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devos\Dropbox\Papers\Rasyidah_Switchgrass\Final Draft\"/>
    </mc:Choice>
  </mc:AlternateContent>
  <bookViews>
    <workbookView xWindow="-105" yWindow="-105" windowWidth="30930" windowHeight="16770"/>
  </bookViews>
  <sheets>
    <sheet name="AP13-AB" sheetId="1" r:id="rId1"/>
    <sheet name="B6-AB" sheetId="2" r:id="rId2"/>
    <sheet name="B6-BV" sheetId="3" r:id="rId3"/>
    <sheet name="VS16-BV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72" uniqueCount="10715">
  <si>
    <t>1K</t>
  </si>
  <si>
    <t>AB3</t>
  </si>
  <si>
    <t>AB40</t>
  </si>
  <si>
    <t>AB2</t>
  </si>
  <si>
    <t>AB1</t>
  </si>
  <si>
    <t>AB11</t>
  </si>
  <si>
    <t>AB50</t>
  </si>
  <si>
    <t>AB51</t>
  </si>
  <si>
    <t>AB54</t>
  </si>
  <si>
    <t>AB85</t>
  </si>
  <si>
    <t>AB100</t>
  </si>
  <si>
    <t>AB104</t>
  </si>
  <si>
    <t>AB105</t>
  </si>
  <si>
    <t>AB106</t>
  </si>
  <si>
    <t>AB107</t>
  </si>
  <si>
    <t>AB112</t>
  </si>
  <si>
    <t>AB121</t>
  </si>
  <si>
    <t>AB128</t>
  </si>
  <si>
    <t>AB173</t>
  </si>
  <si>
    <t>AB88</t>
  </si>
  <si>
    <t>AB89</t>
  </si>
  <si>
    <t>AB193</t>
  </si>
  <si>
    <t>AB217</t>
  </si>
  <si>
    <t>AB200r</t>
  </si>
  <si>
    <t>AB280r</t>
  </si>
  <si>
    <t>AB219r</t>
  </si>
  <si>
    <t>AB222r</t>
  </si>
  <si>
    <t>AB223r</t>
  </si>
  <si>
    <t>AB465r</t>
  </si>
  <si>
    <t>AB462r</t>
  </si>
  <si>
    <t>AB344r</t>
  </si>
  <si>
    <t>AB293r</t>
  </si>
  <si>
    <t>AB345r</t>
  </si>
  <si>
    <t>AB376r</t>
  </si>
  <si>
    <t>AB319r</t>
  </si>
  <si>
    <t>AB473r</t>
  </si>
  <si>
    <t>AB468r</t>
  </si>
  <si>
    <t>AB469r</t>
  </si>
  <si>
    <t>AB480r</t>
  </si>
  <si>
    <t>AB431r</t>
  </si>
  <si>
    <t>AB441r</t>
  </si>
  <si>
    <t>AB443r</t>
  </si>
  <si>
    <t>AB442r</t>
  </si>
  <si>
    <t>AB451r</t>
  </si>
  <si>
    <t>AB481r</t>
  </si>
  <si>
    <t>AB516r</t>
  </si>
  <si>
    <t>AB520r</t>
  </si>
  <si>
    <t>AB519r</t>
  </si>
  <si>
    <t>AB521r</t>
  </si>
  <si>
    <t>AB512r</t>
  </si>
  <si>
    <t>AB494r</t>
  </si>
  <si>
    <t>AB503r</t>
  </si>
  <si>
    <t>AB549r</t>
  </si>
  <si>
    <t>AB525r</t>
  </si>
  <si>
    <t>AB527r</t>
  </si>
  <si>
    <t>AB526r</t>
  </si>
  <si>
    <t>AB552r</t>
  </si>
  <si>
    <t>AB604r</t>
  </si>
  <si>
    <t>AB605r</t>
  </si>
  <si>
    <t>AB602r</t>
  </si>
  <si>
    <t>AB623r</t>
  </si>
  <si>
    <t>AB626r</t>
  </si>
  <si>
    <t>AB650r</t>
  </si>
  <si>
    <t>AB695r</t>
  </si>
  <si>
    <t>AB693r</t>
  </si>
  <si>
    <t>AB692r</t>
  </si>
  <si>
    <t>AB680r</t>
  </si>
  <si>
    <t>AB679r</t>
  </si>
  <si>
    <t>AB678r</t>
  </si>
  <si>
    <t>AB715r</t>
  </si>
  <si>
    <t>AB738r</t>
  </si>
  <si>
    <t>AB729r</t>
  </si>
  <si>
    <t>AB772r</t>
  </si>
  <si>
    <t>AB790r</t>
  </si>
  <si>
    <t>AB802r</t>
  </si>
  <si>
    <t>AB824r</t>
  </si>
  <si>
    <t>AB832r</t>
  </si>
  <si>
    <t>AB630r</t>
  </si>
  <si>
    <t>AB814</t>
  </si>
  <si>
    <t>AB815</t>
  </si>
  <si>
    <t>AB805</t>
  </si>
  <si>
    <t>AB816</t>
  </si>
  <si>
    <t>AB830</t>
  </si>
  <si>
    <t>AB831</t>
  </si>
  <si>
    <t>AB14749</t>
  </si>
  <si>
    <t>AB807</t>
  </si>
  <si>
    <t>AB799</t>
  </si>
  <si>
    <t>AB798</t>
  </si>
  <si>
    <t>1N</t>
  </si>
  <si>
    <t>AB837</t>
  </si>
  <si>
    <t>AB841</t>
  </si>
  <si>
    <t>AB835r</t>
  </si>
  <si>
    <t>AB865r</t>
  </si>
  <si>
    <t>AB883r</t>
  </si>
  <si>
    <t>AB886r</t>
  </si>
  <si>
    <t>AB893r</t>
  </si>
  <si>
    <t>AB890r</t>
  </si>
  <si>
    <t>AB889r</t>
  </si>
  <si>
    <t>AB903r</t>
  </si>
  <si>
    <t>AB928r</t>
  </si>
  <si>
    <t>AB970r</t>
  </si>
  <si>
    <t>AB976r</t>
  </si>
  <si>
    <t>AB984r</t>
  </si>
  <si>
    <t>AB986r</t>
  </si>
  <si>
    <t>AB990r</t>
  </si>
  <si>
    <t>AB1014r</t>
  </si>
  <si>
    <t>AB1017r</t>
  </si>
  <si>
    <t>AB1046r</t>
  </si>
  <si>
    <t>AB1044r</t>
  </si>
  <si>
    <t>AB1095r</t>
  </si>
  <si>
    <t>AB1086r</t>
  </si>
  <si>
    <t>AB1056r</t>
  </si>
  <si>
    <t>AB1053r</t>
  </si>
  <si>
    <t>AB1157r</t>
  </si>
  <si>
    <t>AB1126r</t>
  </si>
  <si>
    <t>AB1199r</t>
  </si>
  <si>
    <t>AB1142r</t>
  </si>
  <si>
    <t>AB14798r</t>
  </si>
  <si>
    <t>AB1178r</t>
  </si>
  <si>
    <t>AB1220r</t>
  </si>
  <si>
    <t>AB1277r</t>
  </si>
  <si>
    <t>AB1276r</t>
  </si>
  <si>
    <t>AB1302r</t>
  </si>
  <si>
    <t>AB1253r</t>
  </si>
  <si>
    <t>AB1252r</t>
  </si>
  <si>
    <t>AB1248r</t>
  </si>
  <si>
    <t>AB1249r</t>
  </si>
  <si>
    <t>AB1286r</t>
  </si>
  <si>
    <t>AB1311r</t>
  </si>
  <si>
    <t>AB1363r</t>
  </si>
  <si>
    <t>AB1348r</t>
  </si>
  <si>
    <t>AB1514r</t>
  </si>
  <si>
    <t>AB1520r</t>
  </si>
  <si>
    <t>AB1518r</t>
  </si>
  <si>
    <t>AB1442r</t>
  </si>
  <si>
    <t>AB1446r</t>
  </si>
  <si>
    <t>AB1445r</t>
  </si>
  <si>
    <t>AB1657r</t>
  </si>
  <si>
    <t>AB1517r</t>
  </si>
  <si>
    <t>AB1655r</t>
  </si>
  <si>
    <t>AB1656r</t>
  </si>
  <si>
    <t>AB1512r</t>
  </si>
  <si>
    <t>AB1521r</t>
  </si>
  <si>
    <t>AB1300r</t>
  </si>
  <si>
    <t>AB1500r</t>
  </si>
  <si>
    <t>AB1660r</t>
  </si>
  <si>
    <t>AB1756r</t>
  </si>
  <si>
    <t>AB1579r</t>
  </si>
  <si>
    <t>AB1582r</t>
  </si>
  <si>
    <t>AB1573</t>
  </si>
  <si>
    <t>AB1596</t>
  </si>
  <si>
    <t>AB1597</t>
  </si>
  <si>
    <t>AB1604</t>
  </si>
  <si>
    <t>AB1659</t>
  </si>
  <si>
    <t>AB1653</t>
  </si>
  <si>
    <t>AB1632</t>
  </si>
  <si>
    <t>AB1749</t>
  </si>
  <si>
    <t>AB1610</t>
  </si>
  <si>
    <t>AB1609</t>
  </si>
  <si>
    <t>AB1608</t>
  </si>
  <si>
    <t>AB1720</t>
  </si>
  <si>
    <t>AB1729</t>
  </si>
  <si>
    <t>AB1730</t>
  </si>
  <si>
    <t>AB1698</t>
  </si>
  <si>
    <t>AB1776</t>
  </si>
  <si>
    <t>AB1786</t>
  </si>
  <si>
    <t>2K</t>
  </si>
  <si>
    <t>AB1813</t>
  </si>
  <si>
    <t>AB1815</t>
  </si>
  <si>
    <t>AB9482</t>
  </si>
  <si>
    <t>AB9483</t>
  </si>
  <si>
    <t>AB1896</t>
  </si>
  <si>
    <t>AB1894</t>
  </si>
  <si>
    <t>AB1867</t>
  </si>
  <si>
    <t>AB1870</t>
  </si>
  <si>
    <t>AB1891</t>
  </si>
  <si>
    <t>AB1897</t>
  </si>
  <si>
    <t>AB1902</t>
  </si>
  <si>
    <t>AB1961</t>
  </si>
  <si>
    <t>AB1955</t>
  </si>
  <si>
    <t>AB1985</t>
  </si>
  <si>
    <t>AB1986</t>
  </si>
  <si>
    <t>AB1987</t>
  </si>
  <si>
    <t>AB1990</t>
  </si>
  <si>
    <t>AB2000</t>
  </si>
  <si>
    <t>AB1992</t>
  </si>
  <si>
    <t>AB2023</t>
  </si>
  <si>
    <t>AB2064</t>
  </si>
  <si>
    <t>AB2065</t>
  </si>
  <si>
    <t>AB1904</t>
  </si>
  <si>
    <t>AB2136</t>
  </si>
  <si>
    <t>AB2102</t>
  </si>
  <si>
    <t>AB2121</t>
  </si>
  <si>
    <t>AB2124</t>
  </si>
  <si>
    <t>AB2130</t>
  </si>
  <si>
    <t>AB2069</t>
  </si>
  <si>
    <t>AB2135</t>
  </si>
  <si>
    <t>AB2101r</t>
  </si>
  <si>
    <t>AB2123r</t>
  </si>
  <si>
    <t>AB2040r</t>
  </si>
  <si>
    <t>AB2042r</t>
  </si>
  <si>
    <t>AB2070r</t>
  </si>
  <si>
    <t>AB2071r</t>
  </si>
  <si>
    <t>AB2092r</t>
  </si>
  <si>
    <t>AB2167r</t>
  </si>
  <si>
    <t>AB2180r</t>
  </si>
  <si>
    <t>AB2181r</t>
  </si>
  <si>
    <t>AB2143r</t>
  </si>
  <si>
    <t>AB2192r</t>
  </si>
  <si>
    <t>AB2216r</t>
  </si>
  <si>
    <t>AB2226r</t>
  </si>
  <si>
    <t>AB2231r</t>
  </si>
  <si>
    <t>AB2536r</t>
  </si>
  <si>
    <t>AB2244r</t>
  </si>
  <si>
    <t>AB2249r</t>
  </si>
  <si>
    <t>AB2256r</t>
  </si>
  <si>
    <t>AB2257r</t>
  </si>
  <si>
    <t>AB2248r</t>
  </si>
  <si>
    <t>AB2247r</t>
  </si>
  <si>
    <t>AB2294r</t>
  </si>
  <si>
    <t>AB2311r</t>
  </si>
  <si>
    <t>AB2326r</t>
  </si>
  <si>
    <t>AB2325r</t>
  </si>
  <si>
    <t>AB2317r</t>
  </si>
  <si>
    <t>AB2316r</t>
  </si>
  <si>
    <t>AB2349r</t>
  </si>
  <si>
    <t>AB2342r</t>
  </si>
  <si>
    <t>AB2261r</t>
  </si>
  <si>
    <t>AB2345r</t>
  </si>
  <si>
    <t>AB2353r</t>
  </si>
  <si>
    <t>AB2360r</t>
  </si>
  <si>
    <t>AB2393r</t>
  </si>
  <si>
    <t>AB2368r</t>
  </si>
  <si>
    <t>AB2375r</t>
  </si>
  <si>
    <t>AB2373r</t>
  </si>
  <si>
    <t>AB12676r</t>
  </si>
  <si>
    <t>AB2414r</t>
  </si>
  <si>
    <t>AB2415r</t>
  </si>
  <si>
    <t>AB2428r</t>
  </si>
  <si>
    <t>AB2436r</t>
  </si>
  <si>
    <t>AB2439r</t>
  </si>
  <si>
    <t>AB2463r</t>
  </si>
  <si>
    <t>AB2462r</t>
  </si>
  <si>
    <t>AB2484r</t>
  </si>
  <si>
    <t>AB2459r</t>
  </si>
  <si>
    <t>AB2496r</t>
  </si>
  <si>
    <t>AB2501r</t>
  </si>
  <si>
    <t>AB2472r</t>
  </si>
  <si>
    <t>AB2514r</t>
  </si>
  <si>
    <t>AB2529r</t>
  </si>
  <si>
    <t>AB2528r</t>
  </si>
  <si>
    <t>AB2530r</t>
  </si>
  <si>
    <t>AB2519r</t>
  </si>
  <si>
    <t>AB2554r</t>
  </si>
  <si>
    <t>AB2568r</t>
  </si>
  <si>
    <t>AB2567r</t>
  </si>
  <si>
    <t>AB2570r</t>
  </si>
  <si>
    <t>AB2572r</t>
  </si>
  <si>
    <t>AB2566r</t>
  </si>
  <si>
    <t>AB2591r</t>
  </si>
  <si>
    <t>AB2577</t>
  </si>
  <si>
    <t>AB2593</t>
  </si>
  <si>
    <t>AB2595</t>
  </si>
  <si>
    <t>AB2634</t>
  </si>
  <si>
    <t>AB2643</t>
  </si>
  <si>
    <t>AB2644</t>
  </si>
  <si>
    <t>AB2621r</t>
  </si>
  <si>
    <t>AB2622r</t>
  </si>
  <si>
    <t>2N</t>
  </si>
  <si>
    <t>AB2650</t>
  </si>
  <si>
    <t>AB3045</t>
  </si>
  <si>
    <t>AB3049</t>
  </si>
  <si>
    <t>AB2700</t>
  </si>
  <si>
    <t>AB2662</t>
  </si>
  <si>
    <t>AB2723</t>
  </si>
  <si>
    <t>AB3612r</t>
  </si>
  <si>
    <t>AB2770r</t>
  </si>
  <si>
    <t>AB2722r</t>
  </si>
  <si>
    <t>AB2733r</t>
  </si>
  <si>
    <t>AB2741r</t>
  </si>
  <si>
    <t>AB2769r</t>
  </si>
  <si>
    <t>AB2752r</t>
  </si>
  <si>
    <t>AB2789r</t>
  </si>
  <si>
    <t>AB2809r</t>
  </si>
  <si>
    <t>AB2902r</t>
  </si>
  <si>
    <t>AB2960r</t>
  </si>
  <si>
    <t>AB2895r</t>
  </si>
  <si>
    <t>AB2931r</t>
  </si>
  <si>
    <t>AB2946r</t>
  </si>
  <si>
    <t>AB2933r</t>
  </si>
  <si>
    <t>AB2952r</t>
  </si>
  <si>
    <t>AB2975r</t>
  </si>
  <si>
    <t>AB2858r</t>
  </si>
  <si>
    <t>AB3036r</t>
  </si>
  <si>
    <t>AB2884r</t>
  </si>
  <si>
    <t>AB2885r</t>
  </si>
  <si>
    <t>AB2994r</t>
  </si>
  <si>
    <t>AB3062r</t>
  </si>
  <si>
    <t>AB3066r</t>
  </si>
  <si>
    <t>AB3118r</t>
  </si>
  <si>
    <t>AB3075r</t>
  </si>
  <si>
    <t>AB3081r</t>
  </si>
  <si>
    <t>AB3098r</t>
  </si>
  <si>
    <t>AB3083r</t>
  </si>
  <si>
    <t>AB3180r</t>
  </si>
  <si>
    <t>AB3142r</t>
  </si>
  <si>
    <t>AB3148r</t>
  </si>
  <si>
    <t>AB3147r</t>
  </si>
  <si>
    <t>AB3191r</t>
  </si>
  <si>
    <t>AB3189r</t>
  </si>
  <si>
    <t>AB3206r</t>
  </si>
  <si>
    <t>AB3195r</t>
  </si>
  <si>
    <t>AB3196r</t>
  </si>
  <si>
    <t>AB3242r</t>
  </si>
  <si>
    <t>AB3222</t>
  </si>
  <si>
    <t>AB3224</t>
  </si>
  <si>
    <t>AB3225</t>
  </si>
  <si>
    <t>AB3205</t>
  </si>
  <si>
    <t>AB3197</t>
  </si>
  <si>
    <t>AB3246</t>
  </si>
  <si>
    <t>AB3245</t>
  </si>
  <si>
    <t>AB3292</t>
  </si>
  <si>
    <t>AB3346</t>
  </si>
  <si>
    <t>AB3256</t>
  </si>
  <si>
    <t>AB3420</t>
  </si>
  <si>
    <t>AB3480</t>
  </si>
  <si>
    <t>AB3481</t>
  </si>
  <si>
    <t>AB3502</t>
  </si>
  <si>
    <t>AB3561</t>
  </si>
  <si>
    <t>AB3554</t>
  </si>
  <si>
    <t>AB3573</t>
  </si>
  <si>
    <t>AB3588</t>
  </si>
  <si>
    <t>AB3595</t>
  </si>
  <si>
    <t>AB3616</t>
  </si>
  <si>
    <t>AB3645</t>
  </si>
  <si>
    <t>AB3641</t>
  </si>
  <si>
    <t>AB3642</t>
  </si>
  <si>
    <t>AB3644</t>
  </si>
  <si>
    <t>AB3647</t>
  </si>
  <si>
    <t>AB3634</t>
  </si>
  <si>
    <t>3K</t>
  </si>
  <si>
    <t>AB10755</t>
  </si>
  <si>
    <t>AB3686</t>
  </si>
  <si>
    <t>AB4212</t>
  </si>
  <si>
    <t>AB3703</t>
  </si>
  <si>
    <t>AB3711</t>
  </si>
  <si>
    <t>AB3706</t>
  </si>
  <si>
    <t>AB3715</t>
  </si>
  <si>
    <t>AB3743</t>
  </si>
  <si>
    <t>AB3758</t>
  </si>
  <si>
    <t>AB3754</t>
  </si>
  <si>
    <t>AB3760</t>
  </si>
  <si>
    <t>AB3763</t>
  </si>
  <si>
    <t>AB3755r</t>
  </si>
  <si>
    <t>AB3757r</t>
  </si>
  <si>
    <t>AB3756r</t>
  </si>
  <si>
    <t>AB3762r</t>
  </si>
  <si>
    <t>AB3761r</t>
  </si>
  <si>
    <t>AB3771r</t>
  </si>
  <si>
    <t>AB3777r</t>
  </si>
  <si>
    <t>AB3785r</t>
  </si>
  <si>
    <t>AB3795r</t>
  </si>
  <si>
    <t>AB3794r</t>
  </si>
  <si>
    <t>AB3800r</t>
  </si>
  <si>
    <t>AB3807r</t>
  </si>
  <si>
    <t>AB3817r</t>
  </si>
  <si>
    <t>AB3819r</t>
  </si>
  <si>
    <t>AB3855r</t>
  </si>
  <si>
    <t>AB3854r</t>
  </si>
  <si>
    <t>AB3883r</t>
  </si>
  <si>
    <t>AB3924r</t>
  </si>
  <si>
    <t>AB3919r</t>
  </si>
  <si>
    <t>AB3918r</t>
  </si>
  <si>
    <t>AB3936r</t>
  </si>
  <si>
    <t>AB3947r</t>
  </si>
  <si>
    <t>AB4006r</t>
  </si>
  <si>
    <t>AB3902r</t>
  </si>
  <si>
    <t>AB3906r</t>
  </si>
  <si>
    <t>AB3913r</t>
  </si>
  <si>
    <t>AB3999r</t>
  </si>
  <si>
    <t>AB4000r</t>
  </si>
  <si>
    <t>AB4065r</t>
  </si>
  <si>
    <t>AB4063r</t>
  </si>
  <si>
    <t>AB4099r</t>
  </si>
  <si>
    <t>AB4092r</t>
  </si>
  <si>
    <t>AB4090r</t>
  </si>
  <si>
    <t>AB4075r</t>
  </si>
  <si>
    <t>AB4093r</t>
  </si>
  <si>
    <t>AB4182r</t>
  </si>
  <si>
    <t>AB4192r</t>
  </si>
  <si>
    <t>AB4190r</t>
  </si>
  <si>
    <t>AB4202r</t>
  </si>
  <si>
    <t>AB4209r</t>
  </si>
  <si>
    <t>AB4250r</t>
  </si>
  <si>
    <t>AB4226r</t>
  </si>
  <si>
    <t>AB4107r</t>
  </si>
  <si>
    <t>AB4297r</t>
  </si>
  <si>
    <t>AB4399r</t>
  </si>
  <si>
    <t>AB4371r</t>
  </si>
  <si>
    <t>AB4403</t>
  </si>
  <si>
    <t>AB4415</t>
  </si>
  <si>
    <t>AB4416</t>
  </si>
  <si>
    <t>AB4414</t>
  </si>
  <si>
    <t>AB4443</t>
  </si>
  <si>
    <t>AB4518</t>
  </si>
  <si>
    <t>AB4462</t>
  </si>
  <si>
    <t>AB4495</t>
  </si>
  <si>
    <t>AB4498</t>
  </si>
  <si>
    <t>AB4504</t>
  </si>
  <si>
    <t>AB4505</t>
  </si>
  <si>
    <t>3N</t>
  </si>
  <si>
    <t>AB4911</t>
  </si>
  <si>
    <t>AB4910</t>
  </si>
  <si>
    <t>AB4534</t>
  </si>
  <si>
    <t>AB4556</t>
  </si>
  <si>
    <t>AB4574r</t>
  </si>
  <si>
    <t>AB4605r</t>
  </si>
  <si>
    <t>AB4654r</t>
  </si>
  <si>
    <t>AB4700r</t>
  </si>
  <si>
    <t>AB4706r</t>
  </si>
  <si>
    <t>AB4709r</t>
  </si>
  <si>
    <t>AB4727r</t>
  </si>
  <si>
    <t>AB4769r</t>
  </si>
  <si>
    <t>AB4669r</t>
  </si>
  <si>
    <t>AB4671r</t>
  </si>
  <si>
    <t>AB4774r</t>
  </si>
  <si>
    <t>AB4773r</t>
  </si>
  <si>
    <t>AB4834r</t>
  </si>
  <si>
    <t>AB4849r</t>
  </si>
  <si>
    <t>AB4829r</t>
  </si>
  <si>
    <t>AB4827r</t>
  </si>
  <si>
    <t>AB4826r</t>
  </si>
  <si>
    <t>AB5030r</t>
  </si>
  <si>
    <t>AB4916r</t>
  </si>
  <si>
    <t>AB4961r</t>
  </si>
  <si>
    <t>AB4926r</t>
  </si>
  <si>
    <t>AB5028r</t>
  </si>
  <si>
    <t>AB4930r</t>
  </si>
  <si>
    <t>AB4945r</t>
  </si>
  <si>
    <t>AB4966r</t>
  </si>
  <si>
    <t>AB5023r</t>
  </si>
  <si>
    <t>AB4985r</t>
  </si>
  <si>
    <t>AB5019r</t>
  </si>
  <si>
    <t>AB4999r</t>
  </si>
  <si>
    <t>AB5001r</t>
  </si>
  <si>
    <t>AB5002r</t>
  </si>
  <si>
    <t>AB5006r</t>
  </si>
  <si>
    <t>AB5003</t>
  </si>
  <si>
    <t>AB5004</t>
  </si>
  <si>
    <t>AB5008</t>
  </si>
  <si>
    <t>4K</t>
  </si>
  <si>
    <t>AB5036</t>
  </si>
  <si>
    <t>AB5035</t>
  </si>
  <si>
    <t>AB5064</t>
  </si>
  <si>
    <t>AB5043</t>
  </si>
  <si>
    <t>AB5042</t>
  </si>
  <si>
    <t>AB5082</t>
  </si>
  <si>
    <t>AB5083</t>
  </si>
  <si>
    <t>AB5112</t>
  </si>
  <si>
    <t>AB5120</t>
  </si>
  <si>
    <t>AB5121</t>
  </si>
  <si>
    <t>AB5142</t>
  </si>
  <si>
    <t>AB14685</t>
  </si>
  <si>
    <t>AB14684</t>
  </si>
  <si>
    <t>AB5154</t>
  </si>
  <si>
    <t>AB5205</t>
  </si>
  <si>
    <t>AB5193</t>
  </si>
  <si>
    <t>AB5440</t>
  </si>
  <si>
    <t>AB5243</t>
  </si>
  <si>
    <t>AB5244</t>
  </si>
  <si>
    <t>AB5233</t>
  </si>
  <si>
    <t>AB5302</t>
  </si>
  <si>
    <t>AB5335</t>
  </si>
  <si>
    <t>AB5325</t>
  </si>
  <si>
    <t>AB5260</t>
  </si>
  <si>
    <t>AB5259</t>
  </si>
  <si>
    <t>AB5329</t>
  </si>
  <si>
    <t>AB5421</t>
  </si>
  <si>
    <t>AB5376</t>
  </si>
  <si>
    <t>AB5378</t>
  </si>
  <si>
    <t>AB5375</t>
  </si>
  <si>
    <t>AB5326</t>
  </si>
  <si>
    <t>AB5346</t>
  </si>
  <si>
    <t>AB5306r</t>
  </si>
  <si>
    <t>AB5352r</t>
  </si>
  <si>
    <t>AB5267r</t>
  </si>
  <si>
    <t>AB5392r</t>
  </si>
  <si>
    <t>AB5439r</t>
  </si>
  <si>
    <t>AB5387r</t>
  </si>
  <si>
    <t>AB5410r</t>
  </si>
  <si>
    <t>AB5411r</t>
  </si>
  <si>
    <t>AB5379r</t>
  </si>
  <si>
    <t>AB5422r</t>
  </si>
  <si>
    <t>AB5438r</t>
  </si>
  <si>
    <t>AB5270r</t>
  </si>
  <si>
    <t>AB5470r</t>
  </si>
  <si>
    <t>AB5271r</t>
  </si>
  <si>
    <t>AB5457r</t>
  </si>
  <si>
    <t>AB5456r</t>
  </si>
  <si>
    <t>AB5460r</t>
  </si>
  <si>
    <t>AB5480r</t>
  </si>
  <si>
    <t>AB5577r</t>
  </si>
  <si>
    <t>AB5490r</t>
  </si>
  <si>
    <t>AB5488r</t>
  </si>
  <si>
    <t>AB5515r</t>
  </si>
  <si>
    <t>AB5517r</t>
  </si>
  <si>
    <t>AB5939r</t>
  </si>
  <si>
    <t>AB5940r</t>
  </si>
  <si>
    <t>AB5537r</t>
  </si>
  <si>
    <t>AB5531r</t>
  </si>
  <si>
    <t>AB5550r</t>
  </si>
  <si>
    <t>AB5552r</t>
  </si>
  <si>
    <t>AB5558r</t>
  </si>
  <si>
    <t>AB5564r</t>
  </si>
  <si>
    <t>AB5574r</t>
  </si>
  <si>
    <t>AB5590r</t>
  </si>
  <si>
    <t>4N</t>
  </si>
  <si>
    <t>AB5623</t>
  </si>
  <si>
    <t>AB5627</t>
  </si>
  <si>
    <t>AB5656</t>
  </si>
  <si>
    <t>AB5663</t>
  </si>
  <si>
    <t>AB5668</t>
  </si>
  <si>
    <t>AB5692</t>
  </si>
  <si>
    <t>AB5693</t>
  </si>
  <si>
    <t>AB5697</t>
  </si>
  <si>
    <t>AB5702</t>
  </si>
  <si>
    <t>AB5769</t>
  </si>
  <si>
    <t>AB5824</t>
  </si>
  <si>
    <t>AB5825</t>
  </si>
  <si>
    <t>AB5814</t>
  </si>
  <si>
    <t>AB5792</t>
  </si>
  <si>
    <t>AB5799</t>
  </si>
  <si>
    <t>AB5845</t>
  </si>
  <si>
    <t>AB5816</t>
  </si>
  <si>
    <t>AB5780</t>
  </si>
  <si>
    <t>AB5798r</t>
  </si>
  <si>
    <t>AB5821r</t>
  </si>
  <si>
    <t>AB5764r</t>
  </si>
  <si>
    <t>AB5766r</t>
  </si>
  <si>
    <t>AB5762r</t>
  </si>
  <si>
    <t>AB5803r</t>
  </si>
  <si>
    <t>AB5802r</t>
  </si>
  <si>
    <t>AB5776r</t>
  </si>
  <si>
    <t>AB5777r</t>
  </si>
  <si>
    <t>AB5775r</t>
  </si>
  <si>
    <t>AB5852r</t>
  </si>
  <si>
    <t>AB5876r</t>
  </si>
  <si>
    <t>AB5898r</t>
  </si>
  <si>
    <t>AB5923r</t>
  </si>
  <si>
    <t>AB5917r</t>
  </si>
  <si>
    <t>AB5916r</t>
  </si>
  <si>
    <t>AB5913r</t>
  </si>
  <si>
    <t>AB5915r</t>
  </si>
  <si>
    <t>AB5927r</t>
  </si>
  <si>
    <t>AB5961r</t>
  </si>
  <si>
    <t>AB5957r</t>
  </si>
  <si>
    <t>AB5959r</t>
  </si>
  <si>
    <t>AB5964r</t>
  </si>
  <si>
    <t>AB5976r</t>
  </si>
  <si>
    <t>AB5981r</t>
  </si>
  <si>
    <t>AB5985r</t>
  </si>
  <si>
    <t>AB6011r</t>
  </si>
  <si>
    <t>AB6010r</t>
  </si>
  <si>
    <t>AB6028r</t>
  </si>
  <si>
    <t>AB6039r</t>
  </si>
  <si>
    <t>AB6038r</t>
  </si>
  <si>
    <t>AB6033</t>
  </si>
  <si>
    <t>AB6034</t>
  </si>
  <si>
    <t>AB6041</t>
  </si>
  <si>
    <t>5K</t>
  </si>
  <si>
    <t>AB6055</t>
  </si>
  <si>
    <t>AB6056</t>
  </si>
  <si>
    <t>AB6050</t>
  </si>
  <si>
    <t>AB6053</t>
  </si>
  <si>
    <t>AB6060</t>
  </si>
  <si>
    <t>AB6049r</t>
  </si>
  <si>
    <t>AB6058r</t>
  </si>
  <si>
    <t>AB6084r</t>
  </si>
  <si>
    <t>AB6090r</t>
  </si>
  <si>
    <t>AB6121r</t>
  </si>
  <si>
    <t>AB6124r</t>
  </si>
  <si>
    <t>AB6132r</t>
  </si>
  <si>
    <t>AB6147r</t>
  </si>
  <si>
    <t>AB6148r</t>
  </si>
  <si>
    <t>AB6149r</t>
  </si>
  <si>
    <t>AB6434r</t>
  </si>
  <si>
    <t>AB6435r</t>
  </si>
  <si>
    <t>AB6241r</t>
  </si>
  <si>
    <t>AB6238r</t>
  </si>
  <si>
    <t>AB6237r</t>
  </si>
  <si>
    <t>AB6242r</t>
  </si>
  <si>
    <t>AB6217r</t>
  </si>
  <si>
    <t>AB6222r</t>
  </si>
  <si>
    <t>AB6221r</t>
  </si>
  <si>
    <t>AB6225r</t>
  </si>
  <si>
    <t>AB6224r</t>
  </si>
  <si>
    <t>AB6363r</t>
  </si>
  <si>
    <t>AB6357r</t>
  </si>
  <si>
    <t>AB6346r</t>
  </si>
  <si>
    <t>AB6345r</t>
  </si>
  <si>
    <t>AB6372r</t>
  </si>
  <si>
    <t>AB6377r</t>
  </si>
  <si>
    <t>AB6385r</t>
  </si>
  <si>
    <t>AB6365r</t>
  </si>
  <si>
    <t>AB6356r</t>
  </si>
  <si>
    <t>AB6445r</t>
  </si>
  <si>
    <t>AB6443r</t>
  </si>
  <si>
    <t>AB6402r</t>
  </si>
  <si>
    <t>AB6532r</t>
  </si>
  <si>
    <t>AB6526r</t>
  </si>
  <si>
    <t>AB6523r</t>
  </si>
  <si>
    <t>AB6549r</t>
  </si>
  <si>
    <t>AB6554r</t>
  </si>
  <si>
    <t>AB6613r</t>
  </si>
  <si>
    <t>AB6633r</t>
  </si>
  <si>
    <t>AB6598r</t>
  </si>
  <si>
    <t>AB6635</t>
  </si>
  <si>
    <t>AB6563</t>
  </si>
  <si>
    <t>AB6562</t>
  </si>
  <si>
    <t>AB6564</t>
  </si>
  <si>
    <t>AB6593</t>
  </si>
  <si>
    <t>AB6592</t>
  </si>
  <si>
    <t>AB6692</t>
  </si>
  <si>
    <t>AB6691</t>
  </si>
  <si>
    <t>AB6680</t>
  </si>
  <si>
    <t>AB6738</t>
  </si>
  <si>
    <t>AB6729</t>
  </si>
  <si>
    <t>AB6789</t>
  </si>
  <si>
    <t>AB6774</t>
  </si>
  <si>
    <t>AB6810</t>
  </si>
  <si>
    <t>AB6809</t>
  </si>
  <si>
    <t>AB6916</t>
  </si>
  <si>
    <t>AB6993</t>
  </si>
  <si>
    <t>AB6763</t>
  </si>
  <si>
    <t>AB6762</t>
  </si>
  <si>
    <t>AB6764</t>
  </si>
  <si>
    <t>AB6980</t>
  </si>
  <si>
    <t>AB7019</t>
  </si>
  <si>
    <t>AB7005</t>
  </si>
  <si>
    <t>AB7041</t>
  </si>
  <si>
    <t>AB7028</t>
  </si>
  <si>
    <t>AB7036</t>
  </si>
  <si>
    <t>AB7035</t>
  </si>
  <si>
    <t>AB7049</t>
  </si>
  <si>
    <t>AB7095</t>
  </si>
  <si>
    <t>AB7099</t>
  </si>
  <si>
    <t>AB7111</t>
  </si>
  <si>
    <t>AB7107</t>
  </si>
  <si>
    <t>AB7109</t>
  </si>
  <si>
    <t>AB7108</t>
  </si>
  <si>
    <t>AB7125</t>
  </si>
  <si>
    <t>AB7161</t>
  </si>
  <si>
    <t>AB7165</t>
  </si>
  <si>
    <t>AB7156</t>
  </si>
  <si>
    <t>AB7150</t>
  </si>
  <si>
    <t>AB7162</t>
  </si>
  <si>
    <t>AB7171</t>
  </si>
  <si>
    <t>AB7167r</t>
  </si>
  <si>
    <t>AB7175r</t>
  </si>
  <si>
    <t>AB7176r</t>
  </si>
  <si>
    <t>5N</t>
  </si>
  <si>
    <t>AB7211</t>
  </si>
  <si>
    <t>AB7261</t>
  </si>
  <si>
    <t>AB7265</t>
  </si>
  <si>
    <t>AB7272</t>
  </si>
  <si>
    <t>AB8076</t>
  </si>
  <si>
    <t>AB7286</t>
  </si>
  <si>
    <t>AB7288</t>
  </si>
  <si>
    <t>AB7297</t>
  </si>
  <si>
    <t>AB7332</t>
  </si>
  <si>
    <t>AB7346</t>
  </si>
  <si>
    <t>AB7347</t>
  </si>
  <si>
    <t>AB7348</t>
  </si>
  <si>
    <t>AB7390</t>
  </si>
  <si>
    <t>AB7401</t>
  </si>
  <si>
    <t>AB7419</t>
  </si>
  <si>
    <t>AB7421</t>
  </si>
  <si>
    <t>AB7447</t>
  </si>
  <si>
    <t>AB7442</t>
  </si>
  <si>
    <t>AB7441</t>
  </si>
  <si>
    <t>AB7430</t>
  </si>
  <si>
    <t>AB7456</t>
  </si>
  <si>
    <t>AB7462</t>
  </si>
  <si>
    <t>AB7475</t>
  </si>
  <si>
    <t>AB7498</t>
  </si>
  <si>
    <t>AB7487</t>
  </si>
  <si>
    <t>AB7486</t>
  </si>
  <si>
    <t>AB7515</t>
  </si>
  <si>
    <t>AB7517</t>
  </si>
  <si>
    <t>AB7518</t>
  </si>
  <si>
    <t>AB7520</t>
  </si>
  <si>
    <t>AB7449</t>
  </si>
  <si>
    <t>AB7534</t>
  </si>
  <si>
    <t>AB7578</t>
  </si>
  <si>
    <t>AB7539</t>
  </si>
  <si>
    <t>AB7644</t>
  </si>
  <si>
    <t>AB7582</t>
  </si>
  <si>
    <t>AB7276</t>
  </si>
  <si>
    <t>AB7274</t>
  </si>
  <si>
    <t>AB7557</t>
  </si>
  <si>
    <t>AB7549</t>
  </si>
  <si>
    <t>AB7550</t>
  </si>
  <si>
    <t>AB7575r</t>
  </si>
  <si>
    <t>AB7635r</t>
  </si>
  <si>
    <t>AB7548r</t>
  </si>
  <si>
    <t>AB7561r</t>
  </si>
  <si>
    <t>AB7581r</t>
  </si>
  <si>
    <t>AB7722r</t>
  </si>
  <si>
    <t>AB7275r</t>
  </si>
  <si>
    <t>AB7558r</t>
  </si>
  <si>
    <t>AB7559r</t>
  </si>
  <si>
    <t>AB7564r</t>
  </si>
  <si>
    <t>AB7670r</t>
  </si>
  <si>
    <t>AB7645r</t>
  </si>
  <si>
    <t>AB7646r</t>
  </si>
  <si>
    <t>AB7771r</t>
  </si>
  <si>
    <t>AB7774r</t>
  </si>
  <si>
    <t>AB7770r</t>
  </si>
  <si>
    <t>AB7772r</t>
  </si>
  <si>
    <t>AB7678r</t>
  </si>
  <si>
    <t>AB7603r</t>
  </si>
  <si>
    <t>AB7733r</t>
  </si>
  <si>
    <t>AB7723r</t>
  </si>
  <si>
    <t>AB7735r</t>
  </si>
  <si>
    <t>AB7743r</t>
  </si>
  <si>
    <t>AB7749r</t>
  </si>
  <si>
    <t>AB7730r</t>
  </si>
  <si>
    <t>AB7815r</t>
  </si>
  <si>
    <t>AB7780r</t>
  </si>
  <si>
    <t>AB7809r</t>
  </si>
  <si>
    <t>AB7807r</t>
  </si>
  <si>
    <t>AB7859r</t>
  </si>
  <si>
    <t>AB7802r</t>
  </si>
  <si>
    <t>AB7832r</t>
  </si>
  <si>
    <t>AB7837r</t>
  </si>
  <si>
    <t>AB7871r</t>
  </si>
  <si>
    <t>AB7893r</t>
  </si>
  <si>
    <t>AB7878r</t>
  </si>
  <si>
    <t>AB7925r</t>
  </si>
  <si>
    <t>AB7953r</t>
  </si>
  <si>
    <t>AB7954r</t>
  </si>
  <si>
    <t>AB7944r</t>
  </si>
  <si>
    <t>AB7955r</t>
  </si>
  <si>
    <t>AB7957r</t>
  </si>
  <si>
    <t>AB7965r</t>
  </si>
  <si>
    <t>AB7975r</t>
  </si>
  <si>
    <t>AB7995r</t>
  </si>
  <si>
    <t>AB7996r</t>
  </si>
  <si>
    <t>AB8002r</t>
  </si>
  <si>
    <t>AB8009r</t>
  </si>
  <si>
    <t>AB8012r</t>
  </si>
  <si>
    <t>AB8016r</t>
  </si>
  <si>
    <t>AB8015r</t>
  </si>
  <si>
    <t>AB8043r</t>
  </si>
  <si>
    <t>AB8048r</t>
  </si>
  <si>
    <t>AB8035r</t>
  </si>
  <si>
    <t>AB8031r</t>
  </si>
  <si>
    <t>AB8121r</t>
  </si>
  <si>
    <t>AB8114r</t>
  </si>
  <si>
    <t>AB8116r</t>
  </si>
  <si>
    <t>AB8115r</t>
  </si>
  <si>
    <t>AB8119r</t>
  </si>
  <si>
    <t>AB8113r</t>
  </si>
  <si>
    <t>AB8117r</t>
  </si>
  <si>
    <t>AB8118r</t>
  </si>
  <si>
    <t>AB8129</t>
  </si>
  <si>
    <t>AB8156</t>
  </si>
  <si>
    <t>AB8153</t>
  </si>
  <si>
    <t>AB8159</t>
  </si>
  <si>
    <t>AB8160</t>
  </si>
  <si>
    <t>AB8161</t>
  </si>
  <si>
    <t>6K</t>
  </si>
  <si>
    <t>AB8165</t>
  </si>
  <si>
    <t>AB8167</t>
  </si>
  <si>
    <t>AB8173</t>
  </si>
  <si>
    <t>AB8175</t>
  </si>
  <si>
    <t>AB8186</t>
  </si>
  <si>
    <t>AB8202</t>
  </si>
  <si>
    <t>AB8251r</t>
  </si>
  <si>
    <t>AB8221</t>
  </si>
  <si>
    <t>AB8217</t>
  </si>
  <si>
    <t>AB8271</t>
  </si>
  <si>
    <t>AB8276</t>
  </si>
  <si>
    <t>AB8277</t>
  </si>
  <si>
    <t>AB8318</t>
  </si>
  <si>
    <t>AB8304</t>
  </si>
  <si>
    <t>AB8348</t>
  </si>
  <si>
    <t>AB8460</t>
  </si>
  <si>
    <t>AB8451</t>
  </si>
  <si>
    <t>AB8383</t>
  </si>
  <si>
    <t>AB8388</t>
  </si>
  <si>
    <t>AB8403</t>
  </si>
  <si>
    <t>AB8496</t>
  </si>
  <si>
    <t>AB8493</t>
  </si>
  <si>
    <t>AB8527</t>
  </si>
  <si>
    <t>AB8540</t>
  </si>
  <si>
    <t>AB8576</t>
  </si>
  <si>
    <t>AB8592</t>
  </si>
  <si>
    <t>AB8593</t>
  </si>
  <si>
    <t>AB8611</t>
  </si>
  <si>
    <t>AB8608</t>
  </si>
  <si>
    <t>AB8607</t>
  </si>
  <si>
    <t>AB8618</t>
  </si>
  <si>
    <t>AB8616</t>
  </si>
  <si>
    <t>AB8624</t>
  </si>
  <si>
    <t>AB8629</t>
  </si>
  <si>
    <t>AB8630</t>
  </si>
  <si>
    <t>AB8647</t>
  </si>
  <si>
    <t>AB8665</t>
  </si>
  <si>
    <t>AB8642</t>
  </si>
  <si>
    <t>AB8651</t>
  </si>
  <si>
    <t>AB8677</t>
  </si>
  <si>
    <t>AB8518</t>
  </si>
  <si>
    <t>AB8706</t>
  </si>
  <si>
    <t>AB8712</t>
  </si>
  <si>
    <t>AB8693</t>
  </si>
  <si>
    <t>AB8714</t>
  </si>
  <si>
    <t>AB8720</t>
  </si>
  <si>
    <t>AB8724</t>
  </si>
  <si>
    <t>AB8736</t>
  </si>
  <si>
    <t>AB8742</t>
  </si>
  <si>
    <t>AB8297</t>
  </si>
  <si>
    <t>AB8746</t>
  </si>
  <si>
    <t>AB8300</t>
  </si>
  <si>
    <t>AB8299</t>
  </si>
  <si>
    <t>AB8301</t>
  </si>
  <si>
    <t>AB8298</t>
  </si>
  <si>
    <t>AB8782</t>
  </si>
  <si>
    <t>AB8784</t>
  </si>
  <si>
    <t>AB8780</t>
  </si>
  <si>
    <t>AB8768r</t>
  </si>
  <si>
    <t>AB8762r</t>
  </si>
  <si>
    <t>AB8800r</t>
  </si>
  <si>
    <t>AB8794r</t>
  </si>
  <si>
    <t>AB8790r</t>
  </si>
  <si>
    <t>6N</t>
  </si>
  <si>
    <t>AB8823</t>
  </si>
  <si>
    <t>AB8828</t>
  </si>
  <si>
    <t>AB8832</t>
  </si>
  <si>
    <t>AB8838</t>
  </si>
  <si>
    <t>AB8839</t>
  </si>
  <si>
    <t>AB8842</t>
  </si>
  <si>
    <t>AB8846</t>
  </si>
  <si>
    <t>AB8848</t>
  </si>
  <si>
    <t>AB8849</t>
  </si>
  <si>
    <t>AB8850</t>
  </si>
  <si>
    <t>AB8893</t>
  </si>
  <si>
    <t>AB8943</t>
  </si>
  <si>
    <t>AB8940</t>
  </si>
  <si>
    <t>AB8942</t>
  </si>
  <si>
    <t>AB8936</t>
  </si>
  <si>
    <t>AB8977</t>
  </si>
  <si>
    <t>AB8950</t>
  </si>
  <si>
    <t>AB9005</t>
  </si>
  <si>
    <t>AB8952</t>
  </si>
  <si>
    <t>AB8971</t>
  </si>
  <si>
    <t>AB9109</t>
  </si>
  <si>
    <t>AB9137</t>
  </si>
  <si>
    <t>AB9111</t>
  </si>
  <si>
    <t>AB9049</t>
  </si>
  <si>
    <t>AB9135</t>
  </si>
  <si>
    <t>AB9022</t>
  </si>
  <si>
    <t>AB9120</t>
  </si>
  <si>
    <t>AB9177</t>
  </si>
  <si>
    <t>AB9204</t>
  </si>
  <si>
    <t>AB9159</t>
  </si>
  <si>
    <t>AB9053r</t>
  </si>
  <si>
    <t>AB9054r</t>
  </si>
  <si>
    <t>AB8964r</t>
  </si>
  <si>
    <t>AB9145r</t>
  </si>
  <si>
    <t>AB9144r</t>
  </si>
  <si>
    <t>AB9143r</t>
  </si>
  <si>
    <t>AB9175r</t>
  </si>
  <si>
    <t>AB9263r</t>
  </si>
  <si>
    <t>AB9217r</t>
  </si>
  <si>
    <t>AB9224r</t>
  </si>
  <si>
    <t>AB9284r</t>
  </si>
  <si>
    <t>AB9281r</t>
  </si>
  <si>
    <t>AB9294r</t>
  </si>
  <si>
    <t>AB9304r</t>
  </si>
  <si>
    <t>AB8903r</t>
  </si>
  <si>
    <t>AB9333r</t>
  </si>
  <si>
    <t>AB9312r</t>
  </si>
  <si>
    <t>AB9342r</t>
  </si>
  <si>
    <t>AB9341</t>
  </si>
  <si>
    <t>AB9340</t>
  </si>
  <si>
    <t>AB9345</t>
  </si>
  <si>
    <t>7K</t>
  </si>
  <si>
    <t>AB9555r</t>
  </si>
  <si>
    <t>AB9439r</t>
  </si>
  <si>
    <t>AB9401r</t>
  </si>
  <si>
    <t>AB9464r</t>
  </si>
  <si>
    <t>AB9466r</t>
  </si>
  <si>
    <t>AB9462r</t>
  </si>
  <si>
    <t>AB9463r</t>
  </si>
  <si>
    <t>AB9423r</t>
  </si>
  <si>
    <t>AB9558r</t>
  </si>
  <si>
    <t>AB9419r</t>
  </si>
  <si>
    <t>AB9418r</t>
  </si>
  <si>
    <t>AB9564r</t>
  </si>
  <si>
    <t>AB9477r</t>
  </si>
  <si>
    <t>AB9478r</t>
  </si>
  <si>
    <t>AB9530r</t>
  </si>
  <si>
    <t>AB9603r</t>
  </si>
  <si>
    <t>AB9610r</t>
  </si>
  <si>
    <t>AB9608r</t>
  </si>
  <si>
    <t>AB9619r</t>
  </si>
  <si>
    <t>AB9620r</t>
  </si>
  <si>
    <t>AB9622r</t>
  </si>
  <si>
    <t>AB9624r</t>
  </si>
  <si>
    <t>AB9628r</t>
  </si>
  <si>
    <t>AB9635r</t>
  </si>
  <si>
    <t>AB9633r</t>
  </si>
  <si>
    <t>AB9636r</t>
  </si>
  <si>
    <t>AB9638r</t>
  </si>
  <si>
    <t>AB9637r</t>
  </si>
  <si>
    <t>AB9640r</t>
  </si>
  <si>
    <t>AB9642r</t>
  </si>
  <si>
    <t>AB9661r</t>
  </si>
  <si>
    <t>AB9676r</t>
  </si>
  <si>
    <t>AB9730r</t>
  </si>
  <si>
    <t>AB9685r</t>
  </si>
  <si>
    <t>AB9716r</t>
  </si>
  <si>
    <t>AB9713r</t>
  </si>
  <si>
    <t>AB9698r</t>
  </si>
  <si>
    <t>AB9699r</t>
  </si>
  <si>
    <t>AB9727r</t>
  </si>
  <si>
    <t>AB9728r</t>
  </si>
  <si>
    <t>AB9729r</t>
  </si>
  <si>
    <t>AB9721r</t>
  </si>
  <si>
    <t>AB9768r</t>
  </si>
  <si>
    <t>AB9767r</t>
  </si>
  <si>
    <t>AB9756r</t>
  </si>
  <si>
    <t>AB9757r</t>
  </si>
  <si>
    <t>AB9782r</t>
  </si>
  <si>
    <t>AB9787r</t>
  </si>
  <si>
    <t>AB9821r</t>
  </si>
  <si>
    <t>AB3847r</t>
  </si>
  <si>
    <t>AB9805</t>
  </si>
  <si>
    <t>AB9801</t>
  </si>
  <si>
    <t>AB9760</t>
  </si>
  <si>
    <t>AB9773</t>
  </si>
  <si>
    <t>AB9774</t>
  </si>
  <si>
    <t>AB9776</t>
  </si>
  <si>
    <t>AB9737</t>
  </si>
  <si>
    <t>AB9725</t>
  </si>
  <si>
    <t>AB9881</t>
  </si>
  <si>
    <t>AB9931</t>
  </si>
  <si>
    <t>AB9930</t>
  </si>
  <si>
    <t>AB9932</t>
  </si>
  <si>
    <t>AB9920</t>
  </si>
  <si>
    <t>AB9941</t>
  </si>
  <si>
    <t>AB9902</t>
  </si>
  <si>
    <t>AB9938</t>
  </si>
  <si>
    <t>AB9937</t>
  </si>
  <si>
    <t>AB9940</t>
  </si>
  <si>
    <t>AB9971</t>
  </si>
  <si>
    <t>AB9965</t>
  </si>
  <si>
    <t>AB9991</t>
  </si>
  <si>
    <t>AB9996</t>
  </si>
  <si>
    <t>AB9999</t>
  </si>
  <si>
    <t>AB10027</t>
  </si>
  <si>
    <t>AB10037</t>
  </si>
  <si>
    <t>7N</t>
  </si>
  <si>
    <t>AB9554r</t>
  </si>
  <si>
    <t>AB10210</t>
  </si>
  <si>
    <t>AB10169r</t>
  </si>
  <si>
    <t>AB10168r</t>
  </si>
  <si>
    <t>AB9541r</t>
  </si>
  <si>
    <t>AB10105r</t>
  </si>
  <si>
    <t>AB10099r</t>
  </si>
  <si>
    <t>AB10100r</t>
  </si>
  <si>
    <t>AB10179r</t>
  </si>
  <si>
    <t>AB10216r</t>
  </si>
  <si>
    <t>AB10151r</t>
  </si>
  <si>
    <t>AB10266r</t>
  </si>
  <si>
    <t>AB10267r</t>
  </si>
  <si>
    <t>AB10279r</t>
  </si>
  <si>
    <t>AB10527r</t>
  </si>
  <si>
    <t>AB10529r</t>
  </si>
  <si>
    <t>AB10368r</t>
  </si>
  <si>
    <t>AB7153r</t>
  </si>
  <si>
    <t>AB7151r</t>
  </si>
  <si>
    <t>AB7152r</t>
  </si>
  <si>
    <t>AB10372r</t>
  </si>
  <si>
    <t>AB10373r</t>
  </si>
  <si>
    <t>AB10371r</t>
  </si>
  <si>
    <t>AB10382r</t>
  </si>
  <si>
    <t>AB10389r</t>
  </si>
  <si>
    <t>AB10408r</t>
  </si>
  <si>
    <t>AB10404r</t>
  </si>
  <si>
    <t>AB10403r</t>
  </si>
  <si>
    <t>AB10416r</t>
  </si>
  <si>
    <t>AB10438r</t>
  </si>
  <si>
    <t>AB10421r</t>
  </si>
  <si>
    <t>AB10462r</t>
  </si>
  <si>
    <t>AB10481r</t>
  </si>
  <si>
    <t>AB10480r</t>
  </si>
  <si>
    <t>AB10479r</t>
  </si>
  <si>
    <t>AB10461r</t>
  </si>
  <si>
    <t>AB10488r</t>
  </si>
  <si>
    <t>AB10487r</t>
  </si>
  <si>
    <t>AB10503r</t>
  </si>
  <si>
    <t>AB10513r</t>
  </si>
  <si>
    <t>AB10512r</t>
  </si>
  <si>
    <t>AB10467r</t>
  </si>
  <si>
    <t>AB10465</t>
  </si>
  <si>
    <t>AB10466</t>
  </si>
  <si>
    <t>AB10472</t>
  </si>
  <si>
    <t>AB10471</t>
  </si>
  <si>
    <t>AB10468</t>
  </si>
  <si>
    <t>AB10469</t>
  </si>
  <si>
    <t>AB10440</t>
  </si>
  <si>
    <t>AB10477</t>
  </si>
  <si>
    <t>AB10494</t>
  </si>
  <si>
    <t>AB10486</t>
  </si>
  <si>
    <t>AB10514</t>
  </si>
  <si>
    <t>AB10532</t>
  </si>
  <si>
    <t>AB10539</t>
  </si>
  <si>
    <t>AB10541</t>
  </si>
  <si>
    <t>AB10568</t>
  </si>
  <si>
    <t>AB10580</t>
  </si>
  <si>
    <t>AB10581</t>
  </si>
  <si>
    <t>AB10596</t>
  </si>
  <si>
    <t>AB10593</t>
  </si>
  <si>
    <t>AB10594</t>
  </si>
  <si>
    <t>AB10595</t>
  </si>
  <si>
    <t>AB10618</t>
  </si>
  <si>
    <t>AB10560</t>
  </si>
  <si>
    <t>AB10609</t>
  </si>
  <si>
    <t>AB10640</t>
  </si>
  <si>
    <t>AB10642</t>
  </si>
  <si>
    <t>AB10651</t>
  </si>
  <si>
    <t>AB10665</t>
  </si>
  <si>
    <t>AB10666</t>
  </si>
  <si>
    <t>AB10678</t>
  </si>
  <si>
    <t>AB10679</t>
  </si>
  <si>
    <t>AB10670</t>
  </si>
  <si>
    <t>AB10680</t>
  </si>
  <si>
    <t>AB10675</t>
  </si>
  <si>
    <t>AB10673</t>
  </si>
  <si>
    <t>AB10671</t>
  </si>
  <si>
    <t>AB10698</t>
  </si>
  <si>
    <t>AB10709</t>
  </si>
  <si>
    <t>AB10716</t>
  </si>
  <si>
    <t>AB10745</t>
  </si>
  <si>
    <t>AB10718</t>
  </si>
  <si>
    <t>8K</t>
  </si>
  <si>
    <t>AB10775</t>
  </si>
  <si>
    <t>AB10804</t>
  </si>
  <si>
    <t>AB10791</t>
  </si>
  <si>
    <t>AB10825</t>
  </si>
  <si>
    <t>AB10834</t>
  </si>
  <si>
    <t>AB10833</t>
  </si>
  <si>
    <t>AB10837</t>
  </si>
  <si>
    <t>AB10862</t>
  </si>
  <si>
    <t>AB10864</t>
  </si>
  <si>
    <t>AB10855</t>
  </si>
  <si>
    <t>AB10849</t>
  </si>
  <si>
    <t>AB10902</t>
  </si>
  <si>
    <t>AB11488r</t>
  </si>
  <si>
    <t>AB11493r</t>
  </si>
  <si>
    <t>AB11494r</t>
  </si>
  <si>
    <t>AB10901r</t>
  </si>
  <si>
    <t>AB10880r</t>
  </si>
  <si>
    <t>AB10879r</t>
  </si>
  <si>
    <t>AB10911r</t>
  </si>
  <si>
    <t>AB10910r</t>
  </si>
  <si>
    <t>AB10906r</t>
  </si>
  <si>
    <t>AB10978r</t>
  </si>
  <si>
    <t>AB10876r</t>
  </si>
  <si>
    <t>AB11057r</t>
  </si>
  <si>
    <t>AB11081r</t>
  </si>
  <si>
    <t>AB11078r</t>
  </si>
  <si>
    <t>AB10982r</t>
  </si>
  <si>
    <t>AB11047r</t>
  </si>
  <si>
    <t>AB11087r</t>
  </si>
  <si>
    <t>AB11132r</t>
  </si>
  <si>
    <t>AB11221r</t>
  </si>
  <si>
    <t>8N</t>
  </si>
  <si>
    <t>AB11295</t>
  </si>
  <si>
    <t>AB11328</t>
  </si>
  <si>
    <t>AB11329</t>
  </si>
  <si>
    <t>AB11355</t>
  </si>
  <si>
    <t>AB11335</t>
  </si>
  <si>
    <t>AB11322</t>
  </si>
  <si>
    <t>AB11490</t>
  </si>
  <si>
    <t>AB11489</t>
  </si>
  <si>
    <t>AB11404</t>
  </si>
  <si>
    <t>AB11400</t>
  </si>
  <si>
    <t>AB11432</t>
  </si>
  <si>
    <t>AB11558</t>
  </si>
  <si>
    <t>AB11444r</t>
  </si>
  <si>
    <t>AB11410</t>
  </si>
  <si>
    <t>AB11411r</t>
  </si>
  <si>
    <t>AB11408r</t>
  </si>
  <si>
    <t>AB11415r</t>
  </si>
  <si>
    <t>AB11425r</t>
  </si>
  <si>
    <t>AB11426r</t>
  </si>
  <si>
    <t>AB11392r</t>
  </si>
  <si>
    <t>AB11391r</t>
  </si>
  <si>
    <t>AB11560r</t>
  </si>
  <si>
    <t>AB11541r</t>
  </si>
  <si>
    <t>AB11542r</t>
  </si>
  <si>
    <t>AB11570r</t>
  </si>
  <si>
    <t>AB11569r</t>
  </si>
  <si>
    <t>AB11564r</t>
  </si>
  <si>
    <t>AB11626r</t>
  </si>
  <si>
    <t>AB11470r</t>
  </si>
  <si>
    <t>AB11703r</t>
  </si>
  <si>
    <t>AB11749r</t>
  </si>
  <si>
    <t>AB11746r</t>
  </si>
  <si>
    <t>AB11754</t>
  </si>
  <si>
    <t>AB11764</t>
  </si>
  <si>
    <t>AB11760</t>
  </si>
  <si>
    <t>9K</t>
  </si>
  <si>
    <t>AB11785</t>
  </si>
  <si>
    <t>AB11827</t>
  </si>
  <si>
    <t>AB11830</t>
  </si>
  <si>
    <t>AB11831</t>
  </si>
  <si>
    <t>AB11900</t>
  </si>
  <si>
    <t>AB11841</t>
  </si>
  <si>
    <t>AB12730</t>
  </si>
  <si>
    <t>AB11862</t>
  </si>
  <si>
    <t>AB11884r</t>
  </si>
  <si>
    <t>AB11881r</t>
  </si>
  <si>
    <t>AB11870r</t>
  </si>
  <si>
    <t>AB12732r</t>
  </si>
  <si>
    <t>AB11939r</t>
  </si>
  <si>
    <t>AB11940r</t>
  </si>
  <si>
    <t>AB11941r</t>
  </si>
  <si>
    <t>AB11904r</t>
  </si>
  <si>
    <t>AB11902r</t>
  </si>
  <si>
    <t>AB11921r</t>
  </si>
  <si>
    <t>AB11926r</t>
  </si>
  <si>
    <t>AB11925r</t>
  </si>
  <si>
    <t>AB11923r</t>
  </si>
  <si>
    <t>AB11924r</t>
  </si>
  <si>
    <t>AB11948r</t>
  </si>
  <si>
    <t>AB11955r</t>
  </si>
  <si>
    <t>AB11993r</t>
  </si>
  <si>
    <t>AB11999r</t>
  </si>
  <si>
    <t>AB12004r</t>
  </si>
  <si>
    <t>AB12643r</t>
  </si>
  <si>
    <t>AB12012r</t>
  </si>
  <si>
    <t>AB12014r</t>
  </si>
  <si>
    <t>AB12045r</t>
  </si>
  <si>
    <t>AB12046r</t>
  </si>
  <si>
    <t>AB12071r</t>
  </si>
  <si>
    <t>AB12070r</t>
  </si>
  <si>
    <t>AB12081r</t>
  </si>
  <si>
    <t>AB12092r</t>
  </si>
  <si>
    <t>AB12082r</t>
  </si>
  <si>
    <t>AB12085r</t>
  </si>
  <si>
    <t>AB12109r</t>
  </si>
  <si>
    <t>AB12181r</t>
  </si>
  <si>
    <t>AB12155r</t>
  </si>
  <si>
    <t>AB12130r</t>
  </si>
  <si>
    <t>AB12134r</t>
  </si>
  <si>
    <t>AB12217r</t>
  </si>
  <si>
    <t>AB12259r</t>
  </si>
  <si>
    <t>AB12260r</t>
  </si>
  <si>
    <t>AB12261r</t>
  </si>
  <si>
    <t>AB12247r</t>
  </si>
  <si>
    <t>AB12245r</t>
  </si>
  <si>
    <t>AB12280r</t>
  </si>
  <si>
    <t>AB12285r</t>
  </si>
  <si>
    <t>AB12292r</t>
  </si>
  <si>
    <t>AB12339r</t>
  </si>
  <si>
    <t>AB12350r</t>
  </si>
  <si>
    <t>AB12347r</t>
  </si>
  <si>
    <t>AB12340r</t>
  </si>
  <si>
    <t>AB12353r</t>
  </si>
  <si>
    <t>AB12377r</t>
  </si>
  <si>
    <t>AB12391r</t>
  </si>
  <si>
    <t>AB12404r</t>
  </si>
  <si>
    <t>AB12414r</t>
  </si>
  <si>
    <t>AB12389r</t>
  </si>
  <si>
    <t>AB12466r</t>
  </si>
  <si>
    <t>AB12467r</t>
  </si>
  <si>
    <t>AB12211r</t>
  </si>
  <si>
    <t>AB12483r</t>
  </si>
  <si>
    <t>AB12518r</t>
  </si>
  <si>
    <t>AB12443r</t>
  </si>
  <si>
    <t>AB12442r</t>
  </si>
  <si>
    <t>AB12441r</t>
  </si>
  <si>
    <t>AB12554r</t>
  </si>
  <si>
    <t>AB12551r</t>
  </si>
  <si>
    <t>AB12557r</t>
  </si>
  <si>
    <t>AB12577r</t>
  </si>
  <si>
    <t>AB12578r</t>
  </si>
  <si>
    <t>AB12576r</t>
  </si>
  <si>
    <t>AB12587r</t>
  </si>
  <si>
    <t>AB12633r</t>
  </si>
  <si>
    <t>AB12634r</t>
  </si>
  <si>
    <t>AB12674r</t>
  </si>
  <si>
    <t>AB12614r</t>
  </si>
  <si>
    <t>AB12654r</t>
  </si>
  <si>
    <t>AB12612r</t>
  </si>
  <si>
    <t>AB12693r</t>
  </si>
  <si>
    <t>AB12681r</t>
  </si>
  <si>
    <t>AB12717r</t>
  </si>
  <si>
    <t>AB12718r</t>
  </si>
  <si>
    <t>AB12744r</t>
  </si>
  <si>
    <t>AB12747r</t>
  </si>
  <si>
    <t>AB12762r</t>
  </si>
  <si>
    <t>AB12773r</t>
  </si>
  <si>
    <t>AB12796r</t>
  </si>
  <si>
    <t>AB12794r</t>
  </si>
  <si>
    <t>AB12811r</t>
  </si>
  <si>
    <t>AB12830r</t>
  </si>
  <si>
    <t>AB12833r</t>
  </si>
  <si>
    <t>AB12848r</t>
  </si>
  <si>
    <t>AB12854r</t>
  </si>
  <si>
    <t>AB12851r</t>
  </si>
  <si>
    <t>AB12865r</t>
  </si>
  <si>
    <t>AB12870r</t>
  </si>
  <si>
    <t>9N</t>
  </si>
  <si>
    <t>AB12948</t>
  </si>
  <si>
    <t>AB12944r</t>
  </si>
  <si>
    <t>AB12946r</t>
  </si>
  <si>
    <t>AB12943r</t>
  </si>
  <si>
    <t>AB12962r</t>
  </si>
  <si>
    <t>AB12966r</t>
  </si>
  <si>
    <t>AB12976r</t>
  </si>
  <si>
    <t>AB12985r</t>
  </si>
  <si>
    <t>AB13457r</t>
  </si>
  <si>
    <t>AB12990r</t>
  </si>
  <si>
    <t>AB12989r</t>
  </si>
  <si>
    <t>AB13019r</t>
  </si>
  <si>
    <t>AB13021r</t>
  </si>
  <si>
    <t>AB13022r</t>
  </si>
  <si>
    <t>AB13017r</t>
  </si>
  <si>
    <t>AB13116r</t>
  </si>
  <si>
    <t>AB13147r</t>
  </si>
  <si>
    <t>AB13197r</t>
  </si>
  <si>
    <t>AB13141r</t>
  </si>
  <si>
    <t>AB13173r</t>
  </si>
  <si>
    <t>AB13174r</t>
  </si>
  <si>
    <t>AB13172r</t>
  </si>
  <si>
    <t>AB13153r</t>
  </si>
  <si>
    <t>AB13099r</t>
  </si>
  <si>
    <t>AB13221r</t>
  </si>
  <si>
    <t>AB13102r</t>
  </si>
  <si>
    <t>AB13240r</t>
  </si>
  <si>
    <t>AB13687r</t>
  </si>
  <si>
    <t>AB13689r</t>
  </si>
  <si>
    <t>AB13283r</t>
  </si>
  <si>
    <t>AB13339r</t>
  </si>
  <si>
    <t>AB13340r</t>
  </si>
  <si>
    <t>AB13344r</t>
  </si>
  <si>
    <t>AB13369r</t>
  </si>
  <si>
    <t>AB13371r</t>
  </si>
  <si>
    <t>AB13361r</t>
  </si>
  <si>
    <t>AB13426r</t>
  </si>
  <si>
    <t>AB13425r</t>
  </si>
  <si>
    <t>AB13423r</t>
  </si>
  <si>
    <t>AB13424r</t>
  </si>
  <si>
    <t>AB13643r</t>
  </si>
  <si>
    <t>AB13644r</t>
  </si>
  <si>
    <t>AB13625r</t>
  </si>
  <si>
    <t>AB13626r</t>
  </si>
  <si>
    <t>AB13588r</t>
  </si>
  <si>
    <t>AB13624r</t>
  </si>
  <si>
    <t>AB13480r</t>
  </si>
  <si>
    <t>AB13512r</t>
  </si>
  <si>
    <t>AB13481r</t>
  </si>
  <si>
    <t>AB13501r</t>
  </si>
  <si>
    <t>AB13608r</t>
  </si>
  <si>
    <t>AB13533r</t>
  </si>
  <si>
    <t>AB13613r</t>
  </si>
  <si>
    <t>AB13614r</t>
  </si>
  <si>
    <t>AB13381r</t>
  </si>
  <si>
    <t>AB13530r</t>
  </si>
  <si>
    <t>AB13540r</t>
  </si>
  <si>
    <t>AB13565r</t>
  </si>
  <si>
    <t>AB13558r</t>
  </si>
  <si>
    <t>AB13564r</t>
  </si>
  <si>
    <t>AB13541</t>
  </si>
  <si>
    <t>AB13539</t>
  </si>
  <si>
    <t>AB13538</t>
  </si>
  <si>
    <t>AB13535</t>
  </si>
  <si>
    <t>AB13569</t>
  </si>
  <si>
    <t>AB13492</t>
  </si>
  <si>
    <t>AB13531</t>
  </si>
  <si>
    <t>AB13607</t>
  </si>
  <si>
    <t>AB13495</t>
  </si>
  <si>
    <t>AB13579</t>
  </si>
  <si>
    <t>AB13578</t>
  </si>
  <si>
    <t>AB13582</t>
  </si>
  <si>
    <t>AB13494</t>
  </si>
  <si>
    <t>AB13696</t>
  </si>
  <si>
    <t>AB13628</t>
  </si>
  <si>
    <t>AB13619</t>
  </si>
  <si>
    <t>AB13731</t>
  </si>
  <si>
    <t>AB13707</t>
  </si>
  <si>
    <t>AB13755</t>
  </si>
  <si>
    <t>AB13798</t>
  </si>
  <si>
    <t>AB13811</t>
  </si>
  <si>
    <t>AB13809</t>
  </si>
  <si>
    <t>AB13856</t>
  </si>
  <si>
    <t>AB13862</t>
  </si>
  <si>
    <t>AB13872</t>
  </si>
  <si>
    <t>AB13871</t>
  </si>
  <si>
    <t>AB13907</t>
  </si>
  <si>
    <t>AB13911</t>
  </si>
  <si>
    <t>AB13991</t>
  </si>
  <si>
    <t>AB13993</t>
  </si>
  <si>
    <t>AB13975</t>
  </si>
  <si>
    <t>AB13946</t>
  </si>
  <si>
    <t>AB13944</t>
  </si>
  <si>
    <t>AB13948</t>
  </si>
  <si>
    <t>AB13945</t>
  </si>
  <si>
    <t>AB13973</t>
  </si>
  <si>
    <t>AB13974</t>
  </si>
  <si>
    <t>AB13964</t>
  </si>
  <si>
    <t>AB13952</t>
  </si>
  <si>
    <t>AB14002</t>
  </si>
  <si>
    <t>AB14003</t>
  </si>
  <si>
    <t>AB13998</t>
  </si>
  <si>
    <t>AB13971</t>
  </si>
  <si>
    <t>AB14017</t>
  </si>
  <si>
    <t>AB14102</t>
  </si>
  <si>
    <t>AB14106</t>
  </si>
  <si>
    <t>AB14122</t>
  </si>
  <si>
    <t>AB14110</t>
  </si>
  <si>
    <t>AB14119</t>
  </si>
  <si>
    <t>AB14136</t>
  </si>
  <si>
    <t>AB14186</t>
  </si>
  <si>
    <t>AB14223</t>
  </si>
  <si>
    <t>AB14214r</t>
  </si>
  <si>
    <t>AB14224r</t>
  </si>
  <si>
    <t>AB14225r</t>
  </si>
  <si>
    <t>AB202</t>
  </si>
  <si>
    <t>AB194</t>
  </si>
  <si>
    <t>AB286</t>
  </si>
  <si>
    <t>AB338r</t>
  </si>
  <si>
    <t>AB283r</t>
  </si>
  <si>
    <t>AB279r</t>
  </si>
  <si>
    <t>AB220r</t>
  </si>
  <si>
    <t>AB427r</t>
  </si>
  <si>
    <t>AB428r</t>
  </si>
  <si>
    <t>AB429r</t>
  </si>
  <si>
    <t>AB408r</t>
  </si>
  <si>
    <t>AB432r</t>
  </si>
  <si>
    <t>AB417r</t>
  </si>
  <si>
    <t>AB455r</t>
  </si>
  <si>
    <t>AB497r</t>
  </si>
  <si>
    <t>AB506r</t>
  </si>
  <si>
    <t>AB485r</t>
  </si>
  <si>
    <t>AB530r</t>
  </si>
  <si>
    <t>AB529r</t>
  </si>
  <si>
    <t>AB532r</t>
  </si>
  <si>
    <t>AB541r</t>
  </si>
  <si>
    <t>AB536r</t>
  </si>
  <si>
    <t>AB537r</t>
  </si>
  <si>
    <t>AB593r</t>
  </si>
  <si>
    <t>AB596r</t>
  </si>
  <si>
    <t>AB606r</t>
  </si>
  <si>
    <t>AB1506r</t>
  </si>
  <si>
    <t>AB621r</t>
  </si>
  <si>
    <t>AB624r</t>
  </si>
  <si>
    <t>AB635r</t>
  </si>
  <si>
    <t>AB642r</t>
  </si>
  <si>
    <t>AB622r</t>
  </si>
  <si>
    <t>AB671r</t>
  </si>
  <si>
    <t>AB670r</t>
  </si>
  <si>
    <t>AB710r</t>
  </si>
  <si>
    <t>AB686r</t>
  </si>
  <si>
    <t>AB688r</t>
  </si>
  <si>
    <t>AB709r</t>
  </si>
  <si>
    <t>AB734r</t>
  </si>
  <si>
    <t>AB713r</t>
  </si>
  <si>
    <t>AB739r</t>
  </si>
  <si>
    <t>AB743r</t>
  </si>
  <si>
    <t>AB742r</t>
  </si>
  <si>
    <t>AB720r</t>
  </si>
  <si>
    <t>AB722r</t>
  </si>
  <si>
    <t>AB9026r</t>
  </si>
  <si>
    <t>AB707</t>
  </si>
  <si>
    <t>AB740</t>
  </si>
  <si>
    <t>AB721</t>
  </si>
  <si>
    <t>AB717</t>
  </si>
  <si>
    <t>AB728</t>
  </si>
  <si>
    <t>AB723</t>
  </si>
  <si>
    <t>AB702</t>
  </si>
  <si>
    <t>AB701</t>
  </si>
  <si>
    <t>AB712</t>
  </si>
  <si>
    <t>AB1677</t>
  </si>
  <si>
    <t>AB1684</t>
  </si>
  <si>
    <t>AB1686</t>
  </si>
  <si>
    <t>AB748</t>
  </si>
  <si>
    <t>AB782</t>
  </si>
  <si>
    <t>AB778</t>
  </si>
  <si>
    <t>AB768</t>
  </si>
  <si>
    <t>AB771</t>
  </si>
  <si>
    <t>AB789</t>
  </si>
  <si>
    <t>AB786</t>
  </si>
  <si>
    <t>AB629</t>
  </si>
  <si>
    <t>AB813</t>
  </si>
  <si>
    <t>AB812</t>
  </si>
  <si>
    <t>AB836</t>
  </si>
  <si>
    <t>HB864r</t>
  </si>
  <si>
    <t>HB881r</t>
  </si>
  <si>
    <t>HB871r</t>
  </si>
  <si>
    <t>HB884r</t>
  </si>
  <si>
    <t>HB885r</t>
  </si>
  <si>
    <t>HB869r</t>
  </si>
  <si>
    <t>HB96r</t>
  </si>
  <si>
    <t>HB921r</t>
  </si>
  <si>
    <t>HB930r</t>
  </si>
  <si>
    <t>HB926r</t>
  </si>
  <si>
    <t>HB927r</t>
  </si>
  <si>
    <t>HB945r</t>
  </si>
  <si>
    <t>HB936r</t>
  </si>
  <si>
    <t>HB980r</t>
  </si>
  <si>
    <t>HB948r</t>
  </si>
  <si>
    <t>HB989r</t>
  </si>
  <si>
    <t>HB977r</t>
  </si>
  <si>
    <t>HB1002r</t>
  </si>
  <si>
    <t>HB999r</t>
  </si>
  <si>
    <t>HB1000r</t>
  </si>
  <si>
    <t>HB1001r</t>
  </si>
  <si>
    <t>HB1006r</t>
  </si>
  <si>
    <t>HB942r</t>
  </si>
  <si>
    <t>HB1020r</t>
  </si>
  <si>
    <t>HB1016r</t>
  </si>
  <si>
    <t>HB859r</t>
  </si>
  <si>
    <t>HB1067r</t>
  </si>
  <si>
    <t>HB11599r</t>
  </si>
  <si>
    <t>AB1162r</t>
  </si>
  <si>
    <t>AB1171r</t>
  </si>
  <si>
    <t>AB1132r</t>
  </si>
  <si>
    <t>AB1037r</t>
  </si>
  <si>
    <t>AB1039r</t>
  </si>
  <si>
    <t>AB1040r</t>
  </si>
  <si>
    <t>AB14797r</t>
  </si>
  <si>
    <t>AB1200r</t>
  </si>
  <si>
    <t>AB1275r</t>
  </si>
  <si>
    <t>AB1177r</t>
  </si>
  <si>
    <t>AB1122r</t>
  </si>
  <si>
    <t>AB1197r</t>
  </si>
  <si>
    <t>AB1203r</t>
  </si>
  <si>
    <t>AB1482r</t>
  </si>
  <si>
    <t>AB1182r</t>
  </si>
  <si>
    <t>AB1209r</t>
  </si>
  <si>
    <t>AB1236r</t>
  </si>
  <si>
    <t>AB1217r</t>
  </si>
  <si>
    <t>AB1398r</t>
  </si>
  <si>
    <t>AB1407r</t>
  </si>
  <si>
    <t>AB1271r</t>
  </si>
  <si>
    <t>AB1250r</t>
  </si>
  <si>
    <t>AB1287r</t>
  </si>
  <si>
    <t>AB1313r</t>
  </si>
  <si>
    <t>AB1346r</t>
  </si>
  <si>
    <t>AB1347r</t>
  </si>
  <si>
    <t>AB1328r</t>
  </si>
  <si>
    <t>AB1344r</t>
  </si>
  <si>
    <t>AB1343r</t>
  </si>
  <si>
    <t>AB1366r</t>
  </si>
  <si>
    <t>AB1358r</t>
  </si>
  <si>
    <t>AB1420r</t>
  </si>
  <si>
    <t>AB1240r</t>
  </si>
  <si>
    <t>AB1439r</t>
  </si>
  <si>
    <t>AB1432r</t>
  </si>
  <si>
    <t>AB1428r</t>
  </si>
  <si>
    <t>AB1524r</t>
  </si>
  <si>
    <t>AB1523r</t>
  </si>
  <si>
    <t>AB1538r</t>
  </si>
  <si>
    <t>AB1532r</t>
  </si>
  <si>
    <t>AB1474r</t>
  </si>
  <si>
    <t>AB1462r</t>
  </si>
  <si>
    <t>AB1501r</t>
  </si>
  <si>
    <t>AB1511r</t>
  </si>
  <si>
    <t>AB1541r</t>
  </si>
  <si>
    <t>AB1295r</t>
  </si>
  <si>
    <t>AB1550r</t>
  </si>
  <si>
    <t>AB1549r</t>
  </si>
  <si>
    <t>AB1578r</t>
  </si>
  <si>
    <t>AB1565r</t>
  </si>
  <si>
    <t>AB1592r</t>
  </si>
  <si>
    <t>AB1757r</t>
  </si>
  <si>
    <t>AB1606r</t>
  </si>
  <si>
    <t>AB1623r</t>
  </si>
  <si>
    <t>AB1707r</t>
  </si>
  <si>
    <t>AB1706r</t>
  </si>
  <si>
    <t>AB1709r</t>
  </si>
  <si>
    <t>AB1710r</t>
  </si>
  <si>
    <t>AB1758r</t>
  </si>
  <si>
    <t>AB1759r</t>
  </si>
  <si>
    <t>AB1753r</t>
  </si>
  <si>
    <t>AB1751r</t>
  </si>
  <si>
    <t>AB1770r</t>
  </si>
  <si>
    <t>AB1703r</t>
  </si>
  <si>
    <t>AB1702r</t>
  </si>
  <si>
    <t>AB1750r</t>
  </si>
  <si>
    <t>AB1625r</t>
  </si>
  <si>
    <t>AB1629r</t>
  </si>
  <si>
    <t>AB1701r</t>
  </si>
  <si>
    <t>AB1669r</t>
  </si>
  <si>
    <t>HB1627</t>
  </si>
  <si>
    <t>HB1748</t>
  </si>
  <si>
    <t>HB1747</t>
  </si>
  <si>
    <t>HB1630</t>
  </si>
  <si>
    <t>HB1647</t>
  </si>
  <si>
    <t>HB1699</t>
  </si>
  <si>
    <t>HB1735</t>
  </si>
  <si>
    <t>AB14348</t>
  </si>
  <si>
    <t>AB1810</t>
  </si>
  <si>
    <t>AB1831</t>
  </si>
  <si>
    <t>AB1830</t>
  </si>
  <si>
    <t>AB14331</t>
  </si>
  <si>
    <t>AB14332</t>
  </si>
  <si>
    <t>AB1844</t>
  </si>
  <si>
    <t>AB1862</t>
  </si>
  <si>
    <t>AB1890</t>
  </si>
  <si>
    <t>AB1921</t>
  </si>
  <si>
    <t>AB1949</t>
  </si>
  <si>
    <t>AB1948</t>
  </si>
  <si>
    <t>AB14816</t>
  </si>
  <si>
    <t>AB14815</t>
  </si>
  <si>
    <t>AB14547</t>
  </si>
  <si>
    <t>AB2067</t>
  </si>
  <si>
    <t>AB2053</t>
  </si>
  <si>
    <t>AB2110</t>
  </si>
  <si>
    <t>AB2139</t>
  </si>
  <si>
    <t>AB2137</t>
  </si>
  <si>
    <t>AB2129</t>
  </si>
  <si>
    <t>AB1942</t>
  </si>
  <si>
    <t>AB2125</t>
  </si>
  <si>
    <t>AB2856</t>
  </si>
  <si>
    <t>AB2118</t>
  </si>
  <si>
    <t>AB2085</t>
  </si>
  <si>
    <t>AB2119</t>
  </si>
  <si>
    <t>AB2076</t>
  </si>
  <si>
    <t>AB2174</t>
  </si>
  <si>
    <t>AB2173</t>
  </si>
  <si>
    <t>AB2170</t>
  </si>
  <si>
    <t>AB2171</t>
  </si>
  <si>
    <t>AB2172</t>
  </si>
  <si>
    <t>AB2163</t>
  </si>
  <si>
    <t>AB2156r</t>
  </si>
  <si>
    <t>AB2155r</t>
  </si>
  <si>
    <t>AB2182r</t>
  </si>
  <si>
    <t>AB2145r</t>
  </si>
  <si>
    <t>AB2169r</t>
  </si>
  <si>
    <t>AB2142r</t>
  </si>
  <si>
    <t>AB2141r</t>
  </si>
  <si>
    <t>AB2199r</t>
  </si>
  <si>
    <t>AB2223r</t>
  </si>
  <si>
    <t>AB2224r</t>
  </si>
  <si>
    <t>AB2220r</t>
  </si>
  <si>
    <t>AB2221r</t>
  </si>
  <si>
    <t>AB2237r</t>
  </si>
  <si>
    <t>AB3736r</t>
  </si>
  <si>
    <t>AB2287r</t>
  </si>
  <si>
    <t>AB4372r</t>
  </si>
  <si>
    <t>AB4373r</t>
  </si>
  <si>
    <t>AB14404r</t>
  </si>
  <si>
    <t>AB3335r</t>
  </si>
  <si>
    <t>AB3334r</t>
  </si>
  <si>
    <t>AB3327r</t>
  </si>
  <si>
    <t>AB6461r</t>
  </si>
  <si>
    <t>AB3357r</t>
  </si>
  <si>
    <t>AB2332r</t>
  </si>
  <si>
    <t>AB2355r</t>
  </si>
  <si>
    <t>AB2356r</t>
  </si>
  <si>
    <t>AB2394r</t>
  </si>
  <si>
    <t>AB2445r</t>
  </si>
  <si>
    <t>AB2425r</t>
  </si>
  <si>
    <t>AB2429r</t>
  </si>
  <si>
    <t>AB2447r</t>
  </si>
  <si>
    <t>AB2482r</t>
  </si>
  <si>
    <t>AB2441r</t>
  </si>
  <si>
    <t>AB2450r</t>
  </si>
  <si>
    <t>AB2582r</t>
  </si>
  <si>
    <t>AB2581r</t>
  </si>
  <si>
    <t>AB14723</t>
  </si>
  <si>
    <t>AB2655</t>
  </si>
  <si>
    <t>AB3050</t>
  </si>
  <si>
    <t>AB2679</t>
  </si>
  <si>
    <t>AB2684</t>
  </si>
  <si>
    <t>AB2687</t>
  </si>
  <si>
    <t>AB2686</t>
  </si>
  <si>
    <t>AB2736r</t>
  </si>
  <si>
    <t>AB14161</t>
  </si>
  <si>
    <t>AB14162</t>
  </si>
  <si>
    <t>AB2781</t>
  </si>
  <si>
    <t>AB8105</t>
  </si>
  <si>
    <t>AB2893</t>
  </si>
  <si>
    <t>AB2961</t>
  </si>
  <si>
    <t>AB2956</t>
  </si>
  <si>
    <t>AB2954</t>
  </si>
  <si>
    <t>AB2907</t>
  </si>
  <si>
    <t>AB2935</t>
  </si>
  <si>
    <t>AB2913</t>
  </si>
  <si>
    <t>AB2951</t>
  </si>
  <si>
    <t>AB2668</t>
  </si>
  <si>
    <t>AB3108</t>
  </si>
  <si>
    <t>AB3109</t>
  </si>
  <si>
    <t>AB3028</t>
  </si>
  <si>
    <t>AB3029</t>
  </si>
  <si>
    <t>AB3121</t>
  </si>
  <si>
    <t>AB3067</t>
  </si>
  <si>
    <t>AB3133</t>
  </si>
  <si>
    <t>AB3160</t>
  </si>
  <si>
    <t>AB11449</t>
  </si>
  <si>
    <t>AB3218</t>
  </si>
  <si>
    <t>AB3220</t>
  </si>
  <si>
    <t>AB3219</t>
  </si>
  <si>
    <t>AB3169</t>
  </si>
  <si>
    <t>AB3164</t>
  </si>
  <si>
    <t>AB3165</t>
  </si>
  <si>
    <t>AB3212</t>
  </si>
  <si>
    <t>AB3213</t>
  </si>
  <si>
    <t>AB3166</t>
  </si>
  <si>
    <t>AB3244</t>
  </si>
  <si>
    <t>AB3248</t>
  </si>
  <si>
    <t>AB3270</t>
  </si>
  <si>
    <t>AB3268</t>
  </si>
  <si>
    <t>AB3302</t>
  </si>
  <si>
    <t>AB3299</t>
  </si>
  <si>
    <t>AB3348</t>
  </si>
  <si>
    <t>AB3349</t>
  </si>
  <si>
    <t>AB3397</t>
  </si>
  <si>
    <t>AB3347</t>
  </si>
  <si>
    <t>AB3304r</t>
  </si>
  <si>
    <t>AB3362r</t>
  </si>
  <si>
    <t>AB3374r</t>
  </si>
  <si>
    <t>AB3251r</t>
  </si>
  <si>
    <t>AB3250r</t>
  </si>
  <si>
    <t>AB2755r</t>
  </si>
  <si>
    <t>AB3370r</t>
  </si>
  <si>
    <t>AB3380r</t>
  </si>
  <si>
    <t>AB3291r</t>
  </si>
  <si>
    <t>AB3287r</t>
  </si>
  <si>
    <t>AB3474r</t>
  </si>
  <si>
    <t>AB5274r</t>
  </si>
  <si>
    <t>AB3510r</t>
  </si>
  <si>
    <t>AB14741r</t>
  </si>
  <si>
    <t>AB3553r</t>
  </si>
  <si>
    <t>AB3569r</t>
  </si>
  <si>
    <t>AB3566r</t>
  </si>
  <si>
    <t>AB3574r</t>
  </si>
  <si>
    <t>AB14309r</t>
  </si>
  <si>
    <t>AB3698</t>
  </si>
  <si>
    <t>AB3721</t>
  </si>
  <si>
    <t>AB3705</t>
  </si>
  <si>
    <t>AB3786</t>
  </si>
  <si>
    <t>AB4635</t>
  </si>
  <si>
    <t>AB4634</t>
  </si>
  <si>
    <t>AB14467</t>
  </si>
  <si>
    <t>AB3810</t>
  </si>
  <si>
    <t>AB3804</t>
  </si>
  <si>
    <t>AB3816</t>
  </si>
  <si>
    <t>AB3840</t>
  </si>
  <si>
    <t>AB3868</t>
  </si>
  <si>
    <t>AB3858</t>
  </si>
  <si>
    <t>AB3884</t>
  </si>
  <si>
    <t>AB3892</t>
  </si>
  <si>
    <t>AB3890</t>
  </si>
  <si>
    <t>AB3896</t>
  </si>
  <si>
    <t>AB3895</t>
  </si>
  <si>
    <t>AB3941</t>
  </si>
  <si>
    <t>AB3950</t>
  </si>
  <si>
    <t>AB14698</t>
  </si>
  <si>
    <t>AB4002</t>
  </si>
  <si>
    <t>AB4363</t>
  </si>
  <si>
    <t>AB4026</t>
  </si>
  <si>
    <t>AB4126</t>
  </si>
  <si>
    <t>AB4056</t>
  </si>
  <si>
    <t>AB4081</t>
  </si>
  <si>
    <t>AB4078</t>
  </si>
  <si>
    <t>AB4072</t>
  </si>
  <si>
    <t>AB4054</t>
  </si>
  <si>
    <t>AB4091</t>
  </si>
  <si>
    <t>AB4096</t>
  </si>
  <si>
    <t>AB4033</t>
  </si>
  <si>
    <t>AB4074</t>
  </si>
  <si>
    <t>AB4030</t>
  </si>
  <si>
    <t>AB14414</t>
  </si>
  <si>
    <t>AB14507</t>
  </si>
  <si>
    <t>AB3984</t>
  </si>
  <si>
    <t>AB3985</t>
  </si>
  <si>
    <t>AB3942r</t>
  </si>
  <si>
    <t>AB4146r</t>
  </si>
  <si>
    <t>AB4071r</t>
  </si>
  <si>
    <t>AB4084r</t>
  </si>
  <si>
    <t>AB4085r</t>
  </si>
  <si>
    <t>AB4052r</t>
  </si>
  <si>
    <t>AB289r</t>
  </si>
  <si>
    <t>AB4025r</t>
  </si>
  <si>
    <t>AB4079r</t>
  </si>
  <si>
    <t>AB4080r</t>
  </si>
  <si>
    <t>AB4057r</t>
  </si>
  <si>
    <t>AB4120r</t>
  </si>
  <si>
    <t>AB4119r</t>
  </si>
  <si>
    <t>AB4191r</t>
  </si>
  <si>
    <t>AB4163r</t>
  </si>
  <si>
    <t>AB4152r</t>
  </si>
  <si>
    <t>AB4149r</t>
  </si>
  <si>
    <t>AB4147r</t>
  </si>
  <si>
    <t>AB7508r</t>
  </si>
  <si>
    <t>AB3990r</t>
  </si>
  <si>
    <t>AB4187r</t>
  </si>
  <si>
    <t>AB4186r</t>
  </si>
  <si>
    <t>AB11228r</t>
  </si>
  <si>
    <t>AB1229r</t>
  </si>
  <si>
    <t>AB4711r</t>
  </si>
  <si>
    <t>AB4696r</t>
  </si>
  <si>
    <t>AB11692r</t>
  </si>
  <si>
    <t>AB11693r</t>
  </si>
  <si>
    <t>AB10875r</t>
  </si>
  <si>
    <t>AB4264r</t>
  </si>
  <si>
    <t>AB4262r</t>
  </si>
  <si>
    <t>AB4266r</t>
  </si>
  <si>
    <t>AB4108r</t>
  </si>
  <si>
    <t>AB4277r</t>
  </si>
  <si>
    <t>AB4275r</t>
  </si>
  <si>
    <t>AB4276r</t>
  </si>
  <si>
    <t>AB4274r</t>
  </si>
  <si>
    <t>AB4227r</t>
  </si>
  <si>
    <t>AB4259r</t>
  </si>
  <si>
    <t>AB4256r</t>
  </si>
  <si>
    <t>AB4243r</t>
  </si>
  <si>
    <t>AB4242r</t>
  </si>
  <si>
    <t>AB4301r</t>
  </si>
  <si>
    <t>AB10296r</t>
  </si>
  <si>
    <t>AB10970r</t>
  </si>
  <si>
    <t>AB4330r</t>
  </si>
  <si>
    <t>AB4356r</t>
  </si>
  <si>
    <t>AB4312r</t>
  </si>
  <si>
    <t>AB4365r</t>
  </si>
  <si>
    <t>AB4366r</t>
  </si>
  <si>
    <t>AB4353r</t>
  </si>
  <si>
    <t>AB4350r</t>
  </si>
  <si>
    <t>AB4398r</t>
  </si>
  <si>
    <t>AB4377r</t>
  </si>
  <si>
    <t>AB4383r</t>
  </si>
  <si>
    <t>AB4466r</t>
  </si>
  <si>
    <t>AB7863r</t>
  </si>
  <si>
    <t>AB4479r</t>
  </si>
  <si>
    <t>AB4481r</t>
  </si>
  <si>
    <t>AB4513r</t>
  </si>
  <si>
    <t>AB4527r</t>
  </si>
  <si>
    <t>AB4524</t>
  </si>
  <si>
    <t>AB4508</t>
  </si>
  <si>
    <t>AB11279</t>
  </si>
  <si>
    <t>AB11236</t>
  </si>
  <si>
    <t>AB11283</t>
  </si>
  <si>
    <t>AB4537</t>
  </si>
  <si>
    <t>AB4536</t>
  </si>
  <si>
    <t>AB4535</t>
  </si>
  <si>
    <t>AB4532</t>
  </si>
  <si>
    <t>AB4548</t>
  </si>
  <si>
    <t>AB4553</t>
  </si>
  <si>
    <t>AB4557</t>
  </si>
  <si>
    <t>AB4572</t>
  </si>
  <si>
    <t>AB4578</t>
  </si>
  <si>
    <t>AB4577</t>
  </si>
  <si>
    <t>AB4568</t>
  </si>
  <si>
    <t>AB4573</t>
  </si>
  <si>
    <t>AB4584</t>
  </si>
  <si>
    <t>AB4592</t>
  </si>
  <si>
    <t>AB4600</t>
  </si>
  <si>
    <t>AB4611</t>
  </si>
  <si>
    <t>AB4630</t>
  </si>
  <si>
    <t>AB370</t>
  </si>
  <si>
    <t>AB4650</t>
  </si>
  <si>
    <t>AB270</t>
  </si>
  <si>
    <t>AB2780</t>
  </si>
  <si>
    <t>AB2659</t>
  </si>
  <si>
    <t>AB2778</t>
  </si>
  <si>
    <t>AB3978</t>
  </si>
  <si>
    <t>AB3980</t>
  </si>
  <si>
    <t>AB3979</t>
  </si>
  <si>
    <t>AB14063</t>
  </si>
  <si>
    <t>AB2987</t>
  </si>
  <si>
    <t>AB3898</t>
  </si>
  <si>
    <t>AB3954</t>
  </si>
  <si>
    <t>AB1206</t>
  </si>
  <si>
    <t>AB14277</t>
  </si>
  <si>
    <t>AB8900</t>
  </si>
  <si>
    <t>AB14276</t>
  </si>
  <si>
    <t>AB952</t>
  </si>
  <si>
    <t>AB4127</t>
  </si>
  <si>
    <t>AB4128</t>
  </si>
  <si>
    <t>AB7511</t>
  </si>
  <si>
    <t>AB4038</t>
  </si>
  <si>
    <t>AB13680</t>
  </si>
  <si>
    <t>AB324</t>
  </si>
  <si>
    <t>AB321</t>
  </si>
  <si>
    <t>AB4010</t>
  </si>
  <si>
    <t>AB14645</t>
  </si>
  <si>
    <t>AB14490</t>
  </si>
  <si>
    <t>AB13679</t>
  </si>
  <si>
    <t>AB11549</t>
  </si>
  <si>
    <t>AB4658</t>
  </si>
  <si>
    <t>AB14722</t>
  </si>
  <si>
    <t>AB4701</t>
  </si>
  <si>
    <t>AB4657</t>
  </si>
  <si>
    <t>AB4699</t>
  </si>
  <si>
    <t>AB317</t>
  </si>
  <si>
    <t>AB13656</t>
  </si>
  <si>
    <t>AB13657</t>
  </si>
  <si>
    <t>AB13655</t>
  </si>
  <si>
    <t>AB4667</t>
  </si>
  <si>
    <t>AB4686</t>
  </si>
  <si>
    <t>AB4704</t>
  </si>
  <si>
    <t>AB4708</t>
  </si>
  <si>
    <t>AB8913</t>
  </si>
  <si>
    <t>AB4175</t>
  </si>
  <si>
    <t>AB8103r</t>
  </si>
  <si>
    <t>AB14538r</t>
  </si>
  <si>
    <t>AB14267r</t>
  </si>
  <si>
    <t>AB4713r</t>
  </si>
  <si>
    <t>AB4714r</t>
  </si>
  <si>
    <t>AB4726r</t>
  </si>
  <si>
    <t>AB14312r</t>
  </si>
  <si>
    <t>AB4687r</t>
  </si>
  <si>
    <t>AB7612r</t>
  </si>
  <si>
    <t>AB326r</t>
  </si>
  <si>
    <t>AB13674r</t>
  </si>
  <si>
    <t>AB14335r</t>
  </si>
  <si>
    <t>AB323r</t>
  </si>
  <si>
    <t>AB322r</t>
  </si>
  <si>
    <t>AB13450r</t>
  </si>
  <si>
    <t>AB14352r</t>
  </si>
  <si>
    <t>AB4665r</t>
  </si>
  <si>
    <t>AB4729r</t>
  </si>
  <si>
    <t>AB4768r</t>
  </si>
  <si>
    <t>AB4856r</t>
  </si>
  <si>
    <t>AB4819r</t>
  </si>
  <si>
    <t>AB4882r</t>
  </si>
  <si>
    <t>AB4881r</t>
  </si>
  <si>
    <t>AB4917r</t>
  </si>
  <si>
    <t>AB4958r</t>
  </si>
  <si>
    <t>AB4934r</t>
  </si>
  <si>
    <t>AB4965r</t>
  </si>
  <si>
    <t>AB4964r</t>
  </si>
  <si>
    <t>AB4944r</t>
  </si>
  <si>
    <t>AB4946r</t>
  </si>
  <si>
    <t>AB4450r</t>
  </si>
  <si>
    <t>AB4451r</t>
  </si>
  <si>
    <t>AB4975r</t>
  </si>
  <si>
    <t>AB4989r</t>
  </si>
  <si>
    <t>AB4987r</t>
  </si>
  <si>
    <t>AB4990r</t>
  </si>
  <si>
    <t>AB4976r</t>
  </si>
  <si>
    <t>AB5038</t>
  </si>
  <si>
    <t>AB5060</t>
  </si>
  <si>
    <t>AB5054r</t>
  </si>
  <si>
    <t>AB5059r</t>
  </si>
  <si>
    <t>AB14434r</t>
  </si>
  <si>
    <t>AB5642r</t>
  </si>
  <si>
    <t>AB5040r</t>
  </si>
  <si>
    <t>AB5065r</t>
  </si>
  <si>
    <t>AB14766r</t>
  </si>
  <si>
    <t>AB5051r</t>
  </si>
  <si>
    <t>AB5074r</t>
  </si>
  <si>
    <t>AB5075r</t>
  </si>
  <si>
    <t>AB5081r</t>
  </si>
  <si>
    <t>AB7239r</t>
  </si>
  <si>
    <t>AB13633r</t>
  </si>
  <si>
    <t>AB13636r</t>
  </si>
  <si>
    <t>AB356r</t>
  </si>
  <si>
    <t>AB350r</t>
  </si>
  <si>
    <t>AB351r</t>
  </si>
  <si>
    <t>AB353r</t>
  </si>
  <si>
    <t>AB6047r</t>
  </si>
  <si>
    <t>AB6044r</t>
  </si>
  <si>
    <t>AB5617</t>
  </si>
  <si>
    <t>AB5616</t>
  </si>
  <si>
    <t>AB5618r</t>
  </si>
  <si>
    <t>AB5615r</t>
  </si>
  <si>
    <t>AB5612r</t>
  </si>
  <si>
    <t>AB5611r</t>
  </si>
  <si>
    <t>AB5610r</t>
  </si>
  <si>
    <t>AB5621r</t>
  </si>
  <si>
    <t>AB5622r</t>
  </si>
  <si>
    <t>AB14534r</t>
  </si>
  <si>
    <t>AB14279r</t>
  </si>
  <si>
    <t>AB5651r</t>
  </si>
  <si>
    <t>AB5650r</t>
  </si>
  <si>
    <t>AB6016r</t>
  </si>
  <si>
    <t>AB6030r</t>
  </si>
  <si>
    <t>AB6031</t>
  </si>
  <si>
    <t>AB6068</t>
  </si>
  <si>
    <t>AB6093</t>
  </si>
  <si>
    <t>AB6089</t>
  </si>
  <si>
    <t>AB6091</t>
  </si>
  <si>
    <t>AB6092</t>
  </si>
  <si>
    <t>AB6448r</t>
  </si>
  <si>
    <t>AB6475r</t>
  </si>
  <si>
    <t>AB6476r</t>
  </si>
  <si>
    <t>AB6483r</t>
  </si>
  <si>
    <t>AB6491r</t>
  </si>
  <si>
    <t>AB6614r</t>
  </si>
  <si>
    <t>AB6686r</t>
  </si>
  <si>
    <t>AB6604r</t>
  </si>
  <si>
    <t>AB12073r</t>
  </si>
  <si>
    <t>AB6607r</t>
  </si>
  <si>
    <t>AB6681r</t>
  </si>
  <si>
    <t>AB6668r</t>
  </si>
  <si>
    <t>AB6995r</t>
  </si>
  <si>
    <t>AB6703r</t>
  </si>
  <si>
    <t>AB6817r</t>
  </si>
  <si>
    <t>AB6770r</t>
  </si>
  <si>
    <t>AB6739r</t>
  </si>
  <si>
    <t>AB6813r</t>
  </si>
  <si>
    <t>AB6749r</t>
  </si>
  <si>
    <t>AB6779r</t>
  </si>
  <si>
    <t>AB6115r</t>
  </si>
  <si>
    <t>AB6210r</t>
  </si>
  <si>
    <t>AB6112r</t>
  </si>
  <si>
    <t>AB6771r</t>
  </si>
  <si>
    <t>AB6793r</t>
  </si>
  <si>
    <t>AB6759r</t>
  </si>
  <si>
    <t>AB6820r</t>
  </si>
  <si>
    <t>AB6776r</t>
  </si>
  <si>
    <t>AB6834r</t>
  </si>
  <si>
    <t>AB6904r</t>
  </si>
  <si>
    <t>AB6905r</t>
  </si>
  <si>
    <t>AB6933r</t>
  </si>
  <si>
    <t>AB6934r</t>
  </si>
  <si>
    <t>AB6968r</t>
  </si>
  <si>
    <t>AB6983r</t>
  </si>
  <si>
    <t>AB7047r</t>
  </si>
  <si>
    <t>AB7046r</t>
  </si>
  <si>
    <t>AB7079r</t>
  </si>
  <si>
    <t>AB7024r</t>
  </si>
  <si>
    <t>AB7090r</t>
  </si>
  <si>
    <t>AB7138r</t>
  </si>
  <si>
    <t>AB7142r</t>
  </si>
  <si>
    <t>AB7148r</t>
  </si>
  <si>
    <t>AB7158r</t>
  </si>
  <si>
    <t>AB7168r</t>
  </si>
  <si>
    <t>AB7194r</t>
  </si>
  <si>
    <t>AB7193r</t>
  </si>
  <si>
    <t>AB7179r</t>
  </si>
  <si>
    <t>AB7178r</t>
  </si>
  <si>
    <t>AB7177r</t>
  </si>
  <si>
    <t>AB7202r</t>
  </si>
  <si>
    <t>AB7204r</t>
  </si>
  <si>
    <t>AB7203r</t>
  </si>
  <si>
    <t>AB7205r</t>
  </si>
  <si>
    <t>AB7200r</t>
  </si>
  <si>
    <t>AB7201r</t>
  </si>
  <si>
    <t>AB7188</t>
  </si>
  <si>
    <t>AB7185</t>
  </si>
  <si>
    <t>AB7184</t>
  </si>
  <si>
    <t>AB7224</t>
  </si>
  <si>
    <t>AB7355</t>
  </si>
  <si>
    <t>AB7247</t>
  </si>
  <si>
    <t>AB7248</t>
  </si>
  <si>
    <t>AB7251</t>
  </si>
  <si>
    <t>AB8082</t>
  </si>
  <si>
    <t>AB8081</t>
  </si>
  <si>
    <t>AB8080</t>
  </si>
  <si>
    <t>AB7284</t>
  </si>
  <si>
    <t>AB8078</t>
  </si>
  <si>
    <t>AB7216</t>
  </si>
  <si>
    <t>AB7334</t>
  </si>
  <si>
    <t>AB7307</t>
  </si>
  <si>
    <t>AB7305</t>
  </si>
  <si>
    <t>AB7342</t>
  </si>
  <si>
    <t>AB7387</t>
  </si>
  <si>
    <t>AB7369r</t>
  </si>
  <si>
    <t>AB7372r</t>
  </si>
  <si>
    <t>AB7373r</t>
  </si>
  <si>
    <t>AB7352r</t>
  </si>
  <si>
    <t>AB7381r</t>
  </si>
  <si>
    <t>AB7393r</t>
  </si>
  <si>
    <t>AB7374r</t>
  </si>
  <si>
    <t>AB7386r</t>
  </si>
  <si>
    <t>AB7385r</t>
  </si>
  <si>
    <t>AB7404r</t>
  </si>
  <si>
    <t>AB14602r</t>
  </si>
  <si>
    <t>AB7409r</t>
  </si>
  <si>
    <t>AB7533r</t>
  </si>
  <si>
    <t>AB7571r</t>
  </si>
  <si>
    <t>AB7567r</t>
  </si>
  <si>
    <t>AB7599r</t>
  </si>
  <si>
    <t>AB7574r</t>
  </si>
  <si>
    <t>AB7594r</t>
  </si>
  <si>
    <t>AB7584r</t>
  </si>
  <si>
    <t>AB7583r</t>
  </si>
  <si>
    <t>AB7641r</t>
  </si>
  <si>
    <t>AB7649r</t>
  </si>
  <si>
    <t>AB7773r</t>
  </si>
  <si>
    <t>AB7653r</t>
  </si>
  <si>
    <t>AB7667r</t>
  </si>
  <si>
    <t>AB7711r</t>
  </si>
  <si>
    <t>AB7679r</t>
  </si>
  <si>
    <t>AB7680r</t>
  </si>
  <si>
    <t>AB7732r</t>
  </si>
  <si>
    <t>AB7742r</t>
  </si>
  <si>
    <t>AB7851r</t>
  </si>
  <si>
    <t>AB7800r</t>
  </si>
  <si>
    <t>AB7836r</t>
  </si>
  <si>
    <t>AB7799r</t>
  </si>
  <si>
    <t>AB7776r</t>
  </si>
  <si>
    <t>AB8005r</t>
  </si>
  <si>
    <t>AB8004r</t>
  </si>
  <si>
    <t>AB8007r</t>
  </si>
  <si>
    <t>AB7918r</t>
  </si>
  <si>
    <t>AB8038r</t>
  </si>
  <si>
    <t>AB8045r</t>
  </si>
  <si>
    <t>AB8030r</t>
  </si>
  <si>
    <t>AB8066r</t>
  </si>
  <si>
    <t>AB6919r</t>
  </si>
  <si>
    <t>AB8072r</t>
  </si>
  <si>
    <t>AB8071r</t>
  </si>
  <si>
    <t>AB8069r</t>
  </si>
  <si>
    <t>AB8070r</t>
  </si>
  <si>
    <t>AB13879r</t>
  </si>
  <si>
    <t>AB3733r</t>
  </si>
  <si>
    <t>AB7062r</t>
  </si>
  <si>
    <t>AB7059r</t>
  </si>
  <si>
    <t>AB4419r</t>
  </si>
  <si>
    <t>AB4422r</t>
  </si>
  <si>
    <t>AB7762r</t>
  </si>
  <si>
    <t>AB8110r</t>
  </si>
  <si>
    <t>AB8109r</t>
  </si>
  <si>
    <t>AB8122r</t>
  </si>
  <si>
    <t>AB7758r</t>
  </si>
  <si>
    <t>AB7759r</t>
  </si>
  <si>
    <t>AB7136</t>
  </si>
  <si>
    <t>AB7134</t>
  </si>
  <si>
    <t>AB7761</t>
  </si>
  <si>
    <t>AB14426</t>
  </si>
  <si>
    <t>AB14427</t>
  </si>
  <si>
    <t>AB10945</t>
  </si>
  <si>
    <t>AB8135</t>
  </si>
  <si>
    <t>AB8158</t>
  </si>
  <si>
    <t>AB8150</t>
  </si>
  <si>
    <t>AB8164</t>
  </si>
  <si>
    <t>AB8169</t>
  </si>
  <si>
    <t>AB14369</t>
  </si>
  <si>
    <t>AB8176</t>
  </si>
  <si>
    <t>AB8174</t>
  </si>
  <si>
    <t>AB8557</t>
  </si>
  <si>
    <t>AB8187</t>
  </si>
  <si>
    <t>AB8192</t>
  </si>
  <si>
    <t>AB8193</t>
  </si>
  <si>
    <t>AB8194</t>
  </si>
  <si>
    <t>AB8201</t>
  </si>
  <si>
    <t>AB8205</t>
  </si>
  <si>
    <t>AB8209</t>
  </si>
  <si>
    <t>AB8302</t>
  </si>
  <si>
    <t>AB8310</t>
  </si>
  <si>
    <t>AB8321</t>
  </si>
  <si>
    <t>AB8322</t>
  </si>
  <si>
    <t>AB8422</t>
  </si>
  <si>
    <t>AB8326</t>
  </si>
  <si>
    <t>AB8323</t>
  </si>
  <si>
    <t>AB8261</t>
  </si>
  <si>
    <t>AB8445</t>
  </si>
  <si>
    <t>AB8446</t>
  </si>
  <si>
    <t>AB8329r</t>
  </si>
  <si>
    <t>AB8331r</t>
  </si>
  <si>
    <t>AB8443r</t>
  </si>
  <si>
    <t>AB8354r</t>
  </si>
  <si>
    <t>AB8355r</t>
  </si>
  <si>
    <t>AB8363r</t>
  </si>
  <si>
    <t>AB8369r</t>
  </si>
  <si>
    <t>AB8475r</t>
  </si>
  <si>
    <t>AB10971r</t>
  </si>
  <si>
    <t>AB8395r</t>
  </si>
  <si>
    <t>AB8396r</t>
  </si>
  <si>
    <t>AB8397r</t>
  </si>
  <si>
    <t>AB8513r</t>
  </si>
  <si>
    <t>AB8548r</t>
  </si>
  <si>
    <t>AB8468r</t>
  </si>
  <si>
    <t>AB8516r</t>
  </si>
  <si>
    <t>AB8795r</t>
  </si>
  <si>
    <t>AB8773r</t>
  </si>
  <si>
    <t>AB8845</t>
  </si>
  <si>
    <t>AB8179</t>
  </si>
  <si>
    <t>AB8178r</t>
  </si>
  <si>
    <t>AB8827r</t>
  </si>
  <si>
    <t>AB8819r</t>
  </si>
  <si>
    <t>AB8822r</t>
  </si>
  <si>
    <t>AB8818r</t>
  </si>
  <si>
    <t>AB8835r</t>
  </si>
  <si>
    <t>AB8815r</t>
  </si>
  <si>
    <t>AB8868r</t>
  </si>
  <si>
    <t>AB8937r</t>
  </si>
  <si>
    <t>AB8932r</t>
  </si>
  <si>
    <t>AB8933r</t>
  </si>
  <si>
    <t>AB8972r</t>
  </si>
  <si>
    <t>AB8980r</t>
  </si>
  <si>
    <t>AB8982r</t>
  </si>
  <si>
    <t>AB8969r</t>
  </si>
  <si>
    <t>AB9031r</t>
  </si>
  <si>
    <t>AB9063r</t>
  </si>
  <si>
    <t>AB9115r</t>
  </si>
  <si>
    <t>AB9046r</t>
  </si>
  <si>
    <t>AB9119r</t>
  </si>
  <si>
    <t>AB9182r</t>
  </si>
  <si>
    <t>AB9183r</t>
  </si>
  <si>
    <t>AB9181r</t>
  </si>
  <si>
    <t>AB9218r</t>
  </si>
  <si>
    <t>AB14780r</t>
  </si>
  <si>
    <t>AB14779r</t>
  </si>
  <si>
    <t>AB14781r</t>
  </si>
  <si>
    <t>AB14778r</t>
  </si>
  <si>
    <t>AB9221r</t>
  </si>
  <si>
    <t>AB13420r</t>
  </si>
  <si>
    <t>AB9254r</t>
  </si>
  <si>
    <t>AB13419r</t>
  </si>
  <si>
    <t>AB13418r</t>
  </si>
  <si>
    <t>AB9210r</t>
  </si>
  <si>
    <t>AB14584r</t>
  </si>
  <si>
    <t>AB9222r</t>
  </si>
  <si>
    <t>AB9194r</t>
  </si>
  <si>
    <t>AB9202r</t>
  </si>
  <si>
    <t>AB9237</t>
  </si>
  <si>
    <t>AB9172</t>
  </si>
  <si>
    <t>AB9273</t>
  </si>
  <si>
    <t>AB9317</t>
  </si>
  <si>
    <t>AB9319</t>
  </si>
  <si>
    <t>AB9297</t>
  </si>
  <si>
    <t>AB9357</t>
  </si>
  <si>
    <t>AB9360</t>
  </si>
  <si>
    <t>AB9369</t>
  </si>
  <si>
    <t>AB9327</t>
  </si>
  <si>
    <t>AB14767</t>
  </si>
  <si>
    <t>AB14769</t>
  </si>
  <si>
    <t>AB9568</t>
  </si>
  <si>
    <t>AB9542</t>
  </si>
  <si>
    <t>AB10106</t>
  </si>
  <si>
    <t>AB9438</t>
  </si>
  <si>
    <t>AB9468</t>
  </si>
  <si>
    <t>AB9489</t>
  </si>
  <si>
    <t>AB9537</t>
  </si>
  <si>
    <t>AB9487r</t>
  </si>
  <si>
    <t>AB9495r</t>
  </si>
  <si>
    <t>AB9518r</t>
  </si>
  <si>
    <t>AB9519r</t>
  </si>
  <si>
    <t>AB9645r</t>
  </si>
  <si>
    <t>AB9651r</t>
  </si>
  <si>
    <t>AB299r</t>
  </si>
  <si>
    <t>AB9950r</t>
  </si>
  <si>
    <t>AB9984r</t>
  </si>
  <si>
    <t>AB9988r</t>
  </si>
  <si>
    <t>AB9992r</t>
  </si>
  <si>
    <t>AB10000r</t>
  </si>
  <si>
    <t>AB10003r</t>
  </si>
  <si>
    <t>AB10011r</t>
  </si>
  <si>
    <t>AB10012r</t>
  </si>
  <si>
    <t>AB10009r</t>
  </si>
  <si>
    <t>AB10024r</t>
  </si>
  <si>
    <t>AB10026r</t>
  </si>
  <si>
    <t>AB10030r</t>
  </si>
  <si>
    <t>AB10050r</t>
  </si>
  <si>
    <t>AB10076r</t>
  </si>
  <si>
    <t>AB10062r</t>
  </si>
  <si>
    <t>AB381r</t>
  </si>
  <si>
    <t>AB382r</t>
  </si>
  <si>
    <t>AB10073r</t>
  </si>
  <si>
    <t>AB10067r</t>
  </si>
  <si>
    <t>AB10068</t>
  </si>
  <si>
    <t>AB10069</t>
  </si>
  <si>
    <t>AB9552</t>
  </si>
  <si>
    <t>AB10091r</t>
  </si>
  <si>
    <t>AB10090r</t>
  </si>
  <si>
    <t>AB10098r</t>
  </si>
  <si>
    <t>AB10144r</t>
  </si>
  <si>
    <t>AB10165r</t>
  </si>
  <si>
    <t>AB10164r</t>
  </si>
  <si>
    <t>AB9473r</t>
  </si>
  <si>
    <t>AB10137r</t>
  </si>
  <si>
    <t>AB10138r</t>
  </si>
  <si>
    <t>AB10166r</t>
  </si>
  <si>
    <t>AB10181r</t>
  </si>
  <si>
    <t>AB10182r</t>
  </si>
  <si>
    <t>AB10117r</t>
  </si>
  <si>
    <t>AB3680</t>
  </si>
  <si>
    <t>AB3678</t>
  </si>
  <si>
    <t>AB3679</t>
  </si>
  <si>
    <t>AB10800</t>
  </si>
  <si>
    <t>AB11700</t>
  </si>
  <si>
    <t>AB10883</t>
  </si>
  <si>
    <t>AB10884</t>
  </si>
  <si>
    <t>AB11701</t>
  </si>
  <si>
    <t>AB10885</t>
  </si>
  <si>
    <t>AB10889</t>
  </si>
  <si>
    <t>AB10898</t>
  </si>
  <si>
    <t>AB11699</t>
  </si>
  <si>
    <t>AB10909</t>
  </si>
  <si>
    <t>AB10897</t>
  </si>
  <si>
    <t>AB10890r</t>
  </si>
  <si>
    <t>AB11698r</t>
  </si>
  <si>
    <t>AB10903r</t>
  </si>
  <si>
    <t>AB10896r</t>
  </si>
  <si>
    <t>AB10907r</t>
  </si>
  <si>
    <t>AB10923r</t>
  </si>
  <si>
    <t>AB10918r</t>
  </si>
  <si>
    <t>AB10990r</t>
  </si>
  <si>
    <t>AB2878r</t>
  </si>
  <si>
    <t>AB2879r</t>
  </si>
  <si>
    <t>AB11055r</t>
  </si>
  <si>
    <t>AB11056r</t>
  </si>
  <si>
    <t>AB14640r</t>
  </si>
  <si>
    <t>AB11179r</t>
  </si>
  <si>
    <t>AB11013</t>
  </si>
  <si>
    <t>AB11049r</t>
  </si>
  <si>
    <t>AB11048r</t>
  </si>
  <si>
    <t>AB11109r</t>
  </si>
  <si>
    <t>AB11110r</t>
  </si>
  <si>
    <t>AB11111r</t>
  </si>
  <si>
    <t>AB11116r</t>
  </si>
  <si>
    <t>AB11115r</t>
  </si>
  <si>
    <t>AB11114r</t>
  </si>
  <si>
    <t>AB11113r</t>
  </si>
  <si>
    <t>AB11150r</t>
  </si>
  <si>
    <t>AB11182r</t>
  </si>
  <si>
    <t>AB10790r</t>
  </si>
  <si>
    <t>AB11185r</t>
  </si>
  <si>
    <t>AB11201r</t>
  </si>
  <si>
    <t>AB5295r</t>
  </si>
  <si>
    <t>AB14729r</t>
  </si>
  <si>
    <t>AB14728r</t>
  </si>
  <si>
    <t>AB9395</t>
  </si>
  <si>
    <t>AB9393</t>
  </si>
  <si>
    <t>AB9394</t>
  </si>
  <si>
    <t>AB5296</t>
  </si>
  <si>
    <t>AB5293</t>
  </si>
  <si>
    <t>AB5292</t>
  </si>
  <si>
    <t>AB4784</t>
  </si>
  <si>
    <t>AB11276</t>
  </si>
  <si>
    <t>AB11252</t>
  </si>
  <si>
    <t>AB11260</t>
  </si>
  <si>
    <t>AB11256</t>
  </si>
  <si>
    <t>AB11257</t>
  </si>
  <si>
    <t>AB11288</t>
  </si>
  <si>
    <t>AB11304</t>
  </si>
  <si>
    <t>AB11305</t>
  </si>
  <si>
    <t>AB11307</t>
  </si>
  <si>
    <t>AB11308</t>
  </si>
  <si>
    <t>AB11299</t>
  </si>
  <si>
    <t>AB11298</t>
  </si>
  <si>
    <t>AB11331</t>
  </si>
  <si>
    <t>AB11336</t>
  </si>
  <si>
    <t>AB11507</t>
  </si>
  <si>
    <t>AB11438</t>
  </si>
  <si>
    <t>AB11439</t>
  </si>
  <si>
    <t>AB11424</t>
  </si>
  <si>
    <t>AB11417r</t>
  </si>
  <si>
    <t>AB11413r</t>
  </si>
  <si>
    <t>AB11474r</t>
  </si>
  <si>
    <t>AB11428r</t>
  </si>
  <si>
    <t>AB11561r</t>
  </si>
  <si>
    <t>AB11553r</t>
  </si>
  <si>
    <t>AB9124r</t>
  </si>
  <si>
    <t>AB7716r</t>
  </si>
  <si>
    <t>AB11459r</t>
  </si>
  <si>
    <t>AB11457r</t>
  </si>
  <si>
    <t>AB11567r</t>
  </si>
  <si>
    <t>AB11386r</t>
  </si>
  <si>
    <t>AB11385r</t>
  </si>
  <si>
    <t>AB10847r</t>
  </si>
  <si>
    <t>AB10846r</t>
  </si>
  <si>
    <t>AB11651r</t>
  </si>
  <si>
    <t>AB11674r</t>
  </si>
  <si>
    <t>AB11676r</t>
  </si>
  <si>
    <t>AB11716r</t>
  </si>
  <si>
    <t>AB11717r</t>
  </si>
  <si>
    <t>AB861r</t>
  </si>
  <si>
    <t>AB11742r</t>
  </si>
  <si>
    <t>AB11756r</t>
  </si>
  <si>
    <t>AB11748r</t>
  </si>
  <si>
    <t>AB11747r</t>
  </si>
  <si>
    <t>AB11712r</t>
  </si>
  <si>
    <t>AB3583r</t>
  </si>
  <si>
    <t>AB11766</t>
  </si>
  <si>
    <t>AB14518r</t>
  </si>
  <si>
    <t>AB10987r</t>
  </si>
  <si>
    <t>AB12981r</t>
  </si>
  <si>
    <t>AB13452r</t>
  </si>
  <si>
    <t>AB13601r</t>
  </si>
  <si>
    <t>AB13006r</t>
  </si>
  <si>
    <t>AB13004r</t>
  </si>
  <si>
    <t>AB13005r</t>
  </si>
  <si>
    <t>AB13000r</t>
  </si>
  <si>
    <t>AB13087r</t>
  </si>
  <si>
    <t>AB3013r</t>
  </si>
  <si>
    <t>AB14281r</t>
  </si>
  <si>
    <t>AB11865r</t>
  </si>
  <si>
    <t>AB11863r</t>
  </si>
  <si>
    <t>AB11864r</t>
  </si>
  <si>
    <t>AB6425r</t>
  </si>
  <si>
    <t>AB11828r</t>
  </si>
  <si>
    <t>AB11918r</t>
  </si>
  <si>
    <t>AB11867r</t>
  </si>
  <si>
    <t>AB11837r</t>
  </si>
  <si>
    <t>AB12001r</t>
  </si>
  <si>
    <t>AB12002r</t>
  </si>
  <si>
    <t>AB12641r</t>
  </si>
  <si>
    <t>AB12028r</t>
  </si>
  <si>
    <t>AB12050r</t>
  </si>
  <si>
    <t>AB12027r</t>
  </si>
  <si>
    <t>AB12056r</t>
  </si>
  <si>
    <t>AB12091r</t>
  </si>
  <si>
    <t>AB12051</t>
  </si>
  <si>
    <t>AB12052</t>
  </si>
  <si>
    <t>AB12053</t>
  </si>
  <si>
    <t>AB12072</t>
  </si>
  <si>
    <t>AB12037</t>
  </si>
  <si>
    <t>AB12060</t>
  </si>
  <si>
    <t>AB12075</t>
  </si>
  <si>
    <t>AB12078</t>
  </si>
  <si>
    <t>AB12090</t>
  </si>
  <si>
    <t>AB12080</t>
  </si>
  <si>
    <t>AB12104</t>
  </si>
  <si>
    <t>AB12150</t>
  </si>
  <si>
    <t>AB12151</t>
  </si>
  <si>
    <t>AB12178</t>
  </si>
  <si>
    <t>AB12183</t>
  </si>
  <si>
    <t>AB12144</t>
  </si>
  <si>
    <t>AB12180</t>
  </si>
  <si>
    <t>AB12119</t>
  </si>
  <si>
    <t>AB12175</t>
  </si>
  <si>
    <t>AB12141</t>
  </si>
  <si>
    <t>AB12140</t>
  </si>
  <si>
    <t>AB12216</t>
  </si>
  <si>
    <t>AB12200</t>
  </si>
  <si>
    <t>AB12187</t>
  </si>
  <si>
    <t>AB12251</t>
  </si>
  <si>
    <t>AB12243</t>
  </si>
  <si>
    <t>AB12235</t>
  </si>
  <si>
    <t>AB12224</t>
  </si>
  <si>
    <t>AB12222</t>
  </si>
  <si>
    <t>AB12038</t>
  </si>
  <si>
    <t>AB12293</t>
  </si>
  <si>
    <t>AB12299</t>
  </si>
  <si>
    <t>AB12302</t>
  </si>
  <si>
    <t>AB12311</t>
  </si>
  <si>
    <t>AB12308</t>
  </si>
  <si>
    <t>AB12307</t>
  </si>
  <si>
    <t>AB12309</t>
  </si>
  <si>
    <t>AB12337</t>
  </si>
  <si>
    <t>AB9411</t>
  </si>
  <si>
    <t>AB14480</t>
  </si>
  <si>
    <t>AB12400</t>
  </si>
  <si>
    <t>AB12408</t>
  </si>
  <si>
    <t>AB12439</t>
  </si>
  <si>
    <t>AB12429</t>
  </si>
  <si>
    <t>AB12493</t>
  </si>
  <si>
    <t>AB12488</t>
  </si>
  <si>
    <t>AB8249</t>
  </si>
  <si>
    <t>AB12492</t>
  </si>
  <si>
    <t>AB12490</t>
  </si>
  <si>
    <t>AB12499</t>
  </si>
  <si>
    <t>AB12500</t>
  </si>
  <si>
    <t>AB12524</t>
  </si>
  <si>
    <t>AB12548</t>
  </si>
  <si>
    <t>AB12673</t>
  </si>
  <si>
    <t>AB12671</t>
  </si>
  <si>
    <t>AB12672</t>
  </si>
  <si>
    <t>AB12694</t>
  </si>
  <si>
    <t>AB12613</t>
  </si>
  <si>
    <t>AB12661</t>
  </si>
  <si>
    <t>AB12683r</t>
  </si>
  <si>
    <t>AB12889r</t>
  </si>
  <si>
    <t>AB12678r</t>
  </si>
  <si>
    <t>AB12670r</t>
  </si>
  <si>
    <t>AB12665r</t>
  </si>
  <si>
    <t>AB12653r</t>
  </si>
  <si>
    <t>AB12651r</t>
  </si>
  <si>
    <t>AB12974</t>
  </si>
  <si>
    <t>AB12963</t>
  </si>
  <si>
    <t>AB12969</t>
  </si>
  <si>
    <t>AB13286</t>
  </si>
  <si>
    <t>AB13295</t>
  </si>
  <si>
    <t>AB13287</t>
  </si>
  <si>
    <t>AB13296</t>
  </si>
  <si>
    <t>AB14431</t>
  </si>
  <si>
    <t>AB13027</t>
  </si>
  <si>
    <t>AB13040</t>
  </si>
  <si>
    <t>AB13109</t>
  </si>
  <si>
    <t>AB13225</t>
  </si>
  <si>
    <t>AB13205</t>
  </si>
  <si>
    <t>AB13184</t>
  </si>
  <si>
    <t>AB13187</t>
  </si>
  <si>
    <t>AB13165</t>
  </si>
  <si>
    <t>AB13148</t>
  </si>
  <si>
    <t>AB13150</t>
  </si>
  <si>
    <t>AB13182</t>
  </si>
  <si>
    <t>AB13134</t>
  </si>
  <si>
    <t>AB13135</t>
  </si>
  <si>
    <t>AB13186</t>
  </si>
  <si>
    <t>AB13146r</t>
  </si>
  <si>
    <t>AB13196r</t>
  </si>
  <si>
    <t>AB13198r</t>
  </si>
  <si>
    <t>AB13209r</t>
  </si>
  <si>
    <t>AB13171r</t>
  </si>
  <si>
    <t>AB13216r</t>
  </si>
  <si>
    <t>AB13200r</t>
  </si>
  <si>
    <t>AB13210r</t>
  </si>
  <si>
    <t>AB13211r</t>
  </si>
  <si>
    <t>AB13212r</t>
  </si>
  <si>
    <t>AB13241r</t>
  </si>
  <si>
    <t>AB13273r</t>
  </si>
  <si>
    <t>AB13274r</t>
  </si>
  <si>
    <t>AB13317r</t>
  </si>
  <si>
    <t>AB13378r</t>
  </si>
  <si>
    <t>AB13407r</t>
  </si>
  <si>
    <t>AB13589r</t>
  </si>
  <si>
    <t>AB14241r</t>
  </si>
  <si>
    <t>BV785</t>
  </si>
  <si>
    <t>BV1051r</t>
  </si>
  <si>
    <t>BV993</t>
  </si>
  <si>
    <t>BV988</t>
  </si>
  <si>
    <t>BV1071r</t>
  </si>
  <si>
    <t>BV1057r</t>
  </si>
  <si>
    <t>BV1076r</t>
  </si>
  <si>
    <t>BV1067</t>
  </si>
  <si>
    <t>BV1119</t>
  </si>
  <si>
    <t>BV1120</t>
  </si>
  <si>
    <t>BV1152r</t>
  </si>
  <si>
    <t>BV1167r</t>
  </si>
  <si>
    <t>BV1142r</t>
  </si>
  <si>
    <t>BV1143r</t>
  </si>
  <si>
    <t>BV1165r</t>
  </si>
  <si>
    <t>BV1138</t>
  </si>
  <si>
    <t>BV1135</t>
  </si>
  <si>
    <t>BV1232r</t>
  </si>
  <si>
    <t>BV1420r</t>
  </si>
  <si>
    <t>BV1416</t>
  </si>
  <si>
    <t>BV1411r</t>
  </si>
  <si>
    <t>BV1412r</t>
  </si>
  <si>
    <t>BV1358r</t>
  </si>
  <si>
    <t>BV1350r</t>
  </si>
  <si>
    <t>BV1357</t>
  </si>
  <si>
    <t>BV1351</t>
  </si>
  <si>
    <t>BV1353</t>
  </si>
  <si>
    <t>BV1415</t>
  </si>
  <si>
    <t>BV3296</t>
  </si>
  <si>
    <t>BV1434r</t>
  </si>
  <si>
    <t>BV1360r</t>
  </si>
  <si>
    <t>BV1297</t>
  </si>
  <si>
    <t>BV1283r</t>
  </si>
  <si>
    <t>BV1208r</t>
  </si>
  <si>
    <t>BV1252r</t>
  </si>
  <si>
    <t>BV8055r</t>
  </si>
  <si>
    <t>BV1173</t>
  </si>
  <si>
    <t>BV1211</t>
  </si>
  <si>
    <t>BV1214</t>
  </si>
  <si>
    <t>BV1205</t>
  </si>
  <si>
    <t>BV1293</t>
  </si>
  <si>
    <t>BV1290</t>
  </si>
  <si>
    <t>BV1311r</t>
  </si>
  <si>
    <t>BV1431r</t>
  </si>
  <si>
    <t>BV1242</t>
  </si>
  <si>
    <t>BV1269</t>
  </si>
  <si>
    <t>BV1204r</t>
  </si>
  <si>
    <t>BV1206r</t>
  </si>
  <si>
    <t>BV1348</t>
  </si>
  <si>
    <t>BV1198r</t>
  </si>
  <si>
    <t>BV1316</t>
  </si>
  <si>
    <t>BV1571</t>
  </si>
  <si>
    <t>BV1643r</t>
  </si>
  <si>
    <t>BV1709</t>
  </si>
  <si>
    <t>BV29459</t>
  </si>
  <si>
    <t>BV1878r</t>
  </si>
  <si>
    <t>BV1872r</t>
  </si>
  <si>
    <t>BV1845</t>
  </si>
  <si>
    <t>BV1856</t>
  </si>
  <si>
    <t>BV1864r</t>
  </si>
  <si>
    <t>BV1865r</t>
  </si>
  <si>
    <t>BV1866r</t>
  </si>
  <si>
    <t>BV1867r</t>
  </si>
  <si>
    <t>BV1858r</t>
  </si>
  <si>
    <t>BV1905</t>
  </si>
  <si>
    <t>BV1913r</t>
  </si>
  <si>
    <t>BV1909</t>
  </si>
  <si>
    <t>BV1981</t>
  </si>
  <si>
    <t>BV2276r</t>
  </si>
  <si>
    <t>BV2451r</t>
  </si>
  <si>
    <t>BV2561r</t>
  </si>
  <si>
    <t>BV2637r</t>
  </si>
  <si>
    <t>BV2638r</t>
  </si>
  <si>
    <t>BV3021r</t>
  </si>
  <si>
    <t>BV2852r</t>
  </si>
  <si>
    <t>BV2903r</t>
  </si>
  <si>
    <t>BV2891</t>
  </si>
  <si>
    <t>BV2904</t>
  </si>
  <si>
    <t>BV3031</t>
  </si>
  <si>
    <t>BV2958r</t>
  </si>
  <si>
    <t>BV3079r</t>
  </si>
  <si>
    <t>BV2934</t>
  </si>
  <si>
    <t>BV2953</t>
  </si>
  <si>
    <t>BV2930</t>
  </si>
  <si>
    <t>BV2935</t>
  </si>
  <si>
    <t>BV2949r</t>
  </si>
  <si>
    <t>BV2985r</t>
  </si>
  <si>
    <t>BV2987r</t>
  </si>
  <si>
    <t>BV2959r</t>
  </si>
  <si>
    <t>BV2960r</t>
  </si>
  <si>
    <t>BV2986</t>
  </si>
  <si>
    <t>BV3010</t>
  </si>
  <si>
    <t>BV3004</t>
  </si>
  <si>
    <t>BV3006r</t>
  </si>
  <si>
    <t>BV3005r</t>
  </si>
  <si>
    <t>BV3002</t>
  </si>
  <si>
    <t>BV3007r</t>
  </si>
  <si>
    <t>BV3020</t>
  </si>
  <si>
    <t>BV2994</t>
  </si>
  <si>
    <t>BV2997</t>
  </si>
  <si>
    <t>BV3016</t>
  </si>
  <si>
    <t>BV2998r</t>
  </si>
  <si>
    <t>BV2952r</t>
  </si>
  <si>
    <t>BV3082r</t>
  </si>
  <si>
    <t>BV3084r</t>
  </si>
  <si>
    <t>BV3089</t>
  </si>
  <si>
    <t>BV3034r</t>
  </si>
  <si>
    <t>BV2956r</t>
  </si>
  <si>
    <t>BV3112r</t>
  </si>
  <si>
    <t>BV1975r</t>
  </si>
  <si>
    <t>BV3401r</t>
  </si>
  <si>
    <t>BV3450</t>
  </si>
  <si>
    <t>BV3519r</t>
  </si>
  <si>
    <t>BV3527r</t>
  </si>
  <si>
    <t>BV3539r</t>
  </si>
  <si>
    <t>BV3553r</t>
  </si>
  <si>
    <t>BV3535</t>
  </si>
  <si>
    <t>BV3897r</t>
  </si>
  <si>
    <t>BV3894r</t>
  </si>
  <si>
    <t>BV3891r</t>
  </si>
  <si>
    <t>BV3877r</t>
  </si>
  <si>
    <t>BV5141r</t>
  </si>
  <si>
    <t>BV3938r</t>
  </si>
  <si>
    <t>BV3940r</t>
  </si>
  <si>
    <t>BV3937r</t>
  </si>
  <si>
    <t>BV3935r</t>
  </si>
  <si>
    <t>BV3916r</t>
  </si>
  <si>
    <t>BV3959</t>
  </si>
  <si>
    <t>BV3967r</t>
  </si>
  <si>
    <t>BV3966r</t>
  </si>
  <si>
    <t>BV3958r</t>
  </si>
  <si>
    <t>BV3961r</t>
  </si>
  <si>
    <t>BV3982r</t>
  </si>
  <si>
    <t>BV4408r</t>
  </si>
  <si>
    <t>BV4409r</t>
  </si>
  <si>
    <t>BV4428</t>
  </si>
  <si>
    <t>BV4681r</t>
  </si>
  <si>
    <t>BV4649</t>
  </si>
  <si>
    <t>BV4481r</t>
  </si>
  <si>
    <t>BV4479r</t>
  </si>
  <si>
    <t>BV4480r</t>
  </si>
  <si>
    <t>BV4485</t>
  </si>
  <si>
    <t>BV6436r</t>
  </si>
  <si>
    <t>BV4651</t>
  </si>
  <si>
    <t>BV4483r</t>
  </si>
  <si>
    <t>BV4624r</t>
  </si>
  <si>
    <t>BV4623</t>
  </si>
  <si>
    <t>BV4631r</t>
  </si>
  <si>
    <t>BV4688r</t>
  </si>
  <si>
    <t>BV4684</t>
  </si>
  <si>
    <t>BV4686</t>
  </si>
  <si>
    <t>BV4682</t>
  </si>
  <si>
    <t>BV4680r</t>
  </si>
  <si>
    <t>BV4691</t>
  </si>
  <si>
    <t>BV4678</t>
  </si>
  <si>
    <t>BV4696</t>
  </si>
  <si>
    <t>BV4698</t>
  </si>
  <si>
    <t>BV4633r</t>
  </si>
  <si>
    <t>BV4632r</t>
  </si>
  <si>
    <t>BV4677</t>
  </si>
  <si>
    <t>BV4687r</t>
  </si>
  <si>
    <t>BV4598r</t>
  </si>
  <si>
    <t>BV4538r</t>
  </si>
  <si>
    <t>BV4142</t>
  </si>
  <si>
    <t>BV4644r</t>
  </si>
  <si>
    <t>BV4671</t>
  </si>
  <si>
    <t>BV4672</t>
  </si>
  <si>
    <t>BV4667</t>
  </si>
  <si>
    <t>BV4669r</t>
  </si>
  <si>
    <t>BV4665</t>
  </si>
  <si>
    <t>BV4657r</t>
  </si>
  <si>
    <t>BV6101r</t>
  </si>
  <si>
    <t>BV4548</t>
  </si>
  <si>
    <t>BV4549r</t>
  </si>
  <si>
    <t>BV6104</t>
  </si>
  <si>
    <t>BV4513r</t>
  </si>
  <si>
    <t>BV4515</t>
  </si>
  <si>
    <t>BV4525</t>
  </si>
  <si>
    <t>BV4526</t>
  </si>
  <si>
    <t>BV4524</t>
  </si>
  <si>
    <t>BV4396</t>
  </si>
  <si>
    <t>BV4395r</t>
  </si>
  <si>
    <t>BV4573r</t>
  </si>
  <si>
    <t>BV4574</t>
  </si>
  <si>
    <t>BV4710r</t>
  </si>
  <si>
    <t>BV4734</t>
  </si>
  <si>
    <t>BV4738</t>
  </si>
  <si>
    <t>BV4732r</t>
  </si>
  <si>
    <t>BV4766</t>
  </si>
  <si>
    <t>BV4768</t>
  </si>
  <si>
    <t>BV4769</t>
  </si>
  <si>
    <t>BV4757r</t>
  </si>
  <si>
    <t>BV4742r</t>
  </si>
  <si>
    <t>BV4739</t>
  </si>
  <si>
    <t>BV4758r</t>
  </si>
  <si>
    <t>BV4767</t>
  </si>
  <si>
    <t>BV4763r</t>
  </si>
  <si>
    <t>BV4777r</t>
  </si>
  <si>
    <t>BV4823r</t>
  </si>
  <si>
    <t>BV4810r</t>
  </si>
  <si>
    <t>BV4813</t>
  </si>
  <si>
    <t>BV4824r</t>
  </si>
  <si>
    <t>BV4819r</t>
  </si>
  <si>
    <t>BV4820r</t>
  </si>
  <si>
    <t>BV4830</t>
  </si>
  <si>
    <t>BV4787r</t>
  </si>
  <si>
    <t>BV4841r</t>
  </si>
  <si>
    <t>BV4842r</t>
  </si>
  <si>
    <t>BV4803</t>
  </si>
  <si>
    <t>BV4801</t>
  </si>
  <si>
    <t>BV4804</t>
  </si>
  <si>
    <t>BV4869r</t>
  </si>
  <si>
    <t>BV4868r</t>
  </si>
  <si>
    <t>BV4874r</t>
  </si>
  <si>
    <t>BV4865r</t>
  </si>
  <si>
    <t>BV4866r</t>
  </si>
  <si>
    <t>BV4860</t>
  </si>
  <si>
    <t>BV30560r</t>
  </si>
  <si>
    <t>BV6754</t>
  </si>
  <si>
    <t>BV4894r</t>
  </si>
  <si>
    <t>BV4982</t>
  </si>
  <si>
    <t>BV4971</t>
  </si>
  <si>
    <t>BV4887</t>
  </si>
  <si>
    <t>BV4883</t>
  </si>
  <si>
    <t>BV4888r</t>
  </si>
  <si>
    <t>BV5387r</t>
  </si>
  <si>
    <t>BV6796r</t>
  </si>
  <si>
    <t>BV7983r</t>
  </si>
  <si>
    <t>BV4928r</t>
  </si>
  <si>
    <t>BV4990r</t>
  </si>
  <si>
    <t>BV20493</t>
  </si>
  <si>
    <t>BV4964</t>
  </si>
  <si>
    <t>BV4965</t>
  </si>
  <si>
    <t>BV20494r</t>
  </si>
  <si>
    <t>BV6742</t>
  </si>
  <si>
    <t>BV4937r</t>
  </si>
  <si>
    <t>BV4999r</t>
  </si>
  <si>
    <t>BV7112</t>
  </si>
  <si>
    <t>BV4580</t>
  </si>
  <si>
    <t>BV7107</t>
  </si>
  <si>
    <t>BV7110r</t>
  </si>
  <si>
    <t>BV7119r</t>
  </si>
  <si>
    <t>BV14035</t>
  </si>
  <si>
    <t>BV30614r</t>
  </si>
  <si>
    <t>BV7085</t>
  </si>
  <si>
    <t>BV7120r</t>
  </si>
  <si>
    <t>BV5028</t>
  </si>
  <si>
    <t>BV356</t>
  </si>
  <si>
    <t>BV355</t>
  </si>
  <si>
    <t>BV10703</t>
  </si>
  <si>
    <t>BV10704r</t>
  </si>
  <si>
    <t>BV31248</t>
  </si>
  <si>
    <t>BV7156r</t>
  </si>
  <si>
    <t>BV5030r</t>
  </si>
  <si>
    <t>BV5031</t>
  </si>
  <si>
    <t>BV5023r</t>
  </si>
  <si>
    <t>BV5084r</t>
  </si>
  <si>
    <t>BV5083r</t>
  </si>
  <si>
    <t>BV5079r</t>
  </si>
  <si>
    <t>BV5077</t>
  </si>
  <si>
    <t>BV5058</t>
  </si>
  <si>
    <t>BV5076</t>
  </si>
  <si>
    <t>BV4708r</t>
  </si>
  <si>
    <t>BV5020</t>
  </si>
  <si>
    <t>BV4709r</t>
  </si>
  <si>
    <t>BV4705r</t>
  </si>
  <si>
    <t>BV5123r</t>
  </si>
  <si>
    <t>BV5117r</t>
  </si>
  <si>
    <t>BV5116r</t>
  </si>
  <si>
    <t>BV5109</t>
  </si>
  <si>
    <t>BV5121r</t>
  </si>
  <si>
    <t>BV20160</t>
  </si>
  <si>
    <t>BV5114r</t>
  </si>
  <si>
    <t>BV5124r</t>
  </si>
  <si>
    <t>BV5126</t>
  </si>
  <si>
    <t>BV23583</t>
  </si>
  <si>
    <t>BV23579</t>
  </si>
  <si>
    <t>BV7354r</t>
  </si>
  <si>
    <t>BV7355r</t>
  </si>
  <si>
    <t>BV7365</t>
  </si>
  <si>
    <t>BV7370r</t>
  </si>
  <si>
    <t>BV5176r</t>
  </si>
  <si>
    <t>BV5131</t>
  </si>
  <si>
    <t>BV5133r</t>
  </si>
  <si>
    <t>BV5178r</t>
  </si>
  <si>
    <t>BV5180r</t>
  </si>
  <si>
    <t>BV5128r</t>
  </si>
  <si>
    <t>BV5179</t>
  </si>
  <si>
    <t>BV5170</t>
  </si>
  <si>
    <t>BV5167</t>
  </si>
  <si>
    <t>BV5129</t>
  </si>
  <si>
    <t>BV5016r</t>
  </si>
  <si>
    <t>BV5153r</t>
  </si>
  <si>
    <t>BV5152r</t>
  </si>
  <si>
    <t>BV5157</t>
  </si>
  <si>
    <t>BV5155</t>
  </si>
  <si>
    <t>BV5196r</t>
  </si>
  <si>
    <t>BV5229r</t>
  </si>
  <si>
    <t>BV5234r</t>
  </si>
  <si>
    <t>BV5218</t>
  </si>
  <si>
    <t>BV5244r</t>
  </si>
  <si>
    <t>BV5247r</t>
  </si>
  <si>
    <t>BV5250r</t>
  </si>
  <si>
    <t>BV5283r</t>
  </si>
  <si>
    <t>BV5213</t>
  </si>
  <si>
    <t>BV5349</t>
  </si>
  <si>
    <t>BV5550</t>
  </si>
  <si>
    <t>BV5576</t>
  </si>
  <si>
    <t>BV5564r</t>
  </si>
  <si>
    <t>BV5592r</t>
  </si>
  <si>
    <t>BV5790</t>
  </si>
  <si>
    <t>BV5926</t>
  </si>
  <si>
    <t>BV3986</t>
  </si>
  <si>
    <t>BV5803r</t>
  </si>
  <si>
    <t>BV7558</t>
  </si>
  <si>
    <t>BV5678r</t>
  </si>
  <si>
    <t>BV4120r</t>
  </si>
  <si>
    <t>BV4122r</t>
  </si>
  <si>
    <t>BV7567</t>
  </si>
  <si>
    <t>BV7569</t>
  </si>
  <si>
    <t>BV5829r</t>
  </si>
  <si>
    <t>BV5841</t>
  </si>
  <si>
    <t>BV5849</t>
  </si>
  <si>
    <t>BV31363</t>
  </si>
  <si>
    <t>BV5845</t>
  </si>
  <si>
    <t>BV5850</t>
  </si>
  <si>
    <t>BV5851</t>
  </si>
  <si>
    <t>BV29999r</t>
  </si>
  <si>
    <t>BV31362r</t>
  </si>
  <si>
    <t>BV30003r</t>
  </si>
  <si>
    <t>BV5842r</t>
  </si>
  <si>
    <t>BV7566r</t>
  </si>
  <si>
    <t>BV5827</t>
  </si>
  <si>
    <t>BV18084</t>
  </si>
  <si>
    <t>BV5977r</t>
  </si>
  <si>
    <t>BV5974r</t>
  </si>
  <si>
    <t>BV22359</t>
  </si>
  <si>
    <t>BV6234</t>
  </si>
  <si>
    <t>BV22361</t>
  </si>
  <si>
    <t>BV6384</t>
  </si>
  <si>
    <t>BV6683</t>
  </si>
  <si>
    <t>BV23982</t>
  </si>
  <si>
    <t>BV5697r</t>
  </si>
  <si>
    <t>BV6514r</t>
  </si>
  <si>
    <t>BV6533r</t>
  </si>
  <si>
    <t>BV6577</t>
  </si>
  <si>
    <t>BV6196</t>
  </si>
  <si>
    <t>BV6585</t>
  </si>
  <si>
    <t>BV6584r</t>
  </si>
  <si>
    <t>BV6587</t>
  </si>
  <si>
    <t>BV6703r</t>
  </si>
  <si>
    <t>BV30653r</t>
  </si>
  <si>
    <t>BV30652r</t>
  </si>
  <si>
    <t>BV24545</t>
  </si>
  <si>
    <t>BV6645</t>
  </si>
  <si>
    <t>BV29681</t>
  </si>
  <si>
    <t>BV6601</t>
  </si>
  <si>
    <t>BV6657r</t>
  </si>
  <si>
    <t>BV6727r</t>
  </si>
  <si>
    <t>BV6871r</t>
  </si>
  <si>
    <t>BV6855</t>
  </si>
  <si>
    <t>BV6909r</t>
  </si>
  <si>
    <t>BV6729r</t>
  </si>
  <si>
    <t>BV31026r</t>
  </si>
  <si>
    <t>BV6778r</t>
  </si>
  <si>
    <t>BV6779r</t>
  </si>
  <si>
    <t>BV31027r</t>
  </si>
  <si>
    <t>BV6824</t>
  </si>
  <si>
    <t>BV30475</t>
  </si>
  <si>
    <t>BV6808</t>
  </si>
  <si>
    <t>BV6719</t>
  </si>
  <si>
    <t>BV6930r</t>
  </si>
  <si>
    <t>BV6811r</t>
  </si>
  <si>
    <t>BV6803</t>
  </si>
  <si>
    <t>BV2412r</t>
  </si>
  <si>
    <t>BV6769</t>
  </si>
  <si>
    <t>BV6833r</t>
  </si>
  <si>
    <t>BV6834r</t>
  </si>
  <si>
    <t>BV24537r</t>
  </si>
  <si>
    <t>BV6792r</t>
  </si>
  <si>
    <t>BV6781r</t>
  </si>
  <si>
    <t>BV6784r</t>
  </si>
  <si>
    <t>BV6785r</t>
  </si>
  <si>
    <t>BV6788r</t>
  </si>
  <si>
    <t>BV6786</t>
  </si>
  <si>
    <t>BV6789</t>
  </si>
  <si>
    <t>BV6791</t>
  </si>
  <si>
    <t>BV6849</t>
  </si>
  <si>
    <t>BV6840</t>
  </si>
  <si>
    <t>BV6722r</t>
  </si>
  <si>
    <t>BV6898r</t>
  </si>
  <si>
    <t>BV6929</t>
  </si>
  <si>
    <t>BV6897r</t>
  </si>
  <si>
    <t>BV6905</t>
  </si>
  <si>
    <t>BV6937r</t>
  </si>
  <si>
    <t>BV7017r</t>
  </si>
  <si>
    <t>BV7002</t>
  </si>
  <si>
    <t>BV7016</t>
  </si>
  <si>
    <t>BV6947r</t>
  </si>
  <si>
    <t>BV6939</t>
  </si>
  <si>
    <t>BV6940</t>
  </si>
  <si>
    <t>BV7009</t>
  </si>
  <si>
    <t>BV6994r</t>
  </si>
  <si>
    <t>BV6978r</t>
  </si>
  <si>
    <t>BV6979r</t>
  </si>
  <si>
    <t>BV6990</t>
  </si>
  <si>
    <t>BV6972r</t>
  </si>
  <si>
    <t>BV7003r</t>
  </si>
  <si>
    <t>BV6988r</t>
  </si>
  <si>
    <t>BV6989r</t>
  </si>
  <si>
    <t>BV6991r</t>
  </si>
  <si>
    <t>BV6992r</t>
  </si>
  <si>
    <t>BV6993</t>
  </si>
  <si>
    <t>BV6999</t>
  </si>
  <si>
    <t>BV7088r</t>
  </si>
  <si>
    <t>BV7133r</t>
  </si>
  <si>
    <t>BV7148r</t>
  </si>
  <si>
    <t>BV7105r</t>
  </si>
  <si>
    <t>BV7138r</t>
  </si>
  <si>
    <t>BV7136r</t>
  </si>
  <si>
    <t>BV7038r</t>
  </si>
  <si>
    <t>BV7040r</t>
  </si>
  <si>
    <t>BV7041r</t>
  </si>
  <si>
    <t>BV7044r</t>
  </si>
  <si>
    <t>BV7061</t>
  </si>
  <si>
    <t>BV7142</t>
  </si>
  <si>
    <t>BV6125r</t>
  </si>
  <si>
    <t>BV6126r</t>
  </si>
  <si>
    <t>BV7132</t>
  </si>
  <si>
    <t>BV7046</t>
  </si>
  <si>
    <t>BV7058</t>
  </si>
  <si>
    <t>BV7103</t>
  </si>
  <si>
    <t>BV7068r</t>
  </si>
  <si>
    <t>BV7157r</t>
  </si>
  <si>
    <t>BV30720</t>
  </si>
  <si>
    <t>BV30721</t>
  </si>
  <si>
    <t>BV30722</t>
  </si>
  <si>
    <t>BV7194</t>
  </si>
  <si>
    <t>BV7195</t>
  </si>
  <si>
    <t>BV7211r</t>
  </si>
  <si>
    <t>BV6961r</t>
  </si>
  <si>
    <t>BV7219r</t>
  </si>
  <si>
    <t>BV6957r</t>
  </si>
  <si>
    <t>BV6959r</t>
  </si>
  <si>
    <t>BV6962r</t>
  </si>
  <si>
    <t>BV7218r</t>
  </si>
  <si>
    <t>BV7240</t>
  </si>
  <si>
    <t>BV7265r</t>
  </si>
  <si>
    <t>BV7208</t>
  </si>
  <si>
    <t>BV7268</t>
  </si>
  <si>
    <t>BV7232r</t>
  </si>
  <si>
    <t>BV7250r</t>
  </si>
  <si>
    <t>BV7251r</t>
  </si>
  <si>
    <t>BV7252r</t>
  </si>
  <si>
    <t>BV7253r</t>
  </si>
  <si>
    <t>BV5894</t>
  </si>
  <si>
    <t>BV5891r</t>
  </si>
  <si>
    <t>BV6877</t>
  </si>
  <si>
    <t>BV6885</t>
  </si>
  <si>
    <t>BV7297r</t>
  </si>
  <si>
    <t>BV7333</t>
  </si>
  <si>
    <t>BV7337</t>
  </si>
  <si>
    <t>BV7091r</t>
  </si>
  <si>
    <t>BV6130</t>
  </si>
  <si>
    <t>BV7293r</t>
  </si>
  <si>
    <t>BV7360</t>
  </si>
  <si>
    <t>BV7312r</t>
  </si>
  <si>
    <t>BV7292r</t>
  </si>
  <si>
    <t>BV7418</t>
  </si>
  <si>
    <t>BV7362</t>
  </si>
  <si>
    <t>BV7345r</t>
  </si>
  <si>
    <t>BV7410r</t>
  </si>
  <si>
    <t>BV7411r</t>
  </si>
  <si>
    <t>BV7412r</t>
  </si>
  <si>
    <t>BV7409</t>
  </si>
  <si>
    <t>BV7395</t>
  </si>
  <si>
    <t>BV7392r</t>
  </si>
  <si>
    <t>BV7384</t>
  </si>
  <si>
    <t>BV7456r</t>
  </si>
  <si>
    <t>BV7458r</t>
  </si>
  <si>
    <t>BV7423</t>
  </si>
  <si>
    <t>BV7467</t>
  </si>
  <si>
    <t>BV7457</t>
  </si>
  <si>
    <t>BV7481r</t>
  </si>
  <si>
    <t>BV31371</t>
  </si>
  <si>
    <t>BV7497r</t>
  </si>
  <si>
    <t>BV7536</t>
  </si>
  <si>
    <t>BV7595r</t>
  </si>
  <si>
    <t>BV7596</t>
  </si>
  <si>
    <t>BV7817</t>
  </si>
  <si>
    <t>BV7775</t>
  </si>
  <si>
    <t>BV7919</t>
  </si>
  <si>
    <t>BV7922</t>
  </si>
  <si>
    <t>BV23549</t>
  </si>
  <si>
    <t>BV7895r</t>
  </si>
  <si>
    <t>BV7903r</t>
  </si>
  <si>
    <t>BV7929</t>
  </si>
  <si>
    <t>BV7963r</t>
  </si>
  <si>
    <t>BV9778</t>
  </si>
  <si>
    <t>BV8090</t>
  </si>
  <si>
    <t>BV9779</t>
  </si>
  <si>
    <t>BV8096r</t>
  </si>
  <si>
    <t>BV8097r</t>
  </si>
  <si>
    <t>BV9776r</t>
  </si>
  <si>
    <t>BV8115</t>
  </si>
  <si>
    <t>BV8117r</t>
  </si>
  <si>
    <t>BV8124r</t>
  </si>
  <si>
    <t>BV8144</t>
  </si>
  <si>
    <t>BV8140</t>
  </si>
  <si>
    <t>BV8197r</t>
  </si>
  <si>
    <t>BV8209r</t>
  </si>
  <si>
    <t>BV8304r</t>
  </si>
  <si>
    <t>BV8302r</t>
  </si>
  <si>
    <t>BV8313</t>
  </si>
  <si>
    <t>BV8312</t>
  </si>
  <si>
    <t>BV8419</t>
  </si>
  <si>
    <t>BV8407</t>
  </si>
  <si>
    <t>BV8411r</t>
  </si>
  <si>
    <t>BV8353r</t>
  </si>
  <si>
    <t>BV8433r</t>
  </si>
  <si>
    <t>BV8434r</t>
  </si>
  <si>
    <t>BV8458</t>
  </si>
  <si>
    <t>BV8476</t>
  </si>
  <si>
    <t>BV8477</t>
  </si>
  <si>
    <t>BV31010r</t>
  </si>
  <si>
    <t>BV661</t>
  </si>
  <si>
    <t>BV14519r</t>
  </si>
  <si>
    <t>BV8550r</t>
  </si>
  <si>
    <t>BV8591r</t>
  </si>
  <si>
    <t>BV8559</t>
  </si>
  <si>
    <t>BV8583</t>
  </si>
  <si>
    <t>BV8589</t>
  </si>
  <si>
    <t>BV8693r</t>
  </si>
  <si>
    <t>BV8645</t>
  </si>
  <si>
    <t>BV8586</t>
  </si>
  <si>
    <t>BV8821</t>
  </si>
  <si>
    <t>BV8858r</t>
  </si>
  <si>
    <t>BV8854r</t>
  </si>
  <si>
    <t>BV23342</t>
  </si>
  <si>
    <t>BV19306</t>
  </si>
  <si>
    <t>BV14509r</t>
  </si>
  <si>
    <t>BV31011</t>
  </si>
  <si>
    <t>BV31114r</t>
  </si>
  <si>
    <t>BV755</t>
  </si>
  <si>
    <t>BV6887</t>
  </si>
  <si>
    <t>BV6888</t>
  </si>
  <si>
    <t>BV6889</t>
  </si>
  <si>
    <t>BV31115</t>
  </si>
  <si>
    <t>BV16189r</t>
  </si>
  <si>
    <t>BV723</t>
  </si>
  <si>
    <t>BV31093</t>
  </si>
  <si>
    <t>BV744</t>
  </si>
  <si>
    <t>BV30844r</t>
  </si>
  <si>
    <t>BV31113</t>
  </si>
  <si>
    <t>BV16402</t>
  </si>
  <si>
    <t>BV714</t>
  </si>
  <si>
    <t>BV743r</t>
  </si>
  <si>
    <t>BV25244r</t>
  </si>
  <si>
    <t>BV15319r</t>
  </si>
  <si>
    <t>BV758</t>
  </si>
  <si>
    <t>BV25242</t>
  </si>
  <si>
    <t>BV759</t>
  </si>
  <si>
    <t>BV30431</t>
  </si>
  <si>
    <t>BV30432r</t>
  </si>
  <si>
    <t>BV2715</t>
  </si>
  <si>
    <t>BV2716</t>
  </si>
  <si>
    <t>BV2714r</t>
  </si>
  <si>
    <t>BV24137</t>
  </si>
  <si>
    <t>BV24138</t>
  </si>
  <si>
    <t>BV24135r</t>
  </si>
  <si>
    <t>BV24136r</t>
  </si>
  <si>
    <t>BV24740r</t>
  </si>
  <si>
    <t>BV30460</t>
  </si>
  <si>
    <t>BV4286r</t>
  </si>
  <si>
    <t>BV4287r</t>
  </si>
  <si>
    <t>BV19324r</t>
  </si>
  <si>
    <t>BV8990</t>
  </si>
  <si>
    <t>BV9832</t>
  </si>
  <si>
    <t>BV18275</t>
  </si>
  <si>
    <t>BV18273r</t>
  </si>
  <si>
    <t>BV21611</t>
  </si>
  <si>
    <t>BV349r</t>
  </si>
  <si>
    <t>BV8843r</t>
  </si>
  <si>
    <t>BV30451r</t>
  </si>
  <si>
    <t>BV16623r</t>
  </si>
  <si>
    <t>BV8864r</t>
  </si>
  <si>
    <t>BV23407r</t>
  </si>
  <si>
    <t>BV23408r</t>
  </si>
  <si>
    <t>BV25021r</t>
  </si>
  <si>
    <t>BV25020r</t>
  </si>
  <si>
    <t>BV30821r</t>
  </si>
  <si>
    <t>BV30822r</t>
  </si>
  <si>
    <t>BV8678</t>
  </si>
  <si>
    <t>BV8865</t>
  </si>
  <si>
    <t>BV28562</t>
  </si>
  <si>
    <t>BV26647</t>
  </si>
  <si>
    <t>BV8679r</t>
  </si>
  <si>
    <t>BV8989</t>
  </si>
  <si>
    <t>BV8988</t>
  </si>
  <si>
    <t>BV8930r</t>
  </si>
  <si>
    <t>BV8987r</t>
  </si>
  <si>
    <t>BV8981</t>
  </si>
  <si>
    <t>BV8986r</t>
  </si>
  <si>
    <t>BV11257r</t>
  </si>
  <si>
    <t>BV9173r</t>
  </si>
  <si>
    <t>BV9160r</t>
  </si>
  <si>
    <t>BV9202</t>
  </si>
  <si>
    <t>BV9208r</t>
  </si>
  <si>
    <t>BV9464</t>
  </si>
  <si>
    <t>BV9468</t>
  </si>
  <si>
    <t>BV9483r</t>
  </si>
  <si>
    <t>BV9485r</t>
  </si>
  <si>
    <t>BV17000r</t>
  </si>
  <si>
    <t>BV10584r</t>
  </si>
  <si>
    <t>BV9502r</t>
  </si>
  <si>
    <t>BV9512r</t>
  </si>
  <si>
    <t>BV9513r</t>
  </si>
  <si>
    <t>BV9514r</t>
  </si>
  <si>
    <t>BV9515r</t>
  </si>
  <si>
    <t>BV9553</t>
  </si>
  <si>
    <t>BV9556</t>
  </si>
  <si>
    <t>BV9555</t>
  </si>
  <si>
    <t>BV9564r</t>
  </si>
  <si>
    <t>BV9603</t>
  </si>
  <si>
    <t>BV9686</t>
  </si>
  <si>
    <t>BV24178r</t>
  </si>
  <si>
    <t>BV24179r</t>
  </si>
  <si>
    <t>BV24229</t>
  </si>
  <si>
    <t>BV10097</t>
  </si>
  <si>
    <t>BV24233</t>
  </si>
  <si>
    <t>BV24187r</t>
  </si>
  <si>
    <t>BV24191r</t>
  </si>
  <si>
    <t>BV6073r</t>
  </si>
  <si>
    <t>BV24227</t>
  </si>
  <si>
    <t>BV9607</t>
  </si>
  <si>
    <t>BV24170</t>
  </si>
  <si>
    <t>BV24147</t>
  </si>
  <si>
    <t>BV9618r</t>
  </si>
  <si>
    <t>BV8616</t>
  </si>
  <si>
    <t>BV10655</t>
  </si>
  <si>
    <t>BV9631r</t>
  </si>
  <si>
    <t>BV9657</t>
  </si>
  <si>
    <t>BV9637r</t>
  </si>
  <si>
    <t>BV9635</t>
  </si>
  <si>
    <t>BV9643r</t>
  </si>
  <si>
    <t>BV9645</t>
  </si>
  <si>
    <t>BV9646</t>
  </si>
  <si>
    <t>BV9649r</t>
  </si>
  <si>
    <t>BV9687r</t>
  </si>
  <si>
    <t>BV9681</t>
  </si>
  <si>
    <t>BV9682</t>
  </si>
  <si>
    <t>BV9679r</t>
  </si>
  <si>
    <t>BV9685r</t>
  </si>
  <si>
    <t>BV9693r</t>
  </si>
  <si>
    <t>BV9694</t>
  </si>
  <si>
    <t>BV9692</t>
  </si>
  <si>
    <t>BV9699</t>
  </si>
  <si>
    <t>BV9708</t>
  </si>
  <si>
    <t>BV9710r</t>
  </si>
  <si>
    <t>BV10586r</t>
  </si>
  <si>
    <t>BV9718r</t>
  </si>
  <si>
    <t>BV10577</t>
  </si>
  <si>
    <t>BV9716r</t>
  </si>
  <si>
    <t>BV10587r</t>
  </si>
  <si>
    <t>BV9722</t>
  </si>
  <si>
    <t>BV10653</t>
  </si>
  <si>
    <t>BV10326</t>
  </si>
  <si>
    <t>BV10541</t>
  </si>
  <si>
    <t>BV9731</t>
  </si>
  <si>
    <t>BV9732</t>
  </si>
  <si>
    <t>BV9433r</t>
  </si>
  <si>
    <t>BV9434r</t>
  </si>
  <si>
    <t>BV10549r</t>
  </si>
  <si>
    <t>BV10325</t>
  </si>
  <si>
    <t>BV10538</t>
  </si>
  <si>
    <t>BV10540</t>
  </si>
  <si>
    <t>BV10551r</t>
  </si>
  <si>
    <t>BV10550</t>
  </si>
  <si>
    <t>BV10552</t>
  </si>
  <si>
    <t>BV9762</t>
  </si>
  <si>
    <t>BV10520</t>
  </si>
  <si>
    <t>BV9768r</t>
  </si>
  <si>
    <t>BV9773</t>
  </si>
  <si>
    <t>BV9797</t>
  </si>
  <si>
    <t>BV13908r</t>
  </si>
  <si>
    <t>BV13912r</t>
  </si>
  <si>
    <t>BV8177r</t>
  </si>
  <si>
    <t>BV10153</t>
  </si>
  <si>
    <t>BV6435</t>
  </si>
  <si>
    <t>BV29771</t>
  </si>
  <si>
    <t>BV8324</t>
  </si>
  <si>
    <t>BV2654</t>
  </si>
  <si>
    <t>BV30213</t>
  </si>
  <si>
    <t>BV2700r</t>
  </si>
  <si>
    <t>BV30191r</t>
  </si>
  <si>
    <t>BV8518</t>
  </si>
  <si>
    <t>BV16407r</t>
  </si>
  <si>
    <t>BV26424r</t>
  </si>
  <si>
    <t>BV9702r</t>
  </si>
  <si>
    <t>BV9840r</t>
  </si>
  <si>
    <t>BV9962</t>
  </si>
  <si>
    <t>BV9703r</t>
  </si>
  <si>
    <t>BV31242r</t>
  </si>
  <si>
    <t>BV9819</t>
  </si>
  <si>
    <t>BV9823</t>
  </si>
  <si>
    <t>BV9925</t>
  </si>
  <si>
    <t>BV9923</t>
  </si>
  <si>
    <t>BV9977</t>
  </si>
  <si>
    <t>BV9973r</t>
  </si>
  <si>
    <t>BV9839r</t>
  </si>
  <si>
    <t>BV9842</t>
  </si>
  <si>
    <t>BV9972r</t>
  </si>
  <si>
    <t>BV9812</t>
  </si>
  <si>
    <t>BV9821</t>
  </si>
  <si>
    <t>BV9837r</t>
  </si>
  <si>
    <t>BV9982r</t>
  </si>
  <si>
    <t>BV9984r</t>
  </si>
  <si>
    <t>BV30375</t>
  </si>
  <si>
    <t>BV30376r</t>
  </si>
  <si>
    <t>BV9952</t>
  </si>
  <si>
    <t>BV17472</t>
  </si>
  <si>
    <t>BV17503r</t>
  </si>
  <si>
    <t>BV28426r</t>
  </si>
  <si>
    <t>BV17504</t>
  </si>
  <si>
    <t>BV17505</t>
  </si>
  <si>
    <t>BV28876</t>
  </si>
  <si>
    <t>BV28875</t>
  </si>
  <si>
    <t>BV9957r</t>
  </si>
  <si>
    <t>BV10016</t>
  </si>
  <si>
    <t>BV10017</t>
  </si>
  <si>
    <t>BV10038r</t>
  </si>
  <si>
    <t>BV30362</t>
  </si>
  <si>
    <t>BV9877r</t>
  </si>
  <si>
    <t>BV10057r</t>
  </si>
  <si>
    <t>BV10117r</t>
  </si>
  <si>
    <t>BV10118</t>
  </si>
  <si>
    <t>BV10234r</t>
  </si>
  <si>
    <t>BV10291r</t>
  </si>
  <si>
    <t>BV31276</t>
  </si>
  <si>
    <t>BV31277</t>
  </si>
  <si>
    <t>BV12041r</t>
  </si>
  <si>
    <t>BV10719r</t>
  </si>
  <si>
    <t>BV10699r</t>
  </si>
  <si>
    <t>BV10697r</t>
  </si>
  <si>
    <t>BV10702</t>
  </si>
  <si>
    <t>BV10700r</t>
  </si>
  <si>
    <t>BV10698</t>
  </si>
  <si>
    <t>BV10701</t>
  </si>
  <si>
    <t>BV31280r</t>
  </si>
  <si>
    <t>BV10743r</t>
  </si>
  <si>
    <t>BV10746r</t>
  </si>
  <si>
    <t>BV10739</t>
  </si>
  <si>
    <t>BV10768</t>
  </si>
  <si>
    <t>BV10765r</t>
  </si>
  <si>
    <t>BV10767r</t>
  </si>
  <si>
    <t>BV10764</t>
  </si>
  <si>
    <t>BV10771r</t>
  </si>
  <si>
    <t>BV10772</t>
  </si>
  <si>
    <t>BV10773r</t>
  </si>
  <si>
    <t>BV30241r</t>
  </si>
  <si>
    <t>BV10782r</t>
  </si>
  <si>
    <t>BV15658r</t>
  </si>
  <si>
    <t>BV15655</t>
  </si>
  <si>
    <t>BV24158</t>
  </si>
  <si>
    <t>BV11933</t>
  </si>
  <si>
    <t>BV11934</t>
  </si>
  <si>
    <t>BV11930</t>
  </si>
  <si>
    <t>BV28809r</t>
  </si>
  <si>
    <t>BV28814r</t>
  </si>
  <si>
    <t>BV826r</t>
  </si>
  <si>
    <t>BV822r</t>
  </si>
  <si>
    <t>BV817r</t>
  </si>
  <si>
    <t>BV26225</t>
  </si>
  <si>
    <t>BV26223</t>
  </si>
  <si>
    <t>BV30576</t>
  </si>
  <si>
    <t>BV2263</t>
  </si>
  <si>
    <t>BV2262</t>
  </si>
  <si>
    <t>BV2265</t>
  </si>
  <si>
    <t>BV16272r</t>
  </si>
  <si>
    <t>BV16270r</t>
  </si>
  <si>
    <t>BV11971</t>
  </si>
  <si>
    <t>BV11972</t>
  </si>
  <si>
    <t>BV11953</t>
  </si>
  <si>
    <t>BV11975</t>
  </si>
  <si>
    <t>BV11976</t>
  </si>
  <si>
    <t>BV11968r</t>
  </si>
  <si>
    <t>BV11979r</t>
  </si>
  <si>
    <t>BV11980r</t>
  </si>
  <si>
    <t>BV11964r</t>
  </si>
  <si>
    <t>BV11965r</t>
  </si>
  <si>
    <t>BV11966r</t>
  </si>
  <si>
    <t>BV11970r</t>
  </si>
  <si>
    <t>BV11977r</t>
  </si>
  <si>
    <t>BV11945r</t>
  </si>
  <si>
    <t>BV30216r</t>
  </si>
  <si>
    <t>BV30725r</t>
  </si>
  <si>
    <t>BV30723</t>
  </si>
  <si>
    <t>BV12027</t>
  </si>
  <si>
    <t>BV12028</t>
  </si>
  <si>
    <t>BV12030</t>
  </si>
  <si>
    <t>BV12026</t>
  </si>
  <si>
    <t>BV12069r</t>
  </si>
  <si>
    <t>BV12985</t>
  </si>
  <si>
    <t>BV13009</t>
  </si>
  <si>
    <t>BV13007</t>
  </si>
  <si>
    <t>BV13006r</t>
  </si>
  <si>
    <t>BV13001</t>
  </si>
  <si>
    <t>BV13010r</t>
  </si>
  <si>
    <t>BV13043r</t>
  </si>
  <si>
    <t>BV13044</t>
  </si>
  <si>
    <t>BV13096</t>
  </si>
  <si>
    <t>BV13092</t>
  </si>
  <si>
    <t>BV13083</t>
  </si>
  <si>
    <t>BV13089r</t>
  </si>
  <si>
    <t>BV13086</t>
  </si>
  <si>
    <t>BV13117</t>
  </si>
  <si>
    <t>BV13206</t>
  </si>
  <si>
    <t>BV13185</t>
  </si>
  <si>
    <t>BV13184r</t>
  </si>
  <si>
    <t>BV13997</t>
  </si>
  <si>
    <t>BV14015</t>
  </si>
  <si>
    <t>BV14012</t>
  </si>
  <si>
    <t>BV14357</t>
  </si>
  <si>
    <t>BV14096r</t>
  </si>
  <si>
    <t>BV14130r</t>
  </si>
  <si>
    <t>BV16656</t>
  </si>
  <si>
    <t>BV16658r</t>
  </si>
  <si>
    <t>BV14714r</t>
  </si>
  <si>
    <t>BV14782</t>
  </si>
  <si>
    <t>BV14858</t>
  </si>
  <si>
    <t>BV14857</t>
  </si>
  <si>
    <t>BV14893r</t>
  </si>
  <si>
    <t>BV14894r</t>
  </si>
  <si>
    <t>BV14896r</t>
  </si>
  <si>
    <t>BV14897r</t>
  </si>
  <si>
    <t>BV14891r</t>
  </si>
  <si>
    <t>BV14892r</t>
  </si>
  <si>
    <t>BV14895</t>
  </si>
  <si>
    <t>BV14866</t>
  </si>
  <si>
    <t>BV14855</t>
  </si>
  <si>
    <t>BV14854r</t>
  </si>
  <si>
    <t>BV14872r</t>
  </si>
  <si>
    <t>BV14840</t>
  </si>
  <si>
    <t>BV14765</t>
  </si>
  <si>
    <t>BV14828</t>
  </si>
  <si>
    <t>BV14827</t>
  </si>
  <si>
    <t>BV14826</t>
  </si>
  <si>
    <t>BV14766</t>
  </si>
  <si>
    <t>BV14773</t>
  </si>
  <si>
    <t>BV13233</t>
  </si>
  <si>
    <t>BV14814r</t>
  </si>
  <si>
    <t>BV14818</t>
  </si>
  <si>
    <t>BV14806r</t>
  </si>
  <si>
    <t>BV14821r</t>
  </si>
  <si>
    <t>BV30933r</t>
  </si>
  <si>
    <t>BV13512r</t>
  </si>
  <si>
    <t>BV14816r</t>
  </si>
  <si>
    <t>BV14837r</t>
  </si>
  <si>
    <t>BV14832r</t>
  </si>
  <si>
    <t>BV14833r</t>
  </si>
  <si>
    <t>BV14831</t>
  </si>
  <si>
    <t>BV14763r</t>
  </si>
  <si>
    <t>BV14785r</t>
  </si>
  <si>
    <t>BV13235r</t>
  </si>
  <si>
    <t>BV14752r</t>
  </si>
  <si>
    <t>BV14680r</t>
  </si>
  <si>
    <t>BV14754r</t>
  </si>
  <si>
    <t>BV14688</t>
  </si>
  <si>
    <t>BV14689</t>
  </si>
  <si>
    <t>BV14745</t>
  </si>
  <si>
    <t>BV14681</t>
  </si>
  <si>
    <t>BV14738</t>
  </si>
  <si>
    <t>BV14661r</t>
  </si>
  <si>
    <t>BV14541</t>
  </si>
  <si>
    <t>BV14577</t>
  </si>
  <si>
    <t>BV14578</t>
  </si>
  <si>
    <t>BV14994r</t>
  </si>
  <si>
    <t>BV15081r</t>
  </si>
  <si>
    <t>BV15151r</t>
  </si>
  <si>
    <t>BV15133r</t>
  </si>
  <si>
    <t>BV15164</t>
  </si>
  <si>
    <t>BV15159</t>
  </si>
  <si>
    <t>BV15181r</t>
  </si>
  <si>
    <t>BV31155r</t>
  </si>
  <si>
    <t>BV15141r</t>
  </si>
  <si>
    <t>BV31156</t>
  </si>
  <si>
    <t>BV15189</t>
  </si>
  <si>
    <t>BV15194</t>
  </si>
  <si>
    <t>BV15221r</t>
  </si>
  <si>
    <t>BV15335</t>
  </si>
  <si>
    <t>BV15350r</t>
  </si>
  <si>
    <t>BV15347r</t>
  </si>
  <si>
    <t>BV15348r</t>
  </si>
  <si>
    <t>BV15342</t>
  </si>
  <si>
    <t>BV15351</t>
  </si>
  <si>
    <t>BV15364</t>
  </si>
  <si>
    <t>BV15367r</t>
  </si>
  <si>
    <t>BV15360</t>
  </si>
  <si>
    <t>BV15363</t>
  </si>
  <si>
    <t>BV15362r</t>
  </si>
  <si>
    <t>BV15378r</t>
  </si>
  <si>
    <t>BV15397r</t>
  </si>
  <si>
    <t>BV15401r</t>
  </si>
  <si>
    <t>BV15463</t>
  </si>
  <si>
    <t>BV15431</t>
  </si>
  <si>
    <t>BV15412r</t>
  </si>
  <si>
    <t>BV15466</t>
  </si>
  <si>
    <t>BV15468</t>
  </si>
  <si>
    <t>BV15492</t>
  </si>
  <si>
    <t>BV15495r</t>
  </si>
  <si>
    <t>BV15501</t>
  </si>
  <si>
    <t>BV15502</t>
  </si>
  <si>
    <t>BV15503</t>
  </si>
  <si>
    <t>BV15518</t>
  </si>
  <si>
    <t>BV15515r</t>
  </si>
  <si>
    <t>BV15525</t>
  </si>
  <si>
    <t>BV15530r</t>
  </si>
  <si>
    <t>BV15533</t>
  </si>
  <si>
    <t>BV15532</t>
  </si>
  <si>
    <t>BV15538</t>
  </si>
  <si>
    <t>BV15566</t>
  </si>
  <si>
    <t>BV15567</t>
  </si>
  <si>
    <t>BV15535</t>
  </si>
  <si>
    <t>BV15536</t>
  </si>
  <si>
    <t>BV15534</t>
  </si>
  <si>
    <t>BV15547r</t>
  </si>
  <si>
    <t>BV15557r</t>
  </si>
  <si>
    <t>BV15558r</t>
  </si>
  <si>
    <t>BV15559r</t>
  </si>
  <si>
    <t>BV15562r</t>
  </si>
  <si>
    <t>BV15564r</t>
  </si>
  <si>
    <t>BV15572r</t>
  </si>
  <si>
    <t>BV15573r</t>
  </si>
  <si>
    <t>BV15598</t>
  </si>
  <si>
    <t>BV15599</t>
  </si>
  <si>
    <t>BV15591r</t>
  </si>
  <si>
    <t>BV15625</t>
  </si>
  <si>
    <t>BV15627r</t>
  </si>
  <si>
    <t>BV19762r</t>
  </si>
  <si>
    <t>BV15630r</t>
  </si>
  <si>
    <t>BV15635</t>
  </si>
  <si>
    <t>BV15643</t>
  </si>
  <si>
    <t>BV15640</t>
  </si>
  <si>
    <t>BV15686r</t>
  </si>
  <si>
    <t>BV15847r</t>
  </si>
  <si>
    <t>BV15934r</t>
  </si>
  <si>
    <t>BV15954</t>
  </si>
  <si>
    <t>BV15960r</t>
  </si>
  <si>
    <t>BV16012</t>
  </si>
  <si>
    <t>BV28750r</t>
  </si>
  <si>
    <t>BV28751r</t>
  </si>
  <si>
    <t>BV16393r</t>
  </si>
  <si>
    <t>BV16525r</t>
  </si>
  <si>
    <t>BV16526r</t>
  </si>
  <si>
    <t>BV16557r</t>
  </si>
  <si>
    <t>BV16498r</t>
  </si>
  <si>
    <t>BV17153r</t>
  </si>
  <si>
    <t>BV17157r</t>
  </si>
  <si>
    <t>BV16808r</t>
  </si>
  <si>
    <t>BV16843</t>
  </si>
  <si>
    <t>BV30676</t>
  </si>
  <si>
    <t>BV17120</t>
  </si>
  <si>
    <t>BV16962</t>
  </si>
  <si>
    <t>BV16851r</t>
  </si>
  <si>
    <t>BV17004</t>
  </si>
  <si>
    <t>BV16846r</t>
  </si>
  <si>
    <t>BV16950r</t>
  </si>
  <si>
    <t>BV16853r</t>
  </si>
  <si>
    <t>BV16930r</t>
  </si>
  <si>
    <t>BV16861r</t>
  </si>
  <si>
    <t>BV16865</t>
  </si>
  <si>
    <t>BV16995r</t>
  </si>
  <si>
    <t>BV16917r</t>
  </si>
  <si>
    <t>BV16888r</t>
  </si>
  <si>
    <t>BV30682</t>
  </si>
  <si>
    <t>BV16970r</t>
  </si>
  <si>
    <t>BV17052</t>
  </si>
  <si>
    <t>BV17013r</t>
  </si>
  <si>
    <t>BV17121</t>
  </si>
  <si>
    <t>BV16821r</t>
  </si>
  <si>
    <t>BV17469r</t>
  </si>
  <si>
    <t>BV17238</t>
  </si>
  <si>
    <t>BV17309r</t>
  </si>
  <si>
    <t>BV17345</t>
  </si>
  <si>
    <t>BV17375r</t>
  </si>
  <si>
    <t>BV17424</t>
  </si>
  <si>
    <t>BV18763</t>
  </si>
  <si>
    <t>BV18762</t>
  </si>
  <si>
    <t>BV17642</t>
  </si>
  <si>
    <t>BV17718</t>
  </si>
  <si>
    <t>BV17722</t>
  </si>
  <si>
    <t>BV17760r</t>
  </si>
  <si>
    <t>BV30761r</t>
  </si>
  <si>
    <t>BV31296</t>
  </si>
  <si>
    <t>BV17699</t>
  </si>
  <si>
    <t>BV17701r</t>
  </si>
  <si>
    <t>BV17700r</t>
  </si>
  <si>
    <t>BV31302r</t>
  </si>
  <si>
    <t>BV17683r</t>
  </si>
  <si>
    <t>BV17751</t>
  </si>
  <si>
    <t>BV17752</t>
  </si>
  <si>
    <t>BV17850r</t>
  </si>
  <si>
    <t>BV18296r</t>
  </si>
  <si>
    <t>BV17912</t>
  </si>
  <si>
    <t>BV18241r</t>
  </si>
  <si>
    <t>BV18112</t>
  </si>
  <si>
    <t>BV18176</t>
  </si>
  <si>
    <t>BV18329r</t>
  </si>
  <si>
    <t>BV18841</t>
  </si>
  <si>
    <t>BV18103</t>
  </si>
  <si>
    <t>BV18102</t>
  </si>
  <si>
    <t>BV18319</t>
  </si>
  <si>
    <t>BV18222</t>
  </si>
  <si>
    <t>BV18223</t>
  </si>
  <si>
    <t>BV18478</t>
  </si>
  <si>
    <t>BV18481</t>
  </si>
  <si>
    <t>BV18314</t>
  </si>
  <si>
    <t>BV18370</t>
  </si>
  <si>
    <t>BV18345</t>
  </si>
  <si>
    <t>BV18368</t>
  </si>
  <si>
    <t>BV18358</t>
  </si>
  <si>
    <t>BV18361</t>
  </si>
  <si>
    <t>BV18371r</t>
  </si>
  <si>
    <t>BV18362r</t>
  </si>
  <si>
    <t>BV18475r</t>
  </si>
  <si>
    <t>BV18363r</t>
  </si>
  <si>
    <t>BV18221</t>
  </si>
  <si>
    <t>BV18843</t>
  </si>
  <si>
    <t>BV18312r</t>
  </si>
  <si>
    <t>BV18477r</t>
  </si>
  <si>
    <t>BV18228r</t>
  </si>
  <si>
    <t>BV18030r</t>
  </si>
  <si>
    <t>BV18432</t>
  </si>
  <si>
    <t>BV18231</t>
  </si>
  <si>
    <t>BV18893r</t>
  </si>
  <si>
    <t>BV18902r</t>
  </si>
  <si>
    <t>BV18949r</t>
  </si>
  <si>
    <t>BV19337</t>
  </si>
  <si>
    <t>BV19293</t>
  </si>
  <si>
    <t>BV19405r</t>
  </si>
  <si>
    <t>BV19560r</t>
  </si>
  <si>
    <t>BV19561r</t>
  </si>
  <si>
    <t>BV19515</t>
  </si>
  <si>
    <t>BV19518r</t>
  </si>
  <si>
    <t>BV19519r</t>
  </si>
  <si>
    <t>BV19520r</t>
  </si>
  <si>
    <t>BV19521r</t>
  </si>
  <si>
    <t>BV19496</t>
  </si>
  <si>
    <t>BV19596r</t>
  </si>
  <si>
    <t>BV19592r</t>
  </si>
  <si>
    <t>BV19594</t>
  </si>
  <si>
    <t>BV19620</t>
  </si>
  <si>
    <t>BV19648r</t>
  </si>
  <si>
    <t>BV19641r</t>
  </si>
  <si>
    <t>BV19643r</t>
  </si>
  <si>
    <t>BV19723r</t>
  </si>
  <si>
    <t>BV19729</t>
  </si>
  <si>
    <t>BV31301</t>
  </si>
  <si>
    <t>BV31298</t>
  </si>
  <si>
    <t>BV19689</t>
  </si>
  <si>
    <t>BV19701</t>
  </si>
  <si>
    <t>BV19690r</t>
  </si>
  <si>
    <t>BV31299</t>
  </si>
  <si>
    <t>BV31300</t>
  </si>
  <si>
    <t>BV19705</t>
  </si>
  <si>
    <t>BV28382</t>
  </si>
  <si>
    <t>BV19692r</t>
  </si>
  <si>
    <t>BV28380</t>
  </si>
  <si>
    <t>BV28381</t>
  </si>
  <si>
    <t>BV19730</t>
  </si>
  <si>
    <t>BV19738</t>
  </si>
  <si>
    <t>BV19725r</t>
  </si>
  <si>
    <t>BV19814r</t>
  </si>
  <si>
    <t>BV19827r</t>
  </si>
  <si>
    <t>BV19846r</t>
  </si>
  <si>
    <t>BV19770r</t>
  </si>
  <si>
    <t>BV20435r</t>
  </si>
  <si>
    <t>BV30369</t>
  </si>
  <si>
    <t>BV30789</t>
  </si>
  <si>
    <t>BV20271r</t>
  </si>
  <si>
    <t>BV5057</t>
  </si>
  <si>
    <t>BV20171</t>
  </si>
  <si>
    <t>BV20312r</t>
  </si>
  <si>
    <t>BV20365</t>
  </si>
  <si>
    <t>BV20366</t>
  </si>
  <si>
    <t>BV20369r</t>
  </si>
  <si>
    <t>BV16755</t>
  </si>
  <si>
    <t>BV21365</t>
  </si>
  <si>
    <t>BV21361r</t>
  </si>
  <si>
    <t>BV21354r</t>
  </si>
  <si>
    <t>BV21358r</t>
  </si>
  <si>
    <t>BV21371r</t>
  </si>
  <si>
    <t>BV21331r</t>
  </si>
  <si>
    <t>BV21326</t>
  </si>
  <si>
    <t>BV21379r</t>
  </si>
  <si>
    <t>BV21390</t>
  </si>
  <si>
    <t>BV21378</t>
  </si>
  <si>
    <t>BV21405</t>
  </si>
  <si>
    <t>BV21408</t>
  </si>
  <si>
    <t>BV21415r</t>
  </si>
  <si>
    <t>BV21417</t>
  </si>
  <si>
    <t>BV21909r</t>
  </si>
  <si>
    <t>BV21659r</t>
  </si>
  <si>
    <t>BV21652r</t>
  </si>
  <si>
    <t>BV21640r</t>
  </si>
  <si>
    <t>BV21898r</t>
  </si>
  <si>
    <t>BV21645r</t>
  </si>
  <si>
    <t>BV21820r</t>
  </si>
  <si>
    <t>BV21767</t>
  </si>
  <si>
    <t>BV21935r</t>
  </si>
  <si>
    <t>BV21703</t>
  </si>
  <si>
    <t>BV21788r</t>
  </si>
  <si>
    <t>BV21790r</t>
  </si>
  <si>
    <t>BV21664r</t>
  </si>
  <si>
    <t>BV21782</t>
  </si>
  <si>
    <t>BV21781</t>
  </si>
  <si>
    <t>BV21783</t>
  </si>
  <si>
    <t>BV19111</t>
  </si>
  <si>
    <t>BV20315</t>
  </si>
  <si>
    <t>BV21714</t>
  </si>
  <si>
    <t>BV23039r</t>
  </si>
  <si>
    <t>BV22968r</t>
  </si>
  <si>
    <t>BV23021</t>
  </si>
  <si>
    <t>BV23022</t>
  </si>
  <si>
    <t>BV21520</t>
  </si>
  <si>
    <t>BV23011r</t>
  </si>
  <si>
    <t>BV22982r</t>
  </si>
  <si>
    <t>BV22837</t>
  </si>
  <si>
    <t>BV22808</t>
  </si>
  <si>
    <t>BV22797</t>
  </si>
  <si>
    <t>BV22770</t>
  </si>
  <si>
    <t>BV22087r</t>
  </si>
  <si>
    <t>BV22650</t>
  </si>
  <si>
    <t>BV21052</t>
  </si>
  <si>
    <t>BV22664r</t>
  </si>
  <si>
    <t>BV22718r</t>
  </si>
  <si>
    <t>BV22661r</t>
  </si>
  <si>
    <t>BV22673r</t>
  </si>
  <si>
    <t>BV22722</t>
  </si>
  <si>
    <t>BV22723</t>
  </si>
  <si>
    <t>BV22660</t>
  </si>
  <si>
    <t>BV22677</t>
  </si>
  <si>
    <t>BV22710</t>
  </si>
  <si>
    <t>BV22687</t>
  </si>
  <si>
    <t>BV22686</t>
  </si>
  <si>
    <t>BV22702</t>
  </si>
  <si>
    <t>BV22639</t>
  </si>
  <si>
    <t>BV22635</t>
  </si>
  <si>
    <t>BV22634</t>
  </si>
  <si>
    <t>BV22631</t>
  </si>
  <si>
    <t>BV22627r</t>
  </si>
  <si>
    <t>BV22619r</t>
  </si>
  <si>
    <t>BV22620r</t>
  </si>
  <si>
    <t>BV22621r</t>
  </si>
  <si>
    <t>BV30955</t>
  </si>
  <si>
    <t>BV22509r</t>
  </si>
  <si>
    <t>BV22473r</t>
  </si>
  <si>
    <t>BV22442r</t>
  </si>
  <si>
    <t>BV22538r</t>
  </si>
  <si>
    <t>BV22539r</t>
  </si>
  <si>
    <t>BV22403r</t>
  </si>
  <si>
    <t>BV22483</t>
  </si>
  <si>
    <t>BV22485</t>
  </si>
  <si>
    <t>BV22542</t>
  </si>
  <si>
    <t>BV22480</t>
  </si>
  <si>
    <t>BV22543r</t>
  </si>
  <si>
    <t>BV22534</t>
  </si>
  <si>
    <t>BV22402</t>
  </si>
  <si>
    <t>BV22514</t>
  </si>
  <si>
    <t>BV22550r</t>
  </si>
  <si>
    <t>BV22506</t>
  </si>
  <si>
    <t>BV22502</t>
  </si>
  <si>
    <t>BV23107r</t>
  </si>
  <si>
    <t>BV22518r</t>
  </si>
  <si>
    <t>BV22515</t>
  </si>
  <si>
    <t>BV22510</t>
  </si>
  <si>
    <t>BV22511</t>
  </si>
  <si>
    <t>BV22512</t>
  </si>
  <si>
    <t>BV22544</t>
  </si>
  <si>
    <t>BV22572</t>
  </si>
  <si>
    <t>BV22548</t>
  </si>
  <si>
    <t>BV22594</t>
  </si>
  <si>
    <t>BV22578r</t>
  </si>
  <si>
    <t>BV23106r</t>
  </si>
  <si>
    <t>BV22521</t>
  </si>
  <si>
    <t>BV22531</t>
  </si>
  <si>
    <t>BV22508r</t>
  </si>
  <si>
    <t>BV22529r</t>
  </si>
  <si>
    <t>BV22530r</t>
  </si>
  <si>
    <t>BV22513r</t>
  </si>
  <si>
    <t>BV22472r</t>
  </si>
  <si>
    <t>BV22474r</t>
  </si>
  <si>
    <t>BV22475r</t>
  </si>
  <si>
    <t>BV22471r</t>
  </si>
  <si>
    <t>BV19743</t>
  </si>
  <si>
    <t>BV22569r</t>
  </si>
  <si>
    <t>BV22493r</t>
  </si>
  <si>
    <t>BV22437</t>
  </si>
  <si>
    <t>BV22384r</t>
  </si>
  <si>
    <t>BV22573r</t>
  </si>
  <si>
    <t>BV22624r</t>
  </si>
  <si>
    <t>BV22625r</t>
  </si>
  <si>
    <t>BV22540r</t>
  </si>
  <si>
    <t>BV23098</t>
  </si>
  <si>
    <t>BV23097</t>
  </si>
  <si>
    <t>BV23281</t>
  </si>
  <si>
    <t>BV23282</t>
  </si>
  <si>
    <t>BV23274</t>
  </si>
  <si>
    <t>BV23275</t>
  </si>
  <si>
    <t>BV23307</t>
  </si>
  <si>
    <t>BV4942r</t>
  </si>
  <si>
    <t>BV4943r</t>
  </si>
  <si>
    <t>BV4940r</t>
  </si>
  <si>
    <t>BV4941r</t>
  </si>
  <si>
    <t>BV4939</t>
  </si>
  <si>
    <t>BV24065</t>
  </si>
  <si>
    <t>BV23339</t>
  </si>
  <si>
    <t>BV23338</t>
  </si>
  <si>
    <t>BV23336</t>
  </si>
  <si>
    <t>BV25035</t>
  </si>
  <si>
    <t>BV23480</t>
  </si>
  <si>
    <t>BV23615</t>
  </si>
  <si>
    <t>BV23616</t>
  </si>
  <si>
    <t>BV23657</t>
  </si>
  <si>
    <t>BV28544</t>
  </si>
  <si>
    <t>BV28546</t>
  </si>
  <si>
    <t>BV28545</t>
  </si>
  <si>
    <t>BV28543</t>
  </si>
  <si>
    <t>BV6164</t>
  </si>
  <si>
    <t>BV6165</t>
  </si>
  <si>
    <t>BV23611</t>
  </si>
  <si>
    <t>BV23780r</t>
  </si>
  <si>
    <t>BV23781r</t>
  </si>
  <si>
    <t>BV6166r</t>
  </si>
  <si>
    <t>BV6167r</t>
  </si>
  <si>
    <t>BV23612</t>
  </si>
  <si>
    <t>BV23656r</t>
  </si>
  <si>
    <t>BV23476</t>
  </si>
  <si>
    <t>BV23475</t>
  </si>
  <si>
    <t>BV30395r</t>
  </si>
  <si>
    <t>BV23492r</t>
  </si>
  <si>
    <t>BV24518</t>
  </si>
  <si>
    <t>BV23510r</t>
  </si>
  <si>
    <t>BV23505r</t>
  </si>
  <si>
    <t>BV23716r</t>
  </si>
  <si>
    <t>BV23757r</t>
  </si>
  <si>
    <t>BV24914</t>
  </si>
  <si>
    <t>BV24129</t>
  </si>
  <si>
    <t>BV20101</t>
  </si>
  <si>
    <t>BV23678</t>
  </si>
  <si>
    <t>BV31201r</t>
  </si>
  <si>
    <t>BV24130r</t>
  </si>
  <si>
    <t>BV24189</t>
  </si>
  <si>
    <t>BV24239</t>
  </si>
  <si>
    <t>BV24264</t>
  </si>
  <si>
    <t>BV24302r</t>
  </si>
  <si>
    <t>BV24312r</t>
  </si>
  <si>
    <t>BV24305</t>
  </si>
  <si>
    <t>BV24352</t>
  </si>
  <si>
    <t>BV14147</t>
  </si>
  <si>
    <t>BV24351</t>
  </si>
  <si>
    <t>BV14152</t>
  </si>
  <si>
    <t>BV24641</t>
  </si>
  <si>
    <t>BV24645</t>
  </si>
  <si>
    <t>BV24640r</t>
  </si>
  <si>
    <t>BV24628r</t>
  </si>
  <si>
    <t>BV24623r</t>
  </si>
  <si>
    <t>BV24597</t>
  </si>
  <si>
    <t>BV24633</t>
  </si>
  <si>
    <t>BV24574r</t>
  </si>
  <si>
    <t>BV24466</t>
  </si>
  <si>
    <t>BV24468</t>
  </si>
  <si>
    <t>BV24480</t>
  </si>
  <si>
    <t>BV24504</t>
  </si>
  <si>
    <t>BV24588</t>
  </si>
  <si>
    <t>BV24716</t>
  </si>
  <si>
    <t>BV24715</t>
  </si>
  <si>
    <t>BV24678</t>
  </si>
  <si>
    <t>BV24783r</t>
  </si>
  <si>
    <t>BV24784r</t>
  </si>
  <si>
    <t>BV24713</t>
  </si>
  <si>
    <t>BV24714</t>
  </si>
  <si>
    <t>BV24711</t>
  </si>
  <si>
    <t>BV24790r</t>
  </si>
  <si>
    <t>BV24785</t>
  </si>
  <si>
    <t>BV24710r</t>
  </si>
  <si>
    <t>BV24789r</t>
  </si>
  <si>
    <t>BV24798r</t>
  </si>
  <si>
    <t>BV24796</t>
  </si>
  <si>
    <t>BV24800</t>
  </si>
  <si>
    <t>BV24801</t>
  </si>
  <si>
    <t>BV24756</t>
  </si>
  <si>
    <t>BV24755r</t>
  </si>
  <si>
    <t>BV24548</t>
  </si>
  <si>
    <t>BV24549</t>
  </si>
  <si>
    <t>BV24687</t>
  </si>
  <si>
    <t>BV24769</t>
  </si>
  <si>
    <t>BV16703</t>
  </si>
  <si>
    <t>BV24693r</t>
  </si>
  <si>
    <t>BV19549</t>
  </si>
  <si>
    <t>BV11237</t>
  </si>
  <si>
    <t>BV24685r</t>
  </si>
  <si>
    <t>BV24686r</t>
  </si>
  <si>
    <t>BV25145</t>
  </si>
  <si>
    <t>BV25147</t>
  </si>
  <si>
    <t>BV25165r</t>
  </si>
  <si>
    <t>BV25195</t>
  </si>
  <si>
    <t>BV25226r</t>
  </si>
  <si>
    <t>BV25196</t>
  </si>
  <si>
    <t>BV25191</t>
  </si>
  <si>
    <t>BV25204</t>
  </si>
  <si>
    <t>BV25214</t>
  </si>
  <si>
    <t>BV25207r</t>
  </si>
  <si>
    <t>BV25194r</t>
  </si>
  <si>
    <t>BV25213</t>
  </si>
  <si>
    <t>BV25220</t>
  </si>
  <si>
    <t>BV25223</t>
  </si>
  <si>
    <t>BV27637r</t>
  </si>
  <si>
    <t>BV29119</t>
  </si>
  <si>
    <t>BV6463</t>
  </si>
  <si>
    <t>BV25347</t>
  </si>
  <si>
    <t>BV25348</t>
  </si>
  <si>
    <t>BV25455</t>
  </si>
  <si>
    <t>BV25522r</t>
  </si>
  <si>
    <t>BV25578</t>
  </si>
  <si>
    <t>BV25694r</t>
  </si>
  <si>
    <t>BV25599r</t>
  </si>
  <si>
    <t>BV26871r</t>
  </si>
  <si>
    <t>BV25597</t>
  </si>
  <si>
    <t>BV25606r</t>
  </si>
  <si>
    <t>BV25607</t>
  </si>
  <si>
    <t>BV25600</t>
  </si>
  <si>
    <t>BV25633r</t>
  </si>
  <si>
    <t>BV25689</t>
  </si>
  <si>
    <t>BV25716</t>
  </si>
  <si>
    <t>BV25706r</t>
  </si>
  <si>
    <t>BV25730r</t>
  </si>
  <si>
    <t>BV28476</t>
  </si>
  <si>
    <t>BV25775</t>
  </si>
  <si>
    <t>BV25776r</t>
  </si>
  <si>
    <t>BV25794</t>
  </si>
  <si>
    <t>BV25795r</t>
  </si>
  <si>
    <t>BV25805r</t>
  </si>
  <si>
    <t>BV25803r</t>
  </si>
  <si>
    <t>BV25804</t>
  </si>
  <si>
    <t>BV25864r</t>
  </si>
  <si>
    <t>BV25865r</t>
  </si>
  <si>
    <t>BV25900</t>
  </si>
  <si>
    <t>BV25903r</t>
  </si>
  <si>
    <t>BV25818</t>
  </si>
  <si>
    <t>BV25976</t>
  </si>
  <si>
    <t>BV25910</t>
  </si>
  <si>
    <t>BV25824</t>
  </si>
  <si>
    <t>BV25862r</t>
  </si>
  <si>
    <t>BV25844r</t>
  </si>
  <si>
    <t>BV26021</t>
  </si>
  <si>
    <t>BV26022</t>
  </si>
  <si>
    <t>BV25975r</t>
  </si>
  <si>
    <t>BV26091r</t>
  </si>
  <si>
    <t>BV26109</t>
  </si>
  <si>
    <t>BV26104r</t>
  </si>
  <si>
    <t>BV26103r</t>
  </si>
  <si>
    <t>BV26129r</t>
  </si>
  <si>
    <t>BV26215r</t>
  </si>
  <si>
    <t>BV25989r</t>
  </si>
  <si>
    <t>BV26047r</t>
  </si>
  <si>
    <t>BV26158</t>
  </si>
  <si>
    <t>BV26074r</t>
  </si>
  <si>
    <t>BV26076r</t>
  </si>
  <si>
    <t>BV26077r</t>
  </si>
  <si>
    <t>BV26163r</t>
  </si>
  <si>
    <t>BV26159</t>
  </si>
  <si>
    <t>BV26170r</t>
  </si>
  <si>
    <t>BV26171</t>
  </si>
  <si>
    <t>BV26180</t>
  </si>
  <si>
    <t>BV26182</t>
  </si>
  <si>
    <t>BV26184</t>
  </si>
  <si>
    <t>BV26193</t>
  </si>
  <si>
    <t>BV26189</t>
  </si>
  <si>
    <t>BV26192</t>
  </si>
  <si>
    <t>BV26980r</t>
  </si>
  <si>
    <t>BV27126r</t>
  </si>
  <si>
    <t>BV26260</t>
  </si>
  <si>
    <t>BV26284</t>
  </si>
  <si>
    <t>BV26272r</t>
  </si>
  <si>
    <t>BV20151</t>
  </si>
  <si>
    <t>BV26312</t>
  </si>
  <si>
    <t>BV20158</t>
  </si>
  <si>
    <t>BV26292r</t>
  </si>
  <si>
    <t>BV28950r</t>
  </si>
  <si>
    <t>BV28952r</t>
  </si>
  <si>
    <t>BV28953r</t>
  </si>
  <si>
    <t>BV28954r</t>
  </si>
  <si>
    <t>BV28955r</t>
  </si>
  <si>
    <t>BV20150</t>
  </si>
  <si>
    <t>BV26376r</t>
  </si>
  <si>
    <t>BV26339r</t>
  </si>
  <si>
    <t>BV26259</t>
  </si>
  <si>
    <t>BV26256r</t>
  </si>
  <si>
    <t>BV30973</t>
  </si>
  <si>
    <t>BV26375</t>
  </si>
  <si>
    <t>BV26348</t>
  </si>
  <si>
    <t>BV26346</t>
  </si>
  <si>
    <t>BV26347</t>
  </si>
  <si>
    <t>BV26345r</t>
  </si>
  <si>
    <t>BV26373</t>
  </si>
  <si>
    <t>BV26380r</t>
  </si>
  <si>
    <t>BV25568r</t>
  </si>
  <si>
    <t>BV26391r</t>
  </si>
  <si>
    <t>BV25569r</t>
  </si>
  <si>
    <t>BV26395r</t>
  </si>
  <si>
    <t>BV26405r</t>
  </si>
  <si>
    <t>BV26402</t>
  </si>
  <si>
    <t>BV26401r</t>
  </si>
  <si>
    <t>BV26418r</t>
  </si>
  <si>
    <t>BV25571</t>
  </si>
  <si>
    <t>BV26413r</t>
  </si>
  <si>
    <t>BV26412r</t>
  </si>
  <si>
    <t>BV25570</t>
  </si>
  <si>
    <t>BV26393</t>
  </si>
  <si>
    <t>BV26398</t>
  </si>
  <si>
    <t>BV26243r</t>
  </si>
  <si>
    <t>BV26247</t>
  </si>
  <si>
    <t>BV26461</t>
  </si>
  <si>
    <t>BV26479r</t>
  </si>
  <si>
    <t>BV26469</t>
  </si>
  <si>
    <t>BV26480</t>
  </si>
  <si>
    <t>BV26481</t>
  </si>
  <si>
    <t>BV26501</t>
  </si>
  <si>
    <t>BV26507</t>
  </si>
  <si>
    <t>BV26487r</t>
  </si>
  <si>
    <t>BV26499r</t>
  </si>
  <si>
    <t>BV26490r</t>
  </si>
  <si>
    <t>BV26489</t>
  </si>
  <si>
    <t>BV26500r</t>
  </si>
  <si>
    <t>BV26510r</t>
  </si>
  <si>
    <t>BV26512r</t>
  </si>
  <si>
    <t>BV26517r</t>
  </si>
  <si>
    <t>BV26521r</t>
  </si>
  <si>
    <t>BV26537r</t>
  </si>
  <si>
    <t>BV26538</t>
  </si>
  <si>
    <t>BV26020r</t>
  </si>
  <si>
    <t>BV26573</t>
  </si>
  <si>
    <t>BV26575</t>
  </si>
  <si>
    <t>BV17774</t>
  </si>
  <si>
    <t>BV26578</t>
  </si>
  <si>
    <t>BV26586r</t>
  </si>
  <si>
    <t>BV26588</t>
  </si>
  <si>
    <t>BV26589</t>
  </si>
  <si>
    <t>BV26590</t>
  </si>
  <si>
    <t>BV26591</t>
  </si>
  <si>
    <t>BV26597r</t>
  </si>
  <si>
    <t>BV26599r</t>
  </si>
  <si>
    <t>BV26605r</t>
  </si>
  <si>
    <t>BV26606</t>
  </si>
  <si>
    <t>BV26609</t>
  </si>
  <si>
    <t>BV26620</t>
  </si>
  <si>
    <t>BV26610</t>
  </si>
  <si>
    <t>BV26611</t>
  </si>
  <si>
    <t>BV26619</t>
  </si>
  <si>
    <t>BV26622</t>
  </si>
  <si>
    <t>BV26759r</t>
  </si>
  <si>
    <t>BV26760r</t>
  </si>
  <si>
    <t>BV26761r</t>
  </si>
  <si>
    <t>BV28147</t>
  </si>
  <si>
    <t>BV27880r</t>
  </si>
  <si>
    <t>BV27871</t>
  </si>
  <si>
    <t>BV27872</t>
  </si>
  <si>
    <t>BV27879</t>
  </si>
  <si>
    <t>BV27883r</t>
  </si>
  <si>
    <t>BV27938r</t>
  </si>
  <si>
    <t>BV27948r</t>
  </si>
  <si>
    <t>BV27914</t>
  </si>
  <si>
    <t>BV27952</t>
  </si>
  <si>
    <t>BV27957</t>
  </si>
  <si>
    <t>BV27982</t>
  </si>
  <si>
    <t>BV27983</t>
  </si>
  <si>
    <t>BV27989</t>
  </si>
  <si>
    <t>BV28006r</t>
  </si>
  <si>
    <t>BV28020</t>
  </si>
  <si>
    <t>BV28023r</t>
  </si>
  <si>
    <t>BV28017r</t>
  </si>
  <si>
    <t>BV28024r</t>
  </si>
  <si>
    <t>BV28025r</t>
  </si>
  <si>
    <t>BV28013</t>
  </si>
  <si>
    <t>BV28029r</t>
  </si>
  <si>
    <t>BV28022r</t>
  </si>
  <si>
    <t>BV28030r</t>
  </si>
  <si>
    <t>BV28051r</t>
  </si>
  <si>
    <t>BV27817r</t>
  </si>
  <si>
    <t>BV28054r</t>
  </si>
  <si>
    <t>BV27818r</t>
  </si>
  <si>
    <t>BV27820r</t>
  </si>
  <si>
    <t>BV28049</t>
  </si>
  <si>
    <t>BV28045</t>
  </si>
  <si>
    <t>BV27819</t>
  </si>
  <si>
    <t>BV28056r</t>
  </si>
  <si>
    <t>BV28058r</t>
  </si>
  <si>
    <t>BV28059r</t>
  </si>
  <si>
    <t>BV28062r</t>
  </si>
  <si>
    <t>BV28063r</t>
  </si>
  <si>
    <t>BV28066</t>
  </si>
  <si>
    <t>BV28035</t>
  </si>
  <si>
    <t>BV28039</t>
  </si>
  <si>
    <t>BV28073</t>
  </si>
  <si>
    <t>BV28067</t>
  </si>
  <si>
    <t>BV28082</t>
  </si>
  <si>
    <t>BV28188r</t>
  </si>
  <si>
    <t>BV28251</t>
  </si>
  <si>
    <t>AB11851r</t>
  </si>
  <si>
    <t>AB11843r</t>
  </si>
  <si>
    <t>AB11899r</t>
  </si>
  <si>
    <t>AB11882r</t>
  </si>
  <si>
    <t>AB12015r</t>
  </si>
  <si>
    <t>AB12036r</t>
  </si>
  <si>
    <t>AB12044r</t>
  </si>
  <si>
    <t>AB12853</t>
  </si>
  <si>
    <t>AB12871</t>
  </si>
  <si>
    <t>AB12872</t>
  </si>
  <si>
    <t>AB12855</t>
  </si>
  <si>
    <t>AB12866</t>
  </si>
  <si>
    <t>AB12924</t>
  </si>
  <si>
    <t>AB12907</t>
  </si>
  <si>
    <t>AB12888</t>
  </si>
  <si>
    <t>AB12890</t>
  </si>
  <si>
    <t>AB12933</t>
  </si>
  <si>
    <t>order</t>
  </si>
  <si>
    <t>marker</t>
  </si>
  <si>
    <t>linkage_group</t>
  </si>
  <si>
    <t>Distance (cM)</t>
  </si>
  <si>
    <t>BV155</t>
  </si>
  <si>
    <t>BV156</t>
  </si>
  <si>
    <t>BV149</t>
  </si>
  <si>
    <t>BV153r</t>
  </si>
  <si>
    <t>BV154r</t>
  </si>
  <si>
    <t>BV30926</t>
  </si>
  <si>
    <t>BV30924r</t>
  </si>
  <si>
    <t>BV187</t>
  </si>
  <si>
    <t>BV176r</t>
  </si>
  <si>
    <t>BV175r</t>
  </si>
  <si>
    <t>BV180</t>
  </si>
  <si>
    <t>BV178</t>
  </si>
  <si>
    <t>BV177r</t>
  </si>
  <si>
    <t>BV169</t>
  </si>
  <si>
    <t>BV174</t>
  </si>
  <si>
    <t>BV183</t>
  </si>
  <si>
    <t>BV186</t>
  </si>
  <si>
    <t>BV159</t>
  </si>
  <si>
    <t>BV164</t>
  </si>
  <si>
    <t>BV161r</t>
  </si>
  <si>
    <t>BV200r</t>
  </si>
  <si>
    <t>BV221</t>
  </si>
  <si>
    <t>BV216</t>
  </si>
  <si>
    <t>BV227</t>
  </si>
  <si>
    <t>BV240</t>
  </si>
  <si>
    <t>BV258</t>
  </si>
  <si>
    <t>BV273r</t>
  </si>
  <si>
    <t>BV320</t>
  </si>
  <si>
    <t>BV658</t>
  </si>
  <si>
    <t>BV922r</t>
  </si>
  <si>
    <t>BV963r</t>
  </si>
  <si>
    <t>BV951</t>
  </si>
  <si>
    <t>BV969r</t>
  </si>
  <si>
    <t>BV983r</t>
  </si>
  <si>
    <t>BV982</t>
  </si>
  <si>
    <t>BV1001r</t>
  </si>
  <si>
    <t>BV1063r</t>
  </si>
  <si>
    <t>BV1113r</t>
  </si>
  <si>
    <t>BV1128r</t>
  </si>
  <si>
    <t>BV1126</t>
  </si>
  <si>
    <t>BV1170r</t>
  </si>
  <si>
    <t>BV1225r</t>
  </si>
  <si>
    <t>BV1144</t>
  </si>
  <si>
    <t>BV3098r</t>
  </si>
  <si>
    <t>BV1148</t>
  </si>
  <si>
    <t>BV1150r</t>
  </si>
  <si>
    <t>BV3099r</t>
  </si>
  <si>
    <t>BV1267</t>
  </si>
  <si>
    <t>BV1183r</t>
  </si>
  <si>
    <t>BV1239</t>
  </si>
  <si>
    <t>BV1238</t>
  </si>
  <si>
    <t>BV1236</t>
  </si>
  <si>
    <t>BV1243r</t>
  </si>
  <si>
    <t>BV1240</t>
  </si>
  <si>
    <t>BV1245</t>
  </si>
  <si>
    <t>BV1241</t>
  </si>
  <si>
    <t>BV1193r</t>
  </si>
  <si>
    <t>BV1189</t>
  </si>
  <si>
    <t>BV1304r</t>
  </si>
  <si>
    <t>BV1197r</t>
  </si>
  <si>
    <t>BV1195r</t>
  </si>
  <si>
    <t>BV1182r</t>
  </si>
  <si>
    <t>BV1255</t>
  </si>
  <si>
    <t>BV1295</t>
  </si>
  <si>
    <t>BV1292</t>
  </si>
  <si>
    <t>BV1218r</t>
  </si>
  <si>
    <t>BV1281</t>
  </si>
  <si>
    <t>BV1194r</t>
  </si>
  <si>
    <t>BV1279</t>
  </si>
  <si>
    <t>BV1253r</t>
  </si>
  <si>
    <t>BV1254</t>
  </si>
  <si>
    <t>BV1251</t>
  </si>
  <si>
    <t>BV1250</t>
  </si>
  <si>
    <t>BV1376</t>
  </si>
  <si>
    <t>BV1219</t>
  </si>
  <si>
    <t>BV1280</t>
  </si>
  <si>
    <t>BV1258</t>
  </si>
  <si>
    <t>BV1377</t>
  </si>
  <si>
    <t>BV1272r</t>
  </si>
  <si>
    <t>BV1222r</t>
  </si>
  <si>
    <t>BV1215</t>
  </si>
  <si>
    <t>BV8056r</t>
  </si>
  <si>
    <t>BV1401r</t>
  </si>
  <si>
    <t>BV1321</t>
  </si>
  <si>
    <t>BV1391</t>
  </si>
  <si>
    <t>BV1394</t>
  </si>
  <si>
    <t>BV1393</t>
  </si>
  <si>
    <t>BV1392</t>
  </si>
  <si>
    <t>BV3297</t>
  </si>
  <si>
    <t>BV1325</t>
  </si>
  <si>
    <t>BV1356</t>
  </si>
  <si>
    <t>BV1312r</t>
  </si>
  <si>
    <t>BV1400</t>
  </si>
  <si>
    <t>BV1302</t>
  </si>
  <si>
    <t>BV1301r</t>
  </si>
  <si>
    <t>BV1430</t>
  </si>
  <si>
    <t>BV1342r</t>
  </si>
  <si>
    <t>BV1341</t>
  </si>
  <si>
    <t>BV1344r</t>
  </si>
  <si>
    <t>BV1343</t>
  </si>
  <si>
    <t>BV1397r</t>
  </si>
  <si>
    <t>BV1398r</t>
  </si>
  <si>
    <t>BV1403r</t>
  </si>
  <si>
    <t>BV1365r</t>
  </si>
  <si>
    <t>BV1432r</t>
  </si>
  <si>
    <t>BV1460r</t>
  </si>
  <si>
    <t>BV1436</t>
  </si>
  <si>
    <t>BV1437</t>
  </si>
  <si>
    <t>BV1467</t>
  </si>
  <si>
    <t>BV1468r</t>
  </si>
  <si>
    <t>BV1469</t>
  </si>
  <si>
    <t>BV1414</t>
  </si>
  <si>
    <t>BV1455</t>
  </si>
  <si>
    <t>BV1418</t>
  </si>
  <si>
    <t>BV1459</t>
  </si>
  <si>
    <t>BV1442</t>
  </si>
  <si>
    <t>BV1417</t>
  </si>
  <si>
    <t>BV1413</t>
  </si>
  <si>
    <t>BV1444</t>
  </si>
  <si>
    <t>BV1501r</t>
  </si>
  <si>
    <t>BV1488</t>
  </si>
  <si>
    <t>BV1492</t>
  </si>
  <si>
    <t>BV1491</t>
  </si>
  <si>
    <t>BV1534r</t>
  </si>
  <si>
    <t>BV1530r</t>
  </si>
  <si>
    <t>BV1538r</t>
  </si>
  <si>
    <t>BV1554</t>
  </si>
  <si>
    <t>BV142r</t>
  </si>
  <si>
    <t>BV1609r</t>
  </si>
  <si>
    <t>BV1610r</t>
  </si>
  <si>
    <t>BV1641</t>
  </si>
  <si>
    <t>BV1627r</t>
  </si>
  <si>
    <t>BV1632</t>
  </si>
  <si>
    <t>BV1497</t>
  </si>
  <si>
    <t>BV1894</t>
  </si>
  <si>
    <t>BV1963r</t>
  </si>
  <si>
    <t>BV2058r</t>
  </si>
  <si>
    <t>BV1980</t>
  </si>
  <si>
    <t>BV7842r</t>
  </si>
  <si>
    <t>BV2253r</t>
  </si>
  <si>
    <t>BV435</t>
  </si>
  <si>
    <t>BV434</t>
  </si>
  <si>
    <t>BV24860</t>
  </si>
  <si>
    <t>BV2394r</t>
  </si>
  <si>
    <t>BV2403r</t>
  </si>
  <si>
    <t>BV2509r</t>
  </si>
  <si>
    <t>BV2384r</t>
  </si>
  <si>
    <t>BV2383r</t>
  </si>
  <si>
    <t>BV2481r</t>
  </si>
  <si>
    <t>BV2482r</t>
  </si>
  <si>
    <t>BV2478r</t>
  </si>
  <si>
    <t>BV2469</t>
  </si>
  <si>
    <t>BV2470</t>
  </si>
  <si>
    <t>BV2547</t>
  </si>
  <si>
    <t>BV2473</t>
  </si>
  <si>
    <t>BV2476</t>
  </si>
  <si>
    <t>BV2467</t>
  </si>
  <si>
    <t>BV2541r</t>
  </si>
  <si>
    <t>BV2538r</t>
  </si>
  <si>
    <t>BV2450r</t>
  </si>
  <si>
    <t>BV2533</t>
  </si>
  <si>
    <t>BV2565</t>
  </si>
  <si>
    <t>BV2428</t>
  </si>
  <si>
    <t>BV2567</t>
  </si>
  <si>
    <t>BV2504</t>
  </si>
  <si>
    <t>BV2506</t>
  </si>
  <si>
    <t>BV2440</t>
  </si>
  <si>
    <t>BV2444</t>
  </si>
  <si>
    <t>BV2594</t>
  </si>
  <si>
    <t>BV2362</t>
  </si>
  <si>
    <t>BV2364</t>
  </si>
  <si>
    <t>BV2621</t>
  </si>
  <si>
    <t>BV2622</t>
  </si>
  <si>
    <t>BV2459</t>
  </si>
  <si>
    <t>BV2458</t>
  </si>
  <si>
    <t>BV9039</t>
  </si>
  <si>
    <t>BV2639</t>
  </si>
  <si>
    <t>BV2657</t>
  </si>
  <si>
    <t>BV2553r</t>
  </si>
  <si>
    <t>BV2593r</t>
  </si>
  <si>
    <t>BV2625r</t>
  </si>
  <si>
    <t>BV2578r</t>
  </si>
  <si>
    <t>BV2576r</t>
  </si>
  <si>
    <t>BV2579</t>
  </si>
  <si>
    <t>BV3674r</t>
  </si>
  <si>
    <t>BV2574</t>
  </si>
  <si>
    <t>BV2421r</t>
  </si>
  <si>
    <t>BV2577r</t>
  </si>
  <si>
    <t>BV2575</t>
  </si>
  <si>
    <t>BV2588r</t>
  </si>
  <si>
    <t>BV2668</t>
  </si>
  <si>
    <t>BV2667r</t>
  </si>
  <si>
    <t>BV2682</t>
  </si>
  <si>
    <t>BV2678r</t>
  </si>
  <si>
    <t>BV2677</t>
  </si>
  <si>
    <t>BV2680</t>
  </si>
  <si>
    <t>BV3077</t>
  </si>
  <si>
    <t>BV2801</t>
  </si>
  <si>
    <t>BV1974</t>
  </si>
  <si>
    <t>BV3491r</t>
  </si>
  <si>
    <t>BV3688r</t>
  </si>
  <si>
    <t>BV3709r</t>
  </si>
  <si>
    <t>BV3708</t>
  </si>
  <si>
    <t>BV3788</t>
  </si>
  <si>
    <t>BV3789</t>
  </si>
  <si>
    <t>BV3798</t>
  </si>
  <si>
    <t>BV3800</t>
  </si>
  <si>
    <t>BV3797</t>
  </si>
  <si>
    <t>BV3799r</t>
  </si>
  <si>
    <t>BV3810r</t>
  </si>
  <si>
    <t>BV3811</t>
  </si>
  <si>
    <t>BV3819r</t>
  </si>
  <si>
    <t>BV3823</t>
  </si>
  <si>
    <t>BV3831</t>
  </si>
  <si>
    <t>BV3825</t>
  </si>
  <si>
    <t>BV3858</t>
  </si>
  <si>
    <t>BV3859</t>
  </si>
  <si>
    <t>BV3851r</t>
  </si>
  <si>
    <t>BV3874r</t>
  </si>
  <si>
    <t>BV3892r</t>
  </si>
  <si>
    <t>BV3893r</t>
  </si>
  <si>
    <t>BV3895r</t>
  </si>
  <si>
    <t>BV3899</t>
  </si>
  <si>
    <t>BV3917r</t>
  </si>
  <si>
    <t>BV3915</t>
  </si>
  <si>
    <t>BV3903</t>
  </si>
  <si>
    <t>BV3904r</t>
  </si>
  <si>
    <t>BV3936r</t>
  </si>
  <si>
    <t>BV3930</t>
  </si>
  <si>
    <t>BV3929</t>
  </si>
  <si>
    <t>BV3933</t>
  </si>
  <si>
    <t>BV3934</t>
  </si>
  <si>
    <t>BV3951r</t>
  </si>
  <si>
    <t>BV3944r</t>
  </si>
  <si>
    <t>BV3949r</t>
  </si>
  <si>
    <t>BV3978r</t>
  </si>
  <si>
    <t>BV3979r</t>
  </si>
  <si>
    <t>BV4004</t>
  </si>
  <si>
    <t>BV4003r</t>
  </si>
  <si>
    <t>BV4001</t>
  </si>
  <si>
    <t>BV4042</t>
  </si>
  <si>
    <t>BV4032r</t>
  </si>
  <si>
    <t>BV4043</t>
  </si>
  <si>
    <t>BV4047</t>
  </si>
  <si>
    <t>BV4045</t>
  </si>
  <si>
    <t>BV4063r</t>
  </si>
  <si>
    <t>BV4066</t>
  </si>
  <si>
    <t>BV4015r</t>
  </si>
  <si>
    <t>BV4089</t>
  </si>
  <si>
    <t>BV4091</t>
  </si>
  <si>
    <t>BV4095r</t>
  </si>
  <si>
    <t>BV4154r</t>
  </si>
  <si>
    <t>BV4183</t>
  </si>
  <si>
    <t>BV4181r</t>
  </si>
  <si>
    <t>BV4184r</t>
  </si>
  <si>
    <t>BV4192</t>
  </si>
  <si>
    <t>BV4170</t>
  </si>
  <si>
    <t>BV4169r</t>
  </si>
  <si>
    <t>BV4171r</t>
  </si>
  <si>
    <t>BV4220r</t>
  </si>
  <si>
    <t>BV4619</t>
  </si>
  <si>
    <t>BV4618</t>
  </si>
  <si>
    <t>BV4246r</t>
  </si>
  <si>
    <t>BV4241</t>
  </si>
  <si>
    <t>BV4245</t>
  </si>
  <si>
    <t>BV4237r</t>
  </si>
  <si>
    <t>BV4236r</t>
  </si>
  <si>
    <t>BV4243r</t>
  </si>
  <si>
    <t>BV4256r</t>
  </si>
  <si>
    <t>BV4253r</t>
  </si>
  <si>
    <t>BV4257</t>
  </si>
  <si>
    <t>BV4802r</t>
  </si>
  <si>
    <t>BV4843</t>
  </si>
  <si>
    <t>BV4840</t>
  </si>
  <si>
    <t>BV4807</t>
  </si>
  <si>
    <t>BV4809</t>
  </si>
  <si>
    <t>BV4806</t>
  </si>
  <si>
    <t>BV4848</t>
  </si>
  <si>
    <t>BV4851</t>
  </si>
  <si>
    <t>BV4854</t>
  </si>
  <si>
    <t>BV4853</t>
  </si>
  <si>
    <t>BV4855</t>
  </si>
  <si>
    <t>BV4852</t>
  </si>
  <si>
    <t>BV4861</t>
  </si>
  <si>
    <t>BV4859</t>
  </si>
  <si>
    <t>BV4863</t>
  </si>
  <si>
    <t>BV4862</t>
  </si>
  <si>
    <t>BV4867r</t>
  </si>
  <si>
    <t>BV4864r</t>
  </si>
  <si>
    <t>BV4877</t>
  </si>
  <si>
    <t>BV4873r</t>
  </si>
  <si>
    <t>BV4875r</t>
  </si>
  <si>
    <t>BV4876r</t>
  </si>
  <si>
    <t>BV5201</t>
  </si>
  <si>
    <t>BV26400</t>
  </si>
  <si>
    <t>BV26403</t>
  </si>
  <si>
    <t>BV31104r</t>
  </si>
  <si>
    <t>BV31103r</t>
  </si>
  <si>
    <t>BV6753</t>
  </si>
  <si>
    <t>BV6773r</t>
  </si>
  <si>
    <t>BV30534</t>
  </si>
  <si>
    <t>BV25353</t>
  </si>
  <si>
    <t>BV6774</t>
  </si>
  <si>
    <t>BV25354</t>
  </si>
  <si>
    <t>BV6772r</t>
  </si>
  <si>
    <t>BV7982</t>
  </si>
  <si>
    <t>BV6797r</t>
  </si>
  <si>
    <t>BV4884</t>
  </si>
  <si>
    <t>BV4885</t>
  </si>
  <si>
    <t>BV4886r</t>
  </si>
  <si>
    <t>BV4892r</t>
  </si>
  <si>
    <t>BV5389</t>
  </si>
  <si>
    <t>BV4905</t>
  </si>
  <si>
    <t>BV4902r</t>
  </si>
  <si>
    <t>BV4903r</t>
  </si>
  <si>
    <t>BV4907</t>
  </si>
  <si>
    <t>BV4932</t>
  </si>
  <si>
    <t>BV4913</t>
  </si>
  <si>
    <t>BV4908</t>
  </si>
  <si>
    <t>BV4994</t>
  </si>
  <si>
    <t>BV4929</t>
  </si>
  <si>
    <t>BV4930</t>
  </si>
  <si>
    <t>BV4912</t>
  </si>
  <si>
    <t>BV4935r</t>
  </si>
  <si>
    <t>BV4919r</t>
  </si>
  <si>
    <t>BV4917</t>
  </si>
  <si>
    <t>BV4948r</t>
  </si>
  <si>
    <t>BV4947r</t>
  </si>
  <si>
    <t>BV4936</t>
  </si>
  <si>
    <t>BV4967r</t>
  </si>
  <si>
    <t>BV4970</t>
  </si>
  <si>
    <t>BV4992</t>
  </si>
  <si>
    <t>BV4991</t>
  </si>
  <si>
    <t>BV5000r</t>
  </si>
  <si>
    <t>BV5647</t>
  </si>
  <si>
    <t>BV5650</t>
  </si>
  <si>
    <t>BV5642r</t>
  </si>
  <si>
    <t>BV5649</t>
  </si>
  <si>
    <t>BV6549</t>
  </si>
  <si>
    <t>BV5693</t>
  </si>
  <si>
    <t>BV3975</t>
  </si>
  <si>
    <t>BV5719</t>
  </si>
  <si>
    <t>BV5769</t>
  </si>
  <si>
    <t>BV5920r</t>
  </si>
  <si>
    <t>BV6030</t>
  </si>
  <si>
    <t>BV6304r</t>
  </si>
  <si>
    <t>BV6681r</t>
  </si>
  <si>
    <t>BV6179</t>
  </si>
  <si>
    <t>BV6578</t>
  </si>
  <si>
    <t>BV6699</t>
  </si>
  <si>
    <t>BV4791</t>
  </si>
  <si>
    <t>BV24543</t>
  </si>
  <si>
    <t>BV6598</t>
  </si>
  <si>
    <t>BV29682</t>
  </si>
  <si>
    <t>BV6656r</t>
  </si>
  <si>
    <t>BV6588</t>
  </si>
  <si>
    <t>BV6644</t>
  </si>
  <si>
    <t>BV6633</t>
  </si>
  <si>
    <t>BV6634</t>
  </si>
  <si>
    <t>BV6617</t>
  </si>
  <si>
    <t>BV6618</t>
  </si>
  <si>
    <t>BV6646</t>
  </si>
  <si>
    <t>BV6612</t>
  </si>
  <si>
    <t>BV6613</t>
  </si>
  <si>
    <t>BV24536</t>
  </si>
  <si>
    <t>BV16772</t>
  </si>
  <si>
    <t>BV16771</t>
  </si>
  <si>
    <t>BV29685</t>
  </si>
  <si>
    <t>BV29689</t>
  </si>
  <si>
    <t>BV6724</t>
  </si>
  <si>
    <t>BV29686r</t>
  </si>
  <si>
    <t>BV29687</t>
  </si>
  <si>
    <t>BV29691</t>
  </si>
  <si>
    <t>BV30474r</t>
  </si>
  <si>
    <t>BV29688</t>
  </si>
  <si>
    <t>BV16777</t>
  </si>
  <si>
    <t>BV16778r</t>
  </si>
  <si>
    <t>BV16776r</t>
  </si>
  <si>
    <t>BV6723</t>
  </si>
  <si>
    <t>BV2413r</t>
  </si>
  <si>
    <t>BV6750r</t>
  </si>
  <si>
    <t>BV6745</t>
  </si>
  <si>
    <t>BV6735</t>
  </si>
  <si>
    <t>BV6733</t>
  </si>
  <si>
    <t>BV6739r</t>
  </si>
  <si>
    <t>BV6734r</t>
  </si>
  <si>
    <t>BV6720r</t>
  </si>
  <si>
    <t>BV6736r</t>
  </si>
  <si>
    <t>BV6767r</t>
  </si>
  <si>
    <t>BV6765r</t>
  </si>
  <si>
    <t>BV6763r</t>
  </si>
  <si>
    <t>BV6764r</t>
  </si>
  <si>
    <t>BV6766</t>
  </si>
  <si>
    <t>BV6760</t>
  </si>
  <si>
    <t>BV6799</t>
  </si>
  <si>
    <t>BV6800r</t>
  </si>
  <si>
    <t>BV6802</t>
  </si>
  <si>
    <t>BV6804</t>
  </si>
  <si>
    <t>BV6787</t>
  </si>
  <si>
    <t>BV6805</t>
  </si>
  <si>
    <t>BV6790</t>
  </si>
  <si>
    <t>BV6848r</t>
  </si>
  <si>
    <t>BV6825</t>
  </si>
  <si>
    <t>BV6827</t>
  </si>
  <si>
    <t>BV6828r</t>
  </si>
  <si>
    <t>BV6900</t>
  </si>
  <si>
    <t>BV6922</t>
  </si>
  <si>
    <t>BV7014</t>
  </si>
  <si>
    <t>BV7288</t>
  </si>
  <si>
    <t>BV7468</t>
  </si>
  <si>
    <t>BV7781</t>
  </si>
  <si>
    <t>BV7785r</t>
  </si>
  <si>
    <t>BV7865r</t>
  </si>
  <si>
    <t>BV7834</t>
  </si>
  <si>
    <t>BV7828r</t>
  </si>
  <si>
    <t>BV7889</t>
  </si>
  <si>
    <t>BV23100</t>
  </si>
  <si>
    <t>BV23095</t>
  </si>
  <si>
    <t>BV8889r</t>
  </si>
  <si>
    <t>BV8888</t>
  </si>
  <si>
    <t>BV7920</t>
  </si>
  <si>
    <t>BV7925r</t>
  </si>
  <si>
    <t>BV7926</t>
  </si>
  <si>
    <t>BV7916r</t>
  </si>
  <si>
    <t>BV7927r</t>
  </si>
  <si>
    <t>BV7931r</t>
  </si>
  <si>
    <t>BV7949</t>
  </si>
  <si>
    <t>BV7957r</t>
  </si>
  <si>
    <t>BV7994r</t>
  </si>
  <si>
    <t>BV8001r</t>
  </si>
  <si>
    <t>BV7998</t>
  </si>
  <si>
    <t>BV7996r</t>
  </si>
  <si>
    <t>BV7997r</t>
  </si>
  <si>
    <t>BV8004</t>
  </si>
  <si>
    <t>BV8011r</t>
  </si>
  <si>
    <t>BV8007r</t>
  </si>
  <si>
    <t>BV8013r</t>
  </si>
  <si>
    <t>BV8012</t>
  </si>
  <si>
    <t>BV8006</t>
  </si>
  <si>
    <t>BV8005</t>
  </si>
  <si>
    <t>BV8015</t>
  </si>
  <si>
    <t>BV8014r</t>
  </si>
  <si>
    <t>BV8034</t>
  </si>
  <si>
    <t>BV8029</t>
  </si>
  <si>
    <t>BV8028r</t>
  </si>
  <si>
    <t>BV8033r</t>
  </si>
  <si>
    <t>BV8036r</t>
  </si>
  <si>
    <t>BV8037r</t>
  </si>
  <si>
    <t>BV8031r</t>
  </si>
  <si>
    <t>BV8045r</t>
  </si>
  <si>
    <t>BV8049</t>
  </si>
  <si>
    <t>BV8050r</t>
  </si>
  <si>
    <t>BV8058r</t>
  </si>
  <si>
    <t>BV8057r</t>
  </si>
  <si>
    <t>BV8068</t>
  </si>
  <si>
    <t>BV8066</t>
  </si>
  <si>
    <t>BV8061r</t>
  </si>
  <si>
    <t>BV8059r</t>
  </si>
  <si>
    <t>BV8060r</t>
  </si>
  <si>
    <t>BV8073</t>
  </si>
  <si>
    <t>BV8078r</t>
  </si>
  <si>
    <t>BV8075r</t>
  </si>
  <si>
    <t>BV8076</t>
  </si>
  <si>
    <t>BV8091</t>
  </si>
  <si>
    <t>BV9777</t>
  </si>
  <si>
    <t>BV8112r</t>
  </si>
  <si>
    <t>BV8111r</t>
  </si>
  <si>
    <t>BV8101r</t>
  </si>
  <si>
    <t>BV8100</t>
  </si>
  <si>
    <t>BV8121</t>
  </si>
  <si>
    <t>BV8142r</t>
  </si>
  <si>
    <t>BV8159r</t>
  </si>
  <si>
    <t>BV8195r</t>
  </si>
  <si>
    <t>BV8193</t>
  </si>
  <si>
    <t>BV8205</t>
  </si>
  <si>
    <t>BV8235r</t>
  </si>
  <si>
    <t>BV8252</t>
  </si>
  <si>
    <t>BV8251</t>
  </si>
  <si>
    <t>BV8250</t>
  </si>
  <si>
    <t>BV8295</t>
  </si>
  <si>
    <t>BV8296r</t>
  </si>
  <si>
    <t>BV8274r</t>
  </si>
  <si>
    <t>BV8293</t>
  </si>
  <si>
    <t>BV8292</t>
  </si>
  <si>
    <t>BV8298</t>
  </si>
  <si>
    <t>BV8306</t>
  </si>
  <si>
    <t>BV8308r</t>
  </si>
  <si>
    <t>BV8290r</t>
  </si>
  <si>
    <t>BV8289r</t>
  </si>
  <si>
    <t>BV8321r</t>
  </si>
  <si>
    <t>BV8330r</t>
  </si>
  <si>
    <t>BV8331r</t>
  </si>
  <si>
    <t>BV8375r</t>
  </si>
  <si>
    <t>BV30893r</t>
  </si>
  <si>
    <t>BV30890r</t>
  </si>
  <si>
    <t>BV30889r</t>
  </si>
  <si>
    <t>BV8366</t>
  </si>
  <si>
    <t>BV8367r</t>
  </si>
  <si>
    <t>BV30892r</t>
  </si>
  <si>
    <t>BV8365</t>
  </si>
  <si>
    <t>BV8368r</t>
  </si>
  <si>
    <t>BV8380r</t>
  </si>
  <si>
    <t>BV31146r</t>
  </si>
  <si>
    <t>BV31147</t>
  </si>
  <si>
    <t>BV8415r</t>
  </si>
  <si>
    <t>BV8404r</t>
  </si>
  <si>
    <t>BV8530r</t>
  </si>
  <si>
    <t>BV8414</t>
  </si>
  <si>
    <t>BV8412</t>
  </si>
  <si>
    <t>BV8340r</t>
  </si>
  <si>
    <t>BV8341</t>
  </si>
  <si>
    <t>BV8335r</t>
  </si>
  <si>
    <t>BV8339</t>
  </si>
  <si>
    <t>BV8349r</t>
  </si>
  <si>
    <t>BV8347</t>
  </si>
  <si>
    <t>BV8351</t>
  </si>
  <si>
    <t>BV8359r</t>
  </si>
  <si>
    <t>BV30282r</t>
  </si>
  <si>
    <t>BV30281r</t>
  </si>
  <si>
    <t>BV9171</t>
  </si>
  <si>
    <t>BV9168r</t>
  </si>
  <si>
    <t>BV9161</t>
  </si>
  <si>
    <t>BV9175</t>
  </si>
  <si>
    <t>BV10322r</t>
  </si>
  <si>
    <t>BV9272r</t>
  </si>
  <si>
    <t>BV9270r</t>
  </si>
  <si>
    <t>BV9273r</t>
  </si>
  <si>
    <t>BV9199</t>
  </si>
  <si>
    <t>BV9200</t>
  </si>
  <si>
    <t>BV9302</t>
  </si>
  <si>
    <t>BV8612r</t>
  </si>
  <si>
    <t>BV9236</t>
  </si>
  <si>
    <t>BV9245</t>
  </si>
  <si>
    <t>BV8875</t>
  </si>
  <si>
    <t>BV9313</t>
  </si>
  <si>
    <t>BV9312r</t>
  </si>
  <si>
    <t>BV9314</t>
  </si>
  <si>
    <t>BV9315</t>
  </si>
  <si>
    <t>BV9319r</t>
  </si>
  <si>
    <t>BV9325r</t>
  </si>
  <si>
    <t>BV9326</t>
  </si>
  <si>
    <t>BV9327r</t>
  </si>
  <si>
    <t>BV9368r</t>
  </si>
  <si>
    <t>BV9369r</t>
  </si>
  <si>
    <t>BV9365r</t>
  </si>
  <si>
    <t>BV9384r</t>
  </si>
  <si>
    <t>BV9366r</t>
  </si>
  <si>
    <t>BV9367r</t>
  </si>
  <si>
    <t>BV9382r</t>
  </si>
  <si>
    <t>BV9391</t>
  </si>
  <si>
    <t>BV9389</t>
  </si>
  <si>
    <t>BV8999r</t>
  </si>
  <si>
    <t>BV8998</t>
  </si>
  <si>
    <t>BV8997</t>
  </si>
  <si>
    <t>BV9578r</t>
  </si>
  <si>
    <t>BV9444r</t>
  </si>
  <si>
    <t>BV9445</t>
  </si>
  <si>
    <t>BV31212r</t>
  </si>
  <si>
    <t>BV9454</t>
  </si>
  <si>
    <t>BV9487</t>
  </si>
  <si>
    <t>BV9472</t>
  </si>
  <si>
    <t>BV9474r</t>
  </si>
  <si>
    <t>BV9499r</t>
  </si>
  <si>
    <t>BV9501</t>
  </si>
  <si>
    <t>BV16997</t>
  </si>
  <si>
    <t>BV24145r</t>
  </si>
  <si>
    <t>BV10424</t>
  </si>
  <si>
    <t>BV10423</t>
  </si>
  <si>
    <t>BV25019r</t>
  </si>
  <si>
    <t>BV24183r</t>
  </si>
  <si>
    <t>BV9605</t>
  </si>
  <si>
    <t>BV9601r</t>
  </si>
  <si>
    <t>BV9599</t>
  </si>
  <si>
    <t>BV9600</t>
  </si>
  <si>
    <t>BV24174r</t>
  </si>
  <si>
    <t>BV24171r</t>
  </si>
  <si>
    <t>BV9606r</t>
  </si>
  <si>
    <t>BV9608</t>
  </si>
  <si>
    <t>BV9614r</t>
  </si>
  <si>
    <t>BV9630r</t>
  </si>
  <si>
    <t>BV9632r</t>
  </si>
  <si>
    <t>BV9642r</t>
  </si>
  <si>
    <t>BV9650</t>
  </si>
  <si>
    <t>BV9652r</t>
  </si>
  <si>
    <t>BV9654r</t>
  </si>
  <si>
    <t>BV9667r</t>
  </si>
  <si>
    <t>BV9678</t>
  </si>
  <si>
    <t>BV9769r</t>
  </si>
  <si>
    <t>BV8179r</t>
  </si>
  <si>
    <t>BV13914r</t>
  </si>
  <si>
    <t>BV13913r</t>
  </si>
  <si>
    <t>BV8218</t>
  </si>
  <si>
    <t>BV8219</t>
  </si>
  <si>
    <t>BV8220</t>
  </si>
  <si>
    <t>BV8216r</t>
  </si>
  <si>
    <t>BV8214r</t>
  </si>
  <si>
    <t>BV22111r</t>
  </si>
  <si>
    <t>BV22107r</t>
  </si>
  <si>
    <t>BV30477</t>
  </si>
  <si>
    <t>BV30478r</t>
  </si>
  <si>
    <t>BV2414r</t>
  </si>
  <si>
    <t>BV9349</t>
  </si>
  <si>
    <t>BV10669</t>
  </si>
  <si>
    <t>BV10672</t>
  </si>
  <si>
    <t>BV10472r</t>
  </si>
  <si>
    <t>BV10475r</t>
  </si>
  <si>
    <t>BV10523</t>
  </si>
  <si>
    <t>BV10542</t>
  </si>
  <si>
    <t>BV9580r</t>
  </si>
  <si>
    <t>BV10661r</t>
  </si>
  <si>
    <t>BV10576r</t>
  </si>
  <si>
    <t>BV10589r</t>
  </si>
  <si>
    <t>BV10601r</t>
  </si>
  <si>
    <t>BV10600r</t>
  </si>
  <si>
    <t>BV30605</t>
  </si>
  <si>
    <t>BV30606</t>
  </si>
  <si>
    <t>BV10609</t>
  </si>
  <si>
    <t>BV10650r</t>
  </si>
  <si>
    <t>BV30659r</t>
  </si>
  <si>
    <t>BV30658r</t>
  </si>
  <si>
    <t>BV10621r</t>
  </si>
  <si>
    <t>BV10619r</t>
  </si>
  <si>
    <t>BV31256r</t>
  </si>
  <si>
    <t>BV31257</t>
  </si>
  <si>
    <t>BV10646r</t>
  </si>
  <si>
    <t>BV10649r</t>
  </si>
  <si>
    <t>BV10647r</t>
  </si>
  <si>
    <t>BV10636</t>
  </si>
  <si>
    <t>BV10683</t>
  </si>
  <si>
    <t>BV10881</t>
  </si>
  <si>
    <t>BV10910r</t>
  </si>
  <si>
    <t>BV10916r</t>
  </si>
  <si>
    <t>BV10983r</t>
  </si>
  <si>
    <t>BV11005</t>
  </si>
  <si>
    <t>BV11004</t>
  </si>
  <si>
    <t>BV10979</t>
  </si>
  <si>
    <t>BV10980</t>
  </si>
  <si>
    <t>BV31088r</t>
  </si>
  <si>
    <t>BV11094</t>
  </si>
  <si>
    <t>BV11585r</t>
  </si>
  <si>
    <t>BV11587r</t>
  </si>
  <si>
    <t>BV11586</t>
  </si>
  <si>
    <t>BV10996r</t>
  </si>
  <si>
    <t>BV10997r</t>
  </si>
  <si>
    <t>BV11072</t>
  </si>
  <si>
    <t>BV11080r</t>
  </si>
  <si>
    <t>BV11092</t>
  </si>
  <si>
    <t>BV11091</t>
  </si>
  <si>
    <t>BV11135r</t>
  </si>
  <si>
    <t>BV10937</t>
  </si>
  <si>
    <t>BV11874</t>
  </si>
  <si>
    <t>BV11875</t>
  </si>
  <si>
    <t>BV11876</t>
  </si>
  <si>
    <t>BV11138r</t>
  </si>
  <si>
    <t>BV11109</t>
  </si>
  <si>
    <t>BV11164</t>
  </si>
  <si>
    <t>BV30669</t>
  </si>
  <si>
    <t>BV11259r</t>
  </si>
  <si>
    <t>BV11338r</t>
  </si>
  <si>
    <t>BV11322r</t>
  </si>
  <si>
    <t>BV11273r</t>
  </si>
  <si>
    <t>BV11378r</t>
  </si>
  <si>
    <t>BV11313r</t>
  </si>
  <si>
    <t>BV11299</t>
  </si>
  <si>
    <t>BV11355</t>
  </si>
  <si>
    <t>BV11392</t>
  </si>
  <si>
    <t>BV11213</t>
  </si>
  <si>
    <t>BV11349r</t>
  </si>
  <si>
    <t>BV11388</t>
  </si>
  <si>
    <t>BV11098r</t>
  </si>
  <si>
    <t>BV12563r</t>
  </si>
  <si>
    <t>BV11289r</t>
  </si>
  <si>
    <t>BV11350</t>
  </si>
  <si>
    <t>BV31163</t>
  </si>
  <si>
    <t>BV31162r</t>
  </si>
  <si>
    <t>BV11353r</t>
  </si>
  <si>
    <t>BV31161</t>
  </si>
  <si>
    <t>BV11352</t>
  </si>
  <si>
    <t>BV11389r</t>
  </si>
  <si>
    <t>BV11354r</t>
  </si>
  <si>
    <t>BV10987r</t>
  </si>
  <si>
    <t>BV11348</t>
  </si>
  <si>
    <t>BV11384</t>
  </si>
  <si>
    <t>BV11351</t>
  </si>
  <si>
    <t>BV11385</t>
  </si>
  <si>
    <t>BV11218r</t>
  </si>
  <si>
    <t>BV11325r</t>
  </si>
  <si>
    <t>BV10988r</t>
  </si>
  <si>
    <t>BV12562</t>
  </si>
  <si>
    <t>BV12561</t>
  </si>
  <si>
    <t>BV12560</t>
  </si>
  <si>
    <t>BV11208</t>
  </si>
  <si>
    <t>BV11251r</t>
  </si>
  <si>
    <t>BV11252r</t>
  </si>
  <si>
    <t>BV11287r</t>
  </si>
  <si>
    <t>BV11206</t>
  </si>
  <si>
    <t>BV11210</t>
  </si>
  <si>
    <t>BV11209</t>
  </si>
  <si>
    <t>BV11381r</t>
  </si>
  <si>
    <t>BV11368</t>
  </si>
  <si>
    <t>BV11364r</t>
  </si>
  <si>
    <t>BV11484</t>
  </si>
  <si>
    <t>BV11475</t>
  </si>
  <si>
    <t>BV11461r</t>
  </si>
  <si>
    <t>BV11490r</t>
  </si>
  <si>
    <t>BV11567</t>
  </si>
  <si>
    <t>BV11476</t>
  </si>
  <si>
    <t>BV11480r</t>
  </si>
  <si>
    <t>BV11468r</t>
  </si>
  <si>
    <t>BV11427r</t>
  </si>
  <si>
    <t>BV11478r</t>
  </si>
  <si>
    <t>BV11608r</t>
  </si>
  <si>
    <t>BV11611r</t>
  </si>
  <si>
    <t>BV11528r</t>
  </si>
  <si>
    <t>BV11597</t>
  </si>
  <si>
    <t>BV11626</t>
  </si>
  <si>
    <t>BV11627</t>
  </si>
  <si>
    <t>BV11670r</t>
  </si>
  <si>
    <t>BV11641</t>
  </si>
  <si>
    <t>BV11655r</t>
  </si>
  <si>
    <t>BV11658r</t>
  </si>
  <si>
    <t>BV11759</t>
  </si>
  <si>
    <t>BV11758</t>
  </si>
  <si>
    <t>BV11740r</t>
  </si>
  <si>
    <t>BV13074r</t>
  </si>
  <si>
    <t>BV12426</t>
  </si>
  <si>
    <t>BV12427</t>
  </si>
  <si>
    <t>BV567</t>
  </si>
  <si>
    <t>BV22120r</t>
  </si>
  <si>
    <t>BV12244</t>
  </si>
  <si>
    <t>BV12245</t>
  </si>
  <si>
    <t>BV12356</t>
  </si>
  <si>
    <t>BV12659</t>
  </si>
  <si>
    <t>BV12310</t>
  </si>
  <si>
    <t>BV12303</t>
  </si>
  <si>
    <t>BV12398r</t>
  </si>
  <si>
    <t>BV12599r</t>
  </si>
  <si>
    <t>BV12465</t>
  </si>
  <si>
    <t>BV12366</t>
  </si>
  <si>
    <t>BV12493</t>
  </si>
  <si>
    <t>BV12501</t>
  </si>
  <si>
    <t>BV12450</t>
  </si>
  <si>
    <t>BV12578</t>
  </si>
  <si>
    <t>BV12579</t>
  </si>
  <si>
    <t>BV11940</t>
  </si>
  <si>
    <t>BV12474</t>
  </si>
  <si>
    <t>BV12522r</t>
  </si>
  <si>
    <t>BV12472</t>
  </si>
  <si>
    <t>BV12518r</t>
  </si>
  <si>
    <t>BV12559</t>
  </si>
  <si>
    <t>BV12523</t>
  </si>
  <si>
    <t>BV12478</t>
  </si>
  <si>
    <t>BV12475</t>
  </si>
  <si>
    <t>BV12520</t>
  </si>
  <si>
    <t>BV11942r</t>
  </si>
  <si>
    <t>BV11941</t>
  </si>
  <si>
    <t>BV12515</t>
  </si>
  <si>
    <t>BV12566</t>
  </si>
  <si>
    <t>BV12544</t>
  </si>
  <si>
    <t>BV12542r</t>
  </si>
  <si>
    <t>BV12107r</t>
  </si>
  <si>
    <t>BV11453</t>
  </si>
  <si>
    <t>BV12656</t>
  </si>
  <si>
    <t>BV6142</t>
  </si>
  <si>
    <t>BV12570</t>
  </si>
  <si>
    <t>BV6143</t>
  </si>
  <si>
    <t>BV12536</t>
  </si>
  <si>
    <t>BV24660</t>
  </si>
  <si>
    <t>BV24659</t>
  </si>
  <si>
    <t>BV30950</t>
  </si>
  <si>
    <t>BV30951</t>
  </si>
  <si>
    <t>BV11497</t>
  </si>
  <si>
    <t>BV19362</t>
  </si>
  <si>
    <t>BV12607</t>
  </si>
  <si>
    <t>BV12650r</t>
  </si>
  <si>
    <t>BV12712r</t>
  </si>
  <si>
    <t>BV11856r</t>
  </si>
  <si>
    <t>BV12945r</t>
  </si>
  <si>
    <t>BV13020r</t>
  </si>
  <si>
    <t>BV13060</t>
  </si>
  <si>
    <t>BV13240</t>
  </si>
  <si>
    <t>BV13214</t>
  </si>
  <si>
    <t>BV13227r</t>
  </si>
  <si>
    <t>BV13298</t>
  </si>
  <si>
    <t>BV13335</t>
  </si>
  <si>
    <t>BV13350r</t>
  </si>
  <si>
    <t>BV13356</t>
  </si>
  <si>
    <t>BV13363</t>
  </si>
  <si>
    <t>BV13369r</t>
  </si>
  <si>
    <t>BV13359</t>
  </si>
  <si>
    <t>BV13381</t>
  </si>
  <si>
    <t>BV13393</t>
  </si>
  <si>
    <t>BV13400r</t>
  </si>
  <si>
    <t>BV13394r</t>
  </si>
  <si>
    <t>BV13467</t>
  </si>
  <si>
    <t>BV13441</t>
  </si>
  <si>
    <t>BV13458</t>
  </si>
  <si>
    <t>BV13420</t>
  </si>
  <si>
    <t>BV13459r</t>
  </si>
  <si>
    <t>BV13460</t>
  </si>
  <si>
    <t>BV13432</t>
  </si>
  <si>
    <t>BV13433</t>
  </si>
  <si>
    <t>BV13491r</t>
  </si>
  <si>
    <t>BV13461r</t>
  </si>
  <si>
    <t>BV13473r</t>
  </si>
  <si>
    <t>BV13472r</t>
  </si>
  <si>
    <t>BV13505</t>
  </si>
  <si>
    <t>BV13481r</t>
  </si>
  <si>
    <t>BV13470r</t>
  </si>
  <si>
    <t>BV13495</t>
  </si>
  <si>
    <t>BV13508r</t>
  </si>
  <si>
    <t>BV13483</t>
  </si>
  <si>
    <t>BV13482</t>
  </si>
  <si>
    <t>BV13477</t>
  </si>
  <si>
    <t>BV13479</t>
  </si>
  <si>
    <t>BV13478</t>
  </si>
  <si>
    <t>BV13506</t>
  </si>
  <si>
    <t>BV13575</t>
  </si>
  <si>
    <t>BV13576r</t>
  </si>
  <si>
    <t>BV13574</t>
  </si>
  <si>
    <t>BV13555r</t>
  </si>
  <si>
    <t>BV13556r</t>
  </si>
  <si>
    <t>BV13583</t>
  </si>
  <si>
    <t>BV13594</t>
  </si>
  <si>
    <t>BV13582r</t>
  </si>
  <si>
    <t>BV13670</t>
  </si>
  <si>
    <t>BV13579r</t>
  </si>
  <si>
    <t>BV13622</t>
  </si>
  <si>
    <t>BV13620</t>
  </si>
  <si>
    <t>BV13635r</t>
  </si>
  <si>
    <t>BV13636</t>
  </si>
  <si>
    <t>BV13637r</t>
  </si>
  <si>
    <t>BV13654</t>
  </si>
  <si>
    <t>BV13660</t>
  </si>
  <si>
    <t>BV13757</t>
  </si>
  <si>
    <t>BV13762</t>
  </si>
  <si>
    <t>BV13760</t>
  </si>
  <si>
    <t>BV13758</t>
  </si>
  <si>
    <t>BV13759</t>
  </si>
  <si>
    <t>BV13761</t>
  </si>
  <si>
    <t>BV13787r</t>
  </si>
  <si>
    <t>BV14074</t>
  </si>
  <si>
    <t>BV15614</t>
  </si>
  <si>
    <t>BV15592r</t>
  </si>
  <si>
    <t>BV15589</t>
  </si>
  <si>
    <t>BV15590r</t>
  </si>
  <si>
    <t>BV15593</t>
  </si>
  <si>
    <t>BV15601</t>
  </si>
  <si>
    <t>BV15597r</t>
  </si>
  <si>
    <t>BV15595r</t>
  </si>
  <si>
    <t>BV15594</t>
  </si>
  <si>
    <t>BV15596</t>
  </si>
  <si>
    <t>BV15626r</t>
  </si>
  <si>
    <t>BV19756r</t>
  </si>
  <si>
    <t>BV19758r</t>
  </si>
  <si>
    <t>BV19757r</t>
  </si>
  <si>
    <t>BV19759</t>
  </si>
  <si>
    <t>BV15629</t>
  </si>
  <si>
    <t>BV15633r</t>
  </si>
  <si>
    <t>BV15634</t>
  </si>
  <si>
    <t>BV15641</t>
  </si>
  <si>
    <t>BV15642r</t>
  </si>
  <si>
    <t>BV15682r</t>
  </si>
  <si>
    <t>BV15681</t>
  </si>
  <si>
    <t>BV15684r</t>
  </si>
  <si>
    <t>BV15713r</t>
  </si>
  <si>
    <t>BV15722r</t>
  </si>
  <si>
    <t>BV15730r</t>
  </si>
  <si>
    <t>BV15974</t>
  </si>
  <si>
    <t>BV15972r</t>
  </si>
  <si>
    <t>BV15983</t>
  </si>
  <si>
    <t>BV16020r</t>
  </si>
  <si>
    <t>BV16013</t>
  </si>
  <si>
    <t>BV16037</t>
  </si>
  <si>
    <t>BV16032</t>
  </si>
  <si>
    <t>BV16088r</t>
  </si>
  <si>
    <t>BV16099r</t>
  </si>
  <si>
    <t>BV16098</t>
  </si>
  <si>
    <t>BV16119r</t>
  </si>
  <si>
    <t>BV16122</t>
  </si>
  <si>
    <t>BV16139</t>
  </si>
  <si>
    <t>BV16141r</t>
  </si>
  <si>
    <t>BV16154r</t>
  </si>
  <si>
    <t>BV16155r</t>
  </si>
  <si>
    <t>BV16216r</t>
  </si>
  <si>
    <t>BV16218r</t>
  </si>
  <si>
    <t>BV16162</t>
  </si>
  <si>
    <t>BV16165</t>
  </si>
  <si>
    <t>BV16225</t>
  </si>
  <si>
    <t>BV16238</t>
  </si>
  <si>
    <t>BV16450</t>
  </si>
  <si>
    <t>BV16462r</t>
  </si>
  <si>
    <t>BV16463r</t>
  </si>
  <si>
    <t>BV16464</t>
  </si>
  <si>
    <t>BV16292</t>
  </si>
  <si>
    <t>BV16384</t>
  </si>
  <si>
    <t>BV16594</t>
  </si>
  <si>
    <t>BV16590</t>
  </si>
  <si>
    <t>BV16293</t>
  </si>
  <si>
    <t>BV16366</t>
  </si>
  <si>
    <t>BV16654r</t>
  </si>
  <si>
    <t>BV16591r</t>
  </si>
  <si>
    <t>BV16294r</t>
  </si>
  <si>
    <t>BV16375</t>
  </si>
  <si>
    <t>BV16310r</t>
  </si>
  <si>
    <t>BV16297r</t>
  </si>
  <si>
    <t>BV16359r</t>
  </si>
  <si>
    <t>BV16547</t>
  </si>
  <si>
    <t>BV16279r</t>
  </si>
  <si>
    <t>BV16550r</t>
  </si>
  <si>
    <t>BV16551r</t>
  </si>
  <si>
    <t>BV16548r</t>
  </si>
  <si>
    <t>BV16527</t>
  </si>
  <si>
    <t>BV16820r</t>
  </si>
  <si>
    <t>BV16518</t>
  </si>
  <si>
    <t>BV16541r</t>
  </si>
  <si>
    <t>BV16556r</t>
  </si>
  <si>
    <t>BV16529r</t>
  </si>
  <si>
    <t>BV16818r</t>
  </si>
  <si>
    <t>BV16505r</t>
  </si>
  <si>
    <t>BV16516</t>
  </si>
  <si>
    <t>BV16532</t>
  </si>
  <si>
    <t>BV16340r</t>
  </si>
  <si>
    <t>BV16371</t>
  </si>
  <si>
    <t>BV16370</t>
  </si>
  <si>
    <t>BV23919r</t>
  </si>
  <si>
    <t>BV16523r</t>
  </si>
  <si>
    <t>BV16572r</t>
  </si>
  <si>
    <t>BV16579</t>
  </si>
  <si>
    <t>BV16586r</t>
  </si>
  <si>
    <t>BV16587r</t>
  </si>
  <si>
    <t>BV16585r</t>
  </si>
  <si>
    <t>BV16582r</t>
  </si>
  <si>
    <t>BV16584r</t>
  </si>
  <si>
    <t>BV16564</t>
  </si>
  <si>
    <t>BV16566</t>
  </si>
  <si>
    <t>BV16718r</t>
  </si>
  <si>
    <t>BV16677</t>
  </si>
  <si>
    <t>BV16669</t>
  </si>
  <si>
    <t>BV16716r</t>
  </si>
  <si>
    <t>BV16737r</t>
  </si>
  <si>
    <t>BV10160r</t>
  </si>
  <si>
    <t>BV16727</t>
  </si>
  <si>
    <t>BV16678r</t>
  </si>
  <si>
    <t>BV16735r</t>
  </si>
  <si>
    <t>BV16605r</t>
  </si>
  <si>
    <t>BV16645</t>
  </si>
  <si>
    <t>BV16646r</t>
  </si>
  <si>
    <t>BV16644r</t>
  </si>
  <si>
    <t>BV16665r</t>
  </si>
  <si>
    <t>BV16638r</t>
  </si>
  <si>
    <t>BV16610</t>
  </si>
  <si>
    <t>BV16690r</t>
  </si>
  <si>
    <t>BV16736r</t>
  </si>
  <si>
    <t>BV16687r</t>
  </si>
  <si>
    <t>BV16039</t>
  </si>
  <si>
    <t>BV16683</t>
  </si>
  <si>
    <t>BV16684</t>
  </si>
  <si>
    <t>BV16682</t>
  </si>
  <si>
    <t>BV16746r</t>
  </si>
  <si>
    <t>BV16744r</t>
  </si>
  <si>
    <t>BV16745r</t>
  </si>
  <si>
    <t>BV16283</t>
  </si>
  <si>
    <t>BV16798r</t>
  </si>
  <si>
    <t>BV15757r</t>
  </si>
  <si>
    <t>BV17101r</t>
  </si>
  <si>
    <t>BV17144r</t>
  </si>
  <si>
    <t>BV17249r</t>
  </si>
  <si>
    <t>BV16792r</t>
  </si>
  <si>
    <t>BV17474r</t>
  </si>
  <si>
    <t>BV17480r</t>
  </si>
  <si>
    <t>BV17477r</t>
  </si>
  <si>
    <t>BV17482r</t>
  </si>
  <si>
    <t>BV17537r</t>
  </si>
  <si>
    <t>BV17542r</t>
  </si>
  <si>
    <t>BV17544r</t>
  </si>
  <si>
    <t>BV17543</t>
  </si>
  <si>
    <t>BV17552r</t>
  </si>
  <si>
    <t>BV17565r</t>
  </si>
  <si>
    <t>BV17569</t>
  </si>
  <si>
    <t>BV17568</t>
  </si>
  <si>
    <t>BV17571</t>
  </si>
  <si>
    <t>BV17586</t>
  </si>
  <si>
    <t>BV17589r</t>
  </si>
  <si>
    <t>BV17602</t>
  </si>
  <si>
    <t>BV17598</t>
  </si>
  <si>
    <t>BV17600r</t>
  </si>
  <si>
    <t>BV17599r</t>
  </si>
  <si>
    <t>BV17596</t>
  </si>
  <si>
    <t>BV17597r</t>
  </si>
  <si>
    <t>BV17613</t>
  </si>
  <si>
    <t>BV17614</t>
  </si>
  <si>
    <t>BV17609r</t>
  </si>
  <si>
    <t>BV17612r</t>
  </si>
  <si>
    <t>BV17616r</t>
  </si>
  <si>
    <t>BV17817</t>
  </si>
  <si>
    <t>BV18017r</t>
  </si>
  <si>
    <t>BV17872</t>
  </si>
  <si>
    <t>BV17882r</t>
  </si>
  <si>
    <t>BV17920</t>
  </si>
  <si>
    <t>BV17923r</t>
  </si>
  <si>
    <t>BV19251</t>
  </si>
  <si>
    <t>BV17992</t>
  </si>
  <si>
    <t>BV17989</t>
  </si>
  <si>
    <t>BV18002</t>
  </si>
  <si>
    <t>BV17977r</t>
  </si>
  <si>
    <t>BV17975r</t>
  </si>
  <si>
    <t>BV18003</t>
  </si>
  <si>
    <t>BV18004</t>
  </si>
  <si>
    <t>BV18039</t>
  </si>
  <si>
    <t>BV18120r</t>
  </si>
  <si>
    <t>BV18119r</t>
  </si>
  <si>
    <t>BV18121r</t>
  </si>
  <si>
    <t>BV29863</t>
  </si>
  <si>
    <t>BV18323</t>
  </si>
  <si>
    <t>BV18257</t>
  </si>
  <si>
    <t>BV18327r</t>
  </si>
  <si>
    <t>BV18326</t>
  </si>
  <si>
    <t>BV18199</t>
  </si>
  <si>
    <t>BV18204</t>
  </si>
  <si>
    <t>BV18114r</t>
  </si>
  <si>
    <t>BV18109</t>
  </si>
  <si>
    <t>BV18208r</t>
  </si>
  <si>
    <t>BV18110</t>
  </si>
  <si>
    <t>BV18081</t>
  </si>
  <si>
    <t>BV18111</t>
  </si>
  <si>
    <t>BV18203r</t>
  </si>
  <si>
    <t>BV18054r</t>
  </si>
  <si>
    <t>BV18101r</t>
  </si>
  <si>
    <t>BV18200r</t>
  </si>
  <si>
    <t>BV18153</t>
  </si>
  <si>
    <t>BV18149</t>
  </si>
  <si>
    <t>BV18188r</t>
  </si>
  <si>
    <t>BV17952r</t>
  </si>
  <si>
    <t>BV18137</t>
  </si>
  <si>
    <t>BV18138</t>
  </si>
  <si>
    <t>BV18095r</t>
  </si>
  <si>
    <t>BV18069r</t>
  </si>
  <si>
    <t>BV18360r</t>
  </si>
  <si>
    <t>BV18341r</t>
  </si>
  <si>
    <t>BV18343</t>
  </si>
  <si>
    <t>BV18342</t>
  </si>
  <si>
    <t>BV18344r</t>
  </si>
  <si>
    <t>BV18337r</t>
  </si>
  <si>
    <t>BV18349</t>
  </si>
  <si>
    <t>BV18356</t>
  </si>
  <si>
    <t>BV18236</t>
  </si>
  <si>
    <t>BV18393r</t>
  </si>
  <si>
    <t>BV18426</t>
  </si>
  <si>
    <t>BV18422</t>
  </si>
  <si>
    <t>BV18433r</t>
  </si>
  <si>
    <t>BV18451r</t>
  </si>
  <si>
    <t>BV18530</t>
  </si>
  <si>
    <t>BV18529</t>
  </si>
  <si>
    <t>BV18528r</t>
  </si>
  <si>
    <t>BV18518</t>
  </si>
  <si>
    <t>BV18544r</t>
  </si>
  <si>
    <t>BV18512r</t>
  </si>
  <si>
    <t>BV18551r</t>
  </si>
  <si>
    <t>BV18552r</t>
  </si>
  <si>
    <t>BV18584r</t>
  </si>
  <si>
    <t>BV18556r</t>
  </si>
  <si>
    <t>BV18588r</t>
  </si>
  <si>
    <t>BV18852</t>
  </si>
  <si>
    <t>BV18610r</t>
  </si>
  <si>
    <t>BV18688</t>
  </si>
  <si>
    <t>BV18695</t>
  </si>
  <si>
    <t>BV18894</t>
  </si>
  <si>
    <t>BV18945r</t>
  </si>
  <si>
    <t>BV19524r</t>
  </si>
  <si>
    <t>BV19511r</t>
  </si>
  <si>
    <t>BV19606</t>
  </si>
  <si>
    <t>BV19656</t>
  </si>
  <si>
    <t>BV19647r</t>
  </si>
  <si>
    <t>BV19649</t>
  </si>
  <si>
    <t>BV19642r</t>
  </si>
  <si>
    <t>BV19645r</t>
  </si>
  <si>
    <t>BV19646r</t>
  </si>
  <si>
    <t>BV19633</t>
  </si>
  <si>
    <t>BV19631</t>
  </si>
  <si>
    <t>BV19634r</t>
  </si>
  <si>
    <t>BV19627</t>
  </si>
  <si>
    <t>BV19629</t>
  </si>
  <si>
    <t>BV19671r</t>
  </si>
  <si>
    <t>BV19621r</t>
  </si>
  <si>
    <t>BV19677r</t>
  </si>
  <si>
    <t>BV19678</t>
  </si>
  <si>
    <t>BV19676</t>
  </si>
  <si>
    <t>BV11412</t>
  </si>
  <si>
    <t>BV11413</t>
  </si>
  <si>
    <t>BV19706</t>
  </si>
  <si>
    <t>BV19702</t>
  </si>
  <si>
    <t>BV11410</t>
  </si>
  <si>
    <t>BV19704</t>
  </si>
  <si>
    <t>BV19682r</t>
  </si>
  <si>
    <t>BV19683</t>
  </si>
  <si>
    <t>BV19700</t>
  </si>
  <si>
    <t>BV7643</t>
  </si>
  <si>
    <t>BV7642</t>
  </si>
  <si>
    <t>BV19710</t>
  </si>
  <si>
    <t>BV19711</t>
  </si>
  <si>
    <t>BV19721r</t>
  </si>
  <si>
    <t>BV19720</t>
  </si>
  <si>
    <t>BV19719</t>
  </si>
  <si>
    <t>BV19724r</t>
  </si>
  <si>
    <t>BV19731</t>
  </si>
  <si>
    <t>BV19739</t>
  </si>
  <si>
    <t>BV20063</t>
  </si>
  <si>
    <t>BV20090</t>
  </si>
  <si>
    <t>BV20092</t>
  </si>
  <si>
    <t>BV20094</t>
  </si>
  <si>
    <t>BV20586r</t>
  </si>
  <si>
    <t>BV20573</t>
  </si>
  <si>
    <t>BV20595r</t>
  </si>
  <si>
    <t>BV20419r</t>
  </si>
  <si>
    <t>BV20641r</t>
  </si>
  <si>
    <t>BV20614r</t>
  </si>
  <si>
    <t>BV20659r</t>
  </si>
  <si>
    <t>BV20780</t>
  </si>
  <si>
    <t>BV20735r</t>
  </si>
  <si>
    <t>BV20701r</t>
  </si>
  <si>
    <t>BV20726r</t>
  </si>
  <si>
    <t>BV20696</t>
  </si>
  <si>
    <t>BV20703</t>
  </si>
  <si>
    <t>BV20714r</t>
  </si>
  <si>
    <t>BV20710r</t>
  </si>
  <si>
    <t>BV20750</t>
  </si>
  <si>
    <t>BV20752r</t>
  </si>
  <si>
    <t>BV20751</t>
  </si>
  <si>
    <t>BV20753</t>
  </si>
  <si>
    <t>BV20786</t>
  </si>
  <si>
    <t>BV20785r</t>
  </si>
  <si>
    <t>BV20802r</t>
  </si>
  <si>
    <t>BV20829r</t>
  </si>
  <si>
    <t>BV20798r</t>
  </si>
  <si>
    <t>BV20811</t>
  </si>
  <si>
    <t>BV20819r</t>
  </si>
  <si>
    <t>BV20820</t>
  </si>
  <si>
    <t>BV20822</t>
  </si>
  <si>
    <t>BV20806</t>
  </si>
  <si>
    <t>BV20799r</t>
  </si>
  <si>
    <t>BV20817r</t>
  </si>
  <si>
    <t>BV20804</t>
  </si>
  <si>
    <t>BV20857</t>
  </si>
  <si>
    <t>BV20854</t>
  </si>
  <si>
    <t>BV20871r</t>
  </si>
  <si>
    <t>BV20873</t>
  </si>
  <si>
    <t>BV20868r</t>
  </si>
  <si>
    <t>BV20867r</t>
  </si>
  <si>
    <t>BV20876</t>
  </si>
  <si>
    <t>BV20880</t>
  </si>
  <si>
    <t>BV20890r</t>
  </si>
  <si>
    <t>BV20875r</t>
  </si>
  <si>
    <t>BV20893</t>
  </si>
  <si>
    <t>BV20938</t>
  </si>
  <si>
    <t>BV20939r</t>
  </si>
  <si>
    <t>BV20940r</t>
  </si>
  <si>
    <t>BV20965r</t>
  </si>
  <si>
    <t>BV20960</t>
  </si>
  <si>
    <t>BV20927r</t>
  </si>
  <si>
    <t>BV20919</t>
  </si>
  <si>
    <t>BV20920</t>
  </si>
  <si>
    <t>BV20915</t>
  </si>
  <si>
    <t>BV20926r</t>
  </si>
  <si>
    <t>BV20911r</t>
  </si>
  <si>
    <t>BV20921</t>
  </si>
  <si>
    <t>BV20909r</t>
  </si>
  <si>
    <t>BV20916</t>
  </si>
  <si>
    <t>BV20949</t>
  </si>
  <si>
    <t>BV20922</t>
  </si>
  <si>
    <t>BV20963r</t>
  </si>
  <si>
    <t>BV20952r</t>
  </si>
  <si>
    <t>BV20941r</t>
  </si>
  <si>
    <t>BV20959r</t>
  </si>
  <si>
    <t>BV20917</t>
  </si>
  <si>
    <t>BV20930r</t>
  </si>
  <si>
    <t>BV20931r</t>
  </si>
  <si>
    <t>BV20913r</t>
  </si>
  <si>
    <t>BV20910r</t>
  </si>
  <si>
    <t>BV20918</t>
  </si>
  <si>
    <t>BV20937r</t>
  </si>
  <si>
    <t>BV20953r</t>
  </si>
  <si>
    <t>BV21199r</t>
  </si>
  <si>
    <t>BV21406r</t>
  </si>
  <si>
    <t>BV21459r</t>
  </si>
  <si>
    <t>BV21465</t>
  </si>
  <si>
    <t>BV21498</t>
  </si>
  <si>
    <t>BV21534r</t>
  </si>
  <si>
    <t>BV21536r</t>
  </si>
  <si>
    <t>BV21538r</t>
  </si>
  <si>
    <t>BV21541r</t>
  </si>
  <si>
    <t>BV21540r</t>
  </si>
  <si>
    <t>BV21554r</t>
  </si>
  <si>
    <t>BV21568r</t>
  </si>
  <si>
    <t>BV21980</t>
  </si>
  <si>
    <t>BV22027</t>
  </si>
  <si>
    <t>BV22029r</t>
  </si>
  <si>
    <t>BV22067</t>
  </si>
  <si>
    <t>BV22145r</t>
  </si>
  <si>
    <t>BV22143r</t>
  </si>
  <si>
    <t>BV22142r</t>
  </si>
  <si>
    <t>BV22154r</t>
  </si>
  <si>
    <t>BV22169r</t>
  </si>
  <si>
    <t>BV22168r</t>
  </si>
  <si>
    <t>BV22170r</t>
  </si>
  <si>
    <t>BV22172r</t>
  </si>
  <si>
    <t>BV22171r</t>
  </si>
  <si>
    <t>BV22136r</t>
  </si>
  <si>
    <t>BV22139</t>
  </si>
  <si>
    <t>BV22160r</t>
  </si>
  <si>
    <t>BV22166r</t>
  </si>
  <si>
    <t>BV22181r</t>
  </si>
  <si>
    <t>BV22165</t>
  </si>
  <si>
    <t>BV22140r</t>
  </si>
  <si>
    <t>BV22164</t>
  </si>
  <si>
    <t>BV22183</t>
  </si>
  <si>
    <t>BV22141</t>
  </si>
  <si>
    <t>BV30857</t>
  </si>
  <si>
    <t>BV30858r</t>
  </si>
  <si>
    <t>BV31238r</t>
  </si>
  <si>
    <t>BV22127</t>
  </si>
  <si>
    <t>BV22122</t>
  </si>
  <si>
    <t>BV22121</t>
  </si>
  <si>
    <t>BV22205</t>
  </si>
  <si>
    <t>BV22197</t>
  </si>
  <si>
    <t>BV30663r</t>
  </si>
  <si>
    <t>BV30664r</t>
  </si>
  <si>
    <t>BV22246r</t>
  </si>
  <si>
    <t>BV22245r</t>
  </si>
  <si>
    <t>BV22255r</t>
  </si>
  <si>
    <t>BV22259r</t>
  </si>
  <si>
    <t>BV22263</t>
  </si>
  <si>
    <t>BV22277r</t>
  </si>
  <si>
    <t>BV22299</t>
  </si>
  <si>
    <t>BV22302r</t>
  </si>
  <si>
    <t>BV22303r</t>
  </si>
  <si>
    <t>BV22292</t>
  </si>
  <si>
    <t>BV22316r</t>
  </si>
  <si>
    <t>BV22348r</t>
  </si>
  <si>
    <t>BV22410</t>
  </si>
  <si>
    <t>BV22434r</t>
  </si>
  <si>
    <t>BV22441r</t>
  </si>
  <si>
    <t>BV22440r</t>
  </si>
  <si>
    <t>BV22466r</t>
  </si>
  <si>
    <t>BV22468r</t>
  </si>
  <si>
    <t>BV22461r</t>
  </si>
  <si>
    <t>BV22867</t>
  </si>
  <si>
    <t>BV23034</t>
  </si>
  <si>
    <t>BV23033</t>
  </si>
  <si>
    <t>BV23032</t>
  </si>
  <si>
    <t>BV23035</t>
  </si>
  <si>
    <t>BV22969</t>
  </si>
  <si>
    <t>BV22967</t>
  </si>
  <si>
    <t>BV22959r</t>
  </si>
  <si>
    <t>BV23109</t>
  </si>
  <si>
    <t>BV23108</t>
  </si>
  <si>
    <t>BV23110</t>
  </si>
  <si>
    <t>BV23257</t>
  </si>
  <si>
    <t>BV23294</t>
  </si>
  <si>
    <t>BV23326</t>
  </si>
  <si>
    <t>BV23325</t>
  </si>
  <si>
    <t>BV30397r</t>
  </si>
  <si>
    <t>BV30396r</t>
  </si>
  <si>
    <t>BV30758r</t>
  </si>
  <si>
    <t>BV23684r</t>
  </si>
  <si>
    <t>BV23681</t>
  </si>
  <si>
    <t>BV23627r</t>
  </si>
  <si>
    <t>BV23493r</t>
  </si>
  <si>
    <t>BV23625</t>
  </si>
  <si>
    <t>BV23617</t>
  </si>
  <si>
    <t>BV23620</t>
  </si>
  <si>
    <t>BV23618</t>
  </si>
  <si>
    <t>BV23621</t>
  </si>
  <si>
    <t>BV23645r</t>
  </si>
  <si>
    <t>BV23644r</t>
  </si>
  <si>
    <t>BV18123r</t>
  </si>
  <si>
    <t>BV23655</t>
  </si>
  <si>
    <t>BV23646</t>
  </si>
  <si>
    <t>BV23529r</t>
  </si>
  <si>
    <t>BV23526r</t>
  </si>
  <si>
    <t>BV23527r</t>
  </si>
  <si>
    <t>BV23626</t>
  </si>
  <si>
    <t>BV23624</t>
  </si>
  <si>
    <t>BV23484</t>
  </si>
  <si>
    <t>BV31250</t>
  </si>
  <si>
    <t>BV15289</t>
  </si>
  <si>
    <t>BV15290</t>
  </si>
  <si>
    <t>BV15288</t>
  </si>
  <si>
    <t>BV4531r</t>
  </si>
  <si>
    <t>BV23485r</t>
  </si>
  <si>
    <t>BV23641</t>
  </si>
  <si>
    <t>BV23411</t>
  </si>
  <si>
    <t>BV23404r</t>
  </si>
  <si>
    <t>BV23613</t>
  </si>
  <si>
    <t>BV23614</t>
  </si>
  <si>
    <t>BV24019</t>
  </si>
  <si>
    <t>BV23473r</t>
  </si>
  <si>
    <t>BV23414</t>
  </si>
  <si>
    <t>BV28542</t>
  </si>
  <si>
    <t>BV23471</t>
  </si>
  <si>
    <t>BV23413r</t>
  </si>
  <si>
    <t>BV23749</t>
  </si>
  <si>
    <t>BV23833r</t>
  </si>
  <si>
    <t>BV23831</t>
  </si>
  <si>
    <t>BV23832</t>
  </si>
  <si>
    <t>BV23834</t>
  </si>
  <si>
    <t>BV23750r</t>
  </si>
  <si>
    <t>BV24106r</t>
  </si>
  <si>
    <t>BV10095</t>
  </si>
  <si>
    <t>BV10096</t>
  </si>
  <si>
    <t>BV9604r</t>
  </si>
  <si>
    <t>BV24213r</t>
  </si>
  <si>
    <t>BV24242r</t>
  </si>
  <si>
    <t>BV24262</t>
  </si>
  <si>
    <t>BV24358r</t>
  </si>
  <si>
    <t>BV24360r</t>
  </si>
  <si>
    <t>BV24293r</t>
  </si>
  <si>
    <t>BV24349</t>
  </si>
  <si>
    <t>BV24355</t>
  </si>
  <si>
    <t>BV24639r</t>
  </si>
  <si>
    <t>BV23940r</t>
  </si>
  <si>
    <t>BV23939r</t>
  </si>
  <si>
    <t>BV24462r</t>
  </si>
  <si>
    <t>BV24459r</t>
  </si>
  <si>
    <t>BV24472</t>
  </si>
  <si>
    <t>BV24485r</t>
  </si>
  <si>
    <t>BV24482</t>
  </si>
  <si>
    <t>BV24582</t>
  </si>
  <si>
    <t>BV24583</t>
  </si>
  <si>
    <t>BV24585r</t>
  </si>
  <si>
    <t>BV24587r</t>
  </si>
  <si>
    <t>BV24586r</t>
  </si>
  <si>
    <t>BV24431</t>
  </si>
  <si>
    <t>BV24432</t>
  </si>
  <si>
    <t>BV24433r</t>
  </si>
  <si>
    <t>BV24770r</t>
  </si>
  <si>
    <t>BV24792</t>
  </si>
  <si>
    <t>BV24806r</t>
  </si>
  <si>
    <t>BV19546r</t>
  </si>
  <si>
    <t>BV19548r</t>
  </si>
  <si>
    <t>BV24833r</t>
  </si>
  <si>
    <t>BV24808</t>
  </si>
  <si>
    <t>BV24809</t>
  </si>
  <si>
    <t>BV10169r</t>
  </si>
  <si>
    <t>BV24819</t>
  </si>
  <si>
    <t>BV24695r</t>
  </si>
  <si>
    <t>BV24694r</t>
  </si>
  <si>
    <t>BV11239</t>
  </si>
  <si>
    <t>BV24797r</t>
  </si>
  <si>
    <t>BV24802r</t>
  </si>
  <si>
    <t>BV19547</t>
  </si>
  <si>
    <t>BV24771r</t>
  </si>
  <si>
    <t>BV30719</t>
  </si>
  <si>
    <t>BV11238r</t>
  </si>
  <si>
    <t>BV10170</t>
  </si>
  <si>
    <t>BV24799</t>
  </si>
  <si>
    <t>BV16705r</t>
  </si>
  <si>
    <t>BV16708r</t>
  </si>
  <si>
    <t>BV16707r</t>
  </si>
  <si>
    <t>BV24674r</t>
  </si>
  <si>
    <t>BV24675r</t>
  </si>
  <si>
    <t>BV24830r</t>
  </si>
  <si>
    <t>BV24827</t>
  </si>
  <si>
    <t>BV24712r</t>
  </si>
  <si>
    <t>BV24780r</t>
  </si>
  <si>
    <t>BV24717r</t>
  </si>
  <si>
    <t>BV24709r</t>
  </si>
  <si>
    <t>BV24788</t>
  </si>
  <si>
    <t>BV24781r</t>
  </si>
  <si>
    <t>BV24701</t>
  </si>
  <si>
    <t>BV24793r</t>
  </si>
  <si>
    <t>BV24787</t>
  </si>
  <si>
    <t>BV24680</t>
  </si>
  <si>
    <t>BV24682r</t>
  </si>
  <si>
    <t>BV24683r</t>
  </si>
  <si>
    <t>BV11240r</t>
  </si>
  <si>
    <t>BV24791r</t>
  </si>
  <si>
    <t>BV24426r</t>
  </si>
  <si>
    <t>BV25364</t>
  </si>
  <si>
    <t>BV25363</t>
  </si>
  <si>
    <t>BV25501</t>
  </si>
  <si>
    <t>BV25371r</t>
  </si>
  <si>
    <t>BV25372r</t>
  </si>
  <si>
    <t>BV25469</t>
  </si>
  <si>
    <t>BV25470</t>
  </si>
  <si>
    <t>BV25473</t>
  </si>
  <si>
    <t>BV25476</t>
  </si>
  <si>
    <t>BV25477r</t>
  </si>
  <si>
    <t>BV25475r</t>
  </si>
  <si>
    <t>BV25482r</t>
  </si>
  <si>
    <t>BV25582</t>
  </si>
  <si>
    <t>BV25605r</t>
  </si>
  <si>
    <t>BV25617r</t>
  </si>
  <si>
    <t>BV25621r</t>
  </si>
  <si>
    <t>BV25622r</t>
  </si>
  <si>
    <t>BV25619</t>
  </si>
  <si>
    <t>BV25643r</t>
  </si>
  <si>
    <t>BV25642r</t>
  </si>
  <si>
    <t>BV25644</t>
  </si>
  <si>
    <t>BV25653</t>
  </si>
  <si>
    <t>BV25654</t>
  </si>
  <si>
    <t>BV25690</t>
  </si>
  <si>
    <t>BV25656</t>
  </si>
  <si>
    <t>BV25657</t>
  </si>
  <si>
    <t>BV25781r</t>
  </si>
  <si>
    <t>BV25669r</t>
  </si>
  <si>
    <t>BV25670</t>
  </si>
  <si>
    <t>BV25735</t>
  </si>
  <si>
    <t>BV25728r</t>
  </si>
  <si>
    <t>BV25729r</t>
  </si>
  <si>
    <t>BV25727</t>
  </si>
  <si>
    <t>BV25705</t>
  </si>
  <si>
    <t>BV25752</t>
  </si>
  <si>
    <t>BV25754</t>
  </si>
  <si>
    <t>BV25785</t>
  </si>
  <si>
    <t>BV25786</t>
  </si>
  <si>
    <t>BV25820</t>
  </si>
  <si>
    <t>BV25979</t>
  </si>
  <si>
    <t>BV25894r</t>
  </si>
  <si>
    <t>BV25843</t>
  </si>
  <si>
    <t>BV25854</t>
  </si>
  <si>
    <t>BV26002</t>
  </si>
  <si>
    <t>BV26090</t>
  </si>
  <si>
    <t>BV26095r</t>
  </si>
  <si>
    <t>BV26435</t>
  </si>
  <si>
    <t>BV26434r</t>
  </si>
  <si>
    <t>BV26431</t>
  </si>
  <si>
    <t>BV26432</t>
  </si>
  <si>
    <t>BV26118r</t>
  </si>
  <si>
    <t>BV26102</t>
  </si>
  <si>
    <t>BV26101</t>
  </si>
  <si>
    <t>BV26105</t>
  </si>
  <si>
    <t>BV25990</t>
  </si>
  <si>
    <t>BV26128</t>
  </si>
  <si>
    <t>BV26220</t>
  </si>
  <si>
    <t>BV26131r</t>
  </si>
  <si>
    <t>BV26203</t>
  </si>
  <si>
    <t>BV26161r</t>
  </si>
  <si>
    <t>BV26581r</t>
  </si>
  <si>
    <t>BV26633r</t>
  </si>
  <si>
    <t>BV26632r</t>
  </si>
  <si>
    <t>BV26676</t>
  </si>
  <si>
    <t>BV26641r</t>
  </si>
  <si>
    <t>BV26685</t>
  </si>
  <si>
    <t>BV26701</t>
  </si>
  <si>
    <t>BV26681</t>
  </si>
  <si>
    <t>BV26702</t>
  </si>
  <si>
    <t>BV26691r</t>
  </si>
  <si>
    <t>BV26692r</t>
  </si>
  <si>
    <t>BV26705</t>
  </si>
  <si>
    <t>BV26690r</t>
  </si>
  <si>
    <t>BV26731</t>
  </si>
  <si>
    <t>BV26727</t>
  </si>
  <si>
    <t>BV26714</t>
  </si>
  <si>
    <t>BV26728</t>
  </si>
  <si>
    <t>BV26726r</t>
  </si>
  <si>
    <t>BV26724r</t>
  </si>
  <si>
    <t>BV26729r</t>
  </si>
  <si>
    <t>BV26732r</t>
  </si>
  <si>
    <t>BV26733r</t>
  </si>
  <si>
    <t>BV26734r</t>
  </si>
  <si>
    <t>BV26737r</t>
  </si>
  <si>
    <t>BV26768r</t>
  </si>
  <si>
    <t>BV26736</t>
  </si>
  <si>
    <t>BV26748r</t>
  </si>
  <si>
    <t>BV26764r</t>
  </si>
  <si>
    <t>BV26738</t>
  </si>
  <si>
    <t>BV26743</t>
  </si>
  <si>
    <t>BV26756</t>
  </si>
  <si>
    <t>BV26839</t>
  </si>
  <si>
    <t>BV26840</t>
  </si>
  <si>
    <t>BV26838</t>
  </si>
  <si>
    <t>BV26833r</t>
  </si>
  <si>
    <t>BV26832</t>
  </si>
  <si>
    <t>BV26834r</t>
  </si>
  <si>
    <t>BV26785r</t>
  </si>
  <si>
    <t>BV26786r</t>
  </si>
  <si>
    <t>BV26826</t>
  </si>
  <si>
    <t>BV26851</t>
  </si>
  <si>
    <t>BV26787</t>
  </si>
  <si>
    <t>BV26783r</t>
  </si>
  <si>
    <t>BV26829</t>
  </si>
  <si>
    <t>BV26803r</t>
  </si>
  <si>
    <t>BV26807r</t>
  </si>
  <si>
    <t>BV26797</t>
  </si>
  <si>
    <t>BV26810</t>
  </si>
  <si>
    <t>BV26864</t>
  </si>
  <si>
    <t>BV26863</t>
  </si>
  <si>
    <t>BV26865</t>
  </si>
  <si>
    <t>BV26862</t>
  </si>
  <si>
    <t>BV26886r</t>
  </si>
  <si>
    <t>BV26903r</t>
  </si>
  <si>
    <t>BV26915</t>
  </si>
  <si>
    <t>BV26914</t>
  </si>
  <si>
    <t>BV26962r</t>
  </si>
  <si>
    <t>BV26955</t>
  </si>
  <si>
    <t>BV26973</t>
  </si>
  <si>
    <t>BV27070</t>
  </si>
  <si>
    <t>BV27022r</t>
  </si>
  <si>
    <t>BV27023r</t>
  </si>
  <si>
    <t>BV27470</t>
  </si>
  <si>
    <t>BV30407</t>
  </si>
  <si>
    <t>BV27458</t>
  </si>
  <si>
    <t>BV28296r</t>
  </si>
  <si>
    <t>BV28252r</t>
  </si>
  <si>
    <t>BV28253r</t>
  </si>
  <si>
    <t>BV28292r</t>
  </si>
  <si>
    <t>BV28294r</t>
  </si>
  <si>
    <t>BV28299r</t>
  </si>
  <si>
    <t>BV28277</t>
  </si>
  <si>
    <t>BV28270</t>
  </si>
  <si>
    <t>BV28266</t>
  </si>
  <si>
    <t>BV28264r</t>
  </si>
  <si>
    <t>BV28312</t>
  </si>
  <si>
    <t>BV28283r</t>
  </si>
  <si>
    <t>BV28285r</t>
  </si>
  <si>
    <t>BV28280</t>
  </si>
  <si>
    <t>BV28281</t>
  </si>
  <si>
    <t>BV28317r</t>
  </si>
  <si>
    <t>BV28314r</t>
  </si>
  <si>
    <t>BV28524</t>
  </si>
  <si>
    <t>BV28334</t>
  </si>
  <si>
    <t>BV28462</t>
  </si>
  <si>
    <t>BV28461</t>
  </si>
  <si>
    <t>BV28459</t>
  </si>
  <si>
    <t>BV28474</t>
  </si>
  <si>
    <t>BV28488</t>
  </si>
  <si>
    <t>BV28931</t>
  </si>
  <si>
    <t>BV29327</t>
  </si>
  <si>
    <t>BV29326r</t>
  </si>
  <si>
    <t>BV29379</t>
  </si>
  <si>
    <t>BV29361</t>
  </si>
  <si>
    <t>BV29354</t>
  </si>
  <si>
    <t>BV29365r</t>
  </si>
  <si>
    <t>BV29356r</t>
  </si>
  <si>
    <t>BV29357r</t>
  </si>
  <si>
    <t>BV29359r</t>
  </si>
  <si>
    <t>BV29358r</t>
  </si>
  <si>
    <t>BV29350</t>
  </si>
  <si>
    <t>BV29360r</t>
  </si>
  <si>
    <t>BV19665r</t>
  </si>
  <si>
    <t>BV19663</t>
  </si>
  <si>
    <t>BV19662</t>
  </si>
  <si>
    <t>BV29368r</t>
  </si>
  <si>
    <t>BV29371</t>
  </si>
  <si>
    <t>BV29372</t>
  </si>
  <si>
    <t>BV26755</t>
  </si>
  <si>
    <t>BV26788</t>
  </si>
  <si>
    <t>BV29415</t>
  </si>
  <si>
    <t>BV29402</t>
  </si>
  <si>
    <t>BV29397</t>
  </si>
  <si>
    <t>BV29398</t>
  </si>
  <si>
    <t>BV29399</t>
  </si>
  <si>
    <t>BV26825</t>
  </si>
  <si>
    <t>BV29382</t>
  </si>
  <si>
    <t>BV29381</t>
  </si>
  <si>
    <t>BV29380r</t>
  </si>
  <si>
    <t>BV29400</t>
  </si>
  <si>
    <t>BV29467r</t>
  </si>
  <si>
    <t>BV29468r</t>
  </si>
  <si>
    <t>BV29491r</t>
  </si>
  <si>
    <t>BV29420</t>
  </si>
  <si>
    <t>BV29422</t>
  </si>
  <si>
    <t>BV29471</t>
  </si>
  <si>
    <t>BV29470r</t>
  </si>
  <si>
    <t>BV29478</t>
  </si>
  <si>
    <t>BV29475</t>
  </si>
  <si>
    <t>BV29476</t>
  </si>
  <si>
    <t>BV29477</t>
  </si>
  <si>
    <t>BV29489</t>
  </si>
  <si>
    <t>BV29488</t>
  </si>
  <si>
    <t>BV29498r</t>
  </si>
  <si>
    <t>BV29441</t>
  </si>
  <si>
    <t>BV29520r</t>
  </si>
  <si>
    <t>BV29511r</t>
  </si>
  <si>
    <t>BV29528r</t>
  </si>
  <si>
    <t>BV29507r</t>
  </si>
  <si>
    <t>BV29509r</t>
  </si>
  <si>
    <t>BV29508r</t>
  </si>
  <si>
    <t>BV29525</t>
  </si>
  <si>
    <t>BV29524</t>
  </si>
  <si>
    <t>BV29425</t>
  </si>
  <si>
    <t>BV29526</t>
  </si>
  <si>
    <t>BV29518</t>
  </si>
  <si>
    <t>BV29561</t>
  </si>
  <si>
    <t>BV29603r</t>
  </si>
  <si>
    <t>BV29587</t>
  </si>
  <si>
    <t>BV16696r</t>
  </si>
  <si>
    <t>BV29669</t>
  </si>
  <si>
    <t>BV29670</t>
  </si>
  <si>
    <t>BV29765</t>
  </si>
  <si>
    <t>BV29731r</t>
  </si>
  <si>
    <t>BV31025</t>
  </si>
  <si>
    <t>BV29745</t>
  </si>
  <si>
    <t>BV29744</t>
  </si>
  <si>
    <t>BV30049r</t>
  </si>
  <si>
    <t>BV30072</t>
  </si>
  <si>
    <t>BV30047</t>
  </si>
  <si>
    <t>sequence</t>
  </si>
  <si>
    <t>TCGCCATGCTAGGGTATGACAAAAGTAACGAAGCTGGAGCAAAGCTCGCCGATGACCACATCCCTTCTGTCATCTCTTGCCCGGCTAAGATCCTCAGACTT</t>
  </si>
  <si>
    <t>ATAATAGAGTAATGCGAAGGTTATCGATCGATCCTGTCGTCTCATCAACTAGCCTATAGTCGACCGTACTTATCCACGGCCCCAAAGGCCAAGCACCGGTT</t>
  </si>
  <si>
    <t>ACTGATTATAGTCAGATTAGGTTTCACACTCCAATCAATCAATAATCATTATGAGGGTTGGAAGTCTGACTCACCAGTTCTGTACCTCTTGCTCCGAGGAT</t>
  </si>
  <si>
    <t>GTAAGTATTACTGATTATAGTCAGATTAGGTTTCACACTCCAATCAATCAATAATCATTATGAGGGTTGGAAGTCTGACTCACCAGTTCTGTACCTCTTGC</t>
  </si>
  <si>
    <t>TCTTCACTCTTACTGATTTGCAGGAACGTAGAGAACAACCAGTTCTCAGGACCAATCCCAGAAAAGCTTCTCTCCATCCCAAAATTCCTGTAAGACAACCA</t>
  </si>
  <si>
    <t>ACTGAGGTATGATGATGCACCAAATGCAACAAGCAAAGGAGAAAAATAAATATTATAACCAGTACTGCACTAAGATGTGTGTCCAACAGATGAAACATCAA</t>
  </si>
  <si>
    <t>CGTGCACTAACAGATGCTGACTACACCAACACCACGGCTCAAACAAGCAGATCGCATTGCCCACTGCAGACGAGGCACTCGCGGTTACCTGAAGCGGACCC</t>
  </si>
  <si>
    <t>TACTTTTGAGCGATTTGCAAGTGGGCTGACCATTCTAGCTTCCTCGGTGCAGGAAAGCATGGCGCGTCCATGGCGACAGTCGCCGGCGGTTCGCCGGCAGC</t>
  </si>
  <si>
    <t>TACGTGAGGCCGATTCGACCCGTCTTATTTCTGGTGCTCTGTTTTATTTTCTTGCACAAAAAACTTGTTCATGAATTGCTGCAGCTTTATTTTGACCCTGT</t>
  </si>
  <si>
    <t>AGATGGGCAATTAATTCCCCTGAAGCTTCTCGTACGTGAGGCCGATTCGACCCGTCTTATTTCTGGTGCTCTGTTTTATTTTCTTGCACAAAAAACTTGTT</t>
  </si>
  <si>
    <t>GCTGGTCGCCTGGAGGGCTGGATCAGGGCCATGATCTTCAGGGGCGCGTGGGAGATGGGCAATTAATTCCCCTGAAGCTTCTCGTACGTGAGGCCGATTCG</t>
  </si>
  <si>
    <t>CTACTGACAAACAGAGATCGCTGAACATGCGCGCGATGGGCGGACGGAACGGCACATAACATGCATGCCAACGAATCTACGTTCCCGCTTCATAACTCGCA</t>
  </si>
  <si>
    <t>ACCACGGATGGCGGGTAGCGACGTAACTTGGGCGCAGTACAGCACTACAGCACCGTTTTCTGCGCTAGGATTGTTACATCCATGCCCCTGACGAATGATCT</t>
  </si>
  <si>
    <t>GATCAGGGCCCGTAAATCTGGTCGATGTAGATCCCATGCATCAAGCTCCTAACAAAAATCCAACTGCTGGCTACTAGCAACAAATGCCCGACAGTTACTGC</t>
  </si>
  <si>
    <t>GCCTGGGGCCTGGTTGATACAACGCTGGAAGATGTCTTCATCAAAGTTGCCAAGGAGAGTGAGAAATGCCCTGATTAGATTGGGCATTTCTTGGGGGCGTG</t>
  </si>
  <si>
    <t>GAAATAAAAATTTTCTTGAGCAAGTTGTACAAATAAAATTCATATCATCATATCTATTAGATGATTTTTTTATTGTTTTCCGGTGACTTTCCCAAGCAAAT</t>
  </si>
  <si>
    <t>TCTTGAGCAAGTTGTACAAATAAAATTCATATCATCATATCTATTAGATGATTTTTTTATTGTTTTCCGGTGACTTTCCCAAGCAAATTATGACCTAAAGA</t>
  </si>
  <si>
    <t>CCCAAAAGATTAATGAAAAGGGGAGATTAAAAGTGCCAGTGCTAAGTCTGATCCTACCTCCAAATGACCTTTACTCCTACTCAAATGAGAATCCGTCATGG</t>
  </si>
  <si>
    <t>GGCCGGTGTGCCTGCGAGGACTGTGTGCAACGCGTTCTTGGCGCATGACGTTTTTGGTTTTCTTTCGTGATGCAAAAATTTAGTATTTTCCACAACGAGAT</t>
  </si>
  <si>
    <t>GAGCTCGCCTTCGACAACGCCTACTACGGGGATCTGCTCAAGAGCAAAGGCCTGCTCCACTCCGACCAGGAGCTCTACAACGGCGGCTCGCAGGACACGCT</t>
  </si>
  <si>
    <t>CAGCTCTGGGACACCAGCTCTAACCGACTGGTATGTAGAGTATCTTGCTTCATCACACAATGCTGGGGTAATCATTATTGTTCTCTGTTCCTGAACTCAGA</t>
  </si>
  <si>
    <t>TCCTTGCTCTGGTGGTCCAGTTTTGTCACAGTTTATTAACTTCTAGAAAAGAAAATATGCAGTCCTCTGGCCAGTTGGCCTCGCCCCGAGTCTTGGACCCA</t>
  </si>
  <si>
    <t>ATATGCAGTCCTCTGGCCAGTTGGCCTCGCCCCGAGTCTTGGACCCATTTTAACATTCTACCCTGTACGAGTCTGGTTGGTGGCACTGCTCTGCACAACTT</t>
  </si>
  <si>
    <t>CTGGCCAGTTGGCCTCGCCCCGAGTCTTGGACCCATTTTAACATTCTACCCTGTACGAGTCTGGTTGGTGGCACTGCTCTGCACAACTTATTGCCAACCAG</t>
  </si>
  <si>
    <t>TCCATGCCGGCAGGCAACTGGAGGACAGCCGCACCCTGGCTGACTATAATGTACAGAAAGAGTCTACCGTTCACTTGGTGCTCCGCCTTGCTGGTTCTTGA</t>
  </si>
  <si>
    <t>AAAGATGCAGTACGACACAGCTCTTGGATGGATGTATACGCGGGCATGTGATTAACGAGTACACCGCTGTTGCACAACAGAAACCAGATAATCCATGAAGG</t>
  </si>
  <si>
    <t>GAAATAGGATGGTTTGATGACCCTCTGAATAGCAGGTATTTATTCTGCTTGCTCATTGAATGACTGCATCACTCCTGCAGAATTCCATTATCTTTGGGCAT</t>
  </si>
  <si>
    <t>TTGATGACCCTCTGAATAGCAGGTATTTATTCTGCTTGCTCATTGAATGACTGCATCACTCCTGCAGAATTCCATTATCTTTGGGCATCCTAACTTTTCAG</t>
  </si>
  <si>
    <t>AAAACTGCAGAGGAAGATGGAAAATTTTACTAGAAACATTGTTGGACACTTAAAAAAATACTAATGGTGCTAGCACTGCAAAGCCACTTGCCAAAAATTAT</t>
  </si>
  <si>
    <t>TTGGTTGCTCTTTTTTCTTTTTTCTTCATCCTCGCGCACACCCAAAAAAAGAGAGAGACAGCGCGCGCTACGTTAATTAGTTTTAGGGTCGCGCGATTAAC</t>
  </si>
  <si>
    <t>TCTATACTACTGTAGTTTCTTTTCTGAAAAATCACCAGTTCACCACAGTATTAATACGACGCGTCGGCCTTCGTCCAAGTAAAGGTGTATTACGTGTGCTG</t>
  </si>
  <si>
    <t>TTTAATTTGAGAGTGCTGTTCGATGATTCAGTCAGTGTTCTTACCATCTCGAATATATAGATGGATGGTTGGTGGGGCATCACTGCAGTGGAATGCTACCA</t>
  </si>
  <si>
    <t>CCATATGCATGCATGCAGATGCAAAACCAACACAGACTTGCAACACAGGTGCAGTACAAGGAGATCGAGACATGATCAGATGATGCCTGGACGTATTGTAG</t>
  </si>
  <si>
    <t>CATATGCATGCATGCAGATGCAAAACCAACACAGACTTGCAACACAGGTGCAGTACAAGGAGATCGAGACATGATCAGATGATGCCTGGACGTATTGTAGG</t>
  </si>
  <si>
    <t>TCCGCAATGTGTGAAACTTACAAAGTGGTACAGACAACAAATTTATACAGCTCACATATCACTGCAGACAACTCCAGTTTATTCATCCATACTTGATCATC</t>
  </si>
  <si>
    <t>CAAAAGGAAGGATCTGTGCTTGCTCCTGCAATGGTCAACAACTCCATCCGAGGTGATCCTTGGTCCTCCGAACAGCAGTTGGAGTCTAACATCTGAGTTGA</t>
  </si>
  <si>
    <t>TTTGTAGATCTCTCTAGAGATAGCCGGGTTAATTAACCATGCATGAGCGGTGCGTGCTCCATCCATTAACCAAATGAAGCCAAGCCACGCACACTGCAATA</t>
  </si>
  <si>
    <t>CCAAGCCACGCACACTGCAATAGTGCAATGCATAAACAAATATAATGCGCTAAAAAACAAATATAATGGGCCCAATTAGCTGCAGGTGTGTGGCTGAAACC</t>
  </si>
  <si>
    <t>AGCCAAGCCACGCACACTGCAATAGTGCAATGCATAAACAAATATAATGCGCTAAAAAACAAATATAATGGGCCCAATTAGCTGCAGGTGTGTGGCTGAAA</t>
  </si>
  <si>
    <t>GGCAATGCGAATTCAGAGAACGGAAAAACCAAAGAAGGAGATGATGTGTGCGCGTGCGTCTCGCTCACCTGAGAGTATGGCGAGAGGAGGGAGAGCTGGAG</t>
  </si>
  <si>
    <t>TCCAATTCTTTGGTGACGTTGCGTGCGCGCAAGTTAGTGATGCAAGTGTTTGCTGAAAAAAAGAGAGAGAAAGCTAGTGATGCAATTTTGTTGCGGTAGAT</t>
  </si>
  <si>
    <t>TTACAGGAGAGGTTACATTATATAGGCTGAGAAGCCAAGGGACCAAGGTGGGAACGGGCTGATTAGCCAAAGGTTCTAAGGTGTGAACACTAAGCTGCAGA</t>
  </si>
  <si>
    <t>CCCATCCGCATTAACATGGACGACTGGTGGAACAGTACGGCGCGCGCGCGCGTGGCCTGCGATTTTCTTCACGTTTTTTTTTTGTCTTCCTTCTCGTGGTG</t>
  </si>
  <si>
    <t>CCCCATCCGCATTAACATGGACGACTGGTGGAACAGTACGGCGCGCGCGCGCGTGGCCTGCGATTTTCTTCACGTTTTTTTTTTGTCTTCCTTCTCGTGGT</t>
  </si>
  <si>
    <t>CAGCTATCAACATGTACAAACCCGCCCCCATCCGCATTAACATGGACGACTGGTGGAACAGTACGGCGCGCGCGCGCGTGGCCTGCGATTTTCTTCACGTT</t>
  </si>
  <si>
    <t>TGTCTGAACATTAATTAAGTATTCTTGACTGGAGGCAGTACATTAGAATGGCCCCATTTTCCCGCAAAGGACGGTGTCTGTATATCAAACTGTCAAAGGAA</t>
  </si>
  <si>
    <t>GGATTTTATCATCCACGCTAATGTTACCTGAGGCAAGCTAGGACTAGTACACAAAAGGTGGCCTATTTTCTTACGAACATGACAGGACCATCTGCAAAAAT</t>
  </si>
  <si>
    <t>GAGAGGATAAACATTCTTTGCAGAACATGTTGTTTTCTTATACATAATACAAATGTTTTCAGAGAACATAATAGCAGTAGGACCGTGCCTTTAAAGGATGG</t>
  </si>
  <si>
    <t>CATTCCTTGGATTTCCTGATCCCTGAGAGCCATCCTTTTTGGCCATACATTCTGCTTCAGAGGCGGGTGCTGATGGTAACAGGCTCCGGCACATGGTGTGA</t>
  </si>
  <si>
    <t>GGGCCGCGGTCGCGGGGCCGCCGGAGGTGGACGACGACGATGCGATGAGCATCGACAGCCTGCACCGCTTCTTCGACCTCAACATTGGGAGATGGAACGGA</t>
  </si>
  <si>
    <t>TCCAGATTCGTGATTGCGCTGAATGTTGCTTGCGCGTGCGCTTTTGTTTGGCTTAGCAATTCGACGCGCATGGGAGGGTGCTGCAGGACATTAGCACGCGG</t>
  </si>
  <si>
    <t>ACGGATCCTTCTACGTACGCCACTCTCCCCCGCGCGACTCCTCTGACCTTCAAGCTTGGCTTCCTGTTTCCAGATTCGTGATTGCGCTGAATGTTGCTTGC</t>
  </si>
  <si>
    <t>TCGATCACCCATGACAGGAAAAAAAAAAGAAGTCATAAACATCACTGAATTAATGGGCTTGGCAGATCCAACACTACATGTCTGCAACTACGAATGCTGCA</t>
  </si>
  <si>
    <t>GCTGGCCCGTGGCCGGCCGTGTGGTTGGGCTGGACCTGGACTGGTGCACCCGTCGCTCATCAATGGAGCTGTTGGGTACAGGGCCCCAGGGCTCGCTCCAG</t>
  </si>
  <si>
    <t>CTGTCGTCAACTGTTTGGCATGTCTCTCTGTTAACACGCCTCATGTTTTAGTTACCATTCATTGTGCAGTACCTGAAACGGGACCTAAGCCTGAAAACAAG</t>
  </si>
  <si>
    <t>CTTGGGTATGTTTTATGCCATCTTGAGCTAAATCTGTGATGATGTGGTGGCTCCTGTCGTCAACTGTTTGGCATGTCTCTCTGTTAACACGCCTCATGTTT</t>
  </si>
  <si>
    <t>TCACTGCAGGTGTGGAGGCAGTTCATCAACACCAGAATACCTGAGAACTGATCAGAGAAGAAAAGATAGTGTCAGAGAATGTGCATCCCTTATATGAGAAA</t>
  </si>
  <si>
    <t>CAACCCAAAATAAAATGGGCTAACCGTTTGTCTTGTTTTGCGAGTAGGCTCTTTTGCGAGTAAGCTGATTGTTTCTTTATGAAATTGCTAATTGTTTGTTC</t>
  </si>
  <si>
    <t>GTGCAGAAGACCCTTATTCTGTCACCACATGCACATCTGGTCGTTGTAAAGAAAAAGTTAAAAGAATTAATTCATTGTTTGATAAACGGCCAGTTGTTCAA</t>
  </si>
  <si>
    <t>TATCCAGTCCTGTATCAGTCTGCAGTCATCGTCGACTCATCGTGTTGTCTGCATTCACCAGCCTTTGGAGCAAACTCTGGAGGACCTAGCTGTGGTGCTTT</t>
  </si>
  <si>
    <t>GCAGTCATCGTCGACTCATCGTGTTGTCTGCATTCACCAGCCTTTGGAGCAAACTCTGGAGGACCTAGCTGTGGTGCTTTCCTGAGAGCTTCCTCCGTTTC</t>
  </si>
  <si>
    <t>CCGTTTCGTCACTCGTCTGTACCAAATTTCTAGTGTTGTATGTCCCAGGTCAGAAGGTGTGGTTTAGTTATGTACTGCTCTCTGCTCTGTGCTGGGTGGTG</t>
  </si>
  <si>
    <t>ATTAGATGCTACTACTATCTTCTTCTCTAGCTGGGATCGAGTCTTAAGACCGGTCGTTCACCTACTTCTACAATGAAACAGTGGAGGCTCCCTATTCTCTC</t>
  </si>
  <si>
    <t>ACTCCCACTGCAGTGGGCTCAGCTGATTATTAGATGCTACTACTATCTTCTTCTCTAGCTGGGATCGAGTCTTAAGACCGGTCGTTCACCTACTTCTACAA</t>
  </si>
  <si>
    <t>CTTCTACAATGAAACAGTGGAGGCTCCCTATTCTCTCGAGATTAATCTAGGCGCTCCTGTCATTAGTAGCAGTCGATTGTTGACCGGACGGCAGTAAACAG</t>
  </si>
  <si>
    <t>TTGGCCCCAAGACCAGACCTGTACGTTCTAACTGCATCTGCCTCATCACTAATGAAGCACGCCACATTACATTACAGATGCTATACGTTGCTGTTAGTAAG</t>
  </si>
  <si>
    <t>ATCTAGAAACGCCCGGAAGGCTAGCCCATCATCAAGCAGATTAGTATTTATTTAGGCCAATTAAATAAAGCCAGGCACGTCATGGGTCATACCGTGTATGG</t>
  </si>
  <si>
    <t>CCGCCGTGATAATAAAACCCAACACTGACACGAGGCGATAAGGTGAAGTGACTAAGGAGTCGTGATCAATCATGCAATCCCAAGCATCAGAAAAAACACAC</t>
  </si>
  <si>
    <t>TGCCTGCCCCAGTTCGTTCCATGCCAGTCCAAATAGGCGCATGTTGCCGTCTTTTCTTTGCGTTCCCTCCGCCTCCGGCACGCAGATGGGTGGGCACCGGT</t>
  </si>
  <si>
    <t>GTTATCTGAAAGTTATCATTCATGCATGATCAGAAAAGCCTGTGTGAAGTTAGCTTCAGAAATGACCTGAAAACATGGTAGACTATGTCCATGTAGGTTGG</t>
  </si>
  <si>
    <t>TTTCCTCTCTACAAGGGAATTACTAGCAGTTTCTTTTCATCACTTTTGCAGAAAACAATCCTTGTGCTGAATCAGAACCCCGACTTCATAACAGAAGGAAA</t>
  </si>
  <si>
    <t>TCTTCTGCTGCAGCATTTGACAGTTGCGAGCTAGTACGTACTATTTCTTGCCTTCTGGTCCCTTTGAAGTTGAGTTGGCAAGTTATGGTGGTCGTTGTCGG</t>
  </si>
  <si>
    <t>CCATGAATAACCTGCAGAGCACAAGACAATTGGATTGGTTATTTCAAGGATTTCAGAGATAAGTCATAGAGTTGAAAGAGATAAAAGAAATGGCTGACATG</t>
  </si>
  <si>
    <t>CTCGTGTGTCTGGCTCCTCCGAAGCCCACCAAACCACCACCGTCATGTCCTCCGACGACCTCTTCGAAGGCCTTCCTCCGCCCGCCGCCGCCCCGCCCGGC</t>
  </si>
  <si>
    <t>CTCTTTGGATCAAAAGGTCACCTTTACTTATTGATAAAAGTATTCAACGGACCCCAGCTACATATATGGTGGTGGGTGGTGCTGTGGAGTGTGGACGCCGG</t>
  </si>
  <si>
    <t>TTGATCTGCAGTCAATTGCTCTACCACTGAGCTATGGACCCGATGATGGCTCTTTGGATCAAAAGGTCACCTTTACTTATTGATAAAAGTATTCAACGGAC</t>
  </si>
  <si>
    <t>TTACTTATTGATAAAAGTATTCAACGGACCCCAGCTACATATATGGTGGTGGGTGGTGCTGTGGAGTGTGGACGCCGGCAACGGCGGCGTTGGGAGGAGGC</t>
  </si>
  <si>
    <t>TTCTCTACATAATCAGAGCCTAATCTATGACTGTCACACACGAGCTGTTGGTGAGTTACTCGTAACGACAGATGAAAGCAGACAATACCGTAAGAATTTCA</t>
  </si>
  <si>
    <t>GTTGGTGAGTTACTCGTAACGACAGATGAAAGCAGACAATACCGTAAGAATTTCAAGCAAGAAACGATACTGGACACCTTATTAGGGGTAAGCAGGTAGGA</t>
  </si>
  <si>
    <t>AAGCAAGAGTGAACAAATGTAAGGTCGTCAGCGTGCACAAGAATAAGATACAATACAATATAATACATGGAGGCATGGAGTTAGCTAATAATATAAACCCT</t>
  </si>
  <si>
    <t>CTTGCGTCTGCTCAGCTCATATCTGATCCATCCGATTCTGCCCAAGTCAACCATCATCGATGAGCCGAACCCTGAGGCCTGCGATTTACTTGGTTTGATGG</t>
  </si>
  <si>
    <t>ACTGGGTTGCTGGAAAAGAATCCTGCGATGAAGCCAAGAAAAATATGTCATCCTATGCATGTCTTAGCAAGAACAGTGAGTGTGTTCCTTCAGACAACGGC</t>
  </si>
  <si>
    <t>GATGGCGTGCCTCTAGTGCTCAACTGGGTTGCTGGAAAAGAATCCTGCGATGAAGCCAAGAAAAATATGTCATCCTATGCATGTCTTAGCAAGAACAGTGA</t>
  </si>
  <si>
    <t>ACCAGCGACGTGTGGGGCCCATCATCCTGTACTAGTAGAACTGCTGGGCCACGGCCCAACTTCCATCCCGCGAGGGCCTTCTTCTCTGGGCCATGAATGAA</t>
  </si>
  <si>
    <t>CTGCTGTAAAGTTTCTTCAGGATCGGATGAGTTTTTTTTCTTTTTTGACAAAAGAGCAGAGCACCAGGAACTCTGTAAAAAAACCTAAGAAAAAAGTACTT</t>
  </si>
  <si>
    <t>CAAGTCGCTGCAGGCGAGCCACCACTGCTTCGACGAGGCGGCGCTGGAGGGCATCCGCCGCTCCGTCGTGGACAGCGCCTACGAGGTGATCAGCCTCAAGG</t>
  </si>
  <si>
    <t>TGGCAACTAAAGGGCTCAATTTCAGTTGTGCTTCATCTTTTCTTTGGAGTTTCATCCACCATCGTCCTCTGCTCCTCCTCCTCCTCCTCTTCTTCTTCTTC</t>
  </si>
  <si>
    <t>CTCTGCATCCAAGCTCCGCTTCCGCCATCGCCGAGCTCGAGCGTCCCGCGCCACGCAAAGGCAAGCGCCGGCGGCATGGCCCCGTTGAGCGGGCAGGGGAC</t>
  </si>
  <si>
    <t>TCCCGTTATTGGTACTCCGGTTGCTGTTGAGTGATTGGGAAAGCTGATTGACCAGAAGCATTCTTGGTCATGGGAAGCAATGACCCTAGCACACAGGCTCC</t>
  </si>
  <si>
    <t>ATTTGCCTAAAGTTTTTTTTCCTAGTGCAATAACCTTAGAAAACCTACTGCCTCTGATGATTTTCTAGAATCGTTGTGATTGTGCTGCAGCCAAAATAGTG</t>
  </si>
  <si>
    <t>GCTTGGTGAGGGGCCTTCCTATCTATCTATCGGAAAATAAAAACTCATAGCATCGCACAGCCCAAGTACGGTCCACAAAGTCAGCCAAGGCCAGGCCCATC</t>
  </si>
  <si>
    <t>AAGATTGCTGGTGCCAAGCACGCAATAACCAGGCACGACCCTCGTTGGCGCCGCCTCGACAGCTTGGTGAGGGGCCTTCCTATCTATCTATCGGAAAATAA</t>
  </si>
  <si>
    <t>TATCGATGCTGCCGGAGCTCAGGAAGATTGCTGGTGCCAAGCACGCAATAACCAGGCACGACCCTCGTTGGCGCCGCCTCGACAGCTTGGTGAGGGGCCTT</t>
  </si>
  <si>
    <t>ACTCCATCATCAGCTTACTAACAAAGGCAGAAGCACATCAGCAGAGCACATACCCAACTCATCAACCAATCCTTGGATTTCGCCAATCAACCAAGTCACGA</t>
  </si>
  <si>
    <t>TCTTTATCGGAAGGACATTGATGCGTAACAAAGACTACCTGAATTTTTATCAGAAGGGACATTGATGCGTAGCAAAGACTACCTGAATTAAGCAAAAGAGG</t>
  </si>
  <si>
    <t>GTGATCTCATCATCTCGGGGCACTGTCACTCTTAAATCACTCGTTCTGAACTTCTGACTGTTTCATGGCCATGGCCGTAGAGACTAGGGAGAACGAACGCG</t>
  </si>
  <si>
    <t>GTTAATTATGTCTATGAATTCTGCAGGTGATAATGCCACGGCCGCTGTCACCAACTCCACGGCACTAGATGGGGGCAAGTTCCAAGTCATATTTTGTCTCG</t>
  </si>
  <si>
    <t>TGCGGTCTCTTACGGCGGAGAATGATAGCCTCCGCGAGGTGATAAATCGTTCTCCACTAAGTTCTTTCAGAGTATTTTAATGGCGGTTTTACTGACTGCAG</t>
  </si>
  <si>
    <t>TCTTGATCGTCTTGGTAAGTTAGTGCATTTTACTACTTCTCTTCATCTTAAATTATTTAGCATTTTTTCCACACATGCATTTGACAATAAATTCTCAGTTC</t>
  </si>
  <si>
    <t>GAAGTTTAAATGATTATTACTTTGCTTCTTTTCAGTTATTATGCCGCCATTGGCTCTTGATCGTCTTGGTAAGTTAGTGCATTTTACTACTTCTCTTCATC</t>
  </si>
  <si>
    <t>AGAGATACTGCAATCCTGCCAATACTGGTGGGAAAACCCCATGGAATCTGATCTTGGAGACTTCAAACACCTGGAGGCCGGAAAGATTGGCGATCGAAGGA</t>
  </si>
  <si>
    <t>GCACGGAGATTGGCGTGCTAGCCCGGGATTGCACCATTGACTGGGAATAACCTAATGTCTCAAGCCAGTCACCCAGTGTGGGATTCTGAATAGTTGGGGTC</t>
  </si>
  <si>
    <t>CACCCAGTGTGGGATTCTGAATAGTTGGGGTCATTTCTAGCGTCTGATTAGATCTGAGAAGAGCATCTGGTCAGGCATCAGGTTTGGTTACCAGCAACAAC</t>
  </si>
  <si>
    <t>GGAAATTTTAGTATCAATCGTCAACTGAATGAATCCCGAACTAAAATTAACACCTGCGCAATCCTTTTGCACATAGCTGTGCTCAACCGTACGCCGGCGGC</t>
  </si>
  <si>
    <t>ACCTCAGAATCTTTACTATTTAACTAATAAATTACTGTGAGGATTTTGTAGATTAAACTCTCACTGTTCCAAACTGCAGGTCGTTCGTTTTAGTTACATAA</t>
  </si>
  <si>
    <t>ATGCTCGCCGCCACGTTCCTCGAGAGGAAGAACAAGTAGCAGGGAAGGGCACGCTGGTTCGCGTCTTCTGCCTGTACGCTAGCAAAGTAGCTAGCCCTAGG</t>
  </si>
  <si>
    <t>GACAGACTTATTCTTGAGAAACATCAATGTAGGCTGAACCATCTATCATGCCCTTGAGTACTTGATTCTGGGCCCAACAACAGATTCTCTTAGTTCTGCAC</t>
  </si>
  <si>
    <t>GGACAAGTGGATCATATCATGATGATAGGATCGCAGACAGACTTATTCTTGAGAAACATCAATGTAGGCTGAACCATCTATCATGCCCTTGAGTACTTGAT</t>
  </si>
  <si>
    <t>TGATCCTTGTCCCCGAATAGTGAAAAAAGTTATTACACCAGCTGAAAAAACATATCGGATGGGAAACCTTTCACAAACTTTGGGTTCTCTGCAAGTTTCTA</t>
  </si>
  <si>
    <t>TGGGTACTGGAACAACAATAAAAAATCTGACACTTACAACATAAACATACATAGAGGCTGATTCATGTGGAGTTATTAGACTATTTTGATGCTATACTGAT</t>
  </si>
  <si>
    <t>CGTCGTGCGCGCCTCTCATCATTTTGGCCCTCTTCCCCGCGACGAGCGCGGCATTGCCCCCGCCTCTAATTTTTATACACCATCTAGGCCACCTGCTCCAT</t>
  </si>
  <si>
    <t>TGCTCCGCTCTTGCTCTGCTCCACCACGTGAGTTCTTTTATTCTTTTCTCGATTCGATCCACCCCACCAGTGCATTGTTGCTCATGACGCCTGTGTGATTT</t>
  </si>
  <si>
    <t>TAGATGTATATACATCCCTATATGTTTTCTCACTTGTGTAGGCTGGTTTAAGCACTTTTGTACAGCACCATATCTGCCCCTTTGTGCCATGCAATAGAGTT</t>
  </si>
  <si>
    <t>CATGGTGGACGGGGTTCTTTGCAAGATCAATGGCAAACTTGTTGTCTACCCAGAGAATTGGCGCTCCAGGCTTGCCTCCAACCAGATCTTTCAGCAAACGA</t>
  </si>
  <si>
    <t>TGTCTATTGTGATGTCACACTTGCGCTGTGTGTTAAACCCGCTAGTGAACCTTGTCCTTGTCTGTAAAAAGCCTGAGAATGCGATTTTTTTATAGTGCAAA</t>
  </si>
  <si>
    <t>GGTAAGCACCCTTTTATGAACAGCCTATCCAAATCAAGCATGTAAAACACTAAGGTTTACAGTCAACCTTGTCTTGTCTCAACTGCAGAATACATTCCACG</t>
  </si>
  <si>
    <t>GGAGCACTGACTTCTTCTGGGTAAGCACCCTTTTATGAACAGCCTATCCAAATCAAGCATGTAAAACACTAAGGTTTACAGTCAACCTTGTCTTGTCTCAA</t>
  </si>
  <si>
    <t>TTGAATATTTGCATACATAAAAAGCTAGTACTTGTTATTTTGGACATCATTATAGCCTTCAAATATATACAAAGTGGAAAAATGTAATACCAAATATGAGA</t>
  </si>
  <si>
    <t>ATGCTGCAGATGAAATAACAGGTACGGTTGTAAGAAGTACTAATGTAAAGAAAGTGTTTGAGCTCGAGCCCACAATCTAGGGATTTTTAATCATATAAAGC</t>
  </si>
  <si>
    <t>ATCATATAAAGCAGATTTGGCTAAAATATATTTGACGAGTTGTGCTGAATCGAACATGCATAACGATACTTGCGAGGCACCAATAGCTGACCCTGACCTGT</t>
  </si>
  <si>
    <t>TGGCGGCGGCTGCAGGCCCGAGCAAAAACCCTAGCGCCGCCCCGCCCGAAACCCGTCTTTCCCGCGCCGCCGCCTATATAACCACGCTTGACACCGCGCCG</t>
  </si>
  <si>
    <t>ATCCTACGTGAACCAGACCCAAAGTCAGTTCCAGAAAACAGCAAAGAGGTCAACGGAGATAGACTTCAAGCTGATACACTGATACAAGAGAACTCCAAACG</t>
  </si>
  <si>
    <t>AAACAGCAAAGAGGTCAACGGAGATAGACTTCAAGCTGATACACTGATACAAGAGAACTCCAAACGAAAATGAGCATGATAAACTGCAGAGGTCTTACCGT</t>
  </si>
  <si>
    <t>TCAGCACACATTTCCAAGTACTTGCTTTTCAATCGACTATTTTCACACACTTCTTTTGGTGGGCTTTCCATAGTGAAAGCATCCGGCATTATTGGAATGCC</t>
  </si>
  <si>
    <t>GCTTCAATCATTTGGTGAGTCAAAGCCATGGATCAGATACTTCTTCATGCACAGGATCGAAGAAAATCTCGTGACCTGAGTTTGGCTGTAGAATGCCGGTG</t>
  </si>
  <si>
    <t>TCGTAGGCCCCACCAACCCCACACGATCCACTATTGAAGTATGTGCATTGCATGTGGATGAGCCACTCATGTAGTATCAGACTGCTTTTGGCCATGCTGTG</t>
  </si>
  <si>
    <t>TTTTAGGATGCTTTAATTGGTTTTTTCAAGTACCTAGTACCAACCGTTAGACTTTGATAAGGAACATTTTATTATTTTTGATCAGTTTATTGTCGAGTATT</t>
  </si>
  <si>
    <t>AGACTTTGATAAGGAACATTTTATTATTTTTGATCAGTTTATTGTCGAGTATTTTGAGTTGAGAGAAACTATAGCAGGTATGTTAGGAACCTTCTAATCGA</t>
  </si>
  <si>
    <t>GTAGTAGTTCACATGTAATTGATCAAGACCGGAATATTTCTTCTATAATCTAAAAAAAATTGCCTTACCGAAGCGTGCAGTTCCAAAACATAAAGCCTGCC</t>
  </si>
  <si>
    <t>ATTCACTCGACAGATCAACTCTCACGTGCGTACAAAATACTTCTCTTAGTGTTTTTTATTGTACAAATTATTATGTGATGTTCCGAGAGCAGTGACGTGTA</t>
  </si>
  <si>
    <t>TTGGGAGACTTTGTATGAACATTTCATTCACTCGACAGATCAACTCTCACGTGCGTACAAAATACTTCTCTTAGTGTTTTTTATTGTACAAATTATTATGT</t>
  </si>
  <si>
    <t>TTCCTCGTGAATAGGGAGTGGGATTTTTAATTTTGGGAGACTTTGTATGAACATTTCATTCACTCGACAGATCAACTCTCACGTGCGTACAAAATACTTCT</t>
  </si>
  <si>
    <t>TTCAGTGTAGTACCGGCATTACAAGTAGATTACGTGGTTTGACTGAGTTGCTGTCTTATTTCAGTTTAAAAACATCAGCTTTAACGTTCCTCGTGAATAGG</t>
  </si>
  <si>
    <t>TTTGGGAGACTTTGTATGAACATTTCATTCACTCGACAGATCAACTCTCACGTGCGTACAAAATACTTCTCTTAGTGTTTTTTATTGTACAAATTATTATG</t>
  </si>
  <si>
    <t>CGCAATCTTGTCGATTCAGCGTTTGGTGAATAAAGAGCACGAACACGATGTACAAAAAAAAAATTATCGAAAGTTTGACCTGGACAATGCGATGGCCCAGT</t>
  </si>
  <si>
    <t>TTCAGCGTTTGGTGAATAAAGAGCACGAACACGATGTACAAAAAAAAAATTATCGAAAGTTTGACCTGGACAATGCGATGGCCCAGTTTTGTAAGCACCAA</t>
  </si>
  <si>
    <t>CAGTATGGTCTGATCCCCTCCCAAGTTTTGTAAAACACTTGATGGATCGCAATCTTGTCGATTCAGCGTTTGGTGAATAAAGAGCACGAACACGATGTACA</t>
  </si>
  <si>
    <t>ACGCTTGCGAAAGTCCGACAGTCTTGCACGCACTCGTATGCAGTGTCGGGTTGTAGTAAAAACTCCGTTTTTTTTTTATTTGTGCGTGTGACTCTCGGCGG</t>
  </si>
  <si>
    <t>ACATGCACGCGGTCAAATGATTCTAGAGGAACCTACCTGTTCCTCTAAGCTTCTTGTTACGGACCCGGCCCCAATATAATGCAACTATGCATGCTGCTGCT</t>
  </si>
  <si>
    <t>GCAGTGGTGACGACGGCTATACGCCTGATTTGTCCCACTGATGCCCCGTAGCCTGTCGCTAGGTGCTCACTCGCCTATAGATTAGTGTTTGAACCCTAGTA</t>
  </si>
  <si>
    <t>AAAACTTGAGGAACTCTAACACCGGTAACTAAAAGTCTAAAAAACATTAAACTGCAATGTCTCCAAAAGTCTACAAAACATTTAACTGCCATCTCTTCTTT</t>
  </si>
  <si>
    <t>CAATTTGTTTTACAACATACTGATAACGCATAACATGAAACAGAAGTCTTAATAGGCCAAGCATACAACTGTTTCTGTGAACCACGGCACTTTCGCCATGT</t>
  </si>
  <si>
    <t>CAGTTCCCCGAAAATATTTCAGTTTGGACAGAATCATTTCGCATTTGCAATCAGTCCATAACTCCATATAGATGCAGGTATGCACTGCAATTGTAGATACT</t>
  </si>
  <si>
    <t>AATTTACCCTTTTTCAGCCATGGAATGGAATGCAGTGTAAAACCAACTCAGTTTTTTCGCTCATGTGCGATCGGTGTGGGCTTTGTCGTCACCTCCGGCCC</t>
  </si>
  <si>
    <t>GCTCCCCGGGCCCACTGATGACCAGGTGCATGATGCATGGGCATCGTTCATCGAAATCAGCAGGCTAGGCTTCCATGTTGTCAGTCAGTGATCAGCCCGTC</t>
  </si>
  <si>
    <t>GGGGGCGAGCGATGGAGGAGGACTCGCCGCTGACGAAGACGGTGAAGGGCGCCGTGACGGGGCTAGCCGCGGGGACCATCTGGGGCACCGTCGTCGCCACC</t>
  </si>
  <si>
    <t>GGGGGGCGAGCGATGGAGGAGGACTCGCCGCTGACGAAGACGGTGAAGGGCGCCGTGACGGGGCTAGCCGCGGGGACCATCTGGGGCACCGTCGTCGCCAC</t>
  </si>
  <si>
    <t>GGTCTTTTCATCTTTCCAAGAGAAGAGTCGTGATGTGCTGCAGTTGTTGCAGTACTGGAAGAAAGTGAAATTCCTTTGTGCTGTCTCAAAAAGAAGGAATG</t>
  </si>
  <si>
    <t>GGGCCTTTATTGGTCTAAATTTGGTCATGGGCTGGAGGCCTAGATTGATTTACAAGAGTTTCCATCGTAACGGTTTTATTGATCTGCAGGGGGACGACGAT</t>
  </si>
  <si>
    <t>CGCCAGTCGCCACGCGTGCGGCGCAGGTGAAAGGTGCCGTGGCCGCGGCGCGCACGACGAGCCGAGGCATGTGCGCACATATTCTCCCCGCCCGCGCCTGG</t>
  </si>
  <si>
    <t>ACGACGCTAGCTAACCGAGGACGAGGTGCGAGGGGAGGAAAGGCAAAAAGCGACGTGCGCGCGCGCGCATCCGACGCGACGACACGGTTTGGTGGCGGATG</t>
  </si>
  <si>
    <t>ACCTTTTCAACAAACAAATTAAACTATGCTAAAAAACAAATTAAACTAAACCGATAATCCTTCATTGTTGCTTGCGCTACACCAACGTGCTGCAGGTTGAC</t>
  </si>
  <si>
    <t>GGACTACTAGGCCCATGATCGATTAGGGCGTGAAATAGGCAGGGAAGGCCCAACTTGGCATTTGGCAACTCTATACTACTTTGATTTGATTTCTGGTCGAG</t>
  </si>
  <si>
    <t>AGGATGGAGCCCTTTTGTTCTGCAGATCGTTAGAGCCCATGTGAATCTTGACTGGACTACTAGGCCCATGATCGATTAGGGCGTGAAATAGGCAGGGAAGG</t>
  </si>
  <si>
    <t>CCAGCCAATCAAACCCTGGCGTTGCCTTAAAACCAGCGCCGCGTCATGCAGACCTCCCAAGCGATCTTCCGAGAGCTACAGGCCTACAGCTGATCAGGCAT</t>
  </si>
  <si>
    <t>ACAATCCTGATGAAGGTTTTTTATTCTGCCTGATGCTGATGCATGCATCACCTCGGTCTTTCCTTCCCCCCGAGACGCGTTTTCCTTTGGGAGATTGGAGA</t>
  </si>
  <si>
    <t>CTACATGGTTTTGACATCTGACTAGAAGGCTGTTAACATTTTAAGCATATCTGTGATTCCATTGCCCTTGTTGGGTGCTGTATCCTTGATGCTACTGCAGG</t>
  </si>
  <si>
    <t>TAGAGATTCATGTGATAGAAAATACAAAGTGGCCCTTGGAGGCCAAACGGGGTTATCTTTTGATGTATCTAAAGGCCTTTGAGCAATTTGACCGGTTCTTC</t>
  </si>
  <si>
    <t>ACTACACGTATACGAGTGCATTAGATGCACAAGCAAATCTGCACAAAGATTGATCACGGACGAATAAAATCAGATAAAGCTGGTCATTAGCACACACTGCA</t>
  </si>
  <si>
    <t>TTTTTTAACTAAGAAAATGATGCCACATTCAGTATTTCAGACATAATATCATGATACTGTTTTCCTGTCAAGAAAATATTGGAGATTGCAGATCTGCAGGG</t>
  </si>
  <si>
    <t>CAGGTACGCTCGCCCCTTCTCCTCCTCTCTTCCCTCCCTGCTGTGCGAAACGGAGCACCCCAAACCCTAACATAAGCAATTTGTATTCGGATCTAACCCCT</t>
  </si>
  <si>
    <t>TGAAAGTGAGATGGCATCGCCAAGTGGAATGCAACAAATTAACCGACGGGTGCAAGAAAGAATAAAGAGCCAGGAGGAGCATGTTCTTTTTCTCTGTCCCC</t>
  </si>
  <si>
    <t>TACCATCTGTTCAGTAACCAACAGACCGAAATCCATCTGTTTTTCAGCTGGACTCACCTTCTTTGTCAGGCAAAGCATGGCTCACCCCCAAGAAGTAGGAA</t>
  </si>
  <si>
    <t>TGGTGTACCTTCCGGTGCGTGGTTATGAAACAGCCATTATCTTGATATCGTGTCTAGCTATGTTGTTATTATATTTTGACTAGCTGTTTATTTGATCAAAT</t>
  </si>
  <si>
    <t>TGCGTGGTTATGAAACAGCCATTATCTTGATATCGTGTCTAGCTATGTTGTTATTATATTTTGACTAGCTGTTTATTTGATCAAATAATGAACCCTAATGT</t>
  </si>
  <si>
    <t>CACATCGTCAAACCGGTTGTGCTTCTTCCACTGATCTTGCGTGATCTGACAGAATTTTTGTTGGACACACATTGACCTCGTCCCTGTCATTATTGTAAAAA</t>
  </si>
  <si>
    <t>CGTCCCTGTCATTATTGTAAAAACAGAATGTTAATCCTTTTTACACTAGTACTAGCTAGCTCTCTGCATGCATTCCTTTGTTCTTATCATCGTGAAGTCAA</t>
  </si>
  <si>
    <t>TGCGGATTTGGGCGACCAGGCTTCCCACCAAGGTTAAGTTCTTTTCGTGGCTCCTCGTGCGTGGGCGTCTAAACACCAGGGCCTACCTCCACCACCGGAAC</t>
  </si>
  <si>
    <t>CTTGGCTGACAGGTGAAGTTTGGTTCCTAGAAACTCTGATCCGGATCATTATGTAGCAAGTGTTAGCCCCATGTGAATGAAAATAATCATATATTTGCATG</t>
  </si>
  <si>
    <t>TGAAAATAATCATATATTTGCATGTGAATTGTAGCCATGTAGGCCCTTTTTCTGTAGGAAATACCTATTATCTGACACAACAGGGCCACTATTAGCCAAGG</t>
  </si>
  <si>
    <t>TTTTTTTCCGAAACTCTATGATAACAGTTTAACTGCACTTTTATCAACCTGTCCTCCTCCTTAGCTAATCTGCAATTTTATTTTTCTTCACATAGTCAAGA</t>
  </si>
  <si>
    <t>GTTAATCCTACTTAAACCGACGTTGACGATGACGGTGAGGGAGGCCGTGGCGGCCGCAACGGCCAGCTTCTCGACGTCCTGTCTGCGCACGGCGAGGTTCT</t>
  </si>
  <si>
    <t>TTCAGTGAGTTGCTTCCGCTCCCTCTCCCTCTCCCCCGTCGCTCGGATCCACTCTATTCCGCCTGGATCTGCTCCGCCCGCCCGCCCCCGGCTCGATTCGG</t>
  </si>
  <si>
    <t>ATTCCACAGTGGAAAAAGTGATGCTGAAATTTTCTATTTCTTCTTGAGGCTTCACTCTAGTAGTGTATACAGAGTACTGCTCAGCTGAAGGCCACAGTCAA</t>
  </si>
  <si>
    <t>GTACCGGTTTGTAAGAGCTCAGATTGTGTAACAACAATTTATTCTTCTCCCAAAAAAAACAATGTATTCTCTCTATCCCGCTATATATATAATATGTTAAT</t>
  </si>
  <si>
    <t>ACCGGTTTGTAAGAGCTCAGATTGTGTAACAACAATTTATTCTTCTCCCAAAAAAAACAATGTATTCTCTCTATCCCGCTATATATATAATATGTTAATAC</t>
  </si>
  <si>
    <t>ATTCTTCTCCCAAAAAAAACAATGTATTCTCTCTATCCCGCTATATATATAATATGTTAATACGTGTGGCTTTGACTCGACGTGGGCTGGCTGAGATTCCC</t>
  </si>
  <si>
    <t>CGCCGTTTGTAACGTCTTCGCCCAGCTCTTCGCCGGCGACGAGCACCCACCAGGTATGCCCGCCGCTTCTCTTTCCTCCTGCTGTGCGAGGCGGAGCACCC</t>
  </si>
  <si>
    <t>CAGCCAAAAGCCCGCGCTGTTTCGATGATGACGTGGCAGTTACGAATTAGATGAAACAGCGCGTTGCATTCCTACGTCGCGGTGGAATGGGGTTTGGGGTT</t>
  </si>
  <si>
    <t>CTCCGTCGGCGTCGCCGCCGCCGGCGCCGCCACGCTCTACTGCATGCTCCTACTCGTCAGTACTCCCTCCCATCTCTGATCTCTCCCTCCTCTCCTCACTC</t>
  </si>
  <si>
    <t>TTTATACTGCACCTCTGGTTCACTTAGACGCCAAGGTTAATCTCCAGTTGCTGAATCTCTTGTTGATCACAACCATGCTGAGACATAGTGCCACTAGTACA</t>
  </si>
  <si>
    <t>GTTGCCGTGCTTAGCTTCTCGCTGGCGTGTAAGGGTGTTCAGGAGTTCATTATCTGGTCTCAGTTCTTTTTTTGGACGTTTAACAAGCAGACCGATAAAGA</t>
  </si>
  <si>
    <t>AGTGTTTCCTTTCTTCTTCTCATACCTTTTCAAGTTCTCGCTATGGACTTCGGTGCTGGAGCAGTTCTTCAGATTGCATGGGGCGATGCCTCGTCACATCC</t>
  </si>
  <si>
    <t>TCAGCTGTTAGTGTTTCCTTTCTTCTTCTCATACCTTTTCAAGTTCTCGCTATGGACTTCGGTGCTGGAGCAGTTCTTCAGATTGCATGGGGCGATGCCTC</t>
  </si>
  <si>
    <t>AGCATGGCTTCATTTATATTTCTCGAATCATTCAGTGAGCCTTACATGCATGGATCATGTATACGTACGTACATATTGTGACTGGCATCACCATCACTACC</t>
  </si>
  <si>
    <t>AACACACATCAACGATTAAAACAAGGAGTCAGATCAAACAAACACACCAACAAAACATTACAAGCACACTTAACTAAAGTTAGTCACACAAACACCCAAAC</t>
  </si>
  <si>
    <t>CGACGCTAGAAATTTTGGTGTGGCATTATTGTTACTTCTCACACTAATGCCCATGTCCCAACCTGAGGGGATTAGGTAATTTGAAGTTCTGATTCTTGTCA</t>
  </si>
  <si>
    <t>GTTCTAGTGTGTGTCACGGGGCACATGCATATACAAACACAATTGTTTCATGGTGTAGGTGATGTCGGGCCATGTATATGTTAAGTATTGCAGTGCACCAG</t>
  </si>
  <si>
    <t>CTTTGGCCTCTTTTCTAGTAGTGTCCAGTTCACGTCAGAGTAGGTGGTGATGTTGCATGACGAGGTCGTTGAATGTGGATGTCGTCATTGATCATGCCACG</t>
  </si>
  <si>
    <t>CAATGAGCATGATCATGTCTCAGATAGCTTATGCCAGAAAGCCCTAACAAGAAAAAAAAAGATATTTCGCAGAAAGCCATCAGCCACACTAGTAGTGCGCC</t>
  </si>
  <si>
    <t>CCCGTTATTGAAAATGGCCATTGCAGTAACATGCATTGACGTCTTGTGGCCGTTATTGAAGACCCGAACTGCAATAACGGCTATGGTGACGTCATCGTTGC</t>
  </si>
  <si>
    <t>GACGAGGTCGTTGAATGTGGATGTCGTCATTGATCATGCCACGAAGGAATCTAAGGATGTGCTTGATCTGGTTCTAGTGTGTGTCACGGGGCACATGCATA</t>
  </si>
  <si>
    <t>ATCTGCAGGATTGGTGACCTCTGCCCTCCTCGTGCATCAATTCGCACATCATTTTCACGAGCGTACGCATCGTTCAACCAAAGCATGGCTTCATTTATATT</t>
  </si>
  <si>
    <t>ATGTGATTGGAAAGCTCCAACCGCACACCGCGCATAACTCCTCCGGGGCGCATCGTGTTATCCGCGGGTGAGCTGTGCGTTCCTGCTTCGGTTTGGACTCG</t>
  </si>
  <si>
    <t>TTACTGTTCTATATATACACCTCAAAGCCAATGGACTTTGTTGAGCAATCCAGTGTTGTCGCTTGAGAAATATTCGGAGGGTTGCAGGACCTGTAATCCTG</t>
  </si>
  <si>
    <t>AAAAAAAAAGATATTTCGCAGAAAGCCATCAGCCACACTAGTAGTGCGCCTAGCTACTCACACATTCAGCTGAACATAACCGCCCGCTGCAGTAGACTGCC</t>
  </si>
  <si>
    <t>GATATTTCGCAGAAAGCCATCAGCCACACTAGTAGTGCGCCTAGCTACTCACACATTCAGCTGAACATAACCGCCCGCTGCAGTAGACTGCCTCTGCCTGC</t>
  </si>
  <si>
    <t>TCTGCAGAGATTATCTGACGCGCCTCAGGCTCAGGGAGACGCGCCCAAACGGGGAAAACTTTGAAGCCTCGCGCTCCTCCCTCCCTCTCGCTCACGTTTCC</t>
  </si>
  <si>
    <t>AGAACGCCTCCTCGCCCCTGCAGCACGAGAGATGGAAAAGAAAGGCACGGTATTTTTAGGACACGAAGAACACGGACCAAGAATTCAAGACTAGTAAAAAT</t>
  </si>
  <si>
    <t>TTTTAGGACACGAAGAACACGGACCAAGAATTCAAGACTAGTAAAAATCATGAGGAGAAGAACCCTACATACTTGTACATGAAGGTGTCGCGGCCGGGGCC</t>
  </si>
  <si>
    <t>TGCAGCAAAACACGTGCATCGTGCCAGCACGGCTTCATTGACAATTATTTGGCGCAACGCTAGGCAGGCGGGAGGTGGGTGGTTGATGCTGTGTCCGCTCC</t>
  </si>
  <si>
    <t>ATCAACGTTATGGGAGATATTATGGCAACGTGCCCTCACTCCTGGCTCTCCGCCACCAATTGAGGTGCATACCAGTAAGATCAATAGTCTCCTGCAGTGAG</t>
  </si>
  <si>
    <t>CTTTGTGTAGCAGTGCATACTAAGAACCCTTTTATGATGTAAACCATACTTGGGTACTAAGTTCAATCTCTCTCTAGATATGGTTTGTTTATACATGGTAG</t>
  </si>
  <si>
    <t>CGAGTCTCCCTCCCTCTTGCTTCGGTTCCCTTTTGCCAATCCGACGGGTCTTCCTCCTCTTCTCCCCGCGTCGTCGCGTCGACTGTTTCCTGTGCGGTTTC</t>
  </si>
  <si>
    <t>GGGGACGAGGACGGCGGTGGCCACGGCCTGCCTGTAGACGACGAAGACCATGGGGCTCATGCCGCCGGTGAACGCCGCCTTGGACCACAGCGCCAGCGCCG</t>
  </si>
  <si>
    <t>GGTGTGCAAGCAATTGTGGGGCCACAGACATCAACTCAGGCCAAATTCCTCGCAGAGCTTGGGAACAAGGCATCGGTCCCAATCATTTCGTTCTCTGCAAA</t>
  </si>
  <si>
    <t>GATCAGATCGATGTATGTAGGGACCGAGGTGTGACATTTCTGTCAACGTGCAGGCTCGATTCTGCATTGTTGATGATATGCCAGCTTTCTTGGAGTACATA</t>
  </si>
  <si>
    <t>CGATCAGATCGATGTATGTAGGGACCGAGGTGTGACATTTCTGTCAACGTGCAGGCTCGATTCTGCATTGTTGATGATATGCCAGCTTTCTTGGAGTACAT</t>
  </si>
  <si>
    <t>GGAATGACTCGACGAGAAAGGACATGTTGCCGGCTAATGAGAGCGAACCTTATGCGTAGATTAATAGCAGGCGCGCGGCCGTTAGGATTCTTTCTGTTGTA</t>
  </si>
  <si>
    <t>GCATCCCAGAGACGGTAACCTGACTGATCAGCGAACTTTTCAACCATCTGCCATGGCTGATTCACTGTTTGTTGGCTCACAAGAGCTGATCAGCAAATGAA</t>
  </si>
  <si>
    <t>CCACCTGGTGGACCCTCCCTGCAACATTTCATCGCAAAATTGCTCATCCAGCCCGTCAAAATCGAGCTGAATACTAAGTAATTAAGGATTCGCGATGCGTG</t>
  </si>
  <si>
    <t>GTTCTTTTAAATAAGGAGTGGAAGGAACGGATGTCACTGCTATGCCCGTTGCTTTATTTTTTTCCTTCTGTATTTCCGGTGCAACAAATGTAGTAGGGGTT</t>
  </si>
  <si>
    <t>TTTAAATAAGGAGTGGAAGGAACGGATGTCACTGCTATGCCCGTTGCTTTATTTTTTTCCTTCTGTATTTCCGGTGCAACAAATGTAGTAGGGGTTTGAAA</t>
  </si>
  <si>
    <t>TCGCGAGAGAGAAACGTCATCACGGCTCGCGAGGATGAAAGAAATATCGGTGCTTTTTGTTCGCCCACGCGACGGTGTGTTTGAGAGATCGTGTGCGGTGG</t>
  </si>
  <si>
    <t>GGCAAGCGCGCCGCATTGCATTGGCGGCACCGTCGCGCTCGTTCATGTCGTGGAAACTTTGGGCTGAGAGTGCCTCGCACGGGGCAATGGCAATGCAGGTG</t>
  </si>
  <si>
    <t>CTCTCTACGCCTTGCTCCCATCTGCCCTGAAGATGCCGAAGTGCCGCTCGAACTCGGCGCTGGGCTTGCCGTCCTCGTCGTACATGTCGAACAGGAACACA</t>
  </si>
  <si>
    <t>ACACGATGAACTCTCTACGCCTTGCTCCCATCTGCCCTGAAGATGCCGAAGTGCCGCTCGAACTCGGCGCTGGGCTTGCCGTCCTCGTCGTACATGTCGAA</t>
  </si>
  <si>
    <t>TGCATTCGCTCGATCGGTATCTTGCTTTCTGTCGATTACTGGCAGGAATGAATAGAAAGGGAGATAGGATTATGCTGGCGAGTAGCGAGGGGCGATTCCTT</t>
  </si>
  <si>
    <t>GAGGCTGTGAGGCGCGAGGCAGATTAAAACGCACGCCATTTTGCCTGGATACTCCTCTTTAATTTGGCATGCATTCGCTCGATCGGTATCTTGCTTTCTGT</t>
  </si>
  <si>
    <t>GAAAATTTATTTCCCAGATACACTAGGCTAGTTGTTCAGTTTGAGTGATCAGTTTTATTCTGCATTCTGCAGCTGGGTGGCCTTTTCATATGGACATACAC</t>
  </si>
  <si>
    <t>CTGATGTATCTGATGGCACAACCGCTAGCTGAACGAGCCTAGCCTGGCCCTTACACTTCACGTTGGCCCCAACAAACATGGGGATGGGGTCCTCGTGCCGG</t>
  </si>
  <si>
    <t>CGAGCCTGACATGGCGCGCACCGATTGGTCGCGGCACGTCACGGAGAGGGGGGCGCAGTCACGGCGCAAGTGGGCCAATATGGGCCTAACCCGGCCCATTC</t>
  </si>
  <si>
    <t>CGGCCCGGCCTCCTTGGGCCTTCCGCTTTTGAGGCCCATCGTTGATATGGACTGTTTGGATATGCACAGGTGTAGACGCTATTACACGGCAAGTTGACATG</t>
  </si>
  <si>
    <t>GAAGCTCAGCGGGCACTCTTCGCCATCAGTGCGTACGTTGAGCCCAGAGTCCCCTCCACAGTGAAGTTGGACATCGTGGAGCCTTGCCGCCGGTGCCATGC</t>
  </si>
  <si>
    <t>GAGATCTAGCCATCTAGGCGGGCAATCGCATTACGAGGCGGAGGGCAGGGTATCGCGGATGCGAAGGCGGGCGATCTTTGGCTTCCCCTCGATCGCCGGGG</t>
  </si>
  <si>
    <t>TCAGAAGAGATGCAGATCTGTTTTCCTACTACCTGCAGTTTTAAATGTTTGACGCCAGTTTTACTAACTGTTTGTCTTAAAATATTTCTTCGATGTCATAT</t>
  </si>
  <si>
    <t>GCTCAACACGCCGGAGTCCAGACAGAGACGACGAAGTATCCTGCTTCACATTGAAATGGTGTTTTGCCTGATATATAATACCATATTTCCATCCGCAAAAC</t>
  </si>
  <si>
    <t>ACAGAAAATTGACACAAACCTGCATTCCTCTAATCCTCTTCTAGCCTCCTAGTGCATCGCACAGCTCGATCCTACGCACCTAGGGTCCTGGGGAACTCCTA</t>
  </si>
  <si>
    <t>TATGCAATCAACTCTGCAGGTACTCCCTAGGATTTCCTAGACAATCTCGGCACAACCTTGCCCTGAAGTGTTGAACGAAATTCCCCAGCGACAGAAAATTG</t>
  </si>
  <si>
    <t>TTGGCACGTGCGAGCAGGTACGACTTCTGCTTCATGCGGTACGAGAACGCCGACTTCGTCGGGCAGGCGGACACGGACGCCGGCGTGATCCTGGTGAACGT</t>
  </si>
  <si>
    <t>GCTGGTTGCGAGAACCCGCCATGGAAAGCGGTTTTGACCGGCTCTAAAAATTGACTATGTGCAACTTTTAAAAAAATGATTATGTAGTAGTGATACATGAT</t>
  </si>
  <si>
    <t>TTTCGCTATCCACAAAACCGTCGCCGTGTGCCTTAGCCCTTCGGCCTAGATTGCTCTACCTGGCAGAAGGATACGATGAAACAGTGCCGGAATTGTAAGAG</t>
  </si>
  <si>
    <t>CAGGGCGTCTGAGCCGATCTTCTGGTTGGGTCAACCGTTCGCCATCTCTACGTGAGTCTACCTGAAGACCACGGAACCTGTGAGTCTACCTGCGGAAGAAG</t>
  </si>
  <si>
    <t>TCAACCTTATTTAGACGTCCGGGTGGACGAGTTGCGCGTCTTGACTTTGTGTTTTTTTTTAAAAAAAATCAATCAACAGGTGAAATTAACCACCGTGCGGG</t>
  </si>
  <si>
    <t>TGTTAGTTATTATTTTTGCGCGACTGCTACGATCTAGAATAATGCAGAACGCCTTAGTTGATTGTAATTTAAGCAAACCGTCTGGCAGGAATCCCCAAAAA</t>
  </si>
  <si>
    <t>CACTTCTTCCGTCTGCAGCATCAGACCCCCCATGGCGTTTGTTGTTGTTTACGAGCTCAGTCAGTGCTAACGACATGAGTGCTCGTCGATCGGCAGGGCAA</t>
  </si>
  <si>
    <t>TCTCCTTTTCAATAGACATACCAGGAATAGAGGAATCTTGAGAGTTGCAAAACACTGAAACCACGTAGTCGAGGAGCCCCTGCAAGGCAATCGAAATCTGA</t>
  </si>
  <si>
    <t>TCTGGCTCTCATAAGAACATCGAACTGGCTTCAAACAAGCGAGCCTGTGTACAATCATAGGGAACTGCAGATGGTTGAAAATCAGCACAGTTTCTTGGCTG</t>
  </si>
  <si>
    <t>ATTAAATAGGCCGTCAAGAACACGACTGCAGATTGGCAATGCATTTGGATCTTTTTTTTTCCTCATTTCGGCACGACGCAACCCACCATGGGCTTGCAGAA</t>
  </si>
  <si>
    <t>GGGAGCTCTCGCCTCTCGGGGGTCGATCGAGCCACGCCGCCGTGTCGCGTGCTAGCATCGTGCGTCGTCCGCGCGTGGTTGCGGTTTCCGCCGGCGCAGAG</t>
  </si>
  <si>
    <t>GAGCGATGGCTCCCTGAATGGCTGCAGCAGGGGATCGCACCAAGTGGACGTACGCACTGGATTGGAGCTGGGAGCTCTCGCCTCTCGGGGGTCGATCGAGC</t>
  </si>
  <si>
    <t>ATTGTTCGTAGCCCCCGGTTGGCCATGATTGTTCATATCGTCTTGCTTTGCTTTGCAATGCTATTCGTCCAAATTCAGTGTATATTGCATTCTGTTGAAAG</t>
  </si>
  <si>
    <t>CGTGCCATTCGTGGCGCCCGTTCCTTTCGCTCCCCGCTTCTCTCGCTCTGGATAGCTTGCTTTGTCGGCGCTAGGATCGGGTAGTATCTTCGAATATCTGA</t>
  </si>
  <si>
    <t>GGCCTATCTCTTCGCTGGATCATTATTAATTGGAAAAAATCCTCTTTATTGCTCTCAACTATCGCAAAAGTCTGTTTCTCCTTCCTCAACTATAAAGCAAG</t>
  </si>
  <si>
    <t>CAGATCTTTGCGTTCGGGCTGGCTGGTCCTGGTCCTGGACGTTTGGTAGGATAGGCTCTTGCCGTTCAATTATTCTGGGCCGCTTTATTTATTTCCAACTT</t>
  </si>
  <si>
    <t>AGGGTCGCAGATCTTTGCGTTCGGGCTGGCTGGTCCTGGTCCTGGACGTTTGGTAGGATAGGCTCTTGCCGTTCAATTATTCTGGGCCGCTTTATTTATTT</t>
  </si>
  <si>
    <t>GACGTTTGGTAGGATAGGCTCTTGCCGTTCAATTATTCTGGGCCGCTTTATTTATTTCCAACTTGTGTGTTTGCATCTGCTCTGCAGATGGAAGGGAAGCA</t>
  </si>
  <si>
    <t>GGTAAGTTACTAGCTCAACTGCAAGCTAGGCTTTGATCATCCACTGGTCACTTGGCAGTACTTCCATCCACCATGCATGTACCAAGTCTATGCTCGTTCTT</t>
  </si>
  <si>
    <t>TCAAGCAAGCAAGACAAAGCAACGAAAGAAAGCTATACAGATGCAACGATTAGTCTTCAATCTTGTATGTGCAGGCATGGAAGAAAGAAAAGGAGCACCAG</t>
  </si>
  <si>
    <t>ACAAGTTTCATCATAACAAGAAGAAGATTATATCAATAGCATTCTAAGTGTTTGGCAAAGCAAGAATGTAAATCAAGTTCTTCACCACAAAATATCAACAC</t>
  </si>
  <si>
    <t>CCTCTGACTCTTAGGAGAGGTATAACATTTAACAAGTTTCATCATAACAAGAAGAAGATTATATCAATAGCATTCTAAGTGTTTGGCAAAGCAAGAATGTA</t>
  </si>
  <si>
    <t>GTTCAGAACCGCCACGATCGAGATGCTACTACTTCTTGCTATGCAAGAAAGGCTAGCTGTGCGTGTATGTATGCTCGACAGCTGTGTTCATTGCAGATGTA</t>
  </si>
  <si>
    <t>GACTTTGTTTTCAACTTTCCCCGTAACACTACAAGTACCTGACAAAAGAAGAAGAAAAAAAGGAATTCTGCGACAATAAATGGACAGCAGGACTGGGCCAA</t>
  </si>
  <si>
    <t>GCACCGTGGCATCGGTTCATCTCCTACGGAGAAAGGGAGCGCCGTCCGCCGCAACGCCCTGTGGGCTATGGCCGGCCACCTCCCGCGCCGAGCACCGTTCC</t>
  </si>
  <si>
    <t>TCGCCTCCGTACGTACAACGATCTAAACTACTACTAGTAGATTCTCCGTCGCTCCCGTAAGCAATGGGTGAGGTGGGCATCCTAAGCACATACCGGTTCTG</t>
  </si>
  <si>
    <t>CCACGAGCGGCGGAGGCCAAGGCGGAGGACGTCGGCGGCGAGCGGGGAGTAGCAGGATTGGGAATGGGAATCGCGTGCCGGAGGGGATTATCGGGTTAGGG</t>
  </si>
  <si>
    <t>GCTTGAGCAACTGAAAGTAAAGAAGAAAAAAAGAAGGTGAAAACCTCGTCCGAATCTGAACAGTTAGGTGTCGCTATGTAGAACACGGAGCCTCACCCCAC</t>
  </si>
  <si>
    <t>ACAGTAGTATACTCATTAGGAGCAGATAGCTAGATTATATTAAGCAGAGATTGAAGCAGAATAGTTGTACTAATAATTAGGAGTAATTAATTAGTAGTAGC</t>
  </si>
  <si>
    <t>TCCGGCTAAATCAACAAAATTCTGCCCAGAAGAAATTTGAAAGATTCAAAAGATATAGTGTGCATGCATGGAACAATGCATGTAATGCTTGAAATGAGACA</t>
  </si>
  <si>
    <t>CTCACTTCCGGCTAAATCAACAAAATTCTGCCCAGAAGAAATTTGAAAGATTCAAAAGATATAGTGTGCATGCATGGAACAATGCATGTAATGCTTGAAAT</t>
  </si>
  <si>
    <t>CATCTCCACCCTCATCCTGGCGACCCTGACTGGTGGGCTGTAGCATCAGCTCCACGACATCCTTGGCCTTGGCGAGCTCATTCTCCCGGCACAGCTCGTCC</t>
  </si>
  <si>
    <t>TCCACCCTCATCCTGGCGACCCTGACTGGTGGGCTGTAGCATCAGCTCCACGACATCCTTGGCCTTGGCGAGCTCATTCTCCCGGCACAGCTCGTCCACAA</t>
  </si>
  <si>
    <t>AGTGAAGTGAGCACCACCCGCCTTTTTCTTCCTATCCATGCGAAAATGTGTCCATGTCCATCAAATCTTCAAATCAATCTGCTACTACTAGAGTACTGCTC</t>
  </si>
  <si>
    <t>CAATAAAAAAAAGCAATCCATTGACAGAAATGAGATTCTCCATTGATCAAGCACCTTGTTTCTGGAAGCAAAAACAAAAGGTGAGACGATCAATATAATAC</t>
  </si>
  <si>
    <t>CTTTCATTTCTTTTTGGCATCTTCTTGTTGTTTCGCTGTTACCAGAAGATGATGCACTTGTTGTAACTTTTCACAAATTCCAGCATTTTTAGTTCAAAAAT</t>
  </si>
  <si>
    <t>GGAATTCTAAGCTCTAGATTTTTTGGCTGATTTTGCACTCTCGATTGGGCCACTGTTCTACATGATAGGTAATGCAAAAAGAGAAATACCAAACCCGCTTG</t>
  </si>
  <si>
    <t>TTGAGTGAGCCTGGTTTGCTATCTAATGTGCTGTGTAATCAGCATCTGAGCTGTAAGAAATATTTAACTGTTTTTTAGCTTCTGGCTTTGATAAATAGGTC</t>
  </si>
  <si>
    <t>TCTCTCTTAAATTCCTCTTCAAAAGCATCCTCCGCTCTGCAGGTGAATTCTGAACCAGGAGCACCACAGGAATGGAGCAGTACGAAGTGTTAGAGCAGATT</t>
  </si>
  <si>
    <t>ATTGTCAAACTTTCCAACCTTGTCAGTTTGCCGATCCAAGTGGGAACTGATTTAGAGAAGTCATAACCATCAAGCTTTAGGTGCGTCAATTGGGTAAGATT</t>
  </si>
  <si>
    <t>TAGTCTCGAATCGGATCTGCAGATGCCTCTGATAGATGTCTGATCTCTTTGTTTCTCTGACGGCAGGATCTGAATGGGAGAAATCCTGCAAGGGCATCTCA</t>
  </si>
  <si>
    <t>ATGACCTGACCTCTTATCGGCTTCACTCGGAGCTGAGGAAAGCTTGGTTATGATTTGTTCAAGCATAAACATCGACCTAGTTCTGCAGATAGGCGTCTACC</t>
  </si>
  <si>
    <t>TATGACTATGATGCTGTTCCGACTTGTAAAAGCACATATCCACAAATAGTCTGTGTGCTGTGCCAGCAATTACTGTTTTACCCACACCATTCTTGTGGAAA</t>
  </si>
  <si>
    <t>AATGCCGAGAGGGTGTTGGGCGGTTGGGAGTCGGAGCGCGGCAAGGAGTGGGCGAAGAAGGTCAGGGCCGCCGCCTACGGGGTCTCCGACCTGGTGGACGA</t>
  </si>
  <si>
    <t>CTGATTGCTTGGGTCTAGTTCAGCACTTGGCAGTGTTGGTGCTGTTCGGACAAACTATGTTTATTTTGATCACAAGACAACTATGTTTATTTTTTTCACCA</t>
  </si>
  <si>
    <t>GAGAACCACAAGTAAGATAAGTCTAGTAGCCTGTCAAGCTCAAACCTTGAATATTTTGCATTAATTAGGTCAAAAGACTCATTCTAGAAACAAAAGGGATT</t>
  </si>
  <si>
    <t>TCGGAGACGAAACCGCGGTAGAGCACCTGCCGCCACGTGCCGGCATCGCCGTCGTGGACCGATGCCATGGAGATGACTGTGCTGGCGCGTATGTCGAAGCC</t>
  </si>
  <si>
    <t>AATTGATCTCTAAACAAAACTAAAACATGGTCTTCTTTCCTACTTAATTGTATCTTCATTTGTCCCAAAGCACTTGAGCATCTCCATGTCTGCAGAACAAA</t>
  </si>
  <si>
    <t>GATGGACCATTGTGAGGTGCCAAGAGAACTTCTTGATACCCGCCTTCGGTGTCTATTCCTGTGAAATGAAATAAACATCAACTCAAGTCTCCTGCTGATAT</t>
  </si>
  <si>
    <t>CCTAGTAGATCAGTAGATCACAAATCCCTTGACTGCTTTGCACGCAAGGTATTGGTGTACTACGGGCGGTGGTGCCACTTCCATCTCCGCGCGTCACGTTG</t>
  </si>
  <si>
    <t>AATTAACCAAACACAATAGTCCTCGGTAGCTCCCCTATTGCTCCAAAAGGAACCCTTTTTTCGAAGCTATTATCAATAGAGAAGCTGAGAGATGTATTGTA</t>
  </si>
  <si>
    <t>CGAGGGGGGATGCTCCTCGTTGCGTCAACCGCAGGTTCCCGTCCGCTCCCGCTCCTCGTCCCCAGAAGCGGAGGCCGAGGAGCTCCGCCTTGTATCCGCAC</t>
  </si>
  <si>
    <t>ATGCCGAGCCGGTCTGCGCCAGATTGGTACGCTTCAGCTGATGCGAGAAGGGTTTCTGTTCTGATGATAAGATCTGGCTTCGGATTCTGTATTTCTGACCT</t>
  </si>
  <si>
    <t>CACCACCTGCCAGGCTGTGGCGGCGGCGTGGCACCACGAGCCTGGCTCGTACTACGCTCGCCGCTTCCCTGATCAGAGTTCCCCTGTTTTGGTCGCCGTCT</t>
  </si>
  <si>
    <t>AATAAAAAGTTTCATTTCACCTGCGAATATTTATAAATTTGCAACTTGCATTGTGCCGAACAATTCGTAACAGTTGATTAAGAAACTTGGGTTTGAATTCA</t>
  </si>
  <si>
    <t>GCGAAAAAAAGAACTGAAGAACAATCAGATCAGCTGCAGATTTACTACAGGAAAAAAATGTACGAGTTACTTTCTACTCGCTCCCACTTGAAAATCTTACT</t>
  </si>
  <si>
    <t>GTTTATGGAATTTTTTTAATCAGAGAAGTTCCATATATAAGTTTTCTAGAGAAATTGTCTAGACGAGTTCCATATATAAGTTCTGTGTAGGAATTCATCCC</t>
  </si>
  <si>
    <t>TACTGGTCCCTCTACATTTCGTACTCTCTACGCACACCGACGTACCTACCTTTAGGAATTAGGATGCAAGAGTTATCGTATGTGCAGACCAGTCGTCTGTG</t>
  </si>
  <si>
    <t>CCTGCCCCAGTGTACAAAATAGATGACCATGCCAAAAGGCAAATAATTTTGCTAAATTACAAAATATAGAATTATGTTTCTCTTGTTGTGAGACAGCAGGT</t>
  </si>
  <si>
    <t>ACTATCCTGCCCCAGTGTACAAAATAGATGACCATGCCAAAAGGCAAATAATTTTGCTAAATTACAAAATATAGAATTATGTTTCTCTTGTTGTGAGACAG</t>
  </si>
  <si>
    <t>TAGCCTTCTCAGAGGCTGAAGAAAGGGTAGCTTCGCTGAGCCGTCACTAACAGTTTATATACAACAAGATTAGAAAAAAGGGCCGGGCACATATACACATG</t>
  </si>
  <si>
    <t>ACCGCCGTCTCCTTCCGATCCCCTTTACTTTCACCAACGCGCTTCGCTCCTCTAGTTTCCTCCCGTTATAAAAGGGGCCACACTCCCTCACCACCTCACCA</t>
  </si>
  <si>
    <t>GGCATCAAAGCCATCGCCAAGGTGACGATCCGTTCATTATTTCTAATTGCCGAAAACCCTGCACGTCCCTCCTGATCGAGATCATCCCTTCTTGTTGCCTT</t>
  </si>
  <si>
    <t>GCCGCCGGATGCGAGGCCAGATCAGCTTTGACTCACTGACGTATTCAATTCTTTAGATTTTGTTTGGTCCGCATTTTTATGGGGGCCAACTATCTTTTGAT</t>
  </si>
  <si>
    <t>CTGCTTCTGCTGCAGGTATCATGGAAAGCTTGCTTGACCATTTTAAGCTGACGTGGCGTGCCTTCATTTCCTCTTGGACTCTTGGTTGCTTGGTTAAAGGA</t>
  </si>
  <si>
    <t>ATGATTGGGTCCTCCTCTGACGACGTACTCTTTTTACTGAACTTTGTCAAAAGGGGGATCGGTGCCATGTCTTAGAAGCTAAGTCTGCACCTTCGCTCCTC</t>
  </si>
  <si>
    <t>GTAAACAAGAAGCCCCGGCGGCCCCGATGCCGCCGCTCACGTTCCCAAACAAAACCCCCCAAAAATAAAATAGGTTGTCATGATGGCGTGCATGTGCGCAG</t>
  </si>
  <si>
    <t>GCAGAAACGATTCCCCGGCCCTCACCCCCATCATTCCAGCCCTACACATGGAGAGATAGGATGGAGACAGATTGCATTGTAAAGGGAAGCCATCTTGCTTG</t>
  </si>
  <si>
    <t>TCTCTGTCCGGTCGACCGCTTGGCATGGCTGGGGCACGGCGGCGTGGGGCTGAGCGGAGGAATCTCTCGCCGACGTATGCCGCATCCGCGCACGAGTCCAA</t>
  </si>
  <si>
    <t>TCATCATCCCCTGCAGAGATTCCTGGCCTTTCGATCTCCTGACGACTCCCAGTTTTCACAACAATGGGAAGTTGATTGCTACTTATTCAACGCTCATTTAC</t>
  </si>
  <si>
    <t>GCCATGTACACATAAGTCCCTGAAATAAATGTCTCAAAGTTTTTAAAAAATAGTTAGAAATCAAATAAAAAGTTTCATCGGTTACAACTGGGGTCACGCAC</t>
  </si>
  <si>
    <t>AAGTTTTTAAAAAATAGTTAGAAATCAAATAAAAAGTTTCATCGGTTACAACTGGGGTCACGCACTTAAATTGAACACTGTGATCTTCTTACCCGTTTCGC</t>
  </si>
  <si>
    <t>GTACTGTCAACCACGTGCACAAATTAAAGTGTAGTTACTGTCTTACTGACCACTAGGTCTCAGCTAGGAATAGGATAACCGGGAACGCCATTCTTTTGTTG</t>
  </si>
  <si>
    <t>GTTCCCCTCGGAGGGAGGACGCATCCCAGAGACGGTAACCTGATCAATGAGCTTTTCAACCATCTGCCATGGCAGATTCACTGTTCCTGTTTGTTTGCTCA</t>
  </si>
  <si>
    <t>TGCAATGCGGATGCATACGCCACACGTTTCAGTGGAGCGCCCCCCGATCGTATCGCGTTGCGGCCATCTGATCTTTGAACATGCTTTGTCGTCCTGATCAC</t>
  </si>
  <si>
    <t>GATGCCTGATCCTCAGGATGCCAGAAAACTCACGCAGGCCATACGGCCTTGAAAGGCTCAAATCACAGTCAGGGCCCAGTAGCAACGAAAAAGGAAAAGCC</t>
  </si>
  <si>
    <t>TCGAATAGCTGATTTTTCTTTTGGCATCACCGGATGCCTGATCCTCAGGATGCCAGAAAACTCACGCAGGCCATACGGCCTTGAAAGGCTCAAATCACAGT</t>
  </si>
  <si>
    <t>TTCATTCATCTGGTCCAAGAGATCGGCCAACACAACTCAATACAATCAAACTTTTCGCAGAGCGTGCATGCCATGTGCGGGCTTGATCAATGCGACAATGC</t>
  </si>
  <si>
    <t>AAATGGCCTAAACGGCCGTGTAGGACCTCTGACTCCCGGCCAATCGCTCCCGCTTGCCGCTGGTTTGAGAGAAGTGGCGGCTTTTTGGCAAGAAAACGAGT</t>
  </si>
  <si>
    <t>TCTGACTCCCGGCCAATCGCTCCCGCTTGCCGCTGGTTTGAGAGAAGTGGCGGCTTTTTGGCAAGAAAACGAGTTCGCTGGTGACGAACCCAGGAGGGGCG</t>
  </si>
  <si>
    <t>GACTCCCGGCCAATCGCTCCCGCTTGCCGCTGGTTTGAGAGAAGTGGCGGCTTTTTGGCAAGAAAACGAGTTCGCTGGTGACGAACCCAGGAGGGGCGCCT</t>
  </si>
  <si>
    <t>TCAGGATGCCAGAAAACTCACGCAGGCCATACGGCCTTGAAAGGCTCAAATCACAGTCAGGGCCCAGTAGCAACGAAAAAGGAAAAGCCCATCTCGGCCCT</t>
  </si>
  <si>
    <t>ACACAGACACAGCCATCTGCCCATCCCCCTCTTATTACTATCTCCGTTAAGTACTACTACTACTACAGTATAAGCGGCCACCTACAGCTATATTGCGCGAG</t>
  </si>
  <si>
    <t>GACGAGAACGAAGCGTGGTGACTGCAGAGTCTCTCGCTTGTGCGCGCGCGCGTGTGCTTTCAGTGTGCAAGCAAGGCTGGAACTCTGGGAGTGAGGTGGCT</t>
  </si>
  <si>
    <t>GCGCGCGCGCGTGTGCTTTCAGTGTGCAAGCAAGGCTGGAACTCTGGGAGTGAGGTGGCTGGCTTCGTGCTGGAGAAACGCTCGCGGCTCAAATAAACGCC</t>
  </si>
  <si>
    <t>TATAACAGTAATCAATCACTTCCACTTTTCTCTGGGGAGTCTCACAATTTGACTTTGTTAGTTGCTTACTGCAAATCCGGCAAACAAATGGTTCAGCACAT</t>
  </si>
  <si>
    <t>ATGATCCTAGAAGTGACCTGCAGCAAAGCAATCTGAGATGAATTTTAGGAACTATACTACAATTATCTTCATAAAGTTCCATTCGTACAAGCGCTGTGATT</t>
  </si>
  <si>
    <t>CTAGCCATACACCGGTCTTATTTTATTACTTTCCCTATCTGAAACATGCACGCTCCAGGCAATTGCGCGCACTTGATTGGATCGCTTCGATATAAATTCTG</t>
  </si>
  <si>
    <t>GCTGACCTGCAGTGACTTATTCATCGTTCCCTGTCCCTGCAATACAACAGAGGAGTGAATTTCATTAGACAAATCAGAAATAATCATTGTTACATAAATAC</t>
  </si>
  <si>
    <t>AAAGTAGATAGCAACATCTTATCTAGTTTACCGCTAGTTGGCAAGGACAAGGTGAAAAAAATCACAGGTGCGGTAACGCCGGCCTCAAACTCAAGGTCACG</t>
  </si>
  <si>
    <t>ATTCTACTTTTTCTTAACAAAAAGTAGATAGCAACATCTTATCTAGTTTACCGCTAGTTGGCAAGGACAAGGTGAAAAAAATCACAGGTGCGGTAACGCCG</t>
  </si>
  <si>
    <t>AAGGATTTGTATGAGAAACTTACAAGGGTGCAGAGCTGAAATGCAGTACCCTTCGCGTGCAAGCGGCGGACGTCAGACAAATCTGCAGTGCGCATAGACCC</t>
  </si>
  <si>
    <t>ATTGTGTCTGTGGTTTTCAAAACCTAAGTTGTGCTCTGGAATCCATGAATGCCAAATTTGCGCTCTGAAAACCATCACTGCAGCCTAATAGTAAGAGTTTG</t>
  </si>
  <si>
    <t>ACATTCCAAGTCACTGCAGAAAGAAAACAAACGGTCAGCTACTGACACCCCAGAGGCGTTTCTGTCAGAACTCAGAAGGGATAAAAAATGTGCCAAAAAAG</t>
  </si>
  <si>
    <t>AAAATAAACTGCAGGCAAGGCACAAGCACAAGCAAAAATGAACAGAAAAAACCTCTCCCAAATCAAGTCTCACTGAATTATGGCACAATGCGGATACACAT</t>
  </si>
  <si>
    <t>TGTGTGGCGGTTCAGGGTTGCGATGCTTCCATTCAAGAAAACCCGCATACAGTGCCCCTACATCGCCTCAATTTTAAGCTACAAACAACTGCCTCCAGGCT</t>
  </si>
  <si>
    <t>AGTAAAATCTGAAATATGGAAGTTATATAATTTTGCATATTAATTTCAATACCTATATATTGTTAGATTTTTGTGTTTGGTGGCCAATGTGTGAGAACCAA</t>
  </si>
  <si>
    <t>CTCACACAAGAGCATTTCTGTATGCATTGCCAAGATTAGGCATATGCCTTCCAGATGCAACTTGCAAGAAGAAGCAAGGGAGGAGGTGTTCCATCTTCTGA</t>
  </si>
  <si>
    <t>AACTATATATATCTTGCGGAAGGTAGTTTGCTATGAAACTCCCAGTTTAAAATGCGTGGAGAACGGAAACAAACAGCTGAGCCTGCAGGCAGAAGAGAGAG</t>
  </si>
  <si>
    <t>ATTGATAGAGCAAAACAATAATTATTCGAGTGATAGTCAGGAACTACAAACTATATATATCTTGCGGAAGGTAGTTTGCTATGAAACTCCCAGTTTAAAAT</t>
  </si>
  <si>
    <t>TGATAGAGCAAAACAATAATTATTCGAGTGATAGTCAGGAACTACAAACTATATATATCTTGCGGAAGGTAGTTTGCTATGAAACTCCCAGTTTAAAATGC</t>
  </si>
  <si>
    <t>ATAGTCAGGAACTACAAACTATATATATCTTGCGGAAGGTAGTTTGCTATGAAACTCCCAGTTTAAAATGCGTGGAGAACGGAAACAAACAGCTGAGCCTG</t>
  </si>
  <si>
    <t>GACTTATGAGAACATCTGTGTTCTATACTATTGCATTCGTCAAACACAATTGGTTGGTTTGGTTGCTAATTCTGGTTTATGCTTAGGTCCAACCACCGTGA</t>
  </si>
  <si>
    <t>ACCTCCACCGGTGTGCCGGGGTGCTGCAGTTCTGCTCGGTGCTTCGGCACCGCCGCCACTGTGGCCCCGATGTCACTCACCGTGCGCTGGTGTGCAGAGGA</t>
  </si>
  <si>
    <t>GTATGATGGGAGGCGGGAGCGGCAGACGGGGCATGAGTTGTGCACCTCCAGCCACGGCACGATGCAGGAGGAGTGGTACAGGTGACCACATGGGAGCCTCC</t>
  </si>
  <si>
    <t>TGGCGACGTCCAACGGAATTCACGGACTTTTGTCCATCTATACAAAGGTACGGAATCCAACAGCGACCTGAGAAGCATCAAGCAAGCACTGGTGCCGGCTA</t>
  </si>
  <si>
    <t>CACCCGCTCACCTGTTAATGTAACAGGGTTAAAAATATTGGTTGAAATTTCGCGACATACCCAATATCTTGGTTTTATTAGTGGAGTCCAAATTTTTTTAC</t>
  </si>
  <si>
    <t>TGGTTGTCGCGAGTGGCGGATCCATCCGCTGTGGATTCGCGCGGGACCTCCCGCCTTGTTTCCGTATCAGGGTGCCTAATCACTGGGACCGACCGGCAGCA</t>
  </si>
  <si>
    <t>ATCGCTCGGTTCGAAATGTCTTGGCCTCTTCTCGGCCACTCGTCTGTCTCCTTTGCAAATGTATCACTAGCAAGTACAGTAGAGCCTGAAGCCATGTCTTG</t>
  </si>
  <si>
    <t>ACCACGCGGCGGCGGCCTCCCCGGTGACCTCCAGGATCCGCGTGTCCATGACGCAGAGACTTCGAGCAACGACCACGACGACGTTCCCCAAGACGACGAGC</t>
  </si>
  <si>
    <t>GGTGACGGTAAATCATATGGAATTCCATAGATGAGACTTTATTAGAGTCTATTCAGAGCAGGCTCCGACAAGACGACGGCATCACGGAGGAGCAGGTCTAT</t>
  </si>
  <si>
    <t>GAAATGGTGAAGCGCACGCTTGATTGGCCAGGAACGGGAGGGAGCGCTGGCGGTGTAACGTGTGTACCTAGATGCCCAAACTGCAGGAAAAAAATTGGATG</t>
  </si>
  <si>
    <t>AAAGGCATGCATGTTGGAACTCACGAGTTGTCATATTTTCTTTTTTCCTTCTGATGAAATAGTCTCACGAGCTGTCCTCTAGTTAGGCTCTAGTGTTTCTT</t>
  </si>
  <si>
    <t>AAAGAGTGTATGGAACTTTTCTTTTTAGTATGAGTTTTATCTTGTTTTTCGACGGCATGTTAGGGTTGAACTCACTCTGTACTTTAAGTGCCATTCAAAAT</t>
  </si>
  <si>
    <t>GCCATTCAAAATAATTCTACTATCAGTGCCGTTACAAGTTAATAGGAAACGTTTTTTTCTTTCAAAGTTTGAGGAAGTAACAAAATCTAAGAGGTCTGCAG</t>
  </si>
  <si>
    <t>CGCGTCTCATGGAGATGCCTTTCCTTCTGGGGATATAACCTTATATTCTTTTATATCAATAAAAACGCACTCGCCGAATGTTATTTGTTCAAAAAATAATA</t>
  </si>
  <si>
    <t>GACGGCATGTTAGGGTTGAACTCACTCTGTACTTTAAGTGCCATTCAAAATAATTCTACTATCAGTGCCGTTACAAGTTAATAGGAAACGTTTTTTTCTTT</t>
  </si>
  <si>
    <t>ACTTTTCTTTTTAGTATGAGTTTTATCTTGTTTTTCGACGGCATGTTAGGGTTGAACTCACTCTGTACTTTAAGTGCCATTCAAAATAATTCTACTATCAG</t>
  </si>
  <si>
    <t>GAGCGGGAATGTTGGTGGGTGGCGCGTCTCATGGAGATGCCTTTCCTTCTGGGGATATAACCTTATATTCTTTTATATCAATAAAAACGCACTCGCCGAAT</t>
  </si>
  <si>
    <t>TGGCGCGTCTCATGGAGATGCCTTTCCTTCTGGGGATATAACCTTATATTCTTTTATATCAATAAAAACGCACTCGCCGAATGTTATTTGTTCAAAAAATA</t>
  </si>
  <si>
    <t>ATTTTCTTTTTTCCTTCTGATGAAATAGTCTCACGAGCTGTCCTCTAGTTAGGCTCTAGTGTTTCTTATCATGTCGCTAATGGGGCTGACTCTACGAAGGC</t>
  </si>
  <si>
    <t>GAAAACCTCTGCGAGACTCTCTAGAGTCTAGACTGATCATGTTCAACAGTGGACAACATGGCTAACTGTTTTAGGTGCTTCTGTTTTATTATGACCATCTC</t>
  </si>
  <si>
    <t>AAGGCGTACTCAGATGTCTGTGGCTGAAAGACTGCTGAAAGGTTATCTTTCCTTCTGTTCTGTTTATCTAGTACATGCCTTTAATTTGTGGTATTGAGAAA</t>
  </si>
  <si>
    <t>GGTACTCTGATTTTTGCCCTGACTCCTGGGAGGCATTTGTTACTACCATTGCTTGGTTTCCCCTAGGGAAGGATCATCAACATCGCATCAGTTTCCGGGAT</t>
  </si>
  <si>
    <t>CTAGTAAGAGGAAACATAAACGTGTGTTGAACAGGTTCACTTGAAACAATCAAAATGGTGAAACAGAGATTACATAAGCTGATAAGCACATAAACTTTCCT</t>
  </si>
  <si>
    <t>AAACGTGTGTTGAACAGGTTCACTTGAAACAATCAAAATGGTGAAACAGAGATTACATAAGCTGATAAGCACATAAACTTTCCTAAAGGAACACATTACCA</t>
  </si>
  <si>
    <t>CACCTGGAAGGAAGAATCTTTCCTTTGGGTCTGGAAGCATTGCTCAAGAAGCAAGCAATAGAGTTCCATGCCGAATTTGCCAAGATGGAGACGAAGATCCA</t>
  </si>
  <si>
    <t>CAACCAACCGTGGTCACTGCTGTTAGTGGAGGATCGAACGGTGTGGTGTCCGAGTGTCTCTTCCTGCTGTCTCCCGCATCATCATCGTAGTGTAAAAAATC</t>
  </si>
  <si>
    <t>CTGGACGACGACGTCGTCGAGGAACGGGTAGTCGGTGTAGCCGACGACGGGGTCGGAGGTGTAGAAGGTGGCGCGGTCGTACTTGTTGAGCGGCGCGTCGG</t>
  </si>
  <si>
    <t>TGCCGTCTCTGCAGCTGCTGCAGCTGACGGACCGCGGACGGGGGCTTCTGTCTTCCAGGAGGTCTGGTCCAATTGCTCACAAAGTTTGCCCCTTTTTTTAT</t>
  </si>
  <si>
    <t>AGGCAGATCCGGATTTCGTCACGGACAATGGCGATCGTCCGTGTAACACGTTACGAGCAGTATGCAATCCAACTCGGATCACGGCAGGTTAGAGATGAGCC</t>
  </si>
  <si>
    <t>TTCGTCACGGACAATGGCGATCGTCCGTGTAACACGTTACGAGCAGTATGCAATCCAACTCGGATCACGGCAGGTTAGAGATGAGCCGAGGGCCGAGGCAG</t>
  </si>
  <si>
    <t>AGCCATTTCGCAACAGATAAACCCTAGAGGGTCTCTAGGAAAAGAAAGGGGTTGTTTTCTCTCGGTTGGTGGGAGGAAGATGATGGAGAGGGGAGTCATCT</t>
  </si>
  <si>
    <t>CAAGATGCGCACAACACAACATCACGACAAGCATAAATTCGCCTATACTCGACTTTCCAGGACATAACCTTCACGCTATCATGATCTACACAAACTACAAA</t>
  </si>
  <si>
    <t>CTTTACACAGGCGCCATGTCAGCCAGCGGTAGCACCGTGCCAGCATCCCCATGTAAACCTCAAGGGATGAAGTCGCACGTCAATAGTCATCGTTACAGCTG</t>
  </si>
  <si>
    <t>TCCTTCGCACAAGTTTGTTGCTTTCCTTATTATGCAAAAAATAGAACAACGTATGCGAACATTAAGTAAACAACTGCAGTAGGATCATGGGTAACTTGTGT</t>
  </si>
  <si>
    <t>CTCGTGTCGAGTTTAAACGTGCGTGCGCGAGAAAAAATGCAGTAAAGATGAGCATGAGATACTCTAATGGGCCCATATCTTATGGCCTGTCTGCAGGAGAC</t>
  </si>
  <si>
    <t>CAACCCGACTGCAACGCGTGGTGCAAGAGGATCGGATACCCCGAGGGAGGTGAGTGTATTGAGCCGCATAATATCGGCTGTTGCTGTTGGGAGGTACCACC</t>
  </si>
  <si>
    <t>TACAGATGCCCATGCACAGTCAACTGCGTAGAAAATATTTTTTTTCTTCATAGTTTTGGCCTCCTCCAAGAGCCACACATAACGGTAGTGCAAGGCGAAGC</t>
  </si>
  <si>
    <t>AGCTTCTCCTAATTAGTATAAAAATGGAACGCCTCAAAGGTGGCCAATTCAAACAGATGCTAAACCAATCACACAGGACAAAGGACATATTAGCTCCGGAT</t>
  </si>
  <si>
    <t>AAAGAATCCAACCGGTAGAAATCCTGAGGGTGCTTCTCACTGCATCACAAGAAAACTGAAAAGTGAATGCACTAAATAGGATGCTTTCGACTGCTAGTATT</t>
  </si>
  <si>
    <t>AATAGCTGTGTCAGCGCATCATGATCTGTACTATGCCACTACGGAGGTGGTCAAGCTTTCAGTGTGGGACAGCACTGAAACTGATGCTGATGCGGCCGTAC</t>
  </si>
  <si>
    <t>ACAATCGAGTTCAATTTTAGAATGCCACTAGTATTGGAATTTCAAATGAATGCTCAGCCAGTAACATTATTTCACATTGATCACATTTCCTGCAGTAAGTC</t>
  </si>
  <si>
    <t>ATGACTAAGCTTATGTCCATCCGCAAAACACCTCATAACCATTATAACAATCGAGTTCAATTTTAGAATGCCACTAGTATTGGAATTTCAAATGAATGCTC</t>
  </si>
  <si>
    <t>GAATGGTCTTGCGCTCTCCCAAACTGAACATATGATGAGCTCCGCTAATTTCAGAGTCACTGAACATCGAAGATAACAGTTAAGTGTATCTGAATTCACAT</t>
  </si>
  <si>
    <t>GCAGGACCTACGGAGGCTCTCCCGTAGAGCTACTTGTTGAACCATAGTAGCTAGTGACGCCTGACGTGTTGGGCATCTATAGAAGGCTTATCCTAACATCC</t>
  </si>
  <si>
    <t>GAGGTCCACATGTCAGTGAGGGGGGAGTCCCTCTGCAGTACCGCAGAGGAACTACTTCCGCTGTTGCCGATCCAGATTTAGTTCTGCACATGAGATGGCAA</t>
  </si>
  <si>
    <t>TGAGATGGCAAATAGCCTATGAACCCACGCGGTCCCTTCAGAATCTCTGAATTTGTGTCTTCTAGCTGACCCTGGAGCCGGTCAATGCAACAATACGATTC</t>
  </si>
  <si>
    <t>AAGAAAGAAGAAAGGATAAAGCGCGACAGCAACCGGCGTAACGTAAACAATCAAGAACCGTCCGTCGGGGCCTCGCAACTCCTCCGCTCCAGCACGAGCGG</t>
  </si>
  <si>
    <t>TCAGCAAGGACGTTTCAACCTTTCTATGCTATGTCGACGTTCTTGATATACTAATCTTGGTGGCAATCAATAACTGTGATATTTCATCATCGGAAGGAGAT</t>
  </si>
  <si>
    <t>AATACCCAGCGTCTGCGTCCAGAGATGAGCCTGGCGCTCGCCCACCGATCGATCAACGACAGCAACAGCGCCTCATGGCAACTTGCAGATGTGTGTGTCTG</t>
  </si>
  <si>
    <t>GAACACTTAATTACATACCCATCATCCACACCACCAGGAGCAAAGACAGCAACGAGCAGAAGAAATCTCTGAGCAGGAAAACGATTTGGCACTACAGGCAA</t>
  </si>
  <si>
    <t>GACACAGTACGGTGACGGCCTGCAGGGCCGGCCACGCACGGCGGCGCGTCCACGTTCGCTGATGCTCTTCGCCCGCGGGTCCAGTTGAAAGCGGTCAGCAA</t>
  </si>
  <si>
    <t>GGGCCGGCCACGCACGGCGGCGCGTCCACGTTCGCTGATGCTCTTCGCCCGCGGGTCCAGTTGAAAGCGGTCAGCAAGTTGGCGCGGGTCGGGTGCGCGGA</t>
  </si>
  <si>
    <t>TTTCGACGAATTTCGTCTTTTCAGTTTTCACAAGGATCGGGATGCTGTTCTAAATTCGACAGATTGCAGTAAACAACCAGTACAAAAGAGAGGCCGAAGGT</t>
  </si>
  <si>
    <t>CAATCTGTGGAATCTCCCGAGAGCTTGATTGATGGTGCAGATTACAACAGTTGTTCCTACTCTGCAGATCGAGGTGCCATGTGGTGCCGGTCACTGACGAT</t>
  </si>
  <si>
    <t>GAAAATGCTGTCGGAGAATCGACCGCTTAACAATGAATTTACGGTCGACCGAATTAGAAGCCCCCTGTCACTGCCCTCGTGCCTTGCTGTTGCTGATGTCA</t>
  </si>
  <si>
    <t>TCATATTAAGAAAGAAAAGAACACATAAATGGAGAAGTGTCAGTTGGAACACGCCATTCTATGGTCATCATCGTGACACTTAGCTTTCGAAATGTAACACA</t>
  </si>
  <si>
    <t>TCCATATACAGATTACAGGCCGAGCCGGTCCTCCCATCTTCTCTGATCACGGCTCGATTGATCGGGCACGGTCAGTAATCAGCTTCTCCGTGATCGAAGCC</t>
  </si>
  <si>
    <t>TGCAAAACGAAAATAGTAAGATTCTATTTGGTTACCCATATTAGTGGATGCAATTAGTCTAGATGTGAGACTGGCATGTGGACCCACCATCTTATGCTGGA</t>
  </si>
  <si>
    <t>TATCGTATTTGAATTGAATATTGATCCATGGAGGAGGTTTCTTAACACTCTTGCAGTAGGGGAACAAATGCAGATCTCTGTACCGTGCACACCTGCGCATG</t>
  </si>
  <si>
    <t>GCTGTGATTATTGCAACAAAGCAATGAAAAGTTCTTCAATCGATCTCTTTTGAGATTCATCGATCATTGTGGTGCAAGGAAGGAAGAATCAGATTTTTGCA</t>
  </si>
  <si>
    <t>TCATGCTCGTTCTTGATCATGTGGTTTTTGGTGTTTGCAGGCACGACCCTGAACTACTTCCTGGACAACCGCATCAACAGGGCGGAGATACTCTTCCCCGG</t>
  </si>
  <si>
    <t>TCCTCTCCATCTGAGAATCAAACGTAAGACTTGGACTTTGCTTGATTAGCAATTGCATCAGCAAGTAGACATCCCTTCCCTGAAGCCTCCAAAGTCCAAAC</t>
  </si>
  <si>
    <t>CCATCCTCTCCATCTGAGAATCAAACGTAAGACTTGGACTTTGCTTGATTAGCAATTGCATCAGCAAGTAGACATCCCTTCCCTGAAGCCTCCAAAGTCCA</t>
  </si>
  <si>
    <t>TCCTGTTTGTTCTGTGGTACAAATAATCTGATGGCCGTCTGATTCTGATCGTGTCGTGCCTATATTATCATCAGTGATGCTCCTTCTTGCTTCCTGTAAAC</t>
  </si>
  <si>
    <t>TCGTCAGTCAGTTAGGGTGCCATCCTGGCGTTCGTGAACGCTAGCTGGACACACTCACATCCACACTCATGGCGCGTCGTCAGGGAGCGAGAGACCCTCCT</t>
  </si>
  <si>
    <t>GACATGGATGTGTACCTCGGCCACCGTGATGATCCCATGATTCTTGCTGGTCCTAGCTTTACTCTGCCGAGACAACCCAACGGTACTGTGGTCACAAATTT</t>
  </si>
  <si>
    <t>CACGACCACTCTACTACAATCCTAGGCCCGTGATCGTGATGAGCACATCCTAGGATCTAGAGATTCTAGAAGAGGCGGAGGTAGGGGGGGCCTCACGTCTC</t>
  </si>
  <si>
    <t>GAGCCTTGTCCCCATCCACTGCATACAGTTACTAGCGGTTACTCTTCTTTCTTTTTTCCCATGTTTTTACAGGGTTTAATCTTATCACACTAGTGATGACA</t>
  </si>
  <si>
    <t>TTACGTCTCATCAAAGGTAATCCAGACAATTTCACACATAGACATTCTGTTCGCAAGCTGACACAGCTAAAGTAGTGGATTAGTAGGCTCACTACTGCAGC</t>
  </si>
  <si>
    <t>AGTTAACGAAAGGAAGGAATGTGCCGGATGAATTAGCGCAGGACACTCTGATGAATCCTGATTACTGGCAAACTAGTTCGGTCCCAGCTGAGTTTAAGCTA</t>
  </si>
  <si>
    <t>TAGTTAACGAAAGGAAGGAATGTGCCGGATGAATTAGCGCAGGACACTCTGATGAATCCTGATTACTGGCAAACTAGTTCGGTCCCAGCTGAGTTTAAGCT</t>
  </si>
  <si>
    <t>TATTATATCCTGCTTGTGCTGATGTGATGATGTTCCTTTGCACGATGAAGCGCTAAACAGAAACAAAGCAAGTGTGGGATCAGGCAATGTTCTTTCGTTGA</t>
  </si>
  <si>
    <t>GGCTACAAGATACCCGGAACATTAATACGCCAGGAATATATATATTATGACGGAATAAACTATATATATTATATCCTGCTTGTGCTGATGTGATGATGTTC</t>
  </si>
  <si>
    <t>GTACGTTGTTTGAACCGGTTTGAGCTTGGGCCTGTTCTTCAATTTTCTCTAACCCCTTCGGTGGAATAGATGCCAGCAAAAATGGTGATCATATGCTAATC</t>
  </si>
  <si>
    <t>CCAATCTGGCTGCTGGTCCATCCCATTTTATTTTTAATTAGCCGGGGACCATATTAATCTCCCCAACCTGATCCATTCCTCGACTCCACCATACACCAACG</t>
  </si>
  <si>
    <t>TGGGCTAACGAGCGGCGAGGTTTACTGGGGAGGCGCGTTGCGTCCTTACCAAGAGCGCGGCGTCGAGGCGGGCGACGAGGTCGGCGTTGGTGCCTCCGGCG</t>
  </si>
  <si>
    <t>GACCCCGGATCGATCGCTTGACTTGTACATTTAGGACCATTTCTGTGCTCGTTGCTAGTTAGGGCCTTTGGAGTTTCTTTCTGTGCCTTCATGTTGACATT</t>
  </si>
  <si>
    <t>TATTGACGACCCCACGCGCCCGCAATGCCGTCGCGACCACCGTCCTCCTCGTCGTCGTCGTTGTTGCCGTCTTCTTCCCCTTCTCCCGGAGCGGCGGCCGC</t>
  </si>
  <si>
    <t>TCACATCGGAAGATGCATGGTCGGCTGTCGTCTGCGTGTGCGTGTCGATCACGTTCGTCGGGACCTGGGACCCGTGACTCCAGCCAATCTGTTCCTGCGTC</t>
  </si>
  <si>
    <t>CACCGTTGGTTCGCCGCCGGCGATCGAGCACGACCGGTGCCATGGATGGAAGGTTCCAAATTCCAATATAAATCTTTATTGAATGAAGCCTTGCGTTTGGC</t>
  </si>
  <si>
    <t>ACAGTCGAACAGTGGCTGCAGAGTTGTCATCATTGCCAGACTGATCATGACTTGGTTTCTTTTCACACTACGCAGAGTGAATGGTGGCGGCGGGAAGGAAT</t>
  </si>
  <si>
    <t>GCGAACCACACAAAGCTCAACGGCGACGGAAGGCAAACAGGGGACAGTCTGTTTTGTGGTTAGAAATGTACGCGAAAGACAAAGAAGCCCTTTGTTTCTCC</t>
  </si>
  <si>
    <t>ATGGGGGCAAAATCGCAAATGTCATTCTCGTAACCAGATTATCAAAGAACGAATGGGGGCAAAATCAGCTTGGCAGTCATAAAATCGTGGAAGCATATGAT</t>
  </si>
  <si>
    <t>GTAAAAACAAGGATTCATATTCTTTAATCAGTGCGTACGGTTTGCGTTGGGGCAGTTGTAGAAGTCCCCCGGCTTGCCGTTGATGGTGTAGGCGTCGGCGT</t>
  </si>
  <si>
    <t>CGTTGCGCTGCACCTGAAATCTGTACGTCTCTGCAGGGCACCAACGACACCGAGTGGCAGGAGCTTGAGCTCTAGTGATGACTACTACTATATCTCTCCCA</t>
  </si>
  <si>
    <t>CCGTCTGGGCGATCCGTGGACGCCGAGCACATGGGGTTCTTCTTGTAGTTGGGGCTGTATGCGAACGTCGTCCAGCCCTGGGGGCTGGCAGGATCCCACTT</t>
  </si>
  <si>
    <t>CTAGTCATTCTTATATCTGGGCAAAGCACGTGTGCCAGTCCAGATCTATATCATTTTGTGTATTTTGCTGAGATGTGCACTTTTTTTGTTTCCGGGGAAAG</t>
  </si>
  <si>
    <t>AGTTATTATCTGTAAACAACATGGAAATGCGCACAAAACAAGAGGCAAATAATTCAGGACAAATTGAAGTTGCGATTCGATCATGGAGAATTCAAATAGAG</t>
  </si>
  <si>
    <t>GTCGTGCGCGCGTCGGCAGAGGAATAATGGGCAGAGACCCTGCCCACAAAACAAGCAAGGACAACCCCCGCGCGCTGATGGTCGTAGCTCGCCAGTGGTCA</t>
  </si>
  <si>
    <t>GTAGTACTGGTATCTATCCACTGTCGAGGTAGCTAGGTATGCCATTGGTGCGTGGGCGGGCGCACCAAAATCAGAGCTTTAAAAATGGATATGGTAAACTG</t>
  </si>
  <si>
    <t>GCGAATGATATCGTAATCTACTGCCACAGTGTAGTACTGGTATCTATCCACTGTCGAGGTAGCTAGGTATGCCATTGGTGCGTGGGCGGGCGCACCAAAAT</t>
  </si>
  <si>
    <t>TCGGTACGGTTGAAGCTTTGGAAGGCGAATGATATCGTAATCTACTGCCACAGTGTAGTACTGGTATCTATCCACTGTCGAGGTAGCTAGGTATGCCATTG</t>
  </si>
  <si>
    <t>CATCATCGGCGTGCTGAAAACTGCATCTTTCTCTGATTTTCACTGCGCCAGTTGAAGGTTGAATGTACATGCTTAAAAAAGCTGTAAAAATGAATTCCTAG</t>
  </si>
  <si>
    <t>GCTAGTAGCCACCGGCGGACCGGCCCATGTGCGTAGATGTTAATCTTTGGTGAACAGACATTCCCCAAGCACGAAGTCTAGCATGGCCTAAACTAACTCCT</t>
  </si>
  <si>
    <t>GCATACTGTCCCTCAGTACTTTGCACGCCATACTTGTATTAACTAACCGCGAGCTAGTTTAAGCTAGTTCTAGATCTAGTGTTTTCTCCCTCAGCTCTAGT</t>
  </si>
  <si>
    <t>ATTCGCCGCATAGAGGGGCCCACCACTTGGGCATCAGAAAAGAAAGCAGGAGGAATATCACACATCAGTGCCCGACAAAATAGCTTGGGAATAAAAAGAAA</t>
  </si>
  <si>
    <t>CATCATGCTGATTGCTGAAGATTGATCTGAAAAGATCATCTTTGGTGCCTTATGGATGCGGTTGCTCTGCTTCGCGAATGTCAGAAACGATGCTGCAGTTT</t>
  </si>
  <si>
    <t>CTATGATCAGTTCATAATAGGAGGGATTGGTATATAGGTGATCCTCATAGATTTTTTTAAGAAAAAGAGGAAATTTTAAATCAATAGAAGCTCTCGTGATT</t>
  </si>
  <si>
    <t>GAATGCGCAGGCATCGCCATCCTGCAGCTCGTTGCCGCGAGCCAAGCTCCGCCAGCCAGTGGAGAAGATGTAGGCGCCGTCAGCGGAGATCTTCAGATTTG</t>
  </si>
  <si>
    <t>GGCCTCGTCTTGGGGTCTTCCTGCGTGCACGCTCTTGCCAGCATTGTCAACTGTGTGCAAGGCGAACCATGTGTTAGCCTCACATGTTTCACGAAACATAG</t>
  </si>
  <si>
    <t>CCACTCCTCTCACGCCTCCTTCCTCCCACAGCCAGCAAATGGAAGCGCGCGTACTAATTTCCTTAGCATGGAATGCATTCTGACACCCAACAAATTTCAGT</t>
  </si>
  <si>
    <t>TCATCTCCAATTCTACCTTTTCCTGTTTTCCAGGACAACTCTGCAAACTGGGATGGAGCGAATGCAGTCCTGCCGTGGAGATAGACATCTGGGATCCATCT</t>
  </si>
  <si>
    <t>GGGACTGCAGCTGGGAGAAGCACGGTCTTGCTTGCTTGTCGTCCTAGCTCATGAATCCTGACAAGACAGTTAAGTGGGTTCGGCTCAACAACATCCATGGA</t>
  </si>
  <si>
    <t>GCAGATCTGCCTCGTCGTCGTCGTCACCCGCGGCCTCGCCTACCTGCTCCGCCCGCTCCGCCAGCCCCGCGTCATCGCCGAGATCATCGTGAGTACCCCGA</t>
  </si>
  <si>
    <t>GAAGCAGAGAAACACAAAGGATGTGACACTAATTACGAGTACTGGAGATTGTATATTATACTATGCTTGAGCCACTTGTTGGTTGGTGCCTTTCTCCCAGA</t>
  </si>
  <si>
    <t>TGCAGAAGCAGAGAAACACAAAGGATGTGACACTAATTACGAGTACTGGAGATTGTATATTATACTATGCTTGAGCCACTTGTTGGTTGGTGCCTTTCTCC</t>
  </si>
  <si>
    <t>AAGGTTCCGTTCCATCATATGCCCTGCTTCATCCTTTCTACTCCGATCCTCTACAATTTTTGTTGTATACTATTGCCCTGAATCCCGTCTTCTAAAATCTA</t>
  </si>
  <si>
    <t>TCTTGTATTGTCAAAACAGGTGGTAGTGTCTCGGATCGCACCTAAAGTGGCCATCCCTTCATTGGAGGCGAGTAAACGTACCGGTGGTGGCTACACGCTTT</t>
  </si>
  <si>
    <t>TTTTAGGTGGGATGTTGGATTGGGGGAGCACGTAGGAGCGCTTTACTTATCGTAAAACTGATTGGCATAATTTATTGTCTGATCTTGTATTGTCAAAACAG</t>
  </si>
  <si>
    <t>AGGTGGGCTTGACTGGGCTAGAGAATGTCTCGGTTACTTTGACCAGCACTAGTGCACACTGGCACAAGAGCTGATGAAGAAAGAAGAGGCTGGAGAATGTT</t>
  </si>
  <si>
    <t>GATAGCAATGCCGCCATTAGTGCTGGAGTGGTGGGTTACAGCTTCTCAGGGGGAGTGGATAACAATACCATTTCCCACTTCGATTCCAGTGCAAGTGTTGT</t>
  </si>
  <si>
    <t>GTGGGTTACAGCTTCTCAGGGGGAGTGGATAACAATACCATTTCCCACTTCGATTCCAGTGCAAGTGTTGTGGGATATGATGTTCAGAGCACCGGTGCACA</t>
  </si>
  <si>
    <t>GCTGACCGTGTAAATCCTAAGGCTAGTATCAGGTTGGCTACTGATCCAGAGGATATTAACTGAAAAGAATGCCTCTACCTTTGCCCATTATACCTGGAGAC</t>
  </si>
  <si>
    <t>GCACGGTATACCAGCAACAAATGGTATTAACAGCTGGTATTAACAAGGCTGACCGTGTAAATCCTAAGGCTAGTATCAGGTTGGCTACTGATCCAGAGGAT</t>
  </si>
  <si>
    <t>ACTTTCGGACCAATTAACCAAGAACCAACCGCGTCCCGTCTGAATGAGAAATGGAAATGTCATGTCTGTGCAACGTGACACGTACGTGTTCAGCGTCAAAG</t>
  </si>
  <si>
    <t>AGGAGAGCTACGGCGCCATGGCGGTGGACCTCCCGCTCGTCAAGGACGTGACGTTCTTCCGTGGAGACCTCTACGCCCTCTCGACGCGCGACGAGCTCCTC</t>
  </si>
  <si>
    <t>CGCTCGATCCTGTTGGCTTGGGATGTTTTATGTAATTTCCATCCCGTTTAGTGTGATGTATTTTATCCCCTTCCCTTCATCTTTGATCTGATTTGGTTTCA</t>
  </si>
  <si>
    <t>GGCTTCAAATTGACACGCCGCCTACTGCAGGGGAGAAGAATCGGTGAAGCCGACGTCCCAACTCCTTCCTCAACCGTTTGGTTTTTCCTTCCTTTCTTGTG</t>
  </si>
  <si>
    <t>GTCCGTCGGCCGTTGACGCCCCGATGCGAATATATACAGCTAGCTAAGCTACTTGGAATCCCAAGCTCCAATGATTCGTCGAAAACTACGTGGCGTCCGTC</t>
  </si>
  <si>
    <t>CGTCCGTCGGCCGTTGACAACGCACGCCGACAGGTCCATGTTTGAGTAAGATTCATGCAACCAATTGGTGATAATCGTTGACTTCGCCGCATGCTAATATA</t>
  </si>
  <si>
    <t>AAACCCTGATAGAGATCCAGATACAAACTTTCCAACCCGCAACTATTCCCTGTCCCTGAGTCCCTGATGCAATCCAGGAAAAAAAAAGGAAAAGCAGAAAA</t>
  </si>
  <si>
    <t>GTGTATGCCAACACATTTTGTTTCCGTATCAAGCATACTAAAGCATCTTCCTTTTTTTTAACAAACTTGGATGAGAATTTGCCGGTTCATTTTGATATCGA</t>
  </si>
  <si>
    <t>CCTTCCTTGGCACAGCACGCCCTCCTCCCCATCTCGCTCGCTCTCTGCCCCTCTCCCTCTCCCCTGATCCGTTGATCAGTCTGCTGCAGCAGGCCAGCAGC</t>
  </si>
  <si>
    <t>CTCCTCCCCATCTCGCTCGCTCTCTGCCCCTCTCCCTCTCCCCTGATCCGTTGATCAGTCTGCTGCAGCAGGCCAGCAGCTAGCGCAGGGGCGTGCTCGTC</t>
  </si>
  <si>
    <t>ATTCTGTCTGCAGTTCCTTATGCCTCTACGGGTCAAATAAAATGAAGCGTTCGAACAATCCTGTCAGCTTAAGCACATTCTACATCCCCACTTTGCTGATA</t>
  </si>
  <si>
    <t>AGGATTGGAAGGAAGGATCACAGATCTCAATTCTTCTGAATACTATAGGAGAGTATTTTCTGTTCCCGCGTAGATCTCCATGGAATCGCATCATCGGTCAG</t>
  </si>
  <si>
    <t>AATCAATTTTTACATTTACTTTTCACCTTTTTTTTCTACCTACAAATATGCAACGTCACATCACACACGTCCACAAACTAAAAAAACTTCAGAATAAAATG</t>
  </si>
  <si>
    <t>GCGGCGTGACTGCCAATTTTCGCTTACATGAGCTGTAGAGTGCCCGTTTTGGGCGAGATGTCCTTTGTGCAGACGTGACGTTTCGCTGGAACGAGTTTCTT</t>
  </si>
  <si>
    <t>CCAATTTTCGCTTACATGAGCTGTAGAGTGCCCGTTTTGGGCGAGATGTCCTTTGTGCAGACGTGACGTTTCGCTGGAACGAGTTTCTTGTAAATTTTCTT</t>
  </si>
  <si>
    <t>AGTCTGCAGTACCAGCCCACGCCTAGGGCCAGGCTTCCCTCAGCCACTCACAAGCCATAGAAATCCGAGTGAAAAGAGTACACATAAACACCTGAGAGATT</t>
  </si>
  <si>
    <t>TCTGAACGGGCGGTTGGCTCTGTTGTGTGTGTTTGTGCCCCGTTGATTTTTCCATTCCACCTGTTCAGATGGCTGGGCTAGTGGTTGAGGATGGTTGAACC</t>
  </si>
  <si>
    <t>CTCCGGCGTGCGGTGGCGGTGAGCGACTGAGCGCCGTGGGGGCTAGTAGTTTGTTACGGTTACAGCCTCTCTTGTGACTCTGAGCAATAACACTAAGGGTT</t>
  </si>
  <si>
    <t>AACGGCTCCACTGCAGTGCAGAGGAGGCTCGTCAGAATGGAAATCGAAACCATACCACCGCTTGACGGATGTGACAAACTGACAATCTTTGGCGGCGCTTG</t>
  </si>
  <si>
    <t>TATTTCAAAGTAGTGTGAAAAAGGATGGCATCTTTCAATCTGTCATTTTTTTTGTTGCAAAATTGACATTTCACCTTGTGCCAATTCTGATCGAATGGAAG</t>
  </si>
  <si>
    <t>CCGGACTGTGTCGTAAATTTATTTCAAAGTAGTGTGAAAAAGGATGGCATCTTTCAATCTGTCATTTTTTTTGTTGCAAAATTGACATTTCACCTTGTGCC</t>
  </si>
  <si>
    <t>CACGGGCTAACATGTTAGTTACGAAGGTGCAGGGATGGCTTAGAGGTGGCAGTTGGCGGCAGTAGCGGAGGAGCACAACGAGTCACGGGATCAGCATGGAA</t>
  </si>
  <si>
    <t>CATTTGACAATTTGGAATGTGGTGGAACTATCCAATCCGGTTGATATCTCGTCCATGAATAGCACCTTGGTCGGGCCAACAATCATCTCTCCTGCATTCCA</t>
  </si>
  <si>
    <t>GGGTTTTTACCCATCACCGATGACAGGTCATTAGTAACCCATAAATAGTAACGTTAGCTATGCTCATTAGTCATTACCAATGTTCGTGTTTCACATAGTGC</t>
  </si>
  <si>
    <t>TTAGCAACCGATGTTTAATAACGCCCGTTACCATTGCATGTAATTGGTAACGGGTTTTTACCCATCACCGATGACAGGTCATTAGTAACCCATAAATAGTA</t>
  </si>
  <si>
    <t>TCAAATCTGAAAATATTTGCTTTTGGAATGGTTGTACCAATTGACACTTTGCAGGGAATATGATCAGAAGTGATTTTGGCCATAGGTAAAACCAAGGTGTT</t>
  </si>
  <si>
    <t>TTGATGTGACATAAGTGCAAAAAAGGTTCAACTATCCATTTCTTTAGACGCGACAAAAATTGCTATTTGTGATGGAAAATTAACTATTGTTTTCTTGATTC</t>
  </si>
  <si>
    <t>GGCTCTTGTCGACACCTGGCTGTAGCTCCTCCTCCTCCACGGGAGAGGAGGGCAGTACCGCACCACGCCGTGGCTAGCGTGCTTGCATGACTGCAGAGTGG</t>
  </si>
  <si>
    <t>CCCTTGCCTGCGGCATAGTACTAGATATGAGATCCCCAGAGTGAAATGTGGAAATAACACCCAAGCAAGATTGGATGAGTGCATCTAATAGAACCGACGCT</t>
  </si>
  <si>
    <t>GGCAAGCGCGACGCCGCGAAGCTCAAGGAGCTCGGGTCCAGGCTCGCGGCGCTGGCCCCCGCCGACGCCATCCTCGTCGCGGGCTCCATCCAGCACATGCT</t>
  </si>
  <si>
    <t>GTCGCTAGGCTAAACAAGACAGGTACTTACGCATGCCTCAGCAGAAATAGTGAGTGCATGGACTCCACCAACGGACCAGGATATCGATGCAATTGCTCCAA</t>
  </si>
  <si>
    <t>TCGCGTCGGCGCCGGCACAGCAGAGCGCCAGAGCCGCTCTTCGGCTGGCCACAACTTGGTGGGCTCTGGTGCTGGTTCCCATCCATCGAGGACGGACGTGC</t>
  </si>
  <si>
    <t>AAGTTTGTCCCTTGCAGATGCGCATTACCACTAGTCATAAAACCATGTTCGAATTAGATCTAGCATTAATTAGTTTGGATGCTCAATTAGCTGAACGAACG</t>
  </si>
  <si>
    <t>GAGCCTGACCATGGCCACCGACAGAGGTGCTCGGCAAGAAGTAGGCGGAGGTGGCGGCGGCGAGCGTCTGTGCTAGCGATGGACAGGACGTCGCCTGTGCC</t>
  </si>
  <si>
    <t>AACTGGAACTAAAAGGGTTCTTCACAGGTTAGTTTAAAAGGAGATCATCCAATCTAAACTATGTGATGTGTATGTATGGTGGTAACTAAGCTAGGCGTGAG</t>
  </si>
  <si>
    <t>GGGTTATCAACTGGAACTAAAAGGGTTCTTCACAGGTTAGTTTAAAAGGAGATCATCCAATCTAAACTATGTGATGTGTATGTATGGTGGTAACTAAGCTA</t>
  </si>
  <si>
    <t>CACCTTGGTCGGGCCAACAATCATCTCTCCTGCATTCCAAAATAAGTAAAGTTTTTTTAAAAAAAATGCTCAGCAAAAGTTTATCACTCAATATTGGGGCT</t>
  </si>
  <si>
    <t>TTTACCCATCACCGATGACAGGTCATTAGTAACCCATAAATAGTAACGTTAGCTATGCTCATTAGTCATTACCAATGTTCGTGTTTCACATAGTGCAAGCA</t>
  </si>
  <si>
    <t>CCGTGGCACCTCCACGGGCACGACTTCTGGGTGCTCGGCTACGGCGAGGGGCCCTACCGCGGGGACGCCGCCGACGAGGCGCGGCTCAACCTCCGGGACCC</t>
  </si>
  <si>
    <t>ATCAGCAGACGCGCCGCCTCATCCTCCTCCATTCAAAATATTTGAAAAAAATTGGATCAAAAAAATGTTTGATAAGTTTGGATCGAAAAACGTTTGATAAG</t>
  </si>
  <si>
    <t>GTTTGATAAGTTTGGATCGAAAAACGTTTGATAAGTTTGTCTGAATTAATACTGCTTGACGCTGATTGCTGGCTGACATTTCTACGCTACTGTTCTTGTTG</t>
  </si>
  <si>
    <t>TAGCATGGTAAATCTGTATCTCTGCATCTCTCTCCTACGAGCATCTTGAACATATAGCTCGGGCTAACTTAATTTCTGCAGTCGCTTTCATGGTGGAAATT</t>
  </si>
  <si>
    <t>CCTCCATATATAGCATGGTAAATCTGTATCTCTGCATCTCTCTCCTACGAGCATCTTGAACATATAGCTCGGGCTAACTTAATTTCTGCAGTCGCTTTCAT</t>
  </si>
  <si>
    <t>CGGGACATATATCTGAAAATTAGAGTTAACTTGATTGTCATCTTTTTGGGGGTAATTCTGCATTGGCCAGTGTTACACATTTATTAGTCAATCTTATACTG</t>
  </si>
  <si>
    <t>AAAATAAGGTTTTCAAATCATGTCAGATATTTGTCATTTTCTCATAAGAAAGGTCTCACCTTTTTTCCAATCATTCGGCCTCCTGCAGTATGTGCAAAGTA</t>
  </si>
  <si>
    <t>CGAGGCGGCTGGCTCCGTTTCCTCCCAGAATGAATCGTGACTTCGGCGAGTTCAGCTCCCACGCGACCGAGGCGGCGAGGCTCGTAGCACGTTTACCTGCA</t>
  </si>
  <si>
    <t>CTCCGCTGTAGTTTATGCGAGCCGGGGCGGTGAAGAGGCGGTTGAAAGGGGATGAGATGAATGTGTAGTAGTTCATGCTAGTCATGGTGACGGGGGTGGTA</t>
  </si>
  <si>
    <t>GGTGTTTTTTTTTTTGCCCCCTAGTGATGCAGAGTAACGAAATTTGGCTACGTGTGTGTGTGTGCCGTGCAGGACATGTTCGCCGGGGGCAGCGAGACGGC</t>
  </si>
  <si>
    <t>ACTGACAACATCAAGTCAGTGGTCGGAGTAAGCACTCGCGCCATGGTGTTTTTTTTTTTGCCCCCTAGTGATGCAGAGTAACGAAATTTGGCTACGTGTGT</t>
  </si>
  <si>
    <t>CCGGTTGGTAGGGCGAATCAACTGGATGGAACTCTACCCGGTACCTCGGCACACGCGAACTCCGCCCAAATGGAACACCTGACGATCAGCGGAGAATTCAG</t>
  </si>
  <si>
    <t>CGAGTAACAACACAAAACCACCAGGCAATCCATGAGCATATCCAGACGGCGCAGACTCAAAAGGGCGAGTCTTTTGTACTACAGGGTTCTAGATCTGGGCA</t>
  </si>
  <si>
    <t>GGCAAGCTCAGCAACTGCGTCGCCATCTGCGACGTGTCGGGGAGCATGTCCGGCCTGCCCATGGACGTCTGCGTCGCGCTCGGCCTCCTCGTCTCCGAGCT</t>
  </si>
  <si>
    <t>CGGCAAGCTCAGCAACTGCGTCGCCATCTGCGACGTGTCGGGGAGCATGTCCGGCCTGCCCATGGACGTCTGCGTCGCGCTCGGCCTCCTCGTCTCCGAGC</t>
  </si>
  <si>
    <t>GTGGCAGGCGAGGCCACGGCGGCCTGGATGGGTGAACAGTGCCGCGCGCGGCTTGGACGGTAGCAAGGCGGCGGATGGATCGAGCAGGGATTACTATGTAC</t>
  </si>
  <si>
    <t>GGCGAGGTCAAGGTCAGCGATGTCATGCTGAGGCCTGGGAGCTTACACACTACTAGCACTAGTAGTTCTTCGACATGGATTCTGCAGGGTCTCAAGTCTGA</t>
  </si>
  <si>
    <t>AGTTGTGTCCCCTCTTTGAGTTTGTCTCATTAATTATTTCTTTTAGAGGAACATTCGTAGTTTCATTGTGTTTATTTGGTTAAGATCTATGTTGAGTTGGT</t>
  </si>
  <si>
    <t>GAAACGTGAGTACCCATCACCAAAAAGGGATTTCTTCTCAGAATTCTTGGCCGATGCGTGTGATTTAATTCGTCTTTTTTTCATGATCTAACCTGCAGATC</t>
  </si>
  <si>
    <t>GAGCTTCAGGTCACTGAAGTCCCTGATTACGTCGGGCTTGCTGATCATCTGAGTGTCCACTTCGGCCTCGCCTTTCAGCATGGCCACCACTGCTGACATGC</t>
  </si>
  <si>
    <t>TGTCAAGTTTTCAATTCGTCAGGGTATGATGGTTCGGAGAGAAAAAAAAAAGGGAATTCATCGGACCCACGTACCCTTGGGAGAAAGGGAACGATAGTGCT</t>
  </si>
  <si>
    <t>ACTACACTTCATGATGGCCTGGAATGCAACCGTGCGAACTGAATACTGATAAGAAAGTTTCAGCCTTTCAGCGATCTGATTGGGAGATCAATGGTGTTCAC</t>
  </si>
  <si>
    <t>GTCAAGCCCCGACGGCAAGCTCAACAATGGTGCAAACTTGAGATTCGTCTACGTATCATGATCGGAATAAGCAAGTGGTAGCATGCCAGTTTTGAAGGGAC</t>
  </si>
  <si>
    <t>TCTGTTCCGGATTGTCCTGAAAAAAAAATACTTTGTCTGGGCTGGATCACAGCTTGCTTCTTCAATTCATTCCTAAATGCGCCCTTTCTAGATAATAACCT</t>
  </si>
  <si>
    <t>CCTAATCCGGGAATTGTTTTCTGTTAGAGAAATGAAATGATAAAGGATGTCGACTCTTGGACAGTCAAGAGAGATCTTGGTTCATTGTCCTGGTCAGACCT</t>
  </si>
  <si>
    <t>GATGTGATACAGGGCACCGTGGAAGATGTTGAGCTGCCGGAGAAAGGTGAACCTTAATTTCTTGATTCTTCTTCTTACTAGGGTAGTGTGGTTCGTCAATT</t>
  </si>
  <si>
    <t>AGACCATGGTTCATATATCTGCAGTTCGAAGTGACTTGTCACGCTATGGGCAAAAAAATAAGTCCTATGTCTACAAACATCTACCAAATACATACCTCCAG</t>
  </si>
  <si>
    <t>TCAAGGACGTGGCGTTCTTCCATGGAGACCTCTACGCCCTCTCGACGCGTAACGAGCTCCTCGCCGTCCAGTTCTGCGAGGACCCCCGCGGCAACCCGGTG</t>
  </si>
  <si>
    <t>TAAAGAAAAGCCTCTGATTAGTATTATACTACTCCAGGGCCAGGAACCAAAGTTTTTCTCAGTTTTTTTTTACATTACCTGCAGGTTCACTAATTACAAAA</t>
  </si>
  <si>
    <t>ACTCTGCAGGGTCCAAAGCACAGCACTGTGCTACGTACGAAATAAACGATGCTGTGCGTTGAATGCTGGTATGATAGGAGTTCGTACGCAAGAGGACTCTT</t>
  </si>
  <si>
    <t>AAGAGTCCGGCATTCCTAAAAATCAGGCTGAAACATGTTTTACGAAAACTGTTTTTTTAATTAATACGAAAACTGGTTTTGATTTACTTGACCCAACTGGT</t>
  </si>
  <si>
    <t>TTAAGGTGCCATAACTACTCAGCTCATGAATATTTCAACAATTATCGTGTCAGAGTTCCTCAGTGCCCATCTCAATTGTGCTTGGGCTTCCTGCTTCTGCA</t>
  </si>
  <si>
    <t>GCGTAGGTCGTAGATGCCGACGAGAGCCATCAAGTTGCCAAGGCCCAGCACCAGCTCCGTCACCAAGATCCCTATCTGCACAAGCCAAACAAACAATTGCA</t>
  </si>
  <si>
    <t>CGGTAGCGCTTGAGGCCATTGATGCGGTCGATGAAGATGAGGCCGAATCGATCGAGGTAGCCGTCGCCCCACTCGAAGCAGTCCATGAAGGTCCACATGAA</t>
  </si>
  <si>
    <t>CCACAATCATTGTACACAACGATCAGTGTGGCTAGGGTTGTGTGGCATCTATTCGTGCGCAAAATTCCGAGTGCCAATCTGGTCATTGTTCCGGAGGTGTT</t>
  </si>
  <si>
    <t>AAACGTCAAGTTTACTTGACCGGAGGGAGTACTGTTATATATGCTATTTTATGATGGGTAACTAGCAATGCTCATTACATGTGTCCATACTACGATGTAGG</t>
  </si>
  <si>
    <t>GTTAGTGCTAGGGTTTGCTTGGTGCTGAGTTGAATCGTATGCGAGTCCTTTCCCCCCCTGCTTGATGTTTTGTAAGCAGATCGATAGAAGGGGGTGTTTAG</t>
  </si>
  <si>
    <t>AGGGGATGGAGAGTCAAGATTTGCATAGTCTGTTGTATTTCTCACTCTTTGATAGCTAAATGGTTAGCTAAATGAAATTTAGCTAGAGTGATTTGAAGAAG</t>
  </si>
  <si>
    <t>ATCACACCAAAAAAACAGAACAAAGGTAAACAGATGCGGCTAAATTTTCATAAAAAAAGATTCTGCTAGTAGCTAAGAACTGGCATTATCCCACAAGTTCA</t>
  </si>
  <si>
    <t>ATTCTGCTAGTAGCTAAGAACTGGCATTATCCCACAAGTTCATTGAGAGAGAAAAAAAGGCGCATATCTAACCGGTTCGTAAAGGAAGGCGATTGATTTTC</t>
  </si>
  <si>
    <t>AGATCACTCGGGTGCTATCTGCGAAGATGTCAAGAGACGCAGTCAGGTAAAGAGCCATCATCCCCAAAGAAAATGAAAAGAGAAAAAAAAAACGAGTAACG</t>
  </si>
  <si>
    <t>GTTCTCGATCCAGTAGCTTGACTCCTTCCGGTAGCGCTTGAGGCCATTGATGCGGTCGATGAAGATGAGGCCGAATCGATCGAGGTAGCCGTCGCCCCACT</t>
  </si>
  <si>
    <t>CACAACACGAGCGCGCCCTAGGCGGGGATCGCCTGCGGGAAGGGGCAACGTCATCATCGTTTGGCGCACGAGTTCGCCTGCCCGTGGTGGGCTGTGACCCC</t>
  </si>
  <si>
    <t>ACGCGGCGATATCCGATCCAGAGAACTTTGAATTTTTCTCGCAGGAATCCGTTTTGATTCTTATCTTCCTGGGAGTGGGTGTTGTGGTTTGCCCATTTGCT</t>
  </si>
  <si>
    <t>GCAAGATACCAGTGCCAGTTCAACCGAAGCAGGTAGGTCTTCTTCTCCCACGCGGCGATATCCGATCCAGAGAACTTTGAATTTTTCTCGCAGGAATCCGT</t>
  </si>
  <si>
    <t>CGGCCACTCTATCTTCAACGACAGTCGAAGGCGCCCACACCATCCGCATGGCCCTCCCTCTCGATCCAGCGAAGACCTGAGCAAGCTCTGCATCAGGCCCT</t>
  </si>
  <si>
    <t>AAAAGCGTCTCTACACTCGTCACAAATTAAACCAAGGCGTCTTATATACTGGTGTGAATCCCAATGAAAATACGTGCTTAGTCATGTTCGTGCCAGCCAGC</t>
  </si>
  <si>
    <t>TATACTGGTGTGAATCCCAATGAAAATACGTGCTTAGTCATGTTCGTGCCAGCCAGCAGAACCAACAAGCTGGTATATATGCTGGTCAAAATAAACCGGTT</t>
  </si>
  <si>
    <t>AGGCGTCTTATATACTGGTGTGAATCCCAATGAAAATACGTGCTTAGTCATGTTCGTGCCAGCCAGCAGAACCAACAAGCTGGTATATATGCTGGTCAAAA</t>
  </si>
  <si>
    <t>ACAGGGGACGCGGCCCTTTTCCACGCGCCACTCTGCTCGGAACCCATCCTGCCCCCGAGCCCTCTCCCTACTCCGCCACGCGGGGGAGAAAAGCAACAGAG</t>
  </si>
  <si>
    <t>CGGAACAGGGGACGCGGCCCTTTTCCACGCGCCACTCTGCTCGGAACCCATCCTGCCCCCGAGCCCTCTCCCTACTCCGCCACGCGGGGGAGAAAAGCAAC</t>
  </si>
  <si>
    <t>AGTTGTTATTAAGTGCCATCAGCTCTAGGGAGAATGCAAACTGAAGGGTGCTGACTGTCTTCAGGGAGGTTGCTTGTATGGGTATATTTGCAATTGGATGA</t>
  </si>
  <si>
    <t>ATCTTATAATTGCCTATCCAATGTTGAGCATCTCGTGCCAAGTTATGACAGGGATTTTGCTGGAAAACCTCAAATTCAGGTATATCAGCAATGTTCTATTC</t>
  </si>
  <si>
    <t>TCTCTCTGACCTCAACGTTCTGACCATCTGCAGCAATGCCCTCCCGGTATTTTTCTCTCTATTGGATTTTGTTTCATCTGGCTGTGTAATCATCAAACTCA</t>
  </si>
  <si>
    <t>CCGCTTCAAGTGCGTCTCGCGGTCCTGGCGCAAGCTCATCTCCGACCCCGCCCACCGCAAGAAGCTACCCCAGACCCTCACCGGCTTCTACTACGCTAGCG</t>
  </si>
  <si>
    <t>GTATGTGTAACCGAGACAAAGAACGAACATGCTTGGTCAGAAAAAACAAGGAAAGAAAAGAAAAGATAGGGTCGATCTGATCATCTAGGAGAATGTATGTC</t>
  </si>
  <si>
    <t>GAGCATGAACTTCCACCGCCAGTCTGGGCCGAGCGCCCGCACGATGGGGCTGGCATCGTCTGCGTCATCGACGTCAGGGCGCGTCTCGACTGCGCCACCCA</t>
  </si>
  <si>
    <t>CTTACCGGTTGGTAGGGGGAATCAACTGGATGGAACTCTACCCGGTACCTCGGCTCACGCGAACTCCGCCCAAATGGAACACCTGACGATCAGCGGAGAAT</t>
  </si>
  <si>
    <t>AATCAAGGAAAGCGGACAGAAGCACAAGTAACAATACAAACCACGAGACAGTCCATTAGCATATCCAGACGGCACAGACTCAAAAGGGCGAGTCTTTTGTA</t>
  </si>
  <si>
    <t>GCGGCGGCAGCGACGAGCAAGGGCAGTAGGAGGAGGCGCCGGCGGTGCGGGGAGGAAGGCATGGCTCGTGCTACGGTGCTAGTCTGAACTCTGAAGTCTGA</t>
  </si>
  <si>
    <t>ACCTTGTGCTCGACTCTGCAGTCGACCAGCCTGTCGTCGCATCGCTGGAGAACCAGCCTCGAGAAGCTGGTCACGATCGTCTCCCTCACCTGGTCGTCCAT</t>
  </si>
  <si>
    <t>AGTTTCAGATACTGAAGCACCAGTTGATCAGTACGGCCAAGATCGAGAGATGTATGCTCGGCAAGCTTGCCTGCCCCGGTATCACGTTGCTGGCGCTGGGC</t>
  </si>
  <si>
    <t>TGCATTCCATTTCCGTAATACGGTTAAGGGAGCTACTATAGTATTCACAATTCACATCATCAAATCACTCTACAGTTATCTGCAGCACGGTGGTCAGCCTG</t>
  </si>
  <si>
    <t>TTGAAATCAAGCACAAGCCTTAGAACACTAAGGTGTTGTAATCATTGTTGCTTCGGAAACACAACGAACGAATTGAGGAGAAGCGAGCCGTCTAGCCACAT</t>
  </si>
  <si>
    <t>CCCGAGCTGTCTGTCGGTGCGCGCTTCACAGGATCACCTCGCCGCGCGCCCCCGTGCATCGCGGGTGCCGTGACGAGTGTCGACGGCGACGACGACGGCTC</t>
  </si>
  <si>
    <t>CTTCAGGATACTTCGTCCATTCTTAAATATATAGCGTTTAGTTCATGCTAGTAAGTCCAAAAATGAACCTGCTAGCTTGTTCTAAACATCATGTATTTGAA</t>
  </si>
  <si>
    <t>AAGTTGAACCCCGGGGTATTGGAAACTTAGAAGTGGGCTACGATATGGCTCATAGATTGCTTTTGTGAATTCTTAGTAGCAGTTGCAAAATCTTTATTTAG</t>
  </si>
  <si>
    <t>GCACCGAGACTGGTCTGTCACTGAGACTACTTGCCCTTGTCTCATGAAGTTGAACTAAACTTTTTGTTCCTGAAAAAGAGAGAACAATTCTCCGGATCTTT</t>
  </si>
  <si>
    <t>TCAGCTCCTCAGGCACCGAGACTGGTCTGTCACTGAGACTACTTGCCCTTGTCTCATGAAGTTGAACTAAACTTTTTGTTCCTGAAAAAGAGAGAACAATT</t>
  </si>
  <si>
    <t>ATCCGGCTTTCTAGGTTTATTAGGCTCTTGGTACTTTGATGAGAACTTTCTAACATCTGTCGATGGCTTTATGCCTGTATTTCCCTGTTTTTCTTGCAAGA</t>
  </si>
  <si>
    <t>ATCGATCGACCATGCACAAGTTCAGTATAGTTGACTACCACAAAAAGGCATAGCGGACCAATCAGTAGCCTGATCTTTTTTTTTTGAAATCATTAGCCTGA</t>
  </si>
  <si>
    <t>CTATCTAGCTTAGCATGGAGGCCATGGGGCTTTGGAGCTACCGCGAGCAGTCGGCATCCAGCAGTTCGTACAGCTCCCCAGGTACCTTCTCGTCTGCCTAC</t>
  </si>
  <si>
    <t>ACTCAAAAAATCAACAACTATATAGAGTACTATCTGCAGGTGTCTTGGTCACCGCTGTTGTTATGCTTGAAAATTGCACCTCGTCGGTTGAGAAGATACTG</t>
  </si>
  <si>
    <t>ATTGCACCTCGTCGGTTGAGAAGATACTGCTCTCCAATGCCTAAATTCGACTCAGAGTTTCTGAAAACCTATGAGGTTCAAAAATTTTGGAAAGTCCCGGA</t>
  </si>
  <si>
    <t>TTTCATCGTTCCGTTGTTTTTACATCCCTTGCCAGTTAAATAAAGCATGTTCCCTGGTTAATAATTATGTCTACAGGATGAATATTTAATTTCCAACATTC</t>
  </si>
  <si>
    <t>TTCCCTTGACCTTATGAACAATTACAACAATTCTTGTTTATAAACTTAACAACAGAATTTCCAGCACTAAGTGCTTAATATGTACAAGATTGGACTACAAT</t>
  </si>
  <si>
    <t>ACGTTTGCTTCTCCAGTCCTATCTCACGAGCAAAGGTTCCAACTCCAAGTCTACTGTATGAATGTGATTATGAACAATATGAATATGATGCCTGTGTGTAA</t>
  </si>
  <si>
    <t>GGGTGCAAAGCAAGCACTAGCTTCCATGCCTGCAGTTCTGGCAAGGATAACTGTTATATCCATGTATATGCATGCCCTGCCATGAAACCGTAATAGTCAAA</t>
  </si>
  <si>
    <t>GGGGTGCAAAGCAAGCACTAGCTTCCATGCCTGCAGTTCTGGCAAGGATAACTGTTATATCCATGTATATGCATGCCCTGCCATGAAACCGTAATAGTCAA</t>
  </si>
  <si>
    <t>ACGGGGGCACAAGCAGAATTCCTAGTGAAAAGGAATTGGTATAGATTGACTAGGATACATTTTTCCTCTGGTGAACTAGTCAAAATGGGAGAGAAGAAGAA</t>
  </si>
  <si>
    <t>ACCGATAAAGGATATCATCAGGCGAATCATGGGTAAATTCTTCTCCAATTCCTACGTCACAGCCGGAACTAGCAACTCAGTAGAACGTGTGTGGCTGGGCT</t>
  </si>
  <si>
    <t>GAGAAATGTCGTGATGCTCTTGCAAACATGAAGTTTGACGTTTGCTTCTCCAGTCCTATCTCACGAGCAAAGGTTCCAACTCCAAGTCTACTGTATGAATG</t>
  </si>
  <si>
    <t>ACCTGAGAATTGAGATGTTCTCTGCATCTGCTTCCAATTTCGTTGGCTGTACTGTCTGACGGATTGGGTTTATGGGGCGAGTTGGCTTTGGTATACGATGA</t>
  </si>
  <si>
    <t>CGACAGCCGGACAGCGAAGCAAATTGACGGCCGCGGCTCCTCCTCTGCACATCTGCGGCACCACGGAACCAAAGGATGTCAATGGCGCCTGCACATCTCTC</t>
  </si>
  <si>
    <t>CCCGTGAGATAACTTGGGTCTCATTTTCTGTTATGGGCCTTACGGCTCGGCTTAGAAGGGCCCGTCTGGTTTCGAGCGAAGAGGTCGCCAAAGAAGGAGCG</t>
  </si>
  <si>
    <t>ATGAATAATCCAGTACCCCAGGCTCCTCCAGGTACACTCTCGTTACTTCGCCCAGCTAATTGCTAAATTACTGATTAGTGAAACACATAATACATTGCGCT</t>
  </si>
  <si>
    <t>TTAAACAACAAGCAATCATGTTTATGAACTGAACATTTGGCAACGTTAGCGTGCATCAGCCAGTAGTAGCTAAGCCAGTACTGGCTCCTCGGTCCACGCTG</t>
  </si>
  <si>
    <t>GATGCTACCACAATTCAAGAAGCACACCCTCTATCTTACTGGCGCAGACACAAATGAAGGAACAGAATGCAGATCACAAAACTTGGCATGAAATTATTTAT</t>
  </si>
  <si>
    <t>ATCAGAAATTTGTTACTTCCTTTCACGTGTTAATCACGAGTTTCTACCTAATTCTACCGAAATGATCATGAACACGAATTACTACATCAGCTCGCTCCGTG</t>
  </si>
  <si>
    <t>CATATGCTGGTATCCATCTGCAGAAGAGACTCCCCAAATCGCATTGCAGAAAGGCATATATTGAAGCGGAAATCGCAACCATCCGAGGTAATTAACCATCA</t>
  </si>
  <si>
    <t>CGCATTTGTTAAGTGCTTCGGAGCGTAGTGGATGGGCGATCGCTAAGAGCTAACTGGCTGTTGGTGTTTGTTAACTCGACCAAGAGGTGTGCCTCGTGATG</t>
  </si>
  <si>
    <t>GTGCTTCGGAGCGTAGTGGATGGGCGATCGCTAAGAGCTAACTGGCTGTTGGTGTTTGTTAACTCGACCAAGAGGTGTGCCTCGTGATGTGTACGTACATA</t>
  </si>
  <si>
    <t>TCCAGATGATGATGAGCTACGGGAGCACCTGCGAAGCGTGTGTTAATTTCATCGCCGTCATCGAACAAGAAGCTTTCGACTGCTAAAATGATTTAGAACGA</t>
  </si>
  <si>
    <t>AATGGTTTTTTGAGATTCATGGAACCTGTTTGGCTGTTCCAGATAGTTGATATGAAAAATGGCGTTTTGGGCCTTTTTTTTTCTTCCAGTAAAGCCTCACC</t>
  </si>
  <si>
    <t>TTTGGCTGTTCCAGATAGTTGATATGAAAAATGGCGTTTTGGGCCTTTTTTTTTCTTCCAGTAAAGCCTCACCTGTTCTTTTAAGAAAAAAAAAGTCTGTG</t>
  </si>
  <si>
    <t>TTTGGGCCTTTTTTTTTCTTCCAGTAAAGCCTCACCTGTTCTTTTAAGAAAAAAAAAGTCTGTGCTGCAGCACTCAGATTCGAAAATTTTGGCAATAATAT</t>
  </si>
  <si>
    <t>AGGCTATTACTAAGCCGGTTTTATTATTGTTGTTCCCTTTCTGCTGGTCTAAAAAAGAAAAGAGCAACTGAAAATTGTACTTGGCTGTTGCGAATACGGAT</t>
  </si>
  <si>
    <t>CAACTGAAAATTGTACTTGGCTGTTGCGAATACGGATCGGAGATGAGATCGCCTGATTAATAACCAACGCGTCCTATCTGTAGACTGCAACTTTATTTCCC</t>
  </si>
  <si>
    <t>AGCAACTGAAAATTGTACTTGGCTGTTGCGAATACGGATCGGAGATGAGATCGCCTGATTAATAACCAACGCGTCCTATCTGTAGACTGCAACTTTATTTC</t>
  </si>
  <si>
    <t>GACTGCAACTTTATTTCCCTCTCCAAAAAAATAAAACAACAATAATAGGCGCGTTGGAGAGTCAAACTATTTATATATTTGATCAATATTATAGAAAACAC</t>
  </si>
  <si>
    <t>TAATAACCAACGCGTCCTATCTGTAGACTGCAACTTTATTTCCCTCTCCAAAAAAATAAAACAACAATAATAGGCGCGTTGGAGAGTCAAACTATTTATAT</t>
  </si>
  <si>
    <t>ACGTCCATGGTGAGAGTGCCTTTGAATTGATTCCCGGGTGAATTAGGTCGTTTCGTCTGTCCATTCTGCCAGGTTAGCGTGGTTGTTGAGTTGGAGGAACC</t>
  </si>
  <si>
    <t>TTTGTCTTTGTTTATAGCTTTCTTTCTTGTACTTGTGAAATTACTTATTTGAGGTAAAATTTTGTAACTTTTTTTGCTGCAGTTATTCGCATGTGAATAAT</t>
  </si>
  <si>
    <t>CTCCGGAAAAAACTGCGAGCCCTCAAAATTTCGTAAGCGGTAACCGGGTTGTGCGGAAGGTCAGAGAAGGAGCCACGATGCGATTCAAGGCATCGAGATGA</t>
  </si>
  <si>
    <t>GCTTCCATACTCCGGTGACCAGGTGAACTGCAGTTGGGTCTCGGGAGGATTTTTAACGAGATTGCAATGATGATGGTTTGCCGATGCGCGGCGCGGGTTCC</t>
  </si>
  <si>
    <t>TTTCAGCCGTTTAAGCTGAAATTTTCGAATACTGTGAGTTGAAGATGATGTATGAATGTACTGTTCAACTAGAATATTGTCACTAGGGCAGATTTTCTGCA</t>
  </si>
  <si>
    <t>CGGGGGCGCAGAAGCCTCGCTAACTCGGAAGATGAGCAACGGCGGCGGACTGGCACGCTTCTTTCCACTTCCACCCATTATTCCGACGGATCCGATGCCGC</t>
  </si>
  <si>
    <t>TTCTCCAGCAAAGGGCTCGGCCTCCAGGACCTCGTCGTCCTCTCAGGTACGGTACCAGTAGTCCAGTACCACCATCCTCCTCTATCTGCAGTATCTCTACA</t>
  </si>
  <si>
    <t>TTACTTGCTCGGTTGTAAGGATGGTTAGTTGGTCCTTGGTATATATAGCAGTAATGTTACATCTATCACAGAGTTTGTGTCGTTTCAGTTTGAGAGAGCAC</t>
  </si>
  <si>
    <t>CCTCTGGAAGCTGCAGCGAGAGCACTGTCAAACGTGCGTGCTACTCCGCTAGCGTGCGTTGGGAACCAGGGGAGCTTAGGTTGCTAGGTTGACAGATGGCC</t>
  </si>
  <si>
    <t>CGTAAATCCGGCATAGAGCGGAACCCATGCCGTAGGTTCTATACCTGCTCGGTATGCTGTTCGTCTTTTCCTTTTTAATGTTTTTGCCCGACATTTTACTT</t>
  </si>
  <si>
    <t>TCGATCCCGACGGCAGGTATCGGTCCAGACGGCTATAGGGCTGTTTGGTTTGGTGGCTAAGTACTGGACAGGCTAGTGGCATACAGGTTTGATATGTTTAG</t>
  </si>
  <si>
    <t>GATCGAGAGGCGGGGGGACGGAGGACAGAGGCACGAGCGCGAGGAAAGAGGGGCGAGACGCGGTTTTGGTTTTATTAGGCTGTCCGCAATGGGTCCTCTAA</t>
  </si>
  <si>
    <t>CCAGAAGACAGGAAGCAAACATGGCAAAACCCAACTCCCACCAGATCGAGTGAATCCTTCAGCTTGGCACTGGAATACTGGATGGTGCCCAGCTTATTATT</t>
  </si>
  <si>
    <t>CTACGGAGTACGTACACACTAGTATTTAATTTGTTTTGCTTTCCTTATTAGTTGCTTTATTTTGTTTCCCTCCTAATAATCTAATCTAAGCCCGATCCGTG</t>
  </si>
  <si>
    <t>CAGGAATTCGGGCATGGGGCGGTTGACGAGGACGAGGTCCTCGGCCCCGCTCTCGGCGAGGCGGCGGAGCCAGTACTCGAGCACGCCCAGGCGCGCGGCGA</t>
  </si>
  <si>
    <t>TGGTAGGTAGGATTCATGAAAGGTTCGCCCGCTCTTGCATCCAATCCGAATGGAATCAGCTGAGGCGCTATTCTCCTTTTAATCAAATACGTGTCATCAAG</t>
  </si>
  <si>
    <t>GCTCGTGTACACGATGGAGACGGACCTCGGTGGAGCGACTCCTTGCAGTGAGCGATGGCGCTGGCAATGCCGTCCTGCTTCTCGGCGAGCGAGTCGTCGCG</t>
  </si>
  <si>
    <t>TCACAATACTGCAGCGAACATGTATCATCATCTGATCCAACTGGTCGCCACCTCTTCCCACTGCACGCACAGCGCATAGTCGGGTGACCAAAAAGACCAAA</t>
  </si>
  <si>
    <t>GGGAATTGACAGGATACGTCGGCCCTTTGCATTGTAGGCTTCCGACTTCCCTCCGTACAGCTCTTAAATATGGTGTCGTATTTTTCTTATTCCAATGAATC</t>
  </si>
  <si>
    <t>GGTAGATGCAAAAGCATATACCACAATTCATTAAGTCTACCAACATATTCGACGGTCAAATAATGCATGACGAACAGGATAAGCAACTAGACGCTTGATAA</t>
  </si>
  <si>
    <t>AAGCCTCCAACAGCCAGCACCACCACCAGCGCCATTCGCCACGCAACGTTTGTCCCCAAAAATTCGAAAGCAATCGAAGCCAAGCCACACCTGCACGTGGA</t>
  </si>
  <si>
    <t>CATGGCCTCTCAACCGGTGGAATTGGCGCCACCAATTTCCTGTGCGAACAAAGAAGCGAGCAATAATTTAAACGTGCATCAATTGGGAGCAAGAACGACAC</t>
  </si>
  <si>
    <t>AAAAGCTAGCTAATCAATCCGCGAGCCAACAGACGACCGAACCTTCGACTGTTCACGGACTGCTAACTGCGCAAAGACACCGTGCTAAACTGCAGTTCACA</t>
  </si>
  <si>
    <t>TCTTTAGCGCAAAAGGTTCCAATGATTAGGCATGTGCGGTAGGCAAAAGCTAGCTAATCAATCCGCGAGCCAACAGACGACCGAACCTTCGACTGTTCACG</t>
  </si>
  <si>
    <t>TATTTTGTTTGTCTTTACTCATATGCAATGACCAACTCTTTCGCTGTGCTGACTTGTTACTGGTGCATGTACATATAGGGACCAGAACCTTCACTTTGTCG</t>
  </si>
  <si>
    <t>GCAATGACCAACTCTTTCGCTGTGCTGACTTGTTACTGGTGCATGTACATATAGGGACCAGAACCTTCACTTTGTCGAGGCTGTTGCTCTGAAACCACCGG</t>
  </si>
  <si>
    <t>ACAAACAAAGGAAGAGAGCTCTGACGATTCTCGTTTCTCCCCCAACTGAAAATATGGTTGGCGATGGTGTCGTACCGTGTCGTTGACGTAGGCCGCCCAGA</t>
  </si>
  <si>
    <t>TTAAAGAAAAAGGAAACTGGCCATAGGGCCATGACACAGCAATAGATACCACTCTCCATCCATGCCCAGTTGCCCGCCGTAAAAGATTTTTTAAAAAAGTC</t>
  </si>
  <si>
    <t>ACAGCAATAGATACCACTCTCCATCCATGCCCAGTTGCCCGCCGTAAAAGATTTTTTAAAAAAGTCAGTAAGAAAGAAAGGGACCACATAAACCTGTGCTG</t>
  </si>
  <si>
    <t>ATCGATCAGATGAGACTTAGGAGCTACCTGGTGCGTCCACTGAACTTCACCCGATGCGACACACTGTCGTGGTAAGATTCGCGCCTCCTGGTCACTGTTGC</t>
  </si>
  <si>
    <t>AAATAAACAGGACATATTTGCTTAATGTAGTTCTTGTTGTCTCTTTAACTTATGAGACCAGCAGAAACTGGAAACAAAACGTTATGCAAACAACGGATATA</t>
  </si>
  <si>
    <t>CGCAAGGTTTCTCAAGTTAGGGATGCAAATTATCTGGATCGCAAGGTTTCGGGATGTTGAGCTGTAGAATAGAAATGCACATTGGTACGCTGGCGCACTTC</t>
  </si>
  <si>
    <t>ATCGGAGCTGTAGAAAGCCGAGCTCTCCCCTGCCCCTCACTTCCTCCTAGTGTGCCCAGCACAGTTTACTTCAGCGTGAGCTGTTGTGAATCCTTCTCGCC</t>
  </si>
  <si>
    <t>GTAGAAAGCCGAGCTCTCCCCTGCCCCTCACTTCCTCCTAGTGTGCCCAGCACAGTTTACTTCAGCGTGAGCTGTTGTGAATCCTTCTCGCCAACACACAA</t>
  </si>
  <si>
    <t>TCCGAAACACGACGTCGTCGAATTCCTGGATGAAAACTCCTACGCGAGGCACGTGCTCCAGTCTCCAGAGACGATGCAGGGTTGGGACCTCAAGAAAACTA</t>
  </si>
  <si>
    <t>TCGTCGTGAACGACCTCGCCAGGATCTTCCACGATGGGGTCTCCTCCATCACTGACCTCAGGCTAGTCCCGTTCGGCAATGGGCGCGTCTCCGCAGACGGA</t>
  </si>
  <si>
    <t>CGCACCTGCAGAAATCAATGTTATATTTGGGATATGAACATATGGTTGCACACCTGTTCTTCTTCCACACACGGCGCCTGCATGACTCTGAGAAGTGAGAA</t>
  </si>
  <si>
    <t>CCGCCACTGCGCCCATAGAAAAATTCCAACGCCGCGCCCTCAGTCTCAGCCTCTCAGTCTCAGGTCCCAAAAGCGAAATGCAACACTCAGAACGATCAACA</t>
  </si>
  <si>
    <t>CCTCCACAGCACCACATCCGCCACTGCGCCCATAGAAAAATTCCAACGCCGCGCCCTCAGTCTCAGCCTCTCAGTCTCAGGTCCCAAAAGCGAAATGCAAC</t>
  </si>
  <si>
    <t>AGAAAAATTCCAACGCCGCGCCCTCAGTCTCAGCCTCTCAGTCTCAGGTCCCAAAAGCGAAATGCAACACTCAGAACGATCAACACGATCTGGGCTCTAGA</t>
  </si>
  <si>
    <t>AAAGTGGGGGCGGAGGAAGCGGCGGCGGAGGATGAGGAGAAGAGAGATGAACCGAAGGAGGGGGCGGGGGAGGAGGCCGCCGCCGGCTGGGAGAAGGAGAA</t>
  </si>
  <si>
    <t>GTGAGCGAACAGTGCGTGCCCATCTCCATGCGTTTTACGCACATGCACGCGCCAAATCCTAGTATGGCCTCCATTTGATTTCCTTGAGAAACCAGCAGAGG</t>
  </si>
  <si>
    <t>CCAGCGTGGAGGACTGCACCGACGACAAGGACATCTAGATCAGGATTCAGAAAGCAAAGCGGTTATGCAAGTAATCTGTGTGTTTGCAAGATCCACCTACC</t>
  </si>
  <si>
    <t>GAATCGCCGCCGTGCGTACGTGTCCCCAATTCCATGTGTGTCCCTGGGATTAAAACCCCATAAGAAATGCTCATGGGAGAGCATGTGATCGATGCACCGCG</t>
  </si>
  <si>
    <t>TCCGGCCGTGGGGTGCTAGTGCTGCAGCAGTGCACGCCTGCTCCTGTTAATAGTTCAAGGCCTCTGCTTCCGTTGCGTGGAAAGCCAGCAAGATAGAACGA</t>
  </si>
  <si>
    <t>TTGCGTGGAAAGCCAGCAAGATAGAACGAACATACGCAGAAAACGCAAATGCCTCCGATCTCCGTCTGTAGTAGTCTCTCCCCAGTACATGAACGTAAGGA</t>
  </si>
  <si>
    <t>GCTCACAGCTCCCCTGCCGTATCTCCTCCCAATCTCCGCCCCCTTCCCCGCGCGAATCTCCCCTGCCGTATCCTCTTCCCTCCGCCATTACCAGTCTGCAA</t>
  </si>
  <si>
    <t>GAAATCAGAGTTCATGGTGGCATTGGACACTGCAGAGAAGCAAGTTCAGGAGTATCAGGCAAAAATTGATGCTTCGGAGGAGCAATTATCCAAGAGTGGTA</t>
  </si>
  <si>
    <t>AGCCGGGACCTGATGATGGATCGATTCTATCTGCCACCATTTTAATTATCTTGGCCATGGCAGGGGCCAAACGGTTGCTGGATATCCACACGCATCACTGG</t>
  </si>
  <si>
    <t>TGAAGATATCATGAACAAGTCATGGCTAATACCGTTCCTCAATTGGGTCATTTTCTACACACGTCAATGAATCAGATCAACAAACAATGACCGGCCCAAGT</t>
  </si>
  <si>
    <t>TTGCCGACGGTGAGGTCGCCGACGACGTGGTGGAAGAAGACGGCGGCCATGTGCGGGGCGCCTGACCCTGACGGGGCTATAACAGCGAGTGGAGGAGGAGC</t>
  </si>
  <si>
    <t>GAAGAAGACGGCGGCCATGTGCGGGGCGCCTGACCCTGACGGGGCTATAACAGCGAGTGGAGGAGGAGCAGATGGAGCAGGAGGCTGGAGGGGCCGAGGCT</t>
  </si>
  <si>
    <t>GTCGCCGACGACGTGGTGGAAGAAGACGGCGGCCATGTGCGGGGCGCCTGACCCTGACGGGGCTATAACAGCGAGTGGAGGAGGAGCAGATGGAGCAGGAG</t>
  </si>
  <si>
    <t>CGGGGCGCCTGACCCTGACGGGGCTATAACAGCGAGTGGAGGAGGAGCAGATGGAGCAGGAGGCTGGAGGGGCCGAGGCTGGGTCTCGGTCCGCCTCCTGC</t>
  </si>
  <si>
    <t>CTGAGCTGAATGGGGGTGATAATCCAAACATGACTCCATTGGGGCATTGCGTGCTCATGCTGATCACACACCTACAGAGCAAAATTGATGAGAAATCAAGG</t>
  </si>
  <si>
    <t>CATATAATACATGATCATGTTGTCAAACAGGAGTGTGGATGTGTCTACGACGTTAGAGAAGCTAAAATCATTTTTGCAACTCTTGTGAATGCCAACCTCCA</t>
  </si>
  <si>
    <t>GGACAATGATTCTGACATTCATACTTGAACACCATTCTGCAGAGTAATTCCGATTTTAAAAAAGATATACATTGCTTCTCAGCTGTACTTGTCGGCTACCT</t>
  </si>
  <si>
    <t>AAGTTCATGTGGATACCTGGTTGCTATGAAGCATGGTGAGTCTGTTCTATGTTTAAATTGTCTCTAGTTTTGTAGTTAGATGGTTTTTGTCTCAAGCTTTG</t>
  </si>
  <si>
    <t>TGGATCCAGATCTTGCAATTATTCGATTTTTGCGTGTTACTCGCTCGCTCCTATATATATACGCGGCAAAACAGAAGACAGAATATATATGTGACCGGGGA</t>
  </si>
  <si>
    <t>CGCCCATGGCCACCGAAACAATTTTGCATCCTTGGCGAGAGTCCGAGAAGTTTGCAAGTACAGAGAGGGCGCGGACTTGGAAGACCTCTGCAGACTCGCCT</t>
  </si>
  <si>
    <t>GGTGGCAATAATGCAAAACCACATTTATCATCCTGCCGTTAGCGATTCTGCTTATGAGAATGCAACAGTAATCAAACGTCCTAGTGATTACAGGGTACATC</t>
  </si>
  <si>
    <t>GGTCATTATTGTCGGGCGAACAGGGAGAGGTTCGCTCAATCATTGAGGCCTCATGCAGTTATAATTGAGGAGCTACTCTACTACTAAACCGAGACAGACAG</t>
  </si>
  <si>
    <t>TGAAACAGAATGATCCCGCCCCGCGCGTGTAAAACGTTCACCAAACAAGTTGATGGCGTGCGTGCAAGCTAAGAAGGCTCCAAGAGATGGCATGCCGGAGC</t>
  </si>
  <si>
    <t>ATCGATCAAGAAGATTTTCGATAATTGGATGGATGGAGCCCACCGGGTGTACCGTCAAGTCTAAACTTGTACTACTACTCCAGATTCGTGGAATTCCTTCC</t>
  </si>
  <si>
    <t>GCAGCAGATGGTGTGGAGTGGTGGTGGTACAGACAGCAAGAATATGATGAATAGCTTGATGCCTTGTGCCGAGGAGCAAGAAGCCTCCAACAACAAGCAGA</t>
  </si>
  <si>
    <t>CCATCCAAGAGGAAAACAAAATAACTTAACTAGTGGAGTATCATTAACCAGAAAGGCAATCTTTAACTGGCTTGGGGCGTTCAGCCCTACTAATCCAACGG</t>
  </si>
  <si>
    <t>GCTGTAAATTTTTGTGTTTGAATTTTACCAAATTTGGTTGACGGGGAAGGAGAGGAGCGAAAGGAAAGGAGGCTACGCTTTCTGCAGTGTGAGGCTTGAAC</t>
  </si>
  <si>
    <t>TTTGGACTATCGGGTGGCTAGAATTGTTACAGAGGCGGGCGCACTAGATGGCCGAGCTCGTCTGCTCGTGCGCCTTTTGTTCTGAGCCTCTCGTTTTTGCC</t>
  </si>
  <si>
    <t>TTACCTCGTTCACCTACTTGTTACGGAGATCCCGACCAATGCACAATCCAAATTTGTTTCGCTTTTTTTCTCCCATCCCATCTTAGACGGGCCCTGAAGCT</t>
  </si>
  <si>
    <t>AAGTTAAATTGTTGACTGGTTGGAACTCAGTTTCAACGGGATAATTCTTGCGTGTCAATGGCGTCCAGTCCATGGTCAGCAACATGTCCATGACGGCATGT</t>
  </si>
  <si>
    <t>TGAGATTGGTGTCTCCGATTCTTGACCAGATTCAGCCATTCAGGTATCTATGATGCCGTTCAGTACTTCAGCAGATAGTGCATTGCTTGGCTGAATCACTG</t>
  </si>
  <si>
    <t>CTGAATTCGATCTAAAGGAAACCTAGAGATTGATTTGGCCATTACACACTTTCTTTTGGTCATTTAACCCTTCACAATATTTAAAGCAATATTTTTGCATG</t>
  </si>
  <si>
    <t>TCGTTCCCCTCGAATTCGTCCCTGATTCCGTAGTATGTTATGTTGGTTTGCGCTGTTCGATTTTTAGCTGGTTCGCGCCTCGTGTCGTTGGGAATTGGGTG</t>
  </si>
  <si>
    <t>GCTAGTTGATAGCCGGCGAACAGTCGAACAGATGAAAATGCTGAACCCACTTGAATTACACGTAAGTAGGTGTCCTGGGATCAGATTCAAACTTATGTCGC</t>
  </si>
  <si>
    <t>AATGCAAATGAGCTAGTTGATAGCCGGCGAACAGTCGAACAGATGAAAATGCTGAACCCACTTGAATTACACGTAAGTAGGTGTCCTGGGATCAGATTCAA</t>
  </si>
  <si>
    <t>ACCCTATAAATGCAAATGAGCTAGTTGATAGCCGGCGAACAGTCGAACAGATGAAAATGCTGAACCCACTTGAATTACACGTAAGTAGGTGTCCTGGGATC</t>
  </si>
  <si>
    <t>TTGTTTTTCAGATTCAGATCAGAGACGGCAGAAGAAATATAGGAGGAAACTGATGGCGACTGCCGGGTGTATATATACTGGGCACATTATCTATTTATATT</t>
  </si>
  <si>
    <t>TATACAGTCAGTTAGTATAATAGAGCTAACTATTAGGTTAGCTAAGAGAGACTGTAGCATTTAAGAGCAAACATTTAATGCAAGTACGCAGAGAAAGGAGC</t>
  </si>
  <si>
    <t>TAAGCAAGGCATTCTTCACTGATACAAAGATCTTGCCTTCCTAATCCCTATTCCCTATTCCCTATTCCCTACAGATTGTCAGGAATACAGATCCTCCCGTA</t>
  </si>
  <si>
    <t>GACGACTGCTGGACGCGGCGTGACCAGGACGACGACGACCACCAGCCTGGCCACCAACGCCACCTCAGGAATGCGCCGCACGCCACCTCCGCCATCTACTG</t>
  </si>
  <si>
    <t>TCAGAATACTAGATGGAACCCAAGCCCCCTGCAGATCAAATTGGCAAATGCGAAACCATTAGTTGCCATGAAATGTGTTTGTATGCCAATGAGTTGAGTCT</t>
  </si>
  <si>
    <t>TTTACTTGCAAAATTTTTCGTAGAATTTGTTGCTGCAACTGCAGAAGCATGGCTTGAAGAAGGGGAAGTGCGCCGAGAGAGGAGAGCGGCCAAGAGGATGC</t>
  </si>
  <si>
    <t>GTTGCTGCAGAGCTCAGAACAAACCTATAAGTAGCGCCCGATGTGCTGACGGAAATCAAATCATCCTCTTACTCGCGCCCCTCTCTTTCTGTCCTCCTCTC</t>
  </si>
  <si>
    <t>GCGTCAAATCCGTTTAATCCTCGAGTTTTGATTTGGTTTTAATTTTTCAATCCGTTTGCTGGGAAAAAGTTCGAAATTCAAACTGCGTTTATTCTAAAATT</t>
  </si>
  <si>
    <t>GATTCACCGAAAATATTTTGCGAATTCGCAAGCAGGATCACAAAATCCACCGCGAAAACACCACGGTCTAAGCAGAGCTCTCCTACTTCTTCCCACTGCCG</t>
  </si>
  <si>
    <t>ATTTTGCTACTGTGAACGGCGAATTTGTGATCCAATCATCCAAGTTTATTGCCCCCCCACAGGAGCCTTGCGGGGCAGGAACCCGAATCCGGATGATTCCA</t>
  </si>
  <si>
    <t>CAGTAGCCACATTACAGTAGCTGTGAGAAGTTGCAGGATTTTAAAAAAAAATTGCCTCTGATAAATATATAGACTTCAACCCGTCCATATCCAGGGAAAAT</t>
  </si>
  <si>
    <t>GTCACTCTGCGAGGTTCAATGCGTATCGGCGGCAGTGATCCAAGGCAATCGTGGACGGGAAGCTAGGGGTAGTAGGCCGGCCTCCCGGCTCTTGCAGCTTC</t>
  </si>
  <si>
    <t>CAGTTGGCGTGCAGTGCCCTGGCCTGCAGCTCTCTGCAGGGAGTGATGCAATCATATTCCTCTATCGCTCATTGCCTCTGTCTGTGAAGCTGATCATATCA</t>
  </si>
  <si>
    <t>TGCCTGAGTGCCTCTGCTCGCTAACCCCCTACTCGGCTACTACTTCACTCCTGCCTGCGCATCGCCTGCTTGGCCTGCATGACCGCAGTGCCACGAACGAT</t>
  </si>
  <si>
    <t>ACTCGTATGAGTCCTGATCACCTGGGTCAAAAAATCTATGTTCAAGTCGCCTGCCTAACAAATAGACGACTGTGTATTGTAGTTAGTCTGTTCCGTTGGTC</t>
  </si>
  <si>
    <t>GACGACTGTGTATTGTAGTTAGTCTGTTCCGTTGGTCCGATCCTACCATGGAAAGTGTTGCTGTGTCAAATCGAGATTGTGTGGGTGTTCAGTCTACCGCT</t>
  </si>
  <si>
    <t>GTTCCGTTGGTCCGATCCTACCATGGAAAGTGTTGCTGTGTCAAATCGAGATTGTGTGGGTGTTCAGTCTACCGCTCATGTTCGACGCTATCGAAAATCAC</t>
  </si>
  <si>
    <t>ACTGGGAGAAATTAGGTGTGCAAACACCACTTGCATCGGGCGGCAATCGTATGCTGTTACTTTTGAAGCTGGAACGTAAGGAGTAGACAGACTATCTATCG</t>
  </si>
  <si>
    <t>GGTATGATAATTTTCGGACCCCACCGATAAACATGAAATTTCGGATTTTTTGGGGTGAAATTTCACCGAAATTATTAATCCTGCGTCTAACCACTCCATCC</t>
  </si>
  <si>
    <t>CCGAGATCTACGGTGGTTAAGTTTACAAGAATTTACTAGCCGCGTACGCACGCTGTAGGCACGATCGACTCGGTCACTCGGGGCCCTGAACATCTGCAGGT</t>
  </si>
  <si>
    <t>AGTCAGCTCACTTTGACTGACTACGAAAATGCTTAATTTTCTGCCACTTGGATAATGTTTCTGCGCACCGACGACGCGCCGGACCAAACTTACCGAACGTT</t>
  </si>
  <si>
    <t>TAAATTTGAGCCTCGTGAGATGCTGCCGGGGAGTGGAGGCACGAGGCAGATTTCTCTCCGCCATGAAGCAGGCCATTGTCTCTTAGTCCAAAACTTCTACA</t>
  </si>
  <si>
    <t>CGTGATGTCTACCTTTGTTCCCCCCGTCTTTAGTTCCCTGCTTCCTCCAAACTTTTGTTTCTGGGAAGTCGTCCTGCGGATGCAAATTTCTTGTGCCGAAT</t>
  </si>
  <si>
    <t>GCACGAGCTACATGGCAATGAAAAGGCCCAAAGGTCTGGAGGTCTCGAGCTCCATAACTAGCCCCCAATTATTCCTGCTCCTTATTGATAAGCCGCAACCG</t>
  </si>
  <si>
    <t>TTCGATTCATATTAATTGTACACAGAGTATGATAGTACAAATTAACCAAACAAATCAGAGCGGTTGGGGCAGATCATCGATAGCTTGGTCGTCCAGATCTG</t>
  </si>
  <si>
    <t>TACAAATTAACCAAACAAATCAGAGCGGTTGGGGCAGATCATCGATAGCTTGGTCGTCCAGATCTGGATTAGTGACAGGTCCGGGCCAGCATCAAGCGCAC</t>
  </si>
  <si>
    <t>TAAGCTTTTCTATGCATGCATAAAATATGTGTACCCAACTTCTCGTCTGCATGTTTGAGGCCCAAGGGGCCGGGCCTGCACATAAGTAACAGGAAGTGTTA</t>
  </si>
  <si>
    <t>ACTTTTGGAGTAAGAGTAGTACCTGCGAACCATTAGCAAGTGCCCTCGTGACACCACTAGGTACCGGCTTGTGTAGACGTTGGCCGGCAGGGTAGGCATGT</t>
  </si>
  <si>
    <t>TCTGTGGAAAAGAAAATGACCCTACTTGCCAGTTGGAGTGAAGCATTCGCGTACTGGTGGAGCAATAAAACAGGGTGAGCAGAGCTAGCAAGCGCGTCAGC</t>
  </si>
  <si>
    <t>TCCCTCAAGAAAAAGCCGCCTGAATAACCTTGTGATCAACTCTTGAAGACGGATGCTATGGATAGTAACTAGCAGGCAGTCAGACGGAATGAGTAGAAGTG</t>
  </si>
  <si>
    <t>ATCGTCTGATGCGTGCCGTCACTTTTGGAGTAAGAGTAGTACCTGCGAACCATTAGCAAGTGCCCTCGTGACACCACTAGGTACCGGCTTGTGTAGACGTT</t>
  </si>
  <si>
    <t>CAGAGGTGGTGAGGGAGGCCCTGAATGCAATTGGTGATCTGAAAGCCCCAGGGCCGAATGACATGCCTTCGATATTCTACAAGAAATTATGGGACACGGTT</t>
  </si>
  <si>
    <t>GCAAAGTTGAAGAAAAAAGCAAAAGTTAGGGATATGAGAAGAAATCAAGACCATCTGTCGGCTTAGAATTCGTGAAACTGCAGCGTTCCTGCACTAGATAA</t>
  </si>
  <si>
    <t>ATAGTACAAATTAACCAAACAAATCAGAGCGGTTGGGGCAGATCATCGATAGCTTGGTCGTCCAGATCTGGATTAGTGACAGGTCCGGGCCAGCATCAAGC</t>
  </si>
  <si>
    <t>AGTTTTCAAGTTCACTTGTTTACTATGTTACTTTCTTACTGAGTGTATGATCTGCACCATGAAACAATTGAAATCAGGCTCCTGCAGTAGTTTACATACAG</t>
  </si>
  <si>
    <t>AACCAGATTGCAAAACCAATCTACTCCAATTATCTCTGCAAGGTGCAGGGTGAGTGTTCTGTTTTATGGGTCAATCACCCAAAAAACATATAGACAGATGA</t>
  </si>
  <si>
    <t>GCAGGAAGAAAATGTAATATGCTGATAGATATTGTATCTTGCATTTAACAGAGCAAGGTATGTTAAATATCCCAACCAGATTGCAAAACCAATCTACTCCA</t>
  </si>
  <si>
    <t>AGAAAATGTAATATGCTGATAGATATTGTATCTTGCATTTAACAGAGCAAGGTATGTTAAATATCCCAACCAGATTGCAAAACCAATCTACTCCAATTATC</t>
  </si>
  <si>
    <t>AACAATAACATGACTCAAGTAGGAATCGACGTCCAAAATCTGCTTCAACTGATAGGCAAATACAGCAGGATTTGAAGAATCATATGGTTCAGAATTAGTCC</t>
  </si>
  <si>
    <t>TGGCCTCGAGGTGCTCCTCGTAGTGGGCGTAGACGAAGCGCTTGACCTCGTCCATGAGCGCCGCGTCCACGCCGTGGTTCTCCACCTGCGATGCGATGCGA</t>
  </si>
  <si>
    <t>AGGTCGGAGGCGTGGAACCTGGCCTCGAGGTGCTCCTCGTAGTGGGCGTAGACGAAGCGCTTGACCTCGTCCATGAGCGCCGCGTCCACGCCGTGGTTCTC</t>
  </si>
  <si>
    <t>AAGCGCTTGACCTCGTCCATGAGCGCCGCGTCCACGCCGTGGTTCTCCACCTGCGATGCGATGCGATGCGCGCGGCGGATCGATGAGCACGCAGGCACAAT</t>
  </si>
  <si>
    <t>TGCGATGCGATGCGCGCGGCGGATCGATGAGCACGCAGGCACAATAATTTCTACGAGGTTGCATGCTAGAAACCGCTACAGGAATTACTGCAGGATGTGTT</t>
  </si>
  <si>
    <t>TAGCTATCAGGAGCCAGCTGATGAGATCAGCGCGCGTTGGCACTGCGAGGACTCGCGTAGTTGTACTCGTACTCATCTGCGTACCTGTTCTAGACCGTAGC</t>
  </si>
  <si>
    <t>CGCGAGAAGAGATGTGGCGCGCGTCGGGTCGGGCGGGGGCTTCCTAGCTATCAGGAGCCAGCTGATGAGATCAGCGCGCGTTGGCACTGCGAGGACTCGCG</t>
  </si>
  <si>
    <t>TTGATCATGCGTGCACCTCCCGTGTTTGTGGGCTTGTGGCCAGCTTTAGGTTTTGATAAAAAAAAAGACGCAAATACAAGCTCCCATCAGGCTTTTAGGTC</t>
  </si>
  <si>
    <t>CGGCGAGCACAGCTGTAGGCTTGTAGCAAGAAGCCAAACACTAGCCAAGAAAGAACTCAGTGGCACATCTAGGGGCATGACAAACTGTAGCCACCATCCAA</t>
  </si>
  <si>
    <t>TGCTGGCAGCTACCCAGATAGCTGGGGAATCCGGAAAGAAATGGTTCCAGTGAACAGCTGACGCTGTCAGGCAGTTCCTCTGGCTTTTTGAGGTTCTTCTT</t>
  </si>
  <si>
    <t>AGATAATATCTACTCCGGTTGTTTATGCACAAACAAGAGAGGACACTCAAGCAAGCCCCAACACGGCCTTGTGCAGTTTGAGCTTTGAGTGATGCTCCAAA</t>
  </si>
  <si>
    <t>GGAACACACAGATCAACTATGTGGCTCATGTGTTGCCAGAGAGGTGCATAAATCATACTGGCTGACTGGCAAACCAACTTGCTCCAAAACATTGAGGATTA</t>
  </si>
  <si>
    <t>GGAATACTTTGGTTACTTCTGTTCGACGCTATACTCCTCCGAAGAGGTTATGTAATAGGTGTGTTGTGTATGCATGGGGATGGTTCAACCATGGATCGAAC</t>
  </si>
  <si>
    <t>GTCCAGGTCCATCCCCGCGGGCCACAGCTCGCTCTCGTCGTCGACGGCCGTCATGTCCTCGGCCCCAAACTCCAGCGCCGACTTGTCGTTGCTGTCGGCGT</t>
  </si>
  <si>
    <t>GCACCTTATAATCCGTCGGAAACTTTGGTTATTTAGTAAGTATGAACATTATGCGTAATAGTCGTTAGTGGTGTGCTTGGTATGGAGCGTTGTTTTAACTG</t>
  </si>
  <si>
    <t>TATGGCAGTACACAGAATCCAGAATACCGAGCTGAAAGTTTGGAAAAGGGGCAAAGAAAATTTTAATACACCGGAGCTCGAATCCTGGATGGACGACCCTT</t>
  </si>
  <si>
    <t>GCGAGGGGGGTGGTAAATAATAGGGCGATTGAATACTGATCGTGGGCCTTTCCTTGACATCATCGTGCCTGTCCGGATCTAATTGGCTTTTTCTCACGCCA</t>
  </si>
  <si>
    <t>AGCCCATAAAGCAAAATGACTAGGAGTCTAGGACGACTGGGGCTGGGGACGCCGCGTGCGCGATTGACGGTCTAAAAAAAGTTTTGAGATCCTCTCAAAAG</t>
  </si>
  <si>
    <t>CCGTTGTGGACAAGAGTGTCCTGGATGAGCTTCTAGGTTGCAAGTTTTTCGACAAAGTGGAGCTTCTAGAGCTAGAAGCTCAGTATGAGCCTGCAGGCGAA</t>
  </si>
  <si>
    <t>CACTAATCACAGTTGGGGCTGAGCTAAACGATAGAGCGACGAAAACACACCGACCCTGATTGTGACTTATGGGCATCCATGAAGTTCAAGATTATCTGCAG</t>
  </si>
  <si>
    <t>CAGCACTGCAGCAGATAGCTAGAGTGCGCAATGCATGCATGAGCTGGGGTCGATTAGGTACATGTACAAGAACCGCTAGTACTATACACCAGCAAGGACTA</t>
  </si>
  <si>
    <t>GTCTGCAGTGCTGTGCGCGCGTCTTGCCACTGGTTATTAGAGAGTGAGGCGAGGCGCGCGGGCGGAGGCGGGCAGGCAGGCTGGTGGTGGAGGAGGTGCTC</t>
  </si>
  <si>
    <t>ATCGCCTAACAAGCAATTACGAGGCCTAAGGTTGTTAGCTCAGTCGGTCTAGGTGCAACCGGCGGCACCCGCAGGTGGGGGGTTCGAACCCCCACCGGGGC</t>
  </si>
  <si>
    <t>GCAAATCGTCGAGCAGCCGGCGTGCGTCCTGTTGCCGCCGGTCAGATGGCTAATGTCCTGGTTGTGGTGGGACGTGTTGCCAATAAATCGATTATTTACCA</t>
  </si>
  <si>
    <t>TGGTACCGGCTCTTAGGTGTGCGGTGGCAACACTACAAGTTCATTTTTTTTCTGGTGGACAAAGCACCATTGTGTTGACTAACATTTTCATTGACTCTGTG</t>
  </si>
  <si>
    <t>TTTTGCTATGATAGTTTCAGGGCAGAATGCACATTGCTGGAATGGCTATATGTTACATGTGTTCAGACCTGGACTATTCTAAGTTAAAAAAAAACTGATGG</t>
  </si>
  <si>
    <t>GGCGCAGGGGGAGGAAGCAGAAGCAGGTGAGAGAGAGAAGCCTCTTGATTCCCTAGCACATCGAAACGCTGTCTGGTTCGGTTTCTCTTCGTTGTTTCTGC</t>
  </si>
  <si>
    <t>CGGCCGGAGCTGTTCGCTCGCCTTGTTACTCCGAGATTTTTGTGAAATGCTCCGCTTGCTCGCGCCAGTTGCTGTTCATTTCTGTATAGCCGTCAGCCCGT</t>
  </si>
  <si>
    <t>TACTCTTATGTTTGGATTTCTCAATTGTTAGCTAGTTATTATCTGCAACCCAGAGTTAAACGCTTTATCAAGACTGATAATCAAATTGCCTGCACTACGGC</t>
  </si>
  <si>
    <t>GGCAAAGCCCTCTGTCATTGATCAAGACTTCTATCAAGCACCATCATGTCCGTTCCACTCAGGAAACACAGGACTGTAGTCAGTCAGCCAACATACACCCA</t>
  </si>
  <si>
    <t>AAGCCCTCTGTCATTGATCAAGACTTCTATCAAGCACCATCATGTCCGTTCCACTCAGGAAACACAGGACTGTAGTCAGTCAGCCAACATACACCCAGTAA</t>
  </si>
  <si>
    <t>ACTACATAACTACATAAGCTTGCAATGTGCGACCAGGTCAACAGGGCGAGGTTCAAGTTACCGAGTTTCTTCTGTGTGTACTATTCAGGCACACAAATCCA</t>
  </si>
  <si>
    <t>CTTGCAATGTGCGACCAGGTCAACAGGGCGAGGTTCAAGTTACCGAGTTTCTTCTGTGTGTACTATTCAGGCACACAAATCCATCAGCTGCAGAAGGACGT</t>
  </si>
  <si>
    <t>GAACATGTGGGAGCCCTATGGTACCTTCAGAATTCAGAAATGCAGGAAAGCTAGAAAAGGTGCCGAGAAGCGCAAGCAATGTTGGACGTTACCTTACTGCA</t>
  </si>
  <si>
    <t>AATTGGGCACTGCACACAAATCTATTCGTTTAAAATTAAAGACAACTAAGTCATTCCATGTTTTATTGTCCAACGCAGATATGCAATCCGGGTAACCTATC</t>
  </si>
  <si>
    <t>ACAAGGGCCCGGAAAGTGCTGCCGGTGTACGAGTACGACCATGTATACTGGCTGTCTGAAAAGTCAGGATCGGAGGAAGCCGTGCGAGGGGGCCATGCGTT</t>
  </si>
  <si>
    <t>GTATGCCTAATTCCTGGGTGTGCATAATTTTCAAGTGACCAAAAAACACTAGCCGCCCCTTAGTTACTTGTTTAGTTATGTAATAAGACCTGACAGCTCTC</t>
  </si>
  <si>
    <t>AACATTCCCCGGGCAGATGAGTGTAGGTGCCATGGCCATGGGGTTGACGGCAGAAGCTACCCGTGCCAGCGCTGTGGTCATGCTGGATGCTAAAAGCATTG</t>
  </si>
  <si>
    <t>TGCACTTTGTAAGTAGTCGAAAAAAGATCCATCGGCGGTCTCTGTCTGTTTGCCATTGCATTGACTATGCATACTGTCCCAGCGCGGTTAAAGAGGAACCT</t>
  </si>
  <si>
    <t>AACTACGATGACACAAGTCTCAGAACATAACGCTCTTTTTCCACAGGAAACCATATTAGAATACAATTTAAATATACTAGTAGGTCCATCATATTACAAAA</t>
  </si>
  <si>
    <t>TTGATTTCCTATAGTAAACTACGATGACACAAGTCTCAGAACATAACGCTCTTTTTCCACAGGAAACCATATTAGAATACAATTTAAATATACTAGTAGGT</t>
  </si>
  <si>
    <t>GGCGTTTTCCCGTGGATCCTCGTCACGGGCATCTGCCGACCTCGACTCTGACAGGCGCCTGGAGCAAAGCTACGTGACCGCGACGCCCAATCAGATAGCAC</t>
  </si>
  <si>
    <t>TTCTGTCGCGATTGCGTCCCAGGACGGAGCACTTACCTAGCCTGGAGTGGATGGAGGGATGTCACGTCGAAAGACCCTGTTGACGCTCGCCCAACCAGAGA</t>
  </si>
  <si>
    <t>ATTCTCTCTGTCGAATTGGATATGTTCCTCAAGAAATTCAAGCGAAATTTGGGAAGAATTGAAGTCCATTCTTCTGATCTTAGTCTGCACTCTGCAGCTAG</t>
  </si>
  <si>
    <t>TTTTCTATGTCAGCTGAACTAAACATTGTTATTAGCAAACAGCTACAGACATCTCAGAATTCTTGAATAAAGAATGCTTTGCCAGAGTAAAATGGGAGGCT</t>
  </si>
  <si>
    <t>TCCTTCATGTCCATTCTGAAAACTGCAAAGCTGATCAGATTAACGCATAGCAGATGCCTTAACGATCCGTTGTATTTTGTGAAGTATGGTCCCTGGTTTTC</t>
  </si>
  <si>
    <t>GAGCAAATCTCAATCTTATTTCATGACAAGGCAGATGCAAACTCCTCGTGGCAATTTTTTCGGGACAATGATTCTGACATTCATACTTGAACACCATTCTG</t>
  </si>
  <si>
    <t>TGGTCCTGAGACAATTAGGTAGTACTACAAACGAAACACATCACAAAGTCCAATGCAAAACAGAGGCCTCTGCTGTAGCATCAAGCCAGAAGGCTCTAGAA</t>
  </si>
  <si>
    <t>GACAATTAGGTAGTACTACAAACGAAACACATCACAAAGTCCAATGCAAAACAGAGGCCTCTGCTGTAGCATCAAGCCAGAAGGCTCTAGAAATCGAAGCC</t>
  </si>
  <si>
    <t>ATTAGGTAGTACTACAAACGAAACACATCACAAAGTCCAATGCAAAACAGAGGCCTCTGCTGTAGCATCAAGCCAGAAGGCTCTAGAAATCGAAGCCACCG</t>
  </si>
  <si>
    <t>ACAAAGTCCAATGCAAAACAGAGGCCTCTGCTGTAGCATCAAGCCAGAAGGCTCTAGAAATCGAAGCCACCGTCGAAGCCGCCGCCGTCGTCGAACCCGGC</t>
  </si>
  <si>
    <t>AAACGAAACACATCACAAAGTCCAATGCAAAACAGAGGCCTCTGCTGTAGCATCAAGCCAGAAGGCTCTAGAAATCGAAGCCACCGTCGAAGCCGCCGCCG</t>
  </si>
  <si>
    <t>AATACATATACTGTCTCTGCAGCATCATATTTACATTACCATCGCATCAGGCAAGATGCATAATTTGATTTGGTCCTGAGACAATTAGGTAGTACTACAAA</t>
  </si>
  <si>
    <t>AAACACATCACAAAGTCCAATGCAAAACAGAGGCCTCTGCTGTAGCATCAAGCCAGAAGGCTCTAGAAATCGAAGCCACCGTCGAAGCCGCCGCCGTCGTC</t>
  </si>
  <si>
    <t>AGAAATGCGCAGTATGGCAAGCTCACGCATCAACCATCCCAACAGGCCGTAGCGCGCACAGGCCTAAGCATAAGCAGTAACCTCTGCGATACCAGCATTGC</t>
  </si>
  <si>
    <t>GAATTGGAGATTAAGATTGGTAGTCTCGATCGACCAAGTACTTCGATCATAGTTTGCATTCGTCAATAATTGATGTTTGTTGCAGTTGGGCGGGCTGATTG</t>
  </si>
  <si>
    <t>TTCTCAGATGAAACCATATATGATTTGCTCATCTCATCATTTCCTGACGTACGCGTGCAGATCGCGTGGGTGGGGATTCCGACTCCACCGGCATGGCTACC</t>
  </si>
  <si>
    <t>GCTCAGGCGGCGTTTTACTCTCTTGTCTGTTTTTTAGGTAAAATTTTACTTTCTTCCTGTTTTAGATTCTAGTCTGATGAAGCAATTATTCATTCCGATGT</t>
  </si>
  <si>
    <t>AGGTAAAATTTTACTTTCTTCCTGTTTTAGATTCTAGTCTGATGAAGCAATTATTCATTCCGATGTAATCCTGTCGTCCTGGCGACGCGAGCGAGCTGTTT</t>
  </si>
  <si>
    <t>GTCACTCGCTCACTCACTGTTATGCTGTCTGTCTGTTAGTTGGTCCTTGCCCGAGAAGAAGTCCAGGACCTGCAGAAGAACCCTGAGAGGTTTCTTCATGA</t>
  </si>
  <si>
    <t>CATCAACGTCGTTGCCATTGTCCATGAATCTCTCTGGTATGAAATCATCTAGGTTGTCCCAGCAGGCGCTAAGCCTGCCGATCGCCCAGGCATTGACCATC</t>
  </si>
  <si>
    <t>CCCTTGACATCAACGTCGTTGCCATTGTCCATGAATCTCTCTGGTATGAAATCATCTAGGTTGTCCCAGCAGGCGCTAAGCCTGCCGATCGCCCAGGCATT</t>
  </si>
  <si>
    <t>AGGGCATCCGTCGCCTTGCTTGGCCTGGTGGGATCGTGTCGATGATCACCGCCATGAGATATATCGTGTGTCCTTTATTTTCAGATGGCCAGTACTGGAGG</t>
  </si>
  <si>
    <t>GCTCTTGTCTATATGTGTGCGGTTCGCGTGTAGCCGCAAACTAACTTCCACGATTCAAAGTGAAAGCAGTCTGTTTCTCTACCCTGGGCCATGGCAGTCTC</t>
  </si>
  <si>
    <t>CATGTGCTGGCCAAGACTCGTGTAGCTCGGGCCTGCTCTACTCAAGTGCTACCTACACGCAGAAAGGTTTGCTGTTTGGCCCCATGTGCTTACACTGATCC</t>
  </si>
  <si>
    <t>CTCCGCGGTGACAACGTAATCTCTCGCGTTCTCCACTCCATGCCCCCCAGTCCCTCTCGTTAGTCCCTACTTTCTTCTCATTGCAAGATCCCCCGTTTTCC</t>
  </si>
  <si>
    <t>CAGATGGCGCAGAGTGCGGCAGAAGCATCCGAGACACCGCTACGATTTTGCATCTACTACTATACTTCTCATCCACATTTCAGACAGATGAAACAACAGTG</t>
  </si>
  <si>
    <t>AAATACTGAAGAGAAAGGAAAGTGCATGTGTGTATCACAAGCCACTCCATTGAGAATTTGAGATGAGATGGAATTATGGATGACTTACGCTTCGAGCTCCT</t>
  </si>
  <si>
    <t>GAGGCTGAATGAAGGCTTTTCCTTGTCAAAAGTTGTGAAGGGTCCGATGATAATTTAGCACTGTTCCTTCTGATAAATTACCCAATAATACCCGGAAGCTT</t>
  </si>
  <si>
    <t>TCGCATGCAGGTCACGGTGGCTCTCTACGTGTTTTGTAAGTCATGGCCTCTATCAGCTGATAAGAGGTTGCATGCTGCAGCAATTCTGCTTTTCATCCCTG</t>
  </si>
  <si>
    <t>CACATTGCAGAAATTTAATCGACCAAAAATCACCCAATGCTCAACCATCCAAGAACAATGATCCAAATGTTCACCATCACCAATCAATTCATGGAAAGTAG</t>
  </si>
  <si>
    <t>CATTGCAGAAATTTAATCGACCAAAAATCACCCAATGCTCAACCATCCAAGAACAATGATCCAAATGTTCACCATCACCAATCAATTCATGGAAAGTAGTC</t>
  </si>
  <si>
    <t>CCAGCAGGGCCTCTCTCTGCTTCTGCTGGGTGTCCAAGGTAACTAAAGGGACCTTTTGTTGGATCAAAAGTACATAACGTAACTGCAGGTCTGCGAGGTTA</t>
  </si>
  <si>
    <t>CTAGCTGGTGGATCAAAACAGATCCTTCGTTGTATAAATTGTAATGTCGGCCCATTCCCGTATTTCAGATTCCACAGTCACTTGCCTACTTGTTTACTCCT</t>
  </si>
  <si>
    <t>GGACTTCATCTCAGGAACGTGCGCATGCTCGACCGAAGCATCTTTTCATACTTGTCGAGGTCACTCTCGTAGCGGGAGGGCTCACCATAGAAATCCGAGTC</t>
  </si>
  <si>
    <t>GTGCCGGTGGTGCAATGGAATGGTGGTGCCGCCGCCGGACGACGGAAGAACCGCTGAAACAACAGGACAGAGCAGAGGGAGTGAGCGGGTTACTAACACTC</t>
  </si>
  <si>
    <t>GATGTTTCGGCTTCATTTACTGAAGAACTACTGTAACGAGGCGAAACTGACGAAGCTCGGTTTCCTAGCATCTCCGGCTTCACCACTGTGCTAGTTCATTT</t>
  </si>
  <si>
    <t>GTGCGGGGAAGCCGGCGCCGGGACTCAGCGAGTCTACGTTGTGGCGTGGCGGGCATGCGCACTGAGCGGTCAGAGTGCGTGAGTGGCACCTAGTGTGGCGG</t>
  </si>
  <si>
    <t>TGCAGGATTACCTCATCACTATATTACCTCCGTGTGTATGACTGCTCATCGGGCGACATTCTATATTGCTACCATAATATGCAAATACAAAAATGTACATA</t>
  </si>
  <si>
    <t>GGCAGTGGCCAGCGCCGGTGAAGATCCCACAATCTCTGGTGCAGGGTGAGTGATGGGTGCATCCAGATGCGGGGAGGCAGGGACGGTGTTGGAGAAGAGCT</t>
  </si>
  <si>
    <t>CAAAGGCAACGAACCGAAACAGCACACACATCGCATGAGTAGAGGATCCCATTTGTGATCGGGTTAGTGAGTAATGAGAGAGAGAGGGGAAAGCAGAGCAT</t>
  </si>
  <si>
    <t>CCAGGATGATGATCTGGCTCGGGATTTATATCTGCAGCTTCCAATTAACACCTAGAACTTACTGAAAATTTTATCAAAGATGCTATAGGCCAAAGGCAACG</t>
  </si>
  <si>
    <t>CTTCTCGTTTGCGTTACCGGTGTACAGTGTTATCTTTTCAATCTACACGAATTTTTTTTATCTTTCTTATTGTCAAAACTATAAAAAGCTAACCGATATAA</t>
  </si>
  <si>
    <t>AAGAGTGACGTACGGCCCCTCCCACGTGAAAACGCGAGCACAATTAACACTTAACGATGCAGATCCTCTGCACCACTACTTTCCACTCCACACTTCACTCC</t>
  </si>
  <si>
    <t>AGGTTAATGGTGTTGCCGGGAATTGTGGAGACAGGGGAATGGAGCAAAAACTTTTGGCGGGTATTTGACTCGAGCGCACGGGCGGAACCTTGTCTTCAAGC</t>
  </si>
  <si>
    <t>AAAGAACCGGATCGAGTTAGGCAGAGATCATGCGTTACAATTACAGTGAGTTACATTCACGGAGCTATCAAGGCGACGCTATCAGACTATCGCTGTCGATC</t>
  </si>
  <si>
    <t>TCCCCAATCCCCATCACCATTTGATAAGCTATTGAATGCCTTCCATCACCGATCTCTAAGCTTGACGAGCTTGCGTTGATCCGCCGGAGATGAATTGAAAA</t>
  </si>
  <si>
    <t>CAATAACTTTTTTTCCTTATAATGTTTATGTTCTTGTAGATCAAGCAAGAACTTCTTGTGCTACCAATCTATCACCATGCTAGCTAGGGACAGGAAGTTTG</t>
  </si>
  <si>
    <t>TTCGTCCCCTTCGACGACGCCATCGCCTTCCACAAGGTAACACTACTTGTGCTCTCTCTCTCTCTCTCTGGTCTCTGCGCACTGCAGCTGACACGTGGGCC</t>
  </si>
  <si>
    <t>CCTTCGACGACGCCATCGCCTTCCACAAGGTAACACTACTTGTGCTCTCTCTCTCTCTCTCTGGTCTCTGCGCACTGCAGCTGACACGTGGGCCCCGCGGC</t>
  </si>
  <si>
    <t>GAACCCAAAGCCAGAAGCCCCGAGATCGGAGAAGCGTACGGGAACAGCAGTAAACAATGAGGCCAGGAGCAGGGTTCAATGCGACAGCGCCGGCGGCGGCG</t>
  </si>
  <si>
    <t>CATTTCTCTATTGCCATTGAGATGTGTAGGAGCATGTAATGGTCGTTAGCAACTTAGCATTGTGTAAAGATGTACAAGATGATCTGCAGTTCTCAGGCACA</t>
  </si>
  <si>
    <t>GGGCTTCCGTACCCTTATCTACGTACCTCGATCTCTAGCTATTGGTAACTTCGTATTATTGGGCGTACGTACGTGCACCGGCCTTAATGGAGAAAACAAAA</t>
  </si>
  <si>
    <t>CTGCTTGGCACGGAGCAATTGGAGAGCCGAGCTGAGCAGGGCAGGGCAGAGCCGAGCGCCCGAGCCCCACCGCCCTTGTCCCGTTCCCGAGCCTTCCTTGC</t>
  </si>
  <si>
    <t>ATCAGCCCAAAGAGCGCAGAATCGAAACGATCGACCACCAAACGATCATCTCCACCAGCACATAAATAAAGAGGTGCCCGATCGACTTCCTCCTTGCCCGT</t>
  </si>
  <si>
    <t>GCGCATGGCCGTGTCCAGGCCACGCACGAGTCAGTCAGCGTCTCGACAGCCTCGCCGTCGACGTCGCATGCAACGTTTTGCTGTCCGAAACAGCGACGGTG</t>
  </si>
  <si>
    <t>GTGGAGCTCAGGGTGCGCGAACATCTTCAGGTAGTCCCTCCAGTACCTGATGCCGTCGACGACGGAGAAGAAGCCCGTCCCGATTCGGACAGGATCCATCG</t>
  </si>
  <si>
    <t>ATGAGGCGTACGTTCAGTTCCACGACGAGTGCTGGGGCGTCCCCGTGTACAGCGACAAGTATTTACCGCCACATTTCTCCTCGAATTTACCTGTAACAGTT</t>
  </si>
  <si>
    <t>AAGCGTTGTTAATTCCACTTTGTCATTTGGCAACGAGATCTTTGGCAACATCCGACATATCATTAAACAAGCGTTGTGTGATAACGGTAGTGAAAACAAGA</t>
  </si>
  <si>
    <t>ACTTAGCGAATTGCGAACACAACCACCTGCAGTCCTGCACGCCATTCCCCCTTGCAAACTCTGTGCCGCGGCATCCTGCAACATACCAGCACGTAAGAATA</t>
  </si>
  <si>
    <t>TCTTCCAAATATTTACACAAAACACCCTAAATTAGATCGTGATTACTAATCGCGATCCGATTATTTACATTATACCCCCTCAAATTAATCGGTTACTTGCA</t>
  </si>
  <si>
    <t>TGCTTCATCTTGTTTACCTTCTGTTGTTTGATTTTACGCACGATGAATGGCCCACCGAGTGACAGAAGCAAAAGACTTGTACCAACAACTGGCGCTATCCA</t>
  </si>
  <si>
    <t>TGCTGCAGTAGTAACCCGTGATTTTGGTTGAAATTTTTTTGCTTCATCTTGTTTACCTTCTGTTGTTTGATTTTACGCACGATGAATGGCCCACCGAGTGA</t>
  </si>
  <si>
    <t>ATGTTCTCTGTCTCGGGAGCCTCCGTTGATCTGCAGGCAATAACCAGACACCAAGCAACATGAATACAACCACAACGCGATGATCTCGCACCAAGCCACCA</t>
  </si>
  <si>
    <t>AAAACTCTCTCGGGCGTTAGGAAGCAACTTTTTGATGGAAGAACAATTTTGTCCGCGTACAAAGATTTCCAAGGTAGAATAAACCAATGGAATAAGCTATG</t>
  </si>
  <si>
    <t>TGGCCAAAAGCGTTCAGATTAGATGACCATCATCACATGATTCCCCAATTGCTACTATAATCTATACCTCGATCATCGAGTTGCTTGCACACAACGTCCTC</t>
  </si>
  <si>
    <t>CTCCGCTCCAGCCTGCCGTGCCGCCGACGCGCCCTGCCGGGGTCCTCCATCTCATTTCAGAGAAAATTCAGCCTCGTCTAAGGAAACAAGAACAGTCTTTT</t>
  </si>
  <si>
    <t>CGCCCTTCCTTGCGCCCGTCGAGGAAAAGGGTGCGCGCGTGTCGTGAAGATAAGCAAGCTGAAGTGCATGAAAGCGAGGAATATACCGCTAAACAAGCTCA</t>
  </si>
  <si>
    <t>AGGCCCACAAGACCCAGCACTCGTGTGAACGGCCCGGAATGGTTGGTATAGGCGCTTGCACGCGCACTCGGGCATGGCCCATGTAAGAGAGGATAAATACA</t>
  </si>
  <si>
    <t>GTGAACGGCCCGGAATGGTTGGTATAGGCGCTTGCACGCGCACTCGGGCATGGCCCATGTAAGAGAGGATAAATACACTACTTGATGTGAGGAGAGGGTAT</t>
  </si>
  <si>
    <t>AGCACTCGTGTGAACGGCCCGGAATGGTTGGTATAGGCGCTTGCACGCGCACTCGGGCATGGCCCATGTAAGAGAGGATAAATACACTACTTGATGTGAGG</t>
  </si>
  <si>
    <t>CGGCCCGGAATGGTTGGTATAGGCGCTTGCACGCGCACTCGGGCATGGCCCATGTAAGAGAGGATAAATACACTACTTGATGTGAGGAGAGGGTATGATGT</t>
  </si>
  <si>
    <t>CCAGCACTCGTGTGAACGGCCCGGAATGGTTGGTATAGGCGCTTGCACGCGCACTCGGGCATGGCCCATGTAAGAGAGGATAAATACACTACTTGATGTGA</t>
  </si>
  <si>
    <t>GTCCTTGAACAAAGCATAATAATATGAAGTAATTACTCCCTCCCTCTCATCATCTCCGAATTCCCGTTATGCATGCTTATCAACACAGCTCAACACCAACT</t>
  </si>
  <si>
    <t>TCAGGGAGGCGCGGCGACACGAATGGATCGGAGGAGCGGAGAGGAGGAAGACGAAGCATGTATATATACCAAGCTCCGATCCTCTCCACTGCAGGTCTGCA</t>
  </si>
  <si>
    <t>TAACCTGAAGTAGGCGGTCTAGCAGGCTGAAGCGGGCAATTTGTGATGGGGTTAGAATAGATGAACTTGCAAGACCGGCACGGAGGTAGCCCGGGCTGGGA</t>
  </si>
  <si>
    <t>GATTAGAACCAAATGTGGCAGTTGTATATGGTTATGGTGCTGTGTTAACCTGAAGTAGGCGGTCTAGCAGGCTGAAGCGGGCAATTTGTGATGGGGTTAGA</t>
  </si>
  <si>
    <t>GAGATATGTATCATGAAAGGATACATTGCAGAATATATCTTTGCATTTACTTTGGATATACATACATCTGTCGAAATGCTTACCAGATTAGAACCAAATGT</t>
  </si>
  <si>
    <t>GCCATCCACCACTGCGTGTCCCTCGACCACCCCGACACCCAGACCAGGGCCTAGATTGGCCGCGTCCGCGAGCTCGCTCACGACAACGAGGACTGTGTCGA</t>
  </si>
  <si>
    <t>GAACCTAGATCCTTGTGTTGGTAGACTAATCGTAAGGAGTGACCTGATGCGCTTTGATCTTGATTGCTTGCTTGCCGCTCCAGAACTCTGTTGGAACCTGC</t>
  </si>
  <si>
    <t>AGTTATATGATGCTAATAATCTGATCAGCGAGTGATGCTAAGCACAAGCACGGGGGTGAGTGAGGACGTGGAAGCTCCCGCCGCCTACCAACCTTGCCGGA</t>
  </si>
  <si>
    <t>TGCAGAAATAAAGTAGCAAAAAGAAATGAAATCCAATTAGATAATACAAAGACAAAGGAGCAAAGCTATAGAGATCACACAGTATCCTAAGATGACATTCA</t>
  </si>
  <si>
    <t>AAAGTCCGTGGTTGCTTGCACCAGCACCAGCACTAGCTTCTAGCATAGAGGTAGACCACTGAGACCAGCTAAATTAAATAAGAGTACATCATTAGTGCTCC</t>
  </si>
  <si>
    <t>ATTACTCCTAGAACAACAACAGCAACTACTACTACTACTATGACCGAATCATTGATTGATTTCATTCATCATCATACCGTCCTCACCTCACCTTACGACGT</t>
  </si>
  <si>
    <t>AAAATACTAGCCTAAGGCAAGGCACCGGTGCCTTTGGGCCTTTTTCTAGTAGTGGTTGGTTGGAAAATGGCAAATTTGAAGCAGTTGAGATACATCATATT</t>
  </si>
  <si>
    <t>CTCCATCCGCCAGGTCAAATCGCGGCCCGATTGGATTTCGAGCTCCTATCATCTGAATTTCTCACCAGTTGCTGTTCCCTTTCTGATTGCAGGTGATCAAT</t>
  </si>
  <si>
    <t>CGACGTGCCGTGGGAGTAAGTTGTTCTTAATTAATTGCCACAGTGGCAGATGATGGAGATATGTTGATGAGGTCGTACGTTGGTGCTGATGAGCTAATTTG</t>
  </si>
  <si>
    <t>TGGGAGTAAGTTGTTCTTAATTAATTGCCACAGTGGCAGATGATGGAGATATGTTGATGAGGTCGTACGTTGGTGCTGATGAGCTAATTTGGAGCGTCGAT</t>
  </si>
  <si>
    <t>TGCAGCAATGCAGAAGGTATCTTCAGGAAAATTATCTCCTTGCAAGTAATAAAGTCCAAATGCTCCAAAGCAAGGGAATTGGAAAGAAGGCACTCTAATTC</t>
  </si>
  <si>
    <t>CTCGGCCAAAACTCCAACTAATTCCTCACTGCAGTAGGTTGATGTGCTTGTGCTTGCAATGGGTGATTTTTTTTTAATATATATCTTTTGTGCTACCGCGT</t>
  </si>
  <si>
    <t>CTGAGGCTCTGAGCTGATGAAATCTGCAAGGACACAATATCCTTTACATTATGAACTGCGTGTTCCTTGGTCGTCGTCCTGCAATAAAAAAATGAACGTGG</t>
  </si>
  <si>
    <t>TCTGAGGCTCTGAGCTGATGAAATCTGCAAGGACACAATATCCTTTACATTATGAACTGCGTGTTCCTTGGTCGTCGTCCTGCAATAAAAAAATGAACGTG</t>
  </si>
  <si>
    <t>TCCTGCAATAAAAAAATGAACGTGGTTACTAGCTAGTTGGTGCATGAGAAATCGAATTCGAAACACTCCAACTGGGCTCAGGCTTAGATGACCAGGTCGGA</t>
  </si>
  <si>
    <t>AAATTTTTTATTAACAAAGTAAAGGTACTTTTACATACAACCCCCCAGAAAGGAACCCCTCAAGAAACAAAAAATTACTCCTAAGTCCTCTGGAAGGGCAC</t>
  </si>
  <si>
    <t>CAGCGAACTTGGAAGGCCGTCCTTGGGCCACAACCGTATGGCTTCACAGTTTCTGATCCATAATCTCTTGAGGTTGGGAAGTCGACTTAGCCCTGCAGGCA</t>
  </si>
  <si>
    <t>TGGAAGGCCGTCCTTGGGCCACAACCGTATGGCTTCACAGTTTCTGATCCATAATCTCTTGAGGTTGGGAAGTCGACTTAGCCCTGCAGGCATGCCCTGCA</t>
  </si>
  <si>
    <t>TTGGAAGGCCGTCCTTGGGCCACAACCGTATGGCTTCACAGTTTCTGATCCATAATCTCTTGAGGTTGGGAAGTCGACTTAGCCCTGCAGGCATGCCCTGC</t>
  </si>
  <si>
    <t>CCGAGCTGTGGAGGCAACATGCCAAGAAATGGTATGTAAGAAAGGTCGAGATGTTTCAGGTTCTTAAAAGAGCCCAAGAACTCTGGAACATGGCCGGTTGG</t>
  </si>
  <si>
    <t>CTGAATCAACTCCTCAGTATCCCACCAACAACGGTCAGTGCAAGTGGTTATACGTATGGTTACTCTCCGATTAGCTGGCTTAAGGGACATGTGGCCAATCT</t>
  </si>
  <si>
    <t>AGGGAGGAACTTTTTGGTGGAAACATCAAACAAATGGATGGACACTATGCAATGCCTGAAAACTACTGGCAAGGAAAAGCTGATCATAAGTGTTCGTGCGG</t>
  </si>
  <si>
    <t>GTTAGTTTGAGTTGCAATTGGTTCGCATCCAGTAGCAGTCTGGTCAGTCTGAGTTGCAACTCGTTCGCGTCCAGTTGCAACTGGTTCACGTTATCAATTCT</t>
  </si>
  <si>
    <t>TGGTTCGTATTCCCAATTTCTTCTCGCCAAAAAAAAAGATAGAGATTGAGAGGGGAAAAAAACAGAGCAAGAATATATGAAGTCTAGTTCTTGAGCAGGGG</t>
  </si>
  <si>
    <t>GACGATGCGCTTGCAGAATTCCGTTTCGGTCGAGCTCGTCTGTTTTTGCTCTTTCTCATCCGATAACTCCGGTCCGCAGCGGCTTCAGGCGAGAACCGCGA</t>
  </si>
  <si>
    <t>TACAAGAAATGTGGTGATCTATGACGAAAATTTTACGACATTTTTAAAGAGCGTCACATATGCACCCAATCTGATCAGATCAAACGGCGGTTCACTGCAGA</t>
  </si>
  <si>
    <t>AACCCAAGATCATCGCAACACTTTTGTTCATACGCTAGCCGTCGCCGAGCGATCCGAACCTTCGCGCCACCCGACACTGTGCCCTGCCTGTCCCAGCACCA</t>
  </si>
  <si>
    <t>CTGGTGGATCCATGGATCTCTTAAATTCCCGGTTAGATTTCCTGGAACCAACAAAGGTTGGGTACAACTCTAAATATGCCCATATCTCAATTCTCAGGCCA</t>
  </si>
  <si>
    <t>CCTAGAACTCCAAATGGCCTCCGCGCGCGGCAAATCAGAGCATGAAGACCCACATCCACGATCAAAATCGAAGCTGTGGGCGCGCCGCTCTTGCCATCGTC</t>
  </si>
  <si>
    <t>TTACAAGACAAATTACAACAAAAGTTACAAAATGGGACTATAATAACAACTAAAAAAATTGTTAAGAAAACTCACAAGAGTAGGCTAGAAAAATGATTCAC</t>
  </si>
  <si>
    <t>CCATTGCCTTCCGGATCTAGACTGCTCTTAGTTCACAGGCTACAAATGAAGTTTAAAACTGTTATTTTGGATGACTTAAAATCACACTAAGCTAGTAATGA</t>
  </si>
  <si>
    <t>TCCGGTCCTGAAAAGTGCTTCTGCTGAAGTTCAGCTTTTGAGCTTATAATTTGCACATTCAGATATTGGGACGAAAGTAACCAGTGATTAGCATCGCTGTT</t>
  </si>
  <si>
    <t>ATCAATGCTGTATGATATGTGATGGTTGCCACGCACCGTCTGATCGATATATTTGCCGTACAAACGCTGTCAAAGACCCACATCTGGCCCGGGTTTGCAGC</t>
  </si>
  <si>
    <t>AGACGACCCGACCCTTGCGCCCATGATGATGCCATGTCCCTGACGTTGTCGACCAGTTCCCACAGAACTTTGTCCGCGTTCCAGCAAAAACTGCCTCAATA</t>
  </si>
  <si>
    <t>GTCAACCAGATAAGGTACGAATTGGCCGGCCCGAGATCCTTGCTTGGGCGCAACACTTCCAGCTCGTGCTCGCCGGATCCCGGCCGTCCCTCCGGCCCCAA</t>
  </si>
  <si>
    <t>GGGTGATTTTGTGTTTGTTAAGCTGCAGCCTTACATTCAGAAATCCTTGGCGCCCCGTTCCAACAAGAAACTATCGTACAAATACTTCAGTCCATTTCCAG</t>
  </si>
  <si>
    <t>ATGTCTCTCTACGAACTCCGGCTTCAGCAAAAAGAGTAGATCTAGGGCGCTAGCTCATTATATTTATATTTTAAGGAGCTCCACAAGAAGTACTTTATAAA</t>
  </si>
  <si>
    <t>AGAGTAGATCTAGGGCGCTAGCTCATTATATTTATATTTTAAGGAGCTCCACAAGAAGTACTTTATAAAACCTTTTTTCATACCTCCATCCTCGTCCACCT</t>
  </si>
  <si>
    <t>ATAAATGCTGTATCCTTTTCAAAAAAGAATCAATGCTGTATGATATGTGATGGTTGCCACGCACCGTCTGATCGATATATTTGCCGTACAAACGCTGTCAA</t>
  </si>
  <si>
    <t>CAATTCTTGTGTATTTCCAAGAGATGATTTAGGGCCCGTTTAGTTAGCAAATTTTTTTGGGCAAATGGACGGAGGATGGCCTGATCACCCCCAAAATCGAT</t>
  </si>
  <si>
    <t>TCTTGTGTATTTCCAAGAGATGATTTAGGGCCCGTTTAGTTAGCAAATTTTTTTGGGCAAATGGACGGAGGATGGCCTGATCACCCCCAAAATCGATCGGC</t>
  </si>
  <si>
    <t>ATGGGCAATTCTTGTGTATTTCCAAGAGATGATTTAGGGCCCGTTTAGTTAGCAAATTTTTTTGGGCAAATGGACGGAGGATGGCCTGATCACCCCCAAAA</t>
  </si>
  <si>
    <t>CTGATGCTCGGCAATGGCTTTGAGGAGGTCGTCCTTGAACTTGTAAACAGGGAGAGTCTTCCTCTGGTCTTGGAGCTCCCTCTGCAACGTGACCTTGGCAT</t>
  </si>
  <si>
    <t>TAGTGCTCTCATCTCATGCCTGTCAGCTGTTCGATCGTGTCCTTAAAACACGGCCTGTCTGGACTCGGGAGTGTCCAACCCATCGAAGAAAAAAAATTAGA</t>
  </si>
  <si>
    <t>ACGAAACCAGACATCACCTCAGCACAGCAAGCCCAGAACATGCGCAGTCCGTTTCAGATCAGACCAAAGCGCAGAATCAAAACGATCGACCACCAAACAAT</t>
  </si>
  <si>
    <t>CAACAGCCTGTTTATCCTCTCGCCAGCCCATCCAGCTCTCCAAATTAGGCGTACGGCTAGTCAAACTTGACGAGTCAGTGACACTACCCAAACTGGCTTGC</t>
  </si>
  <si>
    <t>AAAACAACAGTCCAGAGTACTGCAGATATGGAAATCATGCCCCATGACTTATCTAGATGACAATTTTTAACATACAAAAATGCACCTTGGCACGCCTACCC</t>
  </si>
  <si>
    <t>AACCATGAAATGCTGGGCGGCGTTACGCTGTGGTGATTGCATTCTAACTCAACTTGATTGCTGTGCCACTGCAGAAAATGCTCGAGTACGAGCCGGCGAGG</t>
  </si>
  <si>
    <t>ATTGGTTTTTGCAATCTGAGATGCCATGAGCCATCGAAATTGTTCGCTGTCTGTCTGTCATCACTGGATGTCTCCCTGAAATTCAGATTTGCCTGTGAAAG</t>
  </si>
  <si>
    <t>TGGAGGGAGCCCGGCTTCATCCACACCGCGTTCATGAGGAATCTCTGGCCGAACAAGGAGTGAGCACACTGCTCTTGGCACGAGACATGTCCTCTTCATTC</t>
  </si>
  <si>
    <t>TCCCCTTCAGTCATCAACCGGCTCAAACTTTTCGATGAGACAGCTGGAAACGGATAGCTTTTAACATGAGCTTTTAGGCCACACCGCACCAACAAATAGCT</t>
  </si>
  <si>
    <t>CCACTGCTCCCGTTGTAAATTCAGGGATCGACGAGCGTATATGCCGCGGCACCGCGTGCTGTCATCAGCTGTCACCTGGTTACGAATACCTAGGCAATCTC</t>
  </si>
  <si>
    <t>ACAATAAAACAAACCACGGCCTACAACGCTTGACCTACCGATCCGTGGAAACCAAATCACAAGGAAGCAATCAAGCGCTCCACGTGCACTCTCAAAGGAAA</t>
  </si>
  <si>
    <t>TAAAAACAAGAGCATACGACAATCCATGGACGAACAATAAAACAAACCACGGCCTACAACGCTTGACCTACCGATCCGTGGAAACCAAATCACAAGGAAGC</t>
  </si>
  <si>
    <t>CAATCCATGGACGAACAATAAAACAAACCACGGCCTACAACGCTTGACCTACCGATCCGTGGAAACCAAATCACAAGGAAGCAATCAAGCGCTCCACGTGC</t>
  </si>
  <si>
    <t>ACAAGGAAGCAATCAAGCGCTCCACGTGCACTCTCAAAGGAAAAATTAAATAAATGGGGGAGACTCCGGGCACGCGCGGCGCATCAACAATCCTGGGAGGA</t>
  </si>
  <si>
    <t>GTGTGTCTGCCATGTATCGATCCGCTATGCGTACGTCTAGCACCTGTTCTAGGTACGTGCTGATGATCGTCGATGGACCAGCCACAGGGTCGATCGTACGT</t>
  </si>
  <si>
    <t>GTGTGTACGTGTGTCTGCCATGTATCGATCCGCTATGCGTACGTCTAGCACCTGTTCTAGGTACGTGCTGATGATCGTCGATGGACCAGCCACAGGGTCGA</t>
  </si>
  <si>
    <t>TCGCCCGGACGTTTCACCTGGCCTCCTTTTGCTATCGAGTGACTGAAAATGCATGCGGAAATGTCCTCCAGCTACCTTCTCTTCTTCCAAGCAACAAGCAT</t>
  </si>
  <si>
    <t>CCTTGCGTGCGTACGCTGACAGGGAGAGGCAGATGCCGTCACTCTTCTGGGTCACCTCGATGCCCAGGTAGAAGCTGAGCAACCCGAGGTCGCTCATCTTG</t>
  </si>
  <si>
    <t>GGTGCATCAGTTCTTGGGGCACGGCGGAAGGAAGCATGGAACAGGGTTAACTGCGATGGGCGGCTTCTCCTCACGGAAGAACGGGAGCAGAACTGCACAGA</t>
  </si>
  <si>
    <t>GTACCGGTGCATCAGTTCTTGGGGCACGGCGGAAGGAAGCATGGAACAGGGTTAACTGCGATGGGCGGCTTCTCCTCACGGAAGAACGGGAGCAGAACTGC</t>
  </si>
  <si>
    <t>TGCTTTGATCTAACTGATCAAAGCAACGTAGAAACAAATTAGTATAAGTATGACTCGTGCTCACATCGACGGCCCTCGCAGGTGTAGCTGCAGCTGCACAT</t>
  </si>
  <si>
    <t>GCAGAACTGCACAGATGCATTATACACGAAAGTCTTAGCCGATCTGAAAAGGACAAGCACTATGCATGCTTTGATCTAACTGATCAAAGCAACGTAGAAAC</t>
  </si>
  <si>
    <t>CGGTGTTGGGGAATTCCGAATGGGATCGTGGTATGGCCCTGTGAATTTTTTTTCCCCCTGCCGTTGCTGCAGATGAGCAGAGATTCCATCGCTCTGAGCCG</t>
  </si>
  <si>
    <t>CATTTATCTTTATAAAACAAAACAAAATACAAAATACAATCACTGAGAACGCCGCGGAGCCGAAATGCAGAGGCACGCGTAGTACGCACCATAGCACGGGG</t>
  </si>
  <si>
    <t>TGTGGGAATATATGTGTGAGGAGTGCCGAGAGAGACGGCATCGTCATGTATGAACCTTCAACTTGTTCTCCAAACTAAGAGGCCCTCGTGCCGATCCTGAT</t>
  </si>
  <si>
    <t>CAACTTGTTCTCCAAACTAAGAGGCCCTCGTGCCGATCCTGATCTCCTCCCAATCCCCTTCTTGCTCCTGCCCCAATCCGTTCTTCCTACTACCCCAACTA</t>
  </si>
  <si>
    <t>ATGTGTGGGAACAGCAAGTAGAAGAGGAGATTCTCCATAAGCACCATCAAGTTTTCCGATGCCCTGAAGATCACTCTCTCTGGACCTCTTTACTTGATTTC</t>
  </si>
  <si>
    <t>TGGACTGGTAGAATGGTAATGCAGTAAAACATGAATAGTTTAAATGACCAACACAAAGGGAATAACCGTTCAGCAAAATAGTAACCATCACAGCTTAATTC</t>
  </si>
  <si>
    <t>GAGCTAGCTAGCTAATCTACTGATCGAGCGAGCAACGTGCACGAATTCAATAAGAAACACAGCGTCGTTAGTTAATCCCACGTGGTTGGGTGGGGCATCGC</t>
  </si>
  <si>
    <t>ATAAAGGATTAGGAACGATGATCCCGAATCTTTCGGCGCACAAGCACTGAAACACACGCGCGTAGCGCATCCGCGCGCCCCCGAGCAATTTTTATTCGGTT</t>
  </si>
  <si>
    <t>GCCTATGTTAGTATGTTGTCCTACCTTACTTTGTTTTGGAACTTGTAAGGTGTTGCTGGCATCCCGACCCCAAGACACCAACAGGATGCTTCCTGAACTCG</t>
  </si>
  <si>
    <t>TTCGAGATGCGAATTCATGTCGCGATTGGGTTCAACTTGCAACCTTTTTTGGGGGGTTTCTTTGCTCTCTCGTCGGTCATCTCTCAGGAAGAGCAAGTAGT</t>
  </si>
  <si>
    <t>CCGTGGCCCTCCGGGTACACCTTCACCTTCCCCTGCAGCAGGTAGCACGTCTCCTTGGCCGAGTAGGTCCACGGGAACTTGCTCTTCTCGCACCCCCACCT</t>
  </si>
  <si>
    <t>ACTGGTAGAAGCGCATCAGAGACTCTAATTTATTGCCTCCTTGGTAATTCACTAAGAATCATTTAGATTTTCGTTCAGTCATCATTTAGGCAAATGTTCTG</t>
  </si>
  <si>
    <t>TTCCGATCCAGCTACAGAGCTACTACTAGTAGTCATCACAAATAAAATTTCTCTCTCAATCTAAATTTTTTTTTTGATCTTTTCTCTCGTGCGTTCCGCGT</t>
  </si>
  <si>
    <t>GCAGCAAGGATTATGAGACTATAATTCTTCGGAATGTGATCAAACTAAAATGAGTTAAAAGGTACTTCAGAGAAAACCACATAATAATCCTGTAGTAAAGA</t>
  </si>
  <si>
    <t>CGATGGCGCGGGCAGAACACAGATATTAATAGTTGCACGGCGTGGAGAAGCCAAGTTCATTGTTATGTGGTTTTTGTCAACGGTAGGTTTAGAGGCTGAGC</t>
  </si>
  <si>
    <t>CAGCATGTGCCAGCATCGTGCTCAACTGCTCCATCTGATTAAGAAAAAAAAAATTAGCAACCCACAGTGTTCTGGTTTCTGAATCCGCTCTCTATATATCA</t>
  </si>
  <si>
    <t>CATGTTCATGATCCAGACCAGCATGTGCCAGCATCGTGCTCAACTGCTCCATCTGATTAAGAAAAAAAAAATTAGCAACCCACAGTGTTCTGGTTTCTGAA</t>
  </si>
  <si>
    <t>ACTTTACGAGGTATAGTAGCTCGATCTGTTCTGCAGTGTTGAGTATGGCCGTCAAGGCACTCTCCTCCGCCGTCTTCTTCCTTTCCTTCGTGATCCTGGTA</t>
  </si>
  <si>
    <t>ACACAATCCGATAAGATATTCCCAACAGACCGTATGATGGTTGATATGCCGAGTCATCCAATTGCTTGCTAGTACGACTCGTACACTCTGACTGCAGGTTT</t>
  </si>
  <si>
    <t>GCTTCAGACTTACTGGCCTGACAGAGTTGGGAAGCGGGACCATTCTTCTAGATCTTGTAGATTTATGTTGTACGAACTGAGTGTTATACCATCTTTTCACA</t>
  </si>
  <si>
    <t>TGACTCGTACCATGCCCTTCCATGCAGGAAGTTTCTGTCCTCCTACAAATCAAGATAGATTAACATGTCAGTATGACCCGTTAAGTTTTCTTTTAAACGAT</t>
  </si>
  <si>
    <t>ACTAGCTCTGGTTCAACGTGGCATGGCACCAAAGGCACGTGACGTGACACTAGGTATCACTTTCCGACCCTACCTCATTATTCTGACTCGTACCATGCCCT</t>
  </si>
  <si>
    <t>ACCGCACCCTGCGCCGCTAGCTCTGCCCACCGATCGGCAGATTTGCTTCGCAATGATGGCTCCTCAGATCGGGTTTTGTTGCGACGACCTAGCCCTGTGGC</t>
  </si>
  <si>
    <t>GGCGCAGGAGACAAGGATGTCTACAGCTTACCGGAGGGACCGAATACATACATCACAATTCCTATTATTTTGCTATTGTTAGAAAAAATAATTATGATTTT</t>
  </si>
  <si>
    <t>GGCCGTGCCGTGCGTCCGGCCTGCAGGCACGCTAGCTACTGGTAGTACTCGTCAGGTAGGTACGTACGGGCAGGTCACGTCGTCCATTTCGCGCGGCGTGG</t>
  </si>
  <si>
    <t>TCAAGTTGCCTGAAGACTGGGAGCTAGGGGATTTTACAGGGGATGTGACAGAAAACGTTCCTTTAATTGTGGCAATAACCAAAGCATAAGTGGTCTGCAGG</t>
  </si>
  <si>
    <t>GGTGTGACTGTGTGAGGACCGTTTACAAATTACGAGTATGCAGAATGGACCTGCTCCCATTCTGCAACTGTATTATCGGTCAAGTTGCCTGAAGACTGGGA</t>
  </si>
  <si>
    <t>TTGCTAAAAAAACCTGCAGAATGGAGTAACAAACTCGGCACATGCAAACAGGCCCTGTGAAGTTGAGTTCCGTTTCAAAAACGAAAACGAAAAAAAAAACG</t>
  </si>
  <si>
    <t>GCGACGCCGCGTTAGGACGACTTTGACGAGAGTGCAGAGCTGGAGATGAAGCTTGCTGATCAAACCCTGTGCGTCAGCTCAGATGGTATCCATCTCCCAGA</t>
  </si>
  <si>
    <t>TCCATACAGTCCCTTCCGCCCGGCTCTGGAAGGCCATGCCCGCCAGGGCGGTCGCGCACCACACCTCGGCGCCATCCATGGAGTGTTCTGCGTTCCCGCTC</t>
  </si>
  <si>
    <t>CTCCATACAGTCCCTTCCGCCCGGCTCTGGAAGGCCATGCCCGCCAGGGCGGTCGCGCACCACACCTCGGCGCCATCCATGGAGTGTTCTGCGTTCCCGCT</t>
  </si>
  <si>
    <t>GCGCACCACACCTCGGCGCCATCCATGGAGTGTTCTGCGTTCCCGCTCTCCTTGGTGTAATCTTCATCGTCGTGGTGGCGCGGTTGCGCGCCGACCACGAG</t>
  </si>
  <si>
    <t>AGCCAACAAGGAAATCTTACACGCATACTTACTGAAAGAAAGTAGATAGGTGAGCAGATCGCCTTGCGAGAGACAATGGTCGACCATTGAACAAGACAGCG</t>
  </si>
  <si>
    <t>CAGACTTCTCATGTAGTAATCAAACCTCATCTATACCCTGAATTTGAAGGAGTAGTATCCTCTGGTCTTGAACTGGTTCTTCCCTGACGCCTCGTACACGC</t>
  </si>
  <si>
    <t>GGCAACTTGCACCCCGATGCACGGAGTATTTCTCTTCCTTTTTTCAGGCACTGACACTGCGATTAGCTAACCAAACAATGGTAGTTTGCATGGACTGATCT</t>
  </si>
  <si>
    <t>GCACGGAGTATTTCTCTTCCTTTTTTCAGGCACTGACACTGCGATTAGCTAACCAAACAATGGTAGTTTGCATGGACTGATCTTGTGTTCCGTTCGATGAT</t>
  </si>
  <si>
    <t>CCAAATAGTGTAAACTATTACGCTAAAACCAACTGATTAATGAGCTGAAATTAATCCATTTTCAACCAGCAAACTGTATCAACTTCTGCAGATTTATAAAT</t>
  </si>
  <si>
    <t>AAGCTAATCACTAGTACATTTAAGATCCAAATAGTGTAAACTATTACGCTAAAACCAACTGATTAATGAGCTGAAATTAATCCATTTTCAACCAGCAAACT</t>
  </si>
  <si>
    <t>CTCTAGCCTGCAGTTTACTCCTTTTGCTTTTGTGTCCAAATGTGAGCTATCTACTGTTATTTCTAGGAGCATATGCGGCAGGCTGGTAGTAAAGCATGTCC</t>
  </si>
  <si>
    <t>AAAGCATGTCCATCAGATATAATTTTGGTGTTTTCTGGTTGACCCATTTGCAAACGTTGTTATGGGTTATGGTAACCCAAAACACTAAAAATATATTAATG</t>
  </si>
  <si>
    <t>GTCCGCACACGGACGCCGTCACCGAGTCAATACTCGTAAAGCAGATCGTTAACAGTTGTTCGGCCGTGGTGCTGATCAATGCGTTTTAACGGGCGATTAAT</t>
  </si>
  <si>
    <t>GCAGGGTTGTTGTCTGTTGGGTGACTGCCTGACTGGGTCTTTCCGAGCACTAAACCTTGCTGGGAATGGATCTCAATTCTCAGTTATGCTCTGCCCGTTGC</t>
  </si>
  <si>
    <t>AGAACGTCGCCGACGTAGAAGGTTTTGCCGTTGGCCCACGACGGCAAGTCTGCGCTGAGATCCCACCCGGCGCTGTTCCCGACGGTGTACGAGGCCGCCTC</t>
  </si>
  <si>
    <t>TCAAGTGTTCTCCATGCTTCTTTTTTCCGAAAATTCTTTCATGCTTTTTTTAAAAAAAATGTTTACAAGCCATGTACTACACAATTAAGTTGGGCGTGTCA</t>
  </si>
  <si>
    <t>CGGCGGCGGGCGGTCCGGCGTGGGCTCGACCTCATCATTATCCATCCCTGCTTTTATGTGCAGTGCATCTCTGATCAGGGGGGCCATGAGCCAGCCTCAAG</t>
  </si>
  <si>
    <t>AAGATGGGCTAGAGCAGGATATCTGTTAGTAGCTAGACGTCAAACTTACACCAGATGGATTCCACTGCTTACTCGCATCCAAACAAAGCCAAACAACGGTA</t>
  </si>
  <si>
    <t>TTGGGAGGTGTTTGTCACTAGATGCGAAGTACGGTTGTCCACAAAGTGCGATCTAAACCTGATTAGTACTTCATCAGTATTCAATGGAAAGCATCAGTTCC</t>
  </si>
  <si>
    <t>AAGCAAGATACTTTCCTCTGATCTTCATTGTTTTCACTAAAGCCAACACAATTCCCACTTTGTTCCGAGGTGGATATACACACTTCTGACTTCTTTATATT</t>
  </si>
  <si>
    <t>CTGCAGAAACAGTTGGAATAATACGAATTAAGAATTTAAGATAGGGAAAAGTTATGTTCATTGAAATTGTTTTTCTCTTCCTCTCTAATCCCACTAATTCA</t>
  </si>
  <si>
    <t>GCAGGGCACATGCACACGCAGAAACTGCTCGAGTTCCAGGCAGACAGGCAAGCATGCGCCGCCGACATCGGCCCAGGCGGCGGCACGGGCAAGACACAGGA</t>
  </si>
  <si>
    <t>TCTTCCTCTGCTCCCACGACCCCTCTCCCTCTGGTACGTGTAACGAGTCACGTGTGTGTACTTACTTCTCCATGCTCTTTTTCATGTGTGTTCATGTTGAT</t>
  </si>
  <si>
    <t>AACTATATAAAATACCAGTCTGCTCTGATCACAATTCCGTTGTAGTCTAGCTGGTTAGGATACTCGGCTCTCACCCGAGAGACCCGGGTTCGAGTCCCGGC</t>
  </si>
  <si>
    <t>GGCCCCCGAAACGGCCTCACGCGCAGGCAGACGTGCAATCGTTGGCGCCGCGCGGCTCCATGAATCCATTCAAACAATTACTTTAAACTATATAAAATACC</t>
  </si>
  <si>
    <t>GCCTCACGCGCAGGCAGACGTGCAATCGTTGGCGCCGCGCGGCTCCATGAATCCATTCAAACAATTACTTTAAACTATATAAAATACCAGTCTGCTCTGAT</t>
  </si>
  <si>
    <t>TCCAGGTCAAGTACGAGGGTGTGATCCTCAACAAGGCCCAAGCCAACACCGCCTAAGCATCACAAGAGCTTAGCCCCGCTTTAGAGCTCGCGTTACTTAAG</t>
  </si>
  <si>
    <t>ACAAGCTGGTCACTCGGTAGCTTCTGCAGAGGCACATGGCGCCTTCTGCGGTCTGGACTCTGGAGAAGTTGGGGCTCCATTTCAGTACTTCACAGCGGCCA</t>
  </si>
  <si>
    <t>TATCTTAAGTGACGTTTCTTTAAATTTAACCAAATTTTATAGGAAAATATACACATTATCCACGTGAAGTTGTTAAGAAAGACGTTGCGTCGTGTTCTGCA</t>
  </si>
  <si>
    <t>AATCATGTTTCTGTATGATGACTGATTAATTCAGTTAACTAGATGAAACGACATAAAAAACCTAAACTGAATGTCTGCAGCCTGGTTTCGTCATTCGAAAA</t>
  </si>
  <si>
    <t>AACAGTCAGGTCTAGAAATTACAAAAGTTACCACTAGAAGATCAATGCTACCAAAGATCTTCCAGACCTATCATTAATAGCTACTCTATCTTTTGTTGCAG</t>
  </si>
  <si>
    <t>CCCGGCTTGTTGTTACCTGTTCAAGTCCATAACAGTCAGGTCTAGAAATTACAAAAGTTACCACTAGAAGATCAATGCTACCAAAGATCTTCCAGACCTAT</t>
  </si>
  <si>
    <t>GGTGCCCGTCGTGGACCTGGACGACCTCTGCCGCGCCGAGGTGTTCCTGGCCGAGGCGGAGGCGGCGTCCGGGAGGTACATCTGCAGCAGCTTCGTCACCA</t>
  </si>
  <si>
    <t>CTTTATTTAACTTATTTAATACTCCTAATTAGTGGTCAAAATTGTAAACAGGATCCTTTCTAGAGTTTCTAGAGTAAAACCAAACAAGGCTATTATTCTGC</t>
  </si>
  <si>
    <t>GTACTTATATTCCATAATAATGTGGCTATGATATTTTCATGGACAAGTTGATGTATAGTGGAAGGAGGAATCTTTCCGTGTGAGCTTTTAGGCCGGAAAAG</t>
  </si>
  <si>
    <t>TCAAGTGTTTTACACGGTCCCTGCCTGCCCCGTGTTGGCCGTGTAGATTACGCGACGGATTCTTCGACTTCTTTCTTTGCTGTTGTCTCAAATCAATGTTA</t>
  </si>
  <si>
    <t>TCATAGACTTCGCCAACGCCTGCATCGTGCTCCACCTGCTTGGAGGCTACCACTACTAGGTAAACTTAACTAGCTAATGACCACTGGAAGCTAGGAAATAT</t>
  </si>
  <si>
    <t>CTGCTCGTGGACGTTCATCAGCTCACCTATATTTTTTTTGAAATAAACACCTATATGTTACGGATCCAAAATTTTATCCCCAAAACTTCAATTTGTTACAT</t>
  </si>
  <si>
    <t>CTCGCCCAGCTCACGCGCAGGCAGGTCTCGACTCTCGAGGGAGGAAAGGAATCCTATCGCCTATGGGTGGGTCGCCGCGATCGTCTCGTCGGCCGTGCGTA</t>
  </si>
  <si>
    <t>CCGAATTGTGCTTGCAACTGAAACCCAGACGCAATGCACTCCACTTGCAGTAAAAAAGAATATACTAGCTATGGAAGAGGCACCGGCGTCAGCAACGGTTT</t>
  </si>
  <si>
    <t>GCACAATTATTCTTTGTTCCGGACATCTGTTTGTACTCTTATGCCCCCTACCAGTACGGATTACCTTTTCCGTTGTGTTGCTTCGCATTGCATTCACCAGG</t>
  </si>
  <si>
    <t>CGTCAAGAAATGCATCGAGATGTTCTTCGAGATCGCCGAGAACAAGGAGGGCTACGCCAAGTTCTACGACGCCTTCTCCAAGAACCTCAAGCTGGGCATCC</t>
  </si>
  <si>
    <t>CTGCAGCAGAACAAGATCCTCAAGGTCATCCGCAAGAACCTCGTCAAGAAATGCATCGAGATGTTCTTCGAGATCGCCGAGAACAAGGAGGGCTACGCCAA</t>
  </si>
  <si>
    <t>TCCTGCTCTACTGCAGCTACGGCCTGCTGGATGCCATGTTCCAGAGCCTCATCTACTGGATCATCGGCGCACTCACAAACGACTCACAGGTCCTCAGCAGG</t>
  </si>
  <si>
    <t>TCATCAATCTGGCAGTATTTTGATACACAGACACACAGGCCATGGGAATCGACACGATTTTGTTAGGAACAAGTTACAGCACAACGCAAATAGCACCCAAA</t>
  </si>
  <si>
    <t>GTTAAGGAGTTTAGGTCTCTTTGGATAGGCTAAGTTGAGTGATAAAGTTTAGCATAAATTTTTTGAATCTTGGCTAAACTTTAGCCTACCCCATTAGCACT</t>
  </si>
  <si>
    <t>TTAAGGAGTTTAGGTCTCTTTGGATAGGCTAAGTTGAGTGATAAAGTTTAGCATAAATTTTTTGAATCTTGGCTAAACTTTAGCCTACCCCATTAGCACTT</t>
  </si>
  <si>
    <t>GCTTGTCATTGTCCCGTGGCAAGGCTATGGCGTGTGGTGGCCATTTCGATAGCCACGGGGCTGTGACACTGCCAAATGTTAGGCGTGGCAGATTGTGACCA</t>
  </si>
  <si>
    <t>GCTTCATCGGCACCGATGGGAACGTGGGCATGAAAGGGAAAGATCAGTTCCAGTACATTCCGTTCGGAGGAGGACGCAGGCAGTGCCCTGGCATGGCATTG</t>
  </si>
  <si>
    <t>ATGTAAATACCAGGAGTGTCATGCGCAGTCAGTTAATCAAGGAAGGAAGGACTTTTGTTTTTACTAAATAGCATTGGAGATCCAAAAACTTGCCAGCTAGG</t>
  </si>
  <si>
    <t>TCGAATCGGTTATCACTTTTGGTCGATCGTGTGTTTTGATTTCACCTTCTCGAATCTCTTCGGATCCTTTTCTCCTCAAATTAACTTGGAACTTTTGATTG</t>
  </si>
  <si>
    <t>GAATCGGTTATCACTTTTGGTCGATCGTGTGTTTTGATTTCACCTTCTCGAATCTCTTCGGATCCTTTTCTCCTCAAATTAACTTGGAACTTTTGATTGCT</t>
  </si>
  <si>
    <t>ATCTACATTATGTATACATATTTGGTGCAGACGCATGGCCACATGCCCATATCTACCTCACATGCATGCTTCATCCTGAGATAATAAAAGTAAAATGATAA</t>
  </si>
  <si>
    <t>AGCTACAGGGTCATGGCGGCAGGAGCGGAAGAGGGAACCGTCGTGTCCATAGGAGCAGGCCTCGCTGGCTGGCTGGTGTGTTCCGGTGAAGCTAAAGCTTC</t>
  </si>
  <si>
    <t>CAATGGCTGCAGTGGCTATCATCAAGTAAAGAGAAGTGGGTAGTGGACTGACAGAGGCACAGAGCAGAGAAACTCCTCAGGGCGTAGGCGTCGGTGTGGGT</t>
  </si>
  <si>
    <t>AATGCTGGCTTCCAGCCTACTGCAAGCCTTACACCCGGCTGAGATGCGGTACGTGTCTATTGACAACGTTTCCAAGGAGGGCGAGATAGATTCTTTAATGC</t>
  </si>
  <si>
    <t>TGCTCAGCATGATTGACTGAACGATCGAGCTGTTGGTTTGGTTGGGCGCATGAGCTCCAGGCTGCAGCTCATCCCAATGGAAACCCTTTGCATATATAGCA</t>
  </si>
  <si>
    <t>CACCTTTGTTTGCTCAGCATGATTGACTGAACGATCGAGCTGTTGGTTTGGTTGGGCGCATGAGCTCCAGGCTGCAGCTCATCCCAATGGAAACCCTTTGC</t>
  </si>
  <si>
    <t>CAAGTGAGGGCAGGTGCGGGGTCAACCAATGCCGAGGCGAGGTTTAGTTGGTGTTCTTCAGGACGATCCGTTGTCAAAGCCACCTAAATCACCACCTTTGT</t>
  </si>
  <si>
    <t>CGACGTTAGAGAAGCTAAAATCATTTTTGCAACTCTTGTGAATGCCAACCTCCAACCCTGCAAATCAAGAACCATGTTCAGACTGTGGTCAGGAGACTGGG</t>
  </si>
  <si>
    <t>GACGTTAGAGAAGCTAAAATCATTTTTGCAACTCTTGTGAATGCCAACCTCCAACCCTGCAAATCAAGAACCATGTTCAGACTGTGGTCAGGAGACTGGGC</t>
  </si>
  <si>
    <t>TGTGTCTACGACGTTAGAGAAGCTAAAATCATTTTTGCAACTCTTGTGAATGCCAACCTCCAACCCTGCAAATCAAGAACCATGTTCAGACTGTGGTCAGG</t>
  </si>
  <si>
    <t>AGAAAGTCGGCCTCAGTGTACACACACACACATACAGCTAGACAACACAACAGAGAGAAGCAGACAAGGGACAGGATACTAAAACTGCAGGTATACGCGTC</t>
  </si>
  <si>
    <t>CGAGGCACCGCCAGCTCTTCCTTCTGTTTGCAATGGCCGTGCCTGTCCTGGGCCAGAGGTGGTTCACAAGAGCCGCTTGGCACGCGGCCGACACAAGCTTT</t>
  </si>
  <si>
    <t>GAGGCATGGCGTGGTTGATGAGAGCTCGTCGAGAAAGGAGGCAGAACCTTATCGTAGCTAGTCAGCCCACCAGCAGGTGGCCGGCCGAGTGGCTCGCTAGC</t>
  </si>
  <si>
    <t>TGGCGTGGTTGATGAGAGCTCGTCGAGAAAGGAGGCAGAACCTTATCGTAGCTAGTCAGCCCACCAGCAGGTGGCCGGCCGAGTGGCTCGCTAGCTAGATC</t>
  </si>
  <si>
    <t>AACGACCACCAGAAAACCACACACCAATCACCAATGGGCAATGGCGATGGGGATGGAGATGGCGACGGGGTTACGCCCCGACAAGGTCACGTTCACGTCAC</t>
  </si>
  <si>
    <t>TTCTGGGGGCTGGGGCGTTACCACCATACCGACCCTGCTGGTTTCTTTTCTTCCGCGTCTGCGCCGCGAATCGTGTCGCGGTGGGGCCTCGCGCTAGCTAG</t>
  </si>
  <si>
    <t>CTGCAGTAGCGCTCTCACATGCCGTCCATGGACCTGGGGACGTTATGAAAGAAAAAAATCAGATCAGGAAAACCATCCCGAATCGATTTGACAAGAGGTGT</t>
  </si>
  <si>
    <t>ATGAGCGAATACATCCCAATTGCTGAGGCCTCTGTTACCCTCTAAATACGCGCCTTCAATCTGAAGAATCACAAAAAAAAAGGGTATCGACACTAGTTACA</t>
  </si>
  <si>
    <t>TCTAGTTCGAGCAGACGACGTCGACTGGCGGAACGGAATCACACGCGCACTCACGACGCAGACGGAGATAGAATAGAACACATGTTGGGCGTTGCGTATCT</t>
  </si>
  <si>
    <t>ACGGAATCACACGCGCACTCACGACGCAGACGGAGATAGAATAGAACACATGTTGGGCGTTGCGTATCTGCCGGAGGCACTCTGCGTTCTCAAGCATTGGT</t>
  </si>
  <si>
    <t>TTTCTTCTGCAGTGACCCAACCTAAAATTTGCATGCCCCTTTTCTTTTTTTTAAAAAAATCCCTTTTGTTGTTTTTCTAGTGCAACCTGAGACTGAGTGGC</t>
  </si>
  <si>
    <t>CTTTCTTCTGCAGTGACCCAACCTAAAATTTGCATGCCCCTTTTCTTTTTTTTAAAAAAATCCCTTTTGTTGTTTTTCTAGTGCAACCTGAGACTGAGTGG</t>
  </si>
  <si>
    <t>GCAAGTCGCCAGAGCCAGGCATCCTCCTGGCTCTTCAGTGACGACCAATGCAAGTAAGGGAGTTGTAGGTTAGTGGCTGAGCACGTACGAATATGCTCGAT</t>
  </si>
  <si>
    <t>ATGATGCAATGCAAGTCGCCAGAGCCAGGCATCCTCCTGGCTCTTCAGTGACGACCAATGCAAGTAAGGGAGTTGTAGGTTAGTGGCTGAGCACGTACGAA</t>
  </si>
  <si>
    <t>CAAGTCGCCAGAGCCAGGCATCCTCCTGGCTCTTCAGTGACGACCAATGCAAGTAAGGGAGTTGTAGGTTAGTGGCTGAGCACGTACGAATATGCTCGATG</t>
  </si>
  <si>
    <t>GATTCTCAGTCCCAACAAGTCCTGCCATGTTAAAATTCAGTGTTTTAAAGTAATAAAATTCAGAATTTACTTATGATTTTTTCTGAGCCGCTGTCTGCAGG</t>
  </si>
  <si>
    <t>TTCAGATTCTCAGTCCCAACAAGTCCTGCCATGTTAAAATTCAGTGTTTTAAAGTAATAAAATTCAGAATTTACTTATGATTTTTTCTGAGCCGCTGTCTG</t>
  </si>
  <si>
    <t>TTTTTTGTAAGCCACTGTCATTTTTTGGTATGCTCAGCTCCTTCCCCTAGCCCTGGCACCAATTTATCCAATTATGACGCAGACCATGGCATGGATGTTAG</t>
  </si>
  <si>
    <t>CGGCGCCACGCTACACTACCAAGGCTCACTTCAACAGGCCTTCTGCACTGTCACTTCTTCTGGGAGTCCTCGTGTCGTGCTCTGCTGGCTGCAGGTGAAAA</t>
  </si>
  <si>
    <t>TTGATGAACATGCATGCTGTGACCAAAACCATTCCATGAGTCTGTTCACTTTCTGTGCTTGCTTTGCTTGGTCAACCAAAGTACTCCTTACCAAACACCTC</t>
  </si>
  <si>
    <t>ACGTGCATGCCGATCTTTCTCTGCATGCACGGACGTGGTAGTAGATTGAATGCAGTAACATTTTCTACTGTCCCGGTTGCCTCTGCATCGATCCTAATCCG</t>
  </si>
  <si>
    <t>ATGTCAGCAAATGGAAACAAAGCGAAAAGGGGCTAAGGTACAGTGCGATGTATGGAAGGGGCTAGACACGCGCGAAGGTGAAGGCCACGGCTTGGCAGGCC</t>
  </si>
  <si>
    <t>GGAAACAAAGCGAAAAGGGGCTAAGGTACAGTGCGATGTATGGAAGGGGCTAGACACGCGCGAAGGTGAAGGCCACGGCTTGGCAGGCCTGATTTTCCTCG</t>
  </si>
  <si>
    <t>AATTGCCGGATTATGTGGTCGGAGCTCGGTTTGTGCTCCCTTGCTCAGGCTCCACTGTGCGCCGACCACCGCTTTTTGCCGTGCGACTGGCCGTCGCCTGT</t>
  </si>
  <si>
    <t>ACGTAGCCTTTGGGAAAAAGAATGAAACGTGCTTAAACGAAAGCAGGCCTCTTGAACAGAGGGCGGTAGTGCAGATGTTGTTAAGCATGCACAGGGACAGA</t>
  </si>
  <si>
    <t>TCTGCTTGCTCTGCAGATTTCAACCAAAGCAGGTTGTGAACATCTGAACGGGGGGCTACAGCATTTTCTGATGTTCTACACATCATCAGACATGTGACTGG</t>
  </si>
  <si>
    <t>GTCCGGTCACCAGCCGGCTTATCTACTTCGATCCAACCCAGAGCCGAGACTTGGAAAGCGCTCCCCGTCGCCGTTGCAACCATGGCGGCTCAGTGCTCACG</t>
  </si>
  <si>
    <t>AAAAGTTTCAGGCGCGTGCTCATTTCTGTGCTCCTCCTGCACATTCGAGTATACTACTACTACTTCTACTACTCCAGTAGTACTGTCTGCTGCAGGCGTAC</t>
  </si>
  <si>
    <t>AGGAGGCAGAGGAGGGCGTAAAGCATCGCGGGGTCTAGCCGTTAGGTGGAACTGGGGGATGATTCGATCGAAGAAATTTGGCTCTGCCCTCGAGTGTCGAG</t>
  </si>
  <si>
    <t>TCAGGGCGTTCCCGCTCGACCTACCTGGAACTGCATTCCGTCGAGCTCTCAGGTACGGACCTACATTTCTACAGTCTTGTTAATCGAGATCGATCGATCTG</t>
  </si>
  <si>
    <t>CGAACAGTCAGAATAATTTATATATATGAACACACAAAATAAATAAATAAAGCGAGCATAATAAAACAGAACGAAATATGTTTCTCCAACTAACTTCTTAA</t>
  </si>
  <si>
    <t>TATATGAACACACAAAATAAATAAATAAAGCGAGCATAATAAAACAGAACGAAATATGTTTCTCCAACTAACTTCTTAATATTAAGAGCTTTCTGTTACAT</t>
  </si>
  <si>
    <t>GAACGACAGTAGGGGCATGTTCCTCTGCTTGTCGACGAATTATTTATTTATAGGAGGAGCGTTTGCTTTGTGGATCAATCGACAGTTTTCTCCGCGTGTTT</t>
  </si>
  <si>
    <t>AGCTCCAACCTGTAGCACAGCAGTGTGATTAGGATGGCTCAACAAGACTGCGCGTCTTCGACGATCATAGCTAGTCTCGCCGCGTTGCACCTGCTCACCCA</t>
  </si>
  <si>
    <t>ATGCAGTGTATCTTCCCCTTCTCTCCTTTCACCCCCTCGATGTGTGTGTTTTACTGTGGAAGCCAGAAGTGAAGCCCTTTTTTTCCCACTTGTATCTCTAC</t>
  </si>
  <si>
    <t>TGCAGTGTATCTTCCCCTTCTCTCCTTTCACCCCCTCGATGTGTGTGTTTTACTGTGGAAGCCAGAAGTGAAGCCCTTTTTTTCCCACTTGTATCTCTACC</t>
  </si>
  <si>
    <t>GTATTTGGTGACCAAACCTAAACGGTGCTGTGGTCTCCCTATGCTGTGCGCGATGCTCGAGTGCTCGGCCTCAGCTCAGCTGACGAATTGACTGAGGAATC</t>
  </si>
  <si>
    <t>TATTTGGTGACCAAACCTAAACGGTGCTGTGGTCTCCCTATGCTGTGCGCGATGCTCGAGTGCTCGGCCTCAGCTCAGCTGACGAATTGACTGAGGAATCT</t>
  </si>
  <si>
    <t>ATTTGGTGACCAAACCTAAACGGTGCTGTGGTCTCCCTATGCTGTGCGCGATGCTCGAGTGCTCGGCCTCAGCTCAGCTGACGAATTGACTGAGGAATCTC</t>
  </si>
  <si>
    <t>CTTTTGGAATTGAGTTACAATAAGATAGAAGAAATAACATCAGTGCTAGCAACCTCTAGAAGACCTAGATGACACTGCCAAATAATGGAACAAAGGAGGTG</t>
  </si>
  <si>
    <t>ACCAGCTGCAGGTGATACAACACCCACACACATGGTGACGCGCGCGCGCAGTTTTCGAATCGATGCGATGCAATGCGTTCTGAATTCTGATCGATCGATGT</t>
  </si>
  <si>
    <t>TACTATAACGAACGGTCGCATTCATCAGGGCGTTGCACGAGAAGGAGCAGGGCCGCGGGATGACGCGTGGCAAGTTCTTCCTGATCGCGCTCATCTGCAGC</t>
  </si>
  <si>
    <t>GTTATGCTATGTTGAACCTAGTCTCATCATTCCTCAGCACTCCGGTGGGTAGGAAAGTTGACGGATTGCAAGGAGATAACCCTCGATGGCTTGTGTCTCTG</t>
  </si>
  <si>
    <t>CAACCTCTCCGCCACCTTCGACTCGTAAGCGGCCATCTCAAATTTTGCTCGCTTCTTCTTCTTCTTCTCCTCCCCAAAGCATCAGCATCACCCCGATCTCT</t>
  </si>
  <si>
    <t>ATAATCGTTTGCATCTTATTCCTATTTTCCTCGTTGGCCATCCTCCCTTGAGTTAGAGGGGCATTCTAGCAGGAGAACTATTGCAACCTGCAGTTACACAC</t>
  </si>
  <si>
    <t>CCAGTTAAGCTCAGCAGGTCAGAAAGCCAGCCGAAATTCTCTTCTCCGATACCCTCCTCCTTTAATTTCCAACGGTTTATATATACACAACCCACACATCC</t>
  </si>
  <si>
    <t>GCATTAGGATAGGGTTTTTATTTATCATCTGACAGAAAGTGATACCATACTGAAGCTATGTGTGGATGATGAACTGTTTGTGAGATAATCAAGTGACTTAA</t>
  </si>
  <si>
    <t>AGCTAAGAGAACAGGGACGATGCATTAGGATAGGGTTTTTATTTATCATCTGACAGAAAGTGATACCATACTGAAGCTATGTGTGGATGATGAACTGTTTG</t>
  </si>
  <si>
    <t>TGTCACATCCATCCTCTTCTCTTTAGCTGCAGAAAAGTAGCGTTAACCTGCTGAAAAACCAATTCCTTCAGAATTCAATCTTTAATACGTACTACTAGTTC</t>
  </si>
  <si>
    <t>TTCTTGTCACATCCATCCTCTTCTCTTTAGCTGCAGAAAAGTAGCGTTAACCTGCTGAAAAACCAATTCCTTCAGAATTCAATCTTTAATACGTACTACTA</t>
  </si>
  <si>
    <t>TTGCCGACACGTTCAGCAAGGGCCGCAACATCACTGACAACGAGACGCTCGTCTCGGCCAACGGCGCATTCACCATGGGTTTCTTCTCCCCCGGGGTGTCA</t>
  </si>
  <si>
    <t>TCCTGCTTCCATTCTTTTTCTCTCTCTTTTTTTCCCTTCTGAATAATCTATCCTCGCTCGTACTAACTCGGAAGGCCTAAACCGATGCGGATAACGGATAA</t>
  </si>
  <si>
    <t>TCAGACTTCAGACCTAGTAACATGTCGTTCAGTGAAGACTACTTGGACTTGCGTGCATGGATGCAATGCAAGGTCCGGCCCCGCCTGGTTGGTAGATGCAT</t>
  </si>
  <si>
    <t>GCCTTTGTAGACAGAAATTTTGGTCTCGAGTCCGACACGGGATGTTAGGACTTTTTCTGCCCCCACATGTCAGCTATTGACTGCAGTTAACAAAGGCCAGT</t>
  </si>
  <si>
    <t>GACCCCCGTGGCCCCGTTGGTATGCCTTTGTAGACAGAAATTTTGGTCTCGAGTCCGACACGGGATGTTAGGACTTTTTCTGCCCCCACATGTCAGCTATT</t>
  </si>
  <si>
    <t>CACGGTTCATCGCAGTTTCGCAGGTTTTACAGGAACGGATGTGCGAACGCTAGAAGCCTAGAATGTCTTTTCAGTTAAGTGAGCTCAACCAACGGCCAGGC</t>
  </si>
  <si>
    <t>CCACTGGAAGCTAGGAAATATTTGATTATTCCTCGAAAAGATTTACTACAGTCAGAGACTTGGACAGAGAGCTTGACACCATGCTAATGATGATTTCCAAT</t>
  </si>
  <si>
    <t>TATAAGAGCTTGGTGATCGATCGAGCTAGGAAAAGGATGCGCCCCTGTCCCTGTGTGTGACTGACTGTTGATCCATGACCACCCTGAAATATGCAGTACGC</t>
  </si>
  <si>
    <t>CAGGCCAGAATCAGTCACCCGCTATAGTTTGCCCCTGGCCCCTCGTGATCCAGTAGCCAGCAGAGCCGAGCTGTTTGCATGAGCTGCAGTGGCATTTCGTG</t>
  </si>
  <si>
    <t>TGCTGATTTACATAAAAAGCTAAGCAAGCTTGCTCCACAATCCTAATTTCCTATCACCATGAAGTAGACTGCAAAAGAAAATTCAGAAGTAGAAATGGGAA</t>
  </si>
  <si>
    <t>AAAAAAAACAGCATCCAAACCAGGTGATGAAAATCTGTCAAAACTCAAAAGTTCACTGTCTGTTTTCGCTGTCTGTCCAGCAGAATCCAGGTGCTTTATTC</t>
  </si>
  <si>
    <t>TGCAGTGTATCAACACTGATCTGGTGCAACCGCAGGACACTCGGCACATCAACCTGTGGGCCTGGACGGCTGACCCGAGCGCCATCCCCAAGAGGGTGGGG</t>
  </si>
  <si>
    <t>TGAATCGCTGACGGTCATCGGATCATACGCTGACAGTGACAGTGAGGATCCATGGAACGCGACCGCCGAGGCGCCGACGGCAACGGCCATGTCCATCATCC</t>
  </si>
  <si>
    <t>CAATTAGAGCCCGGCAGGAGAATCGAATCGGACAGAGGACAAATTAAAGACCCCACAGCCTTGTGTCTCTCCTCGAATCTTTAATCAAAGACTCGACAGCC</t>
  </si>
  <si>
    <t>TTAGGGAGCGGGTGCTGATTCGAGCAAGAGCAACCAGGCGGATAACTGGAAGGGGGAAGGGGAGCGGCGGCGTACCAGGAGCTGCAGACGGCGGAGCATCG</t>
  </si>
  <si>
    <t>GAAAACCACTGGACGCCGGTTCCTACTGTTCGGTCCTGAACTTATTAAACTGAACCCATCATGGGTGAACGGGAAAGCAACGCAAGATGCACAAATTGGCT</t>
  </si>
  <si>
    <t>GGGGGTTAACTGAGAACTCGCCAAGACACAGAGAATAGAAGATTAATTACCTTGTCTCCCTGGGGCCTTGACGCAGAAACTTGAAGACACCCCAGCCATGG</t>
  </si>
  <si>
    <t>CGCGTGGTGGAGGATGCGATTCTTCTGCACGGCGAGGACCCCGACAGGGCGAGGATGCGAGCGTTGTTTTTTTCTCCATTTTTGGGCCGAAACTGTGCAGA</t>
  </si>
  <si>
    <t>CTGCAGGAGGCATGGCAGTAGTGATGAGAGACTTACTGGCATGCATATCATAACGATTGCAAAGTACAATTAACAGTCGATTCACTACTCCACATAAATAA</t>
  </si>
  <si>
    <t>TATGTCGCCCCCTTAGTCTTCTCAGCTTACATAAAATTCAGAAGTTTTCTCTACATGATAATATCTCATATCCAATTTAATTTGATGATGGGTCTACAAGT</t>
  </si>
  <si>
    <t>TAGTGGATAGTACTCCAGTGCCACGTCTTTGCTAACGGATCTAGCATTTTGGTCAGTACGCTTGGCTCCTCCACCTGCAGCGCGCCTGCACCGACGACCAC</t>
  </si>
  <si>
    <t>GTACTAGTAGTATTAGTAAGTATAATAAGCCTTTAATTGAAAGCCCATTAGGCCAAATCAGCCGTACAGGTCCAGCCCATGACCATGAGGCCACACGTGAG</t>
  </si>
  <si>
    <t>ACCGGCAGAAGGATATCAGTCATCAGAGATGTTGGTTTGCTTTGGTTGGGAAGGGAGCTTCCTGGATAGTGCAGACGTCTTTGGAGGCTAGGCTAGCTTGG</t>
  </si>
  <si>
    <t>AGGCTAGCTTGGATGTAGTGTGCTTGTCATTCTTAAGATTTGGTGCACCTGAATTTTATATATTTGGAGCTGCAGAAGTTGGGTTCTGCATTGTGGCTCTC</t>
  </si>
  <si>
    <t>TGGAGGCTAGGCTAGCTTGGATGTAGTGTGCTTGTCATTCTTAAGATTTGGTGCACCTGAATTTTATATATTTGGAGCTGCAGAAGTTGGGTTCTGCATTG</t>
  </si>
  <si>
    <t>GCCCTTGAAACTGGGCCCCCAAGATCATATATGTACTAGTAGTATTAGTAAGTATAATAAGCCTTTAATTGAAAGCCCATTAGGCCAAATCAGCCGTACAG</t>
  </si>
  <si>
    <t>TATGATCCTAGCAAACAGTTACCCAAGGCTTGCCTCTTTCTCAATTTCTGTTGCAATCTCTGTTCAAGAGGTCCTACAAGCTGCAGATCTGGATACCATTT</t>
  </si>
  <si>
    <t>TTCTGGGAAGATAGATGGATGGGTATGATCCTAGCAAACAGTTACCCAAGGCTTGCCTCTTTCTCAATTTCTGTTGCAATCTCTGTTCAAGAGGTCCTACA</t>
  </si>
  <si>
    <t>GGTGGAAAGACATCCTAAGATTAAATAATATTTACCGGGGTTTCTCCCAACGCATCATCGGTGCTGGAAATACTGCCTGTTTCTGGGAAGATAGATGGATG</t>
  </si>
  <si>
    <t>CACGAAGAAAGCAATTCCTGATGCTGTTTTAGCTGTTCTGTCTGCAGGTATCAAATCATCCTCGGGATTGGCTCCGCACTTCTGTACCTACATGAAGAGTG</t>
  </si>
  <si>
    <t>TGCAGGTATCAAATCATCCTCGGGATTGGCTCCGCACTTCTGTACCTACATGAAGAGTGTGACCAAGGTGTATTGCACAGAGACATCAAACCGAGCAATGT</t>
  </si>
  <si>
    <t>TGTTATGTTGATTTAAGAGGATTACATGGATCGAGATCGTGCGAGCTTTAAAGACCAGCAAGCTTAAGCGGTAGAAAAAGCGATTAGTATGCAGGAGAGAT</t>
  </si>
  <si>
    <t>CGGCACCATCACCAAAAACAAGCTAGTGCGATGTTCGGTTAATTTTTAGTTTGGTAGCAGTCCAACTAATTTTGCCGAGCTCCTAGGCTGGCACTCCAGCT</t>
  </si>
  <si>
    <t>GCGTACGTCTTGTGATTTTACCATGGTAACAATCGTCGTTAAGCACGGGCACACGCCAAAACCTATCGAGATCTCCAACAATCTAGGGCATACTGGAAGGC</t>
  </si>
  <si>
    <t>CCTGTTCCTGAGGGTTCTCACGCTCCTCCTCCTGATAGCTTCTCTTGTCATCATAGTGTCTAACAAAGTGTATGCGCCTTTTTCCGACGTAGTAGACCCAC</t>
  </si>
  <si>
    <t>GGTGCAAGCCGACCTATGGCGCCACAGCCTCCACTACCTGACGTCCATGGTACTGAGGTGCGCCGTCCAGCTCGGCATCCCTACTGCCATCCACCGCAATG</t>
  </si>
  <si>
    <t>AAGTATTCTTTGAAATACTCAAAGCCCCATCTGTCGAGCTCCAAGAACGGTCAGTCCTTTCAATATCACCAGTCCAGAGCGATGATTGGCGGTCGGAGGTC</t>
  </si>
  <si>
    <t>CATCAGTGGATAACTCTACAAGGAGGGAATAGGGGCTCCCCTTCTTAAGTCTGTTTCAAGAAACGAAGGCAGAGAGCTCATGAAAGAGATCCACAGCGGAA</t>
  </si>
  <si>
    <t>TGCCCTGTCGCTCCGTTTCTGCAATAAAACTAAAATTTACCTCAAGCATCCGTAGCCGCATCAACTTCTTGACAAGCCCTGCAACATTGTCAGGAAGTGAG</t>
  </si>
  <si>
    <t>CAGAAAGGAGATGGGGAATATGGCTAGCAAGATCCATGAGTCAGCAAGAACAGTTAGGAAGGAAATAGAAGAGGGTGTCGGCTGCAGAACAGAGAGGGAAT</t>
  </si>
  <si>
    <t>GCAGCACTTTCCCCAGAGGATACAAGTTAAAACGAGATGAGTTGGTTCGTATCTGGATTCTGGATAGCATAGGGGTTTGTAAGCACAAGGCGTAATGCAAC</t>
  </si>
  <si>
    <t>GGGTCTTCGTGTCCATCCACGATATCCTCACCCTTGCGGTTCGGGTGGTCAGCGAGAATGCGACGAAGAGTCATTATGAACCCAGTATATGACATCCCTTC</t>
  </si>
  <si>
    <t>CTGCCCGTAGGAACTGATCGATCGATCGATTTGCACACAGACAGACAGACAGAACTGTCAGTTCAATTTTGCACAGGAACTAGTTCATGGATCAGAAAAAT</t>
  </si>
  <si>
    <t>AGCAGCAAGGTCTTTAGCGTATTCCTGCAGTCACGTCACGTACGGTTGTACGGATGGAGGGATCGATGATGATGATCAACTACTTAGTGCTAATAACTACT</t>
  </si>
  <si>
    <t>ATAGTTACCGGATCACCAAGTAAACTATATTTTCATCTGCCAAGCTTCATTTGCCGTAGATGCTACAGTACCCATCTGATCCTCCAACACTGCACACAATA</t>
  </si>
  <si>
    <t>AAATCTTAAAACATCTAAGAGACATTCAATCATGCATGCATAATCTGCACAGCCTATCTTTGATCAGGATGGATTGTACTCTGCTCTTGTTGTAGAAGCAC</t>
  </si>
  <si>
    <t>TGGTACTATAATCGAACAGGGTGTGGGCATGCATGCATGCACTAAGCCAGCAACATCTAAGTCATCACTGCTTTTCTCAAACGGAAATGAAATGTGGATAT</t>
  </si>
  <si>
    <t>AAGGGAGCTTCCTGGATAGTGCAGACGTCTTTGGAGGCTAGGCTAGCTTGGATGTAGTGTGCTTGTCATTCTTAAGATTTGGTGCACCTGAATTTTATATA</t>
  </si>
  <si>
    <t>AGGGAGCTTCCTGGATAGTGCAGACGTCTTTGGAGGCTAGGCTAGCTTGGATGTAGTGTGCTTGTCATTCTTAAGATTTGGTGCACCTGAATTTTATATAT</t>
  </si>
  <si>
    <t>TCGTGAAACACGGAACTCTTTTGTGGTTTTAGTGCATTATTATGCCACTAAGTTGTTATGATATTGTGCTTAAGAAAATAGATATGTAAACTATATATATA</t>
  </si>
  <si>
    <t>AGTGCCTTGTTGTTTCCAGTCGCTTTTAAACTGAATGCCAAACAGAAACTAAATTGGATTTGCATGTTTCTGCCATTTAGTTCAGAAATGTGTCCAGGTGC</t>
  </si>
  <si>
    <t>TCAAACAGATGCATGGAAATATTCTAAACAGATGTTCCAAATTTGAAGCCGTAAAGCAATACTATCTTACATTGTCGACAAACAGTCTTGCAGATCTGTCT</t>
  </si>
  <si>
    <t>GTCGTTTTAGCGCTTCGAGTGCTAGTTATAGTTATCCAATCCGTTTCAAGATACTCATTTGTCAGTGGATTTAAGATTGATTGCTAAAGAGAGCAAGTGTG</t>
  </si>
  <si>
    <t>TCCCAATTGAATTGTTGGGCCAGATAATCCGCTACAGCAACTATTACTTTTGGAAGTCCACCACACTTTAAAATAAGTGGTCTCAGCTTCGTATCAATGTC</t>
  </si>
  <si>
    <t>ATGGATCTCTCGCATCTTTTAAGTGTTGGTCCTTCCCTTGTCCTCCTCCCTCAGACCCTCACCAGTGAGCTCCTCCAAGGCAGACAGACCTCGCCCTTCAA</t>
  </si>
  <si>
    <t>TTTTTCTAAACAATTCAGAATTTTTAATCCGATAATGCGGGTGTTGGGTGCATAATTGTGGAAACACTTAACCAAGAAACGACAAAGAAAAAAAAAAGCAA</t>
  </si>
  <si>
    <t>CTTCCCTTGTCCTCCTCCCTCAGACCCTCACCAGTGAGCTCCTCCAAGGCAGACAGACCTCGCCCTTCAATTCGATCAACAGGTGCGTATACATGCATGTT</t>
  </si>
  <si>
    <t>GCTTAAGCATCATACATGCATACCCCATCTCAAATGATTAGCCGTCTTAGGGACCTAGCGTCACCGTTGTCAGTCTTAGTGTAGAGTTGTACTGCATCTGT</t>
  </si>
  <si>
    <t>AACTTGTGGAAAAAAATAAACTAACACAAGGTCTAGGTAACCTAAAGTACATGTGTGTGTACTTTGTTCATTTGTTGTAAACTTATTAAATCCGGGTATGC</t>
  </si>
  <si>
    <t>AAAAATAAACTAACACAAGGTCTAGGTAACCTAAAGTACATGTGTGTGTACTTTGTTCATTTGTTGTAAACTTATTAAATCCGGGTATGCCGAATTGTAAA</t>
  </si>
  <si>
    <t>TGCCGCAAGTAAGCATCAGGATGATCAAACGGGTTGCAAACCGTATTTGTCAGGATATATACCAGTTCCTTGTAGGTGCTACGCAAGTCTTCCAATGAGGG</t>
  </si>
  <si>
    <t>GGCGCTGCAGCACAACGAGAAGAATATGATCTGCCGCAAGTAAGCATCAGGATGATCAAACGGGTTGCAAACCGTATTTGTCAGGATATATACCAGTTCCT</t>
  </si>
  <si>
    <t>CTGACCTGACCAGTTCAGCTGCAGTGCAGAACACGCACCTCTGAAACCACCTTTTTTTTGTTTTTGTTTTTGCACGTGCCACATGAAAATCTATGGTCAGG</t>
  </si>
  <si>
    <t>AAATAAACATGGAGACTAGCGAATGTGCTGCAGGATCATGGGGATAACCTCAAACCCCCTAGGAGCATGGGGGTGGGGTCCATTATGATGTTATCCATGGT</t>
  </si>
  <si>
    <t>AGCGAATGTGCTGCAGGATCATGGGGATAACCTCAAACCCCCTAGGAGCATGGGGGTGGGGTCCATTATGATGTTATCCATGGTTGTTGGAGGACACGATG</t>
  </si>
  <si>
    <t>CACGTGTCTTACCTCTTCTTTTTTTTTAAAAAAAATGTCTTACCTCTCCCAGCGGTTATTAAAGAAACATAGCCTATTGTAAATTTGTTCAGCATACGCTC</t>
  </si>
  <si>
    <t>AGTATTGGTGACCGGATGGAGTAGCCACGTGTCTTACCTCTTCTTTTTTTTTAAAAAAAATGTCTTACCTCTCCCAGCGGTTATTAAAGAAACATAGCCTA</t>
  </si>
  <si>
    <t>ACACTTTAAGCAATAAAACGGGAGTAGGTAAGAACGGAAAGCTAGCTAGCTATGGAAAGAATCTATCTGAACAAATTGTCCGGTGTAATACTAAGTACTCT</t>
  </si>
  <si>
    <t>TGTACTGTTCTGAACTTTTCAACTTCGTAGTTCAAAATTTACTATATACTTGGGAACTTTTTTCAACTTCAGTGTTCATATTCCTCTGCAGTCAATTCAAT</t>
  </si>
  <si>
    <t>ACTGCAGCACAAATAATAAATGAAGGAATCCCCTCGCCCACTTGATGAAAACTCTCAGCAATTCTTACGATTCATGTAGGAGGTGGGCAATGGTGCCATGA</t>
  </si>
  <si>
    <t>AGTAGCTCTTTGCAAAAGCTGCAGGCAGGGCAATGCCAGCCACATGTGCCGCATCAGATCGATCGATCTAGTTGCTTGTGGGCAGAGGGGATGCATGAGAG</t>
  </si>
  <si>
    <t>AAAAGATCCGCACCATCTTCAGGCCAATCCAAAAGTTCAGCTTGCGCAGGTCAAGAGGTTTGCAACGGGTGTCTTGGAGCACTACAACGAAAACAACAAGG</t>
  </si>
  <si>
    <t>TCTACTTGTTCTACAAGAGAACATCATGTCATCTGTATTGGATTGGCGATATGAACTGTCATGACTTTTCTCTTCTTGTGCCGGCACTCATCAAATTTGAG</t>
  </si>
  <si>
    <t>GGCAGAAGCAGAATCAAGAACTAGTTCTTAGGCTTATGTCTCGAGTCCTGATTTGCTCTATGTATTTTTGTCAGAACTAGTTCTTAGGCTTATGTCTCAGC</t>
  </si>
  <si>
    <t>CGGTGTGCAGAATAGAATGGTGTGTGCGTAGAGGACCTGTGAACAGAGGTGATATACATTTCATTAGGAGTGCTTCATGAAGTGACAACCGTATAGAACGA</t>
  </si>
  <si>
    <t>GTAAAGGTACTCAAAAGACCATACTAAGCAGTCTTGAATTGCTCTTGATTTAATAAATTCATAATAATTCAAGGGTATTAAATCCTTGAAGTCTAACTGCA</t>
  </si>
  <si>
    <t>GCTCAAGTTTTTCTAGTCAAAATGCATTCGCCGCCGATGAACAAACAACACGAGGCAAGACTTGTGAGCCAGTCAAGAGACGGTACCTGCGGACGGTGCCC</t>
  </si>
  <si>
    <t>TTCTTGCAGTGACCTCGCATTCCAGCTCGCATCAGCCTTCCTGTGCCTCCTGCGCACGGCCCAGTTCCATGGTCCACCACCCTGAAACTTCTCTTCTACTT</t>
  </si>
  <si>
    <t>TCGCATCAGCCTTCCTGTGCCTCCTGCGCACGGCCCAGTTCCATGGTCCACCACCCTGAAACTTCTCTTCTACTTCCAAATCCCCCGGTGATTGTGGATCC</t>
  </si>
  <si>
    <t>TAACTGCAGAGAACAACTTGAATAAACATACTCCTCTGCTTGCGCAAGCATTAGATACCTGAATATACCCAAAGCATGCAGTTTGTCCTTTTATTTTCTTC</t>
  </si>
  <si>
    <t>TGGACAGATCATGATCTTTGATCCTTGTGGTATAGTGTAACCTACACGCATATATAAGTTCAAAGTAAGATCACATATCCCTGGATAGATTAGGACATCGA</t>
  </si>
  <si>
    <t>TCGACGAGAGCACATGCAAGGTGTACACGGACGGTGGCCACTCGGATCGCGCGACCGCAGGATCAAGCTGGTAATTCGGCCTGTCGTAGAAGATGTCACCG</t>
  </si>
  <si>
    <t>TATATCCAGTTTTGCGAGTTCGAGGTGGCAAAATACCCGGTTTTCGAGTTCAAGGTGGAAATATAAACTCGGCCCATTGTTCAGAGAAGTAAATAAGACTT</t>
  </si>
  <si>
    <t>GCGGGACGTCATGTTTTCATCTTGAACAGAAGCCGGTATCACTCAAACAGGTATATATATATATTCTCAATAAAATATATACTTACAAAAGAATAAACTAC</t>
  </si>
  <si>
    <t>TTTGAGCAAGTGTTGCTTAATGTGATATGACAACGGAAGCAGGCTTTGGGGCCGAGCAACGTTCATGCTTTGCATCCATTTTTCACACAACTGCAGAGTCT</t>
  </si>
  <si>
    <t>ACTACAGATATTCAGATCTTAAAAATTAGTATTACCATATGGCAAATTATCTCCAGAATGATTGTCAGTTTGAGCAAGTGTTGCTTAATGTGATATGACAA</t>
  </si>
  <si>
    <t>GTCTCATGTCAGCGACGGTGCCTGCAGCCCCACCCTGTCGAGCAAACGGCCTCTCCTCCCACCGCCCTGTCCTCGACGAGAGCACATGCAAGGTGTACACG</t>
  </si>
  <si>
    <t>GCTTTGCTACATTGTAGATTCTGTAGAATAAACGTTTTTATTGTAACTGCCCAAAAACAGGGTGCACTTTCAACTTATAATGTACCACATCACATATTACA</t>
  </si>
  <si>
    <t>AGCTTGGGGACAGACACTCTGCTTTGCTGGCTGTTCCTCTAGCCAAACAATAGTATTTTTCTCTCACACCAAATCAGCACCAGCCAGCCAGCTGTAATTTT</t>
  </si>
  <si>
    <t>TTTCTGTGGCCTGCAACATGCCGACGAGGCCGATGGATTTCACGATTGTGCCACGCTCTGATCAACAACTGCCCTGGAAGTACTATCTGTGAATAATTTTC</t>
  </si>
  <si>
    <t>ACGAGGCCGATGGATTTCACGATTGTGCCACGCTCTGATCAACAACTGCCCTGGAAGTACTATCTGTGAATAATTTTCAACGACTTGGAGAAGTCATGGAA</t>
  </si>
  <si>
    <t>GCTCTCTGTTTCTCACTGAAGAACATGGTGAAAAAGAAAAGATGCATACCATTTATCTGCACATCCTGTTTTGCTTTTCGGAACACTACCGGAGCGATATT</t>
  </si>
  <si>
    <t>GGATGTAACTGAAAAAAGTGCTTAGAAGATGAGGTAAATGAAGACACTAGCGCATAGATGTACAGAGATTTAGCACAGCGAACAGACATGCAGAGTGCCAG</t>
  </si>
  <si>
    <t>ATGTAACTGAAAAAAGTGCTTAGAAGATGAGGTAAATGAAGACACTAGCGCATAGATGTACAGAGATTTAGCACAGCGAACAGACATGCAGAGTGCCAGAA</t>
  </si>
  <si>
    <t>TGTAGATATTACTGGGAAAGTGGATGTAACTGAAAAAAGTGCTTAGAAGATGAGGTAAATGAAGACACTAGCGCATAGATGTACAGAGATTTAGCACAGCG</t>
  </si>
  <si>
    <t>GCTCGACGCGCAGAATCCTTGCGCTACGTCGTCGAAACCTTAACACGGTTGTGGGCACTGGAAGACGTCGACACGAGTACCACCCGGCATCCGCGCATGTA</t>
  </si>
  <si>
    <t>CGCTTTGTTCTAGCTCTAGCTTGCTAGCTAGCTAGCGAATTAGCCCGCCGAGGTGGCGACGCGATCAGATTCGCTCCCCCCTGGGTGCAGGGTGCACTCGG</t>
  </si>
  <si>
    <t>CTGAAATCTGAACATCCAGGTGAACCGATCGAGAGCCTGAAGAAGGCTACGACTCACTTGGCTGCAGGAGGTGCTGCCTCGGCATCACGCTTGCTGGCCTC</t>
  </si>
  <si>
    <t>TCCTTGTCTCTGACCTACACAGGCATGCTTTCTAGTGAACATTATGAACTTGACTTGATATTCTGATATCAATTATTTTGCGAGTTATTCTGGTACCAATT</t>
  </si>
  <si>
    <t>CAGTGTTATTAGTGACATCTTGTAATGACATTTATCCTTGTCTCTGACCTACACAGGCATGCTTTCTAGTGAACATTATGAACTTGACTTGATATTCTGAT</t>
  </si>
  <si>
    <t>TTAGTGACATCTTGTAATGACATTTATCCTTGTCTCTGACCTACACAGGCATGCTTTCTAGTGAACATTATGAACTTGACTTGATATTCTGATATCAATTA</t>
  </si>
  <si>
    <t>GACATTTATCCTTGTCTCTGACCTACACAGGCATGCTTTCTAGTGAACATTATGAACTTGACTTGATATTCTGATATCAATTATTTTGCGAGTTATTCTGG</t>
  </si>
  <si>
    <t>ACAATCATCACATTGTGTCGGCGAAATGCCCCCACTGGTGATGTGCAAAGCGAAAGCTAGTCAGGTCAGAATCCTTCCTAGGCTACAAGGAGTCACCAGCG</t>
  </si>
  <si>
    <t>TTTCTGCAGGAGAACAAGCAGTGCTCCTTCCGCTTCGTGCGTCGGTCTTCAGAGTTCAGAATGGCCCAGGGTAGAAAAGAGCCTTCTGGTCTTCTGGAACG</t>
  </si>
  <si>
    <t>CCCTCAAGCTTAAACAGGAAGTATCCATGATTCGAATAAATTGTGCCAATTTTTCCCCTACTTAACAAGGTCCTAGATTTACCCAACTTCTCTGTTTCCCC</t>
  </si>
  <si>
    <t>TCTTCTCCTCTGTTCCGCGCTCCGCGCCGTTGGACTAGCTTGCTTTATTTAATGTCACAGTTTGAGATTGTTAAGAAACTTGATTTGATTTCAGAAACTGC</t>
  </si>
  <si>
    <t>GTGCAACAAAGTTTAGATCTTGGTAACAGTACTAACGTAGGACGCGCTGTCGTATACAGTTTTCTCTCTCTCGGTTTTGAATTCCCTTTCAGATCATGAAC</t>
  </si>
  <si>
    <t>GCATGAACAAGATGAGGAATCGTTGGGGGCCAGGGGGGATTCTAGATGACATCGTGGATACTTGAAGACGAACAACACGTGTGAAGACGATTGAAGGTCAC</t>
  </si>
  <si>
    <t>AACTGAGATGATGTTCCCCGGATATGCATGCCAAACTTGCACTTAAAGTTTACCTGCATCAAGTAATCTGAGGAACCAAAGTAATTTGATGTCAAATCTGG</t>
  </si>
  <si>
    <t>ATGCCAAACTTGCACTTAAAGTTTACCTGCATCAAGTAATCTGAGGAACCAAAGTAATTTGATGTCAAATCTGGGTTGTCTTTGAGCTGATTGTGCTTGGT</t>
  </si>
  <si>
    <t>GTGGGCGGTAAAACTTTTTTTTTTTCACCTGGTCTGGTTCTTGGGAGTGAAAAGAGGCGTCTCGGTGAAAAGAAGAAGTCGTGTTCACCGTTTCTGCGGAC</t>
  </si>
  <si>
    <t>ATGTCGGTGGCGCTGCAGGTGGCGCGGGCGCTCGAGTACCTGCACGACCAGTGCGAGCCGCAGGTGGTGCACGGCGACGTCAAGGCCTCGAACGTGCTCCT</t>
  </si>
  <si>
    <t>TCCCCCGCGACTTCCTCCGCTCCTTGGTTACTGGTTCTGGTTGGCGCACGGTATGTGTTCGATGCGTTGACGCTGATGGTGATTGACATCTATAACTCCGT</t>
  </si>
  <si>
    <t>TCCGCAGGAGGCGGCGCCCCGGCCAGGCCCTCGAGGTAGGTACTCTGGCCCTCCCCCGCGACTTCCTCCGCTCCTTGGTTACTGGTTCTGGTTGGCGCACG</t>
  </si>
  <si>
    <t>TACTATTTAGCAGTTAAGATTTACAAAGCAGTGGAGCACTACAAAACCCACAACTCAAAGTTCAATTTCCTTATGTTGCCAAGTAGATATACTCACCCTAA</t>
  </si>
  <si>
    <t>CAGGGCCCTGAACGCCCGTGAAGCGGGTGCCGCTGTCCTCGCGGGCGTGCACCGCCGTCGCACTCGCCATCGCCCGACCCCCCGTCCTCGGCCACCCCCAC</t>
  </si>
  <si>
    <t>TTATACATTACTCAATCCAAACACCCAATCAACATAGTAGTAGAAGTTAGCTAGGCTGTTGATACTAAGGTCAATATTAGCCTGCAGTTTCAGCAGTGAGA</t>
  </si>
  <si>
    <t>TAGTGCACAGGAAGGACAAAAGAGGAAGATGGTTCAGAGCTACTCGACAAGCACCGACCTGCCCCGCCCTGAAGTTTTGGCTTTCGGCCATGCGCCTGATA</t>
  </si>
  <si>
    <t>TGTTACTTGTCTGTGAACGCAAGGGTGCACATCTTGCTGGAGTATTTCGCGCCCACATTGTTCCAAGCACACTTATGCCTAGCCTCTTCTCAGACCGACTT</t>
  </si>
  <si>
    <t>ATGCCTAGCCTCTTCTCAGACCGACTTACTTCAAAGTTTTTGTTTGAGAGGATTTTTTTTTAGAATACCGGGATTGTATTTCACATATAAGAGTAAAGGTT</t>
  </si>
  <si>
    <t>CCAAAAGATACGGCGTCAGAAAAGAAATAAACTGTCGGCGATGAACAACCCTCCCCCTGCTCATCAGACAAAGAAACGTAGAAAAGCACGCAAAGGGGTCA</t>
  </si>
  <si>
    <t>TGAGGCTTGAGCAGGCGATGAAAATCTGCCAGTAGCAGGATACAAATATAGTTTTTTTTAAAAAAAAAGATACAAATATAGCAGAGTTATGAGGTGATGGC</t>
  </si>
  <si>
    <t>CTTAGTTGATCACGCTACCTACCGATCACCAACCCCACACCATCAAGTGTCCCAAAAGCTCTGAACTCTCTCCTCGCAGAGTCCGTAACGAGGAGCCAAAG</t>
  </si>
  <si>
    <t>CGAACGCTAGAGCTAGCTAGAGCGCGCGATGAGCCGTCGTCGCACGGATTAGGCGAGGCGGGGTGAGAAGCAGTGGCCATGGCATCTCGCCAAAATGGGGA</t>
  </si>
  <si>
    <t>GGCTCCCCTTCCACCACCACCGCCTCCGCGCTCACCTGCAGGCAGGCACTTGTGATCTGCACTTGTGCTGATACGATGAAGAAAAAAGAAAGAAAAGTTAC</t>
  </si>
  <si>
    <t>GCTGCCGCCGATCACATTTCGCACCGGATGCTGTCCATGTCCCACTACTGTACTGCTTTCGTGCTTGCCTTTACTTGTGCTTTTACGTGTTTGCATTTGAT</t>
  </si>
  <si>
    <t>CTTTATCTCTCATCCTGACACCCTCAAAAACTCAACACTAGAGGTGCCCTAACTGTAGGAGTGTGAACATCTATGTACACCAAAAGCTCCATACTTTCTGG</t>
  </si>
  <si>
    <t>GACGGGTGAACTTTGCAGGGCTGGCCAAGATCCTCAAGAAGTACGACATGCGCACAGGGCGGCTCCTCCGGCTGCCCTTCATCGAGAAGGTGCTCGGGCAG</t>
  </si>
  <si>
    <t>AAAGGATGGCGAATTGACGGGTGAACTTTGCAGGGCTGGCCAAGATCCTCAAGAAGTACGACATGCGCACAGGGCGGCTCCTCCGGCTGCCCTTCATCGAG</t>
  </si>
  <si>
    <t>GTCTGTCTGCAGATGTTTTCATTATGCAACAATTTGGACATGTCGCTTGAACATTCTTTTTTCTTTAAAATCAAAGGATGGCGAATTGACGGGTGAACTTT</t>
  </si>
  <si>
    <t>GTTATTCCAGCTAGCGTTCCAGGCATGCACTCGATTGATGCCCAAAAAAACAACACAACAAACAATTAGATACCATCGAATTATATATATTGTTTCCACAT</t>
  </si>
  <si>
    <t>GGCTCCGCCCCTAGCTGCAGATTAACAAGTTGGATTATTGGAGGACTACTAGTTATTCCAGCTAGCGTTCCAGGCATGCACTCGATTGATGCCCAAAAAAA</t>
  </si>
  <si>
    <t>CTGCTCGCCCTCCCTTGTTACTGATCTGGTCTCTCAATGAAGAGAAGTGTGAAAAGAAAACTTGTTTACGTCCTTTCTATCTTTCCGTGATCTGATATTCT</t>
  </si>
  <si>
    <t>TGAAAATAAGGGCTTCTGACCAGCTCCATCCTCAAGTGTGCAGTTTACATGTATGTACTTCTCTGTTCCCAACTTATAGTCTGAAAGCATGTCTTGAGACT</t>
  </si>
  <si>
    <t>ACCGGCCGTACACCAACTTCATTTTCTGCATCGAAATTTGGATGTACGGGCGCACAATTTCGTTGCATTGTTTACTCAGATTAAACAAATCACTTTAGTGT</t>
  </si>
  <si>
    <t>AGCGGCACCGGCGCCAGACTTTCTGCAAAGTTTCTGGGCACGGAGGCACATATGACATAACAGCCCGTCGAGCACGCGGGGCGTTGATGGCGGTCGAAGCC</t>
  </si>
  <si>
    <t>CAAGGAGCAGTCCGCAGGTCCATGGGGTGGTGCCGGTGGCACTCTTCGAACGGTTAGTGATTCCTCCGTTTTCATCTTCTAAACAGTAAGCATCTCTCCAT</t>
  </si>
  <si>
    <t>GGCAAGGAGCAGTCCGCAGGTCCATGGGGTGGTGCCGGTGGCACTCTTCGAACGGTTAGTGATTCCTCCGTTTTCATCTTCTAAACAGTAAGCATCTCTCC</t>
  </si>
  <si>
    <t>TGAACGTCAGTGCTGCAGTCTTTAGGAAACGATTCGCCTCCCTCGGTTTGAGTACTCTTTCAGGTTACAACTGATGGTACCAGGCCACAACTGGTCATACG</t>
  </si>
  <si>
    <t>GAAGAATCCACCCAACCTGGTGGAGGATCACCGAGGACGGCCTCGCGGAGTTGGACAGGTAGAGCCAGAAGCAGACGGCGAAGCCTCCTCCCCCGCCGCCT</t>
  </si>
  <si>
    <t>GATTTTCTTCCTTTCTGAGGAAATCAATCACGCAATTCATGCAAAACCGACAGCAGAACAACCAACTGCAAAGGATCCATGTAATGAATGTGCAGGTTTTC</t>
  </si>
  <si>
    <t>GGAACCAAGCCAGATCAGAGTTAAGGCAGGCACGCGGTCTCTGAACCACTCTTATCCACACATTCCATTCCATCTCTTGTCAACAACATTACGATCGTCAC</t>
  </si>
  <si>
    <t>TGGGGTTGACAGCCAGCCTGCAGCCTCGAGCTCCATGAGTACTGCAGGCTCCAGCCGACCATTTTCCAAGGGCTAAGGTCCGAGATATTCCTTGGCTCTCG</t>
  </si>
  <si>
    <t>GGCCTGCCTCATCTGAGAATATTTTCAAGGAAATTTGCACTGACTTTGGGGTTCGACAGGAGTAGGATGATGGCAACTGCTTTGGTTTTCCGATTTCAGCG</t>
  </si>
  <si>
    <t>TACGTCTTCTCAGAAGACTAGAAGAGACACACCTCAATTGGGGAAGGGGGAAAGAAAAAGAATACAGGTGAATCCTCCAAAGAATACAGAGGTCTTGCACT</t>
  </si>
  <si>
    <t>GGATGATCGCCGTCATATCCTCCATGCGCGAGCACCGGCCCTCGCTCGCCTGCGATTAATTTATCCTCTTCTGGTCGTCTCCGATATGTATATATATTATT</t>
  </si>
  <si>
    <t>TCTGGTCGTCTCCGATATGTATATATATTATTGAGTTAATCCATATTGTTCTTGTTGGAGCAACACCCTGTCTGTGCGTGTGTAGAATTATATTCATGCCT</t>
  </si>
  <si>
    <t>TTAAACTCTTTTTGCTTGTTTATTTTAATAACTTTTGTTTTATTGAGTACATGCTGAATTTGATATTTGCAGTCCGTGTCATCAGCATGTACTTGCAGATT</t>
  </si>
  <si>
    <t>ACCCCGAATCCATTCACAGTACACTCTCAACTATAATAATAACAATAATACTAAAAGGGCGAACAAATAAGCTTCCCATGGCTACACAATGACAGGGCACG</t>
  </si>
  <si>
    <t>CGCGTCTTGTCCAGTCGGAGTTGTACTACTAGTGCAAATCGAGCGAGAGCGGAACTCGGTTTGTTCTTCCTCCAACGCGGCATCCCTCTTTTAACTTTCAT</t>
  </si>
  <si>
    <t>TCTGGATAATTTGGAAGGGTCTTATATAGAGCTTAGAGGGAGCCGTATATAGTTGTCATCTTTATCTTGTTGGGTTGTTTGATCAGAAATAGATGCACCGG</t>
  </si>
  <si>
    <t>CAAAGGAGAACACCTCTGACAAGAACTGCCCATGGCTGGTGTTTTCTGTTTGGCCTACTCTGGATAATTTGGAAGGGTCTTATATAGAGCTTAGAGGGAGC</t>
  </si>
  <si>
    <t>GTTTTCTGTTTGGCCTACTCTGGATAATTTGGAAGGGTCTTATATAGAGCTTAGAGGGAGCCGTATATAGTTGTCATCTTTATCTTGTTGGGTTGTTTGAT</t>
  </si>
  <si>
    <t>CCCTTCTGGTGCGGGCACCGTGTGCCTGCGCGTGCGATGAGAGCTGAATATAGTGGTTGGGCTGTGCCATGCCATGGTCTTCTCTTGTCTTTGCATCAATC</t>
  </si>
  <si>
    <t>AATGACCACTGATCAAGTGTTGAGGTTGGAATTGCCGAATTGGGTACTCTATTGAAGAACGGTGACAATGTTTCGACTATTTAGGTGCTGTCCTGCTGATC</t>
  </si>
  <si>
    <t>TCATGAGTCGCTGTGTAAATAGTTATGCCTCGTTGGCCTCGTCTTGTTCTGCCGCCTAGCTTGTTTTTCCTCTTGTAATTTCGATATATCCATTCTTTGCC</t>
  </si>
  <si>
    <t>AGTGACAGGGACCAGCGCATTCATATTTCCCGACGGATCAGCGCGGGAATAGAGAGGATTTCGGTCGCAGGCAGGAAGGACTCGCTTACCATGGCGGCGAA</t>
  </si>
  <si>
    <t>GCGCATTCATATTTCCCGACGGATCAGCGCGGGAATAGAGAGGATTTCGGTCGCAGGCAGGAAGGACTCGCTTACCATGGCGGCGAAACCCTAGCGGCGCC</t>
  </si>
  <si>
    <t>CACAGGAAAATTCAGCAAAGTATCGGGAAAAATCAACAAAAAATAAGTGACAGGGACCAGCGCATTCATATTTCCCGACGGATCAGCGCGGGAATAGAGAG</t>
  </si>
  <si>
    <t>GCCGCCCATCGACCGACTAGCGACTACCCGTCCTGAGGACAAGCAAATTCCATTGCTCTCCAGTCTTCACTAACTGTTCTTGCACATTCTTGCTGAAAACC</t>
  </si>
  <si>
    <t>GTCCGATTGATGTCAGTTGAGCTCGTAACGTCCGCTGTGGAAAAAAAAAAGTTTGTCTCGTTGCGGTCAGCACGTCGTTCTCTCGCGTCAGCCCCGTGCTC</t>
  </si>
  <si>
    <t>ACAGTCCGATTGATGTCAGTTGAGCTCGTAACGTCCGCTGTGGAAAAAAAAAAGTTTGTCTCGTTGCGGTCAGCACGTCGTTCTCTCGCGTCAGCCCCGTG</t>
  </si>
  <si>
    <t>GGCTGGCGGTCAAACCGGCACGTTGTACTCGAGTCTTATACAAACTTACCTTAAAACTTGCCGTATGGGTGTATTATCCACTATCCAGATATGTTCGTTCA</t>
  </si>
  <si>
    <t>GCCTCGGCCCTCAGCCGCAGTCGAGGGTCAACGGGCACGCCCGTCCAACTTAGCTAACGCTTTGACCTCCATCTGCTCGACGCTACCCAACAAGCACACAG</t>
  </si>
  <si>
    <t>CGGCCCGCTCGCTTGACATCCTGCGCCGCGAGGCATTCAAGCTGGCGCGCAAGCTCGCGGCGGCTAGCGTGCCCACGCGGGTCCGAGAGCGCGAGGGACGC</t>
  </si>
  <si>
    <t>GCTTGTGGTTAGCATAATATGTAGGTGAGCTGATGTACTTCCAAGAGAAGAAAAGACATGTCAAACACTAGTATCTGCAGCTATACGGCCGCACATGAACT</t>
  </si>
  <si>
    <t>AATGTAACATTTGTCAAGCAAGCATCTGTCACGAAAGATACGGCACGAGGCGAGTAGCATTTGTCTCAAGCCTGGACACTGAAGAATTTTCAGGTCTGAAT</t>
  </si>
  <si>
    <t>TGGCATTATAACAACTGCTTGTTTTTTGGGCTCAACCTGAAGGCTCATTCCTATGTGATTGCTTCTGCAGGCTAGACCCTTGATTTCACAGGTTGCAGAGG</t>
  </si>
  <si>
    <t>CTCGATCGTCTTGCGTGCGTGTATGCATGTGTCCGTCTGAACTTTGTTCTGAATTTAACCGTGCATGCATGCATCTCCTGCTGATCAATATCTGCAGTGGT</t>
  </si>
  <si>
    <t>CCAAAACCCCCAAAATCGCGCGGAGCGAATAAATCTTTTTCGAAAACGAACCCCCAAAGCCCAACCATCTCGCCGCCGCCACCAATGGGGAAGCGGCCGCC</t>
  </si>
  <si>
    <t>TCTTTCGGACTAAGTGTGTCAAACAACACATGATTTCACAAAAAGGAGTTGTTATGTTGATTGCACAACATCCATAGAGCAAAATCAAATTTAAAATTTTA</t>
  </si>
  <si>
    <t>ACAGCCTTGCACGGAATGAGACACACACACAACTGCTCGTGCTCGATCGAGGCAAACCAAACTAGAACAATGTTTCGCGTCGGAGTATGTACTACGGCCTT</t>
  </si>
  <si>
    <t>GACATGCTGCAGGTAATATAATATTAATTAGTCGGTAAAACAAACCAATAGAATTGCACAACTAATTAATTGGAGTATTATTAATCGTCTGTCTGATATGG</t>
  </si>
  <si>
    <t>GCAATCAGCCTGCAAATCAAGGTCGTGTAAGATCACCAATAGTGCAGAACGCATTTAACATAAGATGACCACAACAAGTTTCACAGAAAAAGTATACATTA</t>
  </si>
  <si>
    <t>CAGGGACTAGCACGATCGGCCAACCAGACGGCCCCACCGACCGAGAGAGATGGTTCCATCCCGTGCTTCTCGATCGGCGCGCGTGCACGAGCTCCCTAGCT</t>
  </si>
  <si>
    <t>TGCCAGGATGCAAAGGATGGAGCAGTAGTAACTAAAGGCCACTGTGATGCACGTAACTACTATTACACTAGATGATGGGTACGTAATCAAACAGGGTGGAG</t>
  </si>
  <si>
    <t>ACGGATGCTCGCCACGGTACTTGTGCCCTGTAAAGTTTCCGGACGTATGGCGACGAAGTCATCCTCTGGAGCCGTGATTCGTCTCGGATTCTTTCAAAAGT</t>
  </si>
  <si>
    <t>GCCGGTTCTTTGGTGAAGCCGGCCCTTTGTGTGACGAGGGTGGAATTGGCCCCTGTTTCCTGTAACTTGTTCTAGACGATGACTGCTCTAATAAGTAAAAA</t>
  </si>
  <si>
    <t>GACGACCCAGGAATTCAGGGCGTGCCGGGTCTGCACTCTGCAGTGACGTGCGAACGGGAGGGGTTCTGATGCCTGATGCCATAAAAGATGCCATCTTTTTC</t>
  </si>
  <si>
    <t>CTGCAGGGTTTCATACTCCTCATCCAGATATCCTGCACCAAACTTCGCCCAGTAAGAGCTGGACAATGAAGCATCAATCAAACAGAAGCATCAAAAAAATT</t>
  </si>
  <si>
    <t>CCAGATAACCATTCAATCAGTAAGCCATAGATTCTTGCAAGAAAATACATCGTGTAAAATATAGTTTCCAGAACTAGTGGCCATAACCCACCTAGCTGCAG</t>
  </si>
  <si>
    <t>ATCACACTTGAAAAATGAGAGCAACTGATCAAGCTAATGATACTTAAATACGACGATAGAACTCTTCCAGATAACCATTCAATCAGTAAGCCATAGATTCT</t>
  </si>
  <si>
    <t>AGCTGCAGCACCAGGACAATCGCGAGTAGACGAGAAGCGATCGAGAGCTTCTTGTTGGAACAATAATGGCGGGAGGTCAGCTCAACGTCTTGGCCACCCTC</t>
  </si>
  <si>
    <t>TCTGCTACTGTCTTTAATTTGTGTGTGCTATCTAGTCCACTATATATACTTGCCAACCAAAACGTTTAGTTTCTTTAGATTAAGAAAGCTTTATTTATTTC</t>
  </si>
  <si>
    <t>CGACGATAGAACTCTTCCAGATAACCATTCAATCAGTAAGCCATAGATTCTTGCAAGAAAATACATCGTGTAAAATATAGTTTCCAGAACTAGTGGCCATA</t>
  </si>
  <si>
    <t>TGCTACTGTCTTTAATTTGTGTGTGCTATCTAGTCCACTATATATACTTGCCAACCAAAACGTTTAGTTTCTTTAGATTAAGAAAGCTTTATTTATTTCGA</t>
  </si>
  <si>
    <t>TCTAGTCCACTATATATACTTGCCAACCAAAACGTTTAGTTTCTTTAGATTAAGAAAGCTTTATTTATTTCGAAATGAAATATTGTCCCGGCTCTGACAAG</t>
  </si>
  <si>
    <t>ACAGGTAGGAGACCTGAACTCGTCGGTTTCAGTAAACCAGGAGCTATCTTTCTGAATGCCTAACAGCTTCTGACGGATCTGCAGTGATCGTGGCATGGCTT</t>
  </si>
  <si>
    <t>TTTTGTGCCCGGCACGACATGCAACATCCTGCCGCTTCCCATGGTTGCGCTAGTCTCTTTCTTGCTTGTTCTCTAGTTCCCGAGGACAGATTGTTGCAGGT</t>
  </si>
  <si>
    <t>GTCTGCATGCTATGCTAAGATAAGCAAAGCAATCGATGGGCAACTTGCATTGAGGAGCGTACTTAAATTTAACAAGAGCAGTGACGTACGCATGAACCACC</t>
  </si>
  <si>
    <t>TTTAGCACTTGCATATTTGTCTATGAGCTTGATTATTATTAGCTGGTCGATTAATCATGATGGTTCGGTTTGAAAGGTTTCTTGTTTACCGGCCGGCCAAT</t>
  </si>
  <si>
    <t>AATCCTGTGACTATGATCTAGTGTTGGGCTGTGGCCGGGGGATGGAGTAGGTTTGGTTAGTAACTGTAATAGGTTGTTTGATTTGGTTCAATGAATTTGAA</t>
  </si>
  <si>
    <t>TGGTTAGTAACTGTAATAGGTTGTTTGATTTGGTTCAATGAATTTGAATGAATGTTGTTCGAACATAAAATCAAAGATATACTGAAATTAATATGAAATTA</t>
  </si>
  <si>
    <t>AGCGCGACATTGATCTAACTACCCCTTTGCGGAGGTGGAATCCAGCACAAGGTAGTGGTGTCTGCCTTCTTTCTCACCCCAGGTCGAGAAACTGACACTTC</t>
  </si>
  <si>
    <t>GCGAAGTGCAGGCCTCGCCGCCCTTCCGAGTCCTCCTCGTCCTTGTCCACGCCCTCCTCCAGCGCCTTCTTCAGGCCCTGCACACATGTTCATTGTTCAGC</t>
  </si>
  <si>
    <t>GGCCGGATTAATTAATTGCATGTGGCAGTTAGCTTGTTGGCTCAGAGCTCAACCGTACGCACAGCTAGCTATCGGCGACCTGTAGCGTAGTCAGATCTCGC</t>
  </si>
  <si>
    <t>AAAGTATGATAACTTTTATAGAATCTTATGAAACTAGAGGAGGCTCAGCGAAAATTAGAAGTTGAATGCGGCCGAGAGCCGACAGTAGGAGAGTGGGCTGA</t>
  </si>
  <si>
    <t>CAGTGGAGACGCACTAGGACAGGTCATCATAACTCCACTAGCAAGTTCGAAGGCAACTTGTTTCTCTTTCATATACGAGGTAAAAGGCGCACCCATTCACA</t>
  </si>
  <si>
    <t>AGTCACTAGTAGTATGCGTGTACGCATGATGGATTAGCGTTGTTATTGTTTGTTGTTGTTGAGCCAGCAGTGCAAATTAAATTAAACACTTGGATGCACGA</t>
  </si>
  <si>
    <t>TTGATGGATGTCTTGATTCTGATGTAAGTCCTGGGAATTGATGCATGATGGCTTGATTCTATTGTGATGCCTGATTCAATCGTAGCAAACATCAATGCCCA</t>
  </si>
  <si>
    <t>TTTGATTCGATTCCACGCTTGGGAGTTTGAGAAGAGGAGAAGAATTGAAAGAAAGCAGAAACAATTTTGAAGCTTCCTTCGTTCTGCCTTCTCGAACACCG</t>
  </si>
  <si>
    <t>CCCAGGCGTTGATATGAGAGTACGGGTATCCATTGCGGTTAAGAAAGTAATCATATTTGCCATCTTGGGGTATTTTCCCATTCACCCCACAGATAGAATGA</t>
  </si>
  <si>
    <t>ATCAGAAGTGAGATTTTGTTATGATTAGTAATCATGTCCCTGTGGGTCTTCGAGGGATTATGCAATGATTTTTCATTTGATATCTGGAACTTACAGCCAAA</t>
  </si>
  <si>
    <t>TCCTACTCTTCTTGATTAGAAAAAATAGAAAATCAGAAGTGAGATTTTGTTATGATTAGTAATCATGTCCCTGTGGGTCTTCGAGGGATTATGCAATGATT</t>
  </si>
  <si>
    <t>CAGACTTTCAGCGTATGAAAACAGGTTCAGTTTTTTCAGGGTTTGGTAGGATTCTGAATACCAGCAAGACCGCTGGCAGGCAATGGGATACGATACGACAC</t>
  </si>
  <si>
    <t>AGAAACGTGTTTTGGTTCAAGTGTTTAGTGCCAAATTTGTTTAGTGCCACGTTGAGTAGGACCAAATTTAGCACTAAACGACGCACACTCTGAAAGAGCAG</t>
  </si>
  <si>
    <t>GAAGGTTAACCAGGCGGCTAACAAATACACACACGCAGGCCGCAGTTCTGCACCAAACTACCAATCTGGTCTTGAGTCTGGACTGCCTGCAGTAGCTTTAC</t>
  </si>
  <si>
    <t>GGGTTGTAAACTGTTTTCAGCCCGGCGAGCCAACCGGTCGGCCGGTCGGTCGGTGTAGAAACAAATCTACAGAGTTTGCAGGGAAGCAAAAAGCTCTAGAA</t>
  </si>
  <si>
    <t>TCAAAGGAAGAATTAACTCTGGAATGAAGGTTAACCAGGCGGCTAACAAATACACACACGCAGGCCGCAGTTCTGCACCAAACTACCAATCTGGTCTTGAG</t>
  </si>
  <si>
    <t>CCCCTGCAGAAGATTAAAAAAACACATGAAATGATCAGACCGCGCTCTCCCTCTCATCTACTGTTCACAAAATAGTAAACCAACTAAACAGCGCGATCTAG</t>
  </si>
  <si>
    <t>GATTGTTTGTGCCAATTTTTGCGGAGACTTTTTTTTTCCAGTGGCCTTATTAGTGCTATAGTCGACACTTAAAATTATGATGTTGTGGGTTTTTTTGTTTG</t>
  </si>
  <si>
    <t>CTCCAGCTCTGGGGAGATTGCAAGGTCTCATTCAGCTGTACTTGAGTGGAAACAAGCTAGAAGCCAACGACAAGGAGGGCTGGGAATTCATCGCTTCACTG</t>
  </si>
  <si>
    <t>CCAAAGCAAAAACAGAAATCCGGTTTACGCCTTCTAGATGGGTTTGCGAAAGTAGCAGTTTTACGCTTTCTCGATACAGTAGAGTGAAGTTAGTTTCGTTA</t>
  </si>
  <si>
    <t>GGCGTCGAAGTCTACTCCGCGGCCACCGGCGAGCCCGTCCTGTTCAGGGATCTGTGGGATCAGAACGAGGTACTCATCGTATTCGAGCTTGGTCAACTCAA</t>
  </si>
  <si>
    <t>TCCATTTCAAACAGCAAAACGAGAAAAGTTCCCTGAGGAATCCATTCCCGAATCCATTCGAAGTACTCCGTAGTCCTCTCCAAGCATACCCATTCAATGCT</t>
  </si>
  <si>
    <t>TTCCTCCATTTCAAACAGCAAAACGAGAAAAGTTCCCTGAGGAATCCATTCCCGAATCCATTCGAAGTACTCCGTAGTCCTCTCCAAGCATACCCATTCAA</t>
  </si>
  <si>
    <t>GTACTCCGTAGTCCTCTCCAAGCATACCCATTCAATGCTGAAATGCATGACGCGCGTGTGGTGAATGCATTGTAATCCACTCACATTCCAAGCCGCAAGAG</t>
  </si>
  <si>
    <t>CCACAGGCAGATCATATAATCATTGGTGTGCATTATGCTTGCATGGATCTGCATGATTGCTCCATGTTTGATTCAAAGATCTGGCATGCATGCCTTGTTGG</t>
  </si>
  <si>
    <t>TGAGGAGAGTAAATGGCCGGGCTTGGAGCATGTGACGGGCGCAGGACGCTCGAGCGGAGATGTGACGCTCACACGCCGTAAACTGGGGCATTATTGACTCT</t>
  </si>
  <si>
    <t>AAATACGTGAAGAAACGTGCTGGCGATTTTGCCGCACCACTGGGCACTGAGCAACTCCAGTGGCGTATGCTCAATGCGGATGCAAGGATGAACGACGGTTC</t>
  </si>
  <si>
    <t>CCCTTTCAATTCCCGCGCCTTGCATTGCAGGATGGCACCTGGTACGTATACGTATACGATACGTACGTACGTGGCGACGGCGACCCACGAGCCATCAGTGC</t>
  </si>
  <si>
    <t>ATCGACACACAGGGCGGTGTCAATGGGCAGGCTCGTGGGCGTCCTTTCGGACGGCATGGCATTGTCCACTGTGGCTGTGGCGGGTCTAGCAAGGGGTAATG</t>
  </si>
  <si>
    <t>CGGACGGCATGGCATTGTCCACTGTGGCTGTGGCGGGTCTAGCAAGGGGTAATGCGTTTGCCTGTGCCTGCGGACGAATTCATCTCGGTCCGGAGCATGGA</t>
  </si>
  <si>
    <t>ATGTTTTCTGCAGGAGAGCAAGTGCTCCTTCCGCTTGGTGTGCCGTTCTTCAAGTTCAGAATGACCCAGGGGAGAAAAGAGCCTTCTGGTCTTCTGGATCG</t>
  </si>
  <si>
    <t>TCCTTGTCCATGACTGCAGAACATCTGACCGATTCATTCTATCCTTCTAACTGAGGGTGACCGAATCAGTCTGCTTGTGTGTATCAGAAGGCCAAAGCATA</t>
  </si>
  <si>
    <t>TCTGACCGATTCATTCTATCCTTCTAACTGAGGGTGACCGAATCAGTCTGCTTGTGTGTATCAGAAGGCCAAAGCATACTGGAATGACATATTGATACGGT</t>
  </si>
  <si>
    <t>CAGGTTGTCAGCGACGACGGCAGGAGAGTGCGACGGGCACAGCCATTCACCGAGAGGCACAAAGAAGAGCTGCAGGTCAGTGATTCCGAACATGACACACA</t>
  </si>
  <si>
    <t>GGTAAGTTCTCTCTTATTCTGCACTCGTTCCTCTCCTCTTAAATTTGCCCTTCTGCTGGCATGAGTTAAAAAAAATGCAACCTTCTCATAAAAAAAGAAAA</t>
  </si>
  <si>
    <t>AAGTACATCTCCAACCCTCTTTAGTTCAAAATTTTGTTCTAATTTTTAAACTAAGAAAAAACTAGTATAAAACTTTAAACTAAAAAAAGTTGTAGGTGCAT</t>
  </si>
  <si>
    <t>ATCTCCAACCCTCTTTAGTTCAAAATTTTGTTCTAATTTTTAAACTAAGAAAAAACTAGTATAAAACTTTAAACTAAAAAAAGTTGTAGGTGCATCTAAGG</t>
  </si>
  <si>
    <t>TAACCACTGCCTAATCAGTTCCAAAAATCCACAGGAGCCCATCAGAGAAGGCGCAATCGTTCTCACAGAAAACAAGGTTCACTGCATGAGCGGGCCAAGAA</t>
  </si>
  <si>
    <t>GTACGAGAGCCACGATTCGCCTCCCGGAAGTGCCCAGAGGGCGTGGGAGAAACCGAGGACGGGGGGCAGGGACATGGCGGGTGCGACGGCGGCACATGCCC</t>
  </si>
  <si>
    <t>TACGAGAGCCACGATTCGCCTCCCGGAAGTGCCCAGAGGGCGTGGGAGAAACCGAGGACGGGGGGCAGGGACATGGCGGGTGCGACGGCGGCACATGCCCA</t>
  </si>
  <si>
    <t>CCGTTGCCGTTCCAGTCGCCCATCCTCTCCTTGCCGAACGACCGAGCTGGAGGGGTGGCGGCCGAGCAATCGGTCGAACACCTTGTGTTCTTCTCGTCGAG</t>
  </si>
  <si>
    <t>AGGTCCTGCGCCGAGAAGGTCGAGAGGCGCGTCATGGAGATCCCAGGTACGCGCGCGCGCGTGTGCTTAGCTTGTTCACCTTTCTCATCTGCTCGGAACAT</t>
  </si>
  <si>
    <t>CAATCTCCCATTTCCATCTCGGTCGACTCCTGCAGCTACACCTCTGCATTGACGTCCATGGATACGGCCAAGTCCCTGATCCTGTGCACAGTCCTTGCGGC</t>
  </si>
  <si>
    <t>GTGTTCGTTGCACACATGAGAGCATGCCTTCTTCCTCTCCGTCAGAAAACGAGATTAAAAGGTGAAAAGGGATTGGCTGCAGACATATATGGTTTCATCTC</t>
  </si>
  <si>
    <t>ATACCGTACAAAAGATCTTGCATTATTAATGTAGAATGCAAGCATGTTTGGTCCATGTGGTTCTAAATGAACCAAAACCTCTGTAGCACGGACGCGCGAGG</t>
  </si>
  <si>
    <t>TTAGTCATGATATATACTAACTGCAGCAGAAACAATAATACCGTACAAAAGATCTTGCATTATTAATGTAGAATGCAAGCATGTTTGGTCCATGTGGTTCT</t>
  </si>
  <si>
    <t>TACTGATCTAGTCTCTCAATGAAGAGAAGTGTGAAAGAAAAAACTTGTTTCTGTTCTTTCTATCTTTCCGTGATCTGATATTCTGATTTAGATGTGTGGCC</t>
  </si>
  <si>
    <t>ACACCAAACTCATGGGGTATTGGTCCTGTGAAGTGGTTATTGGAGAAATCAAGCATTGTCAGATTGTGCCATGAACCAATCACACCCGGTATCATACCTTC</t>
  </si>
  <si>
    <t>GGACACGTCCAACCGCGGTAAGGCCGCTAATTGTGGGCGGGGCTCGCGTTGACCGCGGTTGGGTTCGGGTCGACCCACGTCGTCGTCTCCTCCCATCCCGC</t>
  </si>
  <si>
    <t>GCCGCTAATTGTGGGCGGGGCTCGCGTTGACCGCGGTTGGGTTCGGGTCGACCCACGTCGTCGTCTCCTCCCATCCCGCCGCCCCGCCTGCATTGCGTGGC</t>
  </si>
  <si>
    <t>GGTGATTTACCCGGTGACAAAGATAGACACTTTTGGTCTCACTTTGCTAGTACTGGTTGGAGAACCAGGACTGAAGCCTGTTTTCAACTGGTACTAAGATC</t>
  </si>
  <si>
    <t>ATAGACACTTTTGGTCTCACTTTGCTAGTACTGGTTGGAGAACCAGGACTGAAGCCTGTTTTCAACTGGTACTAAGATCTCCTTTTCTAGTGAGGTAGCTC</t>
  </si>
  <si>
    <t>CGTGACACGTGGCCGCCCCCTACATGGACTGGACATCACAATTACCTAGCTCCAGCAGGCGGCTCTGAGGGAGAGGGAGGCCAAATCACGGAACGGGATTG</t>
  </si>
  <si>
    <t>TTCAGAATTCTTGTTCATCTTATTGCTCCTCATGTTATACCCTCTGATCTCAACTTGGGTGGCTTTGTGGAAATGGAAACAACATTACCTGCAGTTTTGGG</t>
  </si>
  <si>
    <t>TCAGAATTCTTGTTCATCTTATTGCTCCTCATGTTATACCCTCTGATCTCAACTTGGGTGGCTTTGTGGAAATGGAAACAACATTACCTGCAGTTTTGGGA</t>
  </si>
  <si>
    <t>GTTCCTGGATTTTCTTAAGTTCTTCTTGATGATGCTCCTTCAGCTCCTTTTGCTCCCAGACCACCCTGACATGCTCTTCTGCGGGGACAGCCCCCACAGAC</t>
  </si>
  <si>
    <t>TGGCACCTTTCAGTTCAAACGATGGCTCCAATTCTCCAAATTAAAAAAAAAACGAGCTATATACTCAACCTATATGGCAGGTGGCCNCTGTCTGGATTGAT</t>
  </si>
  <si>
    <t>TGTTCGGTGGTTGGGACATCAGCAAAGCATGGCCGACGCCATGGCCAGGGCCAAGGTGCTGGATCAACCTTGAGTCTTGAGACGCAACTCAGGCCCTACAT</t>
  </si>
  <si>
    <t>ATCAACTATCATATATCTAGCTAGCAAAGTGGCGTTCCTCCATATGCATGTCTTCCAAGTGTCAACGATCTGGCTTCGCATTCCATCTAGATGGGCCGGAA</t>
  </si>
  <si>
    <t>AGAGAAACTACCGCGAATATATAGGATTATTGGGTGGTGTACGTTGATCAACTATCATATATCTAGCTAGCAAAGTGGCGTTCCTCCATATGCATGTCTTC</t>
  </si>
  <si>
    <t>GCGAGCTCGAGCGTACATGAGCACGTTCTTGGAGAGAGGCGGCGGCGGGAAAAGATGCACCTCCAGTTCGCGACCCTCGCATCCATCATCCCTGACGCCAC</t>
  </si>
  <si>
    <t>TTTCTGCGTGGCACCTTTCAGTTCAAACGATGGCTCCAATTCTCCAAATTAAAAAAAAAACGAGCTATATACTCAACCTATATGGCAGGTGGCCNCTGTCT</t>
  </si>
  <si>
    <t>TGTACTGCAGCGGATATGGTTCGTTCACTCTTAGTGCCAATCTTGATCCAGCCCTTTCTGCGTGGCACCTTTCAGTTCAAACGATGGCTCCAATTCTCCAA</t>
  </si>
  <si>
    <t>TCAAACGATGGCTCCAATTCTCCAAATTAAAAAAAAAACGAGCTATATACTCAACCTATATGGCAGGTGGCCNCTGTCTGGATTGATCCATACGATGGCAA</t>
  </si>
  <si>
    <t>TGGAAATTGCTTGACTTTGCACTGCTCAAGCGAAATTCGGTGTCATTCTTTGACATAGAGAAGCCTGAGACTGCTGTTTCAAAATGGTGCCGGGCAAGAAT</t>
  </si>
  <si>
    <t>GCCAATTTCAGAGAAACCAATAACATCGTAGTATTGGATACGGGTTTTTTGCCCTGTAGAAGTACATCATGCAAAGATAGGTTTCTTGAAGTTCAGTTCAG</t>
  </si>
  <si>
    <t>AACCAATAACATCGTAGTATTGGATACGGGTTTTTTGCCCTGTAGAAGTACATCATGCAAAGATAGGTTTCTTGAAGTTCAGTTCAGAATTGTATCATTCC</t>
  </si>
  <si>
    <t>CGGTTTCCTCAGGGACTGGGGCGTTGTAGACTCCAGTGAGGCCCATGCACCCGAACCCAAGCTTTGGACACCTGCATTCACATTGCGCATCTTCAATTGTT</t>
  </si>
  <si>
    <t>CCTCAGGGCCGCCCTGCAACTGCGAACGCAAAGGCCTTTTAGTATCATTTTGTTGCTCGTTTCGTACTGTATGCCTTGCCTGCGTTCTACCGTCCCTCGGC</t>
  </si>
  <si>
    <t>TCCCTCGGCGTCGGGTTAAAGAGGGATCGGAGGTACAAATTTTTTTTTTTGTTCCTCCGCCTGCTATTTCTTGTGAAATTTCGTCTGAAAATCTGGAATGT</t>
  </si>
  <si>
    <t>CGATGAGTTGGGTCGGCCCTGTCTTATCCTGACCGGCAATTTAAGTTACGTGAGCTGTTGCGAAACAATTATTTGATGGGATTGCTTGATGCTCCCTCTCA</t>
  </si>
  <si>
    <t>TGCAGGTATACTTCCACTGAGAAGGTTATATCCAAGATCCAAATGGAGAATATGCTTGCAATTACCTAATTCAAGTGGTATCTGTCCTGTAAGCCTGTTTG</t>
  </si>
  <si>
    <t>CACGACATGTACCTGAGATCTGTGGTCAAATACCCTCCCTGCCGCGCGCGCAGGGCGCCCTTCTCTGCCGCGCAGGGGCCGCCCTCCCCTGTCTCGAGGCT</t>
  </si>
  <si>
    <t>AACTCATCATATCACAAGAATTTGTCTGGTCAACGGTGAGGTCAGATTGCAGTTAATTACCGAGGAAGTCGGTGATGATCCGGCCGTCGGAGGCCCGGCCG</t>
  </si>
  <si>
    <t>GTCTTGAGACGCAACTCAGGCCCTACATGCACTCATGGTGCCCCTCCCTCTCTGGCATCTTCAATCCGGACTTCGTTGCCGCAAACCAAGGCGCCCACGCT</t>
  </si>
  <si>
    <t>CGGGGATCCGCGTTGTCTCCGCCGCCATTTTAGTAGCAGTCGTTGGAGATGGAGCGGACAGACGGTCGGGTGTCAGGGTGAGGTTGTGAAGAACGGCGGCG</t>
  </si>
  <si>
    <t>GGCTTGACTTTCCCATCGCGTGATGTAAATGTGCACTGACCTCACATGGTAAGGAACGGCGCCGCGCAGACCCGCACAGAGAACTGCAGAAGCTCCCCTGC</t>
  </si>
  <si>
    <t>TCGTGGATTAACATTGCAAAGAGACTGTAATTGCAGGGGTGCGACGGCGGTCTGCTGATCGACGGCCCCGGCACGGAGAAGACGGCGCCGCCGAACCTGAG</t>
  </si>
  <si>
    <t>TGTGCCAACCGCACCGGCGCACGTCTCCGTGAGCGGGCGGCGTGCGCAGGCCCTGCTGTGGGTCGTCTGAGAAACCGAGCCTGGGCCAAGCGAGGTGAAGC</t>
  </si>
  <si>
    <t>ATATTTCTTGTTTCGTTGGTGAGTTGTTTTGCCTGTTGTTTCGATCGTGGGTTATCTTGCCCTAATGAGTTGGTTGAACTGCAGAACTTGCAACATAGTTT</t>
  </si>
  <si>
    <t>CTTCTTTCATCATCCGTTTTCAAATGAGGTACCAAACTTTCAGAAGACAGATAAGTTTAATTAGTTCTTTAAAAGGGAAAAGGAGATGGTTGAAAGACGAT</t>
  </si>
  <si>
    <t>GATGCCCGAGCGAGCATTTGTTGGCGAGCGAGATGGGAATTATTGGGGTGGTTTTTTTTATTACTACTAGTAGTAGAGTAATGTGTGAGGCGGAGCTTGGT</t>
  </si>
  <si>
    <t>AACCAATAATTTGGTTCGATCCCCTCCCAAGTTTTGTAAGTGTGATGTTGTATCGCGAATGCGCTGATCCAAACGTTGGTGAATAAAGAGAGTGAGCAAGG</t>
  </si>
  <si>
    <t>GTTTGGCTTACCCCTTGGAGCCTTCTTTCATACTACTCAAGTGAAGTTTAGTTCCACAATTGCAATGCCATTTTCAACCATTTTTTTGTAAATGAATTGAT</t>
  </si>
  <si>
    <t>CTCTGCTAGTGTTCTGCAGCCTATTTCAAGAACTGCACTGGCTTGCAAAAGTTGTGTAGGCACTAGATGCCTGGTGAGTATAGGTGCATTGTGTCTTTTAT</t>
  </si>
  <si>
    <t>CTGCTAGTGTTCTGCAGCCTATTTCAAGAACTGCACTGGCTTGCAAAAGTTGTGTAGGCACTAGATGCCTGGTGAGTATAGGTGCATTGTGTCTTTTATTA</t>
  </si>
  <si>
    <t>TGACATTTGCGCAATCATATCGGAGGGAAATCATTCTGCAAAGATATCGTCCCGCCATGTCTGACTAGCTCCTAATTAACTGTTCTATAACACCCAGCTGT</t>
  </si>
  <si>
    <t>CCAAGGTGCTGGCCTGCCTTGCGTGTGCCTATCCATCTCCATCTCCATCTGCCTCTTCCTCTTCCTCTTCCTAGGCGTCACGCTACTTCGTTCTCTGATCA</t>
  </si>
  <si>
    <t>ATGCCTTTTGCCCTGCAGATACATGGATAGTTTCATCCCAACTCCGTTCACGATGCCTAATAGATGTAAAAAGAGAATGGTTTGCGATTTGATTGTTGGGA</t>
  </si>
  <si>
    <t>ACCAGTCTGCATACATGTATGAGGGCATGAAAGAAAAATTAGAAGGAATATGGCATGTTATATTGCAAGTGTATCTTGGAAATTTTACGAGTGGGCAACTT</t>
  </si>
  <si>
    <t>TTAGAAATTTCATATACCCTTGCTCTTCTGTTGCCTGAAATGAAGGATCAGATGTAATATCTAGTAGGTGATTCTGAAAAACTGTGTACCATGCAAGTTCC</t>
  </si>
  <si>
    <t>CTGTTGTGATTTCTGCTCTGTTCTCTCTCGTTCTCACATCCGCGTCAGCGATTCTATTCGCCCGTTTGGAGATAGATTACTATGCATGTCTGGTCAGTGGT</t>
  </si>
  <si>
    <t>CGCAAGACTTCTGTTACATTTTATCTCCTATGTCAGTCCCAAAAAAAAAAACGAATACCCCTTCTTATTTCTATAAATTTCTAGTGAAGTAAAAAAGGTAG</t>
  </si>
  <si>
    <t>AGTTCCCGGGCGTAGCACGCAATCCCGGTGACGGAGAGCAAAGTTTTTCGGCTGGCTACTCATTCATGGAAGGCCCGTTTTGCGTCGTCATAACTAGCAGA</t>
  </si>
  <si>
    <t>GATGATTGGCTAGCAATTGGGTTAATTCATACTAGGTCATAGGAGGATGGTCATGGATTGGTAGGGCCAATCAGTTCATTTTTCTTTTTCTGTTTTTGTAA</t>
  </si>
  <si>
    <t>GTGCCACCTCGCCCGGCTCATCGATTTCTTGCGAGTTGCAGATGATTGGCTAGCAATTGGGTTAATTCATACTAGGTCATAGGAGGATGGTCATGGATTGG</t>
  </si>
  <si>
    <t>TTTTTCTTTTTCTGTTTTTGTAAAAAAAATTACTAGAGTACTGCAATTGAACAACAAGTTTGGTTAAATTTAGTACTGCAGTGGTTGGTGAGCTTTTTCGA</t>
  </si>
  <si>
    <t>TAGCAATTGGGTTAATTCATACTAGGTCATAGGAGGATGGTCATGGATTGGTAGGGCCAATCAGTTCATTTTTCTTTTTCTGTTTTTGTAAAAAAAATTAC</t>
  </si>
  <si>
    <t>ATTGGCATCACTGACGATACCGACTCATCATCATTAGCACGATCCAGATCGGCATTATTGCATATCGGGTAACAGCGATTGATGAAAGTCGATTCGGTGAA</t>
  </si>
  <si>
    <t>CAGTACATGCCGATCCTGTGTATTCTAATTGGCATCACTGACGATACCGACTCATCATCATTAGCACGATCCAGATCGGCATTATTGCATATCGGGTAACA</t>
  </si>
  <si>
    <t>TTCTTATCTAGTGGAAGACTAACTGACAAAGCTGATGTTTTCTCTTTTGGCGTCGTCCTCCTGGAGCTGATTACTGGAAGGTTACCAGTTCAGTCATCTCA</t>
  </si>
  <si>
    <t>CCCGCGACACGTACGTCCATTCCGATGGAAGAAAAATTGAAGTGGCAACACGTACCGAGGGGAGTGTTATCGTAGTTGAGTCGTCTGGCTGCAGGCACCAA</t>
  </si>
  <si>
    <t>CGAAAAAAAGTTTGAATTACACTTCTCAGCAACTTGTCAGTTTTGTCATACCAAAAGTACACGCCTGGAATCCTGAAGACTAAGCAATTAATACAGTCTGC</t>
  </si>
  <si>
    <t>AATTTAATTACAGTTCGAAAAAAAGTTTGAATTACACTTCTCAGCAACTTGTCAGTTTTGTCATACCAAAAGTACACGCCTGGAATCCTGAAGACTAAGCA</t>
  </si>
  <si>
    <t>TGCGCACTCGCTCGGCTATCAGTTCGCCGTGCGGCATGCCAGCATGTAGCTACGAACCAAAATGTTTAAGCGGCGATTACGCGCCTCGCATGTTCGCTTAC</t>
  </si>
  <si>
    <t>TATGTACCTGCAGCCAAGCGTGGATACCGCTCAATGGCTAAAGCATTTTAGAAAAAAAAAGGTAGAGAACCTTAGAAAGCGAAAAGGAGAAATGAATTCTT</t>
  </si>
  <si>
    <t>ATCATACATCTAGTGCTCTAGTACTAGATAACAAAGTCCATTTTGTGTGACTTGGGGCTTAAATGTTGCAAATCTGTTTCACATCCAAGGTATCTATGATC</t>
  </si>
  <si>
    <t>TTATCTTCCGGGATTGGCGCGTGGGGGCCGTGAACTGCGTAACAAATCTGTATAGTCACGTAGACAATCAGCTGACTGCAACGGACTCCATCAGATCTCGT</t>
  </si>
  <si>
    <t>CACGTGCCTGAATTCTGACCTGCCCTGACAAAGCCAATATGCTCATAGCCCCATACAGTACAAAATTGACCTGATAATGAATCGAGTTGTACCACTAGAAG</t>
  </si>
  <si>
    <t>CAGTACCTGGGGTTGGTAGTGTCCTCGGTTTCTTCGTGCTAGGCGTAGAGTGAGAGAGGTTGAAGTGTAGTCAGCTGGGGCGCCTGTATGTGCAAAGCTCT</t>
  </si>
  <si>
    <t>CGTCGGAGGAGCGTTAAAAAAGGATGGCGTGCCGAGCCGAGCCGAAGAGAGGCAGAGGCCACAGGCGAGGCGACGACGTACAGTGGCAGTAGCGGCACAGT</t>
  </si>
  <si>
    <t>TCTGCAGCCGGCCGACCCCGTCATTTTTCTATGCCTGCCATGGCTTCTCCTCTGCCACCCGATCGAATGAAGAAGCCCATCATTTTCTGCGCACGCGATCT</t>
  </si>
  <si>
    <t>CGCCCAGTGCCCAGTGCCCACACGCCGCTCACTTGCCCATGTTTTCACCGCGCGCTGAGCTGGACGATGGACGGTGGGATAGATACAGGGATGGGATGGGG</t>
  </si>
  <si>
    <t>GTGGGATAGATACAGGGATGGGATGGGGTTTCCATCTCGATTTTCGCACTTTGCCTGCGGCCTGTGCTTCTCTTCTACTGCAGCCTTTTTTACCACAGGGT</t>
  </si>
  <si>
    <t>TGGACGGTGGGATAGATACAGGGATGGGATGGGGTTTCCATCTCGATTTTCGCACTTTGCCTGCGGCCTGTGCTTCTCTTCTACTGCAGCCTTTTTTACCA</t>
  </si>
  <si>
    <t>ACCCTACGAATGAACGATCGTCACGCAAGAACACAGCTCGATCAGCCAAATCATTTCATATACTAGATTATAGCACATTGTAATCACTAAGCATTTTGCAA</t>
  </si>
  <si>
    <t>ACGCAGTAACAACAGTACAAGGACGAGAAGCATTTACTACCATTACCACCGTACTGTTTGTTTACTTGCTGTAAATTTCTTCAGGATGAGTTCTTGACAAA</t>
  </si>
  <si>
    <t>AAAAGGGAGGCATACGCCTACCGTACCCTACCTTATCATCTCGACTGTACTGTATGGTGTAGCGCTGTAGCCCTGTCCATCCATCCATCCATTTTGATCGA</t>
  </si>
  <si>
    <t>CTGTACTGTATGGTGTAGCGCTGTAGCCCTGTCCATCCATCCATCCATTTTGATCGATAGACGGCAGGGAGGGCAGAGTCGTAGCCACACTGTGGTGCTCT</t>
  </si>
  <si>
    <t>ACCTCCAAATGACCTTTACTCCTACTCAAATGAGAATCCGTCATGGCTCCACCTTGGAAACCTGCAGCACTGTCGATTTTTCAATAGCAACATGTCAGTAC</t>
  </si>
  <si>
    <t>TTGATGAGTCCTCATTAGACACATCACCTGCTAAATATCCTTCCGTGTCTGATAAAAAAACTCGCATCACCGTGGCCTCCGTTTAACTTATTACCTTCTCC</t>
  </si>
  <si>
    <t>TTTTCTTCTTTAATGAACTTTTTGGCAGTTTTGCTCTCTCCCTTTTCTTCCAGTTCCCATTTGTCAAATGCTATTCCGTCTGGCTTCCTTTGCTGTATAAT</t>
  </si>
  <si>
    <t>GGCCCGCAAAAAAATTGTATTTATATGCCTGTCGATTTAAGGAATTCCCTGGAGATATAGGATGAAATAACATATTTGTTCATTTAAAAATTTCATATGTA</t>
  </si>
  <si>
    <t>TCGTCCTCCCGCGTGAGGTGCCGCGGCGGCGATGTTTCGGCTTCCTGCGGTGCAAGGGACGGGAGGTCAGTCAGATAGAGGCGTGGAGCGGCGACCAGCTG</t>
  </si>
  <si>
    <t>TGGTTTGTTCTGGTTCTGTTTTGGATGGATTTTTGCTGTGATGATTTGTGCGATGATCTGGTGAGTATATATAGACGGCCTTGCCACCCTTGTAGCATTAG</t>
  </si>
  <si>
    <t>AGTTTATTAACTTCTAGAAAAGAAAATATGCAGTCCTCTGGCCAGTTGGCCTCGCCCCGAGTCTTGGACCCATTTTAACATTCTACCCTGTACGAGTCTGG</t>
  </si>
  <si>
    <t>CGACTCCAAAACCACTGAGTCACTGACATTTGCCAACCACACAGCTCCATCGACTTAATTGATCAACCACGAAGACTAATCGCATTGTTTCCGCTGTAATC</t>
  </si>
  <si>
    <t>CACTGACATTTGCCAACCACACAGCTCCATCGACTTAATTGATCAACCACGAAGACTAATCGCATTGTTTCCGCTGTAATCACAAACGGATCACGGCAGAT</t>
  </si>
  <si>
    <t>CGCCGGTGGTGGGCTCGAGCCTAATCTTCTGATTTCTCCCTTTCAGTCTCCCATGGCCTGCCATAAAGAAGCAGAGAGCAGGCATGAGGCGCCCGCCCAAA</t>
  </si>
  <si>
    <t>ACGAGTACTAATGTGAATAAAGTATTTGAGCTCGAGCCCACAATCTAGGAATTTTTAATCATATAAAGCAGAATTGGCTAAAATAAAGGCGAGTTCTGCTG</t>
  </si>
  <si>
    <t>GGGCCGTGGGTTGAAAAAGGACCGTCAAATCAAATCATTAAGCTAATGCGTCCGATGTGTTCAAATGACGATCATTACGCTTAATTTAGAGTTTTAATTTG</t>
  </si>
  <si>
    <t>ATGTTATGTACGAATGATCTTTTATCCTCTTGGTCGGGGATAAGGCCACATGGATGGTTGAATCCAGAATCCAGTCTGAACCCTCAGCCGGGGTTCGGTGT</t>
  </si>
  <si>
    <t>CCATGTTTCTTGGTAGCAACAACCTGGTCGGTCCTATACCTCGCAACGGGAGCTTCAGGCTTCAGCCTCCCCATGCTGCAGGTGGTGGTTCTCTCTGTCAA</t>
  </si>
  <si>
    <t>CAAATCAGTTTACATTACTTCAGAAATTCTCCCACCATAGAATGATGGATACATCTTGAGCTTTAGCTCCAAGAGCCCAGAAGTGCAGATTCATCGTCACA</t>
  </si>
  <si>
    <t>AAATTGATGGGATCCATACGGATGTTATTCATCAATTCTATACAAATATGAACACACAGTATTATTCGGCATATACATATTTTCACTATTCACTATGTCTT</t>
  </si>
  <si>
    <t>GATCCGTTGGAAGAAAGAAGTTTGCAGTAATATTACAGCCTTATGTACAACGCCTGAGCACAAACAGTCCTGCAGCCAGTGCCCACGGCCACGCTGAGGGT</t>
  </si>
  <si>
    <t>GTTCAAGAATTCGAGCTTACGACCATGATCACAAAGAAATGATCACGCTACGTTTGCTTAACCGTCATCGGATAGGAAAAAAAAGACAGCGAAAATAAAAA</t>
  </si>
  <si>
    <t>GATCACAAAGAAATGATCACGCTACGTTTGCTTAACCGTCATCGGATAGGAAAAAAAAGACAGCGAAAATAAAAACGGCATTCGAAGTGTACCCGTCGCCG</t>
  </si>
  <si>
    <t>TCAAAGAGACAAACATGTTCACTGTGGACAAGTATCAGCAGGTGCACTGAAATTTGTAGGCTTCTTATCCTTTCTTATCTTGTAAATTATGTACATCTCTG</t>
  </si>
  <si>
    <t>AAACATGTTCACTGTGGACAAGTATCAGCAGGTGCACTGAAATTTGTAGGCTTCTTATCCTTTCTTATCTTGTAAATTATGTACATCTCTGAGCTTAGATA</t>
  </si>
  <si>
    <t>CTTTCTTATCTTGTAAATTATGTACATCTCTGAGCTTAGATAATGATTGGTTATTTTTTTAATGCACAGATAGGGTTCTTTCCTGAAGCGAAGGCATTTGC</t>
  </si>
  <si>
    <t>CGCTCCACTGGCATGACGGGCCAGTCTTCCAGCCTTGGGATATGGGTGAGCCCGAAAACGTACCTGCAGTTGCATGGTGTAGTTTGAGGTTCAGAAGCAGA</t>
  </si>
  <si>
    <t>TCAGCTGAGCTCACTGACAGGGAAGAGATCAGCTCGAGAACTGTTAGGATATTTTTTTCGGACTCGATCAGAGCTCAGAACCAAGCGCGCATCTATCAGGA</t>
  </si>
  <si>
    <t>GAGGAGGTTTACTTGGTCCAATGACAGAACTCAGACACGGATTGATCGGGCTTTTTGTACAGCTGAATGGGAACTAATGCTCCAGGACTGCTCACTGCAGG</t>
  </si>
  <si>
    <t>TTGTCAGGCGGCACAGCCAGCTGGTTAACTTTTTTTACAGGTCAGGACCGAGGACGTTTGAGGTTTGAACTTTGAACTCAACAAGTTCATGTGCAATGTTG</t>
  </si>
  <si>
    <t>TTCTTGCAGATGTCCAAGTATTCTGAAGCATATTGTTGACATAGGAATGAGATTTCTTCTGCCGATCTCCTTCTTTCACCCTCACGGACTCGGTTGCGTTC</t>
  </si>
  <si>
    <t>GGCGATGGACCTACCTTGACGTGGTTCTGGTAGAGCGAGACGAGGTTGGCGACGAACCGCCGCGCGTCGGCGTCCGACGGCGTGCTGTTCCGCGCGAAGAA</t>
  </si>
  <si>
    <t>TGTCTCGGTTAACACGTACTTCCTCCATTCCAAAATTTAAATCGATTTGCCTTTTCTGAGTAATTAGTTGGTGTGACTACAACATATATACCTTGCGTTCC</t>
  </si>
  <si>
    <t>AAATTTAAATCGATTTGCCTTTTCTGAGTAATTAGTTGGTGTGACTACAACATATATACCTTGCGTTCCGGCAGCGTCTCGATGAAGTGCTCCACGACCAT</t>
  </si>
  <si>
    <t>CTTTGTGGCAGACACTCAGCTTTTAGTACCAGTCTTGCACATGTGCGGTGCTAATTAAAAGCCAAACTACCCTTTTGTGCCCTAATTCTGCAGATGCATGC</t>
  </si>
  <si>
    <t>TCTCCGACTAGATTGGGCGACCTGCCGCTAGTATTACAAGGCCCTATCTGTTTTTCGTTCTTCCTTTTTCTAAACTGTATACTAATCCAACTCTGAAAAAA</t>
  </si>
  <si>
    <t>CTCAACTAACGAGGCGCGGTGGCTTGCGACCCGGAGCGAGCGCCGAACGGGGAACAGTTCTCGCAGGTGCGGAAACGACGATACGCCGCCCTCGGGTATGG</t>
  </si>
  <si>
    <t>CAGTTCTCGCAGGTGCGGAAACGACGATACGCCGCCCTCGGGTATGGGTAGGAAATCCAACTGCTCATCCCTGACAGTTCCTTTTCGGCTTTGGTTAGAGA</t>
  </si>
  <si>
    <t>CTCGGTGGTCGGACATCGCGGCAGGGACTCGGTGGTGGATGGATCGGGGGGATTTTTTTTTTCTTGCTGTGTTTATGTCCTAAGCCCTATCCGCCTAAGGC</t>
  </si>
  <si>
    <t>TTTTTGAGCAACAAATGCACAACAAAGCTGTTCCCTAAACAGAGAGGAAACCATCTCACGTCTTTAATCATGATAACACACAACTGATATAAGAGATCTCA</t>
  </si>
  <si>
    <t>TCTCTGAAACATGGCCATGATTGCAGAAATTTAACAGCTCATTAATTCTCGCTTCTAAAACTTCTGCAACTACACACTTAGTTTTCTGGTTTGAAGCCGAT</t>
  </si>
  <si>
    <t>AATGCGGCGTCGGCGGTGGTGAAGCGGCTCTGGTCGCTCAAATCCACCACCAAGACAGGTGACTACTGCAGGAATCCTTGTACCCTCCTCTCCTCCTCCGG</t>
  </si>
  <si>
    <t>ACAATGCCGTCGTCTATCCAGTGTAGTATAGCTGACATGTGGTGCCCACTGCCCAGCCACTATATGTCCATCATAGTCGCAGTCTCTCACCTGTGCCCGTC</t>
  </si>
  <si>
    <t>GCGTATAAAGCTCTTCATCGACTTGTTTGCAGTTTGTGAGTTTTATTTCCCTAGGTACGTTTTGTTTATACTGTCAGCGTCTGCCGGTTGGTTCCCACAGC</t>
  </si>
  <si>
    <t>GCATGAAACAGATATCCACATCAATTCAAAAAGATTACCAGGGCCCAAAACAAAAAAATGTTGCTAAGGTATCTTCCTAGCTTGTGTATTTTGACTTTAAG</t>
  </si>
  <si>
    <t>TCTTCACAGTTTAAAGATTTTCCTTTTGCCCAAAAAAGAATAAAGAAGAAGATCGGAGCAGAAAAAAGAAACACATTTCAAACAGCAAAAGGACCGGGGAG</t>
  </si>
  <si>
    <t>TGAATGATAAAGAGCACCGCACGTGGAGTCCCTGAGCCACTGATCTGACTGCCTCTTCACAGTTTAAAGATTTTCCTTTTGCCCAAAAAAGAATAAAGAAG</t>
  </si>
  <si>
    <t>GGAAAGTTGATAGATTTCTTGCAGTGGTGATGATGTGGTCGTGCAGAAAGCATTAGGCGAAAAGTTTACCCAACTGCTTATGCTGGTGTCAGCAACGACGG</t>
  </si>
  <si>
    <t>GTGATGATGTGGTCGTGCAGAAAGCATTAGGCGAAAAGTTTACCCAACTGCTTATGCTGGTGTCAGCAACGACGGCGTCATTAGGTGTCATTTTCCTCCCT</t>
  </si>
  <si>
    <t>GTGAATGAAACCAGGATCACTTTCCTGCAAAGTTGGATGTAACAGTTGGGAAAAAAAACTCTGGCGCCGAGCAACCTGTCAATCGCGAAAGGGGCACACGT</t>
  </si>
  <si>
    <t>TTACCAGGGCCCAAAACAAAAAAATGTTGCTAAGGTATCTTCCTAGCTTGTGTATTTTGACTTTAAGAGTGGCGGCTACAGTGTGCAGTCTTTGGGGGATT</t>
  </si>
  <si>
    <t>GGCCGAGTACCGCGGCGCGCAGGTAGGAACTGGGCCCTCGACGTGCGTGCCGAGATTTCGTTGCCAAACGTGCGAGGCACGTGAGTTCTGACATGATTTGG</t>
  </si>
  <si>
    <t>TAGCCGCTGCAGCCAAAGAATAGTTCGGCACTTCCGCCTGAAGCTGATGCAAAGCTCCATGAAACATTGGGCCGCTGATGACGAACTGCTTGCAGGTCGTA</t>
  </si>
  <si>
    <t>TGCAGCCAAAGAATAGTTCGGCACTTCCGCCTGAAGCTGATGCAAAGCTCCATGAAACATTGGGCCGCTGATGACGAACTGCTTGCAGGTCGTACAGGCCC</t>
  </si>
  <si>
    <t>TCATCGGAGGTAAAATGGTTTACGCTGCAGAGGCGATGTCAATCCATCGGTCAGACGCGCACACGTACTGGCACTATTTTGCTCTCTGAAACATGGCCATG</t>
  </si>
  <si>
    <t>TGGATTCCACCGCTGCAGAAGCATAGCTTTCCAGCTCAACCCCGCCGTGATAATAAAACCCAACACTGACACGAGGCGATAAGGTGAAGTGACTAAGGAGT</t>
  </si>
  <si>
    <t>TGCAGTGGTGATGATGTGGTCGTGCAGAAAGCATTAGGCGAAAAGTTTACCCAACTGCTTATGCTGGTGTCAGCAACGACGGCGTCATTAGGTGTCATTTT</t>
  </si>
  <si>
    <t>GTGCAGAAAGCATTAGGCGAAAAGTTTACCCAACTGCTTATGCTGGTGTCAGCAACGACGGCGTCATTAGGTGTCATTTTCCTCCCTTGAGGCGTTGATTG</t>
  </si>
  <si>
    <t>AACCACGATGCCGGTGGGAGGGGGTTGCATTGGGTGGCTGATGCCTTTGATACTCCCTTCGCGTTGTGAAGCGGAAAGTTGATAGATTTCTTGCAGTGGTG</t>
  </si>
  <si>
    <t>TTCTAGTCGTCTTGACCACCGCGGCAAGTTCGCTGAGGTCTCCGTGTTCTAGGCGTGCACGCTATGGCGCTTTTCTTCGTTCGCTGCAGGTCCAGCGTCCA</t>
  </si>
  <si>
    <t>AACCTTCGTATGCTGTTCTTACAATTTGAACAATGCACCTTCCTAGTTTCCATCATCTAAACGAAATTGAAACTGAATTCTCAGTGGAACAACTGAGAAAT</t>
  </si>
  <si>
    <t>ATATATGTCAGGAACCTGCGCAACTTGTTGGGGGGCGATGCGTGAGACATAGGACACCAAGTGAGTCGTACAAGAACTAGCTAGATTGAATTCCGGGAAAG</t>
  </si>
  <si>
    <t>GTTACGTCTACGGGCCGGGCCACGCTGTTGATGCAGGTTTACGTATGTGGGCCGCGCAATAGAGCCCAAGTTCACAGTAGGCCCATTTGGTCACTTGGCGA</t>
  </si>
  <si>
    <t>TGCCCGGCTTCATCGCCGCCGGCCGGCGAAGCATAAGCGGTGCGTCTGCCGCGCGCGAGCTGATCGATCAGCGGTTTAAGCACACCAATCTGCGAAACGCG</t>
  </si>
  <si>
    <t>TTTGTCTTGCCTTGGGATCATTCCTCCGTCGTGTCTACCTTGCAGGAACGTACTAGCTAGAGCATTCAAACTCACAAGACTTCGTGACAAGAGAGAAAAAC</t>
  </si>
  <si>
    <t>AGAAAAAAAAAATGTTCGCATGGTACCTGATTTCCCGATTGCCTGCCCCAGTTCGTTCCATGCCAGTCCAAATAGGCGCATGTTGCCGTCTTTTCTTTGCG</t>
  </si>
  <si>
    <t>TAAAGACGAGTACAGCAGTGTGTTCTAGACGTCTATTTTCAGTTCTCACATCCTCTTTCCCGAGTGATCCTTTGCAAAATGGCCGTGAACTTGTTTGTACA</t>
  </si>
  <si>
    <t>CAACGTCGTCTGATGCAAAGAAAATGCCTAACCACAATCTAATAAAAGAGAAGCGTCTCGTAATCGGTAGAAGTAGAACTTCGGCACACAAAAAAAAAGGC</t>
  </si>
  <si>
    <t>AAAAAAAAAGCATCCTTGTTTTATCATGAAACCGTACAAGGATGTTATCTGAAAGTTATCATTCATGCATGATCAGAAAAGCCTGTGTGAAGTTAGCTTCA</t>
  </si>
  <si>
    <t>GTGGTACTAGTAGCAGTACACAAGGCAACGCTCTTTCGTGACTGCTTTTCCGACAGAGACGTTCTCCATGTCAAGTGATATTCATGTGCTTTAAGAAAGTG</t>
  </si>
  <si>
    <t>TTATCTTTGTTTTTTTTTTGACACGAGTTATCTTGGTTTGAAAAGTAGAGAGGTGGTGGTGGTGGTGGTACTAGTAGCAGTACACAAGGCAACGCTCTTTC</t>
  </si>
  <si>
    <t>GCTGCACCGCTGCAGCCTGGTCTCTGCTCTTCTTCTTCCCCTTCTTCTCGTGTGTCTGGCTCCTCCGAAGCCCACCAAACCACCACCGTCATGTCCTCCGA</t>
  </si>
  <si>
    <t>TTCTTTGGAGTTTCATCCACCATCGTCCTCTGCTCCTCCTCCTCCTCCTCTTCTTCTTCTTCGTTATGTACCTGCAGTGTTTAGATTTGGGTGCTTTATCT</t>
  </si>
  <si>
    <t>ACGGCTCACTCGAAAAGGACAAACGACAAAGGAGAAGAAGAGCATGGGTCAATTGCGTTGCGTCGCTGGTAAATTCCAAGCCCCCGTTTCAGACACGGGAA</t>
  </si>
  <si>
    <t>AATCTCTGCCGGGTCCTCTGGACTTGGCTGACAAGAACACACGAAAGAGCCACAGCACAGAGATGGAGGATGTTTACCATGTCAAACAAGGTGCTATAGAA</t>
  </si>
  <si>
    <t>CGGCGGACGCGTATTACCTGTCGTACATCTACTCGAACGGGCACACGCTGGGCGCGGAGCAGGACGACTTCACCTTCAGCTGGGACGACAAGCGCGTGGGC</t>
  </si>
  <si>
    <t>AAATCTGATCTCGCGAGGAGGAGGAAGAGGATGAGGGGTGCTGACTGACCATGAGGAGGTGCGCGCTCTCCCGCGACAAGCTGGAGACCACGCCGTGCTTC</t>
  </si>
  <si>
    <t>AGCATTCTTGGTCATGGGAAGCAATGACCCTAGCACACAGGCTCCAAAGGCATCAGAACAAGTACTCGAACAGTGATATCACACCTGTACCTTTTGAAATG</t>
  </si>
  <si>
    <t>TTCCTTTGTTTAATTTTGTTCTCTATTTGCCTAAAGTTTTTTTTCCTAGTGCAATAACCTTAGAAAACCTACTGCCTCTGATGATTTTCTAGAATCGTTGT</t>
  </si>
  <si>
    <t>TGCTCTGTGAACAGGTAAAATAAAAGGTTGCTGTGGTGATTGATTGGAGCATCGTCCATTTCCATCAGCTGTGTGCCTGGACCTAGCAAGATAACAGCTAG</t>
  </si>
  <si>
    <t>TAAGAATTGTGGATTAATTTCCTACATTTTCTTGTTGACGAGCTTGGTCACTGGCCACAAGTCTGCAGATTGATTTTTCTAGCATTTGCCTGCTGATGAGT</t>
  </si>
  <si>
    <t>TCCTAGAGACAGTTCTTCAGCTAACCGTCTCTGACGCATCATCTTTATCGGAAGGACATTGATGCGTAACAAAGACTACCTGAATTTTTATCAGAAGGGAC</t>
  </si>
  <si>
    <t>GTAGCAAAGACTACCTGAATTAAGCAAAAGAGGACATGGATGCGTAACAAAGACTCGGAGGCATGACCTGCCTATCCCGGCAAGCAAGGGATTTTCAAGCC</t>
  </si>
  <si>
    <t>GACGCATCATCTTTATCGGAAGGACATTGATGCGTAACAAAGACTACCTGAATTTTTATCAGAAGGGACATTGATGCGTAGCAAAGACTACCTGAATTAAG</t>
  </si>
  <si>
    <t>ACGGCTAGTAGTGACTTGACGTGCAAGCTAACGGGATTCGCACAGTTGTGCGATCCGCCTGCGAGAGGCGACGCCGCCGTCCACGTCGCGCCACCGTATGG</t>
  </si>
  <si>
    <t>GCCCTGGTCCTTCTAGCGTGACCGCGAAACAGTGATCAGTGAAAGATGTGACCATTTTCTCTGCAGTGTCAGCGCCAGCTACTGCCTACTGGGCGTCACCT</t>
  </si>
  <si>
    <t>GACGAGAGCATCATAGTATCAGGCGTACGCACTACTCAGCAGGATAAATCTGAAACTGGCAAAGCACAACATGCACACGTCGTCACATAAGGTGCCTCAAC</t>
  </si>
  <si>
    <t>TTCAATTAAACTAATCAGGAGCTGTGTGGGCGAGACTGAGCAGTGGGCCACCCACCATTAGGTTTAATGGTGATCTTCCTCGGTCTTATCCATAAGCAGAT</t>
  </si>
  <si>
    <t>GGAGGTCCAGCAACTGGTGCGGTCTCTTACGGCGGAGAATGATAGCCTCCGCGAGGTGATAAATCGTTCTCCACTAAGTTCTTTCAGAGTATTTTAATGGC</t>
  </si>
  <si>
    <t>CGGGGCACTGTCACTCTTAAATCACTCGTTCTGAACTTCTGACTGTTTCATGGCCATGGCCGTAGAGACTAGGGAGAACGAACGCGTCGCATGCACTACTA</t>
  </si>
  <si>
    <t>TCATTCATCTGTGATCTATAGGCACTATGGTTCGGATAAATTTTGTAAATTTGACGTTTCAGTAAAAGAAGACTGTTTGTTTTAAAATTAGATGAAGAGTG</t>
  </si>
  <si>
    <t>GGCTGCATTTGCCCAATAGCCCAGCCCGTGATATTCCCGGAATATTTGACAACAGGTAGTTGTGTCAAAATCATTCATCTGTGATCTATAGGCACTATGGT</t>
  </si>
  <si>
    <t>TATTTGACAACAGGTAGTTGTGTCAAAATCATTCATCTGTGATCTATAGGCACTATGGTTCGGATAAATTTTGTAAATTTGACGTTTCAGTAAAAGAAGAC</t>
  </si>
  <si>
    <t>CAACAGGTAGTTGTGTCAAAATCATTCATCTGTGATCTATAGGCACTATGGTTCGGATAAATTTTGTAAATTTGACGTTTCAGTAAAAGAAGACTGTTTGT</t>
  </si>
  <si>
    <t>TTTTTGAATTGTGGACTTGGTATATATATGAATTTTCCGTTACGGATATACATATGTGTAACATGGCATAATTTTTCTGTTACGGATATAGATTTGGTAAT</t>
  </si>
  <si>
    <t>TCTGCCACAGCCAAGATTAGCATTGATGCATCCCTTGCTGGTGTCATCATCGGGAGGGGTGGAGTTAACACGAAGCAGATATCTCGAGTCACTGGGGCCAA</t>
  </si>
  <si>
    <t>CTGCAGCTGGAACCGCAGGAGGAGCGTCATGGTTTCTCCAAGGCCTTCGGACTCGGATGCCCACCACATGTTGCCATTCATCATCTGAAAAGATTTTGAGG</t>
  </si>
  <si>
    <t>CGTCGCCTCCCTTCTCGCCGGCGCCTCCATCGTCCACAACATCTACAAGCCTGACATGGTTCGTCTGTCTACCGCTCCCACACCCGCCATGCACACTACCT</t>
  </si>
  <si>
    <t>GTGCCACGGTCGTCGAAGCCTGCCTGGGTATTCATCACATCACTCAGAGCTAGCTTCAGCTGAAGTTTTATTTAAAAAAAAAGCTTCAGCTGAAGTTTCAG</t>
  </si>
  <si>
    <t>GAACGAATATCATGTAATTATTTTAGTACTGCAGGACACTGATAAATTATAGACTTTCCGCGATCACGAGCCATACAGTGGCCATCTCACGCAAGCATAGT</t>
  </si>
  <si>
    <t>ACCAATCCTCTAATTTCACTATTTGTTTCGTTGCAACTTGAAGTAATTTTGCTTGTTGGCACAGGAGCAACCCCTAAGCTGGTGCTTCAGATGATGAATGT</t>
  </si>
  <si>
    <t>CGCCCTGCAGCGCACGCACAGATGGAAGGAGAACAAACCAGCTCGGTCAGGCAAGACGTCGAACACCTTAGACGCGCGAGCACGGAACGGGGAGCTGGACT</t>
  </si>
  <si>
    <t>GGAGCATCTTTCAATGGCGTAGGCGCTCTTGTCTGCAGTCTGCCGTCTGCACCTGAACGGCCATTTCCTCCTCGGTTTCATTATCCGCGTCCTTCGATTTT</t>
  </si>
  <si>
    <t>CAGGCTCACAAGCATCAATGGAGAAATCGGCATCACGCTGTGGCACAAGGTCTCGAAGCATGCCTTCCTCCTAAGAAACCTAGCAAAGATCCTCGAAGACT</t>
  </si>
  <si>
    <t>ATAAAACAATTTTTCTGCTGCAGATTATTATATATAATTAAGTACAAAAAGATTAGAGTTAAGATACATTATTATTGTCTTACAAGTCTAATTAGAAATGG</t>
  </si>
  <si>
    <t>GGTGATCACCATGGGGAATTAGAATGACCAGTTGTCCTGGTTGGCGTGATGCAGTTGTTGGAGTCTCCCCGTGACTTCACCGCCGGTAATGCGTGGTAACA</t>
  </si>
  <si>
    <t>CCATGGGGAATTAGAATGACCAGTTGTCCTGGTTGGCGTGATGCAGTTGTTGGAGTCTCCCCGTGACTTCACCGCCGGTAATGCGTGGTAACATGAAGTCC</t>
  </si>
  <si>
    <t>TGGCGCGGCGGCCGGGCACCGGCTCCCTTTCTCTTGCTCCGCTCGACCGCGGGGAGGCCAATCAAGCGTTGTGCTCCGCTCTTGCTCTGCTCCACCACGTG</t>
  </si>
  <si>
    <t>CTCGAGAACCTCCAAAGAGCACCGGAGAATGAGCATGATGAATATGAAAAGGAGCAAAAAGCAAAACCATCACTCCATTAGGGCTTCCCACCACACGGAAA</t>
  </si>
  <si>
    <t>CAGCTACGTGCGTCGTGCGCGCCTCTCATCATTTTGGCCCTCTTCCCCGCGACGAGCGCGGCATTGCCCCCGCCTCTAATTTTTATACACCATCTAGGCCA</t>
  </si>
  <si>
    <t>CTGAATTTTCTTTTCATCCAAGTGTGCATAGAAATTGAGTGTTGTAGGGAAAAAAAATCTTATGAGAGTGGAAACAAAAGCTGGTTGTCTGAGGTAAAAAG</t>
  </si>
  <si>
    <t>ATCTTCCCGTCCTCCACACTCCTGATGTAGTGGTATTTAGTTTCTATATGCTTGCTCCTCTCATGGTGGACGGGGTTCTTTGCAAGATCAATGGCAAACTT</t>
  </si>
  <si>
    <t>GGTCTGAGCGACTAGAAACCTAGTCATCCGGTTAGTCATCGTTTAATCGTGATTAGTTGTCCGATTAGACTTGCAATCGATCAGATTTGAGATAATGGGAC</t>
  </si>
  <si>
    <t>TGGCCGTCATGACTGTTATCTTCTTCTGGGCCATAAGGAGCACTGACTTCTTCTGGGTAAGCACCCTTTTATGAACAGCCTATCCAAATCAAGCATGTAAA</t>
  </si>
  <si>
    <t>TGATGATGTTGGCAAACAGTTCATTCCTGGTATCTCAGCAAATGTCCTCACTGTAAAGATTGCCTCCTCGGATGTTGGCTTCCCGGTCGATGTATATGGCA</t>
  </si>
  <si>
    <t>TTTGGTTTGATGCCCATCTCCATTTCCTTAAGCTCCAGCTCCAGCTCCAGGTCCATCTGGTCATTTTCCAGGTCCATAATTTCATTGTCCATCCTCATCTT</t>
  </si>
  <si>
    <t>GCCGGCCGAGTTAAACTTGGCAGGAAGCATGGACAAAAGAGACAAAAAAAAGGACGCATTGGGCTGAAATAATTGATTTTCTTTTATCATGATGACAAAAC</t>
  </si>
  <si>
    <t>AGTCACTCCAAATTATACTCTGTCGTTGTCATCCGCTACGTAAATAGAAGCTAATTAATTAAAGTAGTAATTAATAAATTTATAGTAAGCAAATTAAACCG</t>
  </si>
  <si>
    <t>ATCATTGTTTTATGTCTTTTTTTTTGGAGAAAACGATCTGTTGGTGAAAGCCACAAATTTCGTTTGGAAAAGTTGGCATGTACAAAACTGCAGGTGCCATG</t>
  </si>
  <si>
    <t>GATCCAGAGCATTGGCCATCTGCTCAGTCCCCTGTAGTACTCTGTGTGCATCACCAAGTTTTCTTTCACCTAGGCTGAGGCTGCAGCATTAATGGCTCTTG</t>
  </si>
  <si>
    <t>CCCGCTTCACTTTTTTACTACCATTTTTGTTCTCGAAGAAAAGTTTTAACCGCCAGTCACTATTGGGCTATCGGAGCGAGTTGGTAGGAGAGCCGCATGCA</t>
  </si>
  <si>
    <t>CGCTCGTGTGAATTCAACAAACACGATCTCTCGTCTCGATTATCTGCTTTGGTGCTGATCGGTGGTAGTTAGATCATCTGCTTACCTTTGCCTGACTGCAG</t>
  </si>
  <si>
    <t>TCCAGCCAAAGATACATACCTTGTGCAGAATGGGCATCTTCTAAAAGGATATCCACATCGGCCTAGAGACGCCATTAGTTGAAAATGATGTGTGCTCCTCC</t>
  </si>
  <si>
    <t>CGCCCGAAACCCGTCTTTCCCGCGCCGCCGCCTATATAACCACGCTTGACACCGCGCCGCGCCGCGTCGGACGCCGAGCAGAGCCGCATCCAAGAAGCAGA</t>
  </si>
  <si>
    <t>AGATTTGGACCCGAGCAACAACTCATGTTTGTCCCACAACAGTACAAACGTACAAGTGTTCTGGTGCTAAAAATAGCCGAGGACTCCAGCAGAACAAGACA</t>
  </si>
  <si>
    <t>CTACTTCAATTCCCTTCGCACCACACGCACCTCCAATCATTTACGCCCCCATTTTTTTTCTTCTCTTCTTACCGCGTCGCATCGCATCGCACTGCAGTAAA</t>
  </si>
  <si>
    <t>GGACTAGTAGACAAGAAGGTGGCCTATTTTCTTCAGAAAATAACAGGATCGTCTGCAAAAATGTTAATTCAGTTGAGGAGGGTACCATTAGCATGAAGCCG</t>
  </si>
  <si>
    <t>CTTCAGAAAATAACAGGATCGTCTGCAAAAATGTTAATTCAGTTGAGGAGGGTACCATTAGCATGAAGCCGATCCGCTCCACTGGCATGACGGGCCAGTCT</t>
  </si>
  <si>
    <t>TGCAGGCTATCATCGTCGCCAATCATGTCCGCGGCCGCCAGCGAAGCGACACGCCGAGTGCCTGTGCGCGACCGTGCATGCATCCCCATACCGCCATGAAC</t>
  </si>
  <si>
    <t>CAACTGCAGGAGATATTCCACGCATAATCAGACGCCGCGCTGGACACAATCAGCACTCATGAGTAAACACACTCGTAGGCCCCACCAACCCCACACGATCC</t>
  </si>
  <si>
    <t>CCAACAAAAAAACATGCTAAGGAAACAGACAACTGCAGGAGATATTCCACGCATAATCAGACGCCGCGCTGGACACAATCAGCACTCATGAGTAAACACAC</t>
  </si>
  <si>
    <t>TGCAGGAAACAGAACAGATGGTTCGTCTCTGAATCCTGCTATAATATTCGGTTTCGACCACGCGCGCGCGGCCAAGATGGGTCTCTTCTAGACGCGCCGAC</t>
  </si>
  <si>
    <t>GATGTCGTACGAATTCAAGAACTTCAAATCCCGTGAGTATCGCTTGACATGCTCAGTATGGCACTGCAGGCCTGGGTCTGGGTTCCAAGGGGGTTTGGTCC</t>
  </si>
  <si>
    <t>GACAGGCAATAAGACTGTTGGCTTGGGGTTCAATCCACTAAACCAGGAGCATGTTGCTGTGACGATGTCGTACGAATTCAAGAACTTCAAATCCCGTGAGT</t>
  </si>
  <si>
    <t>ACAAACCGGAGCCGAAACCACGCGGGCGAACACGACACATCATAGACAGCAACCCCTAGCAGATGCGTATAATAACGAAACCAGATAAGTACAAGCGCTGG</t>
  </si>
  <si>
    <t>ATTGGCTGCAGTGTTTAGCCATGCGGGTCAAAATGATGTTAATGATGACTGATATTTGTAAAATGTCAATGGAATAAAACATTTCAGTACACTTGCATTAT</t>
  </si>
  <si>
    <t>CGCGCGCGCGCGCCCGGCCGAGGAGGATCCCGTGCACAGGCTACGGGTGACTGTGTGTGCGCGCGCATGGGGAAGCCGCGCGGCGCCTCACGTGCACCGTG</t>
  </si>
  <si>
    <t>CGTGGCAACTGGCAAGGCGTCTAGGAGTATCAAACTCCTTTGTTTTTTGTGGGAAAGTAAGGTATCGCACACACAGAGCAAAAATTACGAAGCAGTAAACG</t>
  </si>
  <si>
    <t>CCGTGGCAACTGGCAAGGCGTCTAGGAGTATCAAACTCCTTTGTTTTTTGTGGGAAAGTAAGGTATCGCACACACAGAGCAAAAATTACGAAGCAGTAAAC</t>
  </si>
  <si>
    <t>AAAATTTCGGGAACCCGATAAACGTCCCATAGAACAAATCATCGAATGGAAGCTCCACGCGGAGCGTGAAAAGTTCCCCGGAAATCCACCGAAACTACCGC</t>
  </si>
  <si>
    <t>GTGCCGGTAGTATAGTGCCAGTGGCTTCGAGTGGTGTGATTCCAGCTTGCACTCACTGTTCTTGTCTCGCTCCGCGGCGAGCACCTGAACCAGTCAAACCG</t>
  </si>
  <si>
    <t>CGGGGCTCTTCTGGGGTCTCGGACACACGGAGTCGCGTCAGTTTGCGCAATCGTGTTGGGACACCGCCATTGCAACCTGCAGGTCCCGGCGTCCCGCCCCC</t>
  </si>
  <si>
    <t>GGGGCTCTTCTGGGGTCTCGGACACACGGAGTCGCGTCAGTTTGCGCAATCGTGTTGGGACACCGCCATTGCAACCTGCAGGTCCCGGCGTCCCGCCCCCT</t>
  </si>
  <si>
    <t>AAGGTTTAGGTCTTTAGGATCATGGTGCTCCGGTAGCAATGAACAGGTGGAAAAAAATTTGAATCCGCAGTTGCCCATTGAAGCTACTCTGGCTGGTGTCA</t>
  </si>
  <si>
    <t>CATTATTATTTCCTCATTATTAGACTAACCAATAACATTACTCCATGCGTGACAAGGTACGTGCGTGCAGTATGCATACATCATGGATCAGGATCACCAAA</t>
  </si>
  <si>
    <t>TGGCCTCTGAAATCATGGTGTTGATCGGCATAGTCATGAGCTTCTGTTTCACCCCACACTACTCCGTCCCACAATACGTCACGTCAGCTATCATCACGTTC</t>
  </si>
  <si>
    <t>CTGCAGTAGCCACCATTATTATTTCCTCATTATTAGACTAACCAATAACATTACTCCATGCGTGACAAGGTACGTGCGTGCAGTATGCATACATCATGGAT</t>
  </si>
  <si>
    <t>CAGGTAGATCGACAGCCCAACCTGCATCAGCAACTGGTGCATGATAGCGTGTTCCCTGCCCCTGGTACTGATCGTCACCTCTTGTTTGCATTGTGAAGGTG</t>
  </si>
  <si>
    <t>CGACCCCATCAGGTAGCCCCGCCGAACTAAAAGCTGGCCCAACATGATCTGCTGGGAAGTAGGAGTATCCGAGTAACCGAGTTTCAGGGGTTCACTCTTGC</t>
  </si>
  <si>
    <t>TTCGTCGTGTTGGGAGAATTCTGCAATTATTTGCTTCCCTTGTTTCGATTCGCAGGAGAGGAAGGTGGAGGCGCGGGGCGGAGGGCCGCGGCTGGGCGGCG</t>
  </si>
  <si>
    <t>TAAGTTTGAAAGCTTGAAACTTAAAATCTGCCTGCATTACTGTAAGAGAATGTCAAGGTCTGGAAATGGAAATGGTGTGGACAACGGAGCGTGTTCCCTTG</t>
  </si>
  <si>
    <t>AAACTGGCCGTTAGGGTTTTATGACACAGGTACTTAATGGCCCTGGTATCCGTACGGAAATGCCACTATATTCTGCAGGTTTGCATGTTCAACAGCCGCCA</t>
  </si>
  <si>
    <t>GTAGCTGAGGTGGTTGAAGAACTTGGGGCCTTCTTGTCCGAACAGCTTTGATTTTTTTTAATCGATAGGACAGCTTTGATTGTTTAACTTGGCAATGGAAA</t>
  </si>
  <si>
    <t>TGAAACAGAAGTCTTAATAGGCCAAGCATACAACTGTTTCTGTGAACCACGGCACTTTCGCCATGTTAACCGGGACCAACTTTTGGGATGTCATAATGCTC</t>
  </si>
  <si>
    <t>GCACACGCACGCACGTTGGTGGCAAGCTAGTGCGCTCTTTGAGTCTTTGTACCGCGCACAGTAACAATTTCCGGCATGGCGCGGGGGCGCTACGCCTGCAT</t>
  </si>
  <si>
    <t>ATCCTGAACATTAGTTAGCTTTACAGGGAGTACGCACTCCCCACGAAAATGCAACATTCTCTACACTGGTTTAGTATAATTACAAGGGCTGTCAACTGGAC</t>
  </si>
  <si>
    <t>TCCTGAACATTAGTTAGCTTTACAGGGAGTACGCACTCCCCACGAAAATGCAACATTCTCTACACTGGTTTAGTATAATTACAAGGGCTGTCAACTGGACA</t>
  </si>
  <si>
    <t>TATTCGTCGAACCAATCCCCATGCTCATCTGTGATCTAGAAACCCAAAGAGACCAAGCCACCAAGGCAGGAAGAAAAGGAGAAAAGGCAAAATACCTGGTC</t>
  </si>
  <si>
    <t>CCTCGGCGACGGCTCAACTGCTTGCACTATGGGTTATTCGTCGAACCAATCCCCATGCTCATCTGTGATCTAGAAACCCAAAGAGACCAAGCCACCAAGGC</t>
  </si>
  <si>
    <t>ATGCAAAAGGGTGTCCTGTTCTGATTCAGCGGCTAGTTTACATTACAGATGGCGTGTGCGTCCGTCAGGCCTGTGGCATGTACAGCGACAGGCACCCGACG</t>
  </si>
  <si>
    <t>ATAGATACCTGAAACGGCCATACATACCAACTGCAGGGAGGGTGAAATTCTACATGCAAAAGGGTGTCCTGTTCTGATTCAGCGGCTAGTTTACATTACAG</t>
  </si>
  <si>
    <t>CAGGACTAGTGAGATGCCTCTGCTCTTTCAGCACAGATCACAGGTGCGCCTCGCTATCTCGCATTTCGCGAGCATCTGGGCCGGGTTGGGAGTTGGAGGCT</t>
  </si>
  <si>
    <t>CTCCGGCACCCAACCTGGCTTCCTCCACTGCTATCCCAAATGTCCTAGTCTGTTCGACTTTGGGACAAGACGCCGAGTTACATGGTGCAGACCAGCTATGT</t>
  </si>
  <si>
    <t>TCCGGCACCCAACCTGGCTTCCTCCACTGCTATCCCAAATGTCCTAGTCTGTTCGACTTTGGGACAAGACGCCGAGTTACATGGTGCAGACCAGCTATGTT</t>
  </si>
  <si>
    <t>GGAGATTCATTTCTTCATGTTTTGGCCTTTACATCAATTTGTAAGCCATGGTGTTAGCATTTTCTTTCGGAGTTTTTCATTTGTCTTGCATAACTGATCCG</t>
  </si>
  <si>
    <t>GCGTTCTTACTGCCATTTCTGTAGTTGGAGATTCATTTCTTCATGTTTTGGCCTTTACATCAATTTGTAAGCCATGGTGTTAGCATTTTCTTTCGGAGTTT</t>
  </si>
  <si>
    <t>AATGCGGCCTAGTGTGATTCTGTTTTTTGTTTGGTCTCTGTCTGATTTCCCGTCTGTAAAAATGCGTTCTTACTGCCATTTCTGTAGTTGGAGATTCATTT</t>
  </si>
  <si>
    <t>TGTTCACGGTGCTGGGCGCTTTCCAGATGTGCTGACAGGCTGTGTGATGGTAAAAGAATCATTCCCGTACAATTGCAAAAGCACCAATCCGTAATCTGCCG</t>
  </si>
  <si>
    <t>GGCATGACGGAGCTGCAGAAGCACGTGGCGTTCTTCGACCGCGACCACGATGGCATCGTCACCTTCGACGAGACGTACCAAGGTGAGGTTCTAGCTAGTCT</t>
  </si>
  <si>
    <t>AGGTGAGGTTCTAGCTAGTCTCTCACCACGTTCCGTTCGCTCGTTTCGTGCTGTCTGCCACACGCCGTTCGTCGCGGCGCGACGCGGCGGCCTCCTAATTC</t>
  </si>
  <si>
    <t>TGGAGGATCAGTGCAAAGTTGGATTTCTTGAAGAAAACTCTTGGATGCTCTGAGTCCGAGGTGCGCACTGCAGTTGGCAAGTTGCCATCCATTCTGGCTTT</t>
  </si>
  <si>
    <t>CGACCACGATGGCATCGTCACCTTCGACGAGACGTACCAAGGTGAGGTTCTAGCTAGTCTCTCACCACGTTCCGTTCGCTCGTTTCGTGCTGTCTGCCACA</t>
  </si>
  <si>
    <t>GAACCCTATTCGAAATGCTAAGATCATATAGATGCATGTACTGAAGGATCCGTTTAGTTTACTAACTGTTTCATCTGAAGATAACTGAAAGCTTAATAAGC</t>
  </si>
  <si>
    <t>GAGGGCGGATTTGATTTCGATTGCCCAAGTCGTTAAACGAGGCCGCGTTTGGAAGAAGAAGAAGGTACTAGGGGGGAATTCTGCAGAGGTTTCAGTTGATC</t>
  </si>
  <si>
    <t>AGTAGGTGTCCGAGAGTGACGATACATCAACATGATGGCTACGTACGGGTGTATGACATGTGGACCATTTCGTTGGTCGGCCGTGGACCCACGTGGCATTA</t>
  </si>
  <si>
    <t>ACATCAACATGATGGCTACGTACGGGTGTATGACATGTGGACCATTTCGTTGGTCGGCCGTGGACCCACGTGGCATTAGATGCGTGGGGCCGTACTAGGCA</t>
  </si>
  <si>
    <t>TACGAGTGCATTAGATGCACAAGCAAATCTGCACAAAGATTGATCACGGACGAATAAAATCAGATAAAGCTGGTCATTAGCACACACTGCAGGGAGCAGCT</t>
  </si>
  <si>
    <t>AGAACGAGCGTTAGCTCGGACGGTAAGGCTCGAGTGGCACGAGCCGCCGGTCGCGGGTTCGAGCCTTGCTCGGCCCGCGATTCTCACCGGGGTTTTCCCCA</t>
  </si>
  <si>
    <t>TGGCTGGGGGGAGGCTGCAGTTGGGGCTGACCCCGCCAGCTAACCAACCACTGCTCCGCTGGTCGTCTACCTAACCACCTTTCCTGTCCTGGCTCCCTCGA</t>
  </si>
  <si>
    <t>ACTGATCGATGAAGTGCAAGAATCGAATCCACGCCGCCGTACGTCGTCGTCGGCGTAGGCGTAGTCATTGCCGGAGTAGGCGACGAGCGCCACCGAGTCCC</t>
  </si>
  <si>
    <t>CCAAATACTGCAATTGTCCCTGTTTTACTGAACGCAAAATATTGATTGCTAGGGTTACCAGCTTTACAAAGTTCAAGGATCAAAATACATGTCCCAACTTA</t>
  </si>
  <si>
    <t>CTTGCACTGCCTGGTCAGCCTCTGCATGTTTCTTTAGACCAAATACTGCAATTGTCCCTGTTTTACTGAACGCAAAATATTGATTGCTAGGGTTACCAGCT</t>
  </si>
  <si>
    <t>CGGATGCAACTACAGACTCCACGGTGGACGCAATTAGTTCACGAGCTAAGCCTCCCAAGTTCAAAATCCATGACGATCAAGTGATCCACCACAAAGAATTT</t>
  </si>
  <si>
    <t>CTACAGACTCCACGGTGGACGCAATTAGTTCACGAGCTAAGCCTCCCAAGTTCAAAATCCATGACGATCAAGTGATCCACCACAAAGAATTTAAGCTAACA</t>
  </si>
  <si>
    <t>CAGGCCCAAGAGAATCTTTCGTCTACTCCGCTCTGGCGTAGAAATTCTATGCCATTGCTTAACTGTCGCCCGTTGAAGCGGTAACGTCTCATGGTACGGAT</t>
  </si>
  <si>
    <t>ACAGGATTGTTCCGTTACTTGGGTATTTGAGCAAGGATGATGAGGAATTTCTGGCTTACAAGTATGTGCCGAAGGGGGACTTGACCAGTGCATTACACAAG</t>
  </si>
  <si>
    <t>GATGCTTACCGTGCCATCCAAGGCGAGGCCTTGGAGCAAGACGCAATGCGGATTTGGGCGACCAGGCTTCCCACCAAGGTTAAGTTCTTTTCGTGGCTCCT</t>
  </si>
  <si>
    <t>CCAAGCGCCGCCCGTGCATTGCAGGATTCCTGGCCTATAAATACAGCCTCGCTCTCAGTACGTCCCCTTCATCTCATCAGTCACCCATCACTCGTCGTCTT</t>
  </si>
  <si>
    <t>CAGCTCGTGGCCAAGCTCAGAGAAAACCTGCAGTGCAAGAGGTGATTATTCATCGTGACAGCTCTAGCAGTAGTACTGTTGTTCCACATTTGTACTTGAAA</t>
  </si>
  <si>
    <t>TGCATGAAAATTTTACAACAATAGCTAAAAATAAGATGTTTGTCACTTGGCAGTATATTGGTTCAATCTTGACCCCGGGTAGGTGCTCCAATCGGCTACTC</t>
  </si>
  <si>
    <t>ATATTTTAATGTGACCCTATTGGAAGCATCGATATAAGTATATATCCGCCGTGTGCTAGAACATAATGGATATGGAGTGTCCTGCAGCACAATACTCACAA</t>
  </si>
  <si>
    <t>CGTATGCATCACGGACACGGAGTACAAGTGACAAGTGTGGTGCTCTCTGCATTTCTGCTTCATAAGTGTACCCGGACGAGCACGGCGCTCGCTGTCGTTGC</t>
  </si>
  <si>
    <t>CTCACACGGATCGTATGCATCACGGACACGGAGTACAAGTGACAAGTGTGGTGCTCTCTGCATTTCTGCTTCATAAGTGTACCCGGACGAGCACGGCGCTC</t>
  </si>
  <si>
    <t>GCGCATTTACAAAAAGGCAAGCTATTGCCTGCTTCTCGTATAGGCACCAGACCTCCTGCTCTTGCAAACCGGCAGGAAAGAACGATCTCGCGTTGGCACAA</t>
  </si>
  <si>
    <t>CCGTCCATAGCCACGCCAAACGGGGCCTAGTCATATTTATAGGAGCGAGGACAGTATCATATTACAATAATAATAATTAGTAATAGGATTCAATTAGTATA</t>
  </si>
  <si>
    <t>GCATTGCAGTTACGGCACATTTGGCCCAAGTTACTCTTCTTCAACTATGACTCCCATCCTGTTATTTGTTGTTTCAGATCATGACCGCACAGACGTCGGCA</t>
  </si>
  <si>
    <t>AGTGGCCTGCTATTTATAGGACGAGCGGCAGGCAAAGTCGCGCTCTTTTTGATTTGATTTTCGAACTTGCTAATCACGCCGGCGCCTGAACTTTAAATGGC</t>
  </si>
  <si>
    <t>CTAACGTTGTGATTAAGGTTATAGGGAATCCTCCTAATCATGGGTTATGCGACAAAAAGTGAGCATATTTCACATAAGTCTTCGAGGTTGTCCGGCATAGT</t>
  </si>
  <si>
    <t>GGATTTGATGATTTAGTTTTGGAAGATGCAGACACCGTAGGCTCTCCCATCGAGGAGGGCCTAGCAACATCGACATCTGATCAAGAAGTCGACGCTAGAAA</t>
  </si>
  <si>
    <t>TATGTGCCCAAGGCGCATCTTGTCCTCCAGCTTCCATGGCTTATATATTCGCGAGAGTAAAAGGCTCTGCAGAGTCAAACGTCCTGGCATCATTTCAATGC</t>
  </si>
  <si>
    <t>GTTTCCTGAGCCTTCTAATTCCTGTTCTCCTGCAATATGCTTTGGCTGGTTTCTGCGGTCGAAAATTGGAGTTGGTTTTCTTCCCGGTTTTTGTTCATGGG</t>
  </si>
  <si>
    <t>AAGCAAATGGCAAGAGCTCTGCCTTTGAATTGACCTGACCTTTTCAAATCCTATATTAATAAAAACACTGCAGGACAGAGGATCATGGAGCACGGGGTTGT</t>
  </si>
  <si>
    <t>CAAATTGCAAATATTTCAGGTTCAAATTGGCGAAATCACTCGAATGAGGAACCCCTTTTTTGCGAGGAGAATGAGGAACCACTGAAGTCCAAGGCTGTACC</t>
  </si>
  <si>
    <t>CGGCTAGTTAGCTTTAGCACCAATGCTTTGTAAAGCTTGATTGAAAAAAAAAGAATATGGTTCTATTTTCATGTTGTTGTGGAGAATTCTTTTCTCTGCCC</t>
  </si>
  <si>
    <t>CCTATATATGCTAGCATTGGTACCGGGTCTTCTTCACACCGGTACTTTTGCGGTGGCCTTTGGCCTCTTTTCTAGTAGTGTCCAGTTCACGTCAGAGTAGG</t>
  </si>
  <si>
    <t>CAGCATATGTCCTGAGCAGAGGCATTGGGTGGCAGGTTAGTGATATTATCCTGGCGTCAATAGAACTCGATCTATGTCTATGAAATGGGAAATAATATAAT</t>
  </si>
  <si>
    <t>GATGGCCACATAGTCTCTGGTGCAACTCTATAATTATATCACGTAATATTACACTAAATAGCTCAAGATTTTCATTTGTTTCCTCTTTCCTGGTGCACGTG</t>
  </si>
  <si>
    <t>CGCCCCTGACCACAACTTGTCTCAATGCTCCTGTGCTGACGGTCGTCTTTGTTATGTGTGTGTTCTCAACACCATACCTTCAACATCTGTCACTAACTCTG</t>
  </si>
  <si>
    <t>CAGGCAAGATAAACGTGGCGTCGCCCCTGACCACAACTTGTCTCAATGCTCCTGTGCTGACGGTCGTCTTTGTTATGTGTGTGTTCTCAACACCATACCTT</t>
  </si>
  <si>
    <t>CTGGTGCAACTCTATAATTATATCACGTAATATTACACTAAATAGCTCAAGATTTTCATTTGTTTCCTCTTTCCTGGTGCACGTGGACCAGGCAAGATAAA</t>
  </si>
  <si>
    <t>CACTAAATAGCTCAAGATTTTCATTTGTTTCCTCTTTCCTGGTGCACGTGGACCAGGCAAGATAAACGTGGCGTCGCCCCTGACCACAACTTGTCTCAATG</t>
  </si>
  <si>
    <t>TGTAATCCAAATGTCATCAGCGGTAGAAAAACAAGCACCAAAACAATATTGGAAGAGAGACACATACTCAGGGTCAATATAACCAGCTGTGCCAGCTGCAG</t>
  </si>
  <si>
    <t>GAGTTTCTGTACCGCTCGAGCTGCAGAGTTCACAATCATAATAGAGCCATGTTTTTTTTCTTGTGAGAATATTCCTCGTGCTGAACCTATCCTTGATGAGA</t>
  </si>
  <si>
    <t>ACAATCATAATAGAGCCATGTTTTTTTTCTTGTGAGAATATTCCTCGTGCTGAACCTATCCTTGATGAGAAGCCAAAAGAAAACTTTATACTTATTTTGAC</t>
  </si>
  <si>
    <t>AGCTGCAGCAATGGTGCGCCATGATTATTCCCAAAACTGATATATAATCAGCCACTTTTTCGTTTTTATAAAAATAATCAGCTACTTCTGTAGAATAGTAT</t>
  </si>
  <si>
    <t>TTATTTGGCGCAACGCTAGGCAGGCGGGAGGTGGGTGGTTGATGCTGTGTCCGCTCCGTTTTCGAAATCGACGGAAATAGAAATTTCTTGCCAGGCCGTCC</t>
  </si>
  <si>
    <t>CTTATCTATCTGCAGGAACAACCTCCACCAGCTGGCACCCGAAAGCCTTCATGCAATGTGGATAGAAGAACAGCGCGCCAAGTCCGTGGTAAGGCTGGGCA</t>
  </si>
  <si>
    <t>TTAGATCATCAACGTTATGGGAGATATTATGGCAACGTGCCCTCACTCCTGGCTCTCCGCCACCAATTGAGGTGCATACCAGTAAGATCAATAGTCTCCTG</t>
  </si>
  <si>
    <t>TCCCGGATACATGACGAACAACATCTATTTTATATCATTTTCTATGATGCGCCTAAGTTAATGTTAGCAGGAAGTAGTTTCCAAAGTTCCTTTAAAAATAT</t>
  </si>
  <si>
    <t>GTCATCAGCACCTCCATCAACGGCATCATTGTATTGGTGCTACACCTACTGCTAGTAGTAGTACAGTAATTCATGCTTGCCTTGACTTGGAGCTGCAGGAA</t>
  </si>
  <si>
    <t>TGAACATGAAACGAGACAGAGGCACACCCCAATTGGGAAATCAGATCATAGAGCACAAAAGGTGTATCTTGTTACCCAAAACAAAAGAAGCTCAAAACAGT</t>
  </si>
  <si>
    <t>CTTCGTGCCTAGAAACTATTGTAACAAAGTGGCCCATGCTCTTGCTACTTTGGGGCGTATGTGTCCTTAGGGAGTCGACCTTGTATGGAACCATTGTTCTA</t>
  </si>
  <si>
    <t>CCTTCGTGCCTAGAAACTATTGTAACAAAGTGGCCCATGCTCTTGCTACTTTGGGGCGTATGTGTCCTTAGGGAGTCGACCTTGTATGGAACCATTGTTCT</t>
  </si>
  <si>
    <t>TGGGGCGTATGTGTCCTTAGGGAGTCGACCTTGTATGGAACCATTGTTCTAGTTGTGTTGAGGATTTGGTGCCAGTGATATCACTTAGCCAATTAGTTAAT</t>
  </si>
  <si>
    <t>TTGCTACTTTGGGGCGTATGTGTCCTTAGGGAGTCGACCTTGTATGGAACCATTGTTCTAGTTGTGTTGAGGATTTGGTGCCAGTGATATCACTTAGCCAA</t>
  </si>
  <si>
    <t>GGTCATCAGACGGACCATGGCCACGGAACTGTTCACATCATTCCACTACATAAGTCTTTTGTATATGGTTTGTGTGGATATCATTCCGGTTAAAGAGAAAT</t>
  </si>
  <si>
    <t>AACACCACTGAAACTCGTTCACGACAAGCTGCAGTAAACGTCCAATGTCGAAATTTGAAGGCACCGAGTTCAGTTACGGACATGCTTATTAGGTAATCCGA</t>
  </si>
  <si>
    <t>TCATCAAATTTAAAACGTTCTTTTGTTTTGTTTCACACACAGTACTAAAAATTTGGAACTTGAATTCCTTAAAAAATCCATATGCTTTATGCTTCCGCAAA</t>
  </si>
  <si>
    <t>AAGAACGCTTGTTCAACAAGAAATATGCTTCGTTGAGAGTTAGGGACTTGCTCCTCCTGTTTCATAAATTAGAAGGAAAAAAAAACAGATAGTAACGATCC</t>
  </si>
  <si>
    <t>GTGAAGGAGCCGATACTACAGCATGTCAAGCGCCAAAAGCCTCAGGCCCAGTGAGTGGGGTGGAACTGTGGAAGTAACGCGCTCAGCTAACCTCGTAGTTC</t>
  </si>
  <si>
    <t>ATTATCTTCGTTCGCGTGCTCTCTTGCTTTGCTTCCTCGGCGGCTGACGCTTGCTCTCTGGAATGGATGCGTGCGTGCAGGATGAGACGGGGGTGTACAAG</t>
  </si>
  <si>
    <t>AATTTGTCAGTATCATACCATTATTTTTTTTGAATGGTAGAATCATTACCGTTATGTTGCTACATTCATGTTCTGGTCTTCTTTCCACTTCCTGATGTAAC</t>
  </si>
  <si>
    <t>TTTTTTTGAATGGTAGAATCATTACCGTTATGTTGCTACATTCATGTTCTGGTCTTCTTTCCACTTCCTGATGTAACAGTTAGTTTTCTGCTATTCCTTTC</t>
  </si>
  <si>
    <t>CAGACATGATCTTTCTTTTTAAAATCCAGGCCCGTCTGTATGTGTATCTGAACCTGACTGTCGTTAGACAATCAACCGCTACTGCAAACTCTCCAAAATGA</t>
  </si>
  <si>
    <t>GCAGACATGATCTTTCTTTTTAAAATCCAGGCCCGTCTGTATGTGTATCTGAACCTGACTGTCGTTAGACAATCAACCGCTACTGCAAACTCTCCAAAATG</t>
  </si>
  <si>
    <t>TCGCGAGCAGGAATTACGACTGCTAGGGCAGGTGAGGAGAATCACCTTCTACTTGTTTCCCCTCCCTGTCAGCCACTCCTTTCCCCTCCCTACCTGGCGCC</t>
  </si>
  <si>
    <t>TCTTCATAGTCACGGTCATCAGGGACCAAATATCACCAAAGTGAACATGTGACGCGCCGCTAGCGCATTGCCACGAGAGATGCTCCACCTCTGATGCCATG</t>
  </si>
  <si>
    <t>CGTTCCTCAGGCACCAAATGTCACCAAAGCGAACACGTGACGCGCGGTTACTGCATTGCCATGAGAGATCCTCCACATCTGGTGCCATGTAGTACAGGACA</t>
  </si>
  <si>
    <t>GTTTTAAATGTTTGACGCCAGTTTTACTAACTGTTTGTCTTAAAATATTTCTTCGATGTCATATTTATTTTTGGGGAAAAGTTGATGGTGTCAAATTTGAA</t>
  </si>
  <si>
    <t>GCAGTAAATTCTCCTGCATAAACCCCCGACCGACCCGCACCAACTCTCCGCTCAACCACACACATGACAAGCGGCCCCAAGGATAGTGACGCCCACTTGTC</t>
  </si>
  <si>
    <t>AGACCGGGACGAGGACTAAAGCTGGGATCAGACACATGCGCTACCAATAAATAAAAAGGAGGAAACCATGGCATTCGGAGCCTGAATTGTGATAAGGATAA</t>
  </si>
  <si>
    <t>ACCACCACCAGTAAAGCGAGAGTTTTCTTTTGAGAATACAGCAAAGGAATCTGATGGTAGGGACAAATTACAACTCGTGGTGAATTAGTTCCACCAGTTTC</t>
  </si>
  <si>
    <t>ACAAAACCGTCGCCGTGTGCCTTAGCCCTTCGGCCTAGATTGCTCTACCTGGCAGAAGGATACGATGAAACAGTGCCGGAATTGTAAGAGTAACCTGAACT</t>
  </si>
  <si>
    <t>AACCCTGCAACTTTTTCCCTCAGCGCGTCTGAAATTTTACCGCTTCATTCAGAGGAGCCGAGCAGGCGAGCACGTCGCAACCTTCCATTTAAGCGCAGTTC</t>
  </si>
  <si>
    <t>GTAGTGATACATGATGAATGCTACATTTAGGATGGTGGTTAAGTTGCATCATTTTGTTGTTTCAGGATGATTATCCCTGCCATTATTCATTGGGGTGCCCC</t>
  </si>
  <si>
    <t>CGGGAACATGGTATTGGCACAGATACACTGCAGCAAAAGGATTGTGCTCCAGCTCTGTCTTCGTCATCATTGCTAACCTCACCGAAGAAAAGCACTGGATT</t>
  </si>
  <si>
    <t>GCTCGCGCACCATCAGTCGTGTCGTGTCGTCGTGTCCATCACACAAGCCAAACAAAGCTCCAGTCACTTCTCGAGCCCCGATGGAGCCCACGGGCACGATC</t>
  </si>
  <si>
    <t>GAGTCTGGCCAAACTCCACCCTGTGTTCCGTCGATGCAACACCCCTGCGCGAACTGAACAATCTGTTTACCTTTTCCATCTACGAGCCCTTCTGTAAACGT</t>
  </si>
  <si>
    <t>TGTTCGGGCAACATACAACCATATAAAGCTCAAGAATTGGCGTCTCAAATTGACAGTCTAAGGAACATTTTCCCCCCTTTTTGGGTCTGCCCTCCCTAATT</t>
  </si>
  <si>
    <t>TGTTAAGATTGAGTGATTTTCGTGTTCATTCTTTTGTTGTTCGCGTTTTTCTTTTTTCTGCAATTTTCGAAAGTATCTTGGTGCGACTTTCGATAAGCATA</t>
  </si>
  <si>
    <t>GAGCTCAAGACAGGGCGGGCGAGGAAGGTTGCCAGGCCTGGACTCTACCATCATGTCATACCCTTTTCGATTTTCTACACACCCGGTACGGTTTCAGGCCT</t>
  </si>
  <si>
    <t>GTTCTGGGCGATGGCACCATGTACATAGCTCCGTTTTGTTTCCCAGGACATCCATCACCGCATGACTCGTGTACATACATAGTTTACCTGACCTCCGGTGT</t>
  </si>
  <si>
    <t>CCTGATGGCACTTGTGTAAGGGATTACATTGATGTCACTGACCTGGTCGACGCCCATGTTAAGGCACTCAACAAGGCAGAAAGAGGCAGAGTTGGCATATA</t>
  </si>
  <si>
    <t>GATGGCACTTGTGTAAGGGATTACATTGATGTCACTGACCTGGTCGACGCCCATGTTAAGGCACTCAACAAGGCAGAAAGAGGCAGAGTTGGCATATACAA</t>
  </si>
  <si>
    <t>TTGATCGCCCTGCAGCAAGTACAAGAAAGTCGGATATTGGTTTATTATTAGGGTTCATCAGGCAAAATAAAAACACAAAACTATTTCATTTGCATGCATGG</t>
  </si>
  <si>
    <t>CTTGCAGGTCAGAGATCCCTGCATATAGAATTTGATTCAATTCGGCTCCAAGTCAGGTGAGCCCCTCTTACAGCTTGAATCCACGTCTGCTTATCCCTGCA</t>
  </si>
  <si>
    <t>ACCCCCTAATCTTGGTTGCTCGTCATGCTTGCAGGTCAGAGATCCCTGCATATAGAATTTGATTCAATTCGGCTCCAAGTCAGGTGAGCCCCTCTTACAGC</t>
  </si>
  <si>
    <t>AGAAAAATCTGATTCTGTGGTGAGCTTTTTGTTCCCACTGCGGAGCAGTAGCCTTTGAAGGGAGTGGTAGCTTGAATTTATCTGAGCTGTGTAGTGTACGC</t>
  </si>
  <si>
    <t>CCGACGCGGTTGCGGGGGAAGGCGGGGGATCCGTGGGTTGGGGAAGGACTAGTGGGTGGTAGCTTCACGGCGGTGGCGTCCAATAGGGAGCGGCCACGTCG</t>
  </si>
  <si>
    <t>AGGTCAGCACACGCAGAAGTGGTCGGAGTGAGTTCAGGGTTTGCGCAGGTGTCGCCGAGGATGACCTGCGCCGTCGCGGCGGACCACGCATGGGCAGGGAA</t>
  </si>
  <si>
    <t>TTTGCCGATAGTTAAGGAGTGTGTGTACATCTGGTGGGGAAGAATCACAGGAGTTATAGCCTTTTGCCTTTGTTAAAACAGCTGTCGTCTAAAACCAAACT</t>
  </si>
  <si>
    <t>GATGGCAGTTGCAGGCACGCTATGACGCAGGGGCGGAGCTAGCAGGCCATTTTATTAGGGTCAGCTGATCCCTGACGATTTTCTGAAAATTCAGTAGAAAA</t>
  </si>
  <si>
    <t>GGTTGCACAAGGGGAGTATGCATGAAGGGGAAGGGATGGCAGTTGCAGGCACGCTATGACGCAGGGGCGGAGCTAGCAGGCCATTTTATTAGGGTCAGCTG</t>
  </si>
  <si>
    <t>TGGTGTACTACGGGCGGTGGTGCCACTTCCATCTCCGCGCGTCACGTTGTGGTCGGCGCCTCGGCGGATTAGTTTAATAAACCGGAAAAGCAGATCAATTG</t>
  </si>
  <si>
    <t>TTAGAATTGATTTGATTAATAATTATTGAAACTGGTTTTTCTAAATAAAAGCTAATTAGAGTTGTACATCGGCTTTTATAATTAAAGTTAATATGATTAAC</t>
  </si>
  <si>
    <t>CGCTCCCGCTCCTCGTCCCCAGAAGCGGAGGCCGAGGAGCTCCGCCTTGTATCCGCACGGCTAGACCCGAAGCTCTGACAGTGCTGCAGCTGCGCTCTTCC</t>
  </si>
  <si>
    <t>ATCCTAGAGATCGATGACGACAAGTCGGCGATAAGGCTTGCATCAATGCCAGACAGCTCCAGGCTCCTCATCTGCCACAGGTTTGCTAAGGATCTAACAAT</t>
  </si>
  <si>
    <t>GCGGCCATTGCATGTACACATGCCATTGCCAGTGCCCCGCCTAGCACGCGGTGGGCGCGAAGAAGTAGATGTCATCGAGCCAGTCGTTCGTCGGCGAGTTC</t>
  </si>
  <si>
    <t>GGTCCCGGCTATATGTATTTCGGAATAAAATTTCTTCTACAACTTTCATTATTTATTAAGATTCGTGCCAGAGGTTTGGACGGTCCAGATGTGTTGTACGG</t>
  </si>
  <si>
    <t>TAAGTAGCCGTTAAGAGGAAAGCAAAGCCTGCAGACCAAAAACAGAGAGAAAAAAAAGGAGATGTAAATAAAGATGATGAGCTTGACTTGGGCATTGGGAA</t>
  </si>
  <si>
    <t>TCAAAATAAAAAGTTTCATTTCACCTGCGAATATTTATAAATTTGCAACTTGCATTGTGCCGAACAATTCGTAACAGTTGATTAAGAAACTTGGGTTTGAA</t>
  </si>
  <si>
    <t>ACTCAACTTGATTCTATGGATTATGATTGGTCATAATAGGTGCATGCAACACTGGCTGACTTTTGTGTTGAATCCGTTGGCTGAATGCTAGTCAACTATGT</t>
  </si>
  <si>
    <t>TTGATTCTATGGATTATGATTGGTCATAATAGGTGCATGCAACACTGGCTGACTTTTGTGTTGAATCCGTTGGCTGAATGCTAGTCAACTATGTGACATAC</t>
  </si>
  <si>
    <t>CATCAAAGCCATCGCCAAGGTGACGATCCGTTCATTATTTCTAATTGCCGAAAACCCTGCACGTCCCTCCTGATCGAGATCATCCCTTCTTGTTGCCTTGA</t>
  </si>
  <si>
    <t>TCTGTTCCCACTTCGCAACAACCAGCATTTCCCCTTCCCCTTCGAGCATTATTTTTTTCCAACGAAAATCTCGCCGCTCTCGCGGAGGACACCACCGCGCT</t>
  </si>
  <si>
    <t>CAGGTGGGGTCGGAACCTGTTCCTTTTGGACGATGATGATGCAGGGAGTGACCCATCCAAAGGAACCCTCTGAAAAAGGTGGGGCCGAGGAACAGATCCCC</t>
  </si>
  <si>
    <t>GGCAAATTTTTTTGCTTGCTGGGCTCAAGGACGACTGGATTAGCACGCGACGGGGACCAAATTTAGCGGCGTGAAGCGGAGAAAGAGAGCTCACTTTTGAA</t>
  </si>
  <si>
    <t>ATGCACACAGTACACTGCTTGAAGAGGCTTCAATCTCTCCTTTTGTTCATGTTTGCATTTCTAGGCTTTACATGGAGTAATGATAAGCAAATAAATCTCAT</t>
  </si>
  <si>
    <t>AGCGTCGCTATCTGAAGGGTGTGAGAAGATCCCGCGCTTGGCAGAAGCCAAGGACGAGAGGGAGACGCTGAGATTACCTGATGCAGTGCTCCAGTCGGCAG</t>
  </si>
  <si>
    <t>ATCCCAGCGTCGCTATCTGAAGGGTGTGAGAAGATCCCGCGCTTGGCAGAAGCCAAGGACGAGAGGGAGACGCTGAGATTACCTGATGCAGTGCTCCAGTC</t>
  </si>
  <si>
    <t>ACTGAAGGCATGTCTGACCCGGAGCTGAGGCTGGTGCTCGAGCTCGCCACTGACGAGGAGCTGATGGAGTTCGAGGAGATTCTCTACGGCACCAGGTTCGG</t>
  </si>
  <si>
    <t>TGACCCGGAGCTGAGGCTGGTGCTCGAGCTCGCCACTGACGAGGAGCTGATGGAGTTCGAGGAGATTCTCTACGGCACCAGGTTCGGTTGCGTCCTGATTT</t>
  </si>
  <si>
    <t>TGGATCAGCATCTACCAGTGTTTAATTGCATTTTGTTGAAACTACGTCGTCGAATATGTGTAGAAGTTGATTACCATCCGGGACTTGAGTTGTTATTGGTA</t>
  </si>
  <si>
    <t>CGCTGGTCCCGTCGAGGACTGCCTCCCTTCTCTCATCAAGTCATCGGTCGATCATGCCTGCCTGCTGAAGCACCAGTAGTGTGCATGCATGTACACTCAAC</t>
  </si>
  <si>
    <t>TGATGCTTCTTTGTTTTGTTTTGTTCTGTTTCTTTTTTCTTTTTTGGGTTCTTCGCAAGACTCAACCTACTAAGGGATTGATGTCAAATCTGATGGAGTGG</t>
  </si>
  <si>
    <t>GAAGGCCCTGCAGGGTATGTGCCCGGCCCCGGCCGCCACCTTTGATGCTTCTTTGTTTTGTTTTGTTCTGTTTCTTTTTTCTTTTTTGGGTTCTTCGCAAG</t>
  </si>
  <si>
    <t>GCAAGACTCAACCTACTAAGGGATTGATGTCAAATCTGATGGAGTGGTTTTTTGAATTTTCTCTTTATGATGCAACGGGATCAGGAAGCCTGGCGACGGTG</t>
  </si>
  <si>
    <t>CAAACTTTTCGCAGAGCGTGCATGCCATGTGCGGGCTTGATCAATGCGACAATGCCAGCTTCCATCCAACACCTCTTCATGCACAATGATCCCTGATTGTA</t>
  </si>
  <si>
    <t>ACTTCTCTCTGCAGTCAGGCTGATCCACCGTCAAACAGAAATCGTACTACAGCTCCTAGATGGCTCGCTCTCATGCGGTCCTTCCCGACGCTCGGCTCGGC</t>
  </si>
  <si>
    <t>TAAAACTAAGTGCATAAGCCGGGACTAATTCACAAGACAAATCTATTAAAGCTAATTAAGCTATCCTAGTACATGATGTTTATTGTAGCACAACGCGAATA</t>
  </si>
  <si>
    <t>TAATTAAGCTATCCTAGTACATGATGTTTATTGTAGCACAACGCGAATAAATCATAGTACTAAATAAATAAAAGGTTAAATGGAAGTGAGGGAGTAGTACT</t>
  </si>
  <si>
    <t>AGCAGGTTAGAGCGTATCCATGGTGCATTCTGCAACGGATCGAGATCGATCGCGGCGGCGGCGGCGGGGAAGGGCAATCAATCGCGTACCGTTCTCGGTGA</t>
  </si>
  <si>
    <t>CACGCAACGACGACGGAGTACGTAGCAGAGCAGGTTAGAGCGTATCCATGGTGCATTCTGCAACGGATCGAGATCGATCGCGGCGGCGGCGGCGGGGAAGG</t>
  </si>
  <si>
    <t>TATACTACAATTATCTTCATAAAGTTCCATTCGTACAAGCGCTGTGATTGCGTGGTTGGCAAGGCAAGAAAAGGCATGTGTGCAGGATTGGAGAAGTAATA</t>
  </si>
  <si>
    <t>TTAGGAACTATACTACAATTATCTTCATAAAGTTCCATTCGTACAAGCGCTGTGATTGCGTGGTTGGCAAGGCAAGAAAAGGCATGTGTGCAGGATTGGAG</t>
  </si>
  <si>
    <t>GCGGGAAGGAAGAGTAGTCTCGCCACACGATTGTTGCTTGCAGGATTAGAGCGTAGAAGTAGAATTCAGGGCCCAGCTCTGCAGGTGTCCATCAGTCCATG</t>
  </si>
  <si>
    <t>GAAGTGACCTGCAGCAAAGCAATCTGAGATGAATTTTAGGAACTATACTACAATTATCTTCATAAAGTTCCATTCGTACAAGCGCTGTGATTGCGTGGTTG</t>
  </si>
  <si>
    <t>AGCTTCTCTGCAGTCTGCACGTGCTCCAATCGTGATAAGAGAGGAGAGACACAGGCAGTTCCCTTTTGCATTTCATCTGACCCTGGACTTTTGATTGATTT</t>
  </si>
  <si>
    <t>GTTACGTGTATGTTCGTTTGGTGCTCAGAGCTCTCAGGAGTAAAATTTGGCGATTGGTCAATTTTTTTTGGATTGATCTTTTCTTTCTTTCTTTTCGTTTC</t>
  </si>
  <si>
    <t>CTGTCTTGAAGCATTATGGCTGCAGTTGTCCAGGAAGAAACGGGGGATGAACACAGACCAAATCTGACGGCTCATTGTGCTACGGGGAGGTAGGGACTAAT</t>
  </si>
  <si>
    <t>GAAATTTGCCATGGCGGAATCATTTGCTACCAGCTGTCCACAGCCACCTCTGAACTGCCGCCCTGCAGGGCTTATGCTTCTGTCCAGGAGATCACCAACTT</t>
  </si>
  <si>
    <t>TCCTAGCAGAGCAGCAAGTCCTGCAGTTCTCCTAATCTCTGGATTCCTTTTTTTTCAGAGGGAGATCTCTGGGGACTCCCTAGTTATGGGCCTTATCTTCA</t>
  </si>
  <si>
    <t>AAAGAAGTAACCGTGGGCCTGTACAAAAATCTTCGTGGGCTTGCAAGACATATGGTCTTGATCGGACCGTACCACGTTGGACCCTCGGGATTAAAAAGATC</t>
  </si>
  <si>
    <t>TGATTAGTTTCAGCGCTCGGAGTTTCAGAGAAGCTCGGAGCTTGACGCTTGGGCAGTTGGCGAGGAGGACGCTTGGCATTGGTGCGCCTACATGGACATGG</t>
  </si>
  <si>
    <t>CACTGACGAATGCTGCAGAAGCCTGCATTCGGATCCTAGGAGGAACACAGTCGCTGATGTACCTCCTGTTCACAGCTCTCGCAGATCCAAATCTGAAAGAA</t>
  </si>
  <si>
    <t>CCTTCCTGTCGAACACAGAAAGGAAGAAAGTTTTTCAGTGCGAGGGCAGACACATGCCTGCTCCCTGCAGAAACAATATGTTTGTTGATCTCACCGTGCGA</t>
  </si>
  <si>
    <t>TGGCCCTGTGTGCCGTGCGTGCAAAGCAGGGCGCGGATTGGAATGGAGGGGAAAAAAAGGAAGGCGTCGTGGTCTAACTCACGAGGCGCTTTATCGAGCCT</t>
  </si>
  <si>
    <t>AACTTTTGACATCGATCATCAGGTGTGGTAAAAAAAAAAACACTGCGACGCTGATGACCATGAGGCCCTGATTGAGCATTCACCGCGCGTGCAAAACTGCA</t>
  </si>
  <si>
    <t>GTTGCCAGGATGCCACGCGTGAGCGCGTTACCGAGCCGAATCGGCCGCAAGGCCAGAGCTTTGGCCTCGCCGTAATGACTCGCCACCCTGGCCCCTTTCCC</t>
  </si>
  <si>
    <t>TGTTGAATGTTCAGGTCAGACGGCAACGCAGTTCTGTTCCTGCGGCGGCTTGGGGGGAAATAGAAAGAACAGAGAGGTTACCCGACAGCCTCGGGGAAAGT</t>
  </si>
  <si>
    <t>AAGCTCATCTACTCTAGGCAACTACTATTATTTTCCTGAAATCCTGGTGCAATAATACTGAAAGGCCCATCCTGTCTGAATGTCTGACCATGATGTATGCT</t>
  </si>
  <si>
    <t>CTAGGTTTTGATCCACTGGTCGCATGGCAGTTCTCGTCCATATCCACCATGTACCTAGTCTTTATGTTCGTTTTTCTCTTGTGTTTCACGGTTATACTTTT</t>
  </si>
  <si>
    <t>GCCTCCTCTGCTCTTGCATGCTCGCTCCCCTCTCGTGTTGTTTGTTGGGAACTTGGGATCAATGAGCTGACACCTCAAGCGTCTGTCTGCCAATCCATTCT</t>
  </si>
  <si>
    <t>TGCCTGTTTAGTTTTCTGGTTAGTCACCGAGGGCTCACCCTTGAACGAGGTTTTCCGTAGGGGGGCCGGCGGCGCCATGCGCCCTATCTCTAGGCACCATG</t>
  </si>
  <si>
    <t>ACGGCCGGTGTGAATATGGAGATATATCTAGGCTCGTTCTCGATCTTAAGGCTCAAGGACGAACACTGTTACACTGCCACGTCGACAATGGGTGAACCAGT</t>
  </si>
  <si>
    <t>GTACATGATGAGTAATGACGAGCTCAGCTTCAGGAAGCCAAGGCACTACTACCCCTGCTTAACCAAGCTAAGTTGGGGATTTCAGAGCCAAGCTCCGGTTT</t>
  </si>
  <si>
    <t>GTTGCTGGTAGTATCAGATAGGGTCAGACAAACAAGCGCCAATTATTGATGTGCTCTTCCACTGTGTGTCGCTCTGATTCCATCAGTGGCAGTTGTGCCGG</t>
  </si>
  <si>
    <t>CTAGGGGTGAGATTACATTGGATCCGCATAGTATTTGTTTAATTTTCTTTCCCAATCTCATCTATTCCACGAGACCGCGAGCTTCTCGCGGGTCCGCTAGC</t>
  </si>
  <si>
    <t>GATAGAAGAAAGGAGGGGATACTGGAGAGAGCCTAGCACCATCTAGACCTGTGATTCAAGCTAGATGGTCTAAACGGAACGAAATACTCCCACTCTCCCAG</t>
  </si>
  <si>
    <t>TAGCTTCCAAATTTTATCTGATGCCTAAGCCGAGCGCGGCAATAGGAACCAATGAACCGCAATGGGAAACGAGAGGATCGGGGAAGTCACAAACATGTCGG</t>
  </si>
  <si>
    <t>GTGTGCCTCTCTATGTATAAGAAGTTTATGTTTACATATACTCGTGAGCTACAGAACGAAAAAATATTTGATTGGTGTGGTGCAACACGTGCACTGAAGAA</t>
  </si>
  <si>
    <t>ACATATACTCGTGAGCTACAGAACGAAAAAATATTTGATTGGTGTGGTGCAACACGTGCACTGAAGAATTTTCACACGCGTGTACTGCCTGTTGGACCCTT</t>
  </si>
  <si>
    <t>CATCGAAAATCTTGAGAATAAAGTGAAATTATTTCACTGCAGCAAAATTCCTTTTTTTTCCTCCAAAAGATCAAGAGAAAGAAAGGAGGAGAGCTCACCAC</t>
  </si>
  <si>
    <t>AGTGCGATCGAGTGTTCGAGTCTGATGGGAGGATGGAGCGAAGAGACCACGAATTTGTGTGCGAGTGCTCATCCTCTTCCTCCTAGAGTGCGAGTGTGTCG</t>
  </si>
  <si>
    <t>TCGATGGACGACCATCAGGCGGCCTGGACGACGACGTCGTCGAGGAACGGGTAGTCGGTGTAGCCGACGACGGGGTCGGAGGTGTAGAAGGTGGCGCGGTC</t>
  </si>
  <si>
    <t>TTGTTTTGCACAAGGTTGGACCTGTTTGGAAGTTGTCAAGGACTGTATTCTAATCACAAATGAAAACAAATATGAAAGATCAAAGAAGTGATGGTCTGAGT</t>
  </si>
  <si>
    <t>CGTCCTCCGCGCATGGCTATTCGAGCACTTCCTCCACCCGTACGTCGTCCAATCCATCATCGTCCACTCGATTATATTCGTCCATCCATCACCGTATCAAA</t>
  </si>
  <si>
    <t>TCCCCTCGCGGCCTCGCCGGAGTCTGCCGGGCCGCGGCGGTGGGGAAAAGGCCCCCCTCTGGCGCCCAATTGCGGCGCCGTCGAGCACCACACGTTTGTCA</t>
  </si>
  <si>
    <t>ACAGATAAACCCTAGAGGGTCTCTAGGAAAAGAAAGGGGTTGTTTTCTCTCGGTTGGTGGGAGGAAGATGATGGAGAGGGGAGTCATCTTATAGGCTTATA</t>
  </si>
  <si>
    <t>CGGTGCGAACGACTGGGCAGGCGAAGGAGGACTACAGTCTATAGAGCTTCGGGATGCCAGATTTGCCAGATTCAACCTGGACCGCTTCCATGATCTCCGAT</t>
  </si>
  <si>
    <t>CCGTTGCAATCGATTTCGGACGCCCGCGACGAAACAAAACTAGTAACCGAAGGCGGAAATGGCGAGACGCAACCGAGGAATAACCCAAAAGCTCTGCTCGG</t>
  </si>
  <si>
    <t>CCGCGACGAAACAAAACTAGTAACCGAAGGCGGAAATGGCGAGACGCAACCGAGGAATAACCCAAAAGCTCTGCTCGGAGAGGTGGGGGCAGGGGGCGTAC</t>
  </si>
  <si>
    <t>ATCTTCCTACGGACCATGTGTGTCACACAGACTCGAAGGATCCTCCGATCTCCCTCAGCGAGAATCATTTGACCGGGTACCTATCATTTCTTGGAGATAAT</t>
  </si>
  <si>
    <t>AAATCTTCCTACGGACCATGTGTGTCACACAGACTCGAAGGATCCTCCGATCTCCCTCAGCGAGAATCATTTGACCGGGTACCTATCATTTCTTGGAGATA</t>
  </si>
  <si>
    <t>TGTTCTAGGACGAATGGAGTGGAAGCCACGCTTCATTCGGTCCCTCCGCTGTCGTCTGCCACAGAAGCTTTGCAGATTGGGCAGACGCTCTTCACCTGCAG</t>
  </si>
  <si>
    <t>GCCATGATAGCATGTGTCGCCGGCGTTGCTCCTAGTCAAGGAGTAGGTTTTGCAACCATGCATGATCCATGATCCCCATCCAGTCCATCATGATTCACAGC</t>
  </si>
  <si>
    <t>GCTCCGCTATTACCAAGTGTCGACCAAGACCGGCAAGTGGCAAGCCATGCGGATCGAGATGTTCGGTTTTCCTATACCCCGTGACGCCATCGTCGTGACAA</t>
  </si>
  <si>
    <t>TTGTAGTGCTGGGTATCTGTGTTCTAATCCTTTGCTCGGCAAGACAGCTAACTACTCTTTTCATATCGTTGATAAGCTAAGAATCGTACGGTACAAACAGA</t>
  </si>
  <si>
    <t>ATGACACATATCTGGCTTCTCTTTTCCTTATCTTCTACAGTATTCGTTTGGGTGCACACACACTGACACACTTGCAGTCACAATCCAGTGCTGCAGTGCAG</t>
  </si>
  <si>
    <t>CGCCGCGTGCAGGCCGTCGGGCTGGTCCGGAGCAAGGACTACTTCCATGACGGCGCTAGCGCGGTAGCGCCCTGCTCTCCTCTTCCCTCCGCAAACAACTC</t>
  </si>
  <si>
    <t>CGAAGTCAACAGGAACGTGTCTGAATCCCGACAGAGAAGTTGGAACCGTACAAAAAAACGAGCCCATTCCTCTGTTTATGGCTGGACCCTGGAGCTCGCCT</t>
  </si>
  <si>
    <t>CACTCTGCTAGACTGCTACGTACAGCCAACAGCTTGGCTACACAGCCAAGAGATAGAAGCCATGAAGAAGACGGTCGTCCTGTACCCGGGCCTCTCCGTCA</t>
  </si>
  <si>
    <t>ACACTCTCCTGTGTCCAGCGAAGCTGAGTGAACAGTGGCCCAACACATGACTGCCGTCCCTTGCTAAAATCTGCAGCCAGCCAGATGGGTCGGAGTCCAAC</t>
  </si>
  <si>
    <t>CTCCAGCAGGACACTCTCTACTACGTGCTGATGGTAACAACCTAGTGTGACCACAGATTTTGCTCATCATTAGCGTTTGTTAAAGAAGAAAATTGATCACT</t>
  </si>
  <si>
    <t>TGTGTCCAGGAGATCATATTTATCCATGAGGTAAACAACATCATCATCGTGCAAGCTCAGAGCAGGAAAACCTGAGTAGACTCCCTTCAAGATTGGTCTTG</t>
  </si>
  <si>
    <t>ACTTTGATAGTAGATGAAACTGTAAAAGGGTCTTCCACAGCCGAAGTCAGCCACATCTTTCAGAGTCTGATTTCTCATATCAACAGCGATCACTGACGCCT</t>
  </si>
  <si>
    <t>GAGTCCCTCTGCAGTACCGCAGAGGAACTACTTCCGCTGTTGCCGATCCAGATTTAGTTCTGCACATGAGATGGCAAATAGCCTATGAACCCACGCGGTCC</t>
  </si>
  <si>
    <t>GTGGGTGGGACCGTGGGAGTGTCTACATCTGCAGACAGAATGAAGAAGACTAAAATTCGGGAGACGAAACCAACATTTTTTTTGTTTCCATGTCTTGAGTT</t>
  </si>
  <si>
    <t>TGGTGATGGCGGAGAGCCATCTTCAGCAAGGACGTTTCAACCTTTCTATGCTATGTCGACGTTCTTGATATACTAATCTTGGTGGCAATCAATAACTGTGA</t>
  </si>
  <si>
    <t>AATGCTCGTACGTCCTTTGATTTGGGCTCCGAGTCTGGCCCAGCTCTGGTAACCATTGGGCCTTTGAAGGAAGGCACCTAGGAGTAAGACTAGGAGCAATG</t>
  </si>
  <si>
    <t>AAAGATTTGACGCGTACCTCCGCGGCGCCGCAAATCCCCATGAGCTTGTCATTGGCAGGCATCTGACTGCCACACACTGCACGGTGCCCGCCCATCAAGTT</t>
  </si>
  <si>
    <t>CAGGGCACGGTCAATTATTTCAGGCGAGAAGAAACTTGAAAGCGAAAAGGGGTAATAAAACGGAAGCAGATAACGTAGAAGTTACTGCCAGTGCCAGAGTA</t>
  </si>
  <si>
    <t>CGAACCACCGTGGAATCCGATCGCGCGGCGCCGCGGTCTGCGCACGGAGCCCTGCCCGCCCTGGCGAGGCGCGGCCTGATGCCGGGCGCCGCGGCCCGTAC</t>
  </si>
  <si>
    <t>CCACTGATTCGGAGGTGGAGGAGGAACGCACCAACTGTTCTGCCTGTTGTCAGGAGTAGGAATCGTGGGAGGATTACTGGTAACAGCACCATTTGCTGCAG</t>
  </si>
  <si>
    <t>AGCCACTGATTCGGAGGTGGAGGAGGAACGCACCAACTGTTCTGCCTGTTGTCAGGAGTAGGAATCGTGGGAGGATTACTGGTAACAGCACCATTTGCTGC</t>
  </si>
  <si>
    <t>GGCGTTGCTCCTAGTCAAGGAGTAGGTTTTGCAACCATGCATGATCCATGATCCCCATCCAGTCCATCATGATTCACAGCGCGCGTTCAGTTACCTTCCTT</t>
  </si>
  <si>
    <t>TTTTACCATTAATTACATCAGATCTCATTAGCGAGTTTGACTGGTTACATTATTGTGAGCTATGAGTCAGTCGAGTCTGCTTCTGCAGCTCAAAAATTCGC</t>
  </si>
  <si>
    <t>CGTTCACTATAAAGTCATTCACAGTGTTTGGCACCCATCAAAATGCTAGGGATAACCACCTCATGCCTTAGTAAAGTTTGCCTTTTCTCTCTAACGTTTAG</t>
  </si>
  <si>
    <t>CCGCGTGCTGTTGGTGTCAGGTACGAGAAGAAAAGTTGCATTAGTAGAGGGAGGATCACGTGTAAACATGGTTGATTAATGATTAGGAGTGGATACTTCAT</t>
  </si>
  <si>
    <t>TGCATTAGTAGAGGGAGGATCACGTGTAAACATGGTTGATTAATGATTAGGAGTGGATACTTCATGTCCCCTGTACATCTTTTTCTTTTAAAGGACAAAAT</t>
  </si>
  <si>
    <t>TTGGCCATGGTAGCGATCACGGCGCCGAGCTCGATGGAGCAGATCCCGCTGATGCGGTGCCCCAAGGCCAATGCGGGCCAGGCGGGCGCGGCCATCCCGTG</t>
  </si>
  <si>
    <t>TCACTGACGCCTTTGTGTCCAGGAGATCATATTTATCCATGAGGTAAACAACATCATCATCGTGCAAGCTCAGAGCAGGAAAACCTGAGTAGACTCCCTTC</t>
  </si>
  <si>
    <t>GCCTTTGTGTCCAGGAGATCATATTTATCCATGAGGTAAACAACATCATCATCGTGCAAGCTCAGAGCAGGAAAACCTGAGTAGACTCCCTTCAAGATTGG</t>
  </si>
  <si>
    <t>TTCTGCCATCAAATCTTTGGGATGACACATATCTGGCTTCTCTTTTCCTTATCTTCTACAGTATTCGTTTGGGTGCACACACACTGACACACTTGCAGTCA</t>
  </si>
  <si>
    <t>CGGTCGTATCTCTGTCTGTGTACCTGCGAGCTCGTACCAGCATGTACAGTGCCCCGTGCATGAAAAGGCACGACCAGGCCAGCTGAGCTGCAGCTGCCTCT</t>
  </si>
  <si>
    <t>TACAAACAGAACTCAAAGTAATTCTATTGTGCTATATCAGGTCTGAATTACTTAGAAGAAAGTGCTGGGGGTCCAGATGTCACAGTTGGTATTATTGCAAA</t>
  </si>
  <si>
    <t>AAGCGTGTTCTTGGAGTAGGTGCTCAAGCTAGCAGAGGAAAGGATCAGCAAAAGGTCACTTGAGAGTTCAGACACCAATCGAGACTCTAACGTCAGTTCTC</t>
  </si>
  <si>
    <t>GGAGCTTACATTTTCTGATCATCGTCCTGTGACTGCAGTCTACATGGCAGTTGTTGAAGTTTTTGTCCATAGGAAGTTTCAGAGAGCTCTAACATTGACCC</t>
  </si>
  <si>
    <t>TCCCAGCTCAAGTTCCATCCAAGGTGATGGCAATGCAATGCCAGATCACAGAATCCGCGTGAGAAGGTTCAATTGTATTTCTTATTTGACCAAGAACATCA</t>
  </si>
  <si>
    <t>ATGCACAAAGCTTGGTTTAGTGCTGTTGTATACTGCAAACATCTTTAGAAGTGAGGGAAGTCTGAACTAGCTAGGTTGCAGGCACAAGCACAACTGCAGAA</t>
  </si>
  <si>
    <t>ATATCTATTGTCTGTATCTGGCACATGGATTTGTACAAAGGAACCATTGCAAATAAGCCAAAACAATAAACAGCACACCTACTATTACATCCAACAAAGTT</t>
  </si>
  <si>
    <t>TGCAGGGCCGGCCACGCACGGCGGCGCGTCCACGTTCGCTGATGCTCTTCGCCCGCGGGTCCAGTTGAAAGCGGTCAGCAAGTTGGCGCGGGTCGGGTGCG</t>
  </si>
  <si>
    <t>TAATTGCGCACGGCTCATTTGTGTTTGAGCTACGCAACAACAGTAGGTATCTACTGCTCATACGTGGATGTTATTGTAAACGTGGGGTACAGGGTGGACCT</t>
  </si>
  <si>
    <t>TCTGCAGTACTGCTCGAGCGCTAACCTAGCGCACCCTACCCCTTTTATCCCTGCCTAATTGCGCACGGCTCATTTGTGTTTGAGCTACGCAACAACAGTAG</t>
  </si>
  <si>
    <t>AGTCAAGCATGGACAAAAATAATACTAGTGTATCAAAACCGAAACAGAAGCATATTCAATATGAACTCGCTCATGCTTTGATCTCAACTCATCATTCACTA</t>
  </si>
  <si>
    <t>ATCAGTCAAGCATGGACAAAAATAATACTAGTGTATCAAAACCGAAACAGAAGCATATTCAATATGAACTCGCTCATGCTTTGATCTCAACTCATCATTCA</t>
  </si>
  <si>
    <t>TCCACAACTGCCGCTTGATCGATCAAAATTATGACATGCGCCATGATTCTGGCTACAACAGAGACTGCAGAAGTGGCACGACGGAAATTCGTATCCTCGCC</t>
  </si>
  <si>
    <t>CCACCAGTTGAAGAAGGAGGCCCGGGACGAGGACTCGTCGGGGTCCGTTGCGTCGAACTGGTCGGCGCCGAAGGCCTGGACGCAGGGCTTGTGCCCGCTCT</t>
  </si>
  <si>
    <t>CTGCAGAACCGTCAGAGTGAAGCGCCGACCACAGGGGCAAAGTTTATACACCAAACAAAACAGAAAAAAAACTTGCCTCTCAAGATAATTACGGTCTAGCA</t>
  </si>
  <si>
    <t>AATCTGACCTGTTTGATCGCCGGTTATCTTCATGGGATTAAATCATTGTAGTACTTGCTGTGGCTGGAGACCGAGGGGTGACGTCGGCGGTCAGCGGATGG</t>
  </si>
  <si>
    <t>ATACGTAATAATGGTACAATGTGAAACCAGAAGACCTTTACATGTATGATACTTCATTGCAAATTGGTGCCGGCATCATCTTGATATTAACATAAACAAAT</t>
  </si>
  <si>
    <t>AAAACAGTCATGCTTTTCATGCATTTTTGCTAATCCATTAAAGATCAGGTGTATATGACAATTAGCCCTGACACTGACATGGCCATCACTAGCATCTTGCC</t>
  </si>
  <si>
    <t>CTGTCCTGCACTACAGAAGAAAAGGGAGATCAATCCGGCAAGTAGGCGAGTCAAGTCCCTTCACCTTTAATTAGTCGGGACAATTTGGTCGAAAATGTACA</t>
  </si>
  <si>
    <t>AGAAGAAAAGGGAGATCAATCCGGCAAGTAGGCGAGTCAAGTCCCTTCACCTTTAATTAGTCGGGACAATTTGGTCGAAAATGTACAACCATCTGTTCGGT</t>
  </si>
  <si>
    <t>TCCGGGGCGCGTCACTATTATATCACCCATCCCGAGAGCCGTACTGTCCCCATCCATCATCCCCTTGCCCAATCCACAGCGCGAGAGTGAGGAGCTACAGA</t>
  </si>
  <si>
    <t>AGAGAAGCTGATGGCGGTGGTGAGCGGCAACGGCGGCAGGCTGAACCCGTTGGCGGAGCCGTTCGTGCCTTACGGGGTGCGGTACCGCGGCCTGCAGACGG</t>
  </si>
  <si>
    <t>TCGAGCGGCCGGTGAATAATATATACATGGCCGAGCCATAACATATAATATAGGGGTTAAATTAACCACGTGGTGGAATTAGTCTTTGTAAACAAGAAACG</t>
  </si>
  <si>
    <t>GAAGGATATAAACAACCTGAAGGTTCTGTTTCGTTCAAGCAATTCATAGGACTTATCCCTGTCACGACAATTAACCTGAAGGCTCTGGCCTGGCAATTAAC</t>
  </si>
  <si>
    <t>GGTATTACTAGGTATTTGTGAAATAACATGTTTGACTCCTAATTTGTTTCGTTCTTCTTGTCTCTTATCTTTTCTGGATGTTCTTTCTCTGATAAATTTTG</t>
  </si>
  <si>
    <t>TGAAATAACATGTTTGACTCCTAATTTGTTTCGTTCTTCTTGTCTCTTATCTTTTCTGGATGTTCTTTCTCTGATAAATTTTGTCCGAGGTTAAGTGCCAT</t>
  </si>
  <si>
    <t>TGATGCTTTCGACATTCTTCAGGTATTACTAGGTATTTGTGAAATAACATGTTTGACTCCTAATTTGTTTCGTTCTTCTTGTCTCTTATCTTTTCTGGATG</t>
  </si>
  <si>
    <t>CTTGTTATAGATATACTTCACTTTTGCATTATGATGCTTTCGACATTCTTCAGGTATTACTAGGTATTTGTGAAATAACATGTTTGACTCCTAATTTGTTT</t>
  </si>
  <si>
    <t>TAAATGGAGAAGTGTCAGTTGGAACACGCCATTCTATGGTCATCATCGTGACACTTAGCTTTCGAAATGTAACACAGAATTGACTGCAGAATATTACAGAT</t>
  </si>
  <si>
    <t>TAGGCTAAATAAATATTCTAATAAGAACAAAACACTTACTCTTCCGGCACGGTGGTACAATATACTAATAAGAACAAATACAGATTGAAATTGAATCATTG</t>
  </si>
  <si>
    <t>TATTCAAATCTTTACTAGTGGAATATGTCCAACTAGGGTGGTAACTTGTTAGCTCGGCTCGGCTCGGCTCCATACATTTTTTTTACGAGCTAAGCATATAT</t>
  </si>
  <si>
    <t>ACCTTACCTCCTTGAGGAAGTTGGGTTACTTACCACCTCCTCAAGCACAGTGGCAGGACACGATCCCCCGGAAAAGCTGAAAACCACAACCCACCACCAAT</t>
  </si>
  <si>
    <t>GCACTACTTTCTGCAGTGTGCTGAGTGATGCTTCAATCTCCTCTCTTCTATTTACGCATCACTCTAGCGACACATTATGGACCTTACCTCCTTGAGGAAGT</t>
  </si>
  <si>
    <t>GAGCAGGTCCGCGAGGCCGGCACCGCCGGCGATGGCCGAGGCGGCACGGAGAGTGGAGGGAGGCTGTGGCAAAGGAGCAGGCCTGAGGGTTTAAGCGATGG</t>
  </si>
  <si>
    <t>GACCAGCGTGCCGGATTCCTTTCGTTACATGCCCCCCGAGCAAGGCATCGAGGCATCCCGCGAGGAAGCCGAGCTGGTCATCTTCTCCGCAGTCGACAAGG</t>
  </si>
  <si>
    <t>TGCACATAGTACATGATTGACCGGCCTGCTCGTTCTCCTCTATCAGCTTTCTTTTTTGTTCTCTTCTTCCTTTTCTAGCCTCGTATTTTCTCAGCGTCGAG</t>
  </si>
  <si>
    <t>ATCACAACTGTTCCACTATAGTAGGACAAAAACTTACTGCAGTGTAATACAATTGTCCTTCTCTCTCTAATCATTATTGTAATGCTTTGATATAAATTTAT</t>
  </si>
  <si>
    <t>TCAGTGTCATAGACCAGGCCTGGATTGATAACTTCTGAAGGGTTAACATGTCCAGCCCCAATAGTGAAATGACCAGCCGGATTTAGTTTCTCATCTAGGAT</t>
  </si>
  <si>
    <t>ATAATTAATACAGCACGACCCAATGCCCTTATCTGGAGATGGGCATGGTATATATACATCTCTGGTCCATCAGGGAAGCCAGCTATCAAGCTGACAGTGTC</t>
  </si>
  <si>
    <t>AAAATTTTTAATTCCAATATTTTCTTTTTGTGATTTACTCGCTGTCAGTCGACTGATTTTTGTGTCATCTTTCAATCGACGACGTTGTCCATTTTGGATCA</t>
  </si>
  <si>
    <t>GCACATGCGCCGGTGTCTCCACTTGCTACGAACGCAAGCGTTCAGCTAATCATGATTCAATAGTCTAACGGTCATGAATTTTTGGCGGACTATAAACGATA</t>
  </si>
  <si>
    <t>TTTCGCCCCTGGAGGAACAAATTCATGGCTAGCTCACGCAGTCGAACACAACTTCTTTTTCAGAGTAACCATGCCACCAGTGCTTATGCTTTTCCTCATGT</t>
  </si>
  <si>
    <t>TGACGAGAGATATGATCGCTATACTGCAGGCATAATGCAACTGGGTAGCAAAAGGAGACCAAAGATGTAGACGTCCTGCTGTTGGCGTGGCGCAACATGCC</t>
  </si>
  <si>
    <t>GACTAGCTCATCTCCTGGAACACAGGACCGACTGCCTTGCAGACATCTCCCAGGTTTTGATTACATGCATGCAGAGTAATCAAAGTAGTAATTGTGTACCA</t>
  </si>
  <si>
    <t>GCCAGATGGCCTGTGGATGACAGGCCCTGCAGTTCATGGTAATCCCCCTCGAAACTTGCTATGGTGCAGATTGGATATGCGGACACTAAATCAAATAGCAT</t>
  </si>
  <si>
    <t>GTTGGTTTTGGCTGTTCGTGTAGGGGGTTCTCGAGGTGGGGCGGGCTTCGCCATGACGTCGGCGAACTCGGAGGAGGTGGACGATCTGCTCCTGCAGGCCG</t>
  </si>
  <si>
    <t>TGGAGGTACAGTACTACCTATGGTTTTCAGTGAATTTTTTATTTCAAAAATAAAAACTTTGAAGTTCCTTTTTTCCTTAATTCCTTTTTTTTGTCTAGATA</t>
  </si>
  <si>
    <t>ATCAAAACTTCTTGGATCAGTGCAATCTGTATTGACCAATCTTCCTGTCACTCGAAGTGCATCCAAAGGTTTGGGAATGTGTATTTTGAGATATGTAGAAT</t>
  </si>
  <si>
    <t>CGATGGAAGAACCGAACATTGCACATTAGACACCGTGAACAGTAGAACTAAGCGGGGACTCAGTCGTCAGTGTTCGGGTTGTTGACAAACAGAACAGTTTG</t>
  </si>
  <si>
    <t>GACACCGTGAACAGTAGAACTAAGCGGGGACTCAGTCGTCAGTGTTCGGGTTGTTGACAAACAGAACAGTTTGCTCGGGAGCATTTCGTCTGAATCTCTCT</t>
  </si>
  <si>
    <t>GGGGGTGTTTGGTTCGCGGTCGCGGGACGATGCGTGCACGTTTCCGATCGAGTTCGTTGGGCCGTATGGTATGACCGTATGGGCAGGAAGGCGGCCGAGCG</t>
  </si>
  <si>
    <t>CCTCATCCTCTTCGTGTACCATACATGCAGACTTCAATCCCACTTAACACCGACCTCGATCGATCCGGAGCCCACAGGATTTGAGACGTCAGACGTGCACG</t>
  </si>
  <si>
    <t>TCCCTTCGACTTTACCCCAAAGCCTGACAAGTGCTTCGCATTGCATCGCTCTTCTCCGCGACTGTACCTGCCGTTCAGATTAAATTCTGATAGCTTGATTG</t>
  </si>
  <si>
    <t>CAAGTGTTCATCTGTGCTCCTGGTATATAGTTCTTTGGATTGTGGCTTATAGGCTGTGTCAGCTAGCTGCAGCAACAGCCAGCAGTTTTGTAGATTAATTT</t>
  </si>
  <si>
    <t>ATTTTCAGTACTGTTTTTCCATGATTCTATCATCGTTATGCAAATTGCTTACTCCTCAGCATTTCGCAATTCCTTTTTTTTTACTGACGACAGCCCCTTAT</t>
  </si>
  <si>
    <t>CTCATGGATGGCCATGGCGCGCCCCTTCTGGCACTCCGCCCACAGGTCAGTCATTAATCACTTGCATAATTTGCAAGTATTTGTGCACTATTACGGATTGT</t>
  </si>
  <si>
    <t>CCGAGGAGTATAAAAATGAGGGGATCAGTCACGGCGGTCTTCCCCGATCGGTCCAGCTCCAGCATGACGACCACCCGGATCCACCCCTCCGAGACGACACG</t>
  </si>
  <si>
    <t>AGCAGGTCCAACAACTAGACCCGCGATCCTCTCTCCTTGCGTTGACCATTTAAAAAAAGCACTAGCTAGCCCCATTGACCAAATAACCAAGCATGTGTGGC</t>
  </si>
  <si>
    <t>ATGGTGATCATATGCTAATCTAGAGCAGGTCCAACAACTAGACCCGCGATCCTCTCTCCTTGCGTTGACCATTTAAAAAAAGCACTAGCTAGCCCCATTGA</t>
  </si>
  <si>
    <t>TTGGGCCTGTTCTTCAATTTTCTCTAACCCCTTCGGTGGAATAGATGCCAGCAAAAATGGTGATCATATGCTAATCTAGAGCAGGTCCAACAACTAGACCC</t>
  </si>
  <si>
    <t>GTGATCGTCCCTGCATTGATCAATTTGTGCCTCATCAACTCTCAATTGCAATTGCAATTCATTGATGAACAATGCGATTCGGCCATGGCCCTGCATACCGT</t>
  </si>
  <si>
    <t>GAGGCCGTGTTGCTTCCTTTTAATGAAAAACGGTGAGGTCCGTTCACTCCCTTTTTAATCACACAAAATAAAACTTGGAGCTGGAATGTGACTTGACGACA</t>
  </si>
  <si>
    <t>CACGGGCGTGTCACGCGGATGTCGACTTACAGGTGAAACATTACCAAATTCTGGTCGCCATCAGAGCCCCAAATCTGCACGAATACATGGCACCGATCCGA</t>
  </si>
  <si>
    <t>CCTCGACTCCACCATACACCAACGTGCACCCACTCTGGCCACTGCACCGTCAGAAGAAGAAGATGGCAACACCAACTGGAAACAAAGTTCGTCTACTACAT</t>
  </si>
  <si>
    <t>AACTAATGTTGAGCACAAACGCTAACTGTCCACAATAATAAACTACGGCGTACGCCCTACTGCCTATCAGTGATCCCTTGATCTTCCACTGATGGGCTGCA</t>
  </si>
  <si>
    <t>CTTAGTTACAATCGCCCTGTTCGGCTGGTGGAAGGAGCCGCGGCTGGGGCTAGCATTTTGAATTTCCAGCAAAAGGAGGCGTTCGATTTTGAATTTCGTCA</t>
  </si>
  <si>
    <t>TGACCCCAAGAAGCCTTATCACCTCCCTGCTTTTCTTAGTTACAATCGCCCTGTTCGGCTGGTGGAAGGAGCCGCGGCTGGGGCTAGCATTTTGAATTTCC</t>
  </si>
  <si>
    <t>ATCGACGATTCGGGGGTACACCGACTTGGATTGTGGGCGGCGTACATGAGTGCGTGCGTTTCATGGAAGGCCAAAGAGCATCGCTATTGATTGCTATCCAC</t>
  </si>
  <si>
    <t>CAGCATTAAAAGGGGCAGTACGCCAACCATTCCCCAAAACAAATCGAACTTGCAGTGAATTCCCGCGAGCACTTGGCGGCGTGGGCTAACGAGCGGCGAGG</t>
  </si>
  <si>
    <t>CCCGGAATCTTTCCATCCCTATTCCCTAGTACTCGAGCAAGTAGGCTTGTACTCGGCCAGTACCAACCTTCTTGGCGACATGCCTGTTCCCTTTGAAAAAC</t>
  </si>
  <si>
    <t>CAGCATGCATGTATGTATATATGCGGCGAATCTAAAACCGGGCATCATGCATATCGATTAGGTAGCTAGTATGCGCGGTGGCAGGTGGCTGGATCGAGTTG</t>
  </si>
  <si>
    <t>GCTCGGGAGCGTACCTGGCGTGCTCCTCCTCAAGGACACGAATTGGCCGCCGCGGCGGATGGGACGGCGTACAGTACGTGATCCAGGGCGTCGAGTTGATT</t>
  </si>
  <si>
    <t>GTCAGGACAAGTAATGGACGCACCGTGCTCGTAGACGAAGCCGTCGAAGCTGGAGCATCCTGGCCCGCCGTTGAGCCAGAGCACGAGCGGGTCGCTGGCCG</t>
  </si>
  <si>
    <t>TGCGCACACCGATGGGGATCCCCAATCTTCTCCGCTTCCTTAAGCCGTTCATCGAGCCCGTGCACATCAAGAAGTACGCCGGCAAGCGGGTAAACAGATCC</t>
  </si>
  <si>
    <t>AACAAGACAAAATACACACACGCGCACACGACTGAATACTCCATAAAAAAAAAGAAACAAGGTGAAGATGAAGAAGCAAGAACAGGATATGCCGGCTTCGC</t>
  </si>
  <si>
    <t>TCGATCCATCACCGTCAGGAAGAAGAGACTCGTGTCGTGTCGTGTCGATCGTACCCTGCGGGTCCGAGCAGATGGTCTGCTTGACCTCGTCGAACCACTGC</t>
  </si>
  <si>
    <t>CGGCGGCGGGAAGGAAGAACCCTAGGCTGGGTGGCCGGCGGGACGAGAGGGTTTTTCCTTTTTCTGGAAGGCGAAGACGAACGGGCTACGATTTTACACAA</t>
  </si>
  <si>
    <t>CCTCTAGCATTGTCTTTTTTACTGGAAACCTTTGCTCCAAGTTGATGGATCCTTCCTCTGCATCTTTAATCATCGCTCGATCCACGTTGCTAAACAAAACA</t>
  </si>
  <si>
    <t>TTTTTTTCTTGAGATTGAACAACGAAAAACCTACCTACTTAGTAGATGAAGAGCAATGGAGACATACATGCATGACAACAACAACCGTGCACCATTTTCTC</t>
  </si>
  <si>
    <t>TGCAGCTGATCCGACAGTCGACATGCGTATGTGTCACGCCCCAGATGAACAACGAAGAACTTTTTTTTCTTGAGATTGAACAACGAAAAACCTACCTACTT</t>
  </si>
  <si>
    <t>CGTAGTATTGCCGCGTCCTAGTGCTCCTGCCTCTCGGTTTCCATGCTCACCGTCGCCGTCGCCGTCGTCGCCGTTCCTGCGGCGAGCACCGCCGGTGGAGA</t>
  </si>
  <si>
    <t>GTATTGCCGCGTCCTAGTGCTCCTGCCTCTCGGTTTCCATGCTCACCGTCGCCGTCGCCGTCGTCGCCGTTCCTGCGGCGAGCACCGCCGGTGGAGAAGAA</t>
  </si>
  <si>
    <t>CGTTGACCGTAGTATTGCCGCGTCCTAGTGCTCCTGCCTCTCGGTTTCCATGCTCACCGTCGCCGTCGCCGTCGTCGCCGTTCCTGCGGCGAGCACCGCCG</t>
  </si>
  <si>
    <t>CGCACACATTCCCCTGCTTTATTTTGCTTTTTGATCGTGTCAAGTTAGTTAGCTTGTGTTCCTATGGTCCCTGCTGATTGCTCCAGTCTTTGAGTGATCCC</t>
  </si>
  <si>
    <t>AGAATTCACAATTCAGATTTACATTTACTAGTAGTAATTCACTTGGTAAAAACATGGAACAAAAATTACCTACTTGGTTACTGTAAGAAAATCATCACTGT</t>
  </si>
  <si>
    <t>TACGCATAGCTAGATGCATGTCCGATCAAACGTTTATTTACAATTTTACATGATCTTATTATTTTGGTACTGATCGTCGACAATCCCTCCTTGGAACGCCG</t>
  </si>
  <si>
    <t>GGAAAACATTACATGGATATACAATTACCCGAAAAAAGAGGAGAAAAATACTTGCTAACCACACAAGAGAGCAAACCACCATGCCGGTGGTGGTGGTGTTA</t>
  </si>
  <si>
    <t>CATAGGCCTGCGAGGCATCAGGAGTCGATTCCGTGGACGAGTTCTTCATATTAGCAAGTCATCCGCCTCGCGTGCATTCAGCATGGCCAACGGAACGGGGC</t>
  </si>
  <si>
    <t>TTTCTGCAGGAAAATCACCTGGCAACTGGACGCTTGGATTATGCAATGCAGACTGCTGGCGGAGGCCAACTGCATTTAGAAATGAACTCACTGTAGAAAGT</t>
  </si>
  <si>
    <t>CCAACTGCATTTAGAAATGAACTCACTGTAGAAAGTACTATTAAGGTAAGAGGGATAGATTACTTGAGCATTGTACAAAACCTTTTCCCTCAAGCAGAACG</t>
  </si>
  <si>
    <t>CGACTTGTTGGATGCCAGTACTCTCCTCCGATCCACAAAATTGCATGTAATGGACAAGTCCTTTTTGTTTGAGGTACAGCCCTGCAGATCGAACGCTCTGT</t>
  </si>
  <si>
    <t>CTCTGCGGGTACGAGCCGCCGCCTGCTGGCGGCGCATGGCTTGCCGGCGTCTCATTCTGAGGCTTCACAGAGTTGCTCGAGGGTCCTGCATATCATCACGT</t>
  </si>
  <si>
    <t>GCTAGGGGCTCCTGCAGTTCCCCTCTGTACAATACTACCATGTCAGCTACACTCTAATTATTCTTCGATCAGTCCCTGGCCAGCACTCCTTTGTTCTTCAG</t>
  </si>
  <si>
    <t>GCCGACCGCCGCCAGGCGCCCGGCGGCCGGAACCCGAGCTGGTCGCAGGTCGGCGGCATCGGCGAGCGTGCCGTGTTCGTAGACCACCTCCGTGCCTTGTG</t>
  </si>
  <si>
    <t>GAGGCGAACGTCGAGCTCGGCCTCGCCGTCGACGCGCGCGAGTACGGCATCGGCGCCCAGGTTACCCATAGCACTCCCATTAACATGCGATCGATCCACAA</t>
  </si>
  <si>
    <t>TCCGCGCCTACAACCTGCAGGACGAGGGGCACGACACCGTCGAGGCGAACGTCGAGCTCGGCCTCGCCGTCGACGCGCGCGAGTACGGCATCGGCGCCCAG</t>
  </si>
  <si>
    <t>ATATCATCACGTACAGCATCAGATTCGTGTTCAGGATGGGGAGTGAGCTAAATCAATCAGTAGAACAGTTGACGCGTGTCACCTCGCTTCTTTCGTCTGCA</t>
  </si>
  <si>
    <t>CTCGTTCAGTTGTTTCTAGCCCTGCAGGAGTGATTTCTTCCTCACCTCAGCTTTGGTCTCCCTGTGATCTACCTCGTTGGAGGAGACGCCGTCGTCGACGA</t>
  </si>
  <si>
    <t>GTGAAAGGGCGAGAACAGCAGGAAGCGTAGACTAGACTCATCAAATTAGCTGAACAGCAGTTGAATAAATAAAAGGGGAAAAAACTATGAATCGTGCGGGG</t>
  </si>
  <si>
    <t>TGATCACCCGAACAATTCTATTCCTCCTGCAGTGGTTGACATTGCAGAGATGACCTCGAGGTTTTCGTAGCGACTTTGACAAATTCAAATGTAGACCTAAG</t>
  </si>
  <si>
    <t>GATCAGTATGGTAACTCGTTAAAGATTCTTGTTTTTTTTTAAAAAAAAACTGAACCTGCGGTTCTGTAGCGGCGGCGCAAGTGACGCTACAACTTGTGGAG</t>
  </si>
  <si>
    <t>AGAGCTAGGGCGCGCGTGAGGCGGGTGCGGCGTCCTTGCCGTCCTCGTCGGCGTCGAACAGGTCGAAGATCTCCTTGCACTCGTCGGCCTGCTCCGGCGTC</t>
  </si>
  <si>
    <t>TTGAGCGTTTGTTTTCCTGTGTTTTGTTTAAGGCTTCTCTCGTCAATAAATTTGCATCGTTTCCAGCATGAGTACCGATATCAATTTGCATGACAGATGCT</t>
  </si>
  <si>
    <t>TCTGCGTGTGCGTGTCGATCACGTTCGTCGGGACCTGGGACCCGTGACTCCAGCCAATCTGTTCCTGCGTCAACGCAGATGGAGACTACTTGGACGTCTCC</t>
  </si>
  <si>
    <t>CGCGTCACATCGGAAGATGCATGGTCGGCTGTCGTCTGCGTGTGCGTGTCGATCACGTTCGTCGGGACCTGGGACCCGTGACTCCAGCCAATCTGTTCCTG</t>
  </si>
  <si>
    <t>CTGAGCCACGGTCTCCACGGCCCAGCTCTCCAGCCACACACATGCCTCTGCCTCACGCACGCAGGCCTTCTCGTCTCTCGACGTGCCGGGCACGCGCCACT</t>
  </si>
  <si>
    <t>TGCAATGTACTTCGGCTTTGATCACGTAGGCCTCCGCTGACTATCCATCTCTCGCATTTGGCGTGTTAATTTGGAATCATACACTAAATTACAAGCCCAGC</t>
  </si>
  <si>
    <t>AGGCCCCCGACGCGAGCCAACTACAGAAGTGCAAACACCAAACTAACCTGAGATGGGGAAGAGGGGCCTCGCGGGGCGAAGAGGGCTCAGGCGCAACGAAG</t>
  </si>
  <si>
    <t>GTTGATTAAAGATCGATCGATCGATCGATCAATCTTTACACAACTTCCATGGCTCATTTGATGATGTCTACCTACTCTACGCTCTGCTGTGCATCGTCGAG</t>
  </si>
  <si>
    <t>GATCGATCAATCTTTACACAACTTCCATGGCTCATTTGATGATGTCTACCTACTCTACGCTCTGCTGTGCATCGTCGAGCAAATCTAATCTCCAAATCGAT</t>
  </si>
  <si>
    <t>GATTAAAGATCGATCGATCGATCGATCAATCTTTACACAACTTCCATGGCTCATTTGATGATGTCTACCTACTCTACGCTCTGCTGTGCATCGTCGAGCAA</t>
  </si>
  <si>
    <t>GAGTAAAAGTTAAAAAAAACTAGAGTATTATCGAGGACGACGACGGTGAATAATACTAATTAAGAAATTTACCGTGGTGTGCAGGTGCCGAGTCCATCGGT</t>
  </si>
  <si>
    <t>TCTTGGAACTAATTACCAGAGCCAAGGCAAGTGAACATGGGTTTAGTACTCGCCTCAAAAGAAACTTCACTGATGCTCTTAAGAAAGGAAAGCAGGAGGCG</t>
  </si>
  <si>
    <t>CTACAATAATACTGCCATTGTCACACAAGCACCACAATCCTTTCCAACATACAACTGTAGCAATTATCCCTCTTTCTACCAACCACAGGTGTGACTTGGTG</t>
  </si>
  <si>
    <t>ATTCTCTCAACCCATTTAGTACGTACCTGCAGGCAGTTTGGACTTTGAACAGCTAGCTAACGCATAAGCACTCACAGCCAGATCGATGACTCTTTTCACAG</t>
  </si>
  <si>
    <t>GTAGAGGGAGATGTAGAAGGCGGCCGTCTGGACGGAGGAAGGCGGGCATGCCCCTCGGCTATCGACGGCCACACCGCATTGTTGAGGTGATGGGAACATGG</t>
  </si>
  <si>
    <t>CAGAGCATCTGTGGATAATCTATAGCTAGATCCAGTACGACTCCTTCGCTTCTTTTTTTTTGAGAGCATACGACTCCATCGCTGAGAACACACACATATAC</t>
  </si>
  <si>
    <t>GTCTTTTCAAAAAAGGAAACAAGTAGATGTCATGGTGGTGTTTTGTTTGTGCCCCCAGGTGCGGTCGGTGTTCCCGCTGGGGTTCTACAGCATCCTGACGG</t>
  </si>
  <si>
    <t>TCAGAATTGTTAACAGACAACAGCAACCAGAGCAGAGAGAGGATCGAAATTCAATTCCATGCTAATTTACCTCTTCTTCTCTAGCCTTCCTCTTCTTTTCA</t>
  </si>
  <si>
    <t>TAGCTGCAGTGTTCTCTACATCCAATGCAATGCCTACGGGCAGAACTTGCGTTGTGACTACCCAATTGGAAATCTATAGTTCACGCACAAAATCATCGACG</t>
  </si>
  <si>
    <t>CGACATGCTATGAACGGCCCCGGTATCTCCGCCGACGGGCACATCTCGATTGCCATTGGCGTCTGGTTATCCAGTTTGCTAAGATTAGTTTTTTCAGCTTG</t>
  </si>
  <si>
    <t>AACTGCAGTCTGAAAACAGCGCAGGTCAGCACACGCAGAAGTGGTCGGAGTGAGTTCAGGGTTTGCGCAGGTGTCGCCGAGGATGACCTGCGCCGTCGCGG</t>
  </si>
  <si>
    <t>AACGCATAAGCACTCACAGCCAGATCGATGACTCTTTTCACAGTTCACACACATCCCCATCACATGCTGTGGAAATTGGAGGACAATTGATACCTCGATTT</t>
  </si>
  <si>
    <t>TTCTTTCCCGTGAGTGTAGCGAAGCGCGTCTAGAGGAACGTAGTGCGAACCACACAAAGCTCAACGGCGACGGAAGGCAAACAGGGGACAGTCTGTTTTGT</t>
  </si>
  <si>
    <t>GGCTTCGCTAGAGGGCTCCATCTACCTGCTGCAGCTTCAGCCATTGCCTCGGCTGGTCCAGGTACTTAACCAGCGCACCAAGTCAAATGTACAGTGCCATC</t>
  </si>
  <si>
    <t>TCTACCTGCTGCAGCTTCAGCCATTGCCTCGGCTGGTCCAGGTACTTAACCAGCGCACCAAGTCAAATGTACAGTGCCATCTGGAACAAGGACATCAGATC</t>
  </si>
  <si>
    <t>GCACGATCCCTGCAGATCCCGACCGCGCAAAAGGCACTCGGCGGCGCACGGCCCGCCGCCCGCCGCAGAGACCGCGGCCGTACGGCACCGCGCACCGCGAC</t>
  </si>
  <si>
    <t>GAATGGTCAAGGTTGTTATCCCGCACAAAACTCTTCAGTAAACTCTACTACCATCAACTAATTGTGAATCAACTCCTTTATATTAACAGGCTGGTTTTGCC</t>
  </si>
  <si>
    <t>CCCGCCGCATCCTCTCCTACCTGAAACGCTACCACCTGGAAGGCGCCGCCCACGAGCTGGAGAGGGAGACGGCGGTGTTCTTCGACGTCTCGCACCTGCAG</t>
  </si>
  <si>
    <t>CGTCGACGCGCGCGAGTACGGCATCGGCGCCCAGGTTACCCATAGCACTCCCATTAACATGCGATCGATCCACAAGAATTCTTCGTGACTCATTTCGTCAG</t>
  </si>
  <si>
    <t>GGGGCACGACACCGTCGAGGCGAACGTCGAGCTCGGCCTCGCCGTCGACGCGCGCGAGTACGGCATCGGCGCCCAGGTTACCCATAGCACTCCCATTAACA</t>
  </si>
  <si>
    <t>AGGGGCACGACACCGTCGAGGCGAACGTCGAGCTCGGCCTCGCCGTCGACGCGCGCGAGTACGGCATCGGCGCCCAGGTTACCCATAGCACTCCCATTAAC</t>
  </si>
  <si>
    <t>AGGTTCTTACACCAGAGTCTTGTTGTAGCTTGTGGTAATATTGCCAGCGATGATACGGTTATTCATGAGGTTAATAGACTGCAGTTGTTTGTTGATGCTGC</t>
  </si>
  <si>
    <t>CAGCCACCGAGCGTTGCCTCTTCAAAGTCAGGTGTCGTAGGTTGTTCTCCCACCATGTCGACATGACATCTTGTTCATCGCCAGTCGGCTGTCGAATATTC</t>
  </si>
  <si>
    <t>CCTATGCGAATGCCAACCTACAATTCAAAATATGCACAATTCCATTGCACTCACGGTCTTTGTGTTCCTTTTGGCATACAATGTTTAAACTGGAGGCTACT</t>
  </si>
  <si>
    <t>CTGCTGATGCAGGTCCCAAGAACACCCATGTTGTTGCTGTTTTTTTTTCCTTTTCTTTTTCTTTACATTTGGTTTGTCAACTGAGTCAGAGATTTTTTTTT</t>
  </si>
  <si>
    <t>GACCATTTATCAAGTTGTTGTAAAACTGCAGCCCTATAGGATTCACCGTTCCTCTCCCACCTAATAAATAAGCAATAATTAAATCAATGAATTCAAAAGAT</t>
  </si>
  <si>
    <t>TTGAAGGAAAAGTAAGTATTATATTGTTGAAAGTTGAAACTGCAGAATCAGTTTGGCAGGTTTTGAATATGATTGAAAAAAGAAAGAATGGGGGCAAAATC</t>
  </si>
  <si>
    <t>GCCGTGTTTTCCAGTTTAAAAATGCATCTTTCCATGATAAAAATGCAATGGTACTACCGTAGTAAAGGGAATTGCCAACTTTTATTCATTCCATTAGGGCT</t>
  </si>
  <si>
    <t>CTTGGAATCGCTGTTTGCTCACACCTCTCGTGCTCTTTGTAATCAGATTGCGAGGAGTCGAGCGAAGTCGGTTAGTACGGAAATGTTATACTGACTGCAGG</t>
  </si>
  <si>
    <t>AGTGGATTCACCAGACACAACGACAAATGTGTTAGTCTGCTACTTTGAAGCCAGTCTCTTAGAAAAGTTGGAAAAGCAAACTATCGTGTGACAGGGACCAG</t>
  </si>
  <si>
    <t>GAAGACTGCCCTAGTGGATTCACCAGACACAACGACAAATGTGTTAGTCTGCTACTTTGAAGCCAGTCTCTTAGAAAAGTTGGAAAAGCAAACTATCGTGT</t>
  </si>
  <si>
    <t>TTAAGAAAAAGAGGAAATTTTAAATCAATAGAAGCTCTCGTGATTTGCCTTAAAAAAAAGTCTCTCACGAAAAAATAATACTCAACGTCTGCAGGCCTGCT</t>
  </si>
  <si>
    <t>GTACCTCTCCGTTCAAGGACATTATTCATAATCTGCAGATTATTGTTGGGTCACCACTGATACAAGACTGCCTGCATACTGTCCCTCAGTACTTTGCACGC</t>
  </si>
  <si>
    <t>ACTCCTAATGGGCAATAACTTAGGTTAAACCAGAACACCATCCTCTGATCCTTTTACCAAAACAAGATTCTTTTTTAACCTCTCTATCGCTGCAGTACACT</t>
  </si>
  <si>
    <t>TTCATGAGGAATGCCCCGTTGTCGGACACCACAACTGGGATTCATGACAACGCGGAAGAATTCTTTCTCGCATCCACTTGGATCAAAGATGAGGACCTTGA</t>
  </si>
  <si>
    <t>TCAGAGTTACAACTGATACAATGGAATGTGCAGAGTTAGCGTTGCATCACCTGGTGGACTGTAGCTTCCGTGGAGAGGATGGACTGACACTGTCACTCGCC</t>
  </si>
  <si>
    <t>CCAGAACTCGCTCGTGGATGACAGCGTCATCAGCGCGACGATGATGGATCTCATCGTCGGCCTCGTCTTGGGGTCTTCCTGCGTGCACGCTCTTGCCAGCA</t>
  </si>
  <si>
    <t>TCGCTCGTGGATGACAGCGTCATCAGCGCGACGATGATGGATCTCATCGTCGGCCTCGTCTTGGGGTCTTCCTGCGTGCACGCTCTTGCCAGCATTGTCAA</t>
  </si>
  <si>
    <t>GGGCTAGTGCTCCTCGGGGTCTACGCCGGCAAGCTTTTTGCTCTTCTGACGGAGAGTGATTTCTGCTCGCTTTAGCTGGGAAGGCGAGGCTTGCTCGTGCA</t>
  </si>
  <si>
    <t>GAGTGATTTCTGCTCGCTTTAGCTGGGAAGGCGAGGCTTGCTCGTGCAGGCGAGGCGAGGCGAAGCTGGCCAGCAACCAAACGCCCTGCTTCGCAATCTGC</t>
  </si>
  <si>
    <t>ACACCAACGCCATGGCCCAGCCGCAAGGTCCCTGCTTGTCGTCTTCACTGGTCTCGACCGTGCTCGTGTTCCAAACGTCCAGCCTAGCGCATTAACCCCTG</t>
  </si>
  <si>
    <t>ATCTTCCATAGAATTTACCTAGAGATGGATCCAAAGGAGGGGCCAAAAAAGAAAGAAAATTACAAAAATAATCACCCGGCCCACAGCATCAATAATTAAGC</t>
  </si>
  <si>
    <t>CTACGCACAGGTTTCCAATGGATTCGCATCAGAAACAGCAAGCTTTTTTTTTAAGGAAAACAGCAAACTTTATTGATCAATCCTGATGTTCAGACATAATT</t>
  </si>
  <si>
    <t>TGCGAAGATGAATTCTCCAGGCTAGGATGGATGAATGTCGGTAAAAAGGTAAAAAAAGAAAACAAACAATGGAGAAGTAATTTGGTAACTCTCGCGCTGAC</t>
  </si>
  <si>
    <t>ACAATGCTGAACGCTTGATCGGCACCCGGCCCGGTTTTCGGCTGAAATACTGGGGTGTTTGGCGAGAAGCGGGTGCCAAGCTCTGTAGCCAGTGGAATCGA</t>
  </si>
  <si>
    <t>GGTGAGTACCAGCATGGATGGTAGTTGGAGTCTAGAGTAACTGACGGCCAGCCCACATGGGATGGAACCAGTTTTATAACTGATGGCTAGCACGCAACTGC</t>
  </si>
  <si>
    <t>TGCCGATGGCGATGATGATTTCCGGAACAGCAGATTGAAGCTTATCCCATCTGTTCCAAAGGTATTTTCGAGTGCAAAGTAAATATAAGTGTTTAATATAA</t>
  </si>
  <si>
    <t>GAGAAATATAATATTCAAGAATCATTTCTTTGCACTTTCAAGATAACCAGCGAGATAACCAAAACTCCAACAGAAATCTATAGAGATGAACCCTAGCTTGC</t>
  </si>
  <si>
    <t>ACTGTTGCAGCGCTTTGCCGATGGCGATGATGATTTCCGGAACAGCAGATTGAAGCTTATCCCATCTGTTCCAAAGGTATTTTCGAGTGCAAAGTAAATAT</t>
  </si>
  <si>
    <t>TACCGTCCACCCCCAGGTACCTGACGTCCGTCCGATCAACATCTTACGGTCAAAAATGATTAAATGAAGCAAGGCCACACCTGATACAGGGGCGAACGGAC</t>
  </si>
  <si>
    <t>AGACGATCTCAGTTTGCAGGATACAAGAATCAAAATCCTACAAGATTCCTCTGCATACAAAAAAGTGAACCGAATACACCTAATATCCACACATCCATTGG</t>
  </si>
  <si>
    <t>GGATCGAATCGGAAGGGTGCGCATATGATCCAGTACAGCACAGCACGTGACTCCAACAATTTCGAGCTCCCCAATTCATCGTCTTCCCCGGTTAAAAGAAT</t>
  </si>
  <si>
    <t>TCCTTTCCATTTCGGAGCAATTAGGTGATCTTTGCAAGCTGCAGCAGTTATGGTAGCAGTTAGTAGCTTGCAGTACTAAATACAGGAAGGGTCATAGAACG</t>
  </si>
  <si>
    <t>GTAGGAATTATTTTTCTTGATTCCCTAAATGACGTATCTTTCAAAAAAAAAAATTCCACTTTCGTATCCTCTTTATGATAACCCAATGTTTTGCACGGTAT</t>
  </si>
  <si>
    <t>TGTATGCAATTTTTAAAAGAGTAGTTCCATTTCTGAATGCAACTTTGGAATTTTTTTAAAAGAAATATTTTTCTTCAGAATTCAGGGTCCGATCCAATCAG</t>
  </si>
  <si>
    <t>CGTTCAATTTCGTTACTCTATGTAATGAAATCAGGGCTATGCCCGTGTTGGAAAAAAAAGTATTGACTATGTTTCTGTATGTTGTTTGGAACTGCAGTTGA</t>
  </si>
  <si>
    <t>TTGTTGCCGTCCACCTGGTAGTTGTTGATCGACGCGAACGTCCTGCCTACTGCAATCCCTTCCTGCATTTGCAATGCATCAAAAAGATTTAATTTGGTAAA</t>
  </si>
  <si>
    <t>ACAATACGACCGTGTTCGTCTGCAGGGCGGGGACGGACACGGCCCACACGGGCGTAGACAAGGAGAGCTACGGCGCCATGGCGGTGGACCTCCCGCTCGTC</t>
  </si>
  <si>
    <t>TCCAATCAATCAGCTGGTACAGAGATTCAGTTTTGACCTAAGGAGGTTGTGTTTTTTCAATAGGTTGGCTGGGATGAGTCTGCAGCTGGAGAAAGGCGGAA</t>
  </si>
  <si>
    <t>AGCACGAGCTGGCGAGAGCGAACAGGCCGAGGACATGGACAGTCACCCAGCGCCCAAGCCATCTGCGGCTGCAGCAGGTGCCTGGACTGAACTGAATGGGT</t>
  </si>
  <si>
    <t>CGGTGTACCAGAAGCTGCCGGAGGACGTCGAGATCTGGAAAGGCACGTTCCTTTCATAGACTTGAGTTTCAGTTCCGATCATCATCTCGATCTCTCACCAT</t>
  </si>
  <si>
    <t>GAAATCAAAGAATCGTGCATGTTTCAGTGCTTAGAGATTTTATGCTCTGCCCTCTCTCTCTATTTCCCTTTCTCTGTCTTCTACTAGTTCTTCTTTCTCCT</t>
  </si>
  <si>
    <t>CGTTCAATTTTTCAGGAATGTTTTCGCCAACAAGGATTTGAGAGATCGCACCATCTACAAGCTACCAAGCTTGACGTGCAACCAGCAGTAAACACTTTGAT</t>
  </si>
  <si>
    <t>TTATATGGCCGCGTGCCCGGCTTGTCTGCACGCGCGGCCCGCCATGCTGTGCTGGGCCTGCTGGCTCGCGTACAAAACCATGGGTGGTAGGGCAGGAGAGC</t>
  </si>
  <si>
    <t>TAATTTTCCATGTTCCCTCGGGTGGAGGCTTCCATCGTTGACGAGGCCCTCCTGTCCTAACACAAACACAAGAGGCTTAACAGTGGGAATAACATCACACA</t>
  </si>
  <si>
    <t>TTCCCTCACCACCTGCCTCTTATGCATTTGATGAGGAGGTCAGGAAGCAATTCGACTCGACGCGGCATCCCATTCCCTCCTCCGACAGCTCAGCTCAAGAT</t>
  </si>
  <si>
    <t>GCCGGACCGGTCAGATTTGTAAACCTTAGCGGCAATACGTTTGGACTTTCCTCCTTCCCTCACCACCTGCCTCTTATGCATTTGATGAGGAGGTCAGGAAG</t>
  </si>
  <si>
    <t>GTAGTGTTTTCACCGCCGGTCCCTTAAGAACCGGCGGTGAAAATGTTGGCGCTGAAAATATTTTCTATAGTAGTGAGTGCATGTGCATCTATCTATATGTG</t>
  </si>
  <si>
    <t>TAAGACTTGTTTTCTAGTAGTGTTTTCACCGCCGGTCCCTTAAGAACCGGCGGTGAAAATGTTGGCGCTGAAAATATTTTCTATAGTAGTGAGTGCATGTG</t>
  </si>
  <si>
    <t>TATGTGTAACGTAGCGTCTATTAGCTTCTTATATGCATGTCCCACAATATGATGGAATCCTTTTTAATATTGTTTGTTTGGTTGGGAATAAGATTGACACA</t>
  </si>
  <si>
    <t>ACTGCAGAATCTTGCGCCTACATATATGGCCACCACACCACCGCACCAGCCTGCTAGCAAACAAAAACTGCATATGTGGATCACGACTCATTTGGAGCCAC</t>
  </si>
  <si>
    <t>ACGTTCCTGGGCATCGGCTTTGGCATGCTCGTGCTAAGAAGAATGTGTGGCTGACACTGCTTCTGCTAGTTACCGTCCACATTTGTTAGGCTACAGTACTA</t>
  </si>
  <si>
    <t>GTTCCTGGGCATCGGCTTTGGCATGCTCGTGCTAAGAAGAATGTGTGGCTGACACTGCTTCTGCTAGTTACCGTCCACATTTGTTAGGCTACAGTACTATG</t>
  </si>
  <si>
    <t>CCTGGGCATCGGCTTTGGCATGCTCGTGCTAAGAAGAATGTGTGGCTGACACTGCTTCTGCTAGTTACCGTCCACATTTGTTAGGCTACAGTACTATGGAG</t>
  </si>
  <si>
    <t>GAGCGGAGCCCCAACATGAACGTGGTGCTCGTCTCCCACGGCCTCACGCTCCGCGTCTTCCTCATGCGCTGGTACAAGTGGACGGTGCGCCAGTTCGAGGG</t>
  </si>
  <si>
    <t>GAACGTGGTGCTCGTCTCCCACGGCCTCACGCTCCGCGTCTTCCTCATGCGCTGGTACAAGTGGACGGTGCGCCAGTTCGAGGGCCTCCACAACGGCGGCG</t>
  </si>
  <si>
    <t>AATAAATAATCTACCGTTTCCATGGGCTTGAATTGTTAAGCGGTTAAGCCCAACCGTGTGCCGAGTAAAAGGACGAAGCACCGGCCCAAACCGCAGAGGCT</t>
  </si>
  <si>
    <t>ACTCACACAGTTCAGTCTTCAGAAAACAGAGAGCATCAGAGCAATAATCTGCCCCCTAACTGAAGTTTACATGGCCATTCAAACTTGTGACGCACACATCG</t>
  </si>
  <si>
    <t>GCTCACGCTGCAGTAGGTACATCCTCCGCTTGCACCGAGAGAAGACTGGGCTGTGGCGCAGGAAGATCGTGTCACGGAAGATGTTGCTGACAGAGTCAGCT</t>
  </si>
  <si>
    <t>AGTCAGCTGGTGGCGAGAGGCTGAAGGACGAGGTTCATTCATTCACGTCCGCCAAGGTAATCAACCTCCAAGGCTCCACCGTTGCCTGGGTCGACCTCCGG</t>
  </si>
  <si>
    <t>ATGATTGAACTGGGAGAGGCGAAGGATATGACAACCTATGACTAAATGGGAAAAATATAGTATAACGTAATGGTTTCTCACAAAATTATCTGTAAACTAAA</t>
  </si>
  <si>
    <t>CGGTAACGCGGTATCGCGGGGGATTAGATTAGTTAGTGGAGAGGCTTTTCCAATGTGGGTGTTCTCTGTTGCGAGATGTGCCGTGAGATATAGATCTGCAG</t>
  </si>
  <si>
    <t>CAGCCGAGGCGCAGGTCGTGGGAGCCGTAGGCCATGCCGTGCAGGTTGGGCTGGCTCGGCACCACGCGGAAGGCGTACATGTCCGCCGCGCCGGGGCCGCC</t>
  </si>
  <si>
    <t>ACAATCCCGGTAAATAAAATCCCATCTTGTTATGAACAAAAGAACAATGCAAGAGAGAGCGAGCATCAGATCAGAGCTGAGCATACGAGGATTGTGGCTTT</t>
  </si>
  <si>
    <t>ACAGCCGGACAGCGAAGCAAATTGACGGCCGCGGCTCCTCCTCTGCACATCTGCGGCACCACGGAACCAAAGGATGTCAATGGCGCCTGCACATCTCTCCA</t>
  </si>
  <si>
    <t>AGCCGGACAGCGAAGCAAATTGACGGCCGCGGCTCCTCCTCTGCACATCTGCGGCACCACGGAACCAAAGGATGTCAATGGCGCCTGCACATCTCTCCATC</t>
  </si>
  <si>
    <t>CGCGACAGCCGGACAGCGAAGCAAATTGACGGCCGCGGCTCCTCCTCTGCACATCTGCGGCACCACGGAACCAAAGGATGTCAATGGCGCCTGCACATCTC</t>
  </si>
  <si>
    <t>CCGGACAGCGAAGCAAATTGACGGCCGCGGCTCCTCCTCTGCACATCTGCGGCACCACGGAACCAAAGGATGTCAATGGCGCCTGCACATCTCTCCATCTT</t>
  </si>
  <si>
    <t>TTAGGAAACTTATCATTTATTTATTGCAGGGATCGCGACCGGTATGTTCAAGGAGATTATCGTTTTAGGCATGGTTACTGCAAGCATAATCCACGGAAAAT</t>
  </si>
  <si>
    <t>CTGATGAGGGGCCGTGCTTCCCCATCAACAATGTCTGGGTGGCGACCGTCTTCCTCGTGCTGATAGCACCAACGACGATCTTCCTCGCGCCTTACGTGACC</t>
  </si>
  <si>
    <t>TGATGAGGGGCCGTGCTTCCCCATCAACAATGTCTGGGTGGCGACCGTCTTCCTCGTGCTGATAGCACCAACGACGATCTTCCTCGCGCCTTACGTGACCT</t>
  </si>
  <si>
    <t>TCAATCTTGCTATACCAAAACAATACTCAGTGGTGAAGATTTCAAGAAGGTAAGGTGGTGGAGCGATGTGCTAGGCGCGTGTTTTCCGGTCGGTTGCCTGT</t>
  </si>
  <si>
    <t>CAGGTGCGCGTGCTCTGCTCTGTCGGCACGTCGGCACGGCGCTTCGCCCCCGCCACCCCTTCGCGCCGCCGTGTGAGTCCTAAATCTCTTCTCGCTGTTTC</t>
  </si>
  <si>
    <t>GTATGCACACTGCAGACACTGTGAGTCAGCGAGTGTATCTGATCCACCAACAAAAAAAATTAAAGTCAGTGAGAGTGTATCCACAGTACGTATACGGCGTG</t>
  </si>
  <si>
    <t>TATCAAAAAAAAAATGCGGTAACGAACTCGTCTGCACAAAAGGAAAATACCATGCACACAAGAAGATCATCCAATGACACAAATACACTGCAATAGAGTAC</t>
  </si>
  <si>
    <t>TTGAGGAGCCAACTGGGTCGGAGCGGCTCCATCCATCGTTTGGTTCGCGGATACGAGAACTGAGCCGTCCCAATGAGCGAATATCCGTTCAATATTTGGGA</t>
  </si>
  <si>
    <t>TCGTGGCCTCCGCGACGCTGCCATGCGTCTTCACGGCCCTGCAGATCCTCCGCGCCAAGAGGAGCCCCGAGGCGTCCGCGGCCACGTCCATCACCATGCTC</t>
  </si>
  <si>
    <t>CATCAACATCTTGTTGAATTAGCATCACCAACCGAGCAACAGGTAGAGCTTTATTGCCAAACACCCGCCGGCAACGTTCCTTCCAGATGTTCCAAGTAGCA</t>
  </si>
  <si>
    <t>CAGAGCAAGCGATTCTAACGTCCGACACAGTGACACCTTGAATATATCTGCCACTGCCACCACTATTCATAAGATCACCAGTCCAATGAAAATGAACAGCT</t>
  </si>
  <si>
    <t>ACTTTTGGCGCCATTTGTTCTCTATTCATCTATTAACTTCTACCAAAATTTTCTGTCCTTTTCTTGTTCTTCAATCTTGAGATAGATGGAATGACACTTCT</t>
  </si>
  <si>
    <t>CGCTCGTACGAGTCGTCCCCCTGCGTGTCCGAGGACACCACCAGGTCCACCCCTGTGTCAAGCTCTTGACGCGGCTCTCGATCGCTTGGTGGTGACTGCTG</t>
  </si>
  <si>
    <t>CTAATCCGTACACTACATTCTGCAGACCAGCGACATCATGCATTCATGCAGGCCGCTATGGAAAGAGACAGCGAGAAGAGATTAAGGACTCACACGGCGGC</t>
  </si>
  <si>
    <t>TCTACCACTCCCCCCTGTCTCCCTCGCAACGCTGCAGCAAGCCATGGGCGTGAGCGCTACTGACCTATCCGCGCCAACCCGCTCCGTCAACCTCTCGGGGT</t>
  </si>
  <si>
    <t>GCACGCCGTGCCAACACACATGCATCCCTGCCCGCCGTACGTGTTCGTGTACGCACACGGCGGCTGTACTACCACACTCCATCCCCGATTCCCCGCCGCGA</t>
  </si>
  <si>
    <t>ATCACACTTTTTTTTCACTCAACAAAGTATAGGTGAAAAATTGTTTGATCATGCATTAATGCGTCCAGTTGATTTCTCACCTGCAGGCTGGTTGTTGGCCT</t>
  </si>
  <si>
    <t>GGACACGTACTGCAGGCTCGCCGAGCAAGGGGCTTTGAGAAATGTTGGAGATAGGGAGAAACCTACATTATGTTTGGTGAAAAAGAGGAAAAACACCAAGG</t>
  </si>
  <si>
    <t>CACAGTCGTCGACGTGCGTCCACCTGAAGTTAATTGCGAGTTTGTGACCAGATGTCACTGTCACAATCATCGACATGACGGATCTTCCCCTGTCAAATGAC</t>
  </si>
  <si>
    <t>GGCTGGCTGCCCATCCTCTGCTTCACCTCCCGGACGGAACATGCAACACTTAGGTACTGGTGCACGTTTTGTCTTTGGCAATATTCCAACATAACTTGAAT</t>
  </si>
  <si>
    <t>GTAGGGTCATGATCTTGGTTGTTGTCGTATAGTTGTAGGTCTGACTATGTACGTGAATGTGATTGAGGTGTGTCTGCAGGGGTAGCGAGACATGATCAGGT</t>
  </si>
  <si>
    <t>GGAGTCGAGCTCATGTCTGTAACCGGGGTTTGCTCCCATTAATAACGTTGTTGCTTCTCGCGCGTGCTAATACAGTGGGATTACGACATGAGACTATGCGA</t>
  </si>
  <si>
    <t>ATGGAAATTCCTACCAGAAACCTTTTGTACCTTCAGCCAAGCATCATCATTCACACACACCATTTTCTAGCACAAAAAAGATGGAACCATCTGGCTAGGCC</t>
  </si>
  <si>
    <t>TCATCGGCCGTCGCCAGCTGCAGCAATCGCAGAGTCTCCGATGGCGGATCCGACAGCTCCCTGGTGTTGCCCTGCCGTCAATCACAGCCACCGAACCAAAA</t>
  </si>
  <si>
    <t>TATATTAATTAGTAGATATAAATATATAAAGTTGAAAGCCATTTCTTGAAATGTTATTGTTTCAGCAATGTTGTGATAGCTAACATCTAAGATTCTACGCC</t>
  </si>
  <si>
    <t>AAAGTCTGAAACTACGAATCCCTTCGGTTCACCCGCACGCACGCTAAGCTAGGTCCTCTTGGCTTCCTCTTCAGCCTGCACAAGTTTCAGAAGCTTCCCCG</t>
  </si>
  <si>
    <t>TAAGAATGGATGGAGTGCTGACAGTAGTGACAAAGGTTTACATACAGCCTTCATTTTTATTTTCTAACAAGCTCGTCCGGGCGTCTCGCCCCCATTACCAT</t>
  </si>
  <si>
    <t>AGCTCGACACGTAGCTGAGCACCAGCAGGCTGGTGGTCAGCGCGGCCAGCGTTGCGAGCGCCGACCACGGCGAGCACGCCGTGAGCCAGGAAGAATGAGCC</t>
  </si>
  <si>
    <t>AATCCCAAGAATGCGGCGCTCCATCTCGTCGTCCTGCCGCTACTGCTTCCTCCACCGCCGCCAGCCTCCGGTGATCTCTTCAGTTTCGAAGCGCACGCGTC</t>
  </si>
  <si>
    <t>GTCCTCTGCAACCCCCACTCTTTCTTTGTGTTGTTCATCAGCTCGATCGGTCGTGTTCTTGTGGGCACAGCACGCGTCAATACTCCATACCTCCACCTTCG</t>
  </si>
  <si>
    <t>TTTATCTGCCACAGTACGTCCTCTGCAACCCCCACTCTTTCTTTGTGTTGTTCATCAGCTCGATCGGTCGTGTTCTTGTGGGCACAGCACGCGTCAATACT</t>
  </si>
  <si>
    <t>AAGCACTGCGCCCGGCAAAGCACTGCGCCCACAGAATCACCATTGATACACGATCGAATGGCCATATGTTATTTGGGCGATGTGGCCACGCTGGCCGTGCG</t>
  </si>
  <si>
    <t>CGCCCGGCAAAGCACTGCGCCCACAGAATCACCATTGATACACGATCGAATGGCCATATGTTATTTGGGCGATGTGGCCACGCTGGCCGTGCGCCTAGCCC</t>
  </si>
  <si>
    <t>TGCCCGTCCAGAGAAAGATCTGCAGTACTAGACTAATACTAGTACAGGTTCATAACACAGATACTGACGCGCCTGATTATTGTTTACCATGTGTTGGATCC</t>
  </si>
  <si>
    <t>TTCGTCACAGCATCCTTTGATCAGTACGTCAAAGTTTGGGATACCAATTCGACTCAAGTATGTGCCTGCATTTCTCAGTTACCAGTTTCTGCTAATCCTGC</t>
  </si>
  <si>
    <t>AGTGATTTGTTTTTTTCTTAAGTCGAGCTACCCAAGATATTTTGCATAAAATGAGGAAGATAGGGTGAAAAACTATATGCAGATGTAGTATCTATTTATCC</t>
  </si>
  <si>
    <t>AACAAGAATTCGGAGTGATTTGTTTTTTTCTTAAGTCGAGCTACCCAAGATATTTTGCATAAAATGAGGAAGATAGGGTGAAAAACTATATGCAGATGTAG</t>
  </si>
  <si>
    <t>CACAGCACTTTCAGCCACGAGCTTAAAAGTTTAAATTGCTATTATCCTCTTTGTTTAACACTGCTTGGAGCTTCAGGTACATGATGGCGTTCGTAGTGTAC</t>
  </si>
  <si>
    <t>CTCGAGATGAATGTGTTTGCTCCAGAATTCGAATCGAATTGTTTTATATTGCTCTTGTCAAGTCTGTAGTTCAGACATTGCGTTTCTGCATCGAATGTAGT</t>
  </si>
  <si>
    <t>CGATCGGCGACGAACTCCTCGCTAGCAAGCACTGTGCGTATACTGTTCATCGATTAAAAAATAAAATCGCTGGCTCAAATCGCCCGCCGTTGCGGACGCCC</t>
  </si>
  <si>
    <t>GAAAGAAAATATTACGAAAACAAATCACAAGGAATTAATGGATCAATCGTTGATGCGAAAGGGCGACCTTGTACTTGCTTAGATTGGACGATGCGAAATTG</t>
  </si>
  <si>
    <t>AGAGGATTCGTGCCGGGGAATATTAATTATTGGTGGAAAGAAACACGGGTAGATGAAGAAAATTAACTAGCGGATTCGGATGGATGGATTATGTATGAGAA</t>
  </si>
  <si>
    <t>TCGTATTTACTGTTTGTTTCTGACTTGACCGTGGCTCCACTGCCACAGTCCTTTTCTCCCATTCTATCAATCAATCAATTAGACTGCAGCATCCAGGAACA</t>
  </si>
  <si>
    <t>CTAGCTCAAGATCCTGCCCGGATGATGCATGTCTGTCAGTTTTTAGAACTCTATTCACTCGAGCACATACAGAAATTTCTTTTGTTTTTCATTCAAGGGGA</t>
  </si>
  <si>
    <t>TCGATAATTGGATGGATGGAGCCCACCGGGTGTACCGTCAAGTCTAAACTTGTACTACTACTCCAGATTCGTGGAATTCCTTCCGGTGGAAACCGCGGTCG</t>
  </si>
  <si>
    <t>TATGCCAAGCCCTGAGCTCTCATCCAAACAGTGCGAGCAGGACGGCGGCCAAGGCGACTGAGAGCGCAGTGATTCGCCATGGAACCCTTGCGGGATCCTGC</t>
  </si>
  <si>
    <t>CCAAGCCCTGAGCTCTCATCCAAACAGTGCGAGCAGGACGGCGGCCAAGGCGACTGAGAGCGCAGTGATTCGCCATGGAACCCTTGCGGGATCCTGCCGGA</t>
  </si>
  <si>
    <t>AAGAAGATTTGTTTGACACGTAGGGATCGAAGATACCTAGATTGATTGACGTCTACCAAGTTCAGAAAAAAAATATGCGCCTAGCATATGCGGCATGTTGA</t>
  </si>
  <si>
    <t>GGATGTACGAAATGAAGGGCGAGGGGTGCATCACGCCGCTGAGCCTGAAGCGGATGCTCAGCAAGCTCGGGTCGCACCAGGAGGTTGACGAGTGCAAGGCC</t>
  </si>
  <si>
    <t>AGAGGTGCCGGGGACTGAAGGAGGCGTTCGGGATGTACGAAATGAAGGGCGAGGGGTGCATCACGCCGCTGAGCCTGAAGCGGATGCTCAGCAAGCTCGGG</t>
  </si>
  <si>
    <t>CTGCAGTGTTGCTGTAGCTACAGTACCCTCATATTATGCCTTCCCGTAGATCTTTGAGCATGTGCACTAACCATTCGCTACAGTACCCATCTGCTAAGCAA</t>
  </si>
  <si>
    <t>GGCTGGCTGGAGCTGCAGTGTTGCTGTAGCTACAGTACCCTCATATTATGCCTTCCCGTAGATCTTTGAGCATGTGCACTAACCATTCGCTACAGTACCCA</t>
  </si>
  <si>
    <t>TAACCATTCGCTACAGTACCCATCTGCTAAGCAAACAGCCGCTACAGTATGTATTTTGACTCAAAAATCAACTGCGACTGTGAATCAACCAGCCGGAACCA</t>
  </si>
  <si>
    <t>GTAGATCTTTGAGCATGTGCACTAACCATTCGCTACAGTACCCATCTGCTAAGCAAACAGCCGCTACAGTATGTATTTTGACTCAAAAATCAACTGCGACT</t>
  </si>
  <si>
    <t>TATGCCTTCCCGTAGATCTTTGAGCATGTGCACTAACCATTCGCTACAGTACCCATCTGCTAAGCAAACAGCCGCTACAGTATGTATTTTGACTCAAAAAT</t>
  </si>
  <si>
    <t>CATGTGCACTAACCATTCGCTACAGTACCCATCTGCTAAGCAAACAGCCGCTACAGTATGTATTTTGACTCAAAAATCAACTGCGACTGTGAATCAACCAG</t>
  </si>
  <si>
    <t>GTGAGTAGTTAGCTATGCCTATACATGCATGCAAATTAAATACTTATGCAATAATTAATTCGCGCATATATGCAGTCGGGAGGCCCGAGCTACCGGGTGCC</t>
  </si>
  <si>
    <t>CCTCGCGCTCGCCGCCCGCGACTCCGTCGTCGCGGTGAGTAGTTAGCTATGCCTATACATGCATGCAAATTAAATACTTATGCAATAATTAATTCGCGCAT</t>
  </si>
  <si>
    <t>CGACGTCCTCGCGCTCGCCGCCCGCGACTCCGTCGTCGCGGTGAGTAGTTAGCTATGCCTATACATGCATGCAAATTAAATACTTATGCAATAATTAATTC</t>
  </si>
  <si>
    <t>CAATGGGTGAACGCCGCCTAGTTTTATCCTCCCCATGCACGATTCCAATTCAAACGCGAGGACGTACGGTAGGACTGCCTCTGGATGACTCCTGTGTGGAC</t>
  </si>
  <si>
    <t>GCCGGAGAAGACTTGCGGTCCATTGGGTCCCAGCTTCTGATCTGGATGAAGGGACTGCAAATCAGGTTTCCCGAATTCTATTATACTCTTGCTAGCTTTCA</t>
  </si>
  <si>
    <t>GACGGTAGCTGCAGAGCCCTCTCCCAGTTGGATTTTGACCTAAAAATGAAAAAATAAAATAAAATTCATAAGGAACCTTGATCTTAGACCAACAAACCAAA</t>
  </si>
  <si>
    <t>AAAAATGAAAAAATAAAATAAAATTCATAAGGAACCTTGATCTTAGACCAACAAACCAAACCTGAGAGACTCTCAGACCAGTAATGCAAACCCACGAGCCT</t>
  </si>
  <si>
    <t>TGTTGACAATTTTACCTGAAGAAGGGCATGCGTGCCAACTCATCGTGGTGAGGATGAGAGGCTTGAGAGGAGAACAAGAAGGTTCAGAACAGAACTTCAGA</t>
  </si>
  <si>
    <t>AGAGAAAGGCGGACCAGGCACTCTCTCGCTAGCTTATCTACTAAGTAAACGAAAACGCGTAGAGTAGTCTCATTTCCCTTTCCCTTCGCGGTGGCCTACAC</t>
  </si>
  <si>
    <t>TTGAACGAGGATGTGAACGAGAAGGCAACAAAAGGGAGCTTGGAGCAAGAGGAGTCATTTAGTAGTTCACGAAAAAAGGCATAGTAGAGAAAGGCGGACCA</t>
  </si>
  <si>
    <t>GACCAGGCACTCTCTCGCTAGCTTATCTACTAAGTAAACGAAAACGCGTAGAGTAGTCTCATTTCCCTTTCCCTTCGCGGTGGCCTACACCCTGGTTGAGT</t>
  </si>
  <si>
    <t>TATTGATTGAAAGCTTGAACGAGGATGTGAACGAGAAGGCAACAAAAGGGAGCTTGGAGCAAGAGGAGTCATTTAGTAGTTCACGAAAAAAGGCATAGTAG</t>
  </si>
  <si>
    <t>CTCTGATTTTAGGTTGTGTCAACGCATCAATATATGTTAGGACCCTATGTGTTATTGAAGTTAAATTGTTGACTGGTTGGAACTCAGTTTCAACGGGATAA</t>
  </si>
  <si>
    <t>TGCACGCACGTACTGGTGTCTGGCTCGATCATAAAACTTGCAGTCAGAAGTGTCAAACAAGAATGTTTCGAGATGCCAACGGCAAACATGAGGCGACCGCG</t>
  </si>
  <si>
    <t>TAACCGTCACCGTCAGAGACGCTCAGCAGTTAAGTGGTGCGGATTCGGGAGCAAGCAACGAACGAATCAATACCTTTGGGGCTAGGGTGCGACCAACGCTC</t>
  </si>
  <si>
    <t>AAAAAAGGCTTTGCCTATTTCTGTTTGCTATTTCTAAGTAAACCGCCGTCGAAGAAGATTAGCTTGCTCAGCATGAACGCGCAGATGAGCCTGACGGTAAT</t>
  </si>
  <si>
    <t>GAATTCGTCCCTGATTCCGTAGTATGTTATGTTGGTTTGCGCTGTTCGATTTTTAGCTGGTTCGCGCCTCGTGTCGTTGGGAATTGGGTGCGTTATGGTCT</t>
  </si>
  <si>
    <t>TTGCCCTCGTCGTCCTGGTATTTACTCTCTGTTCTGTGCACTAATTGGTAATTGCTAATGCCGTCGGTTGGAATTTGCTTTGGTGCTTACGGTCTAGTTGC</t>
  </si>
  <si>
    <t>TGGGCTGGCAGGGCAGGTCGGTTTCCTTTTTCTATGTTTCCCAGAATAAATGAGAGTTTTTTTTGGAAAGGCATGGATCGGTGGAATCGACGTCGACGTAA</t>
  </si>
  <si>
    <t>ATATATACTGCCCCTTCTCACCTGACACAGCTCCCTCCAACCCATGCACCTCCAGCTTTGACAGCCACTTCCACTTACCTCTCGCCATCTCCCTCTCATCA</t>
  </si>
  <si>
    <t>TTTTGTACGGGGTCGCCGGGGACGGGTGGTGGCCGTCTCATTCGGGATGGCGCGGGCGCGGGGCGTGTGTGTTGTGTGTAGTGTCTGGTTTCGCCTGGCAG</t>
  </si>
  <si>
    <t>GTCTGGTTTCGCCTGGCAGATTGGTTGGTGATGATTCTTCAGGTTCAGCACTCAACCCTTTTTTTTAATTTGCTGTATGAGTCAGCTGCAGAGAGTAGAAA</t>
  </si>
  <si>
    <t>TGATAGAATCATAGTTTTGGGGACAACAAGTGCAATCATCCACTAGATGGGAAGTTGATGTAATAATTAATTAGTAAGATAGATAAGCTAGCTAGGCTGAA</t>
  </si>
  <si>
    <t>GATAATATTAGTACGCTGTGTGTTATCCATCCATAAACCATAATGTTCGTGACAACCACCCCAATCAATCTTGTAGAAAGAAACAAATAGTCACAAGGGCT</t>
  </si>
  <si>
    <t>AAGCTAAACTTGTCCTACTTTATGCAGGCCGGCATGTACGTACTCATACAGGAACAAAAAATATTGTATATCGTCGAGATACAAAAGTCCAAATCCTCTAT</t>
  </si>
  <si>
    <t>GATTGGTTTTGGACTTTGAACGGCCGCATTTTCCTTAGTTAATGCCAGATCTGTACTCCTAAATTCGAGACATTCAAAACGAGTTTAGGCGTAGAACTAAC</t>
  </si>
  <si>
    <t>TAATGCCAGATCTGTACTCCTAAATTCGAGACATTCAAAACGAGTTTAGGCGTAGAACTAACAAAATGCTGCAGCACCATTTTGCTTTTCTACATAATTGT</t>
  </si>
  <si>
    <t>TGAGATAGCAACCGGTAACCGTGAGAAGAACAACATTAATACGAAAGAGCAGAAACTGCCTCTCGAGTGACCACACAACGGGCACCAGACTGAACTACTGA</t>
  </si>
  <si>
    <t>ATAGTAGCAAGTAGTCATCCACTATCGAATTGGGGGGAAAAAAGATAAAAAGGAACTTATCACTGCTGGTGGTAGATCGAACTCACCACCTGTCTGAATCT</t>
  </si>
  <si>
    <t>TACAAAGTACCTGATCAGAAGCATTCATAGGAGAGTGCATGTTGAACATAAGATGGTTGTTATCCATCTGTCCCGGTGATCCCTGCAAGTTGCCAGCGAAA</t>
  </si>
  <si>
    <t>TATTGATTAGATTTGGTGTCGCTTTTACTGAAAAAGGGCTTGGCTGATCAGTGATGGTTTGGCATGCTCTGCACTGCACACTTCAGGAATGGTCAAGCATG</t>
  </si>
  <si>
    <t>GCAGTCACCAGTCACCAACCAACTACTCTCCCGGTCTCACCTCGCATGCGTACTCGCATGTACAAGGTCCGAGATCTACGGTGGTTAAGTTTACAAGAATT</t>
  </si>
  <si>
    <t>AAGATGCGTGACTACCTCGCACTGCTCACCTCCAACTCTCCGAGAACAAGAGATTTGTGCGCTGATAAAGTACACTCAACAGGATCTTCTGTAGCGGAGTT</t>
  </si>
  <si>
    <t>CTGCTATAGGGTGCCATTGTTTCCAGCAAACGCTTTGGTACTGCAGCTTTATGCGCCAGATAGACCAACACAAAGTCGCGGGCCATAAAAGATGCGTGACT</t>
  </si>
  <si>
    <t>GCTCGAGAGTCAAATCTAAAAAACGAGGGAGGTACCTTTTTGCGCCAGCAGGGCAGACGGGAGAGTGGGTAGTGGCGGGGGCTGCAGGACAGGATCCGCGT</t>
  </si>
  <si>
    <t>GACGGGATTTGGGGGAGGAGTCGCCGATTTGGGCGACGGGTGCTGATTTGGGGGAGAAGAGTTGCCTTGTGAGGCTGACTAGGTAGGACCAAGCAATCAGC</t>
  </si>
  <si>
    <t>GCACTATAGTTTATAGACTTGGAATGTGATGCCATTATTTTAGTCATCTACTCTGTACTTGATAAATAGATTTGGGTATTGCTTATTCTGCCGGATCTTCC</t>
  </si>
  <si>
    <t>GTTTCTGGGAAGTCGTCCTGCGGATGCAAATTTCTTGTGCCGAATTTAATATTTGTCCCGTTGAGTGCTGGTGCTGATGCAGAGATCGACCCCAGCGAGAG</t>
  </si>
  <si>
    <t>CTGGGAAGTCGTCCTGCGGATGCAAATTTCTTGTGCCGAATTTAATATTTGTCCCGTTGAGTGCTGGTGCTGATGCAGAGATCGACCCCAGCGAGAGTGGG</t>
  </si>
  <si>
    <t>GCAGTAACAGAAGGCCTGACAGGTACCTTACCTGCAAGCTTTGCCCCCAAGGAAAAAAAACGAGTTTTGGTAGGATCAAGAAAGCCATGATGCCATTGTGT</t>
  </si>
  <si>
    <t>CCGGCCCAATAGTTATATAGTTGAAAACTTGATGAAATGTGCCAGATGGCTTGAATGCTAACAAGATCAACAGTAGGAAATCAGTCAACTAAACCTTTATA</t>
  </si>
  <si>
    <t>TCTCCACCTGCGATGCGATGCGATGCGCGCGGCGGATCGATGAGCACGCAGGCACAATAATTTCTACGAGGTTGCATGCTAGAAACCGCTACAGGAATTAC</t>
  </si>
  <si>
    <t>AGATCACTTGGGAGTCACAGATGAATCTAACAAATTCACAAAAGAATCATACGGATCAAGAAACCGTAGATCCAAGAATCGGAGAAGTGATAGGATCGGAG</t>
  </si>
  <si>
    <t>TGTTTCTCAGAGAATCTTTCAGTCATACTGTGCAAAAAACTAGAATCGCCAAACTTGCACTTTCATGCAAGGTGGACATCATAGGCTTGAAATCCTGAACT</t>
  </si>
  <si>
    <t>CTTAAATTAAACTGCAGTATAATTGATATAGTATATAGTGGCATGAAAAAGGAGAAAAACATAAAACACTGATCTCATACTCTAGCACGCAGTTCACAATT</t>
  </si>
  <si>
    <t>GTAGGCTTGTAGCAAGAAGCCAAACACTAGCCAAGAAAGAACTCAGTGGCACATCTAGGGGCATGACAAACTGTAGCCACCATCCAAACAGGCCATCACAT</t>
  </si>
  <si>
    <t>CAGTGGCACATCTAGGGGCATGACAAACTGTAGCCACCATCCAAACAGGCCATCACATTGCTACCCCAGTTCCCGGCTTCCTTTCAGGCTTACAATAGACT</t>
  </si>
  <si>
    <t>AGTACGGGCCCTAATACGAACCTTCAACGCCGAATCGAATCGGAACACCGCCGATAGGATCATGGAAGGGGGGAAGGAGACCCGGGTGGGGGCGGCGGCGC</t>
  </si>
  <si>
    <t>GGATTTGATATTTTAATCTCACGTGCGTACATCATCCAAGATGTCACAACAACAAACAAAATGCAAATTGTTACTAGGTCAGCAGTCTATACTCTTAATTG</t>
  </si>
  <si>
    <t>CGTTGCAGGAGGTGACTAGAAAAGGGAAATTGGGATGGAGAGAGAGGGAGGAAGCAAGGTCGCCATACGCTGGTACGTTCCGTGTTCATATGTGCTATGGC</t>
  </si>
  <si>
    <t>AATACTACTACAGAATTATGTTTTTTTACAAAGGGATACGCTGATTTTACACTATCTAACACGCATATGTTTGGTGCTAGACTGCTAGTATGATCATGCAA</t>
  </si>
  <si>
    <t>GTACCAACATGGGCCGCCTCTGGTTTCTGTGGAGCCGCCTCGCGGATGAGCCTGAGGGACTCGGCGAAGTCGTCCAGAAGCTGATGGCAATCCGGGAACTG</t>
  </si>
  <si>
    <t>CAGCTAGGTACTGTTTGTTGTATGTTTCTTCTGTCCAGTGCTAATGTTTCTGGCAGATCAGCTCACTGACGAGCAATGAGCCAGTGCTCATGGCTGCAGCA</t>
  </si>
  <si>
    <t>AAGGTGCAGGAAGGAAAGCGATCTCCTCCGCATTAAGGAGCAGGCCTGCCATTAGGTGCGCCGTCGACCATGCCTTTGCCATGGGCGGGGCAGGCGCAGGC</t>
  </si>
  <si>
    <t>CTTGTGGTTTTGAAAACCTTGCCACTTTCGAACGAATGGTTTTCACATCAATTTTTCTTCGAATTTACAGAGGTTAAGAAATCTTATGTTCTAAACGTGGA</t>
  </si>
  <si>
    <t>GTGAGTGGGGTGTCGATACTGATAGAAGCTAACTAAAACCGTTGTCGATTCGAAATCTGAACTCAGTTTTGAAATGACTGCAGGGGAGCTTTGGGGCCTTC</t>
  </si>
  <si>
    <t>CTGATGGATAGTGTGAGTGGGGTGTCGATACTGATAGAAGCTAACTAAAACCGTTGTCGATTCGAAATCTGAACTCAGTTTTGAAATGACTGCAGGGGAGC</t>
  </si>
  <si>
    <t>GACGACTTGGCGGAGATTAGAGAAGTGGCAAAAGAATTTCTGAACCACCAGTAATCACGACCGAGATCGATCGAGTTCTCCGGCGTCATGACTCCACGGCC</t>
  </si>
  <si>
    <t>ACGCTTCGATGCTCTGCCTACTCAAAATGACAGTGACCGTTCCCTTTGTCGGATGCTTGTTGGTAATCATCGTAATCTGACCTGCCGAACGGAATGGCAGT</t>
  </si>
  <si>
    <t>TCGGCACGCACCAAATAAAACAGGCAGACAAGGATGAAACTTGAGCTCTATTTGTGGCAACAAGTTCGTTAGTTAGCACTCATCAATTTTTTAAAAGACCG</t>
  </si>
  <si>
    <t>TGTGATTTCTGCAACTTGCAAAGCATCGCAGACGGTCGGCGATAGCAACGCTTCGCCTGTCATGTCATGTGGTGTGCTACATGAACTTTTTCACTGCAGTT</t>
  </si>
  <si>
    <t>GGGCAAGTTCCTAGGCGTTTGTGCCTAGGACTGCTAGCTGGTTACTGTCTGAAAAAAAGACGTCGATCTTGTCGCGTGGCCGGTGTGGTGGCTCGACCGCC</t>
  </si>
  <si>
    <t>CTAGGATGGACGGATGGTGCCTTGTGCCTACTGCCCAAGTGCCTAGGTGGCCAGTTCCACTTGAGTCTTCCAGCAGTCCACCCCGGATAAGGAGAACCCAA</t>
  </si>
  <si>
    <t>GGACTAGGATGGACGGATGGTGCCTTGTGCCTACTGCCCAAGTGCCTAGGTGGCCAGTTCCACTTGAGTCTTCCAGCAGTCCACCCCGGATAAGGAGAACC</t>
  </si>
  <si>
    <t>GGCAGATGAGGTGACTGCAGCTGGACAATGTATCCGTCGAGCCATTCCCCGTCAGGGGCGTTGAGAATTCTTCAGACATCTTTTTGTCAACGTCCAGGTCA</t>
  </si>
  <si>
    <t>GCTGGACAATGTATCCGTCGAGCCATTCCCCGTCAGGGGCGTTGAGAATTCTTCAGACATCTTTTTGTCAACGTCCAGGTCAATTCACGGGTGCTAGTAAC</t>
  </si>
  <si>
    <t>AATAAGTGGAGGAGGGGCTGTATTAGGCTTCAGGTTCTCAGAGTCATGCAGAAGCCTGTGTGGAAGAAGGAGAAGAAGAAGTATGCAACCATTGGTTCGTA</t>
  </si>
  <si>
    <t>GTCCGCACGGGCCAAGGACGCCCTGCAGTTGTGGTCCAGTTTCTTCAAATCTGTGCACTTCATAATTACATTCATCCTGCGGTTCCTCAGGAGAAACTACA</t>
  </si>
  <si>
    <t>AAACGGGCTCATTTATATGTGAGTTGCATCAATCTTTCAAGGAAAGGGGGCCATAGAGTTACCCTGACTGCAGAAGCTCAACTTGCTTGATGCTTCTTTAA</t>
  </si>
  <si>
    <t>TTGCAAGCCTAGTTCGAGTGGCAGACACTTCGAGTGTTCCATGAAAAATGTTTTCCTTTCCTTTTCACCAATCACCACTGAAAATGTGGAGCTGCAGATCT</t>
  </si>
  <si>
    <t>GTCGTGGAAGATGACAGGGAGAGGGTCGGTACCCTGTTGCACGGAAGAAACAAAAACAGAGATCTCCAGAACACCAGCGGAAAAGAAAGGTGAGGAAGAAA</t>
  </si>
  <si>
    <t>TGTCGCAGTCCGGTGTAGTCCGTGTAGCCCTGAAGGAAGAAATTCTAAAGAAATATATCCTGCTCCAGAATTTGCCAGATTGGTCTAGCCATTTGACTCCT</t>
  </si>
  <si>
    <t>AAATGAGCAGTCAATGGTGTTCTTCTTGCCACACTTATGTTGTTTTGGAAAAAGAAGAAGATGGGTGCTCCTATCTTGCCTTTGCAAACTGCAAGCACTGA</t>
  </si>
  <si>
    <t>TTCCATTGATGCTTTAGGGGATGATGAGGTGAGATTATTATTGCTCCATTGTTTGCATATGTCGTCTGCTCGTCATGCTCTCACCACTGCTCTGTTCCTTC</t>
  </si>
  <si>
    <t>ATCAAGTAGCTTACTTATCCCCAATTACATGTGTCTATAAACAAAAAAAATGACCTCGCACAACAAAGATTAAATTTGGAGAACATCCCTAGCAGTGATTT</t>
  </si>
  <si>
    <t>GTGTTGTCCGCGTTACAAGCCTGCATATGATCAGGTCGACCGAGAAATAGCTCAACAGATAAACTCTATGGACTCCTTCTTCCAGGGGATGGATTTTGCGC</t>
  </si>
  <si>
    <t>TCAGCCACCGCGCCGAGGTGGCCCTGCGCCTCAAGGGCGTGCCCTACGAGCTGATCCTCGAGGACCTGCAGAACAAGAGCGAACTGCTGCTCAAGAGCAAC</t>
  </si>
  <si>
    <t>CTACTAGTAGTTGGCAGGAATGCAGGAAAAAGCGTCAAATGAGAGTGGGATGGGATGGGTTGAGCGCGTGGGGTGAACAAAAATGGGCTCGGGTCGGGCGC</t>
  </si>
  <si>
    <t>ACATGCCGGTGGCCCAAACTCCACTCCACTGCACTTCTCTCACCTTACCGTCACTTCACCTCAGCGAGTTGGAAGTAGCCATCGATTCGCACCACACGTTT</t>
  </si>
  <si>
    <t>ACTCCACTCCACTGCACTTCTCTCACCTTACCGTCACTTCACCTCAGCGAGTTGGAAGTAGCCATCGATTCGCACCACACGTTTCCAGCTTTCGATTCGCC</t>
  </si>
  <si>
    <t>GCTACATTCTCGGCATGGTACGCCGCGCCCAGCAACCCTAATAAGATGCTAGTAGCGGAGTTGATCGTTGTGGTGATTCTGCTCCTCAACTTGATCTTGAG</t>
  </si>
  <si>
    <t>CAAAAGCGGGAAAGCGAACAGGCCCAGGTCCTCTTATCTTCCACGTCACCTCGCGCTTACGCCGCTACACGTCATCCTACCTTTCACATTTCTTACTGTAA</t>
  </si>
  <si>
    <t>CGGCGCGGCGCACCGCGCACCACACGACCACCGTCCCAACGCCCACCCACTCGGGCCCAAACCGCCGCGCGCCCCACTGGCACGTGGGGTCAGCCACAACC</t>
  </si>
  <si>
    <t>CGGCGTCCTGGAGTTCCCCCGCCACCGACGCATTGGCCATCTGCTGGTACCCCATGGCTAGGACCATGTTCATGTCAACCCATTGCCTGTTCCTCGGTTTC</t>
  </si>
  <si>
    <t>CCATCTGCTGGTACCCCATGGCTAGGACCATGTTCATGTCAACCCATTGCCTGTTCCTCGGTTTCAGAGATCGAGCCTGCAGTCTCGACACCGGCGGAGGT</t>
  </si>
  <si>
    <t>TACCATGGCGCATCGGCATTACTGCAATCGTGGCGACCGACGAAACTTGAGCGGCATGAATCCTCCCTCACCAGCATCGCCATCGCTGGAACCGTGGATAG</t>
  </si>
  <si>
    <t>AAACTTGAGCGGCATGAATCCTCCCTCACCAGCATCGCCATCGCTGGAACCGTGGATAGGAGTTGGGCCAGACAACATCGCTCTGGTGATTTCCCACCGGA</t>
  </si>
  <si>
    <t>AGTAGCGGAGTTGATCGTTGTGGTGATTCTGCTCCTCAACTTGATCTTGAGAGCTGACGACGAGCGTGTTTGTTTCTGCCTGCAGATTCGATTCTACTGCC</t>
  </si>
  <si>
    <t>TTCGGGACAATGATTCTGACATTCATACTTGAACACCATTCTGCAGAGTAATTCAGGTTTAAAAGGAGAGATGCATGCCTCTCAACTGTACTTGTTGGCTA</t>
  </si>
  <si>
    <t>CAAATAAACTAAGAGCGAACGAGCGAGCGATCGAGCCATCAGAAGTAGTTGATCATCAGAACCAGACCCTGCATTCTGTGGGATGGAACTCGGGCGACGGG</t>
  </si>
  <si>
    <t>CCAAATACTTTTGACAGGTTAGGTTGCTAGGAGGCTAACCCTCTCTCTCTCATCCTTGAGCGGACGCGTTTCGGGCTCATCTGGACGGAGGTGCATTCTAA</t>
  </si>
  <si>
    <t>TTGGAAAACCTGACAGGAGAGCAACAACTCTTGTGGTACGACCTGTAACTGAGCAACAGCTGAGACCGAGCCTGAGCCAACGGAAAACCTTGTAACCTGCA</t>
  </si>
  <si>
    <t>ATTATGAGGAAATGAACGAGTGGGTGCGTCTAGTAGAGTTAGTAAGTCAGGTGCAACTCACCCGGGGGAGAGATGAAATGCAGTGGATTTTGGAGAATAGA</t>
  </si>
  <si>
    <t>CCTAACCTTGTTTAACAATAGAGACTGGGTGAATCTTGAGTTGGGCTACATATTGTCAGTATAGTTCTGCAACCTCTGCCCGACGAGATACCGCTCATCCC</t>
  </si>
  <si>
    <t>GCTTGAGGCCTTAATATAACGGGCCGGGAGGGACGGCGAGTGGCCGCCAAGCGCGTTGGTGACGAGACAACGACGCACGTGCGTGCGTGGAACACGTCGGC</t>
  </si>
  <si>
    <t>TGAGATTAATAAGATGTGCTTTATTACTTACGTATTGGAATCATGATGTGCTTTATTGGCCTCTGGTTTGTTAGCCTCTGCTTCCGTTTCAGTACAGGTTG</t>
  </si>
  <si>
    <t>ATTCATATGATGTCAAATGAGATTAATAAGATGTGCTTTATTACTTACGTATTGGAATCATGATGTGCTTTATTGGCCTCTGGTTTGTTAGCCTCTGCTTC</t>
  </si>
  <si>
    <t>TCAATTATAGTGAGCCGTGAGGAAAAATGCGAATATTAGTCAGACTGCACAAGATCACAGCGCGGGGAAGCTTCTCCTGTCCGGCGAGGCAACACTCAATC</t>
  </si>
  <si>
    <t>CTTCTCATTGCAAGATCCCCCGTTTTCCATTTCTTTTCACTGCCAGGTTATGATCATCAGAGGCAAGGACAAGGGGGAGACCGGGCTCATCAAGCGGGTCA</t>
  </si>
  <si>
    <t>CTGGAAGGTCCTCCGCGGTGACAACGTAATCTCTCGCGTTCTCCACTCCATGCCCCCCAGTCCCTCTCGTTAGTCCCTACTTTCTTCTCATTGCAAGATCC</t>
  </si>
  <si>
    <t>TCTTCCGATACATGCGAAACGCTCCATTTAATCTTCCTTTTCCTTTTTCTCTGTCTTTTTTTTTGTTAAGTGAAAATGTGAGATCATACACCTGCAGATTC</t>
  </si>
  <si>
    <t>CACATGGCCGATCTGGACAGCACAGAGCATGCCGTTTGGAGACAAGCCCAGCAAGGTGTTTGCCATATCAAATTTCAGGCCATTGCCGGACCGAGGCATGC</t>
  </si>
  <si>
    <t>ACTGTTCTGCAGTGCAAAGTGCTACGTGCAAGCATAACCACACATCTCCATGGTCACAGTTCCACTAAGACGCTCAAGTTTTAGGAATATGAAAGCCTGTA</t>
  </si>
  <si>
    <t>GCCTCGGCTGTTGTGTCTCTATGTGCTGAGCAGGCCTAGTGCTGAGTGCTCTTGTGTCTGTGTAGTCTGCTGAGTTACTGTTGTCACGGTTAGCAGTGCCG</t>
  </si>
  <si>
    <t>GCTGAGCAGGCCTAGTGCTGAGTGCTCTTGTGTCTGTGTAGTCTGCTGAGTTACTGTTGTCACGGTTAGCAGTGCCGCAATCCGGCTGAGTTACAGACTTA</t>
  </si>
  <si>
    <t>TCAGGAGAACTTCACGAGGTCTTCTCCTGTCCTCGGCTGGCTTTCCCCATCGTGTCCATCAAGGTCTGCTTGCCTACTTCCTCTGAAACGGTGTTCTTTGA</t>
  </si>
  <si>
    <t>GCACTTACTCAGCTATTTCTGCTAATTTTGTTTTCTTGTATGTATTTTGATGTTCGTGTATGTATTGTTCTACCATGGACATTCATCACAAGTTTTAAACT</t>
  </si>
  <si>
    <t>TGGCAGATCACCGTGCCGAGATTCTGGTTCGCGGGCTGGTCAGTCACCTGGTCCACGAAGCTGACGAGGTCGTCGAGCTTGCCCACGGCGCTGGCCATCTG</t>
  </si>
  <si>
    <t>GTCGCACAGGCCGTCGCCGTCGGCAATGGCGGCCGCCATGGAGCCCACCATCCACACCACCGCCCCAGTGCTGTAGAGCACGGCCCCGACCACGTCCCTGG</t>
  </si>
  <si>
    <t>CATGATCAGGTAGCTGACGGGTTTACCAAGCCTCTTCCTGTTTGACAGCTAGAAGAGTTTAAGAACAATCTCAACTTAGGAAAGTTGTGATTGAGGAGTGT</t>
  </si>
  <si>
    <t>GCCTCTTCCTGTTTGACAGCTAGAAGAGTTTAAGAACAATCTCAACTTAGGAAAGTTGTGATTGAGGAGTGTTAGAGATGAAGTCTTGAACTTGTAACAGT</t>
  </si>
  <si>
    <t>TTTGTAAGTGAAAGAGTTGCACAGGGTTCACTGCAGATTCAGTTTGTGTCAAACACATGATCAGGTAGCTGACGGGTTTACCAAGCCTCTTCCTGTTTGAC</t>
  </si>
  <si>
    <t>CAAAGGATGAAGCTAAGGCTAAAGAAGACATATTTGTGGCTGGTTCTTCAGGAATTACAACAAACAGTGATGCTATGAGGGAAATGATAGATGAAGCTAAG</t>
  </si>
  <si>
    <t>CTAAGATCTGGGATGAGTACAGGCCCATCTTTGTAGATGGAGCGATTCAGAGTGCGGAATGCCTCTACTGCCATATTCACATGAGTTGCAGAGGTGCTGAT</t>
  </si>
  <si>
    <t>TACAACACCAGCGCTCTCGCCAGCTAAGAACACTATTCATGCACAGTCCATGCAAGCACTTGCGGTTCATGTAAGATCAGCTTGGGGGTGTCTGTCTGTAA</t>
  </si>
  <si>
    <t>CTATTCATGCACAGTCCATGCAAGCACTTGCGGTTCATGTAAGATCAGCTTGGGGGTGTCTGTCTGTAATCTAGCCTGCAGCTTTGATGTCCAATATAATG</t>
  </si>
  <si>
    <t>AGTAGAGAACAAGGCCAAGATGCATAACTGGAGGAAGCTTTTGCCTACAATGGATGAATAGTAACAGTAAAATGAATGACCACAGCATAGTAAAAACTGTG</t>
  </si>
  <si>
    <t>TGAGAAAGCAATTCAATGGCGTGCTTGGCTGTCGTTGGAACAAGTAGACAAACGCTTGAGCTTCGTCTGGGTCGTCCATCCAAATATCCATCCATCCCAAA</t>
  </si>
  <si>
    <t>CCGTCCTTCTGCAGGCTGTAGCCCGCGATCTCGAACACGTGCCTGCCCCGCGCCGTCTGCGGCGCGCTCCTCGAACTCGTCACCTCTATTGGAGTGTTGGA</t>
  </si>
  <si>
    <t>CATTTGCAGTTACATGGAAAACAACTGAAATAGGCTGCAGGGAGAGCAGAAACATTTACTCAGCACATATATACACACAAGCATCATGCAGGAAGAGAAGA</t>
  </si>
  <si>
    <t>TGGAAAGGATTGACAGCAATGAGAATATTGCCGGTGTATGTCTGCAAACACCAGAAAATGACAGCCATTAAAAACATAGACTCAAAGTCTAAAACTGACAG</t>
  </si>
  <si>
    <t>CCATTAAAAACATAGACTCAAAGTCTAAAACTGACAGCTACAACAGACACAATAGCACGTTTACAAGGTGATCATGCCGCACTATGTAACACAGGAATGCA</t>
  </si>
  <si>
    <t>CATAGACTCAAAGTCTAAAACTGACAGCTACAACAGACACAATAGCACGTTTACAAGGTGATCATGCCGCACTATGTAACACAGGAATGCATGAACATACA</t>
  </si>
  <si>
    <t>GACGGCGTGGCTTGTCGCTTGGGAGCAAAGACTCTGAGCACGGCAAGCAAATTTTTTTGAGATTGCTTGGAAGAAAGGCCAGGAGATTATAACTGCTTGAT</t>
  </si>
  <si>
    <t>ATTTCGGCTCTACCCAAGGACGAAGGTTGACAGGGCCCTGATGAGCACGAGGACGACGACAGAGGTTGTTCTCTCGGCAGTCTCACCCCACAACAACTTGT</t>
  </si>
  <si>
    <t>CGATTTCTCCCTCGACGCCGGCGCCATCGCTCTGCACCTCTCCTGCGGCCTCCCCAGCCCCGTCGTCTTCGTCGGCGCGCTCCCCTCCGCCGCCGCGTCGA</t>
  </si>
  <si>
    <t>CTTGTATTGAACACCAAGTTGAGCGTGCCAAGCTTTAGTCCGTATGGAAATAAAAAAGTCTTCGCTGTATTCGGTGGTTAAGCTGTACCGTGCCCGCGGCG</t>
  </si>
  <si>
    <t>CAGTAGCGTCGTGAACGGGCGGTAGATGGCATCATTCTGGGTGTGACTGGTGACGGGAAACGAAAGCCTCGCCATTATGATGGCTTAGCTTTTCCTGAAGT</t>
  </si>
  <si>
    <t>GCTGGCGACAGGTGCATCCTAGTTTTAAAAAATGACAATTTTGAATTAAATAAGCTAACAAACTTTGACAGGATGATATGATGAATCACCAGGGTCTTTTA</t>
  </si>
  <si>
    <t>AGTGTCAGTCTTGTTAGGCTTCTCAATGGGCCAAGTTCAAGCGTGGGATGGAAGACACAAAGACCAAGTAGAAGAGACCGGATTGAGCTTCTAACCCCAGC</t>
  </si>
  <si>
    <t>GTCGAGGTGAGGTTCATCAACCGACCCAAAGCATTTGGAGCAAACTTCCTCGCAAAGAGGTAGCAGACAGAGGTGGGCTTTGAGTTGTAGAAGCATTGTGT</t>
  </si>
  <si>
    <t>GCGCCGGATCTCGCCGCCCCCGCGCTTAGCGGTTCCGGCGCCAGACGCCAACTTGGTGCCCCAGAAGCGGTCCCAGCACGGTGGCGGTGGCGGAGGTGGGT</t>
  </si>
  <si>
    <t>AATAACATGAATAAACTCGCGATGGAGCCATGAGATCGAAGTTGATCATCAGAACCAGACCCTGCATTCTGTGGGATGGAACTCGGGCGGCGGGCGGTCGT</t>
  </si>
  <si>
    <t>GAGACCGAGAGAGCTAGCTAGCATCCATCGCCTTGCTTGGCCTGGGATCGCGTCAATTCGATCACCATGAGATCGTGCGTCCTTTGTTTTCAGATGGCCAG</t>
  </si>
  <si>
    <t>CAACCATCTTTGCCAAAAATACTAGCCTAAGGCAAGGCACCGGTGCCTTTGGGCCTTTTTCTAGTAGTGGTTGGTTGGAAAATGGCAAATTTGAAGCAGTT</t>
  </si>
  <si>
    <t>GTGCGTGTGATCTTGTCAAAAGACAGCATACGATTCACTTGATTGAAGAAGATGCATGAAAAAGTACTGGTTATTTCTTCTTTTGAGCCAAACTTCAACTA</t>
  </si>
  <si>
    <t>TGGGAAAGCACAACCGGAAATAGTTTGGGGAGGAAGAAAAAAGAGTTGATATCAGGAGAACGCGAGGTCGTTGAGAGGGAACGTTGGCGCTGGAAAAGTGC</t>
  </si>
  <si>
    <t>AAGAGTTGATATCAGGAGAACGCGAGGTCGTTGAGAGGGAACGTTGGCGCTGGAAAAGTGCATAGTAGACGACGTAGCCTGTGTGCGTGTGATCTTGTCAA</t>
  </si>
  <si>
    <t>TTGAAATTCCAATCCATATTTCCAGAGGCTACTACGCATAGTACAAGGCAAATTTTTTTTAGGGACAATGGCACGTGCTCTGCCTTTCCATTAAAGAAGAG</t>
  </si>
  <si>
    <t>TCGGGAGGCTGCCCTTAGGCAGTGACCGGATGGCTGGGCAGTTGGTGATCTCTAACTCTGTCAGCGAACTTGGAAGGCCGTCCTTGGGCCACAACCGTATG</t>
  </si>
  <si>
    <t>TCCATCAGAAACCACATCCTTATCTGCCGTGGACTCCTCTTCAGCTTCATTCAGATAGTTCGGAGTTACAACACACGATACTTCATCTTCACTCTCATCTC</t>
  </si>
  <si>
    <t>TCAGCCGGCATCGCACCAAATCAAATCGCATCTCGAGAAAGGGGAGCACGGGGATTAAAGTAAGGATTTAGCCGAGTTCAAGGGAATCGCATCCAGCCAGC</t>
  </si>
  <si>
    <t>AGCCGCTCGCTCTGCGTGTTGCTCACGCTGTGCACGAGGCTCTCTCGTTTAGGTTCTATACACACAGAGGCTAGAAACTCGACGACGATGGAATTGAAGTT</t>
  </si>
  <si>
    <t>ATTCGAGTGATGTTTGGGCTTGTGCTTTGTGGGCATTGGGTGTTGCTCATGTTTAGCTTTCACTTATACTTTGTTTGTGCGGAGGTAAGTGTTATATCGAT</t>
  </si>
  <si>
    <t>CCTACGGCATCGTGGGGATGGATGCGACAATGCTGTAGCCGAGGAATGCGTGCGGAAGCTCTCTTTGCTTTATTACCTTAATTGTATTGTAATGACCAAAT</t>
  </si>
  <si>
    <t>CGGGAACGCTGTCGCCTACGGCATCGTGGGGATGGATGCGACAATGCTGTAGCCGAGGAATGCGTGCGGAAGCTCTCTTTGCTTTATTACCTTAATTGTAT</t>
  </si>
  <si>
    <t>TCATTGTCGCATTATGGGGGTGGGGGTACTATGTGAAAGATTGGTAACGAGCATAGCCAATATTACTATTTATGGGTTACGAATGACCTCTCATTGGTAAC</t>
  </si>
  <si>
    <t>CCTCTCTCAAATTGGTAAGGGAATAACATCACCAATAATTCGCGTACCAGTACTTGGACAGCAAGCGTACCCTACGATGGCGCGTACAGCGTACCGGAGGT</t>
  </si>
  <si>
    <t>TTGTTCGATCATACTTGTTATCATTAAATGATCCCTTTCATGCTTCAAGTCCCTATTCTAATATTCTGATCGAGCTGGAAGTTATTAATTGTATTAATTAT</t>
  </si>
  <si>
    <t>GTCCATTGCCTTCCGGATCTAGACTGCTCTTAGTTCACAGGCTACAAATGAAGTTTAAAACTGTTATTTTGGATGACTTAAAATCACACTAAGCTAGTAAT</t>
  </si>
  <si>
    <t>TGCTTAGTAAAATAACTATTTCACTAAACCACAAACACAAAACAACATCACCTTATATTATTGGTATTGTTTAACTAAAATTTTGTGACACATCATTGATT</t>
  </si>
  <si>
    <t>CTAGCACTCAGCTGTGCGGCACGGGAGAGAGAATGGGGGCTCTAGTTGCAGAAGAAGACGCCTCCCCTGACCCCATCTTCTTCATCCTGTCTCCCCGCCCC</t>
  </si>
  <si>
    <t>TAGCACTCAGCTGTGCGGCACGGGAGAGAGAATGGGGGCTCTAGTTGCAGAAGAAGACGCCTCCCCTGACCCCATCTTCTTCATCCTGTCTCCCCGCCCCT</t>
  </si>
  <si>
    <t>AGCACTCAGCTGTGCGGCACGGGAGAGAGAATGGGGGCTCTAGTTGCAGAAGAAGACGCCTCCCCTGACCCCATCTTCTTCATCCTGTCTCCCCGCCCCTG</t>
  </si>
  <si>
    <t>CTTGAGCTGCAGTAATCGGTCTCGCAGGCTTGCTTGAAAGAACAGTCGCCCAATCGTGAAATTCTGCATCAACTTTGACATCTGAAAAGTTCTGAATCGAG</t>
  </si>
  <si>
    <t>TGAAAAGTTCTGAATCGAGTAGCAACGCCTTTCCGTTTTGCGTCTCGGCAAGGCACGGCACGGGCCGACCCCGGTAACCCGGGTGCGTGGCGGCACTCAAG</t>
  </si>
  <si>
    <t>TTTGACATCTGAAAAGTTCTGAATCGAGTAGCAACGCCTTTCCGTTTTGCGTCTCGGCAAGGCACGGCACGGGCCGACCCCGGTAACCCGGGTGCGTGGCG</t>
  </si>
  <si>
    <t>CTGCATCAACTTTGACATCTGAAAAGTTCTGAATCGAGTAGCAACGCCTTTCCGTTTTGCGTCTCGGCAAGGCACGGCACGGGCCGACCCCGGTAACCCGG</t>
  </si>
  <si>
    <t>AAGGCACGTCATGTATTTGGCATAAGCGTAGTTAATGTGGTAGCATAAACGCAAGAGAAGGGTGTACCATCATCATTTATCTTGGAGCACCACTGCTAAAC</t>
  </si>
  <si>
    <t>TACGGCGTAGATAGATAAGGGGAGCACAGAAGCTTCTGAAAACTGGAAGATGCCGTTCTCATCTCATCTATCCGGTCCACCTGAATTCGAGTTCAGATTGA</t>
  </si>
  <si>
    <t>CTTCATATGCTCCTCCCTTGTGCCAAACAAGTCAATAGGACTGCAGAAAAATCACCGTAGATAATGACTCAACAACTCTTAAGTGAGAAAAGACGGACTGA</t>
  </si>
  <si>
    <t>TATGTTTGGTGCAACACTGCTCTTATATTTAAGCACAAGGAATAAGCTTACAATGCAGAGATTTAACAAATGTAGCACTAGTATTTTGTTGTGCATTATAG</t>
  </si>
  <si>
    <t>GCACAAGACGACTAGGACGCGTTGAAATTTGACTAAAACATCCAGCAATTCTGTTTGAACAGGGCTATGGGATGACAGAGGCAGGGCCGGTGCTCTCGATG</t>
  </si>
  <si>
    <t>CTTGTTTACCTAGCTAAACACGAACGCACGCAACCAGCACAAGACGACTAGGACGCGTTGAAATTTGACTAAAACATCCAGCAATTCTGTTTGAACAGGGC</t>
  </si>
  <si>
    <t>ACAGGTGCCTTGTTTACCTAGCTAAACACGAACGCACGCAACCAGCACAAGACGACTAGGACGCGTTGAAATTTGACTAAAACATCCAGCAATTCTGTTTG</t>
  </si>
  <si>
    <t>AATGCGATTTGGGGACAGACCAGATGGATCATCGCTGGGTAATTGTGCCAGTCAGAGGCAGGGTGGTCCTCTTGTCTGTCACCGGACATGCGTCCATGCCA</t>
  </si>
  <si>
    <t>TCCATGGGGAAGAGAAACTGGGAGTCCGAGGCTGAAGGCGTGCAGGTTTGGTTAGGAGAGGCCTGCCATGCGTGCTTAAATAGCAGGGCTTTCGGGAGGCC</t>
  </si>
  <si>
    <t>CTGTCTGCACGAACTGCAGCTACAACGTGCGGAAGAAGACGACCCGACCCTTGCGCCCATGATGATGCCATGTCCCTGACGTTGTCGACCAGTTCCCACAG</t>
  </si>
  <si>
    <t>TGATCTCTAGTTCAAATAGTTATACTATTTTTCTTAATGAAATTTTATTTTAAAAAATTATAATATAAATATTTAAATTAAAGAGCTTTGAAGGTACACCA</t>
  </si>
  <si>
    <t>TGCATCAGAAATGAACAATCCATTCAGTTTGTTCCTCCACACCAGTGAACAGAGTAACGCAAGGACAAAAGCCGGGAAATGTAGGCACATCATGACCTGCA</t>
  </si>
  <si>
    <t>ATGGGAGAAGAGCGGCAACCGGGAGCGGCGGACTGCGGCTGCAGCTTGCTACGTGGCGTGTCGTGTGCTCAGCCTAACATTGTGCGCTGGCCGCGCGGTGT</t>
  </si>
  <si>
    <t>GAGACTAGCATTCTCCTCCCCAAGCATCTTTCCTTGTCATGTTGTTATGGGGCGATTAGGAGTTGGAGTGTTGGACAGTTCAGAAGAACGGGGTGGTTGAC</t>
  </si>
  <si>
    <t>GAAGAGGAGGCATGAAAGAAAATAAATTTGCTAGGGTTTCAAGATGCAGTTCAGGTTTTTATAGTGAGGATATGTAGCAGTGGGCTGGTGTGAAGTTTGGG</t>
  </si>
  <si>
    <t>TTGGTTTAGATTAATATATTCCAGGCTTGTCCAGCACTTGCCTTCATTTCCTAGCTTGTGTTTTGATCGTGTTTTCGTTATGTTTCTCAATAACCGGTCAC</t>
  </si>
  <si>
    <t>TTGCCTGCGAACTCTGAAGAAGAATCACAAGGTAAAAATGGTTCATTGCAGATGCTAATTTTGATCCATTGTCTCTTAGGCATTTCAACTGGTGCAGAAGC</t>
  </si>
  <si>
    <t>GTCATCCGCCTCCTCGTCTCCCACCTCGCGTTCGAGACGGTGCAGGAGCACTCCAAGTACGCCGTCGCCTCCAAGATGTCCATCCACTCCGTGGTCTTGGA</t>
  </si>
  <si>
    <t>ATAGCAGTGCTAGCTACTAATTATTCCATGGAATGACATTCCATGATCGATGAACAAATTAAAGAACCCCTTGCCGGGTGAGGGGAATTAATAACTAACTG</t>
  </si>
  <si>
    <t>TGGATAGAGTTCGTCAGTCAGAACGCAAAATTGCAGTAGTGAGTAGGCATATATACTGACAGTGAGGTCATGCATTTTTCAGGCCCGCATGATGTCCGGGT</t>
  </si>
  <si>
    <t>GGCTAGGCAATTCCACTGCAGACTGAGCTTGTTCGGATGCAAGCAACAGCTTTGATTGTTAAGTTACCCTTGATATCAAAATGTCCCCTAGTGACCTCTCA</t>
  </si>
  <si>
    <t>GTCGAGGCGAGGTTCCTCCTGACGAGCATTCGCGCGTGCCGCGCGCTCTGGAGAAGCAAGCACGTACTCTGCACTGCCTTCTCCTGGTCTTCAGTTTCTGC</t>
  </si>
  <si>
    <t>CCCCGGGGAGACGGTCTCCAAGGCTGTCGCCAGGTCGTCGAGGCGAGGTTCCTCCTGACGAGCATTCGCGCGTGCCGCGCGCTCTGGAGAAGCAAGCACGT</t>
  </si>
  <si>
    <t>GCTCCTGCACTCGTGATCATAAACTCCCCGGAGTTCTTTGGGCTCAATGACAATGTATGCATATTTTCATTTGTGTTATGGTATTTTAGTGCCTATAACAT</t>
  </si>
  <si>
    <t>GCAGCTACGGCCTGCTGGATGCCATGTTCCAGAGCCTCATCTACTGGATCATCGGCGCACTCACAAACGACTCACAGGTCCTCAGCAGGTATTAATTAATT</t>
  </si>
  <si>
    <t>GTGCGCACAGGCATTTCAACGAGCATCTAGCAAGCAGAGCTGAATGACACCCTGAGGCAGTAGAACAAGCACCTTGCGCCCGTTACCGCGGTAGTTACCTG</t>
  </si>
  <si>
    <t>AATTAGCCTAGGATTGTGGAGGTAGTTTTATAAACTACCTTCGTTTAATACCTCTAATTAGTGATCTAATTAGTGGTCAAATGTGTAAACAGTTCCGGACT</t>
  </si>
  <si>
    <t>AGGAGACTAGAGCCAGGAGGATCTCCCTCTCCCTCGCCGCCGTCCCAGGCGGACAGCGACGGGACGCAGGCAGGTGGGAGCGAGCAACGGGAGGCCAGGCG</t>
  </si>
  <si>
    <t>GTCTCCGGAAGCATCCACCAATCACCTGCCCCAGTTGCCCAGTCGTCCAGTGTCCGAAGAACACTCCAGAACCCCAAGCGCCCTCTATAAAATGCTGGTCT</t>
  </si>
  <si>
    <t>ACTGCCATGTACAGACAGGAGGAAATGTATCCTGCCAAGTCAAGAAACAGCTATATCCAGTCACTCACGCCTGAGCCTGCCACGCCAGCTGCAGGCAATGG</t>
  </si>
  <si>
    <t>ACATTCTGAGGAATTTCAGGGTCATATCTAGCTTCAGCTGAGCTACTGCCATGTACAGACAGGAGGAAATGTATCCTGCCAAGTCAAGAAACAGCTATATC</t>
  </si>
  <si>
    <t>CTCGTCTTAGCTAGTTGCCTACCTGCATAATGCCTTCTTCTGGCTTCTTCGGTGTATTGATGTACGAAAAAGTCAAATCAAGTACTACGGAGTACAAACTT</t>
  </si>
  <si>
    <t>GCTTGGAGGGAGCAGGATGTGATCAATCAGACTGATTCGATTCACCCGTCAGTCGCTCGTCAGAGCATGCTAGATCGATAAACCGCGAAATCGGTATGTCA</t>
  </si>
  <si>
    <t>ACCCGTCAGTCGCTCGTCAGAGCATGCTAGATCGATAAACCGCGAAATCGGTATGTCAGACTTACGCCGACCGAAGTAGCGGATCGTGTCGTCGACGAACT</t>
  </si>
  <si>
    <t>CTCTGCGGTGAACAAGGCCAGCAGTCGATTACTAGTTAGCCACTAGTAGACGATAGTAAAATATACTCAAAACTGTAGTCGCATATAATCGTTGATCGTTG</t>
  </si>
  <si>
    <t>TTCTAGCCACTGCACACCATTGCTTGGTAGTATTTCGCAAAATCACTTCCCAACCTCCAGTAGTCTCGCTCCTCTCTCTTCACCCCTGACCGGATCCTGAA</t>
  </si>
  <si>
    <t>GTACTGCGCCGCAATCTCTAGCCCCAATCGTAAGCTCGTAATCTTCTTCTTCATCTGCATCTGCATCTCGTCCTGTATCGAACTGCAGATGCATAAAAGGC</t>
  </si>
  <si>
    <t>CTCTGTTGAACAAGCCTTAAACCTGCTCTGCAGACTAGAGCTGAAGTTTATCTAGTTTAAACAATAGATATATAGCTCTATACTCAAAGTTTGCCACATGA</t>
  </si>
  <si>
    <t>TCTCATTACTACATGAAGTTAAGTTTGTGAGGCTAATGATCTGCTTATAACTCTATTCGGAAGAGAAGAGATGTTGATAACTGAATATGTGATCCTCTTGA</t>
  </si>
  <si>
    <t>GCTTTTAGGCCGGAAAAGGTTCAACTATGTCATGTCCAAAACTTAAAGTTCTGAATGGTCCATTGGATGTGTCATGACTGGGCATATATTCCATTATTGAG</t>
  </si>
  <si>
    <t>TTCTTCTTCAGATAAGACACCGCCAGTTTATTAACAGACCAGAGAGGGTACGTGCGTTGTCCCTTACCGTTGGGATTAGCTGTAACACATGGGCCGATGGG</t>
  </si>
  <si>
    <t>GGCTACCACTACTAGGTAAACTTAACTAGCTAATGACCACTGGAAGCTAGGAAATATTTGATTATTAATTCCTCGAAAAGATTCACTACTGTTCAGAGACT</t>
  </si>
  <si>
    <t>GAAGCTAGGAAATATTTGATTATTAATTCCTCGAAAAGATTCACTACTGTTCAGAGACTTGGACAGCGAGCTTGACACCATGCTAATAACGATGATTTCCA</t>
  </si>
  <si>
    <t>TAGCACGGGCCCCCCTGAGCTCTGACCCGTCCGACAGTTCCAAAAAAAAAGAGTTCTGACCCGTCCGACGGAATCCGTCGGGCCCACATATCAGTGAGCTA</t>
  </si>
  <si>
    <t>GCACGGGCCCCCCTGAGCTCTGACCCGTCCGACAGTTCCAAAAAAAAAGAGTTCTGACCCGTCCGACGGAATCCGTCGGGCCCACATATCAGTGAGCTAAC</t>
  </si>
  <si>
    <t>GGCTGTCACGGTTAGCACGGGCCCCCCTGAGCTCTGACCCGTCCGACAGTTCCAAAAAAAAAGAGTTCTGACCCGTCCGACGGAATCCGTCGGGCCCACAT</t>
  </si>
  <si>
    <t>CAACGAGAGCACCTTGCTCGATTGGGATGTTCCTGCGCGCAGACGGTGGTGGCGACATGGCCATGCCCCGGAAGAGCACCGCGGCGTTCCGGTGGTAGGCC</t>
  </si>
  <si>
    <t>TACTAGTATTTGACATGTCTTCTCTGCTCGTGGACGTTCATCAGCTCACCTATATTTTTTTTGAAATAAACACCTATATGTTACGGATCCAAAATTTTATC</t>
  </si>
  <si>
    <t>GCTCTGAGCAAAGAAAAGATCACGCAGAACAAAACAAGCAACCCAACAAAGAACGCAATGGCTTTCTTACCGCGAAGGAACAAGTCAACCCGAGTCCGGAT</t>
  </si>
  <si>
    <t>TGAAGCTACCTCGCGCGACCGTCCGTGCGGGCGGGCCTGCCTTCCACGCCGCCGCGCTCGTATCGTACTATTTGCTTGGCACGAGCCACGAGCAGTGGCCC</t>
  </si>
  <si>
    <t>CAAATTAAAGTCCGTGTCACATCGCCTCAACATCGGAGGTTTGGTTTGGTACAAGACGTCGTCGTAAACCAGACGTGTACAGTAGTGGATACGACCAGGGT</t>
  </si>
  <si>
    <t>GCCCGGAACCTGCAGGATCGCGAGAGGATCCGCCTGATTGACAGATCGGTCGGTGTGCGCAACTGTTACTGTTAGGCCACGCCAGGCAGGTGGAAGGATTT</t>
  </si>
  <si>
    <t>CCCGGGAGACAGGAAAGTTGGGAGTCCATTGATCTTCTACTTGTTCTCACCCTCTTGGCTTCTTTCTTGTGGAGTATCATCGCTGTAGCTTGTAGGTCTTG</t>
  </si>
  <si>
    <t>TCTTGTGGAGTATCATCGCTGTAGCTTGTAGGTCTTGAGTCAGCATCAAACCCAATATTTGCTGCAGGAGTTGCTGAACCGGATTACTGCAGGAGGATGGC</t>
  </si>
  <si>
    <t>GGAAGCAAGTCGAGTGTGATTGGAAGATGCTTGATTCGTTTCTTTCTCCTGATCTCCTCTCCACCGGCCATGCCGGGCTGCTTGCTCACATGAATGCAAAT</t>
  </si>
  <si>
    <t>ATCTGTGCATGCATGCATGTAACCGTCCAAGTTGAAGGAAAAGAATGTACATACTATACAACGTACATTTCTAATTAATTAAGCACGCACCTACCTGTTGG</t>
  </si>
  <si>
    <t>CATGCATGCATGTAACCGTCCAAGTTGAAGGAAAAGAATGTACATACTATACAACGTACATTTCTAATTAATTAAGCACGCACCTACCTGTTGGTACTTGT</t>
  </si>
  <si>
    <t>ATTCAGATTACCAATGAACTGGATTCTGATGACAGTAGCACCATCTTTCAGATAAACACTCGTCGACCTGGAGCTCCGGAGCTCCCAATTGGGCTCTCTAG</t>
  </si>
  <si>
    <t>CAACTACCTAGTTCGTAGACATACTGAAATACAATTTTAAGTTCAAAAAAAAAGAAATACAATAGGATCTGTTGGGTCATGAACATTCCGAATTGTGCTTG</t>
  </si>
  <si>
    <t>ACTGTGCTGCAGCACATCCAACACGGGTCCTGGCTCTGCCCTTGATTTGATGTCATCGAGCATAGTGAGTCACGACTCACAAAAAGAGTGATTAGACTTGT</t>
  </si>
  <si>
    <t>AGGATGAACTGTGCTGCAGCACATCCAACACGGGTCCTGGCTCTGCCCTTGATTTGATGTCATCGAGCATAGTGAGTCACGACTCACAAAAAGAGTGATTA</t>
  </si>
  <si>
    <t>AAACAAGGAAATGACATCAACATTATAAAAAAAAGGCTACTTTTACAGTTTCCTGTGGAATTTCCGGGTGGCACTGGCACATAGTTGAATAGATTCATATG</t>
  </si>
  <si>
    <t>AGTACAGAATTCGGGTAAGTGGTGAGTTAACTGAAGAAATTATTCCCCAGCGGGGTCTACGACAGGGGGATCCCCTATCCCCTTATTTATTCCTGATTTGT</t>
  </si>
  <si>
    <t>GAATTGGTCTTTATTCCATCTCCTGTTTTAGTCTAGCAATCTCTTGTCTGTGGGTGAAATAAAAAGAAAGAAACATTCAGTGCATTGTGTAGAATTGAGAC</t>
  </si>
  <si>
    <t>GCCAAATCTTCTAGACGAGCTTGACCAAGGAACAAAAACCATTGCGGACTATTTTAACGACCACTCATGATCAATATCGATTCATAACTCCCCTTAGTCTC</t>
  </si>
  <si>
    <t>TTGGACACATTTTCTTTCTGCTGCAGCCAAATCTTCTAGACGAGCTTGACCAAGGAACAAAAACCATTGCGGACTATTTTAACGACCACTCATGATCAATA</t>
  </si>
  <si>
    <t>TTTACGTTGCTTGAGCTTGCCTGTACGGCTGTATTTTTTTAAATGAAAATGAAAGTAAAACCTGACACTGCAGCTGGTCAATCAGACTTTGGTAATGTGAG</t>
  </si>
  <si>
    <t>TATCATGCCGGAGATCATCCTGTCTGTACAGAACTGCTTTGACAAAATTAGAGGGCTAGAGAGCTAATGAATTGGTCTTTATTCCATCTCCTGTTTTAGTC</t>
  </si>
  <si>
    <t>AGAGCTAATGAATTGGTCTTTATTCCATCTCCTGTTTTAGTCTAGCAATCTCTTGTCTGTGGGTGAAATAAAAAGAAAGAAACATTCAGTGCATTGTGTAG</t>
  </si>
  <si>
    <t>TTCTTCAACTCCTCGCTTATGTCTTCAGGGATGAGCTCCACATTTTCCTGGTTGTCAGGCAACAATTCCGGGTGAAATAGAACCAAGTAACCACAATATTT</t>
  </si>
  <si>
    <t>CTTCTGGGTCCATTAGTTACCTGGCTGGGGATCATGCGGCCGTAGAACACCGAGCCCTCGGGCGGCGAGCCGGTGTAGGAAGGATCGGCGTGCACGTAGAT</t>
  </si>
  <si>
    <t>AGAAATACAAGTGATAAACTGAATCAGTTGTGCCCACCAACTGCAATAACCAATCTCCTGATCTCCAGGACTCGTGTGCTTTGAATCAAGTGATATTAAGA</t>
  </si>
  <si>
    <t>ATTAAAAAAAAACATCAGCAAACGTCATAGCTAGGTATATATCAAGAAACTGAAAAGATATTTGGAGAAATTTATCTGACCCTCATGGAGGATCCTCTACG</t>
  </si>
  <si>
    <t>AAATCAACCACAATAAATTAAAAAAAAACATCAGCAAACGTCATAGCTAGGTATATATCAAGAAACTGAAAAGATATTTGGAGAAATTTATCTGACCCTCA</t>
  </si>
  <si>
    <t>ATAAATTAAAAAAAAACATCAGCAAACGTCATAGCTAGGTATATATCAAGAAACTGAAAAGATATTTGGAGAAATTTATCTGACCCTCATGGAGGATCCTC</t>
  </si>
  <si>
    <t>CCACCAACTCATGATTTTCAAACTGCAGATAAGTCTAAATTTATTGGAACAGAAACATCACTAACATGCCGAGATTAAGAAACAAGTTCCCTTCAAAAGAA</t>
  </si>
  <si>
    <t>AATGGATGATGCATTCTGCCAAATACAGATCAGCTTTTGTCTGTTTTGTGCCACTCATTGCCTTGACATGACGCCTTGACGGACTGTGGTCTATAGGGGGC</t>
  </si>
  <si>
    <t>GCCAAATACAGATCAGCTTTTGTCTGTTTTGTGCCACTCATTGCCTTGACATGACGCCTTGACGGACTGTGGTCTATAGGGGGCGTTCACACGCTGTGCAC</t>
  </si>
  <si>
    <t>TGTTTTGTGCCACTCATTGCCTTGACATGACGCCTTGACGGACTGTGGTCTATAGGGGGCGTTCACACGCTGTGCACTCTGCAGTACTGTCCTGGCTGCAT</t>
  </si>
  <si>
    <t>TGTGACCAAGGTGTATTGCACAGAGACATCAAACCGAGCAATGTTATGCTGGATGCCTCCTTCAACGCCAAGCTAGGTGACTTCGGGCTCGCGAGGCTTGT</t>
  </si>
  <si>
    <t>GACCAAGGTGTATTGCACAGAGACATCAAACCGAGCAATGTTATGCTGGATGCCTCCTTCAACGCCAAGCTAGGTGACTTCGGGCTCGCGAGGCTTGTCAA</t>
  </si>
  <si>
    <t>ATCAAACCGAGCAATGTTATGCTGGATGCCTCCTTCAACGCCAAGCTAGGTGACTTCGGGCTCGCGAGGCTTGTCAACCACAGCCGGGCCACGCACACCAC</t>
  </si>
  <si>
    <t>AGGAATTGTCTAAACCTATTGCAGATCACAGCACATATTTTCACAAAAAAGGAGGATAATATGTGACGATCCTCAGGGATCAGAGCTGTGTGATGTCAACG</t>
  </si>
  <si>
    <t>TGGATTTACTAGTGACAGGAATGAGAGTTGAGAGATACTGCAGAACAAAATAAAAAAAATCCATACAAGCATGCTACGGCTTCCTAAATTAGAAGAGAAGG</t>
  </si>
  <si>
    <t>GGGTTTCTCCCAACGCATCATCGGTGCTGGAAATACTGCCTGTTTCTGGGAAGATAGATGGATGGGTATGATCCTAGCAAACAGTTACCCAAGGCTTGCCT</t>
  </si>
  <si>
    <t>CTATACAAGTTCAATCCATCAGTCATGCCTGAATGAGTGTTGCTCCAGTGAGCATCGACGCAACAATCTTCAGACATATTTTCACTCACCGGATTAATCTA</t>
  </si>
  <si>
    <t>GCTACGCACACATTCTTCTCCGCATGGGAGGGGAGAAATGGATGATGCATTCTGCCAAATACAGATCAGCTTTTGTCTGTTTTGTGCCACTCATTGCCTTG</t>
  </si>
  <si>
    <t>GCACGAAAGCAGACCAAAGAAGAATGAAATTGTTGAGAAGATGTGTTGAATAAAAAAAGGGAACGCGTTCGTGCGTGTGCAGATCCAATCATCCAATCTTG</t>
  </si>
  <si>
    <t>ATAATAAGCCTTTAATTGAAAGCCCATTAGGCCAAATCAGCCGTACAGGTCCAGCCCATGACCATGAGGCCACACGTGAGGGTGAAGTTGTGAGGCTGCAG</t>
  </si>
  <si>
    <t>AAGATGCAGGACCTATACAAGTTCAATCCATCAGTCATGCCTGAATGAGTGTTGCTCCAGTGAGCATCGACGCAACAATCTTCAGACATATTTTCACTCAC</t>
  </si>
  <si>
    <t>TAAGATTAAATAATATTTACCGGGGTTTCTCCCAACGCATCATCGGTGCTGGAAATACTGCCTGTTTCTGGGAAGATAGATGGATGGGTATGATCCTAGCA</t>
  </si>
  <si>
    <t>CCGCTCCCCGTCCCCGTGAACGCTCGTGGGGACAGACTATCCCCCGTCCCCGAATGGGATTACACACCCGACGGGGTCCCCATCTCCGAAAAATCCCCGTT</t>
  </si>
  <si>
    <t>TGATCCAGCCAATTTCGCACCTTACCAATTATATAAAATACGTTCCAGAGATTTCTGAATTTGCAGGTTCTAGAAAAAGGTAACATGAGGTGCGGCTTTTG</t>
  </si>
  <si>
    <t>GCCGGAGCTGGAATCCTCGCAAAGAGACCAGAATATTGAAGATACGTGATTGAACCAGGCAACCAGTCTAGTGCCAGTACCATTAACCACCCCTCGAACAG</t>
  </si>
  <si>
    <t>ACAAACATGTCTTACCTTCTTGTCGCCTCTTGTGTCCTTGCTGACGTGCGCGCACGCGTGCAGGCGATCGGCCGGGAGGCCCGGGCGCTGTTTAACATCGC</t>
  </si>
  <si>
    <t>TTGCAGAAAAGTTCTCAGCATGTGGATTGTGGTCACTGACCAAGTGGTGTGTACAAACATGTCTTACCTTCTTGTCGCCTCTTGTGTCCTTGCTGACGTGC</t>
  </si>
  <si>
    <t>GTTCAGATAAGCCAAACAGAGTACAATGACAAATTGGCCGGGGAGGTGGGGAACATCTCCCATGGAACGAACATTCGGCACCATCACCAAAAACAAGCTAG</t>
  </si>
  <si>
    <t>TGACAAATTGGCCGGGGAGGTGGGGAACATCTCCCATGGAACGAACATTCGGCACCATCACCAAAAACAAGCTAGTGCGATGTTCGGTTAATTTTTAGTTT</t>
  </si>
  <si>
    <t>GACTGCAGGCAGATATAAAGGATTGCTTGTTGGTCTTTTCCGGAAAGGATGAATGCCTGCCGTTATTTTGCAATTAGCAACTAATTCAATTCTTACTTTAG</t>
  </si>
  <si>
    <t>CAAACCGGCATGTGGCAGTTTTAACATGCTAGGTGGACCTTTTGCATATGATTTTTTATACATATTATTATTGTATAAACAGACAGTATATTCTTATATTC</t>
  </si>
  <si>
    <t>ATGCCGATTCAGAGATTTGAAGCTCGATTACCAGCTCTGCATCCCAGTGCTTTGCGTCGTACTGCAGTAGCATAATGTGGATTCTCTCTGATGGGATGGAG</t>
  </si>
  <si>
    <t>CCTCCTCCTGATAGCTTCTCTTGTCATCATAGTGTCTAACAAAGTGTATGCGCCTTTTTCCGACGTAGTAGACCCACCAAATCTCACCTTTCGAGACTTCT</t>
  </si>
  <si>
    <t>CTTCTCTTGTCATCATAGTGTCTAACAAAGTGTATGCGCCTTTTTCCGACGTAGTAGACCCACCAAATCTCACCTTTCGAGACTTCTCTGCGTACCGGTGA</t>
  </si>
  <si>
    <t>GCGTCGGTCTTGGCTTCGCCAATCAGGTCAGAACAAGTGCCATAGATTTTCTTTCCCAAAAATTCTGTAAAAAGAAATCAATTTGAATTCAAATCAAACCA</t>
  </si>
  <si>
    <t>TTCGCCAATCAGGTCAGAACAAGTGCCATAGATTTTCTTTCCCAAAAATTCTGTAAAAAGAAATCAATTTGAATTCAAATCAAACCATATATGTCCATGTG</t>
  </si>
  <si>
    <t>GGTCTTGGCTTCGCCAATCAGGTCAGAACAAGTGCCATAGATTTTCTTTCCCAAAAATTCTGTAAAAAGAAATCAATTTGAATTCAAATCAAACCATATAT</t>
  </si>
  <si>
    <t>AGATTTTCTTTCCCAAAAATTCTGTAAAAAGAAATCAATTTGAATTCAAATCAAACCATATATGTCCATGTGATGTCAATATTATCTAACCAATTTGGAGA</t>
  </si>
  <si>
    <t>AAAATTCTGTAAAAAGAAATCAATTTGAATTCAAATCAAACCATATATGTCCATGTGATGTCAATATTATCTAACCAATTTGGAGAAATAAACAGTTTTGA</t>
  </si>
  <si>
    <t>ATTTTCTTTCCCAAAAATTCTGTAAAAAGAAATCAATTTGAATTCAAATCAAACCATATATGTCCATGTGATGTCAATATTATCTAACCAATTTGGAGAAA</t>
  </si>
  <si>
    <t>AACAAGTGCCATAGATTTTCTTTCCCAAAAATTCTGTAAAAAGAAATCAATTTGAATTCAAATCAAACCATATATGTCCATGTGATGTCAATATTATCTAA</t>
  </si>
  <si>
    <t>ACACGTACAACTCCCGTGGCTGGGCTTGCTCAACGCGTAGAGGGCGTCAGTACATGGGGATGCTTGCTTTCAACGGAGAGTCAATTTTCGCTTTTTTTTCT</t>
  </si>
  <si>
    <t>CCAACTCCGCACCTCCTGAAACAGAGCTCAGCCTGCGTCTGATCATCCAATCCAAACACACAAATCTTCAAACCCAATTCTTCTACCCCTAACTAATTCAC</t>
  </si>
  <si>
    <t>GAGTCGAATCAAGTTCTGTAGTCGATTTTCGACCTGAAAACAAAACGTCGGTGGTCACTATGTGCTCTGTTCGTTTCTGGGTAGCCCACGATTCGATTTTA</t>
  </si>
  <si>
    <t>CCCTGCTGCAGCTGTCTGTGGCCCTCCCTATTTATACAGCCAGTAGGGGCAGTGGACACGCAATGACCTGAGAAAAAAAGTCGTAGATTAATGAACTCGAG</t>
  </si>
  <si>
    <t>ACGCAAGAACTAGTTAACCTAGAACTTCTACATGCATCCTGCTATATATAGAGAGAGAGGAAGCTACTGCAAATGCAAATGCCACAACTGTCAGTAGTGTA</t>
  </si>
  <si>
    <t>TCCATGATAACGAGTTGGAGTTTGCCAACTCCAATGACTTGCATGTGGTTGCCCTCCAGTTTCGTCTCCTAAGGCAACATGGATTTTGGGTATCTGCAGGT</t>
  </si>
  <si>
    <t>AGTGGGTGGGGGAAGGATCGGAGAGAGGAGGGCGATGGGTGATGAGGGGTTGGGGGAGATTCGGAGTGGGACTAGGATGCCTTTTATAGGGTTTGCGCACG</t>
  </si>
  <si>
    <t>TATTATTGGGAGGCGACCGCCGATCGGAGGATCGCTCGATAGATCTCTAGTGGGTGGGGGAAGGATCGGAGAGAGGAGGGCGATGGGTGATGAGGGGTTGG</t>
  </si>
  <si>
    <t>GCATTCAAATGTTATAAGAAGACTGTATGATGATAAACACTTTTTAGAGTATATAGGGTGGCAACAGGAAAAGAACGAGAAACATGTAATACGTGAAAGAA</t>
  </si>
  <si>
    <t>ATGATGCATATATTCATCAATTAAAACTCCAATCAATGACCTTTTCTATAACTTCTATTGTACAATATTATAGACGCATTCAAATGTTATAAGAAGACTGT</t>
  </si>
  <si>
    <t>GCTTAAATTTATGTTGAAATTACCGGTGTCATCTCTGAATTTGTCAAATATATCTACATGATGCATATATTCATCAATTAAAACTCCAATCAATGACCTTT</t>
  </si>
  <si>
    <t>TATAGAAAAGGTCACTGGTATAGGAGCTTTAATTGAAGAATATATGCATCATGTAGATGTATTTGACAAATTCAGAGATGACACCGGTAGTTTCGACATAA</t>
  </si>
  <si>
    <t>TGAGCATGGCTGACACGGTGAAGTTGGTGGACACGCTTCAACGCCTTGGCATAGATAACCATTTCATCAAGGACATCGACGAGGCCTTATATTGTGTCCAT</t>
  </si>
  <si>
    <t>GAGGATGAAAAGGCCATGAGCATGGCTGACACGGTGAAGTTGGTGGACACGCTTCAACGCCTTGGCATAGATAACCATTTCATCAAGGACATCGACGAGGC</t>
  </si>
  <si>
    <t>CAAACTGCAGCGAACTGGCACGTCGTACGTGTAGTCGTACTGTACACATGCCTGACTCATCGACTAGTTTTTCACGAGTCCATCACCGAGGAGTATAAAAA</t>
  </si>
  <si>
    <t>ATCAGTATGATCAGCTGCAGCAAGAGCTTGTTGGTGCTAGCTATAAGCTACGAAACAAGCTTCTTGCAGTGAGGAGGACACCGATCGACCGATCACGGGTA</t>
  </si>
  <si>
    <t>AATATGTATTGATCATGAAGGAGATGATAAGCCTAGGTGATGCAAGTAGATGATGAGGAAGTAGTAAGACGCTAGTACTTGGACGAAGCAGTCGTGGAAGA</t>
  </si>
  <si>
    <t>TAACGAGTACAAATACTATCTCGAGCGTGTGGCTCGGTATCGCTAATCAAACAAGACAATCCTTCTTCTCTGTTCCTCTCTCTCGTGCTAGCCTCTCCTCC</t>
  </si>
  <si>
    <t>GGCCCAGTGATGAGGCGTGTTGTAACGAGTACAAATACTATCTCGAGCGTGTGGCTCGGTATCGCTAATCAAACAAGACAATCCTTCTTCTCTGTTCCTCT</t>
  </si>
  <si>
    <t>CTCTCGTGCTAGCCTCTCCTCCGATTCCCTTCCATCTACCAGGAGACGCTAACAAACACACACAATCTGCGTTTCTCACAAGATGGTGAATTGATGACACA</t>
  </si>
  <si>
    <t>AGAATTTGAGAATGAATTGGTTCTGAATATCATACTCATTTCAGGCTGGCTCTCACTGCTTCTAAACTGGGGATCTTGCCCGCTGACCAGGGCCGCCGGCC</t>
  </si>
  <si>
    <t>GAGAATTTGAGAATGAATTGGTTCTGAATATCATACTCATTTCAGGCTGGCTCTCACTGCTTCTAAACTGGGGATCTTGCCCGCTGACCAGGGCCGCCGGC</t>
  </si>
  <si>
    <t>GAGCAGTCGCCGACTTCTCTTTTTGTTTCGCTCGATCGTCAGCAACCAAACAAAACCCGTTCAACGCGGACGGAATCCGTACACATCTAACCTACTGTAAC</t>
  </si>
  <si>
    <t>CTTTTTGTTTCGCTCGATCGTCAGCAACCAAACAAAACCCGTTCAACGCGGACGGAATCCGTACACATCTAACCTACTGTAACTGTAGTCCGGGTGATAAT</t>
  </si>
  <si>
    <t>TCAGCGAGAATGCGACGAAGAGTCATTATGAACCCAGTATATGACATCCCTTCATCTCCTATGGTGTACATTAATTCATGTAGGTACCAATTCCTCATCTG</t>
  </si>
  <si>
    <t>GTCAGCGAGAATGCGACGAAGAGTCATTATGAACCCAGTATATGACATCCCTTCATCTCCTATGGTGTACATTAATTCATGTAGGTACCAATTCCTCATCT</t>
  </si>
  <si>
    <t>AGGCGCCTGCGTGGACCTTCCGGTGGGCCACGTGAGCCGTCGGATCGATCTTGACGGTGGGCCCATTTGTGCCCGTCAGCCCAAGTGCCCAGCCTGGGCCG</t>
  </si>
  <si>
    <t>GGAGTAGAAAGAAAGGGTTCTTACGTGTACGGATTTGTCGAGGAAGGCGACAACGATGACTCCGGTCTCATAAAGGGATCCAGAATTCCCCTGGGAAAACT</t>
  </si>
  <si>
    <t>TTTTCTTTGTGTGACAGAGAGGATCGAAAGGTGATGGCCTAGAGATGTGCTCCCTCTGTTGCTGGACTAGAGATGTATGCTCCAGCTCATATGTATCTGCA</t>
  </si>
  <si>
    <t>CCTGTGATTGCTGGATGTTGCTTGCCTACATGGGGGCATTGCACAGAGCAACAGAAGAACCGCATCATGGAAGCATGTAAAAACCCCTACCTCAAAAAAGA</t>
  </si>
  <si>
    <t>AACAGTCTTGCAGATCTGTCTTGAGAAACTGCACAGTTCTTCTCTCCAGTCGTGATCTCAAGAATAACCATGCCTAAACTATATATGTCGGACATGGTGGA</t>
  </si>
  <si>
    <t>TGAGAAACTGCACAGTTCTTCTCTCCAGTCGTGATCTCAAGAATAACCATGCCTAAACTATATATGTCGGACATGGTGGAGATTTCACCTCTGTATAGATA</t>
  </si>
  <si>
    <t>CAAAACAGCGTACCTCATAGAACTGTCATAACCTCGTATGATGTAGTTTTCTGCTGATTTCGAGAGACGAAGGTTATATACTAATATACTCTACCTGACTT</t>
  </si>
  <si>
    <t>GCAGGACCATGTCTCTTCTCCTCTATATAATGCGGCACAACCCTTGCCGCCCATAGCCACACCAGCCGCCCCAAGCAGATCTCCAGTACACAGATCTGAGC</t>
  </si>
  <si>
    <t>TGACTGCAGGCCTGCAACTCATGAAGCTTAAGCATCATACATGCATACCCCATCTCAAATGATTAGCCGTCTTAGGGACCTAGCGTCACCGTTGTCAGTCT</t>
  </si>
  <si>
    <t>CTGCCAATTTTTATGTACCTGCAGGGTTGGATTTAATCCGTAGTGAGAATGTATCAAACAGATGCATGGAAATATTCTAAACAGATGTTCCAAATTTGAAG</t>
  </si>
  <si>
    <t>AAACCAGCAGAAGAAGAATCATCTTGGGTGCAAAGTAAGTGCACTGAAGGCGATTTGCAAGTTATGGTTTAGAGATTTTTTCTGCAATCGAAAGGTGGAAT</t>
  </si>
  <si>
    <t>GTGCAGAACACGCACCTCTGAAACCACCTTTTTTTTGTTTTTGTTTTTGCACGTGCCACATGAAAATCTATGGTCAGGTAAGTAAAAAAAAGCATAAGCAC</t>
  </si>
  <si>
    <t>CACATGTCACTGCAAAACTGCTCAATCCTTTGTTCTTTCACTCATTGATGACATTGTACCAGCTTGTAGCTAGTGGGAAGCGAACCTGAAAAAAAAAATGC</t>
  </si>
  <si>
    <t>CTGCAGCACATCTGCAACTAAGATAGAAAGATAAGGTTATAAGGGATGACCTTGTTGAAGTCTTTTTTTTTACAGTTTATACACTTGCCAGGAGTACCGTT</t>
  </si>
  <si>
    <t>ATGACCTTGTTGAAGTCTTTTTTTTTACAGTTTATACACTTGCCAGGAGTACCGTTAAGAAGAAGAGAATTTGACTAGAACTCTAGATACGCTACACCCAC</t>
  </si>
  <si>
    <t>TTTTGCGTGCTGAGACGCTATAAATCTTTTGATTGGGCTTCCAATTGATTCTGCCTGCGCGTGATCTGGTGAACATATTGGGGTTCTATCTCTCGTATCCT</t>
  </si>
  <si>
    <t>TCAGCTTGTGTATATATGTGGTGATATATACCCAATGGTTTCAGTGAGATTGGGGTAATTACAGGGTTGTAACTCGACCTGCAGAATGTAATAAACCTTAA</t>
  </si>
  <si>
    <t>GCGGCGGCACGCGGAGTCGATCAAGGCGGCGATGGAGGAGGCCGAGGGCGACAGGCTGGAGGACGCGCGGAACATCCTGGCGGAGGCGCTGAGGGCGCTGG</t>
  </si>
  <si>
    <t>AATCGGATCAGGTTTGTTCATCCATCCCCCATGTGTCTCCATGGTTTGTTTTGACGAAGCTCATCTGTGGTGCGGATTTTGGATTCAGATCGTGGTGGATC</t>
  </si>
  <si>
    <t>TGGTGGATCAAAATTGGCTGGAGCGGATCGAAGTGATTGGCGGAGTTTCCCATGGAGGAGCTCGGCATGGGGGCACAGTTCGACCTTGGAGCTATGGAGAT</t>
  </si>
  <si>
    <t>ACCTCCTCCTCGGTGATCCTGCCGTCCGCGTCCTTGTCCACCCTGTTCGCGCCATTGATTAGGGGCATGTTAATCAACTAATTAATTAAGGGGAGGGGTTA</t>
  </si>
  <si>
    <t>TCACCTCCTCCTCGGTGATCCTGCCGTCCGCGTCCTTGTCCACCCTGTTCGCGCCATTGATTAGGGGCATGTTAATCAACTAATTAATTAAGGGGAGGGGT</t>
  </si>
  <si>
    <t>ATGGGAATAACACTGAGCTCGAGCAGCTGCTTCTCCCGGTCCTCAAGGCATTGACATCTATCATCTTGTTATGTTATCGGCATCCAATCTAGACAATTTAC</t>
  </si>
  <si>
    <t>CTCCGCTGCAGCTCTAACGCCATTGTCGTCTTGCCGAGCCCGCCGAACCCGACGATGGCGAGAACCCTCTGGTCAGCCCGCGCCTCCGCGAGCCATTCCCC</t>
  </si>
  <si>
    <t>CTCCCCAAACCTCCGCTGCAGCTCTAACGCCATTGTCGTCTTGCCGAGCCCGCCGAACCCGACGATGGCGAGAACCCTCTGGTCAGCCCGCGCCTCCGCGA</t>
  </si>
  <si>
    <t>GGACACGAAATGACATGGAATAGAAAAAAAAAGTCGTGGATTAATGAACTCAGAGTCTCAAACTGCATGGCTTTCTTTTCTTATCCACTGCGAGAAAAAAA</t>
  </si>
  <si>
    <t>TGCAGGATTGGAGGTTTATGTTTTAACCCAGAGGAGCTGAACCATCCAGTAAGTGAAGAATAACAAGAAATCCAAATCTTGCACAACATCGACCAAAGAAA</t>
  </si>
  <si>
    <t>GGACATAGAGGTCAGTCAAGTGCGACAGAAGGACTTTCAGATCCTTGGCAATATGCCCACCCTTCGCTTCCTCTATCTGCACTTCTGGTCTGAAAGCACAG</t>
  </si>
  <si>
    <t>GAGGGCAAGGTACGTCTGCTCTCCTCTGCGCTGTCCTGACACTCGTCGGGCGGAATTCGTGTGTTGTCTGAGCTATGCTCCGTTAGATCCCCGAATTATGC</t>
  </si>
  <si>
    <t>CATATTTGGTACGAGCTAGTACTGCTATGCTTTCAGAATTTCTTAATTTCGTTTAAGCACTGATCTTGTTTGCGGCAAACCCATGAACATTGGTCCATTGA</t>
  </si>
  <si>
    <t>CAGCTTGCGCAGGTCAAGAGGTTTGCAACGGGTGTCTTGGAGCACTACAACGAAAACAACAAGGTGTGCTGTACAATCTACTTGTTCTACAAGAGAACATC</t>
  </si>
  <si>
    <t>TTGCGCAGGTCAAGAGGTTTGCAACGGGTGTCTTGGAGCACTACAACGAAAACAACAAGGTGTGCTGTACAATCTACTTGTTCTACAAGAGAACATCATGT</t>
  </si>
  <si>
    <t>ATGCAGGAAACGTTGCTCGCTCTGGCTTGCTCGGAGGAACCTATATATACATTAACAGAGGCCTGCCGATCGACTGCTTTCTGCAGCATCAAGTCATTGAT</t>
  </si>
  <si>
    <t>ATGGTTGGTTACTGAATTGGACTGCACGATTGATCATGCCAATCATTTCAGGTTCTCACTGAATGAGATCTGATGGGTACAACAGTCAAATGAAGGCACCG</t>
  </si>
  <si>
    <t>AATGGCGGCGGCCCTCGAGTCTGCCTGGCAGGTGCGTCCTCTCTTGGTCCGTCGTCTCACTCTCCAGCATCATCTATCCCCTCTGATGCATGTAAGTGAAT</t>
  </si>
  <si>
    <t>TGAATAATTGTGGTGAAAGGGAGCAATTTACAAATTATTGAGAAAAAAAAAGTTTGAACATACTAGTAGTGGATCGGAAGCATGGGCCGCATCCGTTAGTT</t>
  </si>
  <si>
    <t>CACTTGAGATTGATGGAAATATTTCAGTCCAAGTGATTGGATCGAGGATGGATCATATCGGTGATCCGCGCAATCCCAAAGTTGCTGCAGCTGCAAGAACA</t>
  </si>
  <si>
    <t>GAGTGAACATAGCATATCGTCAGCCATTTGTAGGGATGACAAAAAAAAAGGTTTGATGTATAAAGTTCTAACTGCAGAGGATATAAGAATCAGGTTAAACT</t>
  </si>
  <si>
    <t>ATGTAACTTTTCCTCATAATTCCTTCTGTACATGGTTACAGGATATCCATGCTGAGGCTGTCAAGAAGAGGCGCCGCACCACCAAGAAGCCATATTCCCGG</t>
  </si>
  <si>
    <t>TCCGCCTCGGGGGCGTCCGGCGACATCCCAAGAATCTCTGCAGGATGAGAGGGGCATCCAAACATTAGCAACTTAACGACGACATTATCAACGCATCGTGC</t>
  </si>
  <si>
    <t>CATGTTGTGTTGGGGTGAGAGACGAGGCTACGGGAATTAGCGTCGCGATGACGACGGCTGTAATAAGAACAGTGCTAACGAATCGAAGCACACGGCGTTGC</t>
  </si>
  <si>
    <t>GAAATCATCTTAACTAGTTCCATGGACACATCTCAAGGTATCGTAATTATGAGCGCTGTAATGCTCTTATTTCAGAGCGTGTCTGCACTCTGCAGTAGCGC</t>
  </si>
  <si>
    <t>AGGTTCCCAACGTCGTGGCGGCCCACGGCGACCTCCTCCTCATCCATATGGCCATCCCTTGCGACGGTCCCTTCTACTGCGAGGTTGACTGGTTCGTCTAC</t>
  </si>
  <si>
    <t>CCGGTTGCGGCGTTCCCTGTAGCTTTCGTTGTCGACTCGGCGTTCCCAGCACCCCGCTTACGTACACAGGAACAGAAAGCGGAGGAAGTTTCGGACAGGGG</t>
  </si>
  <si>
    <t>GAATGCTCTCGCGATCGACCGGTTGCGGCGTTCCCTGTAGCTTTCGTTGTCGACTCGGCGTTCCCAGCACCCCGCTTACGTACACAGGAACAGAAAGCGGA</t>
  </si>
  <si>
    <t>CCGCCGTGGCAAGCCTGCACGCGTTTTTCCGGCACGTTAATTGGATTTTTTTTTCATTTTTATGAAGGAACGTCATGTTAGAATTCAGTCCACAAGGGCGT</t>
  </si>
  <si>
    <t>TGGAAGGTAAAATACGCCAAAGAGATAATAGGGATTATCTTCTTTTGTCCAACTTGAGCCTCCTGTTTAAAAGTGGGAAGTAGTGTTAGATTACAATTTTA</t>
  </si>
  <si>
    <t>CATTGTTCAGAGAAGTAAATAAGACTTTTTCCTATTTATTTTGTTGCCATTAACTCATGATGGACGTGGAGACACCAAAATGGATCAGCTGCAGTCAGAAC</t>
  </si>
  <si>
    <t>GCAAAATACCCGGTTTTCGAGTTCAAGGTGGAAATATAAACTCGGCCCATTGTTCAGAGAAGTAAATAAGACTTTTTCCTATTTATTTTGTTGCCATTAAC</t>
  </si>
  <si>
    <t>GGTGGCAAAATACCCGGTTTTCGAGTTCAAGGTGGAAATATAAACTCGGCCCATTGTTCAGAGAAGTAAATAAGACTTTTTCCTATTTATTTTGTTGCCAT</t>
  </si>
  <si>
    <t>CAAGTCACCAGGCTTTTTTCGGCCTGTCAAAAATGCACAAAAAACCTGATCATACTGCTGTTCCTGATGAACTTTTGACGCGTCCAAGAGATTCAAACCCG</t>
  </si>
  <si>
    <t>AGCCCAGAGCCTAAAATCATCAGGAGGGGAATCAGAAGCTCTGCCTTCGTTATTTCCTCTCCATGCTGTCTGGTGCATTTTCCATTGCTCTCGATGAACCA</t>
  </si>
  <si>
    <t>ACAAGACCAAATAAACGCACTAGTACGTCATTAAGGCCTGCAGGTACAAATGTACTATATATTGCTGATTATTCAGAAACCCAGACAAGCAATAATTACCT</t>
  </si>
  <si>
    <t>TTCTTGGTATTAACATGGGCATGGTAGCGGCAGACAGCACGCTCGTATCTCAACAAAGATCCCACTAGTTGTCCAGGCCTCCGAGATTCAAATAATATTTG</t>
  </si>
  <si>
    <t>TTTCCTTTGCCTCGATCTCTTGGTACCCTTTTCTTTCCAACCATCAGTCATCATTGCCATCTTTGTAAACCGATGAGGAGAGCCGCGTGCTTATACCAAAG</t>
  </si>
  <si>
    <t>GCTCTATGGGAGCTGTCTTGTTGTTGGCCTTTTAGCATCCTTTCTATATTCGTAGCCAGGACCATGAGGATGTGCTTTTATTGTTCCATTTGCCTTCTTGC</t>
  </si>
  <si>
    <t>TCCGCTCTATGGGAGCTGTCTTGTTGTTGGCCTTTTAGCATCCTTTCTATATTCGTAGCCAGGACCATGAGGATGTGCTTTTATTGTTCCATTTGCCTTCT</t>
  </si>
  <si>
    <t>TTCAACTTGTAGACTCTAGTGCTTCATTTCAACTTGATACCACTATGAGGAGAAGGGGGATTTTGTTTGGTGCTGACTGGCCGGTGTGAGTGTGTCCATGG</t>
  </si>
  <si>
    <t>TGGCAAGCCCAAAATCTTCATTCCGTTAAACCTGTACATTTGTGACGAAGACCAAGAAACTGGCACCAGTTTATCCGACAAGATCTTCGTTGGCATTCATT</t>
  </si>
  <si>
    <t>ACCGTCTCGTACCTGACCTACGACCGCGCCGACATGGCGTTCGCCAACTACGGGCCCTTCTGGCGGCAGATTCGCAAGCTGAGCGTGATGAAGCTCTTCAG</t>
  </si>
  <si>
    <t>CATGCTTTGGGTCCATGGGGAAGTCGTATTTTCCTCATGAATACTTGCTAGTTAGTGATAAGAAGAAAACCAGATAGGAATTGATCTCAAAAGCTACGAAT</t>
  </si>
  <si>
    <t>CTCCAATACAGCGTCAAGCATGCAGTTACTACTATAGCTACACGCATCCATATGACCATATATATCACAGTACGGTTTAGTTTAGTTTCAGCTTTGAGCCT</t>
  </si>
  <si>
    <t>TGATCACGAACGTAACTATACAGCATCAACAGCAAAGTATGCAATTTACACAGACTAGATAATCAGGGGGAACACAAGAATCTCATTCAGTAAAGACTGAA</t>
  </si>
  <si>
    <t>ATCCTATTATTGTTGCAAGGAGTACTTGGCGTCGATATTTTTTAGAAAAATTAAGTCGTCTCTCGTCTGGCATATGCTCGGCACAACCACGCCCACACCTC</t>
  </si>
  <si>
    <t>TCGTCTCTCGTCTGGCATATGCTCGGCACAACCACGCCCACACCTCACCAGCTATCATCTGTTGGTGCTCGTCCTTTCTTTCTCTGCAGCCTGTCCCGTTT</t>
  </si>
  <si>
    <t>CTCTCGTCTGGCATATGCTCGGCACAACCACGCCCACACCTCACCAGCTATCATCTGTTGGTGCTCGTCCTTTCTTTCTCTGCAGCCTGTCCCGTTTTTTT</t>
  </si>
  <si>
    <t>ACGACGCCGCGCGGTTTAACGATCTAACCACATGGATGCATCTCACTGCTTAATGTGAAATTTTGCAGGGAATCCATGTGAATCAGCGTAACCCCTAAAGT</t>
  </si>
  <si>
    <t>TCAACAGCTTAGAACCTGATCTGCGTGCATTTCAGTCGCAAGAAAAACTTTAGGGATTACGCTGATTCACGTGGATTTCCTGCAAAATTTCACATTAAGCA</t>
  </si>
  <si>
    <t>GCTAGCTCCAAAGTACATGGAAGAAAATGACTCGCAAATTGCATACGCTTGAACGATTGTCATGCAAATCGCATGCGTATCTCAATTTTGATTTACGAGTT</t>
  </si>
  <si>
    <t>GAGGCGAGCGTGAGGGTGTCCTGGGCGTAGAAGCCGACGGTCTCGGAGCCATCGCCGTACCGGACGCGGTAGAGGCAGTGGCCGCCGGAGCAGCCGCGGAC</t>
  </si>
  <si>
    <t>AAAGTTCTTAATCTGCAGTAAACAAGAGCTTTCTCATCTTATGAAAAAAAAGAGAGAACTTTCTCAAGTTTTAGACCTCATATTGTTACTTGTCTGTGAAC</t>
  </si>
  <si>
    <t>CCCGTGAAGCGGGTGCCGCTGTCCTCGCGGGCGTGCACCGCCGTCGCACTCGCCATCGCCCGACCCCCCGTCCTCGGCCACCCCCACGCCCTCTGGGCGCT</t>
  </si>
  <si>
    <t>CAGTCACAATCTGATCACGAACGTAACTATACAGCATCAACAGCAAAGTATGCAATTTACACAGACTAGATAATCAGGGGGAACACAAGAATCTCATTCAG</t>
  </si>
  <si>
    <t>TAATGTCTGCTCTTGGTGTCCGATGATTCTAACCAAATCATCTTGTTTCAGAAAAATATCTAACAAAATTGCTATCTTTCACTGTTCTGCAGTACGGATTG</t>
  </si>
  <si>
    <t>GCATGTAACCCTGTTGCAATGAGGAGGGGCAGGAATTTAGCAAGCTGTACCTGTACAAGTGAGTCGTACCCCCCACCGGCGCCCTTGCAGGATATTTCTTC</t>
  </si>
  <si>
    <t>CGCTCCCCGTAGTGGCCATAGCAAATGCCCTGTTCAGCATGTAACCCTGTTGCAATGAGGAGGGGCAGGAATTTAGCAAGCTGTACCTGTACAAGTGAGTC</t>
  </si>
  <si>
    <t>ATCCTGCATCCTGCTGCCTGCAGGGCACTCTGAAACGATGATGGGGACAGGAAGCGATGCATGTGCCGCGTGTACCGAACGGCGAACGCTAGAGCTAGCTA</t>
  </si>
  <si>
    <t>TAGAGCGCGCGATGAGCCGTCGTCGCACGGATTAGGCGAGGCGGGGTGAGAAGCAGTGGCCATGGCATCTCGCCAAAATGGGGAAGCCGGGAGCTTCCGCG</t>
  </si>
  <si>
    <t>ATGTGCCGCGTGTACCGAACGGCGAACGCTAGAGCTAGCTAGAGCGCGCGATGAGCCGTCGTCGCACGGATTAGGCGAGGCGGGGTGAGAAGCAGTGGCCA</t>
  </si>
  <si>
    <t>ATGAACATGCATGTTATCGATTGTGGGGGACCTCTCCCAGCTCGCGCGTGCTGAAACCGCGTCTCCCCTCCAGCGTAGGAACTAGGAAGTGCATGTGCAAC</t>
  </si>
  <si>
    <t>CGACTGTTCATCTTCGACTTGATCGATCGAAGACCTGATGAACATGCATGTTATCGATTGTGGGGGACCTCTCCCAGCTCGCGCGTGCTGAAACCGCGTCT</t>
  </si>
  <si>
    <t>GGGCAAGGCACTTCTCGCCGTGGCCGTGGCCGTGCTGGTCGTCGTTCTCGCCAAGCTCAATTCCCTGCTCGCCGCCAAGCCCAAGCTCAACCTCCCCCCGG</t>
  </si>
  <si>
    <t>TTAACAGCAAAGACAGAAATGTTAAAATTTACCTGAATCATGGCAGTAGCGAGTGCACAAATCACATACAGGTCGATAATCTGCAGATATATCAGCACAAT</t>
  </si>
  <si>
    <t>GACCAGAGTGCAGATAAGTACTAGAACTAGTAATTGGTAGCTAACATACACCTACTGATATAATTTGCCATTACTGCAGTACCAAGCTCGTTACTACAATT</t>
  </si>
  <si>
    <t>CTGAAGTGTAGGATTATTACACCTCGACTAGCTCTTTATCTCTCATCCTGACACCCTCAAAAACTCAACACTAGAGGTGCCCTAACTGTAGGAGTGTGAAC</t>
  </si>
  <si>
    <t>CCCGGATTGAAGCCACAGAGGCTGGACTTGAACCTGATTTGTCTGCAAATCAGACTCAGGGTCCCACTAACACTACTGAACAAGGCAAGTGGCTACTAACT</t>
  </si>
  <si>
    <t>TTATATAGAGGTATATGCCCATCATCCATGCAGAAAAAGTCCTCCTACTCTTGTCATCAAAACCTAGGACGACTTATCTACCACCGGAAAAAAAAAGCTTG</t>
  </si>
  <si>
    <t>GATCCCGTGCGATCTGCAGTGCGGTTTCCTGAATTCTGGTCTTTGGAGATTGATTTATGTTTTCCTGCTGTCCCATGGGACAAATTTGCCCGTGAAAAACC</t>
  </si>
  <si>
    <t>TGCACAAGTGGTGCTTCCCTGCAGTTTTGAGGTGTACAAGCAAGTACAGGCCCTGATGGCGAAAGATCAGGCGGCGCCGTACGGACGGTCGGATCGGCCTC</t>
  </si>
  <si>
    <t>GCCCGAGATCCGCATCCGACGGCCCGCGTCAGTTTGGCGGTCGGTCTAGCTCGGCCGCACATGCCCCTCTCGCCCACGCAATTCCCGCCAGTGCCGGGAGT</t>
  </si>
  <si>
    <t>GACAGAAGCAACCACAGGCACCGGCGAGGAAGTCGAAAATATGAACGAGCGACCTCGTGATAAAATTAGCCTCTTCCATGGAGTACTGCTCAGCATTTTTC</t>
  </si>
  <si>
    <t>CTCCGTTCCCCTCTCCCTAGATTCCCTCTGCTCAGGCTGCAGTTTCTGCGGGGCTCCCTATTCTTCTTCGCTCGCTTCGCTGATCAATCAATATAATCTTG</t>
  </si>
  <si>
    <t>TTAAACATCTTGCACATTTACATAACAAACCACTAATTATCTTTGCGCCACAATTGTTAAACATGCAAGGCAAAAGTATGAAAACAGTATAAAACGATTAA</t>
  </si>
  <si>
    <t>TTCATTTTCTGCATCGAAATTTGGATGTACGGGCGCACAATTTCGTTGCATTGTTTACTCAGATTAAACAAATCACTTTAGTGTACAGTTAATTTTACTGC</t>
  </si>
  <si>
    <t>AAAATAGTTTATTGTCCACGGCACGCAGTCCATGCGCAAACAGTTTCACTCTCCCTAGGGATGAAAGTTATCCGTCATTACGGAAAAAGTCAGAAATAGGA</t>
  </si>
  <si>
    <t>CGAACTGGTGACGTACGTATGGCTTCAGAGGCGAGGCCACTGGCGGGCGAGCATTCGCTGGGAAAATAGTTTATTGTCCACGGCACGCAGTCCATGCGCAA</t>
  </si>
  <si>
    <t>CGATGTCGTCCTCGTCACCAAGAGGTCAGCCTGCCTGCTACTAGTAATCTAGTACTAGTTGTTTTTGACATCCATGCAGTATCTCGTCTTCTGACTGTCTT</t>
  </si>
  <si>
    <t>TGCCGAGGCGGGCCGCTTCCGCAATCAGGGCCTCCACCTTCTTGGCGCTGGCGTCGGCGATCCTCTGCAGCTCGCCCGCCTGGTCCAGGGCGGCGTCCTTG</t>
  </si>
  <si>
    <t>GAGGCCTCGGACTCGAGCTTCCCGATGGCCGCCGCGGCGTCTCTCTCCCTGGTCTCCAGCTCGGTGCCGAGGCGGGCCGCTTCCGCAATCAGGGCCTCCAC</t>
  </si>
  <si>
    <t>GCGTCTCTCTCCCTGGTCTCCAGCTCGGTGCCGAGGCGGGCCGCTTCCGCAATCAGGGCCTCCACCTTCTTGGCGCTGGCGTCGGCGATCCTCTGCAGCTC</t>
  </si>
  <si>
    <t>GCCCCCGGGCTCCGGCAAGAAGAAGCAGTTCGAAGCCCTGGGTGCGTGCTCTTCTCCCTCCCGTGCTCAGTTTCCTGCCATGGCGCTGTGTCATCCTGGGC</t>
  </si>
  <si>
    <t>AGGAATTCAACTCGTGTCTTGTCATCGAGACGCGCGAAAAGAAGAGAAAGGAAGGCAAAGCAAGAGCGAGAGAGCGCAAGGGACGGATTGGATTCCTGCTG</t>
  </si>
  <si>
    <t>CGCAGGAAAGGCGGACCTGGGATCAGCGACAGCGAGCGACGGGCCGAAGCGTGCGGCGCCGAACACCGAACAAACCTCCAGCTCGATCGATCCGACGGATG</t>
  </si>
  <si>
    <t>TATTGAACCAGGAAAACTTAGAATCCTTCTAATTATTATGCTCTTTAGAGATTTTGGGGGAAAAAGTCCCTGACTGCAGAAATGCGCGATTTGGAGCCCAA</t>
  </si>
  <si>
    <t>AAAATTGCATCATGGCCTACACTACCAAATAATGCGGAACATGAAACACACACCAAATTAAAGCATTATCCAATACATGTCACCGGTGCACGTCCCGACTC</t>
  </si>
  <si>
    <t>TAACCACTGTAATTGCACAACAGTGACGGCTCGGCTCTCGACAAAAAGAAAACGAAGTGTACAATAGTGACATAGCTCTGGCGTCATGGTTTTCCAGCGGC</t>
  </si>
  <si>
    <t>TATAATAATGTTACATGTAATATTTAGTAGTACAACGGAAATTGGACAATCAAAAAGACACCAAAAGCATGGCACTAAAAGAAGAATTAATGTTTACATGC</t>
  </si>
  <si>
    <t>ATCGTCCTCCTCCTGGTCGGAGTGGGAGAGGGCCTCCTCGCCGTCGTCACCGCCGTCGTCGTCGTCGTCACGGCGGCGGCGGCGTGGACTCCGCGGGTGCT</t>
  </si>
  <si>
    <t>TGCAACAGGTATCTTCTGTTTGCTGTCAGAGGAGTGCCATGAGATGGCGTGATTTGAGAGGCTAGAAGTAGGACTGCAGCCATTAGAGCAACTGGGCTCAT</t>
  </si>
  <si>
    <t>GGGCTGTGGCTAGGGTTAGTGGGGCGAACATCCTCTGTCGCCCCTGGAACACCACCTTCTGTGGGATTGACCGTGCCCTCGATCATCCCTGCTTTTGCGGT</t>
  </si>
  <si>
    <t>CTCTCCAGCCGTCCCCGGTGTGAATTCTGCTCCTAGTTAAACCTTGCGTACCGACGGTTTAGATGCTTATGGATTCATACTCCGCTCTAACGGCACCTGGA</t>
  </si>
  <si>
    <t>CTCGTTTGACCAGTGAGACGCCCTTCCTGCAGCACGCCAGCACCAAAGGTAGTGCAAAGTTGAAAAGGATTTTCCGTTGTGCGTTGTCAGGGTTGCCTGGG</t>
  </si>
  <si>
    <t>ATGGGTTGCCAAGATTACGGATCTTTCTATTTATAGTACTGAGCTATTAAGATGCCTTACAGTGATCCGCGGAACTTTAGGTTACCTCGATCCTGAGTACC</t>
  </si>
  <si>
    <t>TGGGTTGCCAAGATTACGGATCTTTCTATTTATAGTACTGAGCTATTAAGATGCCTTACAGTGATCCGCGGAACTTTAGGTTACCTCGATCCTGAGTACCT</t>
  </si>
  <si>
    <t>ATGGCTGGTTGCTTTGCTCTTCCTAGTTCAATTTGAAAACCGTAGTAGTAATTCTAAAGCCACATTCTCTTTGGAGTTTAAATAAGGGTACGGTACCCCCA</t>
  </si>
  <si>
    <t>CGCTCTGGAACCCACGTGCCATGATCAGGCAAATGCCGCCGCCGCCCACCGAAAATCCCAGTGAGTTCCTGCTCTGTTACGTACGGCTGTGCCTGATATGT</t>
  </si>
  <si>
    <t>TCGAAATTTTGTAGGTTGTAGCATACAATTGTTTAAAGAAACCACTGACACAACTATGATTCAATTCGATCGGTGTTTCTCCTGACCTCTTAGCTTTGGCA</t>
  </si>
  <si>
    <t>ATAGAATGCCTGATTTTCACTTCGAAATTTTGTAGGTTGTAGCATACAATTGTTTAAAGAAACCACTGACACAACTATGATTCAATTCGATCGGTGTTTCT</t>
  </si>
  <si>
    <t>TCGGTGTTTCTCCTGACCTCTTAGCTTTGGCACAGGTAGTAAAATGGTAAATCTTGCAACAGTTTGCAGTAAACCCAGTTACATGCATATAACCGTGCAAA</t>
  </si>
  <si>
    <t>GCACATCAAGGGGACGCCTAGGCCTGACACGTCTCCCGTGGCGCGATTAAGCCCGTGCTCGGATTTTAGTACGCGTGTCGTTTAATGGGTGCTGTGACTGC</t>
  </si>
  <si>
    <t>TGCAGATAACGCATCAGCCATGTTGTGATGTTGCGCGCATCAACTTGACCGTTTTTAAGTAGTTCTCCGATCGATTGCAGAGCCCGCGCATCCAGTACTAG</t>
  </si>
  <si>
    <t>GCGATCGCGATGTGTTCCAGTGGCTGGCGGTCAAACCGGCACGTTGTACTCGAGTCTTATACAAACTTACCTTAAAACTTGCCGTATGGGTGTATTATCCA</t>
  </si>
  <si>
    <t>TCCGCCTTAATTACATACTCGTGTCAAAGGACGAGCTAGATCGATTTCTAGCCTAGTCCATGTCGCATATGGTTACTGTATTTTTGGTTGGTTTTTGTACC</t>
  </si>
  <si>
    <t>TGTTGGGCTGTGGCCGGGGGATGGAGTAGGTTTGGTTAGTAACTGTAATAGGTTGTTTGATTTGGTTCAATGAATTTGAATGAATGTTGTTCGAACATAAA</t>
  </si>
  <si>
    <t>CCTCCTCGTTGTGCAAACAGTTTCTTTTAGGGTCAGGGTGGAGACAATAATCCCCCCATCCTATTTTAAAACGAGAGTTTTGCGCAAACAGTATTGCCACC</t>
  </si>
  <si>
    <t>GGGCACGGTATGGTGAACCTCCAATTCTGCCTGTCCATGGCGGCCACATCCATCCTCTCCTCCGTGAACACCACCCTTGAGAACATTTCTTTCTCGGCAGG</t>
  </si>
  <si>
    <t>GTCGCGGCGAAATAAAGGCTCACCGTGGCGGTGAAGACGGAGAGGGTGGTGGTGCGCTCCATGGTCCTGGCGGTGTAGTGCAGGGCGGAGTTGACGAGGCA</t>
  </si>
  <si>
    <t>CAACGATTCTCCAGTGTGTGTGTTTTTTTTTTTTCCTTTCTCTGAAACTTAAAAGCCTTAACGAATCGGTCAATTACTGCTAACTTGTTTGTAGGCTGCAG</t>
  </si>
  <si>
    <t>AAAAACTGAGGCCCAACCCAATCCAACGATTCTCCAGTGTGTGTGTTTTTTTTTTTTCCTTTCTCTGAAACTTAAAAGCCTTAACGAATCGGTCAATTACT</t>
  </si>
  <si>
    <t>CAAACATTTCTCCGATTGCTCATGTTCTTTGATTCCCTTCCGTGTGCTACCGAAATTCTCCTTCCTACCAACATTTTCCTCCAAAATCGATGCTGGCTTCC</t>
  </si>
  <si>
    <t>GTTGTTGAGCCAGCAGTGCAAATTAAATTAAACACTTGGATGCACGATCAGTGTACTGTGTTGTGCATGCTTGCAACTCATTACTACTGACAGCGGTGATC</t>
  </si>
  <si>
    <t>CTACTAGTAGCTCCTTTCCGCTCACCCGCCTAAAATTCCAATCTTTTTTGGTTTCGCCTTGCCTGCAACTGACTGTTCTCTGAATCCCTCTGATTGCAGTC</t>
  </si>
  <si>
    <t>TGGAAGAGGGTGGATCCTCTTCCCACCACCACCCATGAAAGATGGCACCAGGGCGTGCTGTTCCGGTGGGATGTCATCAACCTGGAAGCACATCATGAGAT</t>
  </si>
  <si>
    <t>TGAGTCGTTAGGAATCATCCAGATTTATACAAATCAAATCGAATTTTGCACTCCTACAGATCATAGTCTTCCAAGCAGACGCATCAACAATCTCGAGAGGG</t>
  </si>
  <si>
    <t>GTGTTTCTCAAACGGCGGTGAATCGGTGATGACCGGTGGCAGTCGGTATAACAATAATAATAATCGATACTAATCCTGGTTTGGTGGATGCACGGATCATG</t>
  </si>
  <si>
    <t>CCTCGCCTATAAATAGCCCCCCACCGCGAAGCCTCTGATGAATCTACTCCCATTTCTCGGCTCTGCAGCCTGCACACACTCCTTGGTTTGGTTGGTCAGTC</t>
  </si>
  <si>
    <t>CAATCGGGTGAGGATGGTAAGAATGTCGACCAGGCAGGAGGAGAACAAGGAACGCAGATGGTGTCTACTGACGTGCAGACTCATGGAGACTTTGAGCAAGA</t>
  </si>
  <si>
    <t>AAGAAGAAGGCGGTGCTATCAATCTGCTAGATTGTGTTCATCATCAGCAAATAAGCCAACATCACTCGCGGTCCAGAGAGCCACAACACTGCGACGTGGGT</t>
  </si>
  <si>
    <t>CCGTCGCCGGAGGAAGACGAAGAGGCCGTCGCTGCCTCCTGCAGTTATACGCCCCATCGATCTCGTCCGCACGACTACGATCCAACGGTTGTTAGAGGTCT</t>
  </si>
  <si>
    <t>CGTCACGGCGCAGGACGCGCCCGGGACCCATCACGCGCCGCGCGGCGCTGACACGGTACGCGACGACTGGTACTCCGCATGATCCTGCTGTCTTGAGTAAA</t>
  </si>
  <si>
    <t>CCAGCTAGCTCAAAATTGAGCTAATCAAGGTCATCTATAAACAAACAGAGGGAGTATCTCCCAGTCAGACACTCAAAACTGTTTAATATTAGAACTTGTTC</t>
  </si>
  <si>
    <t>CAACAAACAACCACTTCGTAAGTTGTCAAGTTTAATAATCGGATGAAAAAACACACACATTTCATCACATTTATATATATTTGCACAGAAATTCTCTAATG</t>
  </si>
  <si>
    <t>AAGTGGAAACCAAGCAAGGAATCGAGAGGCGAACCTGATGGTGCTAATGAGCTGGTTCGATGTAGTGTTGCCGGGGCGAACGTGTTGCTGCTCAACAAGCT</t>
  </si>
  <si>
    <t>AGGAACCTCCAGGGCAGTTTTCATGCCCGGTGCCTTTAAATTGCCGTAGGACGTACGAGTGCTGGCTCGATGTGCCTGCGTTGGTACGGTCGCCTGACAGA</t>
  </si>
  <si>
    <t>CTGTAGCTCCGCACAGCATTCAAGGAGTTCACGGCGATCATGTTTTTTTTTTTTGAGGAAGAAAACATGAAACATTCATTCATTTAAACAGAATGTTCATA</t>
  </si>
  <si>
    <t>AGTGGCCTTATTAGTGCTATAGTCGACACTTAAAATTATGATGTTGTGGGTTTTTTTGTTTGTATATTTTGTTACGAGTAAATTGCGGCGTGTTTTAAGGG</t>
  </si>
  <si>
    <t>CTGCAGGGATTACGATAGGGAACGATACTATATTGTAAGAACGGCGGCAGATCCAATCTGAGGCGGAGCAACGCCAATAACAGAAAGGAACACGGAAAAGG</t>
  </si>
  <si>
    <t>ACTTGGTAAATCCGAATGAAACGTCATGGAGAAAGTCCAGTGATGAGTGGGTGGAGTTCAGTGTTCTGGGTGGCGACGCCACTAGTTGGATTCTCTCTGTG</t>
  </si>
  <si>
    <t>CAGTGATGAGTGGGTGGAGTTCAGTGTTCTGGGTGGCGACGCCACTAGTTGGATTCTCTCTGTGTTGGTGATTCCTTATTGGTTTGATTGTGACATAAAAC</t>
  </si>
  <si>
    <t>GGTTATTTGATGAATGAAAATAATGGTTTACCATGAGTTCATATCAAGACTAAAAAATTTGCAGGTAGTGAGATTATGTTGTTCAACTTCGGTCGTGACTT</t>
  </si>
  <si>
    <t>TCTGCAGTAGTAGTGGGAAGGGAGGAGTTTGTGTAGAGTGTTCTTTCCCTCTCTTTTTTTCGATCCGAAGCGGAGTTCTTGTAGTGGTTGCTTGCCACTAA</t>
  </si>
  <si>
    <t>CTCTAGTATCGTGCTTATTTTATATAGATGTATGTATCTTCAGATGGTCCCTGACTTCTGATTTCCTCTGCAGTTTAAAGTTCAAACTGCCACTGTCTTCT</t>
  </si>
  <si>
    <t>TTTTACCGGATATGTGCCTCCAGCTCTGGGGAGATTGCAAGGTCTCATTCAGCTGTACTTGAGTGGAAACAAGCTAGAAGCCAACGACAAGGAGGGCTGGG</t>
  </si>
  <si>
    <t>AATCTGTGTTTCATCACACGAAAATGGTAAGCAAGCAATCCAACAAATCCCCGCGGGTGTAACAAATAAAAGTTGCGGCGGCCGATTCCGGCGATCGCAGG</t>
  </si>
  <si>
    <t>CGTTTTGTGAAGCAACAAAGGCCTTTCCTACGCAACGGGAATCACTTTTCCTCCATTTCAAACAGCAAAACGAGAAAAGTTCCCTGAGGAATCCATTCCCG</t>
  </si>
  <si>
    <t>AGGGTGCAGGCACACGCATGATCGCACAGTTGAAGCGGTGTGATTATTGGGCCGCGGGCGTGAATGGTGTGGGAGGCGCCTGCGTGCACCCCGCCTCTTCC</t>
  </si>
  <si>
    <t>GCTTCGTTGGGGTGATGTTCTCTCGTCAGTTTGCATAAAGTTTACAATTTTACCATGATTTGACGTTTTCTTGTACTGGTGTCTTGTTTGCTCAGCTATGC</t>
  </si>
  <si>
    <t>TGCTACACGTAAGCTTCGTTGGGGTGATGTTCTCTCGTCAGTTTGCATAAAGTTTACAATTTTACCATGATTTGACGTTTTCTTGTACTGGTGTCTTGTTT</t>
  </si>
  <si>
    <t>ACGTAAGCTTCGTTGGGGTGATGTTCTCTCGTCAGTTTGCATAAAGTTTACAATTTTACCATGATTTGACGTTTTCTTGTACTGGTGTCTTGTTTGCTCAG</t>
  </si>
  <si>
    <t>GCTGACGCACTGCAGACCTTGACTTACAATCTGTGCTACACGTAAGCTTCGTTGGGGTGATGTTCTCTCGTCAGTTTGCATAAAGTTTACAATTTTACCAT</t>
  </si>
  <si>
    <t>TTTAATCCTGAACGAAAGGAAAACGTAAATGTAAATGAAAAATAACTGTGGATGAAACAATACAAAAGGTGGGTCATCGATGTGGCTGGGGCACCAGGCAC</t>
  </si>
  <si>
    <t>GAGCGGAGCTGCAGCACCCATCTTGCTCGTCGTCCACACCACGCCCATCGTCATCTTAGCACAGGAGCTGACATCAAGCTGGCGGCGCCCTCCACGTCCGT</t>
  </si>
  <si>
    <t>CCCTCTCCGACAGCCCGCCGGTCTCGCCGGAGATCGATGACGCAAAGGTCCGTTCCTGTCTTGTCACCTTCTTGTTCCTCTTACCTCGAGTACCAGCTGTG</t>
  </si>
  <si>
    <t>CGACAGCCCGCCGGTCTCGCCGGAGATCGATGACGCAAAGGTCCGTTCCTGTCTTGTCACCTTCTTGTTCCTCTTACCTCGAGTACCAGCTGTGTTGTGCC</t>
  </si>
  <si>
    <t>GCGGCTCCGGACCTCGCCGCCTGCACCTTCTCGGGCGCCACGGCTGGTGAGGAAAAGGCTGAGATCCTCCCTTAATTCTTTTGATTTCACGCTACTGCTCT</t>
  </si>
  <si>
    <t>CTGTACCGTGTCTGCGTTACTGTGTATTACTGCTGTACAGGGAAACTTGACTTGAAGATGGCACGTATCATTGTGCACGCATGCAGGCGCGATCTGCGGGC</t>
  </si>
  <si>
    <t>CTTGTGTGAAGTGGTGGTGCGGCCGTGACACCATGCTCGTATTTGAAAGCGGGAGAAGATGGAGGAGGATGCAGTGGAGCTGAAACAGACGTCACTGCAGC</t>
  </si>
  <si>
    <t>CTGCCGAAGCTAATGCTGACACTGAAGCTTTAACCGAAGCATAGCCAAGCTGATGCTGACGTTGAAGCTTGCCGAAGCGGGAGCCACGCCGAAGCCTGTCA</t>
  </si>
  <si>
    <t>CGGAGGCGGCGGTCGGCGAGGTCGGCTTCCTGGCGCGCTTGGGCCTCCTCAATCTGCGCTTTCTTGAGGCCGAGCCTCAGCTTGTCGGCGGCGCTGGTGGT</t>
  </si>
  <si>
    <t>GGACGGAGCCTGAACGGCGCTAGGGAAAGCACGAAAGAAAGAGGCCTGAATAAAGCAATGCCGATGCAGGTACTAGGTTCCTGCCACCTTTTTTTTTGGGT</t>
  </si>
  <si>
    <t>TACCATCCAATCAGATGTCACGCGGTCGTCGCCCCTGCCGGGTCCGTCACGCGCGATCGCTACTAACTGGATGGCGAGAGCTCTGGTAGTTTTGTAGCCAT</t>
  </si>
  <si>
    <t>ACCCCGGCCTTATCTGACAAACTACTATCTGCAGTTCCCAGATTGTTAGGATCACTTGCAACCTGAGGGCTCACGCCTCACAGTGGTCTTTGATACTGCAT</t>
  </si>
  <si>
    <t>TCGTTTTCACCAGGTCACCTTCGCGAGGGTGATAGTGTGCTACAGCGAGAGTTGACTAGACTAGGCTTCGAATTGCCACCTGTCACCAGTCGGAGATTTTT</t>
  </si>
  <si>
    <t>TGTAGCCATATCAGTGCGCGCGTCGTTTTCACCAGGTCACCTTCGCGAGGGTGATAGTGTGCTACAGCGAGAGTTGACTAGACTAGGCTTCGAATTGCCAC</t>
  </si>
  <si>
    <t>GGATGAGGAATCTCAGAACAAGAAGAAAGAAAGGCAGGCCCGAGATGAGAAGGTGTCAAATTTGTACGTCCTCGATGGGACTTGGCATGCTCGCACACACA</t>
  </si>
  <si>
    <t>CTGCCATGCTTCTCCAAACAGTGAGTACCCAAAACTTGTGAGTAACGATACTGCTTGCCAAATGCAAGCCTGCAGGCTGCAGTTTTGTTTGGTAGAAACGG</t>
  </si>
  <si>
    <t>TGATAATTTTTTTAATCTTATTTTTCATGTATAGTGCAGTGGACTTTACATCTGTAGCATGCAGGTCATAATTAGTCATTGTATTGACCGGAAGATGTAAA</t>
  </si>
  <si>
    <t>ACCATTGGTCATGCTTCAGCTTGAGGAGGGCGTTCCTGGTCCAGGCATGGCCTCTTGGGGTCGAGGATGACCTCGAAAACCAGGCGAGCTCGCTGGTTATG</t>
  </si>
  <si>
    <t>ACGAAATGGAAGCTCACGGTCTGGGCCTCGGACTTGTAGGCCTCGATGGCGACGTCGCGGAACGCGTCGGCGAGCCCGCCGCGGGAGTCGTCGACCCAGAC</t>
  </si>
  <si>
    <t>GGGCATGCCTGTACCATTCCAAAAAATTTGGTACATTTGCTACTACTCTATCTGTGTACACTAAAGAGAGCACTGCAGTGGCTCTTCTTACTTTTACAGTT</t>
  </si>
  <si>
    <t>TGTAACATCAAAATAAAGAACATGGGCATGCCTGTACCATTCCAAAAAATTTGGTACATTTGCTACTACTCTATCTGTGTACACTAAAGAGAGCACTGCAG</t>
  </si>
  <si>
    <t>CGCGTCGTTTTCACCAGGTCACCTTCGCGAGGGTGATAGTGTGCTACAGCGAGAGTTGACTAGACTAGGCTTCGAATTGCCACCTGTCACCAGTCGGAGAT</t>
  </si>
  <si>
    <t>TCGATGACCAAGACCTGAATCCACATGTACACTTTCAGTTTCAGCAGTCAATTTTTTTAGAACAGGATCTCAGTCTGTGACATGACTCCATGAGGCACCTT</t>
  </si>
  <si>
    <t>GGGAAACTTACTCTCTCCATCACGGCAAATTAATAAACATAGTTTACTCGGCGCATCCTGATCGAACAATCCAGATTACGCAACGCATAATCATGCACATA</t>
  </si>
  <si>
    <t>GAGTTCGCTATCGTGGGGACGCGACACATGCGCGCGGTGGAGCATGGGGAAGGAGTTTAAGGATTGGGCGAAACCGCGAAAGGAACCGAATTTAGCACGGA</t>
  </si>
  <si>
    <t>ATAATAGCCCCATGAGGGCAACATATATGAGTACATGAGGAGTACACAACGAGGGCTAACGTATACGTAAGGAATCTATACTCCTAACAGTTCAAAGGCCT</t>
  </si>
  <si>
    <t>ATTCGAGTTGGTGTGTTCTTCTTCCGCATGCCATGTGGGTTGATCGCTGACGATGAACTGGCCATTTTGGCGACACATCCCCTAAAACAATAAAAATCCGC</t>
  </si>
  <si>
    <t>ATCAGTAGCTTGCAAACCATCAGATAAATGCTTGTGCAGAAGAGAAGTGGGTTACTTGAAAGTTGTATCTTGGTATGGCCCATGTTTGCATCGTCAGCTTC</t>
  </si>
  <si>
    <t>CCCTACTGCCGCGCGCCGGTGCCGGTGGTGTACGACGACTACTGGTGCGGCGAGGAGGAGGAAGGCGACACCTACACCGAGGATTACGGCGACGAGGCCCC</t>
  </si>
  <si>
    <t>GCGTCATAACGTGGTCGAAGCACGGGCCTCGTTCTTCAGCGTGTAGTTTCAGTGGAGGAGATGCCGCTTAGATCACGGGAAATTAAGAATGAATTCGAAAC</t>
  </si>
  <si>
    <t>AAAATAGGATCAACTTGCTTTTCAAAAAAAAAAGATCAACTTAATTCAGTCAAGTCACCATTTTACAATGGAACACAAGGATGATCCACCTGACTCGAGGG</t>
  </si>
  <si>
    <t>TTGCTGATGTTATTACCTGACTTCCGTTATTTCGATTGTTAAAATCTATTACGAAATTATGACCTAGTTATTGTATTTTCGGAGTAATTTTGGGGGAGTTT</t>
  </si>
  <si>
    <t>ATGGAACACAAGGATGATCCACCTGACTCGAGGGAGCTCGAACCAAATTTTCATCTCAGATAACTAGCATTCCTCTCGGAAAAATATGGATGAAAGACAAG</t>
  </si>
  <si>
    <t>ATTCTGTGGCTGGACAACCACACTTGTCGTAATCCCATAACTAGTCGGTGTTTTCTTGAATAAGTGAATGATAATGATGATCCGTTGGAAGAAAGAAGTTT</t>
  </si>
  <si>
    <t>TCTGCAGAAGCCACTCCAAAGCTCATTCTCCAGCTCATGGATGTCAGAGGGCTCACCATTGCTCATGTCAAGAGCCACCTTCAGGTCAGCCCGTTTCCTCA</t>
  </si>
  <si>
    <t>GACAACTTGGCACCGAATTGCCGAGTTCCAAAGTTTCTGTAAACGGTCTCAAAAGTTCTTTGAATATAGACATGTTGTCCTGTGCCGTCCCGGCTCATATG</t>
  </si>
  <si>
    <t>GATGATGAACATCATAGCAGATCGCCATTAACTTGTGAACAGCATCCTGATCGAGAGAAATCCAGACCTGCAGAACGTGCTCCTTCCCAGGCAGAGGCAGA</t>
  </si>
  <si>
    <t>CCTGCGCGCTGCGTTGCTGCCGGTGCACGCGAGTTTGTGTTAAATAGTGTGCTGGCCCGTGGCCGGCCGTGTGGTTGGGCTGGACCTGGACTGGTGCACCC</t>
  </si>
  <si>
    <t>GATGAGTGCTACATTATACCAGTAGCAAACACCTCGTACAATTGTGAACGCCAGTCAGGGTCAGATGACTGAAGATAGGTCTCTTTGTTGTCCAAGAGAAA</t>
  </si>
  <si>
    <t>GGAATAATTTTGAGAAAGGATAAAAAAACCCTGGCCATGTGTGCTCTTGTACAATTGGTTGTAGCAGTAGTTTTACAACCAAGGATGAGTGCTACATTATA</t>
  </si>
  <si>
    <t>TCCTTAGGACACTAAACAGCAATGATCAGTAGCAAAAATGCTTGGCATGTGTCATGCATGCATGTTTCTGTCTTTGTGGCAGACACTCAGCTTTTAGTACC</t>
  </si>
  <si>
    <t>GGTTTACTTGGTCCAATGACAGAACTCAGACACGGATTGATCGGGCTTTTTGTACAGCTGAATGGGAACTAATGCTCCAGGACTGCTCACTGCAGGCCCTG</t>
  </si>
  <si>
    <t>CAACTTGGCACCGAATTGCCGAGTTCCAAAGTTTCTGTAAACGGTCTCAAAAGTTCTTTGAATATAGACATGTTGTCCTGTGCCGTCCCGGCTCATATGCA</t>
  </si>
  <si>
    <t>CGGAGACCCCCACCGAAGGCCATGAACTGCTTCGTTCCACCGGTGATTTCCGCCTTGTCCTGCTCAATAAGTTATACATGCCCACAAGAATTGTTCAGACT</t>
  </si>
  <si>
    <t>ACATGCGCAAGGGCACCTACAGTAGTTAACACCGCTACTGTACTCCTACCGTCTGCAATCCTGCATCAGTTAATACAGTACATCACTTCCATCTGCAAATA</t>
  </si>
  <si>
    <t>TTTGCAGAAGGTAAATTTCTCAATTTTGTGGCCGTGGTTGCTAATTCTTCAGTGAATTTGTGGTACATACATTATCTATATGTTGAACAATTTTAAATTAC</t>
  </si>
  <si>
    <t>AGGGCGAGTGGTTCGTCAACATTCAACTCCACACACGGTGCTACTAGTGCTCAGCATTATCCTGAAGCCTGAAGAGAGATCATAATCCTAATCCTGTTTGG</t>
  </si>
  <si>
    <t>TCTTCCCCCAAGTAGCTCCCAGCTGGGATTGGATCCCCGACTCTTGGTGGAAAATGGGCTATGTAACATCAAAATAAAGAACATGGGCATGCCTGTACCAT</t>
  </si>
  <si>
    <t>GGGAAGACAGCCGTCAAAAGGTTTAATTTGAGAGTGCTGTTCGATGATTCAGTCAGTGTTCTTACCATCTCGAATATATAGATGGATGGTTGGTGGGGCAT</t>
  </si>
  <si>
    <t>GGAGATATAGGATGAAATAACATATTTGTTCATTTAAAAATTTCATATGTATCGTCCTCTTCAAACTTCGACATGGGTTCGAGATTGATTGATCCCGGTTG</t>
  </si>
  <si>
    <t>AACGACCGCACCCTGGCGCAGGGGCTCAAGGGCGACCCGACGTACCTGGTGGTGGAGCAGGACAAGACGCTGGCCTCCTACGGCATCAACGCCGTGTGCAC</t>
  </si>
  <si>
    <t>TAGCATTCTGGATTTTGGAAAATTAAGAAATATTCTTGCTGCAGCCAGTGACACAAAGTAGAAACTAAGTGGCAAACGGGATCTGAATCAAGGTGCGGCCC</t>
  </si>
  <si>
    <t>CGAGGAGGGAGACGCATCCGGGCCCGTGGCGGGCGTGGTGGTGGAGGCGAGGCGAGAGCGAGGGCGAGGGCGGATTTGATTTCGATTGCCCAAGTCGTTAA</t>
  </si>
  <si>
    <t>ACACGATATTTTCACGAATGCTAAGCCACCACATCTGCAGCATAAATCTTACTATGATGGGTATTTTTCTCCCAACGTTTATTTGATAATCAACACAAGAT</t>
  </si>
  <si>
    <t>CGTGCCCCTCCTCGCTACATCTCTCGCTTGATGTCCCGTCTTTCGAGATCGGGGAGATTTAAGGCACTTCTACTGATTTGATGTGGGTTTTCTCGGTTAAT</t>
  </si>
  <si>
    <t>TACATCTGCTTTCTTTCTCTCCGGTCTCCACCTCAATTTGGAGAGCATTCGAAATACAGAAAATTTGATAACACAAAAGAGATGGTGAGGTCATTTCCAAA</t>
  </si>
  <si>
    <t>TTTTTTGTGGGAAAGTAAGGTATCGCACACACAGAGCAAAAATTACGAAGCAGTAAACGGAGGGAAGGTTAACAGGACTGCTTCCTTCTATTGCTTGACTG</t>
  </si>
  <si>
    <t>GCTAGCTAACCGAGGACGAGGTGCGAGGGGAGGAAAGGCAAAAAGCGACGTGCGCGCGCGCGCATCCGACGCGACGACACGGTTTGGTGGCGGATGGCGGC</t>
  </si>
  <si>
    <t>CGGGAGTTTGAGACGTTCAAGTTGACCAAAGCGGTCAAGCCTGTAACACGGGTGACCGTGAGATTTTAGTCGTATTAAAGGAGCATATGTGCAGGTGAGTG</t>
  </si>
  <si>
    <t>GTTTTGTCTGGTATGAAATTCTTCTCGATCTCAAACATACCATATCTATCACCATCCCAGCCCATCATATATAAATTAGGGCCATAAAGGAATAGGGTCAA</t>
  </si>
  <si>
    <t>TTGACCTTGAGCTTGGCCTCGTCGCTGGCGGGGTCGGCCTTGTACGCCGTCCCCTCGATGTAGTCGCGCTTACCCTTGCTCCACGTCTCGTTGAGCACGTC</t>
  </si>
  <si>
    <t>ATTTGTACTGATAACAAAACATGCTAAATCTGCAGCTCACTACTGTGATAAAACCTAACTAAACTGCGCTTATTGTCAGGAAGCATAGACCAAACTAAATT</t>
  </si>
  <si>
    <t>ACGTTTCAGAAGGGCAAATCAATTCGGTTTCTACTGCAGTTCGTTGCTTGTCTGAACATTAAGTATTCTTAACTGGAGGCTGTACACTAGAATGACCCCAT</t>
  </si>
  <si>
    <t>AACTGCAAAAAAACCGAACTTTTCCGCAACATGCTAGGAAAGTAGGAAGAGCCCAAATGGCGCAAGCTCGGCCGGCCGGGGGCGAGGATCCGGCGGCAACG</t>
  </si>
  <si>
    <t>CACCCCAATGATCATGTCCTCGGGCCCACCCCCAATCCTACCGTCATCACCATCGAAGGCTTATCATTTTTGGCGCCAACCCTCCCATGTGCGACCCAAAT</t>
  </si>
  <si>
    <t>TACAAAAAACAGCAAAATACAAACTACAACTGTGATACGCCATTCGCAACGTTCAGTAAATTTCATGTTAGGTAGAAACATTATTTGGCTTCTGATGATCA</t>
  </si>
  <si>
    <t>TCTCTGTAACCAGGCTTGCCACACAAAAGCAGAATACGAAGAGTACGGTGCGAGCATCTGCCGAACAAATCCTGTTTTCAAAGGGATGTATTGAATAGAAC</t>
  </si>
  <si>
    <t>GTTGACCATGCTGTGATGCTCCTTTTCAGTATGTGAGTTACAACTAATTACGTCAAGTCTTCTCTGTAACCAGGCTTGCCACACAAAAGCAGAATACGAAG</t>
  </si>
  <si>
    <t>TTTTTTTTTCTTTGAAAGACGTGATCCATTCTTTTTGTGACTGTGCCATGGATGTGCTGTGGATGACATGGTGGTTGGCGCTTGAGATTTTCGTATCAAGC</t>
  </si>
  <si>
    <t>CGACACGCCGAGTGCCTGTGCGCGACCGTGCATGCATCCCCATACCGCCATGAACAGGTGACTGCCAGTGACCAGTACTCTTAGCCGCCAGCGCCCACCGG</t>
  </si>
  <si>
    <t>AAAATCTTGGAGGCAATAGTTACTGCTAGAATGTGAACCCGCGAATCAATTTTGTCTATTGTTATGTAATGTAAATACCTTTTAAAGCTCAACCTAACTTT</t>
  </si>
  <si>
    <t>CCTTTTTGGTATCCTGCAGATATGATTGAGCTTGATCTTGAGTTATGCATCGCTCCATTAGTCCATTATCGAACACGCAATTCCCTATATTTGATGCTTCT</t>
  </si>
  <si>
    <t>TTTGGTTATCAGTTTGGCATCGAAGACGAGAGGAAGAAGCTCATTTTTTTTCTTTTTTAAATTTATACAATTGGAGCAAAACAATTACTTTCTCGAATCGG</t>
  </si>
  <si>
    <t>GTGATCCATGAAATCAGGTGAAGTTCACTGAACTAGAAGGTGTCAGTTTTTTTTTAAGATGATGGAAAAAAAAACATCCCGGCCTTGACCTCCAAGAGGCT</t>
  </si>
  <si>
    <t>CGCCCGGGATTCGGGATATGGTTTCCAATTCTTTGGTGACGTTGCGTGCGCGTAAGTTAGTGATGCAAGTATTTGCTGAAAAAAAGAGAGAGCTAGTGATG</t>
  </si>
  <si>
    <t>ATTGTCATGCGCTCATGCTAAGTCTGCAGGAAACAGAACAGATGGTTCGTCTCTGAATCCTGCTATAATATTCGGTTTCGACCACGCGCGCGCGGCCAAGA</t>
  </si>
  <si>
    <t>GGTTTCGACCACGCGCGCGCGGCCAAGATGGGTCTCTTCTAGACGCGCCGACAGGACCGACCTCAAGGCTTCAATCATTTGGTGAGTCAAAGCCATGGATC</t>
  </si>
  <si>
    <t>ATCATGACCAAACAATTCGTCTAATTTAAGTGTCAAATTCTAACAACTTTGGGTACTACTTGGTGACTAGTTTCCCACCGGTGACTGCTCACAGTATAAGA</t>
  </si>
  <si>
    <t>GCAGCACTGCAGATTTGGACCCGAGCAACAACTCATGTTTGTCCCACAACAGTACAAACGTACAAGTGTTCTGGTGCTAAAAATAGCCGAGGACTCCAGCA</t>
  </si>
  <si>
    <t>CAGAAGCCATTAATGGATCCCAGACGGCCAGACAGCTGGTATTTGCTAACTGCCCACAGCAAATGTCCCCCGCCCGTCGGGCCATGTGAGATGCCATGAAA</t>
  </si>
  <si>
    <t>CGATGAGATCTCGGGCGGGCTCAAGAACCAAGCCATACGGTGGGCCAATCTAGGTACTAACAGCGAACAAATCCACAGACATGGCATTCCAAGAACGACCG</t>
  </si>
  <si>
    <t>GATTTTTTTTTTGTTTGGGAAATCGGGAGAAGTGTTACGCATCAGCTATTCCTCTAAACGAATACATTTTGGCTGATCAGACGGCAGAGCAATCCCAACTC</t>
  </si>
  <si>
    <t>CTGCCTTTCTTGACTTGCAAACTAGAACGTCATGTTTTATATTCTTTAATGTTTTTTTGCTCAACAGATATCACACATCCAACTCCGGATCTTACTGGATA</t>
  </si>
  <si>
    <t>AAGTCTCAGCCTCACCAGCTAGCTTGCTTCTCCACAATTTTTCTGGGCACAGCAATGTCCTGACTTGCTTCCTTGCGTATCTGCAGGTGAGTTGTGTTTAC</t>
  </si>
  <si>
    <t>CGCGACCTACCGACCTCCCAAAAGCAGCAGCCACCGGAACCAAGTGATGATACCCTGCCTGGCTCCAACAAACAATCTCATCCGAAGTGAGTGCTACCATA</t>
  </si>
  <si>
    <t>CTAACTGACCTGTGGCTCCCACGGAAACCGGGCCCACGCGGCAGTCGGAGGGTTGTAGATCGTTGGTGCATCGGTTGGAAACGGGCATTTCCGATTCGCAT</t>
  </si>
  <si>
    <t>GGAAGCAGGGTTTCTTTGGTAGAGCAAGCTTGAGGCAGGAGATTTGAGACCGAAGAGCTTCTATATTGTAGAAAAGACCAAGTCTGGTGTCAAGAAGAAGA</t>
  </si>
  <si>
    <t>AGCTGAATTTTCTTTTCATCCAAGTGTGCATAGAAATTGAGTGTTGTAGGGAAAAAAAATCTTATGAGAGTGGAAACAAAAGCTGGTTGTCTGAGGTAAAA</t>
  </si>
  <si>
    <t>GTAGGGAGTTTCTAACTACGTAGATGTGGAATATGTGCATTTTCTCGTGTCTGAATGCTTGATGTGCATTTTTCCCATGCATTTGCTTTATGAGATTCAGC</t>
  </si>
  <si>
    <t>TGCTTTCTGTTTGTTTGCTTGAATCCCTTGCCTTGGCATCCTTTACTAAGGAAACATGTTGTACTATGTTGGGCTCTCCAATGCCTGCAGGTTCCATGGTT</t>
  </si>
  <si>
    <t>TCACTGATGGCCTCCCTAATAAGCTAACCGACCACCCCAATGATCATGTCCTCGGGCCCACCCCCAATCCTACCGTCATCACCATCGAAGGCTTATCATTT</t>
  </si>
  <si>
    <t>GGGAGTCGGAGGCGGACGCCGTGGCGGATCCGGAGAAGAAGTAGCCATAGTGGCGGAGAGCTTGGATTAAGGGGCGAAATTAAATTTACCAAGGTCGATCC</t>
  </si>
  <si>
    <t>GCGCCGACAGGACCGACCTCAAGGCTTCAATCATTTGGTGAGTCAAAGCCATGGATCAGATACTTCTTCATGCACAGGATCGAAGAAAATCTCGTGACCTG</t>
  </si>
  <si>
    <t>TCCCCAGCTGGGTGCTGTTGGAGCCCTTCATCCTGCGGAGGGACAAGGCGGCCTCCTTCCCCAACGAAACCAAGGCGCCCATCAGTTTCTCCGGCACCACC</t>
  </si>
  <si>
    <t>ACTACCATTACCATACTGTATGTGTTGTTTACTGCTGTAAAGTTTCTTCAGGATCGGATGAGTTTTTTTTCTTTTTTGACAAAAGAGCAGAGCACCAGGAA</t>
  </si>
  <si>
    <t>ATTGACAAATATACTAGTGGAGATGCTCCTACGGCACAAACGTGTTTTTTTTAAAAAAAATCTAGTAAATAGGAATCTAGATTCATAGATCAAAAGACTTG</t>
  </si>
  <si>
    <t>TCCTACGGCACAAACGTGTTTTTTTTAAAAAAAATCTAGTAAATAGGAATCTAGATTCATAGATCAAAAGACTTGATCTCATATGCAATAGGGCCATGGAG</t>
  </si>
  <si>
    <t>GCAATTCAATCTACTTGATGTTTATCCTAGTCTTGCATTTTAAGCTACAGTGAACTCTTAAAAAAAGTAAAATCTTGGAGGCAATAGTTACTGCTAGAATG</t>
  </si>
  <si>
    <t>AAAACTCTTAACTTTTTATTTAAATAATTTAAAGATAGGATTCTAAAAAATTAAACTCTAATTTTATATAACTTTCAGCTAAATAAAACCAAATAAGATTA</t>
  </si>
  <si>
    <t>GTGTGCCAGAGATAATTGGATCCTATTAATGAACTGTTCTAAGGAGGTTGTGTACTGCTGAAAACCTGAAAACTCAACTATTGTAAAACCATAAGCATGTT</t>
  </si>
  <si>
    <t>GATTCTGTATTCTGCATCTGCAGCGTGATAAAAGGAAGGGAAGAGGCCAAGGAAGGCAGATGGGCTGGGGGCATCATTCTGTCAGAGACGAGAGAAACAAA</t>
  </si>
  <si>
    <t>ACATTCTACCATGCGTGCGCGAAAAAGAAGAAAACACAACAAGTTGGTACGAAATCAAATCAAACCAAACCAAATGCATACCTCCAACAGCCAAAATTTGC</t>
  </si>
  <si>
    <t>AGGGACGGGAAGACCTTGATCGCAGATGGGAGCGAGATCGCAAAGGGGAGCGAGGAAAAAACAGGTCCGCGGATCGCCCGTGCACGCTGCAGAAGCGTCGC</t>
  </si>
  <si>
    <t>CCAGAAAACTATTTTAATTTGTTTCGTCTAAATAAACACTTTTTTATCTACTAGTTTCTTCTACACTTGTAGCGTTTTCCTTGGGCGGTGCAAAGCCTGAC</t>
  </si>
  <si>
    <t>AGATAATTCGTGTACATGTTCTCTTCTTTTGCATGAATCACCTCACATGCCACACACTTAACAGTCGGTGGATTGACGTTGCTGATGCGTTCATTGGATGC</t>
  </si>
  <si>
    <t>CAACAATGCTGCCGGTGAGTGTTGAGCTCTCCCATTTTATCAGTTATTTTCTTCTGCACTTATGGGGAATTTTGCACTGGTAAGGTAACGAAAAGTTTGAA</t>
  </si>
  <si>
    <t>CGGCGACGGACCACGCGGGAGGTCATTTTCTCCTCTCTATTTCTTCCTTCTTTCATTCCTCTTTCTTGCCCCAACATTCATGCGCATCGCCAGTACTATTT</t>
  </si>
  <si>
    <t>ACATAAGGATTTACCACTCGATACATGCATGATACAGGGGAGAAACGTGCCCAGCTCCTAACGAACGAACGATCCATCCATCAGGCCCGCTTGACGGGGTC</t>
  </si>
  <si>
    <t>CTGGGCTCCGTGAGGATGGCCGCGCCGACGAGAAGCTTGATGGTGGTCAGCGCTGGCGGGCACGTCTCGCTGTAGTAGTCGGCGGTGAGCTCCGCCGCCCC</t>
  </si>
  <si>
    <t>AGGGAAGACGGAGGAGAAGAAACCCGAAGAAAAGAAGAAGCCTGAGGAGAAGAAACCTGGCGAGGAAAAGAAGAAGGGTGATGACGAGAAGGCGAAATCGC</t>
  </si>
  <si>
    <t>GTGCATGCTGAACTGATACCGCACAAGATCATGAGTTCATAGTACTTCCAATTTTTTTGTAGATTAAGGCATGTTATTATTGTTTTTTTTTTGGGCTAAGT</t>
  </si>
  <si>
    <t>AAGAAACCCGAAGAAAAGAAGAAGCCTGAGGAGAAGAAACCTGGCGAGGAAAAGAAGAAGGGTGATGACGAGAAGGCGAAATCGCCATCGTCGTCGACGAC</t>
  </si>
  <si>
    <t>ACGCCCGACACGGTCATGGGGAAAATCGTGGTTTGCATGGACGGAGCAACCGACGCGCACGGCATTCTCCTGCAGAATGCTGGTGGAGCAGGGATAGTTGG</t>
  </si>
  <si>
    <t>GGATCTGCTAGGCAGATCATTAGAGTTCGTGGGCAAAAATGTTTTTTAACAATAAATCATCAGGTTTTATAGAAAGCATATAATGTTTGGTACGGTTAAAA</t>
  </si>
  <si>
    <t>GTTTGCATATGGCTGGAATCATCTACTGTTTGGAATCAGTACCCAGCAGGTGGGAAAAAAATGCAGACAAAGTCACTACAGAACCATCAGATATATTGTGG</t>
  </si>
  <si>
    <t>GCATATGGCTGGAATCATCTACTGTTTGGAATCAGTACCCAGCAGGTGGGAAAAAAATGCAGACAAAGTCACTACAGAACCATCAGATATATTGTGGCTGA</t>
  </si>
  <si>
    <t>GTCGCCAGATAACAGTGCTCGCTTAATATTTTTATAAACTAGGGTTAGTAGTAGTGTAATGATTGGTTGGGCACAGCCGGGCGTACAAGTTAAACTCGCGG</t>
  </si>
  <si>
    <t>GTGACTGCAGGTTTTCACTTAAAAAGCACAACGCGGCACTCTCGGTCCCAGCTTACCACCCAAGGGACAAGGGCCCATGCCGATCGAGACTAAGGCTATTC</t>
  </si>
  <si>
    <t>TTATTATTTTTGCGCGACTGCTACGATCTAGAATAATGCAGAACGCCTTAGTTGATTGTAATTTAAGCAAACCGTCTGGCAGGAATCCCCAAAAACTCTCA</t>
  </si>
  <si>
    <t>TCTCCAAATCCACGGTAATCCCTACTCGGACCCGAACCCTCCCGCGCTGTTCCCTCAACAATCTTAGCACGATTTGCCTCTTCTTTCAGACATATCTGCAG</t>
  </si>
  <si>
    <t>TCCTAGACAATCTCGGCACAACCTTGCCCTGAAGTGTTGAACGAAATTCCCCAGCGACAGAAAATTGACACAAACCTGCATTCCTCTAATCCTCTTCTAGC</t>
  </si>
  <si>
    <t>GCCATGGCTGACAGGATCAGGCCCCGCGGGTCGGGGCCGCAGATCACGCGGCCATCCAAGAAAAACACCTGAAATTTCAGATGCATGTCAAATTAAATGAG</t>
  </si>
  <si>
    <t>ACTGTTTGTCTTAAAATATTTCTTCGATGTCATATTTATTTTTGGGGAAAAGTTGATGGTGTCAAATTTGAAGATGAATGGAGTGTACGTCAGTCGCCAGG</t>
  </si>
  <si>
    <t>TTGTGACAGACACAAGATGCAGGGAGGTGAAGTTGCGGGTGTCATGCGAAGCGACTGATCCGATCCGCATCGCTGCAGACGAAGAACGATGGTTCACAAGA</t>
  </si>
  <si>
    <t>TAGTCTTGCTCTTAGGACAAACTAAAATATCTTATGTTTTAGGATGGAGGGAGTATGCCATCTGAAATTGTTGGGTGAACTACATTAATTTTTCTCCAATG</t>
  </si>
  <si>
    <t>CCACAGCAGTTCGGGAAAACCTAAATATCGTTGCGACGCAGAGACGCCTCGAAACCAGAACCGTCCTTTTACCCAGACTGAATAATCCACGGAACCACGGC</t>
  </si>
  <si>
    <t>GGTGAACTCGTCGGCGAGATCCTCAGATACAACGGCGTCAGGGTCACCTACTGAAGAAGCGATACACACATGAATGGAGAATGGTCTGCAAATTGAAGATG</t>
  </si>
  <si>
    <t>CGGCGGGTCGTCGGACGTGTCGATGAAGAAAGTGGCGCGTGAGATTTGTGACAGACACAAGATGCAGGGAGGTGAAGTTGCGGGTGTCATGCGAAGCGACT</t>
  </si>
  <si>
    <t>GGGGAAAAGTTGATGGTGTCAAATTTGAAGATGAATGGAGTGTACGTCAGTCGCCAGGTACTGGATAGTGGATACTGCTAGCCTAGGAGTGTCTGTTTTTC</t>
  </si>
  <si>
    <t>TCGGAGGTGGGGGAAGGGTGCGTGGTGAGACTGCGAGACGACTGGGAAGCGTTTGGATGAGGTGGGAGGGAGATGAGAAGATGAAGATCTCAACAAAGAAG</t>
  </si>
  <si>
    <t>CTGCAACCGCTCTGGATGATTACTGTGCATGCAGTTCAAAGACGGGAGGACTATTCAGTTTGTAACCTCTAAAGGGTGTGCGTTGTTGAACGCTATGACAT</t>
  </si>
  <si>
    <t>GGCACCGAGAAGGCGGCGGCGTCCGACAAGGGCGGCAAGAGCAAGGACGAGCGCGTGGTGAAGGTGCACAGCATCGAGGAGTTCGACGGCGCGCTGCAGGC</t>
  </si>
  <si>
    <t>CATCCACTCCATACATCTCAAACCATAAAAAATCCGTAATCACGCTATCGGCAATTACAGACGCAACCATCCACTCCATACATCGCAAACCACTCGGCAAC</t>
  </si>
  <si>
    <t>GAAGACGTACAGGGCAACCGTGACCTGGGACACCGCGGTCACGATGTGCCGCCTCCACAGCTCGTTGTCCTCGATGCTGAACGCCGTGAATGTGTGCTGGC</t>
  </si>
  <si>
    <t>TTTGCATTGGATACCATTTCCATATATACTTGTATGTTAATCATCAAAGTATTTTTTCATAGTAATAGTATAATTTTGAGTGCTCACAGCTGCAGTATATT</t>
  </si>
  <si>
    <t>CTCTCCAGCACCTTCGACCAGCCCAGCTCCGAATCTGAGCACCACCAGGTTCCGATTCAAGAAGCAGGTTTCATTTTCCGGTGCTACAGTAGCTCTGCCGC</t>
  </si>
  <si>
    <t>GGATGATTACTGTGCATGCAGTTCAAAGACGGGAGGACTATTCAGTTTGTAACCTCTAAAGGGTGTGCGTTGTTGAACGCTATGACATCTGCAAGGGAGCG</t>
  </si>
  <si>
    <t>TAGTGATCCAAATTTTAACATCCGATAGCAATTGAACTCGCGACCTGCAAACAGTGTCGTTTTCTGCCAGGATCACGGCCCGATCTCCCCGGATAACCTTG</t>
  </si>
  <si>
    <t>CTGCAGTCACCAAAAGAGGAACCCCCTATATCCAAATCCTCCTGTTAGATATAGTGCTATTTTTGCAGTTGGTGGAAAGCCAAGAACCAAACAGATCAGGA</t>
  </si>
  <si>
    <t>CAGAGGAGATGAAAGAACCGGATTTTCCTCCAAAAACGATGTCACTACATGCTAATGGCTGGTTGAATGACATGAAGATATCCTCGCCTACTGCTCGTGGG</t>
  </si>
  <si>
    <t>CCCAAATCTCCGCACGGCCAGGACGGCTCACCGCCCTGCGCCGACCAACCGCATCAGAGCACGGCGGCGGTGGGGGTCCCCCGCAGGGCCGGATCAAAACC</t>
  </si>
  <si>
    <t>TCCGACTGAGAATAACACAGGGCACTATGTGCTGCAGTGATGATATTGCACGCCTCTCTTCGAAAGTTGACCCCCTCAAATCTACCAGATCCTGTTAATTA</t>
  </si>
  <si>
    <t>TTATACATATATGCTTAACTGTCTTTAACGATACCCTGTCGCGGCCTTGTCGGATTTCACTTGGATGAGGTTATAGTTCGTATGGAACACCATAACCTACA</t>
  </si>
  <si>
    <t>TATGCCATCTGAAATTGTTGGGTGAACTACATTAATTTTTCTCCAATGCTAAAATGCATTCGATGTCAGCACTAATCACCTGCAGGTAAGTTAAGGGATCT</t>
  </si>
  <si>
    <t>CATGACTCCGGACATATGTGTGGCGGTGCTGTGCACAGCAGTACAATATAATAAAATGCCAATAGCTGTAAACTGTATCGCCAGATTTTAAGCATGTAACG</t>
  </si>
  <si>
    <t>GTTCAATGTACATGAACTGCAAGAGCAGAGGCCAAAACCAAATAGCGATCATCATTCAGATGATCAGCCGTCGTCTTTCTTCTTCCTCCAGACAGCCTGCC</t>
  </si>
  <si>
    <t>CTAGCATATCCTCCTTGACTGCAACACTGCCGTTTTCAGCTACGTTTTTTTCTTCTTTTTTTAATGAAATGAAACCGCTTTCAGCTACGATCCCTGCAGGT</t>
  </si>
  <si>
    <t>CACGGACGGCTCGATCGGGACGGACACGACGGTTTGCGGTCACCGCTCAGGGTCAGGGAGGCCACAGGTAAAGGACGGCCGGCAACACAGGCAGTCGTGTC</t>
  </si>
  <si>
    <t>AGAACCTCTCATCATCCAGCTCTGGAATAGACTGAACTGATGTATCTGATGGCACAACCGCTAGCTGAACGAGCCTAGCCTGGCCCTTACACTTCACGTTG</t>
  </si>
  <si>
    <t>GGCGTGAATTTTTCTACATTCCTTGCATTATAGCACTGATTCCTTGTGTAGGACATATTAGGATTCTAGCATATCCTCCTTGACTGCAACACTGCCGTTTT</t>
  </si>
  <si>
    <t>TGTATCTGATGGCACAACCGCTAGCTGAACGAGCCTAGCCTGGCCCTTACACTTCACGTTGGCCCCAACAAACATGGGGATGGGGTCCTCGTGCCGGTTCC</t>
  </si>
  <si>
    <t>TGAACTGATGTATCTGATGGCACAACCGCTAGCTGAACGAGCCTAGCCTGGCCCTTACACTTCACGTTGGCCCCAACAAACATGGGGATGGGGTCCTCGTG</t>
  </si>
  <si>
    <t>ACTGCCCGAGAAGAACAAGAACCTCATGCATGATACATGCGGAGGACGTCGCGCGCGAAGGATGGCGTAAGAAAAGAGTAAGATCAGCGCCTCGGCGGGAT</t>
  </si>
  <si>
    <t>TTTCCAAACTGAGTAAGAAACATAATCTTCCAGTGACTAAACAATACAGGAAAAAAAAAGCCAGTCCTACTACTGCTTGATGTGTAATACCAAGCATGAAA</t>
  </si>
  <si>
    <t>CAAATCTTGACCACAGCACTACAACAAGCATCTCCTATCACTCAACCAGGCCATGGCATCAATTTGCCACAATCAACAGTGCCATTCACACTTCAAAAAAA</t>
  </si>
  <si>
    <t>TGACCACAGCACTACAACAAGCATCTCCTATCACTCAACCAGGCCATGGCATCAATTTGCCACAATCAACAGTGCCATTCACACTTCAAAAAAAAAAAACG</t>
  </si>
  <si>
    <t>CCAAGAGGCCTCCGAGCGCCTTCTTCGTCTTCATGTGAGTGCTAGGTTGATGGGGCTCTTGCGATTTTTTTTCTCGCGTTGTTTTGGTTTCATTCTGATCG</t>
  </si>
  <si>
    <t>ACAGTGCCATTCACACTTCAAAAAAAAAAAACGGTGCCATTCAGCATCAGGTGTTAGAAGATTCAGACAACCACCAACAAGATTGCAGATAGATTAGCTAA</t>
  </si>
  <si>
    <t>ACGTTTCCAAACTGAGTAAGAAACATAATCTTCCAGTGACTAAACAATACAGGAAAAAAAAAGCCAGTCCTACTACTGCTTGATGTGTAATACCAAGCATG</t>
  </si>
  <si>
    <t>GAATGCTCGCCGCTCGGGGCGCTAGCTCTGTGCTAGTGTCCTTGGCGATCAATAATGCACGCTCGGGGCGCCTTGTTTCTGCAGGTGCACATGGGCGTGTT</t>
  </si>
  <si>
    <t>CTTCAAAAAAAAAAAACGGTGCCATTCAGCATCAGGTGTTAGAAGATTCAGACAACCACCAACAAGATTGCAGATAGATTAGCTAAGCAGCCAAGTGCAAT</t>
  </si>
  <si>
    <t>TCTGAGGCAGTTCAGGTACGGGTGCGCGGGGTACTCCATGTACGTGGACAGCAGGGACAGCCAAGGTGCCGAGAGCGAGGGCAAGACGTTGTTGCCGTATT</t>
  </si>
  <si>
    <t>CCCTAACCCGACGCTCTGCGAATCTGCAGTCTGTTCGGCCGATACTCGCTACCCAGCCCACACTTTTTCCTCCTGTCGGATGCGAATTTGTTTGATTCAAA</t>
  </si>
  <si>
    <t>CTCTGCCGGCACTGCCCACACTGACGTATGCTGCTAACCTGCAGCACGTACCTAAGCAGTTTCCTGGAGTTGGTCAATAATGGATTCTGCCACTAAAAATA</t>
  </si>
  <si>
    <t>AGGGAAGATATAAAAACAAGCCATCATATAAAAAGATGATATTTTATTGGGGGAAATTATTAGAAAAGGAGAAACTTTTTTCTCGTTGAGATTGGAAAAGA</t>
  </si>
  <si>
    <t>CATATAAAAAGATGATATTTTATTGGGGGAAATTATTAGAAAAGGAGAAACTTTTTTCTCGTTGAGATTGGAAAAGAGAAAAAAAATTGAGATGCTGGTGA</t>
  </si>
  <si>
    <t>TATGATAAAATAAAAAACCTACGTTTTAAAATGAGAGAAGTATCTTTTGCCCAACAAAAATCTTGTATATGTAGATGCACCACATCACTTCAGTCAGGGCC</t>
  </si>
  <si>
    <t>ACGCGGCCGAAGTTGTAGAGGTTGTGCGCGCCGCCCGCCGCCGGCCTGTTCTCCGAGAAGGCGTAGTTGTAGTCGTTGCCGCCGATCTCGCCGACCAGGAC</t>
  </si>
  <si>
    <t>GGTACGATGCCGTGTGTACCTGCAGCTTGCTTCCTGTCATTCGCTAGATCTTATTATCTATTGTCTGCTGTGTGGTGCCGTCTCTGAAATGAAGTCTGAAT</t>
  </si>
  <si>
    <t>TTATCGTTCTCTCTTCCTTTTTTTTTCCCTGTTTGTCTTAGACAACCCGAAATGGGATTTGACTTTTGAGGGTACCTACACACAAACGTACGCTACTGTCA</t>
  </si>
  <si>
    <t>GCAACAGCAGTCACAACTCACAATGATCCCCAGTGGAAGCACAGTAAGAGGTTCACTGTTGCTGTTTTTTTATTGAAGAAAGTTTCACTGCTGTTTAAGAA</t>
  </si>
  <si>
    <t>CGACCAGGACCAGCGACTGGGCCAGCCTCTCGCGGATCTCCTGCGGGGACCGCGTGGTGGCGCTCATGAAGTCCTTGAACCGCTGCAGCTGGACGGCCAGG</t>
  </si>
  <si>
    <t>GGGTACGATGCCGTGTGTACCTGCAGCTTGCTTCCTGTCATTCGCTAGATCTTATTATCTATTGTCTGCTGTGTGGTGCCGTCTCTGAAATGAAGTCTGAA</t>
  </si>
  <si>
    <t>CGCCAAAAGCCTCAGGCCCAGTGAGTGGGGTGGAACTGTGGAAGTAACGCGCTCAGCTAACCTCGTAGTTCAGGCGAAGAAGTACATATCCGAGTTCAGGC</t>
  </si>
  <si>
    <t>GAAACTAGAGGATTTGGAGATGGTGAGGGAATGAGCGGAGTGCAAGAAGAGCTGGTAGAAAATAGAAGATTAGGCGGCAAAAAGTGGGGTGCCAAAGCTGG</t>
  </si>
  <si>
    <t>AGCACTGCGGTACTGCCCAGTACGATTCCGGTACGAAACATAGAAGAGATTCCCCTATTTTCCTAGATAATAAATGAAAGATCCTTTCTATGAATTTAACC</t>
  </si>
  <si>
    <t>GTGAGCGTGAAATGGCTGCAGACAACAAGCTTCTTGGTGAATTTGATCTTGTTGGCATTCCACCCGCCCCAAGAGGCATGCCTCAGATTGAAGTCACATTT</t>
  </si>
  <si>
    <t>CGACGGCCGCCACCGATGCGGACAACCCGACGCGGGCGACAAAACAAGAGAGCGCGGGGTATTCTGGCGGGTGTCGCCACGTACCGACACGTACGGTTCCA</t>
  </si>
  <si>
    <t>GCCCGGCTGCAGCGGCGGCTACGGCATCTGCGGAACCTGCCTCGACTAGCCAGCCTCTCTCCTTCGCGCCGAGCGAGCGTGTACATGTCGCCACCGATCGA</t>
  </si>
  <si>
    <t>CCCCCTCCTCCCCCACTCACCAAACCTTGCTAACAAGAAGCCAAGAAACCTTGCTCCCATCTCCCTCTCATCCTCCAGCTCCAAGTGAGCAAGGGGCCAAC</t>
  </si>
  <si>
    <t>CTGACTTAATTCAACATGGAATTACATAACCAACTTGCATTGTAAAAAAAATTATTGAATGACAGGTGGCTGGTGCCCCCCCCATATTGGTATCATGGTGA</t>
  </si>
  <si>
    <t>TTCAGCCGCGAGCGTGATCCTCCTTGTTTCTGCAAAAGGACAACCAACGTGACACAGTCGGTGGCTAGTACCACTCGAGAGGGGCACCAGTCACGTGCCCA</t>
  </si>
  <si>
    <t>CCCATGTCACGACTCACGACGACTAGGACAAAAGGATCTTTTTTCATCTCCAGTCTCGTAAGAGAAGATGAGCTCATCATTCCCTCGGGGCACCTACCGAG</t>
  </si>
  <si>
    <t>GAGACGCAGCACTGCGGTACTGCCCAGTACGATTCCGGTACGAAACATAGAAGAGATTCCCCTATTTTCCTAGATAATAAATGAAAGATCCTTTCTATGAA</t>
  </si>
  <si>
    <t>CAGTCATCACAACTTCTTCTCGCGAGAGAGAAACGTCATCACGGCTCGCGAGGATGAAAGAAATATCGGTGCTTTTTGTTCGCCCACGCGACGGTGTGTTT</t>
  </si>
  <si>
    <t>CAGAAGAGCACCTGCTCCTCCTGCGGCTACCCCGCGGCCCGCATCCGCAAGTGTAAGGTCCCTGGGTGCTTCCTGCTTTTCTGGTTCAGTTTTCTTATGTT</t>
  </si>
  <si>
    <t>TTGCGAAGAAAAGAGAGATGGTATTACTCAGGAGCGTTTTGTACAATCCTAAACAATATATTGCTCGACACAAGCTGGAGCCGCGAACCGCCAGACGGCCG</t>
  </si>
  <si>
    <t>TAACAACATTGCGAGAACACTGGGGCATTGCATCCGATCCACCAATCTGTGCTCAGCAAGCTAACTCCGATGGTCCTGATTGTTCAGCGGGAGGAGCGAGT</t>
  </si>
  <si>
    <t>CGTGAAAAGGCCCACGAGGCCGAGGTTCTTGACAGCCTGACGAATCGAGATGAACAACACAAAAAGTGATCATCACATCACATGTAGCCCGCAGAAGAGCA</t>
  </si>
  <si>
    <t>AGTGTTACAAAAAAAACACTTTCTTAGGAAACAACTTACACTAAACAGTTCAACGTCAAATACTCCATAACTCCAACATTTGGGTGCAGAAACAGATGAAA</t>
  </si>
  <si>
    <t>CAACGTACTATATTCAGCCCATCATGTGGAAGTCCCTTCACCTTATACATCGAGCATTTCTTACACCCCCTCTAGTGGCCTCCCTCTCCATGCTTCTCCAG</t>
  </si>
  <si>
    <t>TACACTAAACAGTTCAACGTCAAATACTCCATAACTCCAACATTTGGGTGCAGAAACAGATGAAAATGAAATCAGACGAGGCTGAACATGAAACGAGACAG</t>
  </si>
  <si>
    <t>CGTGGCCATGACGAGGCTCGGCGGCTCCGAGTGCGGATCTGCGGTGCAGACGAAGATGTCTACGGAGGGTAGCCGGTCTCCGTACCTGCTCCAGATTGCAC</t>
  </si>
  <si>
    <t>TTTTGAACCGTTCAGGTTCAGCGGAAAGCTAAATTTTTTGAACAGATCAGTGGAAGCTAAAATGACCGTGATATTCAAGACACATGTTTGCAGTCAAACGA</t>
  </si>
  <si>
    <t>GCTTTTGGCTCATTAGATTAGCCCTGTTAGATTAGGCTCAGCTCGTTCATGGGCATAATGTACTCATGATTAAGCTGTGATGATTGATGACCTCTGCAGGT</t>
  </si>
  <si>
    <t>AGCTTCTCCCAAGATCTGTGGAGAGAATGCCGTGGCTTGAGCCGTCCTTGTTGGGTGATCAGATCCCTGCGATGTGATGCGACGCCCAATGGGCGGCGGCT</t>
  </si>
  <si>
    <t>GCCCAGTTACTGATGAACAGAATATGGAGGAAGAAACTGGGGTGGCATCTGAGTGTGGAGCTAGGCCTCATAAAGGGAACAACCGTTTGGATTCTCTTGAG</t>
  </si>
  <si>
    <t>CCCCTGCTTCTCACACAATACGTGCCTAGCTGCAGATGCGGGACAACACACACAACAAGTCAACTATCCTAACAGAAATCTTTGAAAAACTAAACATGAAT</t>
  </si>
  <si>
    <t>TGAAGAGACTAAGAGAAATACTCTATTTCAACATCATTTTAAGGACCCTGATTTTTTTATCAACTTATTGAAGTTTGCTTTGCCAACATCATATAATCATT</t>
  </si>
  <si>
    <t>CATCTTGTGCCGGGCACACGCAAAGGTGAAGACGGTATGCTTTTGGCTCATTAGATTAGCCCTGTTAGATTAGGCTCAGCTCGTTCATGGGCATAATGTAC</t>
  </si>
  <si>
    <t>GCTACCTGCAGCACGAAGAATGTGGCACATTGTAGTTTTAGTGTGTAATGGTACTGAATTTACAAGAAACTATTAAGACAAAATAGTTTGCCACATTGTAC</t>
  </si>
  <si>
    <t>GCTTGATATATTTTTAAGAGCAAAATTCGCTCCCCACTGGGCTCAAATGTCACCTGGACGGGTCATACCCAGTGATGCAAATTTCGAGCAAATACCGGTTC</t>
  </si>
  <si>
    <t>TGAGGCCATAACTTTAGACTAGTCCATCCATTTCTCTTTGCAATTCAGACATTTTTTGGATAGGCAAGATAAAGAACTCATCAAATGGTTAGTATATGTAT</t>
  </si>
  <si>
    <t>GAATGTACGACTCACCTATTCGCTCCTTGTTTGCAGTAGAGATTGGAGAGTGGTCGTCATTGTTTAAATCCATGAAGATTAATCAGTTCTTCCCAGCACAA</t>
  </si>
  <si>
    <t>TTTCCAGAAGAACAAGCAAAAACGCATTAGAAAGTGGTTTAGAAAAAAAAGGGTCAAAAAGATGGTTGTGCAGACCCTGCTTCCAAATTCCAGAGAGAGAT</t>
  </si>
  <si>
    <t>AGGGTAGATCTGCAGAACCTGCCTCTCGTTGCTCATGACGCCGTAGATTACGGCCATGGAAGGGGATGGCTGAGGCAAGCTTAAGGTTGTGGCGCACGATA</t>
  </si>
  <si>
    <t>GCTGCAGGGCACTTGTGACGTTGTGCCGCAGGCAATTTCAGATTTCTGCTGAGCTTATTTCTTGTATTGTTCAGTGAAATGTCCTGTTCAACTGAAATAAG</t>
  </si>
  <si>
    <t>AGTCAACGCGTCCGTCCTCCCCGGTTGGTCGGTCACGTTACGTCGCAGGTGGGTCAAAGCCCCGCCGCCTTCGTAACGGCCGCCGAGCCACTTACTCCGTA</t>
  </si>
  <si>
    <t>TGTTCCATGGTGGAGTGCCAGCCCAGTGGGCCCGGATGAAGTTACAAGGACTGTGAGTGCAGGCCTTGCACTTTCCTTTTGCCCCATTGTTTGCTTGATGA</t>
  </si>
  <si>
    <t>AAACAAATGGTTTTAAAGTAGGAAATGTGTTGAGCATGCTACTTACATCAGCTATTTTCTTTTGATTCTTTAGCTTGGATGTGGACACGGCCTCCCTGGCA</t>
  </si>
  <si>
    <t>ATACCCCTATGAATGTACGACTCACCTATTCGCTCCTTGTTTGCAGTAGAGATTGGAGAGTGGTCGTCATTGTTTAAATCCATGAAGATTAATCAGTTCTT</t>
  </si>
  <si>
    <t>TCCAGTGAGGCTTTAGCTGGTACTCGAGCAAGGGGAAAAACAAGAGCGGATGACTTTCAAATCGGTCAGGATTTACTTCTAAGGTTCCTTTCTCTCCTTAG</t>
  </si>
  <si>
    <t>TTCTTTTGATTCTTTAGCTTGGATGTGGACACGGCCTCCCTGGCATTTTTGCAGGTCTTAAGGTATTGCTCTCGATCCTTCCTTATCCGGCATTTTGAAAT</t>
  </si>
  <si>
    <t>CTTTTTCAGTAGTTCATTTATTGTTAGTGTAGTCCAATCGGGCATGGATCCTCTGCAGTTGAGTCACCGACATATGGACCCAGGCCCACACGTTAGCGACT</t>
  </si>
  <si>
    <t>TGTGAGCATAAGCTTCTTCTTAAAGAGGCAGAGGAAACAAATGATGAAAAGGTTCTATGTTTATGACCTTATTGTATGACCACATTTTTTTTTGAAACGTA</t>
  </si>
  <si>
    <t>CTAATAAAAACAGCAGGCAAGAACATTTAAAAGAAAGAGAGCATCGGATATGCTGGCCTCATGCTATTAGAACCAAAGGTTGCATGGATAGGAGAAATTGG</t>
  </si>
  <si>
    <t>ATTAGAACCAAAGGTTGCATGGATAGGAGAAATTGGTTGCAAATAATGGCCTTAATTGTTCTTTTCATTCTTTTCGGTACTTGGCAAATTAACCTATTCAC</t>
  </si>
  <si>
    <t>CCTATCCTTGATGAGAAGCCAAAAGAAAACTTTATACTTATTTTGACAAATGACAACAAGATTGCCAGGGCATGTGAGCATAAGCTTCTTCTTAAAGAGGC</t>
  </si>
  <si>
    <t>TTCCACCCAATTCCTTTTACACACGCCATGTTCAGCACCTCTGCAACCGATTTGTGTTGACCCCAGCCCCTTCCGTCCACCAGAGAGACCACACCGCCGCC</t>
  </si>
  <si>
    <t>GCACGTTTTTTCATACATCTTGGCTGACACTTCAGCATGCTCCATCTCAACGCTATGATTCTTGTCATCAGATTGAATTGATCTATTGCCATCGCCTCCAT</t>
  </si>
  <si>
    <t>AATAATCTTTAAAAAAATTGCCTGTCGTTTGGGGGAGGGAAGGAAAGGAAAAAAAAAACATTGGGAGTAAGTAGTAGGTACGGGGCGCCCTGCCTGTTTGA</t>
  </si>
  <si>
    <t>TGCCACGCCGCTGGCGCTGGCGCGCTCCGTCGCAACCGAGCCTGACGCGGCGGCGCGCCACGGCGACGGCTGGAACCGATACCCGTTGGCTGCAGCTGGCA</t>
  </si>
  <si>
    <t>AAATCACTCGAATGAGGAACCCCTTTTTTGCGAGGAGAATGAGGAACCACTGAAGTCCAAGGCTGTACCAATCGCCCACTGCAGCATGCTGTCTAGGGATT</t>
  </si>
  <si>
    <t>AGCCACCACAAACCCAATTGAAATAACATCAAATCTACCTGAAAGAATTCCTCCTCTGCCGCACCGGACAGAACATCCAGCAATAGGCATGGCCAGTCAGT</t>
  </si>
  <si>
    <t>CTGTTATTGGATCGGGGACAGGAACATCAGCCCCCCTCTTCGTTAAATTGACCCTTTTTTTTTTGAAGCAAATGGCAAGAGCTCTGCCTTTGAATTGACCT</t>
  </si>
  <si>
    <t>AGGAGCCATTGTCTTCCTCCTCTCGCTAGTCTGTTCCTCCTCGGGCAGGCAAAATTCGTTGTTGTATGTTGCTTTCCACCCAATTCCTTTTACACACGCCA</t>
  </si>
  <si>
    <t>GAGCTGTTTCCAATCAGATTTCATGCACGTGAGAACTGAGAATGATAGACGTTACGTTAGGCCGCAGTATGGTGCGTGCTGTGCTCGGCTAGAAATCGGGA</t>
  </si>
  <si>
    <t>CGTCAGAGTAGGTGGTGATGTTGCATGACGAGGTCGTTGAATGTGGATGTCGTCATTGATCATGCCACGAAGGAATCTAAGGATGTGCTTGATCTGGTTCT</t>
  </si>
  <si>
    <t>AACATGGATCAAAGGGCACGAAGAAGCTTCAATGGCTGAACTGGAAGGAAGTATATAGACTACAGATGTCTGTACTTGGAACTGCAATAGTCTAGGTGGTC</t>
  </si>
  <si>
    <t>CTTTTGCGGTGGCCTTTGGCCTCTTTTCTAGTAGTGTCCAGTTCACGTCAGAGTAGGTGGTGATGTTGCATGACGAGGTCGTTGAATGTGGATGTCGTCAT</t>
  </si>
  <si>
    <t>TTAGTAGTTTGTAACCTGGAAAAAAAATTGATTAAAAAACCTTAATTGTTTGTAGGCGGTAGTACAATGGTTTGCTAGGTTCACATTACAAGGAGCAATTA</t>
  </si>
  <si>
    <t>ATAGCCAGATACCGGATTAATTGTGGTCTTATTTAATATCGGCTAGTTAGCTTTAGCACCAATGCTTTGTAAAGCTTGATTGAAAAAAAAAGAATATGGTT</t>
  </si>
  <si>
    <t>GCCGTGTAGGGGTTGGACTCCAATCCCTCCTCGGCGAGGCGAGGCGAGGCGGTTGGGGGGCTCTGACGTCTGGGACCCATACCCTCCTGGTTTTGTTTTCC</t>
  </si>
  <si>
    <t>ACGATTTTCAATAACGGCGTCGATGTCACGAGGCCCGTTATTGCAGGGTTGTTTTCAATAACGGTTGCATGGCCTCATGTTCAGGGGCGGAGCCAGGTTAA</t>
  </si>
  <si>
    <t>ATGTGGGGGTATTGGAATCTAGACCGGATTGGTCGGATTTGATGATTTAGTTTTGGAAGATGCAGACACCGTAGGCTCTCCCATCGAGGAGGGCCTAGCAA</t>
  </si>
  <si>
    <t>AAGCTCTAACTGGATATTTCTCCTCCATCCTTGACAGTCCCTCCCCACGCGATGGCATTTCAACCTGGAGCACATCTACAGAGCAGTCCCTGCAGTCGATC</t>
  </si>
  <si>
    <t>TAGGAAGCTATAGGTCCGCCACTGCTCATGTTGCCCGTTATTGAAAATGGCCATTGCAGTAACATGCATTGACGTCTTGTGGCCGTTATTGAAGACCCGAA</t>
  </si>
  <si>
    <t>CTGAGGGGATTAGGTAATTTGAAGTTCTGATTCTTGTCAGTTGGTGAAATGTAGAGCCCAATCAAGCTTTCCAAGAGACCACGCCTGCAGACTACAGTGAG</t>
  </si>
  <si>
    <t>CAGTATCGGGCAATGGTGTCCGTTATTGCAGTGTTCGTTTTCAATAACGGACGGCCTGACGTCATCATAACCATTATTGAAGAACGATTTTCAATAACGGC</t>
  </si>
  <si>
    <t>ACGGCCTGACGTCATCATAACCATTATTGAAGAACGATTTTCAATAACGGCGTCGATGTCACGAGGCCCGTTATTGCAGGGTTGTTTTCAATAACGGTTGC</t>
  </si>
  <si>
    <t>TCACACTGGGATATGTACTTGTGCAGTTGTGCTTACCTAATTCAGATTTTGCCAATCTCACGTAGATATCCTGCCCGTTGTCTACATACCGGACATCAACA</t>
  </si>
  <si>
    <t>GGCACATTTGGCCCAAGTTACTCTTCTTCAACTATGACTCCCATCCTGTTATTTGTTGTTTCAGATCATGACCGCACAGACGTCGGCACATCCATTACCCG</t>
  </si>
  <si>
    <t>AGGCCCGTTATTGCAGGGTTGTTTTCAATAACGGTTGCATGGCCTCATGTTCAGGGGCGGAGCCAGGTTAAAATTTCACCGGGGTCATATCTATCAAATGA</t>
  </si>
  <si>
    <t>AATAAGAATATCTCATGGGAAAGCTAAAAAAGGCTGTGGCAAATGGATCATGGCATGGACCGTGGAGGGAGAACACGTACCGCCTCCTTGGAGATGATGGC</t>
  </si>
  <si>
    <t>GATTTTCTACCTCCACGAAACAGGGTTAGAAAAAGAGCTTCCAGAGACATCGATATACTTCACACTGAGAGCCTCATAAAACTGGTAAGTTAATGAACTTA</t>
  </si>
  <si>
    <t>GAGCCGCAAATTGTGGCTCCTCCGGTTCCTGCGCGCTACAAGCCAGAGGCCCTACAAGCTAGAGCCGTCCATAGCCACGCCAAACGGGGCCTAGTCATATT</t>
  </si>
  <si>
    <t>AACCATTATTGAAGAACGATTTTCAATAACGGCGTCGATGTCACGAGGCCCGTTATTGCAGGGTTGTTTTCAATAACGGTTGCATGGCCTCATGTTCAGGG</t>
  </si>
  <si>
    <t>GTGTTTTAAACATGTGATATTTTTAAATATAATATTTTTTAAACACGTGCCGCAGGCACGTGCATCTCCACTAGTAGCTAGTAAAGTAAATTACATGAGGA</t>
  </si>
  <si>
    <t>GAAATTATTGGTCAATTTATTAAGATGAGAGCTAGCACGTGTCCGTCTGCGTCTCTTGACACGCTACATGCTAATCCACATCTAGAGTCACTTGGCCAATA</t>
  </si>
  <si>
    <t>ATTTATTAAGATGAGAGCTAGCACGTGTCCGTCTGCGTCTCTTGACACGCTACATGCTAATCCACATCTAGAGTCACTTGGCCAATATAATCACATAAAGC</t>
  </si>
  <si>
    <t>TGGGCTTTGCTGTAAGAACAGCTCCATTTGCATTCGGTTTAGGTGAAATTATTGGTCAATTTATTAAGATGAGAGCTAGCACGTGTCCGTCTGCGTCTCTT</t>
  </si>
  <si>
    <t>AAAAAAGGATTTACCCAAAAAGGATTTTCTACCTCCACGAAACAGGGTTAGAAAAAGAGCTTCCAGAGACATCGATATACTTCACACTGAGAGCCTCATAA</t>
  </si>
  <si>
    <t>GTTTTAAACATGTGATATTTTTAAATATAATATTTTTTAAACACGTGCCGCAGGCACGTGCATCTCCACTAGTAGCTAGTAAAGTAAATTACATGAGGAGA</t>
  </si>
  <si>
    <t>AAACAAACAGCGAAGAAAGGAGGAGATTGGGTGGCTATGGCATTCATGAGCCCATCCAGCCTCGGAATTTCCAAATTGACCGGCGGTCGCGCTCTGGCGCT</t>
  </si>
  <si>
    <t>TGATTACGTGAAACCTTTGGCTCCAATTTAGTTTAACATTATCATTGTGGTTGTGATCGCACCCAAACACATACTTATCAAGACTTCCATTGGGCATATAT</t>
  </si>
  <si>
    <t>TCTTTTTTACAACCTTCAACTATTGTGTTGGTTCGATTTTCAATCTTAATGTACAAAACCAGGAATATTTCAACCTCCAACTATCAAAACCGTTTGATTTT</t>
  </si>
  <si>
    <t>ATCTTGCGGTCTCTTTATTTTCTTCTCTCTTTTTCCCCTATATACTACTGAAAAAAGTCTTTTTTACAACCTTCAACTATTGTGTTGGTTCGATTTTCAAT</t>
  </si>
  <si>
    <t>GAAGGCGCTATTACGTTCCCATCATTGCAGGCGACCCCTCTGCAGTATCGGGCAATGGTGTCCGTTATTGCAGTGTTCGTTTTCAATAACGGACGGCCTGA</t>
  </si>
  <si>
    <t>TGCTGTTGCTACTTGGAGAATCTGACCGGCCGATTTTGCAAGTTGCACAATGAAGAAGGTCATTTTGCATTTGCATCGGTTGGATGTAATTTTAGCTGGCC</t>
  </si>
  <si>
    <t>TGGAAAGAAGCCGAATAGCCAATCCAAACAAACAGCGAAGAAAGGAGGAGATTGGGTGGCTATGGCATTCATGAGCCCATCCAGCCTCGGAATTTCCAAAT</t>
  </si>
  <si>
    <t>TCTCTTTTTCCCCTATATACTACTGAAAAAAGTCTTTTTTACAACCTTCAACTATTGTGTTGGTTCGATTTTCAATCTTAATGTACAAAACCAGGAATATT</t>
  </si>
  <si>
    <t>AGTACGAAGCAATTGACAGGACAAACGACATTTGGGCACTGATGGGTAACATTATTCTCACTCAAAGTCTCAAAGTGCTCAACAGAAAGCAAAGTTGTACC</t>
  </si>
  <si>
    <t>TGTCATAACCTAGACAATTCTACAAGCATGAGCTCACAAACTTGTTAGTCCCATTGGCTATGTTGTCACTAAATCACCGAAAATCACAATAATGATCTAAT</t>
  </si>
  <si>
    <t>TCCTCCATCCACGACCTCTGGTATGGCACGCTCCTCCCCGATCCGCGGGATCCCCCCTATCTGCTCTAGCGCCTCTGCCTCCCTGACCCCGCCGGATTCGC</t>
  </si>
  <si>
    <t>GTGAGTAGTGTGAAATTTGATTTGGCAAAAAATTGGCTTGGTTTGCTAATGTAGGCTTCCTTCCATTTGTTTGATAGTTGGGCTTATAGGCTCTTCAGCTT</t>
  </si>
  <si>
    <t>GCTGCAGGCATTGAGGATGCCGAGGAACGTTATGTCCGTCGGCCACAGGCCCTGTGCCCGCAACTGATCGAACATCTCAATTGCTTTTCTGCTATGCCCGT</t>
  </si>
  <si>
    <t>TAGATGAGTTCATCATCAGTATCAAGTTATTACCCAATGGTGTGATCAACTGAGATCATCAGAGTCATTAGAGAGATGAAATCACTAAACAAACTAGTGGT</t>
  </si>
  <si>
    <t>TGCACCAGCACCACGCCAACATCTGACCTACGAATCCTGCAAGGAAACCAGCCTACCACCACCACTGACGACATGCTGGAGAGTTGAGCTCGCCATCGAGC</t>
  </si>
  <si>
    <t>GAGCCAATGGTGGGCCTAAGGATGTGTCTGGCATTCCCGGTGAGTTCAGCTATGAGGAATTGGTCCATGCCACTGGGGGTTTCGGGGACGACAAGCTCATC</t>
  </si>
  <si>
    <t>CACGGGCCGAAGTTGCCGGCGGAGCAGGCGACGAAGACGCCCGCCCGCACGGCGCCGAACAAGGCGATGGACATGGGGTCTTTGTAGAAGACGGGGTCGTC</t>
  </si>
  <si>
    <t>AAATCATCAATTGTACTTACCTTTGGAAAATATCGGAAACTCCCATGAGCGCAATCATTACCGTGAAATTTCGTGATGAGCTGATGGATCCAATGACGGTC</t>
  </si>
  <si>
    <t>CTTATTATCTAACTTCGTTGAAAACAAAACTTCAAGCTAGAAAATGGGACACTATTTAGGACTGTTTCACAAGTTAACAATAAAAATAGTAAGCATGTAAG</t>
  </si>
  <si>
    <t>CGCGACGGTGCTGCAGGTCACCACTGCGAGCGTGACACGAAGAGGCAGAGCCAGTGAGATGCATGCATCCCATGCATGATGTCAGGGCAAAATAATTTTTC</t>
  </si>
  <si>
    <t>AAAAAAACACATGTTTACACAGATGATTCGTAGAGAAAAAGAAGCAGTGTCAGGTCGAGTTAGTGGCAGAGTGCACGTAGTACCTTCGAAGTTCAGGGCGG</t>
  </si>
  <si>
    <t>GAGATGCATGCATCCCATGCATGATGTCAGGGCAAAATAATTTTTCGTTAGAAAACAACCGCAAGATATTGAAAAAAATTAGTCCAAACAAGATATAACTT</t>
  </si>
  <si>
    <t>TTTCTGCTGTATTAGATGATGAATCTCTATTTGGCAGATCTCCAGATCTAGAAAAAAAATAAGTTTGGAGCACTTGGAGCTAGGTATTAGGAGCTCCAAGA</t>
  </si>
  <si>
    <t>CAATTTCAGGGTCCAGCAGTAGTGAGGCCACGGCGTCTACAGCTGTACTGAAGCTGTCATCAGCGGCCAACCATCGCTTCCTTCCATGCCTAGAAGCTCTA</t>
  </si>
  <si>
    <t>CAAAATAACATCAAACTAGTTATGCCAACAGACATGACCTGAGCTTCTCCAGTGGAGCACACCCCAAATCAGTGTAGCATTTAGGGCACCATTTGATATCC</t>
  </si>
  <si>
    <t>CCTGAGCTTCTCCAGTGGAGCACACCCCAAATCAGTGTAGCATTTAGGGCACCATTTGATATCCTCATCCTCAAACTTCTGACATATGCATTTCCTGCAGA</t>
  </si>
  <si>
    <t>CCCTGCCACCGGCGAGCTCGTCAGCCGATGGCCTTGTCTGCCATGGCCAGGAGCCCGTCAAGCTTTTGCAAGGAACGCCCTGCGAACCCCCTAATCTTGGT</t>
  </si>
  <si>
    <t>GGATTACGTGCCTTGGTGGTCCGATTCGTGGGGGGATTTTGGAATGTCGCTGGATTTGGGGCTGGATTAGTGATCCGAATCGCGTTGTTTGCTCCGCTTTC</t>
  </si>
  <si>
    <t>TTTTTTTTTTCTTTCCTTTATCATTCTCCAGCGTCAGTTTTGCGCCGTCTCTTTTCTTCTCTTGCTCGTGTCTCTCTTCACCGTGGAAGCTCTCTTCGCCG</t>
  </si>
  <si>
    <t>ATCAGAATGATTCATGCAAAGATGGAAAAGAATGAAACTTGATTTTGCTTCAAAAAAAGGCGGGGCTGTGATCTGATGATCTTACACGGTCTTGGAGGATC</t>
  </si>
  <si>
    <t>TTCCCCTTTGCGCTACTAGTACAGTTATTTAGTGGCGCTGGTTTAACGCGCCCGTTGCCTCGGGAGCCGTGGCGTACCATTTCGGCCATTTTTGCTCCGGT</t>
  </si>
  <si>
    <t>GCAGTAGCCTTTGAAGGGAGTGGTAGCTTGAATTTATCTGAGCTGTGTAGTGTACGCAGTGTGGGAGGGAGGATGGATTGGCTACTGTCATCAATTGTTCT</t>
  </si>
  <si>
    <t>GTGCTGTGCCAGCAATTACTGTTTTACCCACACCATTCTTGTGGAAAACATCACATACTGGCAACAGGGTCTCAGCCTACTATACGTCCTTCACAGTCTAC</t>
  </si>
  <si>
    <t>CTTTTTTTTTTCTTTCCTTTATCATTCTCCAGCGTCAGTTTTGCGCCGTCTCTTTTCTTCTCTTGCTCGTGTCTCTCTTCACCGTGGAAGCTCTCTTCGCC</t>
  </si>
  <si>
    <t>TGGAAGCACTGAAATAATCTCCTCCATCCATGAACAGCTGTTTAGTTCTTTCTTTGGAAGCACCGAAGCAGTAAAAATGTAAAATACTAACTCACATCCAT</t>
  </si>
  <si>
    <t>CAGCTAAAGATCGATTCGAGATTGATATGAGTGGTGATGCGATACCTTGCCTTTCTCTGCACGGTGAGGAGGGGCCAGCCGGCGACGTCGGCGAGGACGAA</t>
  </si>
  <si>
    <t>AGAGCAGGTCCCTCGCGTCCGAGCTGGCCCCTCTGAATGCTTCCCATCCGTTCTGCAAGTTCAATGCCTGAGCCTGACAGATGCAGACCGTACCAAGTACC</t>
  </si>
  <si>
    <t>TCGTTTTAAAATAAATTTAGAATTGATTTGATTAATAATTATTGAAACTGGTTTTTCTAAATAAAAGCTAATTAGAGTTGTACATCGGCTTTTATAATTAA</t>
  </si>
  <si>
    <t>ACTGGGAAATGGATGATTATGAGGTTTGCGTTGGAATTTGTTTTGCTCCAATCTGATACTCTAGAGTAGTCACCCATGAATGTGCATTAGTGCATACGCAT</t>
  </si>
  <si>
    <t>AATCTGATACTCTAGAGTAGTCACCCATGAATGTGCATTAGTGCATACGCATCGAATGGCTTGAACATTGTGTTGATATGCAGGATTTTGCTGATCAGAAA</t>
  </si>
  <si>
    <t>GAACATTCCGGATAATTTCTGGACTTGACTAATGACTACAATTGAGAAGATACTACTCTGAGTGACAAGAGTGACCAAACATAGCAAACAAAGAGACTCCA</t>
  </si>
  <si>
    <t>ACAGCGACGAGGGTGGGTTGGCCGACATTCCTGCGACCATGCCACAGTATCAAAAATCCATCGAAATAACAAAATATGACAAAAATAATACTCTAACCTGC</t>
  </si>
  <si>
    <t>TTCACCGGTGACCAGTCTGACCACTCCACGCAGGAGGAGCTGCAGCGAGTCTCTTCTCGCACCGCGCGACCTAGCGCTTTCATGTGTTGATCCGTAAAAGG</t>
  </si>
  <si>
    <t>TGCACATGTAGGATCTAGCCTGCCGGTGTGGTACATTCAGTTCATCACATATTTTTTCTTATTGTACAAGTGTGAACGTGCATGGTATTTATGCAAGAGGT</t>
  </si>
  <si>
    <t>ATGATCAGGGTGACGGTATTTTGGCATAGGATGAATATTTAAGTATCTAGCGATATTGCTCGGTTAATGAAAATAGTAGTTTCAGCAATCTTACTGACTTT</t>
  </si>
  <si>
    <t>AACCTTAGAAGCAAGTCCTGACCGATTTGAAAGTCATCTGCCCTTGTTTTTCCCCTTGCTCGAGTACCAGCTAATGCCTCACTGGAAATGTTCAAGTATTT</t>
  </si>
  <si>
    <t>GGAACAACAAGGGAGACAGCCTAACTGCAGCTTACTACCACAATGTTAACCTATTGACTAGCACAGCTGTTGGGGCAGAGCTGACCCACAGCTTCTCAACC</t>
  </si>
  <si>
    <t>ACTACCACAATGTTAACCTATTGACTAGCACAGCTGTTGGGGCAGAGCTGACCCACAGCTTCTCAACCAACGAGAACACCCTCACCTTTGGCACCCAGCAC</t>
  </si>
  <si>
    <t>CGGTTTGCCGCGCAAAGATCCTCACGCAGGAACTTTGTGATGCATCTAGTTCGAAGATACCTTCCCGTGCTGAAGAACTCGGAAATATTCCTTGCTCCGGC</t>
  </si>
  <si>
    <t>GGTTTGCCGCGCAAAGATCCTCACGCAGGAACTTTGTGATGCATCTAGTTCGAAGATACCTTCCCGTGCTGAAGAACTCGGAAATATTCCTTGCTCCGGCC</t>
  </si>
  <si>
    <t>CCTTGACAGGGTCTTCGCTAATAATGAGAGCTGGGACTTAGCTTTTGACCATCATGGGCTCCAGGTGTTGTCCACTTCCCTCTCCGAACATTGCCCGTTGT</t>
  </si>
  <si>
    <t>ATCATTCCAGCCCTACACATGGAGAGATAGGATGGAGACAGATTGCATTGTAAAGGGAAGCCATCTTGCTTGCAACCGCAACGCATCCTAACCTAGAAAGT</t>
  </si>
  <si>
    <t>TCCTGGACAAGCACGACCTCGCTCCATTTGCTAGCTATAGCTCGCTACCGACCCCATCGTCGTCTCCTCCCTCCTCGTCCTTTATAAAGGAAGGTGGCAAT</t>
  </si>
  <si>
    <t>TCTTCGGGAGTCGACTCTTGGTGGAATAAAGAAACAAGTGGTCTCATCGGCTACTAATGTTGTGAGGAGCGACACTGAGCAAATAAAGAAAGCAATCCTTT</t>
  </si>
  <si>
    <t>CCAGGGGCATATGTTTTCCGGAGGGTTAGTTCTGTACCATCTGCTACTGAACATTTTGTCAGGACCACTCCTCTCAGTTCAGTGGTTATGGAGCCTCCCAT</t>
  </si>
  <si>
    <t>TTGCACTGAGCACAAATGATGACGTTTTTCCTTTCTTCCAATTTACAGGTGTGGGCACTGCTTCTGCTACCTTTGCGCATCCCCAATGTCTAGGGATAACC</t>
  </si>
  <si>
    <t>CTCAAGGACGACTGGATTAGCACGCGACGGGGACCAAATTTAGCGGCGTGAAGCGGAGAAAGAGAGCTCACTTTTGAAGAGGTGGTTCTCCAGGCTCCCGG</t>
  </si>
  <si>
    <t>AATCTACTACGGAGTAGCATCCAAGTACAGGAACCATTTCCCGTCGTTTCTTGGCATGCATCCACATCAACAGCAGTGAGGACTGAGGAGACGAGACCCGT</t>
  </si>
  <si>
    <t>TCATTCGACCTCACGCACTCGCACCCCCGAGCTGAATTTTTCAGCACTCAACCTGCGTGCTATCTCCTTCCATGATGGATCGTGGTTGATGCTACTGCTGC</t>
  </si>
  <si>
    <t>CTTGATACAGCGCCTCGACACCAAACGGGGCCTAAAGTAGGGAAAACTTGAGGCGTCCAAGGCAAAGTTGCGGCGAGGAAGAAGTTGCTTAAGCACCAACC</t>
  </si>
  <si>
    <t>AGAGAACTGCAACGTACAGTGTTTTCACTACATTTATCACCTTTGGGGGTTTTTTCAGTAGGGAAATATCTGCAGGCCTAGCTAGCTGCTACAGTGCTGCA</t>
  </si>
  <si>
    <t>AGTTCAAAACATTCGGTCCTTGGCCGTGACACATATAAGAAGGAACATGATGAACATCTATCTTCACTTCTTCAGGGCCTGGCCAGCCGCAATCAAAATCA</t>
  </si>
  <si>
    <t>CGGACGTGACTACTTTGCATTACTGAATATTTATATATACTGCCATACTGGGTGTAAAAGAACAGAGATACACTGTAATGAAGAAACGCAGAGAACTGCAA</t>
  </si>
  <si>
    <t>AGGGGCATCTTCATTGCTGGCTCTGGTTCTGCATGTTGGCATAACCCTTTATAATAATTGGACTCATTTCATTAGTGCCTGCAGTCAGGGTCCATGGCGTG</t>
  </si>
  <si>
    <t>CCGAGCTCATGATGGTGGTTCCCCTCGGAGGGAGGACGCATCCCAGAGACGGTAACCTGATCAATGAGCTTTTCAACCATCTGCCATGGCAGATTCACTGT</t>
  </si>
  <si>
    <t>CCTGATCAATGAGCTTTTCAACCATCTGCCATGGCAGATTCACTGTTCCTGTTTGTTTGCTCACAAGAGCTGATCAGAAAATGAATAATCCATCTCCTTTG</t>
  </si>
  <si>
    <t>AAGTCATCGGTCGATCATGCCTGCCTGCTGAAGCACCAGTAGTGTGCATGCATGTACACTCAACCTTGCTACAGTACGTCTCGGGAAAACAAGCAGATGGA</t>
  </si>
  <si>
    <t>GTAAAAGAACAGAGATACACTGTAATGAAGAAACGCAGAGAACTGCAACGTACAGTGTTTTCACTACATTTATCACCTTTGGGGGTTTTTTCAGTAGGGAA</t>
  </si>
  <si>
    <t>CCCGGAGACGCTGGACTTCTGCGATGGGCGCAGTGGGAGGTCCTTGTCTTCTTGGTCCAGTATATGTGGCCGTTCGGCATCATATTAGGCGTGATTACACC</t>
  </si>
  <si>
    <t>CGCGACAGGTTGCTTTTCAGGTTCTCCCCTGCGTCCACCAAGTGCCGCGCTCAATGCAGGAAATAGAGGAGTCATGGTCGAATGGTGATGGTATGCAAGAG</t>
  </si>
  <si>
    <t>GGGCATAGAGATAAGTAAAAATATCGATTAGTGCTCAAAACATCTTTTGTGTTCACACAGGATTAGGAAATTGTGTGTTCACACTATTCTTTGGGGATGTG</t>
  </si>
  <si>
    <t>TCCGCCTCCGGCGCGGGGGTGCCGCCCACGATGCTGCAGCGCCAGGGCTCGTCGCTCACGCTTCCCCGCACGCTCAGCGCCAAGACGGTCGACGAGGTGTG</t>
  </si>
  <si>
    <t>GCCAGGGCTCGTCGCTCACGCTTCCCCGCACGCTCAGCGCCAAGACGGTCGACGAGGTGTGGCGCAACCTCGTGCGCGACGAGCCGCCGCAGGGGGCGGAC</t>
  </si>
  <si>
    <t>TAGACGAACTGCATGGGCTATTTGCAGAAAATGATATGATTGGAACCGATGCCTTGTTCCCAAGCTCTGCAAGAAATTTGGCTTGAGTTGATGTCTGTGGC</t>
  </si>
  <si>
    <t>ATTTGCAGAAAATGATATGATTGGAACCGATGCCTTGTTCCCAAGCTCTGCAAGAAATTTGGCTTGAGTTGATGTCTGTGGCCCCACAATTGCTTGCACAC</t>
  </si>
  <si>
    <t>GCGACCACTCGGGAGCCCGAGCCCGGGCGTGCCGTGCCGTCGATCTCATACGCTGTGCTGGCGGACCAGGTGGGGTCGGAACCTGTTCCTTTTGGACGATG</t>
  </si>
  <si>
    <t>TCATGCCTGCCTGCTGAAGCACCAGTAGTGTGCATGCATGTACACTCAACCTTGCTACAGTACGTCTCGGGAAAACAAGCAGATGGATCAGCATCTACCAG</t>
  </si>
  <si>
    <t>CGATTTACCACTTCTTTTTCAGAAAATATATATTTACCACTTCCTTGCTGAACATTTTTTTTAACCTTAAGGAGTTAAGATGTGCTCAGCAGTATATTCTA</t>
  </si>
  <si>
    <t>TGCTCTCTCTATTTTCCGAAACAAATTAAATCAGCTGCAGCTTTGTAGTTCGCAGTCATTTCGATACTGTTAAATAAGCTGATCTAGCCTTGTATAAGTCA</t>
  </si>
  <si>
    <t>AGGACAGACTGCAGATGTAACACAAGCTCTACAAAGGATACTCAAATGTCACTAAGTAGACCATTGAACATTCCCACAAAATGCCCTAAAACAGCTAATAG</t>
  </si>
  <si>
    <t>TTGGGGTTTCGATTTACCACTTCTTTTTCAGAAAATATATATTTACCACTTCCTTGCTGAACATTTTTTTTAACCTTAAGGAGTTAAGATGTGCTCAGCAG</t>
  </si>
  <si>
    <t>ACGGCCGTGTAGGACCTCTGACTCCCGGCCAATCGCTCCCGCTTGCCGCTGGTTTGAGAGAAGTGGCGGCTTTTTGGCAAGAAAACGAGTTCGCTGGTGAC</t>
  </si>
  <si>
    <t>GGCGGACCTTCAAAGTCGTCTACTTCGTCTTATCACAAGTATAAATACAGTTCTGTCTCATGTTAAACCTGTTAACATCGGCTATCAGTATCAATAAATGC</t>
  </si>
  <si>
    <t>CGGCTTTTTGGCAAGAAAACGAGTTCGCTGGTGACGAACCCAGGAGGGGCGCCTGAACGGGGTTGCTAGGACAATCAACCACTGCAGGGCCGTGGAAACAT</t>
  </si>
  <si>
    <t>TCAAACTCAACGAGCTGCAGGCACCCATCACGAACCTGATCGATCGGGGTGGGGGGTGGGGAGTAAAATCCTGCGGAGTAGGAGTATTGCTTTGCTCAGCG</t>
  </si>
  <si>
    <t>AAATTGTTGCTTTTTTCTGATAGCTGAATTCAATTGTCATGCAAAATTTGCGCTTCTGTTGATTCTGCAGGAAACTGTGCATTGAGGGATCACTGGACAAG</t>
  </si>
  <si>
    <t>ACTTGCAAACTCGAAATTGTTGCTTTTTTCTGATAGCTGAATTCAATTGTCATGCAAAATTTGCGCTTCTGTTGATTCTGCAGGAAACTGTGCATTGAGGG</t>
  </si>
  <si>
    <t>GAGTATTCATTCATCTGGTCCAAGAGATCGGCCAACACAACTCAATACAATCAAACTTTTCGCAGAGCGTGCATGCCATGTGCGGGCTTGATCAATGCGAC</t>
  </si>
  <si>
    <t>TACAATCAAACTTTTCGCAGAGCGTGCATGCCATGTGCGGGCTTGATCAATGCGACAATGCCAGCTTCCATCCAACACCTCTTCATGCACAATGATCCCTG</t>
  </si>
  <si>
    <t>CAACAAAATGTAAGCGCCCCTCCTCCCTCTCGATGCAAGTTGCCCGCATTTGCCAGGAGCTCGTTTAACACGTGGGTGGCGGCCGGCTGACGCTCGAAAAC</t>
  </si>
  <si>
    <t>TCTCAGATCTATTCAAAAGCTAACCAGCGATTCTGAGCAAATACACACTCTAGGCAGTAGTTCTATAATTTGTAACAAAAATGAAAATTACAAGAAAGGAG</t>
  </si>
  <si>
    <t>GAGATGAAGATTTCGCATCAGAGTTCTTGAGCTTCATAAAATAAGGAAACCTAATAAAACTAAAGGCGTAGTTTCGGATGAGGATATACCAATATTACCAA</t>
  </si>
  <si>
    <t>AAAATAAGGAAACCTAATAAAACTAAAGGCGTAGTTTCGGATGAGGATATACCAATATTACCAAGAGCAGGCACGTGCTTCTTGTTGGTGGAGCCCTTCGG</t>
  </si>
  <si>
    <t>ACTAAAGGCGTAGTTTCGGATGAGGATATACCAATATTACCAAGAGCAGGCACGTGCTTCTTGTTGGTGGAGCCCTTCGGCCGGCCCCGCTTCTTCGCCCC</t>
  </si>
  <si>
    <t>CAGATCTATTCAAAAGCTAACCAGCGATTCTGAGCAAATACACACTCTAGGCAGTAGTTCTATAATTTGTAACAAAAATGAAAATTACAAGAAAGGAGATG</t>
  </si>
  <si>
    <t>CCACTTGCAAACCGAAAAAAAAGGAGTCTCCCAGCCCCTTCTATTTTTTTGAATAAATAGGCCCTTTTAAATTCATTCCCATTTTTTTCAGCCAAACCTCA</t>
  </si>
  <si>
    <t>ATAAGGCCCAAAGCCACTTGCAAACCGAAAAAAAAGGAGTCTCCCAGCCCCTTCTATTTTTTTGAATAAATAGGCCCTTTTAAATTCATTCCCATTTTTTT</t>
  </si>
  <si>
    <t>GTTGTCCAGGAAGAAACGGGGGATGAACACAGACCAAATCTGACGGCTCATTGTGCTACGGGGAGGTAGGGACTAATCCATCTCAGAGAAAGGCAGGTGGT</t>
  </si>
  <si>
    <t>GTCCATCATCTCAGATCTATTCAAAAGCTAACCAGCGATTCTGAGCAAATACACACTCTAGGCAGTAGTTCTATAATTTGTAACAAAAATGAAAATTACAA</t>
  </si>
  <si>
    <t>TTTCGCATCAGAGTTCTTGAGCTTCATAAAATAAGGAAACCTAATAAAACTAAAGGCGTAGTTTCGGATGAGGATATACCAATATTACCAAGAGCAGGCAC</t>
  </si>
  <si>
    <t>CCTTGGTTTCCAGCCCAGACTCTTCAGTTTCTCCGACGTAATTGGTGTAACTATAGATTTAAGATCCGAATCATTGTCACTGCATAAGAGAGTGTAAACCA</t>
  </si>
  <si>
    <t>ACATGCTAGCTGATCATTCCCGGGCTAAAGTTTGGACTGTGACAAGCATGACATTTGCTCTCTGGTATGCCTTCACAAACATAGATGAAATGTTAGTTAGA</t>
  </si>
  <si>
    <t>AACTAAAGAGAGTTGGAGGTGCACATAAAGGTCACAAATTTGCACCCCTACTTCTTCCCCTAAACATGGTAACCCTATGAACAGAAACTGCAGTTATCTTA</t>
  </si>
  <si>
    <t>ACAGCTACATCATGTACCCCCCAAGATCCACGAAACCAGATTGAAACATCGCAAATTGCTCCAAACAAAAAAAAAAGAATAGAAACATCCCAATACAAAAT</t>
  </si>
  <si>
    <t>AACAGACACATAACTGCTGCAGAGACCGAGCAAAGCTAACCAGAGCCTATCGACCAACCACAAATAACCACTAGATTTATCCTGGGCAGAAAATCCACACA</t>
  </si>
  <si>
    <t>AGCCAGCCCGTGGAGGAAGAATCCACTCCGCGCACCGCGCTGGTCGTTTCCCACACCTTGCCCAAGCAGGCTTCTTTCCCGTTGGCGGTACCGGCTGGAGG</t>
  </si>
  <si>
    <t>GAATCCACTCCGCGCACCGCGCTGGTCGTTTCCCACACCTTGCCCAAGCAGGCTTCTTTCCCGTTGGCGGTACCGGCTGGAGGCGCCTTCCGTTTCCTGGC</t>
  </si>
  <si>
    <t>TCTTGACAAGGTTCTTCTGAACACTATTCATGTCTTTCTAAGGGCGAGAATCCGCTTCTTGGGACGGAGGGAAGCGGTAGAACGGCGGCGGCGGCGCCGCC</t>
  </si>
  <si>
    <t>ACGGGAATCCCAAACCCCCTAAATTCTGCTGTACGATCTTTCGATTTTCTTTGGGAATTTAAAGTTTTACATGAAAAGGGCGGGCCAGTGGATAATTGATG</t>
  </si>
  <si>
    <t>GCTACTAATTTGCACGGGTGCAGTTCATCTCGATCCCAGAAGAACGGTACGAGGAGTACAGGCGGAGCTCGGACTTCATCAAGGAATACATCTTCCCCGGG</t>
  </si>
  <si>
    <t>ATTAAAGCTAATTAAGCTATCCTAGTACATGATGTTTATTGTAGCACAACGCGAATAAATCATAGTACTAAATAAATAAAAGGTTAAATGGAAGTGAGGGA</t>
  </si>
  <si>
    <t>GCTTCTATCTGCAGTAAGGAGATCGGTGTACAGTGGCATTTGCGGTACAGTGTTTTATTCTTTGTTACGTGTATGTTCGTTTGGTGCTCAGAGCTCTCAGG</t>
  </si>
  <si>
    <t>TGCATGTCAAGCGTGATCGCATTAAAAGCTTCACTTCTCTTCAGCGAGCGTCAGCCGCGCCGACTGCCGACTCCTGCAGCCCTCCCCAGTCTGGCTCCCTG</t>
  </si>
  <si>
    <t>GATCCTTTATTTACCATGGACCAACATTCAAAGTGCATGGGAATTGAAATCAAATCATATATTGTTACACTCAACTGGTTATTGATTTATTTGCCATGCGT</t>
  </si>
  <si>
    <t>TTGTGACTAACGATCTGTGTCCCTGAAAATGGATCGCGTGAAGAGATTCACTGACATGGCAAAGGGCGCGTCTGCAGTCCCGGTTCGGAGAGATGAAGATG</t>
  </si>
  <si>
    <t>ATGACAATTTATCTTCCTTTTCATCAGGGGGTGTGGTTAGAAGTGTCTCCAATGAAGACTCCTGTCCAAAATTTTCAGAAAAACAAACTGCAGACATTCCT</t>
  </si>
  <si>
    <t>CCTGGTGTTGTTGCCACACACAACGTCGCGCACATTCCCATCAACACAGTGCTTTTCAGAAAAAAAAATAAAGTGCTAATTTTCTTGTTTTGGTTGTGGTA</t>
  </si>
  <si>
    <t>GACATGAGTCGCTCGCCTAGGGAGCATGGAGCGGAAGACGACATCATCCTGGTGTTGTTGCCACACACAACGTCGCGCACATTCCCATCAACACAGTGCTT</t>
  </si>
  <si>
    <t>CCGGCCCGGACATGAGTCGCTCGCCTAGGGAGCATGGAGCGGAAGACGACATCATCCTGGTGTTGTTGCCACACACAACGTCGCGCACATTCCCATCAACA</t>
  </si>
  <si>
    <t>TAGCACTGACGAATGCTGCAGAAGCCTGCATTCGGATCCTAGGAGGAACACAGTCGCTGATGTACCTCCTGTTCACAGCTCTCGCAGATCCAAATCTGAAA</t>
  </si>
  <si>
    <t>GAAATGAATTAGGTGGGGAGTTGGGGACAACCCCCTACCCCTTGTTAACCCTAAAAAGGTTAGGAGGTTTGGTCTAAATATTCTGAAATATCCTTTTATAT</t>
  </si>
  <si>
    <t>TGCCTAGCAATATCACCTCAAAAAAATGTGCCTAGCCATACACCGGTCTTATTTTATTACTTTCCCTATCTGAAACATGCACGCTCCAGGCAATTGCGCGC</t>
  </si>
  <si>
    <t>AATTGCGCGCACTTGATTGGATCGCTTCGATATAAATTCTGCCGAACTACGGTGTGACGGACGAATAGGATGCTACACCAAACGAGCCGCTGCAGAAGCTT</t>
  </si>
  <si>
    <t>CCTATCTGAAACATGCACGCTCCAGGCAATTGCGCGCACTTGATTGGATCGCTTCGATATAAATTCTGCCGAACTACGGTGTGACGGACGAATAGGATGCT</t>
  </si>
  <si>
    <t>TTATTTTATTACTTTCCCTATCTGAAACATGCACGCTCCAGGCAATTGCGCGCACTTGATTGGATCGCTTCGATATAAATTCTGCCGAACTACGGTGTGAC</t>
  </si>
  <si>
    <t>GGGGGAATTTTTATAGGTTTAATAGGCCCCATTTTCAGGATGGTGTAGTGTGATGGGAATAATTGTTTAAAAAATTCGGAGAAACCACCTCTTGAATCAGT</t>
  </si>
  <si>
    <t>AGCTGCAAGTCTCGCTTGACTACATTATATGCTTTGATTCGACCGGGGGGAATTTTTATAGGTTTAATAGGCCCCATTTTCAGGATGGTGTAGTGTGATGG</t>
  </si>
  <si>
    <t>AGTTTCTTGCATTGGTCCAACAAATCCTAGACATCTTCTGCTTGAAAAATCAAACACGGTCAAAGAAGGCCCTCTCTGCACTTGAGGCAACAGCAGTTTGG</t>
  </si>
  <si>
    <t>TTTATGTGATTTTTTTCTTGTTCTTTTTGTTGTCTAGTTATGATCTCCCATAAATATAACCTTGTACTTTTCTTCCACAGTATATCAATAGAAACGCTCTC</t>
  </si>
  <si>
    <t>GACTTGCCAAAACCGGCTGAAGTTTATGTGATTTTTTTCTTGTTCTTTTTGTTGTCTAGTTATGATCTCCCATAAATATAACCTTGTACTTTTCTTCCACA</t>
  </si>
  <si>
    <t>TTATGTGATTTTTTTCTTGTTCTTTTTGTTGTCTAGTTATGATCTCCCATAAATATAACCTTGTACTTTTCTTCCACAGTATATCAATAGAAACGCTCTCG</t>
  </si>
  <si>
    <t>GCTGAAGTTTATGTGATTTTTTTCTTGTTCTTTTTGTTGTCTAGTTATGATCTCCCATAAATATAACCTTGTACTTTTCTTCCACAGTATATCAATAGAAA</t>
  </si>
  <si>
    <t>AGAGAAGCCATTGTTATCATATTCTTTGTACATAAGTTTTACTGTGGGTATCAGAGATATATGGGTAATCACATTGCTAGGACTTACATTACGAGTCAACA</t>
  </si>
  <si>
    <t>TCTTGAGACATGTTATTGGATCCAGATGTCGGTACCGGTTCTTTTCAGTGGTTGTGATTATTAGTATGTCCCCTATCTTAAGATATCTGAAAACTTTTGTG</t>
  </si>
  <si>
    <t>CCCTGTGTGCCGTGCGTGCAAAGCAGGGCGCGGATTGGAATGGAGGGGAAAAAAAGGAAGGCGTCGTGGTCTAACTCACGAGGCGCTTTATCGAGCCTGCA</t>
  </si>
  <si>
    <t>TGCAGACATCCTCCTCCTCGCCTCTCCAGGACGGTAGCACAACACAGTTGGTATACTACTACCGTGCCAAGACTTGACCTGGAAGTTGATGGTGATAGAAA</t>
  </si>
  <si>
    <t>GCCGACGATGACGCGGACAAGGACGAATCCTGGATGCAGTTTATCTCCGACGACGCCTGGTGCTCCAGCACGGCCGACGGCGCCGAGGAGAGCACATCCTG</t>
  </si>
  <si>
    <t>ATAGGGGCAAAATCCCAATTTTCTCTGCCCATGAAAGCGAGCTTTCGCGCGTGTGGAAGGTAAGCTATCTAGCGAGGAACCGGACATCGGAGAGATGTGGA</t>
  </si>
  <si>
    <t>TGTCAAAAATCACGAAATGGCAAAATAGCGTAAAGCGCAACGTTCATAAGGGCATTATAGCGAAACCCACGATTTCGTTGGCATTCCAGTGAAACCCACTT</t>
  </si>
  <si>
    <t>CCGAGTAGTACGTCGGCGTGTATTTGCACCCCATGGCCGCAGAGCTCGCCGCCACCGCCGCCGCCGCTTCTTGGCGATCTCTCGAGAGGTGAGCTGGTGAG</t>
  </si>
  <si>
    <t>AAATGAACAAGTACGTACGCTAGTTAGCTAGTGCTGTATTTTCTTTTTTTTTCCCGAAAGATTAGTGCTGTATTTTCTCATTCAAGGTCTTAGTAACAAGC</t>
  </si>
  <si>
    <t>TGGAAATTTCTAAATGCCTCTGTTGTTCATAGGACTGAAATTTTTGAGTTCCTTGCAAACAAAACCATGACATTCCTGAACTGAAAATATTTCGCGAAACG</t>
  </si>
  <si>
    <t>TTTTCTTGACAGAGGAGTGCCCGACCATGTAGGACGCGAACCCCCACACAGTGATCACCAGAGCCAGGATCTTGAACCCGCTCATCGGGTCGTGAAACCAG</t>
  </si>
  <si>
    <t>TGCAAGAAAGAACTAATCTGGAGCAGTTGATTCCTTGTGATCGACCAATACTTTTAATGCTCTGTTTTGCGGTCCTCACTCCTCAGAACTCTCTGGAATTT</t>
  </si>
  <si>
    <t>CGAGCACAAATGCAACCATATGAATGATATACTGAGCCATACTATATGGAGTTGTGACCTAACTGCAGAGGAACTTGCACTGACACCATATGCAATTGTAA</t>
  </si>
  <si>
    <t>CGCTGTGCATCGAAGCCGGGTTTCCAATTGCCATCGCAAACCATGTACAGTTTAATGATGCTTCGGGTCCTTTTCGAGTCTTTGGTTGATTTACTTGATCA</t>
  </si>
  <si>
    <t>CAGCAAAAACCATCAGGAACATATAATTAGGCTACAACCGGGCAGAACTGAGAGGTAAAATAAAAATGGACCAAATAACTTCTAAACACTAACATTCATTT</t>
  </si>
  <si>
    <t>TCTATTCTCAATTTCTCACCGAGTGCCACTGCCGTGTGTTGCCGTGCTTGTGGTGTGGTGGCGGTTCGTTTCGTCTGCAGGTGAACATTTCGCCGGATCCG</t>
  </si>
  <si>
    <t>TTCAAGGTCTTAGTAACAAGCCAAATGTTAACCGAGTAGGCTTGGGTGAAGCTAGAAAATTTGCATTATTAGGGGGTCTAATAGTAATATATGAGTTATAA</t>
  </si>
  <si>
    <t>GTTTTTCCTCTTGGCTGTCGATGGGAGTCAAAAGTGGGATTCCTATTTTCTGTTGGTTCCCATCATCCAAAAGCGTAGACACTACCTGAATTGTCCCGGGA</t>
  </si>
  <si>
    <t>AAACTGCGTCTTGTTTTTCCTCTTGGCTGTCGATGGGAGTCAAAAGTGGGATTCCTATTTTCTGTTGGTTCCCATCATCCAAAAGCGTAGACACTACCTGA</t>
  </si>
  <si>
    <t>GCGTCGGCGGTGGCGGGCGCGCCGGCCATGCACGCGGCGGTTCTCCCGTAGCTTTTCCGATGGCGCGCGCGCGCGCTGGTGTGGTCGCTCCGCACGTCGCG</t>
  </si>
  <si>
    <t>GAATGGCCTTGTGTTTCCAGTAGGTTCCCATTGTCTGAAACTGCGTCTTGTTTTTCCTCTTGGCTGTCGATGGGAGTCAAAAGTGGGATTCCTATTTTCTG</t>
  </si>
  <si>
    <t>TTGCCAATGATAACCATTGAGGTTGAATGGCCTTGTGTTTCCAGTAGGTTCCCATTGTCTGAAACTGCGTCTTGTTTTTCCTCTTGGCTGTCGATGGGAGT</t>
  </si>
  <si>
    <t>TCTTGTCTTTAGGTGCAAAATTTGGGACCTGTCAGGAGGTTCAGAAACTTCGTGTTTACAAAAACCGGTTAGTATAAGATAGTTCCATTTGCAGCCCATCA</t>
  </si>
  <si>
    <t>GTGTTGTGATGAGCTTGCAATTCGTGTGTCCTGGTAACAATCTAGTTCTAGTCTAGGTACGGAAAACCCACCACGAATTACTAGCGACAGGAGACAGATCG</t>
  </si>
  <si>
    <t>CCACAAATTGAATACTGCGCGCCAACGCGAACAGAGAGAGTGGGCACGAACGCCGCCGCCACTAACGCGCGAGCGTGCCATCCACTACTCCGCTTCTCGGT</t>
  </si>
  <si>
    <t>TGTGGACTGGACACATCAAGGTTGTATGACATAGCTCCGTTCAGAATTCTGTTTTTAACCATATAATTATATTTGGTTCTTTCTTTATTAGCCATCGAGAC</t>
  </si>
  <si>
    <t>GTTCAAAGCATATATTGATCTGGTATAAAAAGGAACATTGCTAAATATTTCAAACTTCTCCATGGAAAGAATTATCAGCTTTCACTCACACTATATCAAAC</t>
  </si>
  <si>
    <t>GAAACTTTTGACATCGATCATCAGGTGTGGTAAAAAAAAAAACACTGCGACGCTGATGACCATGAGGCCCTGATTGAGCATTCACCGCGCGTGCAAAACTG</t>
  </si>
  <si>
    <t>AAAAAACACTGCGACGCTGATGACCATGAGGCCCTGATTGAGCATTCACCGCGCGTGCAAAACTGCAAAGGCATGTCCTCTCCTGGCTCGCGCTGCAGTTT</t>
  </si>
  <si>
    <t>GCACAATGAACTGCGTCGACCATCCATTCCAGAAGTTCACCCCCCACGGGATCACGGCGGTCACCTGCACTGCTCATCGTGAAACAAACAAAATTAACACT</t>
  </si>
  <si>
    <t>GCACTAGCAATAAAAAAGGAGGAAACCAGGGCCGTGTTTGGTTTGCGATGTAAAAAAAATCCGTGATAAGGATAACGAGGTGGTTGGCCGTGGAGAACCCA</t>
  </si>
  <si>
    <t>TTGAACACTCATCTGATGTTTGCAAGGAGGAATGGAGGGTGGTCATGATGGGGCGGCACTTCATGATGGACCCTTAGTGATTTAGTAGTCGTCAAAAACTT</t>
  </si>
  <si>
    <t>TCACGGCGAGCACATGCGTGTTGCTGTTTGGAGACGATGATGATGTTGTCAATTGGTGGCGGTTTCCCCCATGTTGGACTCTGTCGGTAGACTTGGATTGC</t>
  </si>
  <si>
    <t>CTGCAGAGGGAAGGGGTGTAAATATAACAGAACATGAGAAATACTGAGACAATGGTGTGCTTCTTTGTGGACTTTTAATCTTTTCAAAGCATATGTATAGC</t>
  </si>
  <si>
    <t>ACAGAACATGAGAAATACTGAGACAATGGTGTGCTTCTTTGTGGACTTTTAATCTTTTCAAAGCATATGTATAGCTGATTCTAGATCAGGGGAAACTGTGT</t>
  </si>
  <si>
    <t>GAGGTTCAAATACATAGCTTGGCGAGCTTCTGTGGAAATGGCAGAAAATGTGGCCCAGCTCATTTTGCAGGTAATAGCTTCTTGTTGAAAAGCAATCAGTA</t>
  </si>
  <si>
    <t>GAGATTATTTCTTCTCCCCTAGGCTTCAATTATTCGACCAATTATCTTTAATTTTTTTGTAGACAATGAACGAAGGTAGTCTCGATCCGCCTCATCTCCGG</t>
  </si>
  <si>
    <t>CTAGTGGAATATGTCCAACTAGGGTGGTAACTTGTTAGCTCGGCTCGGCTCGGCTCCATACATTTTTTTTACGAGCTAAGCATATATTTTTGCTTTTTTTT</t>
  </si>
  <si>
    <t>TCTGTGTACAGACAAATAAATATTATTAATACACGTGGTCTGGTCCTAATCCCCCATCAAGGAATAAAGCATGATGATTTTAGCAACCTTTAGATGATTTC</t>
  </si>
  <si>
    <t>GTTCATCTGTGCTCCTGGTATATAGTTCTTTGGATTGTGGCTTATAGGCTGTGTCAGCTAGCTGCAGCAACAGCCAGCAGTTTTGTAGATTAATTTTCACT</t>
  </si>
  <si>
    <t>AAATTTTCTGCAACAAGACCAACCTTCTGAACGCTTCTTCTAATGTTCATTTGTCCATGCTGAGTCGTCACGTCGGTTTATCACCACACGGGCGGCGTTCC</t>
  </si>
  <si>
    <t>TTCTGAACGCTTCTTCTAATGTTCATTTGTCCATGCTGAGTCGTCACGTCGGTTTATCACCACACGGGCGGCGTTCCTCGGCGCCATCCTCTTCGACTCCC</t>
  </si>
  <si>
    <t>TTGCATCGTCCAATATGAAAGCTTTTTTTAAAAAAGAAAAAGAAAAATCAATGCCTCGGTCCCAAACTTTAAGCAAGATTTGTAGCAAAATTTGCCGTGAA</t>
  </si>
  <si>
    <t>CACAGCTTCTTTTTGTGAAATTAGTATAGCTTATGTTTTCTCTGTCATGAATTGATTCATTTCCGACTGCCTTTTCAGATGTTGTAAAGGAGGATGACCCG</t>
  </si>
  <si>
    <t>AACAGTCATCTCATGGAACCTCTATCCTACCACAATACCACCTGCAGTCTTGCCTCCTTGACAAGTTCCCTTGACCATGAATTTCTCAACCAGCTCTTCTT</t>
  </si>
  <si>
    <t>AGCCAAACCAAAGCGGCGGTGCATTCAGGAATCAGGAGCAATATGGCGAGGGCGCACGCATCACTCCCATTTCCCTGGGCGCGCACAGCACAAACAGGAAC</t>
  </si>
  <si>
    <t>CACGTTCATGCGGAGCGCGTCTGAGTCCTTAGCTGAGTGCGCAGTGTGTTTGTTGGACGTGGGATGGCACGGCCGGTGAACAAATAAAATGGTCAACTTTG</t>
  </si>
  <si>
    <t>TTCTTTGTCATTCCTTTCTCTGTTGGGCTAAGTGTTTTACTCTGTTACAGTCTTAGCTAATAATTTCTGTTCTGTAACTATTTGTTCCTTTCCTATTGGTG</t>
  </si>
  <si>
    <t>ACTATGTGCTTAGTCCAACAAGCAATGCTAGATTAGAAAAGGTGACACAGCAACCACAATGGCAGGAAGCACATAACAGGTAAAATCAAGCTATAGGACCA</t>
  </si>
  <si>
    <t>CTGCAGGTCTGTGGCAATCGGGTGAAGGAACAAGACAACGTCATCTGCATATAGGGAGACCCAGTGATTGATCCTTCGAGAGAGAGGTTGCAGTAGCCCCT</t>
  </si>
  <si>
    <t>CTAGGATAGATAGATGGGATAGATGATGATCTATTAGGCAAGGATCTCCTGGCTGGTAATGTTTCCATAAACCCCAGAGACCCTTGCCCCTATATGTATAT</t>
  </si>
  <si>
    <t>AAGGATCTCCTGGCTGGTAATGTTTCCATAAACCCCAGAGACCCTTGCCCCTATATGTATATGCTCTTGCATCTCAATCTATTATTTTTCGAGCCATATTG</t>
  </si>
  <si>
    <t>AATAACTGTGGTTTTTGCATGCCACTATCAAGGGTGAGATCTTTGTGGCGACCTAGATAGGCGACAACTATTTTACTTGTAGTTTAACTATTCTCTAAGCT</t>
  </si>
  <si>
    <t>CCCAGAGACCCTTGCCCCTATATGTATATGCTCTTGCATCTCAATCTATTATTTTTCGAGCCATATTGCTTTCACTGTATCACGAGTCCGGGTTCCCCGGA</t>
  </si>
  <si>
    <t>CTCATCTTTTTACAATATCTTGTCACCTTCTGCAGGCATTGGTGGCACCTGCTTCACTGATTGCGCACAATGCTGGAGTGGAGGGTGAAGTGGTTGTTGAG</t>
  </si>
  <si>
    <t>TATGGCGCCGGCGGGTAACTCACCAAGAAGAAACGGGTGGCACTTAGGGAACTCCCGGCGCTCGCCATTGCCGTCCTCAGTGTCCCGCCCAGTCAAGCCCA</t>
  </si>
  <si>
    <t>ATGGTGAGGGACTGAAGAGCACCATTTGAACGATTATGCTCTATGCATAGAATCTAGAAGGCGCTGACTCCCCGTAATACTCAACAATTATTCGAACACCT</t>
  </si>
  <si>
    <t>TCCGATATGGGAGCCGCAAGCTCAACAGATCTCTCACGGTTAACACGTCTTCCTTCCATACAATATCTTAACCTCAACAGGGTCAATCTCAGCACAGTAGG</t>
  </si>
  <si>
    <t>AGTTTGATCAAGGAGCCAAAAAATTTCATTTGGCTTTGGCCACCACTCCATGAGTGCAATACCAGAACAGTGGACCTCCAACACAGCCAAGGGGGCAAAGA</t>
  </si>
  <si>
    <t>TCCATTGTGATATTAATGTTGTAATTGAGCAAGACAACACGTTATTATGTGTGAAGGTAGATTGGACTTTGCTTTCTGTTTCCGGTTTGATGTGCATAATG</t>
  </si>
  <si>
    <t>CATTGTGATATTAATGTTGTAATTGAGCAAGACAACACGTTATTATGTGTGAAGGTAGATTGGACTTTGCTTTCTGTTTCCGGTTTGATGTGCATAATGTG</t>
  </si>
  <si>
    <t>TGCAAAAGATAAGGAAAAAACAGTCATGCTTTTCATGCATTTTTGCTAATCCATTAAAGATCAGGTGTATATGACAATTAGCCCTGACACTGACATGGCCA</t>
  </si>
  <si>
    <t>CTGCAGAGAACTAGAGCAACCATACAACAAGTTTTTGATGATTGGTCCCCAAAGCTAATAGAAACACGATGAAGAATCCAATAACTAGAGTGCAGATGCAT</t>
  </si>
  <si>
    <t>TAAATTCTAAATGTGCAAGTATACTAGAAGAACTTGCATAGTACGCGCACCAAAAATGTCACGGATCCACCGATCGTCCTGCAAAGCTTCTGCCACCGTTC</t>
  </si>
  <si>
    <t>ACCTGCAATCCGATTCAATTGGATTCCATTATTCCACTGAAGCGGAAGCTGAAGCTGATGGCAAGCTGATCCCCAACCGAACTGAGCGGCTCACCGTTGAT</t>
  </si>
  <si>
    <t>TGCGGCCATGGCCGCGAGCTCTTCGCTCTTTTCCATCTCATTCAACCCATGCTTGTGTTTGGGTCCAAGCCAATTTCATCACTGCAGTCGACGGCCTTGGG</t>
  </si>
  <si>
    <t>ACGCCGCCGCCGCTATCGGCCGGATTCTGGCTAACCCTGTGAGTTCCCTCATCATCCTCTTCCTTTCCCCAACCCCCATCGATTTCATTGCGGCCATGGCC</t>
  </si>
  <si>
    <t>AATGCGGAAAATGTGCAATTGAAAAGAGATTGTGGGTCAATGGCATCACGTGGAAAATTAAAGAGAACAAAAAGGTCAGATCATACATTGGACTTGAAGTT</t>
  </si>
  <si>
    <t>CCCGCCGCCGGCCGCGGCGCCAACGCCGCCGCCACCGCCAGGACGACGCACGCCACGACTGCGCGGAGCCGCCGCGCGGTCACCGCCATTGCCGCCGCTCC</t>
  </si>
  <si>
    <t>CCAGTTGAAGAAGGAGGCCCGGGACGAGGACTCGTCGGGGTCCGTTGCGTCGAACTGGTCGGCGCCGAAGGCCTGGACGCAGGGCTTGTGCCCGCTCTGGG</t>
  </si>
  <si>
    <t>AACACAACAACTGCAAAAGCATCATCTTGAATCCTAGGGCCAAATGCATCTCTTCTTTTGTGCATTTCCAGCTCCACGTCCATCATGTCTATCTACTCACA</t>
  </si>
  <si>
    <t>AACCTGAAACATGAAGAGACGAAATTGAATACCAAATACGCAAAGAGTTGGCATTGTTTATCAATTAACAGCAACTTTTGCTCTGTTTTTTGGTCAGATCA</t>
  </si>
  <si>
    <t>TGCCACGGTGAGTCCCTCCTCTCCGACCATTGCCCGAGGGGACTCAAGCTTTAGCTTTCTGCCTGAAGTAATCGACACAAGGACCTTTTGATTTTTCAACT</t>
  </si>
  <si>
    <t>TTGAATACCAAATACGCAAAGAGTTGGCATTGTTTATCAATTAACAGCAACTTTTGCTCTGTTTTTTGGTCAGATCATGCACGTGTTTTCCCAATGGGTAT</t>
  </si>
  <si>
    <t>GGGACAGCGGGCTCACCGATCTCGAGGTCGTGCCAGGGGTGCGCGGCGACGGACCTCCGCGACAGCGAGGAGAGGATCCGCTCGTTGAGCCGCGGCGCCCG</t>
  </si>
  <si>
    <t>TCCCGGGGACAAAAATCGCTGTCGCTATGCAATCTCCAGCCGAGCTGATACCTCCAAATCTTCCCCAAGTCCCAGTTTGTTTATTGCTAGTGCCAAAGCAA</t>
  </si>
  <si>
    <t>AGGCGAGCATGCTCCTCGGCTGTCGGCGGCGCCACCACAATATTGAGGTGATGGGAACATGGATGAGAGCGTCAGCATTCCAAGCCCCTGCAGATTTGACA</t>
  </si>
  <si>
    <t>TGCTCCTCGGCTGTCGGCGGCGCCACCACAATATTGAGGTGATGGGAACATGGATGAGAGCGTCAGCATTCCAAGCCCCTGCAGATTTGACAAATTTGGAT</t>
  </si>
  <si>
    <t>GCACCGGCCGCCGCGCAGTCACCCTCGCCCTCGCCCCTGTTGTCGCCTCCGCCACCAGTGCGCCCGCCTCCTGGCTCCGACGACGTCGCCGCCATTGCCAC</t>
  </si>
  <si>
    <t>ATACACCAAACAAAACAGAAAAAAAACTTGCCTCTCAAGATAATTACGGTCTAGCAAAGGCCAAAACCCTTGGACAGGATCATTGCCTTGCCGGTGTTTGA</t>
  </si>
  <si>
    <t>GAGGTGGGGTGGGGATGGGAGAAGGCAGGAGGGGCGTTTACTTCTGCGCGATCCAGCTGGGGATGCCGAGCCACGTCGGCTGGGGGCCGGGCGGGGAATTT</t>
  </si>
  <si>
    <t>CCTTTTGACTTGTATTGTATTGCTGCAGTTTTGAACGAGTCAGCTTGAACAAATGCAATTGCTTTGGGTCATACTTGTGTGCCAGTTTGCTTGTTGGGTCT</t>
  </si>
  <si>
    <t>TTATTTTAGCCTCTGATTTAGAAGTTTCAAACTTGAAAGAACTTCTTCCTGTCATTAGAAATCCATCTGTGAAGTGTATGCCTGTTGAACCAAAAACATCT</t>
  </si>
  <si>
    <t>TCCACCCAAGTTATTTTGGATTTTTTACGTCATGGTGAAACAACAATTAGGTTATTAGTCATAGGATTATTGCCATAGGTGAGATACAAAATCCGTTGCAT</t>
  </si>
  <si>
    <t>GAATTATTGAGGAGAGTGGACAGCAGAGGGACGCGAGGTGGGGTGGGGATGGGAGAAGGCAGGAGGGGCGTTTACTTCTGCGCGATCCAGCTGGGGATGCC</t>
  </si>
  <si>
    <t>AGGTCTTTGCTGCCTCGAATAGCCCTCTCCCGTCCATCTACTGCAGCCTAGCCAAGTACGTCTCCATGCATTGGCACGGCAAGGGCACATCGAAGTCAACA</t>
  </si>
  <si>
    <t>GGTACCATAGCACAAGTAGAGTTAAGGAGTACTATACTAGTACCTTCCCAGCCAAAAAAGAACAATTAGAACAGTATACTACTGCAGTGGAAAAAAATAAA</t>
  </si>
  <si>
    <t>CACTTCCCATAGAACGAGTCTTGTAAACTTTTCTCAAAAGACATACCTCTCACCACAGGTATATGCAACGCGCAGATAGAATCTGCAGACCACAACATCTT</t>
  </si>
  <si>
    <t>CTTTTTCATGAGCTGTAAAAAAAATGTGCATATTTTATTAGTCCACCCAAGTTATTTTGGATTTTTTACGTCATGGTGAAACAACAATTAGGTTATTAGTC</t>
  </si>
  <si>
    <t>TGAAACCTTTCTTGGATGGACTTTTTTTTTAACAAAAAGCCTTGGTTATTTTAGCCTCTGATTTAGAAGTTTCAAACTTGAAAGAACTTCTTCCTGTCATT</t>
  </si>
  <si>
    <t>GTTAACGCTTTTCTTAATCAGGGAGGGGAACAAGCCGTGGCCTTGTGCCCCCTTTTTTTTCTCTCTTCCGAACATTGACTTGCGACCTTTTAAACTTGGAA</t>
  </si>
  <si>
    <t>ACTTGATCGAGAGACCGCTGCAGTTGGCTTAGGCTGTGCGTCGGCCGAAATGGACCAACTTGGCTGGCCCTGATTCGTTGTTTGGCTCAATCGAGGTCTTC</t>
  </si>
  <si>
    <t>CGATCTGTTTATCTGACCACTGTTGCCTGACGAATCACCACAAGCACACAAGGTCTCCAAGCGCTGTTTACCATTACAATGCGAGAGGATCACAAAATTGA</t>
  </si>
  <si>
    <t>ATCATGGGCACCATCCTCATCGCCATCTCCTACACCATGACGTTCCGCGACGGCGTCGCCCTCGGCTTCCTCATGAACACCAGGGGGCTCGTCGAGATGAT</t>
  </si>
  <si>
    <t>CCTTTTTTTGGGTGTGTTTTTGGAACATAGCGCCTGAAAATTAGTAGTCGTAGTACATCGTCTGGACGCTTGCGCTAGACGTGCCAAAATAAGCCGCGTCA</t>
  </si>
  <si>
    <t>CTGTTGTCGCCTCCGCCACCAGTGCGCCCGCCTCCTGGCTCCGACGACGTCGCCGCCATTGCCACGGTGAGTCCCTCCTCTCCGACCATTGCCCGAGGGGA</t>
  </si>
  <si>
    <t>ATAGCCCTCTCCCGTCCATCTACTGCAGCCTAGCCAAGTACGTCTCCATGCATTGGCACGGCAAGGGCACATCGAAGTCAACAGGAACGTGTCTGAATCCC</t>
  </si>
  <si>
    <t>GGCCTGCTCGAGCGCTCCGATCCTCCCGTTCCGAGACGAGATCGACCGTGGCGATGACCGCAGACCGCTTGTGCACAGTGACTGCTCCCGCTCGACCGATG</t>
  </si>
  <si>
    <t>GTTCCGAGACGAGATCGACCGTGGCGATGACCGCAGACCGCTTGTGCACAGTGACTGCTCCCGCTCGACCGATGCCGTAATGTTTTTGATGGAATGGAACC</t>
  </si>
  <si>
    <t>TGCTCGAGCGCTCCGATCCTCCCGTTCCGAGACGAGATCGACCGTGGCGATGACCGCAGACCGCTTGTGCACAGTGACTGCTCCCGCTCGACCGATGCCGT</t>
  </si>
  <si>
    <t>GCCCGTCGGTCGACAGTGCGTGTGTTTTTCTGCAGCTGATCGGGTACAGTGGCGGGGTGGTGTCCGCGGGGAAGACGACACGCATCGGCAGTACCGTCTCC</t>
  </si>
  <si>
    <t>CTTGCCTCTCAAGATAATTACGGTCTAGCAAAGGCCAAAACCCTTGGACAGGATCATTGCCTTGCCGGTGTTTGATTGGACCTGGCCGTGTGTGCAGTACC</t>
  </si>
  <si>
    <t>TACGTCGGGATGTCACCGAGCCCGTGCAAGTTTTGCGATCCCCGATTTACAGGACCACGTGTAATTACACGGTGCACTCTATCTCATCAGTCATCACCACC</t>
  </si>
  <si>
    <t>CCTCGCGCGCTAAGAAAAAAAAATAAAACGGAACGGTTCATCTGTTTGTGCTCGAGGCTGGGAAACGAACGACCCCGCTCGCCCGAACGTCTTCTGATCCG</t>
  </si>
  <si>
    <t>CGTCTACTTCTTCACCCACATGTACCTTCACTTCGATCAGGTAACCCACTCCTCCAACTCGTCATCCTAAGCTCATGTTCTTCTTCAGTCATTTCAAAAAG</t>
  </si>
  <si>
    <t>TTTTTTTCGGAACGTATGATAAGGATCGTAGCTGGTTAATTTGCGCTCGACCAACAAGCCTTCTTCGCCGACGATGGAAATCCCCTTCGCGGTTTTGTGGA</t>
  </si>
  <si>
    <t>ATCCACAAAAACTAAAAGACCCCCCACAGCTTGGTCTCGATTTTCTATGCGTGCAAATATAATGTATCCATCAGTTAATCCCTCAAAATATTGTGTCCATC</t>
  </si>
  <si>
    <t>ATTTCCAACCGAGGAGCTTGATCGAGCAATGGCTGGCTCATCAGAGTTGCAAGAGAGATTTAGGGTTAATTGCCTCAGTCTTTCGGTAGTTACGCAATTGA</t>
  </si>
  <si>
    <t>GACTGTAAATTTGGTACATACTACGTACCGTATACTAATACACGCGTCATGTACGACGACATGGAGCCATGTAATCCGCTGGCTGGCTCATTGCCGGCTGG</t>
  </si>
  <si>
    <t>TCACCTTTTTCGTTCTCCCGCTAAAGATAACTTCGGTGAGCGAAACTTCGTGCGATGATGATTAACCTCGTTCCCCGATCACTTGAAATTTCCCGTGATTT</t>
  </si>
  <si>
    <t>GTATCTCTCAAGTATTTGTCTGTTTTCGGTTTTCCTTTTCTACTGTTTGGTTAGTAAGCTCTAGCATATCCGAGCTTGGCATCAGCGCATGGCGTCTGCAG</t>
  </si>
  <si>
    <t>ATGGAAGTTGAAGGCAACTGTGATTTGGCTGATTTACCGTGGAAGTTGAAGGCTTTCACATGCCAAGCAAAATTAACCGTAACCGCGTGATCGTCGGTTTG</t>
  </si>
  <si>
    <t>ATATCCGGCTTCCTTACATGATCGTCCATGTTTGGTTTTGCAATTATCTGTCTCCACAACTCTACAACAAAGGTCACGATGTAAGCAAAACAATTGACGAA</t>
  </si>
  <si>
    <t>GGGCGCCGAGAACACTCTCCTGTGTCCAGCGAAGCTGAGTGAACAGTGGCCCAACACATGACTGCCGTCCCTTGCTAAAATCTGCAGCCAGCCAGATGGGT</t>
  </si>
  <si>
    <t>ATTTCGACCAGAACTTTTCTTTTTGGGGGAATTTTGACCATAACTTAAGGGAAAATGGGGTGTTTGATATTTTTGCATGTCGGATCCAGGCGGTTTTCGTT</t>
  </si>
  <si>
    <t>CTGTTCCGGTTAGGCATATAAGTCCTCCTGAGAAATAGCAATAAAGATGTCAGCATTACTGTTTTTTGATTGGCAGAAATGTTTGCTGATTAACTGGAACA</t>
  </si>
  <si>
    <t>AATAATCTATAGCTAGGTCCAGTACAACTCCATCGCTGAGAACACACACACATATACTAGTACAGGAACTCCATTTGGGACTCGAAAAACTTTGGCGTCCA</t>
  </si>
  <si>
    <t>CACGGGTCACCGCCGCCGACGGGGAGAGCCTCCCTGAGAAGCCAGGGAGCCGCATCGTCGGCGTCGTACGCGCCAGACCACATCATCGCCGAGCGGAAGCG</t>
  </si>
  <si>
    <t>CCAACCAAACGAGAGATTCCCCAATACCCGTTGCAATCGATTTCGGACGCCCGCGACGAAACAAAACTAGTAACCGAAGGCGGAAATGGCGAGACGCAACC</t>
  </si>
  <si>
    <t>TGGGGTCAATCAATCAGTTAGTCCGTCCAAATACGAATCTGATTCGTCTGTATCTTATTCAAGGTGGCTGACGAATTTCCTGTTGCTATTCATGTGTGTGT</t>
  </si>
  <si>
    <t>TTTCTATCTTGTCAAATCTGAAAACAGTTTCTTTGCGGTAACTATTTCACTGATACTGTGACACATAGTGCAGTTTGCCACTAGACCCACGTATTAGGAAT</t>
  </si>
  <si>
    <t>GGGGAGGGAAAATGTGCCTTCTGCACAGAAAATGAAACCGTTCAACACTTGTTTTTTCGATTGCCCAATGGCCAAGCTCGTGTGGACCTTGGTGGCTATGG</t>
  </si>
  <si>
    <t>ATTATCCCCTCCCTCTCCTAGCGGAGAGGATGCATCGATGGGTTAGTTGATGGTGGAGGTAGCTAGATTTTAGAAAGGATAAACAGATCGCTGGTTTTTTT</t>
  </si>
  <si>
    <t>TGGTAGGGTTTTTTATTCTCTGCAAACTGTAATGGCTTCATTTTATGCTTGTTTAGTTACAAAATTCAAAATTCCAAATCTATCACATTGAATGAGAATTT</t>
  </si>
  <si>
    <t>GTGCGCGAGAAAAAATGCAGTAAAGATGAGCATGAGATACTCTAATGGGCCCATATCTTATGGCCTGTCTGCAGGAGACTGGGGCCGACTACTGGAATGGG</t>
  </si>
  <si>
    <t>GACGTGGAGGGGGCGGGGCAGGAGGAGGAGGAGGAGCCGCACCTGCCGCTCGTCGAGGGAGAGAACGCGCTGGTGGTGAGGAGCCCGTCGATGTGCAACGG</t>
  </si>
  <si>
    <t>GTGCTGTGCTCGACGAACCAGCCGTGCTTCCTGACGCACGAGGACGTGGAGGGGGCGGGGCAGGAGGAGGAGGAGGAGCCGCACCTGCCGCTCGTCGAGGG</t>
  </si>
  <si>
    <t>AGGTCTGCAGCTGCAGAATAGGGCGCACATTTTTCACATGGCCATCAATCCAACATTAACAACACCCACGGTTACAGTGAACAGTTGAATCAGCAAAGCAT</t>
  </si>
  <si>
    <t>CACGGTTACAGTGAACAGTTGAATCAGCAAAGCATGGTCACATCCACGGTACACTGTCAACGCAATAGCATAATCTAGACCAAATCATCTCAAGAAAAAAC</t>
  </si>
  <si>
    <t>CAAAAAACTTGGCTCATCAAGGTCTCTCTGAACTCTGAAGAAGCCATGCACAAGAGCAGGTGTAGTGTATACAAGCATATACCAAATAGATAACACGATGC</t>
  </si>
  <si>
    <t>TGATCCCATCCCATCGCAATCTACGCATGAATACTGCATGCCCCTCTATACTTCGGATACTGGGTGTGAAAACCATTCATATTTCTTTTCCCTCGTCAGAC</t>
  </si>
  <si>
    <t>CGTTGCCCCTCGTGAGGCAGTGCAAGTGGGGCACGCTCGTGGTCTGCGCCGCACCCGACAAGGAAGAAGATTACGCGGCGCTCGCCCCTCGATTCCCCCAT</t>
  </si>
  <si>
    <t>CCCTCGTCAGACTTAGAAGTGATTGTAATGAAAGACACGCACAATTTTCCCCAACTCAGAAATAGATCTTCAGTGTGTTGTTTGAGCAGAGAGATTCAGAA</t>
  </si>
  <si>
    <t>TTCCATGTTGTAAATTGGGCTTCTGCTGCCGGTTATTTTCAGTGGCCTGATGGAAGTAACCCTTGTTGAACTGGTGGTGCTACTGCTGTTCATGCATGGGC</t>
  </si>
  <si>
    <t>TTCGCATCTCACATGGTGGGAGGAAAAGAGATGCAAATTTGAGAAACTTTGCCCAAGGAAACGCCCATTTAATTAAGCATCTTTATCCAAAGATTATAAAA</t>
  </si>
  <si>
    <t>CTGATTCCGTCAACCACCTGGAAGGAAGAATCTTTCCTTTGGGTCTGGAAGCATTGCTCAAGAAGCAAGCAATAGAGTTCCATGCCGAATTTGCCAAGATG</t>
  </si>
  <si>
    <t>CTGCATGGTGTGGACCGTGTCATGTGTATGTGTGCCTCTCTATGTATAAGAAGTTTATGTTTACATATACTCGTGAGCTACAGAACGAAAAAATATTTGAT</t>
  </si>
  <si>
    <t>CGACGTCTTCTTAGGTACTCCAATGTCTGCACCAAATTGGCACTCCAATGCTTGCAGATATATGTATTCACTTTTTCTGGACGATGATGGTGTATGTATAT</t>
  </si>
  <si>
    <t>CCACCTAAGACCAAGCTTGCTTCAACTTTTTTTTTTCTGAAACCATTCTTGCTTCAACTTGATCTCGACGTCTTCTTAGGTACTCCAATGTCTGCACCAAA</t>
  </si>
  <si>
    <t>TGCTATTATATCAGCTGGTACTGTACTGTCCAGAACCCAATCATAACGGTGCGCTAACGGATCTCCAAAAACTAATCTCTCCCTGTTCATCTCCTTTCGTT</t>
  </si>
  <si>
    <t>GCATGCTTTGCTGCTGCAGTTGATCCAAGCTCAATGCAAAATTTGCAATTATTTTCTAGCCAGCAGGTTGCCGCGTTCGATTACGCATGATAGCATTGCTA</t>
  </si>
  <si>
    <t>TTGATCCAAGCTCAATGCAAAATTTGCAATTATTTTCTAGCCAGCAGGTTGCCGCGTTCGATTACGCATGATAGCATTGCTAACAGATGAATATTCAGAGC</t>
  </si>
  <si>
    <t>CCAAGCTCAATGCAAAATTTGCAATTATTTTCTAGCCAGCAGGTTGCCGCGTTCGATTACGCATGATAGCATTGCTAACAGATGAATATTCAGAGCAAATT</t>
  </si>
  <si>
    <t>TCCACATGGTGGACATCGTGTACCGCGACCTCAAGCCCGAGAACGTGCTCGTCCGCGCCGACGGCCACATCATGCTCACCGACTTCGACCTCTCGCTTAAG</t>
  </si>
  <si>
    <t>CTTCGTTGACCAATTGCAGTGTGCGCGCTGTGCAGTGCTCCAACCGACTAGATTTCATTTTTAGAACTACTAGTAGTATCACTCGCAAAAAAAAACCTACT</t>
  </si>
  <si>
    <t>CACGAAGAGGAAGGCCCAATGGGATTTGTGGTGGTGACGGTAAATCATATGGAATTCCATAGATGAGACTTTATTAGAGTCTATTCAGAGCAGGCTCCGAC</t>
  </si>
  <si>
    <t>CGGCGCGTTGTCGTCGGGGCACGGCCACATGGGCAACTGCGTAAGCTTTTGGTGGCCAATTTTGGGGAGACAGTAGAAAAAAAAGGGGCATGGAAGGTTCA</t>
  </si>
  <si>
    <t>AATATTCAACATTCAAGAAACAAAAAATCTCACAGACTATATGCATGCCTGATTTACAAGGCCAAGGTAGTATCACTGGATTATCCATTCATCATCTTGTT</t>
  </si>
  <si>
    <t>TTCGGTCCCTACCGAGTGATTATTAGTAGATTTTAAACGAAACCTGGCCTAACTCCTCATGCTTGCTGTACGGCCGGCGGTCGTCACTCGAATCGAACCAT</t>
  </si>
  <si>
    <t>CAATGGGCCGGGATGTGATGCAAGGAAGGGACAGCAGACATAAACAAGGGCGTGACATGACCCTTCCTAGTAAAGATGAGTCAGAGGCTCGATCCATGACA</t>
  </si>
  <si>
    <t>TTTCCAAGGGTAGTAAATGTTTTTTTTTGTTTCATGGAAGCAGAAAAACATACAGCTAATAATCTGTTAACTGAATATAAGACAGAGGATAGTAGTGCAGA</t>
  </si>
  <si>
    <t>ACTGCAGGTACAAATCCCTGCCGCAGACTGAAGAATCGTGCGTGTAATGTAGTATATACAGTTCTGAACTTCTGATCCGTGCTGAACTTACTGAACTCGGA</t>
  </si>
  <si>
    <t>AATGCAATTGCTACTTAATATACAGAAAGCCAGAAAGGTGGACTTTTTTATCGTTGACAATTTCATGATGTTCCATGGTCTACCGGTGTGGCAACAGTACT</t>
  </si>
  <si>
    <t>GGCGGAGTTGAAGTACATGGGATTGATCATGCTGGAGTCCAGAAACTGATCATCTCCTCCTTCGCCGGCGTCATCCGAGACGACGGAGCTGACGTTGGGCG</t>
  </si>
  <si>
    <t>ATTGATGAGTAGTCCGCGTTGTGCAGCGGCGCGGCATTGATGGTCATCGTCGTGCTTGGCAAGCTGGCGGCGGAGTTGAAGTACATGGGATTGATCATGCT</t>
  </si>
  <si>
    <t>CACCCACACCCACACCCTTCAAAAGACAAGCAAAGCCTCTCATGCCAAGCACACAGACCTACCTCCCTGCTTTCAGTCTCCTCTACAACTCTTCCTCTCTG</t>
  </si>
  <si>
    <t>GAAGCGTCAAAATAAACATAAAATCCAAGGTTTACTGGTAGCCTTAAGTTTTACGTATACTTTGTGCTACTTAAAACTTAAGGCTACCAGCAAAGTATATG</t>
  </si>
  <si>
    <t>TCGCCGATCTGCAGACTGAGCTGTGGCTAGCTTCACTTCACCTGTGAGCAGGACTAGTAGATCGATCTTGTTGGTGGTGAAGATCGATGGATGCAATGTAG</t>
  </si>
  <si>
    <t>GATAGCTGATAACAAGTGAAGTGGTGAGCTAAAGCAGGTGGCCATATCTTTGCTTTCACGATGCTTTGCCTTCCTTTTTCCCACCGGGTGACGAAGTAGGC</t>
  </si>
  <si>
    <t>GAAGTCACAAGATTATTGCCTTACCATGCTGGTGTTCTTCGCTTCTTCTTCGACGTGACGTCTTCACCAGCATAATTGTCGGAATTCCAAGAGTACTTGTA</t>
  </si>
  <si>
    <t>CCTCTAAGACGAGCGAGCGTGCTTCAGGGAACAATCGATCGAGATGCTAGTGGTAGAACACTGGAGTACCAACATGACTGGTGCCGGCCTGCCCTGAAGGA</t>
  </si>
  <si>
    <t>GTTTCCATTCATGCAAATGGAAATTCCTTAAGTTCGGGTACAAGCTAACAGCTAGATAGAAGAAGAGGCAAGAGGAGAGACTGGAGAGAGCCTAGCACCAT</t>
  </si>
  <si>
    <t>TCCAACTTCCATTATGCTCTATCTGCTAGCCTCCGTATGTTATTTTATTTTGTTATACTTTATTCCAGCCAACATTAACAATAAATAAATAAGATAGCTAG</t>
  </si>
  <si>
    <t>CACGTTTACCGGCCCAGGCTCGGTCCCATAACTTTGGCCCAGAAAGCATACATAGGCCCAATCCAACATGACCAGTTGTCAGGCCAGTTCCAGGCCCAAAA</t>
  </si>
  <si>
    <t>TGTGTCACGTTTACCGGCCCAGGCTCGGTCCCATAACTTTGGCCCAGAAAGCATACATAGGCCCAATCCAACATGACCAGTTGTCAGGCCAGTTCCAGGCC</t>
  </si>
  <si>
    <t>TTAATTTGAGCAAGGAAAGTGGTGGTAGTTGATTTCGATTGATTCTACCAGTTTCAGGTATGATGCAATAACTGAAACTCGGCGATATTTGTAGCACTAAC</t>
  </si>
  <si>
    <t>CTTCAGAATGAGCATTCTCACCTTTTCCTTGGAAGATACAGTTTGAGAAGTTGACAAGACAAATAGATGGTACTAATTATATGATTATATGTGCATTCCTC</t>
  </si>
  <si>
    <t>TGCACCGTCAGAAGAAGAAGATGGCAACACCAACTGGAAACAAAGTTCGTCTACTACATGTCAAGCTATCGCGCCTAAGCAAGTCCTTACGCCGCTGGAGT</t>
  </si>
  <si>
    <t>CCAGAAAGCATACATAGGCCCAATCCAACATGACCAGTTGTCAGGCCAGTTCCAGGCCCAAAACAAAATTTGAGCCCAACAGTGGGTTTAAAATTGTCGTT</t>
  </si>
  <si>
    <t>GATTGCCGCGGCGCTCTGTTTGTTTCCTTTGGTGTTTGCTTGCTCCTTTCATACCTGTTTTTGTTTCCTTTTGTGTGTGGTGTAGTGTAGTTTAAGGATCT</t>
  </si>
  <si>
    <t>CTGCAGTGGTGATGGGCTCCTCTGACCATAGTAGGTTAGATTTCACATCCGTTTGACCATCGATTTCGTTGGTGCAATGCATTCTTGCTACTCTACCTGTC</t>
  </si>
  <si>
    <t>CCATAGTAGGTTAGATTTCACATCCGTTTGACCATCGATTTCGTTGGTGCAATGCATTCTTGCTACTCTACCTGTCTGCCTTACGCCCTTACTGTCCTAAA</t>
  </si>
  <si>
    <t>CTTGAGCAGGGTAGCAGAGGCCATCGTCTTAGCTTCTCTTGCTCAAGACTACTAGCTAGCTTCCACCTCCAGGAGCGAGCGAGCGAGCTAGCTAGGGCTCT</t>
  </si>
  <si>
    <t>ATTTTGAATTTCCAGCAAAAGGAGGCGTTCGATTTTGAATTTCGTCATTTTGGGACTTCTCGCCCCGTGTGGGGCCGCCCGGTGTGGGGCCAGGAGAGCAG</t>
  </si>
  <si>
    <t>TCGTTTTCTGCAGTGAAGTCCTTCCCTAAGGATGACCCCAAGAAGCCTTATCACCTCCCTGCTTTTCTTAGTTACAATCGCCCTGTTCGGCTGGTGGAAGG</t>
  </si>
  <si>
    <t>GACACGGTGACCGGCCTGGGCGCGGCGACCTGCCTGCTGGCGCCCCATTCGGACTTCTTGGGAAGGAAGGAGGACTTGAGCAGGGTAGCAGAGGCCATCGT</t>
  </si>
  <si>
    <t>AGCAGAGGCCATCGTCTTAGCTTCTCTTGCTCAAGACTACTAGCTAGCTTCCACCTCCAGGAGCGAGCGAGCGAGCTAGCTAGGGCTCTGCAGCAGGCTGC</t>
  </si>
  <si>
    <t>GTGTATAAAGAAACTGTTTGGAACTTTGCTGTTGGTTGTGTAGTCGGTCTCCACGGGAAAATGGTACTGATGCTGCAGGACCGATTCGATCTTCAGAAAAG</t>
  </si>
  <si>
    <t>CGAAAATGTCCAGGACGGCGGCGGGGACGTCGTGCATTGTGCCGGGCTCGGGAGCGTACCTGGCGTGCTCCTCCTCAAGGACACGAATTGGCCGCCGCGGC</t>
  </si>
  <si>
    <t>CGAATTGGCCGCCGCGGCGGATGGGACGGCGTACAGTACGTGATCCAGGGCGTCGAGTTGATTGTGGCGGACGGAAATTTGCGGCCCTGGGAAGAAGAAAT</t>
  </si>
  <si>
    <t>GCTCGAGAAGATAGTAGAGCTCTCAGTCGCCTGGGGCATCCGCGCCATCACGGTGTTCGTCTTCTCGCAAGAGAACTTCAGGCGCCCCGAGGCAAAGCCTA</t>
  </si>
  <si>
    <t>GCAGTAAAAAATTGTCATGTCCTTTTGTTTTATCCATGCAAGGCTTCATGCTTTTTGTGGTAAACAATGAGTAGTGTGGGCATTAGTGCACAGGGCATATG</t>
  </si>
  <si>
    <t>GAATGATATAAAGTTACTCTATCATTTTCTACCGACCTTGCATGTGAAACTGCGACTAAAGACCAAACCCAGTGAATCAAAATCTTTGTGCTTGATATGCT</t>
  </si>
  <si>
    <t>GGAACAAGGTAGAGCAGTCTTGCTTTTTCAGCTAGGTTATCTCTTTACATGATAAAATTCACAGGTATTTCTGATGTGATCCGGTTAGTTTCTGCTCAATC</t>
  </si>
  <si>
    <t>GAACCAAACTAGTAGCTCCCTTTCCTTGCTTGCGAGCCCAAGAAACGATAGGAGGGGAACAAGGTAGAGCAGTCTTGCTTTTTCAGCTAGGTTATCTCTTT</t>
  </si>
  <si>
    <t>AAATGGCATTTTACGTTGCCCAACTCTTTGAGCCCGGTGTTTGATAAACACTGCTATACTTTTTAAAGAGAAATATTTAGTCATAAGGTTACTATTACAAA</t>
  </si>
  <si>
    <t>ACAACAAGCCACGTGCATTGCAAGAAAATAGGCTATCAACACCATCTCCTCTAGTAGTTTCTTACACTTTAGGCAAACCGCAATGACAAACAGAAGGGGGG</t>
  </si>
  <si>
    <t>ATTGCCCATGTAGTTGTATATCCCTTTCAAATCCTTGAATGGATATGTCATCACAAAGTTTGTCAAACCGTTATGGCAACAAGTTCTGGAGAACGTCGTTA</t>
  </si>
  <si>
    <t>CTGATCAGCCGTTTCTGCTTCTGGGCGCTTCCCGAGCGGGCGCTAGCCAGACTGTACAGCGTTGTCGACCCTCAGCGAAAGGCGACAGCTAAGCGAAAGTA</t>
  </si>
  <si>
    <t>CAAGGTCCCTTGCCCTCGTGGTAACTGCAGTCCCATGATTATGGATCATGCGTGGGGCATAAGATCTCGTCTCAGATCCGACTCCGACAATTGATTATGTA</t>
  </si>
  <si>
    <t>CGAGGCGTCCGGCAGGCACTTCCAGTTCTACAAAGGGGTATGTGGGTTTATTTATTTTATCATGATATATATCCTACCTTCCTGAGTCCGCCATTGTCGCG</t>
  </si>
  <si>
    <t>GACGCCGGCCGAGGAAGAAAGAATCCGATCGAATCCGAGTGGGGGAGCGCCAGAGGCTTCACTGTGTGTGAGGATGGAGACGGCTAATAAAAGTGGGCGCG</t>
  </si>
  <si>
    <t>GGCCGGCCGCGCTTCAATTCAATCTGCTTCCTCCTCCTCCTCTCTCTCGCCTGTGTTCTTGCGAATGGCCGCAACTACCACCGTAACAGAGAGTGACTGAT</t>
  </si>
  <si>
    <t>AAAACACAGGCATATTGCAGCTGCAGTACAGTGGAAGAGAGTTCTTTTTTTATGCATTCTCATTGCTATTGCCCATGGTCTTTTTTTTTGCGGGTTATTGC</t>
  </si>
  <si>
    <t>GTTGACGCTCATTACCGACCAATTCTGAGCGTCAATAATGTTCAAATAAAGAGATGAGCTTGCATTTCTTACACTCATATTGCTAATAAATCACCAAATTC</t>
  </si>
  <si>
    <t>TCATGCATATGCATGATCCCTCCACCTAGCTAGCTAGTATAGTTCGTAGTACATGTCCATGTCCTTGCACGCAGGTTTTTTTTCTCTCTTTTTTATGCACC</t>
  </si>
  <si>
    <t>TCCTTGCACGCAGGTTTTTTTTCTCTCTTTTTTATGCACCGTTGATCTCGACTTCCGATTCCGAGTATGTCGTTGGCCTGCAGAACCCGTCGCCCGGGCTG</t>
  </si>
  <si>
    <t>GCTATAGCACGAACAGGTGTTACTTGAGCGCGTACATTTTGCATTTTGGCTTTTTTCTATAAAGAATTACACATTCAAATTTTTTTTGAAACTTTTAAAAA</t>
  </si>
  <si>
    <t>GCAAGTGAGCTGGCGCCCGGTCAGGGGAATCGGTAACGTCCCAGGAAAAGGACTGGCAAACTCAAGGGATGCTATAGCACGAACAGGTGTTACTTGAGCGC</t>
  </si>
  <si>
    <t>AGCAAGCACCTGAAGCGTGCCAATCTTGCAGCGACTGATCCCGGGTCCTTTGCAAGCTTCTCAATGGGAGTCCACAGCCGCTCTTCAAATTAATAAGTGAT</t>
  </si>
  <si>
    <t>CTTCCTGCTGATGCAGGTCCCAAGAACACCCATGTTGTTGCTGTTTTTTTTTCCTTTTCTTTTTCTTTACATTTGGTTTGTCAACTGAGTCAGAGATTTTT</t>
  </si>
  <si>
    <t>CTAAATCTCTGAAGCACAAACGATCAGCTTTTGAAAAATCAAAGCACATGGATGCTTGTTAACCAACTTAAATGATTTTTAAAAAAAACTGCAGCTCGACG</t>
  </si>
  <si>
    <t>TACTCTTATTTCATATTCAGGGCATTAAAAATGTGGATGCAAATAATTCTACATCAATCCATTTTGGCCCCCTGCAGGCGTTAGGCATAAATTAAAATTCT</t>
  </si>
  <si>
    <t>CAGCTGCAGCAGACGAGGCGGTCATTAGTCACCAACTAGTCAAGGCCCCCGACGCGAGCCAACTACAGAAGTGCAAACACCAAACTAACCTGAGATGGGGA</t>
  </si>
  <si>
    <t>CAGCCTCCTTGGTCTTCTCCACAGCTGCAGCAGACGAGGCGGTCATTAGTCACCAACTAGTCAAGGCCCCCGACGCGAGCCAACTACAGAAGTGCAAACAC</t>
  </si>
  <si>
    <t>AATTGTGGCAACTGGCAAGGCTAAATTCACAGGCGCTTATACTTCCCTGAGAACAGAATAAACCGTAACAATGCTAAATATGCAAGTCCTGATACTTAAGA</t>
  </si>
  <si>
    <t>ATAGTATTTGTATTTGCTTGCATATGTGATGAGATTGCGTTGTTGTTCATCTGTAGAATGAACAAAAAGAGTCATTTTAATCTAAAAATTCGGATTGTTGC</t>
  </si>
  <si>
    <t>TCTGTAGAATGAACAAAAAGAGTCATTTTAATCTAAAAATTCGGATTGTTGCTCCCAATTGCCGTGGTAGGTGCTGCAGCTTGGATAAAGTCGTAGATGAT</t>
  </si>
  <si>
    <t>CTTGTTTCATAGTGGAAGAGTGGGAAAAAAATGCTGAAGAAAGCCAGCATATGGATGAGTCCGAGATACTCCTGGCAAAGAAAGGTCCGATGGTGGCCATA</t>
  </si>
  <si>
    <t>AAGATCCTTGACACTTGATATTTATTTTAGAATGCTCTTTGCATTGTAGTACCACCTCGTCTTTCGGAACGAGATCATTTGCGGTAGTACCGGGGTGCTTG</t>
  </si>
  <si>
    <t>ACCAGCGCACCAAGTCAAATGTACAGTGCCATCTGGAACAAGGACATCAGATCCTTCCTATTGAGTCACGACGGCAGGATGCTGATGGTACGGTGCTCGTC</t>
  </si>
  <si>
    <t>CAGAAGATCAAGCGTATCCACATTCCTCCCCCATCATGTCCGTCCAAATCCATCTAACCTCTCTCTTTTTTTTTGAAAGATATCTGACCTCTCTCTTCGAT</t>
  </si>
  <si>
    <t>TAGATACCTGGAATACACAAATACACGAGTCCACCAATTTTTTAAAAAAAATTGGTTTCTAACAAACGGCCGAATACAGCCTCCTAACTATCCCTTTCCCA</t>
  </si>
  <si>
    <t>TTTTTCTTAAAGAAAATCAAGAAACCTGCAGATTTTGACTGCGAACTCGTCAAAAAAATGTTAACGATATTTTTTCTTTGCTTGCAAAACTTGTTTCTGCT</t>
  </si>
  <si>
    <t>ATGAAATTATGATACACGAAATTGAAATGATTATATTCTATGAAAGTATTTCCATTACTAATAGTCTAATATCGATGTTTTATCATGAGTATATAATTCTT</t>
  </si>
  <si>
    <t>TCATCCTAATAGATTCTGGCTGATTCAATTCAATATGGCGTGAACTCGGTAGGTGGTGGCAGTTGGGACCAGCGGTGAGTGTGGAGCCGCGACGGGTGGCA</t>
  </si>
  <si>
    <t>TTTTTTCCCCCAGCCGAACAGGGGAGAACCTTTCACCAATCGTTTTCATCCTAATAGATTCTGGCTGATTCAATTCAATATGGCGTGAACTCGGTAGGTGG</t>
  </si>
  <si>
    <t>AAATCCTGAAATTCCCAGAGCAGAATCCCGTTCAAATGCACCTGAAACTGTCGTTTAGTTGAGAATACAGGTTGATTTTGTATTTCTTTTTCCGTTTTCTG</t>
  </si>
  <si>
    <t>CTGATGCGGTGCCTTAGTCTTGCTTGGATGCTTGGATTTGCTAAAAAAAATTGAAGTTACCAGCACTTCCATTCCAATTAGCACAGCATTTGTGGATTGGA</t>
  </si>
  <si>
    <t>TTTTTTTTGGGTGGTTCCGCCACAAGGACCATGCAAAACTAAAGTAATTTGCAACATGTTCAGAGTTCTAAAAATATTCACAATTAGCACAAAGTGGAATC</t>
  </si>
  <si>
    <t>ATGCAAAACTAAAGTAATTTGCAACATGTTCAGAGTTCTAAAAATATTCACAATTAGCACAAAGTGGAATCAGAAATTATAGAAGTGGCAATAGAAATGCA</t>
  </si>
  <si>
    <t>ACAGTGTTTGTTCATTGGAGTTTTTCAGTTCTCCACAGTTGATGTACTTTCTATATGTAATGTCAGATCAAAGAAATGAACAAAACTGTGATGTTGTTTTG</t>
  </si>
  <si>
    <t>GATGCTACTGATCTGGAGAAGGTTCTGACGCTAGTAACGAAACACCAAGCCTGAACTCTGAACCAGGCGTCGTTTCTCACGTGCTACCAGTGACCCAGTGA</t>
  </si>
  <si>
    <t>AGTGGTCTCCCGAGGATCCTTTCGCCCCCAATGTCTAGGTGAGCAAGTCTAAATTCATCTTTAAATTTGTTATCTGTGACTTCAGTGCTTTGTTGGGCAAT</t>
  </si>
  <si>
    <t>GGTCCTGGATCGCGTTCATGTCCCAGAACTCGCTCGTGGATGACAGCGTCATCAGCGCGACGATGATGGATCTCATCGTCGGCCTCGTCTTGGGGTCTTCC</t>
  </si>
  <si>
    <t>AGCTCTGTAGCCAGTGGAATCGATCTACCTAACCTAAGAGGGTTTTCTGTACGCCGAGGGACTTGGAAATTTTGCTGCAGTCTGTGGTTCTCGCTGTGTTG</t>
  </si>
  <si>
    <t>GGCAAATGAACAATGCTGAACGCTTGATCGGCACCCGGCCCGGTTTTCGGCTGAAATACTGGGGTGTTTGGCGAGAAGCGGGTGCCAAGCTCTGTAGCCAG</t>
  </si>
  <si>
    <t>TTTTACATCAACGGTGCATGTACATTCTGCAGGTAACAAACAATATACCAGCTCCTGGGAACAAAACCCAGCTCAATAGCTCATCATTTACAAGCTATCGG</t>
  </si>
  <si>
    <t>GGGGAGTTTAGTCGGTCACTGCAGTTATTTGGGTTAGTTATGTTAGGCTTCGGATAGTTAACTGCTTGCTGAACCTGGACCATGGAAATAAGTTACAGCGA</t>
  </si>
  <si>
    <t>CTTAAAAAGAAAAAATGGTTAGCACTTAAGACAAAAAAAAAAAAAAGATCAGCCGCACCATGCTGAGGACATAAGTTAGAATCCCGGGTGCTACCCTCTCT</t>
  </si>
  <si>
    <t>AGTACGCCGAGGTGGCCACCGACGACGCCATGATGACGGCCAGGCACGCCGCGAACTTGTTCCGGTCGGCGGCGGACGTCTCGCCGGCCCCGTAGTAGCGG</t>
  </si>
  <si>
    <t>GTCGGTAAAAAGGTAAAAAAAGAAAACAAACAATGGAGAAGTAATTTGGTAACTCTCGCGCTGACCCACCTGGATACGAACGTAGTTGCGCCCGCACGTGT</t>
  </si>
  <si>
    <t>CCAAATATGCACTGATCATAGATTTGTTGGCATCATTCCTTCATTTGGCTGTATATATGGCAACCAAACAGGTGTGTCAGTAGCAAAATGGTTATGCCTCT</t>
  </si>
  <si>
    <t>TCATTTGGCTGTATATATGGCAACCAAACAGGTGTGTCAGTAGCAAAATGGTTATGCCTCTGCGAGCGTAGCATGGAATTCGCCAGGTGATGCGATGCGTT</t>
  </si>
  <si>
    <t>CTGCTCAAGTTTCTCTGCTGCAGGTGACGGGTCGATCAGAGTAGACTTGGTGGACGCATCGGATCGAATCGGAAGGGTGCGCATATGATCCAGTACAGCAC</t>
  </si>
  <si>
    <t>GTCGATCAGAGTAGACTTGGTGGACGCATCGGATCGAATCGGAAGGGTGCGCATATGATCCAGTACAGCACAGCACGTGACTCCAACAATTTCGAGCTCCC</t>
  </si>
  <si>
    <t>TAAAGTTTCGTGAGTAGGAATTATTTTTCTTGATTCCCTAAATGACGTATCTTTCAAAAAAAAAAATTCCACTTTCGTATCCTCTTTATGATAACCCAATG</t>
  </si>
  <si>
    <t>TATTTTTCTTGATTCCCTAAATGACGTATCTTTCAAAAAAAAAAATTCCACTTTCGTATCCTCTTTATGATAACCCAATGTTTTGCACGGTATACCAGCAA</t>
  </si>
  <si>
    <t>CGTGTAAATCCTAAGGCTAGTATCAGGTTGGCTACTGATCCAGAGGATATTAACTGAAAAGAATGCCTCTACCTTTGCCCATTATACCTGGAGACTGGCCT</t>
  </si>
  <si>
    <t>TGGCTGTATTTAAAGCTGCAGGTAAAGTTTCGTGAGTAGGAATTATTTTTCTTGATTCCCTAAATGACGTATCTTTCAAAAAAAAAAATTCCACTTTCGTA</t>
  </si>
  <si>
    <t>AAAGTTTCGTGAGTAGGAATTATTTTTCTTGATTCCCTAAATGACGTATCTTTCAAAAAAAAAAATTCCACTTTCGTATCCTCTTTATGATAACCCAATGT</t>
  </si>
  <si>
    <t>GCCTCCGTTCTGCGCCCACACGCACCTTTGCCCGTGCGCCTCCGTTTAGTCTTTCCCTAATGCCGCCGAAAAGGAGTCGGGACGAGCTAGGTGTTGAGGCC</t>
  </si>
  <si>
    <t>CTAGATGGTCATGCTAGTGATCTGAATTGCTCATGAATTACATGTCAGGCGATGGAACCAATTATGCTATTGGTTCAAAAGAAATTGGAAAATTTTTGGTC</t>
  </si>
  <si>
    <t>ACAAGGCCGTCCAGATTGATACACGAGAGCGTGGCACATTGAAAATTTTCAGATGGTTATATATCAGTTTATCACAGTTGCAGTTACCGAAACTTCAACCC</t>
  </si>
  <si>
    <t>GGGAAACCCATGTGTGAGCGTGACCTTGGCTCGCGGACACACACACCGATCGGTTGCTATCCACTGAATGCTAGCCTGCAGACAGACAGTGCTTGCCAGCA</t>
  </si>
  <si>
    <t>TTGTGTTGCCAATCAGTGGAAGAGGGAGGGCTGACCTAACACAACTACTGTACTCAGGATGCCAAGAGTGCTTAGAAACAGCACTAGAAAGAAAAGATCCT</t>
  </si>
  <si>
    <t>CGATCTGCAGGGATCAAAGTTAATTGAAAGCTTGCTTCCAGCTTTTCAGTTTTCCCAGGAACAACTTGTGTTGCCAATCAGTGGAAGAGGGAGGGCTGACC</t>
  </si>
  <si>
    <t>GGATGCCAAGAGTGCTTAGAAACAGCACTAGAAAGAAAAGATCCTATTTGAAACTAGGGGTAATTTTTGTGATACCTACGAGAGTTGAACTGTTTCCTGTT</t>
  </si>
  <si>
    <t>GAAGTTTGAAAAAAAAGAAACCCATGATCCTCACCAAACTAGATTACTAGTAGGGTGTTAGATGCCCAATTACAAGGGTAATAATCTATGACGTGTGCTTT</t>
  </si>
  <si>
    <t>AGGTGAGCCTTAATTTCTTGATTCTTCTTCTTACTGTGGTAGTGTGGTTCGTCAATCTTTAATTGAGATATGGTAGTTACCATGTGTCAAGTATTAACTGT</t>
  </si>
  <si>
    <t>GGTTCGTCAATCTTTAATTGAGATATGGTAGTTACCATGTGTCAAGTATTAACTGTTGGATCCTGAACTCGTTCAATTTCGTTACTCTATGTAATGAAATC</t>
  </si>
  <si>
    <t>AAATCAAATTACTTTTTTAAAAAAAACAACAATAATGAAATTAAATCAGAGGATCCTTTCTGCTCTTGGCTGCAGGATTTCAACGCCAAGCTGTCGGATTT</t>
  </si>
  <si>
    <t>GCGTGCCGAGAAATGGCAGGGATGGCGTGTCGTGTCGTGTCGGCTACAGACGGGTAACCAAACAAAACAACTGCCTGCTTCGGGAATCCGGCGCCGGGCGG</t>
  </si>
  <si>
    <t>AAGCAAGTCCGATTCCATGCTACTGTCAGGTACCACGTGTCGCACCAGGGGTGTTGTGCGGCACCGCCGCAGATAATTTTCTTCCGTGAGGACGGGCATTG</t>
  </si>
  <si>
    <t>AGACCGCGCAGGCGCGATGCAGATAGATCATTGCACACACGCCTTTTGATGTCTCCATTGTACGCGATAGATGTTGGCGTACTGCAGGCCCCCAGCTGCAT</t>
  </si>
  <si>
    <t>AAACGACCAAGGTGAGAATAGCAGGCAGAGGCAAGAAGACCGCGCAGGCGCGATGCAGATAGATCATTGCACACACGCCTTTTGATGTCTCCATTGTACGC</t>
  </si>
  <si>
    <t>CACACACAGCCTTCCTACCTGAATTTGCCTGCTCAATTTTTTAAGAACACATAGACTAGTAAGCGATCAATATCTGATCCACGGCCTTTTGATGTGGCAGG</t>
  </si>
  <si>
    <t>GAGTTGTACGGGATGGGCGCGAGGAAGTTTGGCGTCATCAACGTCGGGCAGATCGGGTGCGCGCCGCTCCAGCGTCTGCAGAGCCCCGCCGGCGCGTGCGC</t>
  </si>
  <si>
    <t>CATTTCCTCCTCCGTTACGTTGCTGATCGATTTATTTGACTTCTGACGATGGGTAGGGATAAGATAACATTTTTCTGAATCTACGCGTGCAGGAGTTGTAC</t>
  </si>
  <si>
    <t>AGTTGATATAGTTAACATGAAGATGATAGCATACATAGATAACACGAACGGCAGAAATTGCCAGATTGGCCTGAGGCACCAGGCTACGGGCACTTGGGCTT</t>
  </si>
  <si>
    <t>ATCCTCTCTGAAACTCAGCAAGCGCGTAGCTGCAGCAACACGAAGCCCATGCAATGCAATAATTTCTCACTCATATACCCATTAATCTTTCGAATTCACGG</t>
  </si>
  <si>
    <t>TCTCATCCTCTCTGAAACTCAGCAAGCGCGTAGCTGCAGCAACACGAAGCCCATGCAATGCAATAATTTCTCACTCATATACCCATTAATCTTTCGAATTC</t>
  </si>
  <si>
    <t>ATAAGAGAGGAGGGAGAGGGGAAGAAAACCTTGGAGGCCATGACGGCGTTGGCGAAGCTCCTGGGAGGGAGGCCGCCGACCTCGCGCTCCCACAGCCCGGC</t>
  </si>
  <si>
    <t>CATTCCTTTCACAGACCATCTTGTACAATTCTGCAGGGTAAATGCATGATAGAATAAGTGAAATAAAACATTCGTCGAGTAGTGATACATGGTGTCCATTT</t>
  </si>
  <si>
    <t>ACAACGTAACAGAATGTGTTGTTTGCTAGGTTCATATGAAAAATATTACAAGTCATAAATAGGGAAACTACACACCGTGGACATGGTTTATGATTACTATG</t>
  </si>
  <si>
    <t>GTTTCCTCCATACAGTAGCCCAAGCCAGGCGATTAGGTGGACAAGATGGCCTAGATGAGTAGCTTAGTAGTACAAGTGATTGATCCAAACAATGATGAAGT</t>
  </si>
  <si>
    <t>GATCCGGCGGCCGGCTTGTCCTAACTGCTACCCTGCATTCTGCAAGTGCACTACTAGCCACTCACACAGTTCAGTCTTCAGAAAACAGAGAGCATCAGAGC</t>
  </si>
  <si>
    <t>AATCATTGTTAGTACGTTTCCTCCATACAGTAGCCCAAGCCAGGCGATTAGGTGGACAAGATGGCCTAGATGAGTAGCTTAGTAGTACAAGTGATTGATCC</t>
  </si>
  <si>
    <t>TAGTGTGAAGAAAATATAATAGGCCATCAGAAATTCTAGTACATCTGCAAGTCGAGTCAATTGTGCTCAGCTCTTACCATGTAGCTCAACCAATCGATGGC</t>
  </si>
  <si>
    <t>TGGATTTCTCCCTTAGCCTCGCTTCGCTGCAGGTGGTCGATTCCGATGGATGGAGAAGAGAGAGGAGGTGGGGTGGGTGGTGAACGAACGGGCCCCTTCTT</t>
  </si>
  <si>
    <t>TCTTTGCCTTGACTTGAGATGTGGGCCGGAATCATTGTTAGTACGTTTCCTCCATACAGTAGCCCAAGCCAGGCGATTAGGTGGACAAGATGGCCTAGATG</t>
  </si>
  <si>
    <t>CTAGAGGATTCTTGAATTAGGCTAAAATGACGCCTAATTTTTGCATACGGTTTCAGCAGATATCTAAGAACTTGAATTTGATAGTAGACGAAAATATCAGG</t>
  </si>
  <si>
    <t>CCGGCATCACAGGGTTATGGACTGGATCACTGGACCATTCTGAACGGTGGATTCTTGAGCCATCGATCCATCAATGTTAATCAGGCTCGGCGATTCAAGAC</t>
  </si>
  <si>
    <t>CATCTTGATGACAATTGTCAACCCAAACTGTTCAGAATTCAGTTAGGACAATAACATTCCCATAACATTACGGGAGGAGATCGTCAGCCATCAACCCTCCA</t>
  </si>
  <si>
    <t>AAGGAAAAAGGATATCTTAAATCAAATATCTCTTCAACTCCAAATAGGGGAAAATAACTCCTTCAGTATGTTCACTTACCAGTCAACAAAGCTGACATTTG</t>
  </si>
  <si>
    <t>TTACCCCATCCGATATCCGATCCATTTGCTTATAGATTGATTGCTTCGACCTTCTGCCAGTGCCAGCCATCACTACTACAGAACAACAGATCTTTTGATCC</t>
  </si>
  <si>
    <t>CATTATCATCACCCATCACCATCACCATGTTACAAAGGCTTTGAAGCAGACGTCAAAACAGAAACTGATTCATAAACACCCAATGAGAGAATAGCATTAAG</t>
  </si>
  <si>
    <t>CAATTTTTGAAACACATTAGAAAATATCTATTAGGTTTAGAGTTGTACCGCGCTTATACCCGCAGGTACAAACTCAGACCCATATTCGCGTCCATCGGGTT</t>
  </si>
  <si>
    <t>TTTCCGGTTTTGGTGGAATTTTTGGCCGAGATGTATGCACTTACTCCCTCCATCCAAAATAAGTGTGCATGTTTCCACAATTATTCATAAGATTATTGCTC</t>
  </si>
  <si>
    <t>CTTGAAATTATACATGGCATACTATTTGATGTTGATGTTGATACATGGCATACTATCAAGCTTTAGTTACAATGGACAAGCTGGAATGGACTAAATTACAC</t>
  </si>
  <si>
    <t>GCCTATCAACTACAGTGCCTTATTTTCCTATAAAGCTTAATGAGAAAGAGCTAAAGATTTTGGTCTCAGCAGGTATATACAAGAGGTGGAAGCATAAAAAG</t>
  </si>
  <si>
    <t>AACACCTCAACATATCAAAACATCACAATATCCATTATCATCACCCATCACCATCACCATGTTACAAAGGCTTTGAAGCAGACGTCAAAACAGAAACTGAT</t>
  </si>
  <si>
    <t>AAATTTTAGCATGATAGTTACTATGTCGCCACTTGCCAATGTGGTGAACAGCGTGCAGGTTTTTGAAAGCCATATCAGTACTAAAATAATTAAATAACTAG</t>
  </si>
  <si>
    <t>GCAGACAAATTTTAGCATGATAGTTACTATGTCGCCACTTGCCAATGTGGTGAACAGCGTGCAGGTTTTTGAAAGCCATATCAGTACTAAAATAATTAAAT</t>
  </si>
  <si>
    <t>TAGGCCGGTTATTAGAATGTTTTGTGAGTGCATATGTGCACCACTGTCTTTGAAAAGAAAGATGTGTACCACAGGTCCACTGTCATGTATGCAAAGCACTC</t>
  </si>
  <si>
    <t>TTTGTGAGTGCATATGTGCACCACTGTCTTTGAAAAGAAAGATGTGTACCACAGGTCCACTGTCATGTATGCAAAGCACTCCCCTGCATCACATGTAAACT</t>
  </si>
  <si>
    <t>TTCCTGACAACGAGCACCAAACGTGTAGGTCCCCGCACTAGTTCCAAACATCATTTTGTTGTACCGGTAGCCAGTCACACCCACAACTGCGATTCTGTCAG</t>
  </si>
  <si>
    <t>GATAGATAAGATTGACGCTAACATGTGGCGGTTACTATTTTGTAGAACGCAGAGGGGAAGATGATGAGAAGCCTAAGGATGAGTAGATGCAAGACGTTGAG</t>
  </si>
  <si>
    <t>CTCATCCTTTATCATTCCTCTAGCTCTGGCGGTTTTGAAAGCTGTAGCTTAAAGTAAGTTTGATCTCTATTGCAGTTACCACTACTACGGAAGCTGGCTTT</t>
  </si>
  <si>
    <t>CGTGTCATGGTCAATAAACTACATACATAAACACTAGCCCAAAAAAATATGATAGGCAATGGTGTTTTATATATTAGTATTCTGGGAAATATACATGTATA</t>
  </si>
  <si>
    <t>ACTCCATTTCAGGTACCCGACTCTCAAGTCTCTCTCAACTCAGAGCACCAATATTTCCTTCTGAATTCCGCGTCTCCAACTGCAAGCTCTTCCCCTGCAGG</t>
  </si>
  <si>
    <t>TCTGCCCCTCATGGCTACGTACTAGCGGAGTAGCAGTTAACTGATTTTCAGTGATGTGTCTGACTGTACCTCGCATGATCTGAAATAAGGGCATCCGGAAT</t>
  </si>
  <si>
    <t>AGGGTACATCTGGTAAATTTTTTACCTTGAGCTCCATTTCTTCTTCTTTCCACTGTTCCTTACTGTCTCTGCAGATTAGTCAGAATCCTGGTTTTTGAGGA</t>
  </si>
  <si>
    <t>GATCCAGCACATGAGCACAGAGTATACGTGGAGGGCATTTTAACTTTGCGTTGCACGGATAATTCTTCATTTCTTTTGGAAAATGATGATTTGCAGGCCAC</t>
  </si>
  <si>
    <t>ATCCTCACACCTTTTTCTTCTTGTTTAGTGTTTGGCTGGTGAACTATATTCTTTTTTATATAATTCTGGTTAACTATTTCTGGTGTTGCATTCGGTGCTTC</t>
  </si>
  <si>
    <t>GTCCCGTTTCTTCAGATTCAGCCAGCAACTGGGAAGCACTCACTGTAGCAAATGTCACGTGTTCTCGTATTGCCTGACCTTAGATTGGGCCTTTGATGCTT</t>
  </si>
  <si>
    <t>TGGATTTCGATCTGTCCCGTTTCTTCAGATTCAGCCAGCAACTGGGAAGCACTCACTGTAGCAAATGTCACGTGTTCTCGTATTGCCTGACCTTAGATTGG</t>
  </si>
  <si>
    <t>GTTCTCCTCGGCTCGAATGAGGTATATGTCCTACTGCATCGACCATCGAGTCTTCCATGTTCGATTGCATGGCCTGGAGCCCCACCTTGAGGCTCTTCATT</t>
  </si>
  <si>
    <t>GAGCGGCATGCAATTCGTCAACAGGAGGTGGAGAGTAGCAAGAAGACGCCGCCCGCCCAGGTGGGTGTCGGAACGGATGCGATGTGATTGATGCGCAAGCG</t>
  </si>
  <si>
    <t>AAAGGAAATAATGGTGTTCGTTTGCTGGTTACCTCTGTTATTAACATATAGTATCATTAATAAAATATAATGACGTTTGTTCACCGTAATTTGCGACAAAG</t>
  </si>
  <si>
    <t>TCTCAATACGTTCTGTACATCACGAAGCCACATCTCTTAACAGGTCAAGCCCCAGCGTCTCCTGCCATTTGTACGCTGCAGGGTCCAAGGGAGCACACAAG</t>
  </si>
  <si>
    <t>ATAAGCTTCTTGATTGCAACGGTATTTCCATCCTTGAGCCGGGCCTTGTAGACATCCCCAAAACCACCAGAGCCTATTAGGCTATCATTGTGGAAGTGATT</t>
  </si>
  <si>
    <t>CCCGGTACTGCAGGATGCTATCCAGGGCGCCGGTGCGGGTAGCCTGAGATCAATCAAGTTCAGAGCAAGCGATTCTAACGTCCGACACAGTGACACCTTGA</t>
  </si>
  <si>
    <t>TTTTTGTGAGGAAAATCAAATATGTAATATTAGGTTACATCTTAACTCTGCTCATTCCAGATAATACACTGTTGCCTAGGAAGAACATACATTTTCTGCCA</t>
  </si>
  <si>
    <t>GAAAAGTGCCAAGCGACGGGTCTGGATGGCAAGCGGACCATGATGGCGAGGCTCTTGGATGGAGATTTTTTTTCTGGTTTCTTCTATTTCTAGAAGATCAA</t>
  </si>
  <si>
    <t>TTTCTCCTTGGTTGATACAACTATTATGATGGGAGTTTATCTTTAAAAAAAATTCTCCTAAACCCGTGAGGTTAGCAGAGTGACCATCAAAAGAAAAAGGG</t>
  </si>
  <si>
    <t>AAAAGTGCCAAGCGACGGGTCTGGATGGCAAGCGGACCATGATGGCGAGGCTCTTGGATGGAGATTTTTTTTCTGGTTTCTTCTATTTCTAGAAGATCAAG</t>
  </si>
  <si>
    <t>GCTTGTGTTTTTTGCTGGCCAATGAATGTTGACCCTCTTCTCAATCATTTTTGGAGGGCTAACAATCAGTTAGTCACGGTCACGTCCCTTTTTGTTGTTTC</t>
  </si>
  <si>
    <t>CTTATCTTCTGGGTTAAACTGACTATACCAAACTACCAACATGACTTCCATGAATCCTGGCAAATTTGGCCGTAGATCCTTTTTTTTTAAAAAAAAGATTG</t>
  </si>
  <si>
    <t>ATCCTGGCAAATTTGGCCGTAGATCCTTTTTTTTTAAAAAAAAGATTGCGAGAGCTCCGCTTTGTCATTTAAGAGGGGAGAAAGAAGGAGTTCAAGTTTAC</t>
  </si>
  <si>
    <t>CGGATCTAAATCAGTAAATCGAACGGTTATAGCTAGAGAAGGGGAAGGAGAAGATACAACATTGGTTTTACCTCGCCAACTCGATGGGATTAGCGTTGGGC</t>
  </si>
  <si>
    <t>AGTTCCTAATTTGTCAATCGGGACTAAACTTCCAGACTTTAGTCCCGGTTGGTGTTACCAACCCGAACTAGTCATGGTTGGTGTTACAAACCCGGACTAAA</t>
  </si>
  <si>
    <t>TACGAATTGAACTTAGTTGAACAATTTGCACAAAGCAGGAATTACTGTCTCATGGCAACAGTCACAATACAACACGGTGGTGTGTACTTCCTAGGAGGCCG</t>
  </si>
  <si>
    <t>ATCTGTTCACTTACAGGTCGCTGTCTTGGGATTTAAACATACCAGGAAGGTGGGCAAGGACCGTGGCAAAGGAGAACAGCACCACACCATCCTTCTTTTGC</t>
  </si>
  <si>
    <t>GTCCAAACCAGGCATGTAGGCATGGCTAACAATGACATTGAACTACGGTTGAAGGACAATTGCAAATGATGAAGATCCATGGAAGCTCACCAAGCGACAGT</t>
  </si>
  <si>
    <t>GGACGAGACGAGACGAGAGCTCGGCAAAAGCCCTGATTGCAATCGCTCGGGCCTGCCATCCGTGTCTTTCAGGGCAAAGAACCAAGAAACTGGTTGCAGAT</t>
  </si>
  <si>
    <t>ATGAAGTCAGTTTAAGTTGGGAATCATGATGGATTTACAGTATAATTATTAACTTATTAATCATCAAGGTACCTGGCGACACCATGGCTGGCAAGCCCGCA</t>
  </si>
  <si>
    <t>ATCTGATCGCTCAGCCTGAGCGTCCACGAGGAACCAGGACGAACGAACTTGTCTTGAATCGCTGATGCACATCCACATTCTCCTATCAGCTCCCATCCGGG</t>
  </si>
  <si>
    <t>GTTTCTTATAAATGCCTCCTGTACTTCTATTGTTGTATTACATACTGGGCCCTGGTTTCTTTTCCCTCCTTTAGGATTCTATGACAGTAATAGTGCAGACC</t>
  </si>
  <si>
    <t>CTGAAAGTACACTGAACACTTCAGAAAAACACAAACGATTGAAGTAGCCAGTTGCGCGTTTGTGACCGGATACATACCTTGAGCTGGTAGGGCTGACATCC</t>
  </si>
  <si>
    <t>AATAGTGAAGATGTTGAGACTAATTCTGCAACAGGTTGCATTATGAAGGAGGCACCGACCTCCCATCATGATCACCAGGAAGCTGGAAATGAGGTGGGTTT</t>
  </si>
  <si>
    <t>CCAGGAAGGTGGGCAAGGACCGTGGCAAAGGAGAACAGCACCACACCATCCTTCTTTTGCCAGTGGCACCACCGGCATTGTTAACGAAGAAAATTGTAGTT</t>
  </si>
  <si>
    <t>CGCATGTGAACAGCAAGGAAACGAAGGGGAGCTTTCAGAGGGGAAGGGGAAGAGAGATGCGTGCGTTGGGCAAGGAAGCTGGAAGAGGATAAGAGAGATAT</t>
  </si>
  <si>
    <t>ACTATACCAAACTACCAACATGACTTCCATGAATCCTGGCAAATTTGGCCGTAGATCCTTTTTTTTTAAAAAAAAGATTGCGAGAGCTCCGCTTTGTCATT</t>
  </si>
  <si>
    <t>TGGTAAGTTACTGTTTTATAGGGTCTCAACTCGTATTGGGATCCCTATCTCACGGGATCAAAAAGCGAGATGGCCATTGGACCCCTATCTAACGGCCACCA</t>
  </si>
  <si>
    <t>CGTACGTAGAGACAATGAAGTATTCTTGCATTTGCAAAAAAGAAAAAAAAGTATGTTGTACTGTATACACCGCTGGTGTGTGCCAACCTGAAGGTGATGAG</t>
  </si>
  <si>
    <t>CGACAGCTTCCCAGTTGCTGCAGCCTTGAGAGTGCGCAGGAACTCAGGCTTGACAGAAACAGGCAAGTCCACGCCCGCTTTCGATGTGACAAACGATCGTT</t>
  </si>
  <si>
    <t>TTGTTCACACTTCACAGATTATAATGAGTTGTCATGTTTTATTTTTTTTAAGGCAATACATTCCCAGGGAAGTTTGGTGTTTTATATATTTCCCTTGAATC</t>
  </si>
  <si>
    <t>AGCCGGTGTTCGTGCTCACGGACGAGTGGGCGGAATTCTTCGCCAAATCCGATGCCAAGAGGAGACTGGGTAATTCATCGTCACATCACCGTCGTCTCTGT</t>
  </si>
  <si>
    <t>GTATACTGTTCATCGATTAAAAAATAAAATCGCTGGCTCAAATCGCCCGCCGTTGCGGACGCCCTAACCAACAAGAAACTTCTTCAGGTAGAGTATGGGCC</t>
  </si>
  <si>
    <t>GAACTCCTCGCTAGCAAGCACTGTGCGTATACTGTTCATCGATTAAAAAATAAAATCGCTGGCTCAAATCGCCCGCCGTTGCGGACGCCCTAACCAACAAG</t>
  </si>
  <si>
    <t>GAGGATGGATCTGTAAACATCACGAAGTGCATCCCCGTGTGAAATCAATAACCATAGATGCCTAAAGGATTAAACGCAACTTTATCCGGCGCCACTAACCA</t>
  </si>
  <si>
    <t>CCCCGACACCGAGGCCGACCGCCTCCTGCAGGTGCCGCAATTCTCAGATTATTTTTTTACCAATTTTTATTATTTTGTTTTCTGTTGGCAAATTCTACAGT</t>
  </si>
  <si>
    <t>GGGCTGCAGCCTGCAGGAATAGATCTCGGTGTCGCCGATGCCGAATGGATCGCACCCACTGATGGCCTCAGGTGTCAGATCCTATCGCCGCCGCCGCTGCC</t>
  </si>
  <si>
    <t>GGATTTTAACATCGATGTTGCTCTCTGCTAACTGCAGAACCCCGTGGCCCATGCCCAAAGGTCACGCTCATCTCGCCAGCAAGTCCCGCCACGCTCGGCGT</t>
  </si>
  <si>
    <t>CAGGGAGCCCAATAGCATGTACAACTATTTATCGTCTATTTCCTAAAAAGGAAAAAAACACAATAATAAAGAGCCGAATGCAGTGTTGCTCATGCTCGTGC</t>
  </si>
  <si>
    <t>ATATAGCATGAGGAGGGAGGTCACACTCAATAAGTAAATCCACGATATAGACCAGAAATAAATGGAGCAATTCAATGGAAACTACCCACACTTTGTTCTCA</t>
  </si>
  <si>
    <t>AGCCACCGAACCAAAACATCAGCGACGCAACAAAAAGATGCCCAAAAAGGTGGAGGCGAAAATGATCGGAGGAAGCGAATTAGCGAAAGGACGTGTACCTG</t>
  </si>
  <si>
    <t>CTGGGATGGGAGCGACCGCACGGCTGCAGCTTGCAATCCCTATCTCCCAGATTTTTTTTCCTCTTCGGGAGAAAATCACCCACAGCTAATGGTATTAATCT</t>
  </si>
  <si>
    <t>CGCCGTGAGCCAGGAAGAATGAGCCATCACGGGGCGCGGAGAGCTTGGGAATTGGAGGGGATTCCTGCCTGGCCGTGAGCCCGTGGGTGGTGGGTGATGCG</t>
  </si>
  <si>
    <t>ACGTGAGCACGTGGCGCTGGCTCCGATCCACTCGTTCCCACGACGCGGCCTGCCCCGATCGCCCGCCCAAATCCGCCCAGCGTCACACGTTCCCATCGCCG</t>
  </si>
  <si>
    <t>CGAGACGCGAACACTGACGAGGAACGATCACAGAAAGGGAGAGCTACGTGTGTCAGTACCGCCAACAGGTGGGAGCCCAAGCAATGTTGGACGTTACCTTA</t>
  </si>
  <si>
    <t>GTGAGCCAGGAAGAATGAGCCATCACGGGGCGCGGAGAGCTTGGGAATTGGAGGGGATTCCTGCCTGGCCGTGAGCCCGTGGGTGGTGGGTGATGCGCGGG</t>
  </si>
  <si>
    <t>CTTCATTCCGATTCGTAGCCTCGTAGGTGCTGCAGACTGCACGCCCAATCGACTCCACACCGCTGTATCGACCAAGTCTGACGCTCTGTTTTTACAGAATT</t>
  </si>
  <si>
    <t>CGAAGGCTAGAATCAACGCACGATTATCGGAGCTGTAGAAAGCCGAGCTCTCCCCTGCCCCTCACTTCCTCCTAGTGTGCCCAGCACAGTTTACTTCAGCG</t>
  </si>
  <si>
    <t>CACTATAAAAAAAAATGCAACTGGGCACTAGTGGTTCAGGTGGTAGCATGTCCCTATCTGTCCTCACTGGGAAGGAACCAGTCCTGTCTAGATAGACGCTC</t>
  </si>
  <si>
    <t>GTTTTTCCTCGCTGGCCGGTTGGATTCTGCCGCGAAAAAGTTGCCCCCCTTGCCCTTTTTTTCTTCCTCTGGTTATCTTTATTCGTCGTGTTCACGATTCC</t>
  </si>
  <si>
    <t>CTTAACTCATATGGGGTTAATTCATCCCTGGCTGGCTATATTGTTTACTGTAAACGAATTTTTCTTGCTAATTATGTTTTGTTCATTTGTATTGTATTCTG</t>
  </si>
  <si>
    <t>AGCCCCCCTGCAGATCATCCACCTCCATGGAAATTCCTACCAGAAACCTTTTGTACCTTCAGCCAAGCATCATCATTCACACACACCATTTTCTAGCACAA</t>
  </si>
  <si>
    <t>GAAAAAGACAAAAAAATGTATCCGCGCACAGTCACAGGCTCACAGCTCAATTATATATTTTTTTTGAGGCGAATCAATTATATATACTGGAACCAAATACT</t>
  </si>
  <si>
    <t>ATCAGGTTGGAGAAACAATTGATCACCTGTTGGTCTCTTGCGTTTTCACCTGACAGTTTTGGTTCAGTATCCTGCAGCATTTTGGTCTACAAGCTATCGCG</t>
  </si>
  <si>
    <t>TGCTGTGCTAAAAAACGGTGTCACATAGTAACGTAGATTCTAGCGAATCGTATTCAAAAGCAGTACATGTATCGGGCAAAGGATTATTCGTACGCACGCCG</t>
  </si>
  <si>
    <t>TCCTCGCCATCGTCGGCCACGGCGGGATGGGGAAGACCACGCTTGCCCAGCGCGCGTGGGGAGACGAGGAGGTCAAGCGCACCTTCAACCTCGTCATATGG</t>
  </si>
  <si>
    <t>AGTTCATCAACCCCTCGCCTAGACAGGGGCGCTATACTCTGAAAGGTACAGCATCCATCTAATAAGCCCCCCAAATCATCCAAAATCGCCAAGCCGAGAGC</t>
  </si>
  <si>
    <t>GGCGAAGCGTGGCGCCGTTGCTCTCATTGTCGCGTTCCTCCTCATCGCCGTGATCACCCTGGCGGACGCACACCGTCCGGCTCCGGCGGCCTCGCCGCTGA</t>
  </si>
  <si>
    <t>TGAAGCCGAGGAACACGTCCTGGGTCAGCCCCGCCGCCTGCGCCACGGCGGAGCACGTCTCGCCCGCCTTCACCCCGTGCACCTTGCTGCAGCTCAGCGCC</t>
  </si>
  <si>
    <t>ACCGTGACCGCCGTGCTATGAACGTCCCTGGAAATGATTCGTACGTATGTGTTTGCATCATTATTAACAGAAGAAATCAGCAACATTCAAGTGTAATTTCT</t>
  </si>
  <si>
    <t>GTGCCATGGACAGCGACGCGATGGTGTACCCGCACGGCACGAACCGTGACCGCCGTGCTATGAACGTCCCTGGAAATGATTCGTACGTATGTGTTTGCATC</t>
  </si>
  <si>
    <t>CCAAAATAGAATAATACAGGTCAAATGGTTCAGAAAATGGGGGTCAGGTCAACTGTGCATGCACGCCACTGTCTTATTGTGAGGATGCACGTTTTTGTTTC</t>
  </si>
  <si>
    <t>TCTTCTTCCGTGCCAAAATAGAATAATACAGGTCAAATGGTTCAGAAAATGGGGGTCAGGTCAACTGTGCATGCACGCCACTGTCTTATTGTGAGGATGCA</t>
  </si>
  <si>
    <t>ACCCGCACGGCACGAACCGTGACCGCCGTGCTATGAACGTCCCTGGAAATGATTCGTACGTATGTGTTTGCATCATTATTAACAGAAGAAATCAGCAACAT</t>
  </si>
  <si>
    <t>TCTAAAAAAATGGTCAGACTAAGACCTAAAGCGAACATGCTCAACCCAATGGCGGTTGTGTAGATGATGAACAGAGAGTCGTCAACAATTTTCGGCATCGA</t>
  </si>
  <si>
    <t>AATATTAGTTACAAGTCGCAGTTCAGAAATTTGGTGTTTGTTCTATTCATTAAAAAACATGGCTTGTTAATAACATTGTAATCAGCTCACTTCCCCATTTT</t>
  </si>
  <si>
    <t>CAGAACATTGGATAGGTAGCACTGAATCATACAGTGATACAGAGAAAAAAAATCTAACCCTTTTCATTCTCAATGATATCATGCTTTAAAGCTAACAAAAT</t>
  </si>
  <si>
    <t>CGGGAGAAAATCACCCACAGCTAATGGTATTAATCTCGGTCTTGGGCCCTGTTCTCAGTGGGCCGTAGTCTGTTCCAGTAAATGGGCCTTTTTGTAGTTGT</t>
  </si>
  <si>
    <t>GGACATGGTTGATACCTATTCTAAGCCAATCAGTATTGTGGCCCAGCAGGCCGATAAACACAGTGCCTACTCAACAATGGAGAGGATGTTCTGTAAGCGAC</t>
  </si>
  <si>
    <t>AACATGATGAGACGCAGGCACACCCCCACCCCCGTCTGCCGTCTTCTCCGTGACGAACGACCGACGACTGCAACTGCAGGTAACTGCTCTCCCATGGCAGA</t>
  </si>
  <si>
    <t>GACTGCACAAACACATCAAAGTTCATAAACTACTTTCAGTGACAAACTATAATGACAACAAACATAACATGACAGATCTCTGGTTTTGGTTCACAAACAGC</t>
  </si>
  <si>
    <t>CTCTCAATTGTTATCACTATTGCCGCGCGGCATCTGTAGTCTCCCCTCCCCTATGCTTCGCTACTCGTGCTTGCTCTGTTGCTTGTGCTAGAATATCAGTT</t>
  </si>
  <si>
    <t>CTTACCTATATGACTCCAAGTCCAGTTTTTGTTCTCAATCTGAAACTGCCGTCGCCTTTTGTTAGCCATCATCGTTAGAAATGGCGGGACCCACCCGTCAG</t>
  </si>
  <si>
    <t>AATCTCATTGATCTCCACTTACTTTGACTGAGTTTACGTATATCACTTAACGCCTTCGCGAAGGCCACGTCTGCTCTGCTGGGACACGCTATGCTTTTTTA</t>
  </si>
  <si>
    <t>ACTCTTGGGTGAAAGCTACAGCGTTATCCGTGCGCTTGCGGATTTTATTCATGATGTTGTAAAATACCAACACTGCCATACTACGCCTGACGTCTTACACC</t>
  </si>
  <si>
    <t>CACGTTCCTCAGTGGATATGATACCCTAGAATACTCTTGGGTGAAAGCTACAGCGTTATCCGTGCGCTTGCGGATTTTATTCATGATGTTGTAAAATACCA</t>
  </si>
  <si>
    <t>GCCTCTTATTCGGCAATCTCCTTTCGAGAAAGAGGAGCCATGTCTTGCTTATTGCTGGCTTTTGCTACACTGAAAAGACATTTATATGGTCCTTTTGATCA</t>
  </si>
  <si>
    <t>GTGCCGCGGCTGGTCGGAGCTCAGTTCAACGCGGCGTCCGTGGCAACGGGGTCGAGAGTGGGAGGAGAAAGGGGGGACGATATTTCGTTTACCGTCCACCC</t>
  </si>
  <si>
    <t>TTTTCATTGTGGGCAAGAAGAATCATTATACATGAATGGATCAAGATATATTCTTTTTTTTCGACCAAAGGCATTAAGCCCAGCTTTATTGAAAGCCCAAC</t>
  </si>
  <si>
    <t>GCAAACTGCAGATGATGACACAGGCTGTGACACGTCGTGAATTAACGGGGGCACAAGCAGAATTCCTAGTGAAAAGGAATTGGTATAGATTGACTAGGATA</t>
  </si>
  <si>
    <t>AATCTTGGAACTAAGACCTCTGCAGTCACGTTTGGCATCACGGATGACTGACCAGGACTGCATTGACAATTTTCTCAGGTTTAAACACCTAAGTTGTTGAT</t>
  </si>
  <si>
    <t>ATGGTAATTGTGTCTTCTTCCCACACTCAAAAAATTAATGAAGCCACCTTTCATTGCATTGCATGCCGAGAACCTTCCATAATCACAAATCAAAGTAAAAT</t>
  </si>
  <si>
    <t>AGACGAAGGGTACATCGATCTGTCAGTACTGCAGGACCATGCATGTGTACATGGGAGGCTCGTGATAGCCGCAGGATGCATATATGTATGTATATGCTCTT</t>
  </si>
  <si>
    <t>ACAGCATTCAAGATGTTTTCCGGTACATCAAGATTACTTGGTGAGCCCTGGAAATCTGAGGATATAGCATCATATTAGCTTATTGTATCAAAGAAAAATAA</t>
  </si>
  <si>
    <t>ACGCGGCGTCCGTGGCAACGGGGTCGAGAGTGGGAGGAGAAAGGGGGGACGATATTTCGTTTACCGTCCACCCCCGGTCGTTATCTCGTCTGCCGACGGCC</t>
  </si>
  <si>
    <t>GGCGCTTGTCTATGTACTAGTAGTATCTAGTACAAGATACAAGTGTTCCTGCTCGATCGAATAAATCTGTCTTTTTTTCTTGATGAGAGAAACTGGTAGTG</t>
  </si>
  <si>
    <t>CCTACGTCGTGGCGCAGTACAACTCGCCGTTCGAGTTCAGCGGCAGGGTCAACGAGATATGGATGCTCTTCGACGGCGCCAAGGTCGGCTCTCACGCCAAC</t>
  </si>
  <si>
    <t>AATCGAGGCCACGGATTTTGTGTGACTCTGTTTCCCATAGATTTGACATTTGAGATGCACTCCATATGCACGGCACCAAGGAAACAACCTCAAAAATTTCC</t>
  </si>
  <si>
    <t>AAACCCACAGAATCTAGCATCATGGAAGGTGGAGAAATGTATGCAAATGGCTTGCTGATGGAACTGCAGGGGTTGAGGAAATAGCGGTGGACGGCCCAGCG</t>
  </si>
  <si>
    <t>GTTCATTTATTTAACATGAAGTTTTATACTATGGTTGCAAAGGGGAAATAGTTTACTTAGATGCAAGCTTGATGAAACATGAAGTAAACAAGAAACTTCTT</t>
  </si>
  <si>
    <t>TTTGCAGTTCATTTATTTAACATGAAGTTTTATACTATGGTTGCAAAGGGGAAATAGTTTACTTAGATGCAAGCTTGATGAAACATGAAGTAAACAAGAAA</t>
  </si>
  <si>
    <t>TGCCAAAAACTGTAGCTAGGGAGAACTAAAGGACACACTATATTCGAGAGAAAAAAAAGGACACACTATGGTTTCTTTACAATCATCACTTATGTCATTTT</t>
  </si>
  <si>
    <t>CCTTGGTCGCCGTCGAGCCCGTAGTCCCCGTCGCCGAACGCGGCGCGCGTGACGACGGCCTTGGAGTAGGAGATGAGGGCGTCGCTGAGGTTGACCACGCC</t>
  </si>
  <si>
    <t>AGGTCCGCGATCACCTGCCTCAACTTCTCTCCCCCTTGGTCGCCGTCGAGCCCGTAGTCCCCGTCGCCGAACGCGGCGCGCGTGACGACGGCCTTGGAGTA</t>
  </si>
  <si>
    <t>CCTCTTAATGAAATATGTGCCCAGGCATGGTCGAGAGAAAAAAAAGTTGTTAACTCTTTTGAATTTCGACTTTCGATGCACAACAGATAGAAATGTTTTAA</t>
  </si>
  <si>
    <t>TGGCGATGCACTAGTTCGCAGGCTCAACGACTGAACAGTAATCATGGCGTCGACCTTTTGAGGCCGATGCCGGCCTTGTGCACAAAAAATGCAGGGTTCCG</t>
  </si>
  <si>
    <t>TGTTTGCAACAAGCTAAGTAGTGTCGTCGTTGAATCGAGTGAAAAAAAAAATAAACCTGTTAATCAATCTATCTTTCCTCCTGTGCCCCCTAGGTAGCCTA</t>
  </si>
  <si>
    <t>CACTAATTTACCTGGCCAGAAAATGGCCAAGTTGATACCGAATTCAGGCTTATGGAGAACATTACAATTTTTTTTTGCTAGAGTTTCTGAAAATTAGGTTT</t>
  </si>
  <si>
    <t>ATAGAGGGAGAGAGAGCAGGTCACTCTTGACAATACTTCCACACACGAGTTCAACTAACCAACAAACAAAACCTATTGAATCTTGAAAATGAAATACCAGG</t>
  </si>
  <si>
    <t>ACCGGATATTTGAGCTTATAGTAATGATCAGTAATAATTCGCCCACTGTAACTCCTTTAAGGAAGTAGTATAATTAACTCAACACATGTAGGTTCATTATG</t>
  </si>
  <si>
    <t>TCCGTGTGAAATCTGCTTCAAAATTTGGAGGATGTGGATAATCCCTCCACCCAAGATTGGTTTTGGACTTTGAACGGCCGCATTTTCCTTAGTTAATGCCA</t>
  </si>
  <si>
    <t>GCTCTCACCATATTGGTATTATTTTCTCTGTGTAGGGGCGATTGACTATCGAGGGAGAGCTTCTCCGGTACGACTTGAAGACTTGCAGTTACCAATCCTTT</t>
  </si>
  <si>
    <t>TGACCATGTTATCTTTGACTGCTCGTTCTGGAGGGTTTAGAGTCTTGCTCGGCAAACTATTGTAATGTTTGGGCAGGGTCGTTTATCTTTGACTGTCATTG</t>
  </si>
  <si>
    <t>GACCATGTTATCTTTGACTGCTCGTTCTGGAGGGTTTAGAGTCTTGCTCGGCAAACTATTGTAATGTTTGGGCAGGGTCGTTTATCTTTGACTGTCATTGT</t>
  </si>
  <si>
    <t>CCACCGACTGCAGCGCCCCAACCGCCGGGTGGAAGGATTGCTCCGTGATTGAATTGCCAAAGAGCACCACCCGCGGCCGCACCAGTCTTAGAGATCCACCT</t>
  </si>
  <si>
    <t>AGGCCTGACAGGTACCTTACCTGCAAGCTTTGCCCCCAAGGAAAAAAAACGAGTTTTGGTAGGATCAAGAAAGCCATGATGCCATTGTGTCTTCACCAAAT</t>
  </si>
  <si>
    <t>GGTACCTTACCTGCAAGCTTTGCCCCCAAGGAAAAAAAACGAGTTTTGGTAGGATCAAGAAAGCCATGATGCCATTGTGTCTTCACCAAATACAGGATCAG</t>
  </si>
  <si>
    <t>CGGAGTTACCTCGTTGTTGAGCCCGACCTGAGTGACTGAGTTTGATGGCGGAGGATGCGGAGGGGCAGGGGAGGCTGTAGATTCGACGGAGTTGAGCACGG</t>
  </si>
  <si>
    <t>GCGTTTTTGTCTGGGCGAACCTTAGGTCCTCTTTTGCCCCCAAATTTTTTACGTGCTACAGTAAACTTTGAATATTTAACCACTAATTAGAAGTATTAAAT</t>
  </si>
  <si>
    <t>TATTCGCCGAGTCGATTGCGCACCAGCGGCGCCAGAAAGTTCAAAGGAGGATGGGAGGCTACGGAAAATTGATCACATGGTTATCTCATAAGTCATAAGTG</t>
  </si>
  <si>
    <t>CATGATAGGCCATTTTCGCTACAGCGGTCATGGTAGCCAGAAGTTAGACCGATTAGAATTGGTATTTTTCTACTTGTTAGCTGATATCTTTGTCCTGTACT</t>
  </si>
  <si>
    <t>AGCCCAAACTCTCTCATAAACTGCTTAAGTTGGCACGGTATACGACACCAAAATCCAAATACCCATAACATTACTCGTATGCACAGTAAATCTCAACCAAA</t>
  </si>
  <si>
    <t>AGTAGGTAATATATTATAACTGGATTCAGATCCGAATACAAATAGTTTTGTTAGGGTTTGGGGTGCTCCATCCATCTCGCACAGCAGAAGGAAAGAGAAGG</t>
  </si>
  <si>
    <t>TCACACTGTGTGCACACCCCCTTTTTCTGCTCGCTCGCCCACACCTTTTCCTCCTCTCTGCGGCCGATTTGTATCGGGATTTTTGCCATGCTAGATTGCAC</t>
  </si>
  <si>
    <t>ACGCCGGTAGAAACATGTTGCCAGGTTGGGGTCTTTTAAGAAAAACGCTCGGATTCACGCCTACACATGCAAGCATGTTCTTCCTCCATCCAACCCTCTCA</t>
  </si>
  <si>
    <t>AGGGCAACATGCCACCATCGGATCGGGTCTCCAATTCGGCAAACGGCAATGCCAACCCCAAAGCGACCAGCCAGCCCAACCTGACCTGACCCGTGGTCGGT</t>
  </si>
  <si>
    <t>TCAACTTTGCAACAGCAACCAAGTACAAATTTTAGCACCATAATTTTAGATATCCTTAGGCATAACCAGAATATTGAAGGATGTTCTTAGGCCAAACAGCC</t>
  </si>
  <si>
    <t>TAATATCCGGTCTATAGACTTGAATGATGAAGGTAATTATGTTTAAATATGTCTTTTGTGTTTTCACACCCGAGTCGTTTGATTTTTTAAATGAAATCCGC</t>
  </si>
  <si>
    <t>CGTCGCCTGCCCCTACTGCTACGAGGACCACGACGTCGCCTCCCTCTGCGTCCACCTCGAGGAGGACCACCCCTATGAGCCCCACGCCGCGGTCAGTCAAT</t>
  </si>
  <si>
    <t>CCAACGACACGAGCCTGTGGGCGCCCTGGGGCGGGATTTCTATTTATCGTGCGTGCGAAACGGCGTGCACGCGTCGCAGAGGAGGGCCGGCGACCGCTGCA</t>
  </si>
  <si>
    <t>AGAACATGAAACGAAAGAATAGCAAACCGGAGATGAGTGTAATAACGAGGGAATTCCTCATCATGATCGGAAGCATATGATCAAGACAGGTCAACTTTGCA</t>
  </si>
  <si>
    <t>CACTGGCACCCCGCTTCTTATTATTGGAAACAAGTGGTATCTCAGATCAGGCTTGGAACACTTGATAATCTTCTTAATTTTGTGAACATACAACGTGAAAC</t>
  </si>
  <si>
    <t>AGCTCTGGATTTAGCTTCCAAGGTCATGGTAAGTTGGCTGCAGCTACAATATTTTCCTCCTTTATTTATATGTAGATTTCATGTGTCATTTAATTAACTAT</t>
  </si>
  <si>
    <t>AGGAACCTGCACTACAAATGGATGGTATTTAGCACGCTTCCCTTTTTTTTTCCTTCTTGTGTCATGTTCTCGTCGCCATTAACAAGCACCAACAGCCGTAG</t>
  </si>
  <si>
    <t>CTTCGCTTCACAACAAGCTTAGAGATGTTCTTGGGATGCTTCAGAGATCTGGCATCTTAATTAATTTTGAGTTTTTCCGGGCATTTGATTACGGAGCATAT</t>
  </si>
  <si>
    <t>ACCAAACCTCCCAACTCGTCTCCGTGACGCTGACGCGCCAGCGCCATCCCACAACCAAAGCCACCACCCCCACCCGTCAGAGCCGTCAGGCCAGGCGATGT</t>
  </si>
  <si>
    <t>GCGCCCGCGCTCTCGGACGACCAGCTCAAGTACGCCTGCGCCGACGCGTTCGCCTCGTACGAGGTCGGCCGGAGGCTCTACGACGGCGACTACTAGGGACG</t>
  </si>
  <si>
    <t>CCTGGGACGCGCCCGCGCTCTCGGACGACCAGCTCAAGTACGCCTGCGCCGACGCGTTCGCCTCGTACGAGGTCGGCCGGAGGCTCTACGACGGCGACTAC</t>
  </si>
  <si>
    <t>TGACGTTGCCCAACAGTGTCGAGTGCCCCATCCTTTTCAGCTGTTGCAGGGATCGATCGACCTCGCTCCCCCATTCGCTCTGATGAAAGAAAGCTTCATGC</t>
  </si>
  <si>
    <t>TTTTTCTTTCCTATACTTGCACTAGCTCATGATCTGAGAACGAGAAACAATCAACTGGTAGCTGATCATTTCTTGTATATTTATTCCAGTCATGCCCAGCA</t>
  </si>
  <si>
    <t>CTCCGGTGACGGGGAAGGAAAAATATCTTGCTGGGCTAGCTACGACGCATCAGGACAACGATGTGTCGACATTAAGACTAGAAAACGAAGAAGAAAAATGG</t>
  </si>
  <si>
    <t>ATGTGAGGTCTGAGTGAAACCCAAACAAATGAAAAAAGAGAAACTGAGTTCGAGTGATAGGCGAGTCTTGTGCTTGAGCACCATGTCTGCAGATCAGAGCT</t>
  </si>
  <si>
    <t>GGATCAGTGAAGGTATCGATCGATCGAGTTCTCTATCTGCTGGAAGAATTAAATTCAAGGACCTTGGCGCCGGCGATGGTGTTGGTGCTGTAGAGCCTGGC</t>
  </si>
  <si>
    <t>TACCATGTGATTGAGGTTTTGTTGAACTTTTTTTTTGAGGGAAAGGTTTTGTTGTACTATTTGATTGAACTGGTGGAGATCACAACAGAAGAATTACAAAA</t>
  </si>
  <si>
    <t>AGGGACAAGGACGCCCTTAGAGGAGAAGCCGGAGACTGCCCAAGCACCATGAGGGGTACAGCATAGTTTAGCCAGAGATGGTAGCTAGGTTGCATAGTGAA</t>
  </si>
  <si>
    <t>TAACGATCCGTTGTATTTTGTGAAGTATGGTCCCTGGTTTTCTCTGCAACTCGGTTCGGCCCATGTATGAGCAGATGCGCCTGCCGGATGTTCTGTTCCAA</t>
  </si>
  <si>
    <t>CCAGTTTGAACTTAAACAATCCCGGGTAGTGAGAACCAGTGGATATTATCCAGAGCAAATATATAGCTTCTCAAAAATGACAGTTATCTCAACGCTACCAA</t>
  </si>
  <si>
    <t>CTTTTCCCCTACATCCAGTTTGAACTTAAACAATCCCGGGTAGTGAGAACCAGTGGATATTATCCAGAGCAAATATATAGCTTCTCAAAAATGACAGTTAT</t>
  </si>
  <si>
    <t>AGGTAGCGTGCTCTTATAGTCTTATGGAGAAAGAGCAAAGGCGGGAGAAGGAAAGCAAAAGCAAAGCACCGACACATGCATTACCCAGAGCACAACACAGC</t>
  </si>
  <si>
    <t>GCGCCGCCCTCCGGTATCCTGGCCTTCTGTCGTGCCGAGCCTAATGGCGTGGTGCTGGTTGTTGTTGTCGTGCAGTGGTCGAGGGGATCCAGTCCGTGTTC</t>
  </si>
  <si>
    <t>GAGGCCTTAATATAACGGGCCGGGAGGGACGGCGAGTGGCCGCCAAGCGCGTTGGTGACGAGACAACGACGCACGTGCGTGCGTGGAACACGTCGGCGTGG</t>
  </si>
  <si>
    <t>GCCGGGAGGGACGGCGAGTGGCCGCCAAGCGCGTTGGTGACGAGACAACGACGCACGTGCGTGCGTGGAACACGTCGGCGTGGTGCAAGTCTGCAACTGCC</t>
  </si>
  <si>
    <t>AGAGGAGCCAGTAACAATTATTAAACTTTTCCATGTGCTTCATGTGCCCCAAAAGGTAGCAATAATTAACGCTGGTTGCTTTTGCATCGTCGTCGTCGGCG</t>
  </si>
  <si>
    <t>CATTTTTTTCTTTGCGAAACAATACTAGAATTTCACCTTACAGCAGAGACAAATGATCACCCATCCATTCTTGTCCATGTCCATCCATGCATGATGTTCTT</t>
  </si>
  <si>
    <t>GGCTGTGCGGGCTCTCGGCCACAAATCTAGCCCAGTTGCGACTCTACCTTCTTTTTACTCGTTTCTTCTCCATCTCGCGGCTGCAGGCAGCCATGGAGGAC</t>
  </si>
  <si>
    <t>TGTCACTGCCCACTTTCTTTGTTATCTAAAAAAAGAATCTGATGATGTAGGTCTGAAGAAGTTGCATGAGGGATTTCACTACGAGAACAATTCAGAGCTAT</t>
  </si>
  <si>
    <t>ACGCGGCGGCGCACGACGTGGTGGAGGTGACAGGGCGTGTGATTTGTTGTTCTAATCTACTACTCTATTTCTTATCTTAATGAGATGGGGCAGAGCTCCTG</t>
  </si>
  <si>
    <t>CGCGGCGGCGCACGACGTGGTGGAGGTGACAGGGCGTGTGATTTGTTGTTCTAATCTACTACTCTATTTCTTATCTTAATGAGATGGGGCAGAGCTCCTGC</t>
  </si>
  <si>
    <t>CAGTCTACGATATGTATATCTACAACTACCAAATATACTCTAACAGTCTTGTCCTCTATATTACTGTATTCATATACACCCCACCATGTGTTTAGTCAGCT</t>
  </si>
  <si>
    <t>GCCACATTTGAGCGTGTTCGATCAAGATGGCAAGCCGGCCCTCCACCCCAGTCCCAGCGCTGAACCGCGGCCGCGGCCATACGCCGATGACCATGCCCAGC</t>
  </si>
  <si>
    <t>CCAGCTTCTATAAGTTTTGTGAGACCAAAATCTGCAACCTGGATTATAGACATAATTATTACATGAGGTGTAGGGGTACCATCTCACTAGTACAGAACAGC</t>
  </si>
  <si>
    <t>TGGCTGTCCTATCCATGTCCTAGATCAGGCTGCAGCTCTATCAAATAATTCAAAAATCAAGCTAACACAATTGCTTCTTGATTGTGACACACGGGGACATA</t>
  </si>
  <si>
    <t>GTCTGACCGGTGCGCCCAAGCGGTCTGACCGAAGTACCGACCGGTCTGACCGATGCGCCCAAGCGGTCTGACCGGTCTGACGCTGTAGTTGATCCGGCAAA</t>
  </si>
  <si>
    <t>GCAACCAGCAGCCGGACCCAGACGTCATCCCGCTAGTTGCAGGTGCCACGTTGCTTGAAAATTAAACTATACATCATTAGGTAACTAGATGATTTCATTCC</t>
  </si>
  <si>
    <t>TCAGAGTGCGTGAGTGGCACCTAGTGTGGCGGCACCACACACTAGGGGTGTGGCGGAGGGAGTTGGGGTCGGGGGAAGGGAGAGTGCGGTTATATATGACC</t>
  </si>
  <si>
    <t>GAGTCTACGTTGTGGCGTGGCGGGCATGCGCACTGAGCGGTCAGAGTGCGTGAGTGGCACCTAGTGTGGCGGCACCACACACTAGGGGTGTGGCGGAGGGA</t>
  </si>
  <si>
    <t>TTAGAGTCCATTTGATAGCGCTTGGCACCCGGGCAAAGCCAGAGCTGGATCGGACTGAGTTACATTTCTTTTCTTTTTTTTGCTTCACCCACAAAAAATAA</t>
  </si>
  <si>
    <t>ATCAGTATACCTTTGGGTACAAATTTTCCTCTCTTGTGATTTGTGACCGCGAACTCACCAAATAGGGAGGGCAAGTCGCCCGGCCGGGCATGATGAAGGCT</t>
  </si>
  <si>
    <t>ATCGCCAGCAAAGGAGGAACAGCCAGCCAAACTAAAACTACACACATCATACCAGTTTGTTGGTTGGCTTTCCTTATCAAATACTACGGCCCTCTTTGGGA</t>
  </si>
  <si>
    <t>AGAACTCCATAATCATAATGGATCAAATCTCTGCAGACGATCACAAACTTGCTTTACGAACATGTAAACCAGGCCAGATCATCGCCAGCAAAGGAGGAACA</t>
  </si>
  <si>
    <t>TTCCCATGTGTAGAATTTTGATCTCCTCTTTGCTGATCACTGATCAGTATACCTTTGGGTACAAATTTTCCTCTCTTGTGATTTGTGACCGCGAACTCACC</t>
  </si>
  <si>
    <t>AATTAAATAAATGTTAGCAAAAAAAGTATCTATTTTGTGATCTGCGTTAACTTAAAAGATATTCTATAGTGTTGACATCGGATTTTGACAAATCCGATGTA</t>
  </si>
  <si>
    <t>CTGGCCTTTTGCAGTCAAAGAGTGTCTCTGCAGACTGCAGGGTAGTAGAGCTGGGACAACCAGGTTTTGCATCAAAACTGCACCGTTCTCTGCGTGCTGTT</t>
  </si>
  <si>
    <t>CAGCGGTTCATAGGGATTCTAATGCCAGGGGTATTTCTTAATCACCCTAAACATGATGGTATGACCAGCTGGCACTACTGCAGTGTCTATCAAATGTGCCG</t>
  </si>
  <si>
    <t>GCATGAGTAGAGGATCCCATTTGTGATCGGGTTAGTGAGTAATGAGAGAGAGAGGGGAAAGCAGAGCATGCATGTACGATTATAACAATTTGACGGTTGCA</t>
  </si>
  <si>
    <t>TATTCGGATCTGACCCAATTACATGTACTGTACCTACGAACTCCGTTTTTTTTGTTTTTGTTTTTTTTGCACAAACTATCGGCATCTCACCTTCACACGAA</t>
  </si>
  <si>
    <t>AGAAAAATGTATTCACAAAGAACTTAATTTTACTGCATTAACTGAAATAATACAACGGTGCACAGCCTCTTTACCAAAGAAAATACAGCGGTTCATAGGGA</t>
  </si>
  <si>
    <t>TTAACGCACCAGTGCCATTTGCCCCGGCACGTATGTGCCAATACAAATGACCCTTTCTTTGGTAGTGAATTTTAGAAACTACTAGATTTTTTTATGAGGAT</t>
  </si>
  <si>
    <t>TTGGTGGATTTATTGCTCGTTTCTGCAGGTGTCTCGCTCTCGCATTTTGACGCTGTTTCGATGGGGAGTTCTGTAGAGGACGTGAGATCGTCGTGGCTTGC</t>
  </si>
  <si>
    <t>AGGTACAAATACTATGACAGCTACAGACAGGAGAGAGCAGTTCTGCTTGCAATGACATGGTGGTGTGAGAGCTCTATCCATCACTCCTTGTCTCATTTCCT</t>
  </si>
  <si>
    <t>GGTCCCTTTGAAATTGGACCGGGGGAGGGGAAAGAGGAGGGGAGGGTGAAGCGTACGTGGTCCTCAATGGTGTCGGAGGCGATCCCGACAAGCGAAGGATG</t>
  </si>
  <si>
    <t>AGGCGATCCCGACAAGCGAAGGATGTCGACGGGGCTGAGAAGGAAGAAGATAAGATAGAGGTGAAGCCAACACAGGATTTATCTGCAGGGGGATCTTGTGT</t>
  </si>
  <si>
    <t>TATAGGTTATCTGCAACATGGGGGAAAGAAGAGCTTTCGTCAGCAATACATTTTCATTTGGTATCCAATTAGGTCTAAGAACACTGGTAATCCCTTCTGCA</t>
  </si>
  <si>
    <t>TTCATTCCAAACATAAGAACTATCAATTACAATGCTATAGATCTCGCTGAGAGTGTATCAGACCTATCACCATTAGCTGGAAGATTGCAAGGGTCCGCCAC</t>
  </si>
  <si>
    <t>TAGCACCTCGTCGAGACGTACAGATGCGTGGCAGACGACGGGCACGGAGGCTGGTGGCCAACAAGAGTGGTAAAAGTGAGGTTTCCCCTACACGCAGGATG</t>
  </si>
  <si>
    <t>TTATGCGTCTCGATGCAGACGACCACCGTCAAAAGAGTGACGTACGGCCCCTCCCACGTGAAAACGCGAGCACAATTAACACTTAACGATGCAGATCCTCT</t>
  </si>
  <si>
    <t>GCGAATCATTGATCTGGGACAGAACCATCGGTTCATTGACATTGAGCAGGACACCTCTGGGCTGTGGAAGAGTTATCTTGACTCGAGGTTTTCAAGCACAC</t>
  </si>
  <si>
    <t>AAGGATACATTGCAGAATATATCTTTGCATTTACTTTGGATATACATACATCTGTCGAAATGCTTACCAGATTAGAACCAAATGTGGCAGTTGTATATGGT</t>
  </si>
  <si>
    <t>GCAGGGGGCAAGTAATTTTAATTAAGGTACCTCCTCATCTATCATCAGAGCTAGCGTAAGAGATAGAGAAAGAGAGAGATCAGGGTCGATCGGACGCTATC</t>
  </si>
  <si>
    <t>TCAGATATTGGGACGAAAGTAACCAGTGATTAGCATCGCTGTTAGTTGCCATTTCTGCATCAGGCTGCAGCCTTTTCCATGTGCCCTTCAGCAAGAAACAT</t>
  </si>
  <si>
    <t>AATTTAGGTCAACTGTCATTTTGGCGTGATGCATGGGCCCCTTATCAGTTTGGCACGATGAGCATCATCATATAAAAATACCCAAGTCGTCTGCTTGAAGT</t>
  </si>
  <si>
    <t>ACGCATCCCTCTCCCGGAATCGATCTTCTCTATCTAGCTTTCCATGCCTCAGTACACTTTCTTGGTTTGATGCTCCTCGATCAGTCACATGATGAAGGAGA</t>
  </si>
  <si>
    <t>CCCTCTCCCGGAATCGATCTTCTCTATCTAGCTTTCCATGCCTCAGTACACTTTCTTGGTTTGATGCTCCTCGATCAGTCACATGATGAAGGAGAGAATAA</t>
  </si>
  <si>
    <t>GCATGTCATGAACGGAGGACAAGAATCCCAAGCAAGAACAGATCAATGCCAGAGGTGGAGGGCGTCAGGGCGAGACCCCCCAAATCTGCTGCATCTGTTTG</t>
  </si>
  <si>
    <t>ATTACTGATGAGGGACCTCTGGCTCTTGGTTCTGTGAGGGTGATTTTGGTCTGGGTTGCGAGGGTGAGGGTGTCAACCAAACATGTCCAGGTTTCCTGCAG</t>
  </si>
  <si>
    <t>CAATCGTGGCACAATGATTCTGAGCCACAATAAATCTAATCATGTCTTCATTTAGGGGTCAGGACACATCACTAGATGAGGAAGATCCATCAGATTGTATC</t>
  </si>
  <si>
    <t>GAGCATCTAAGAAATTCCATTGATGATCCTGACATATCAAGGTCCAATTACTGATGAGGGACCTCTGGCTCTTGGTTCTGTGAGGGTGATTTTGGTCTGGG</t>
  </si>
  <si>
    <t>TTTATTATCTCTGTTTTTTTGAAGCTATAGATGTATGAGCTTTGTTAAACGGTTCAGGATATCAGAGCGTAGAACTATCTGCTTTCAATTGCTTCCACACA</t>
  </si>
  <si>
    <t>TAGATGTATGAGCTTTGTTAAACGGTTCAGGATATCAGAGCGTAGAACTATCTGCTTTCAATTGCTTCCACACATGTTACGGTCTTATTTGTAACTCACAA</t>
  </si>
  <si>
    <t>CCGGCTCTTCCCGGCCTTCTTCCCTCTGCTCCTGATGCGTCTTCACGAGCGGGTCGTGTTCGAGCACAAGGAGGCGAAGAGGAGGGAGAGGGAGCAGAGGA</t>
  </si>
  <si>
    <t>TCTTCCCGGCCTTCTTCCCTCTGCTCCTGATGCGTCTTCACGAGCGGGTCGTGTTCGAGCACAAGGAGGCGAAGAGGAGGGAGAGGGAGCAGAGGAGGGGG</t>
  </si>
  <si>
    <t>AGAGTTCCCGGTGAGGGTTGTTTCTGCATTTCCCTCGCCTCTTGGGTTAGGGCTCTTTAAGTTTGACGATCCCATTCAGAGACAAAGGCTGATATCTACTT</t>
  </si>
  <si>
    <t>TATTTCCGGAATCTAAAAAAATATAAAAATATACACATAGAACCACGTACATCCATGTCATTCGGTCACCTTTTGGAGGATGAATATTCCTTTCAGGGAAT</t>
  </si>
  <si>
    <t>TGTATCCTTTTCAAAAAAGAATCAATGCTGTATGATATGTGATGGTTGCCACGCACCGTCTGATCGATATATTTGCCGTACAAACGCTGTCAAAGACCCAC</t>
  </si>
  <si>
    <t>GAATGCCTCCTTGGTTGCTACATCGCCCATGCCAACAAGCAATCCAATACTCAGCATTTGAGCACCTGCAGTTATGACAGACACACTCACTTGCTCTTTGA</t>
  </si>
  <si>
    <t>CAGATTATCTTTTACATTTTGTCACACAATGCTAAGTTGCTACTAACGACTATTACATGCTCCCACACACCCCAGTGGCAATAGAGCAATGCACATTACTG</t>
  </si>
  <si>
    <t>CTGAAGGAAGCAACCAACCACAACCAACCCGACGAAAGGCCACAGAGCTCGCCACACGCTAGAGTTTCCTACGGAGTACATCTGCAGATGATCGAACACGT</t>
  </si>
  <si>
    <t>TAGCAAGGACGTCTACATGTATAGGTATACATACAAACTGATCAGCAACGAACCTGCTCGATCAGATGCATGCGACGTGTCATGATTGGCAGGCGTCGCTT</t>
  </si>
  <si>
    <t>CATGATGATGCCATGTCCCTGACGTTGTCGACCAGTTCCCACAGAACTTTGTCCGCGTTCCAGCAAAAACTGCCTCAATAGCCGCGGGTTCAGATTTCAGA</t>
  </si>
  <si>
    <t>TTCTATTTAAAAGTAACTAACTTTCAAAGCAAAACCAATTAAAGCTTTAAAAAAAGCATCAGTGCATTGAAGAAGTTCAGATGAGGAGCGCCGGGCGGTCG</t>
  </si>
  <si>
    <t>TAAGGGTTTGGTAATTGGTATGCGATGAAAATCTTTTCATCAAAGATGCTGTGATGGACTTAATTGCAAAGTCACTAGCTAGTTGGAGCAGGTATCTACGG</t>
  </si>
  <si>
    <t>TTAAGTGAGAAAAGACGGACTGACAGTAGGCGCTAAGGGTTTGGTAATTGGTATGCGATGAAAATCTTTTCATCAAAGATGCTGTGATGGACTTAATTGCA</t>
  </si>
  <si>
    <t>CCTGCTGGATGCAAATCCAGGATCTGCAGCTGTGCGCTGGCATGCCGCCAAAGCAAAATGCTTCCAGCAATCACCTTGGTATTGTCCTAGTGCTCTCATCT</t>
  </si>
  <si>
    <t>TGTGCCCGAGACGAGATCCCTTGGCTTCGCGAAAGAAAAGCCCCGTTCCGCCGTTCGTTCGCTTGTCCCTGGCTGTGTTGCGCTTGCTGTGGTCGGTTGGG</t>
  </si>
  <si>
    <t>GCGACAACACGAGGTGAAAGCACCGCACCGTCTTGTTTCCCTGTTCTGTTTTCACTTTCAGGTCCAGTATAGATGCGCACAATGCATCGCACAATGCAACC</t>
  </si>
  <si>
    <t>GTTCAGACAAAGTTCCCTATCAATCACTTTCAACTTTTTTCAAGCACTTACCATTTCAATAGGATATCTGGATAGAGCCATGGACTTATTGTACTATTTAC</t>
  </si>
  <si>
    <t>CATTAATTTCCTGTAGGTGATTTCTTTCACGAACTGCAGAATATTTAGCAGTTCATTGTGTTCATAGAATGGAAATTTCTTCAGGCTTTGTCATGGTTCTT</t>
  </si>
  <si>
    <t>ATAATAAAAAGGAAAAGAAAATGCATGTACTTATATTCCATAATAATGTGGCTATGATATTTTCATGGACAAGTTGATGTATAGTGGAAGGAGGAATCTTT</t>
  </si>
  <si>
    <t>GCTGTAAGCATCGGTTTCCCCCTGCGCTCTTTTCTCCTTTTAGTCATCTGAAGTATTCATTGCTCTGCATCGTGTTTCGCCGAAATCATGCATGTCTTATT</t>
  </si>
  <si>
    <t>TGGCGGGTGGCCATTGTTTCTTTGCTCAAGCTTCAAACGTTATTACGTGGTGACAGGCTACGCGCGTTTCCTACTCTTTTATAGCGTTCACTTGGGGCCAC</t>
  </si>
  <si>
    <t>TGAGCATGCTCTGCAGTCTGCACCTGCAAGCAGGGTTTTCTTCCCCCCTCCTCTCTCGCTCTCACACTCATCTTTTTCATCTCTGTCCAAACATCATATTA</t>
  </si>
  <si>
    <t>TGTGCAATCAATCAACTCTGATCTAGGCGACGAGGCGGCGCTGGCCATGCTGAAAGGCATCGAGAAGTCCTTTGGAGGGGTGCCCGTCGTGGACCTGGACG</t>
  </si>
  <si>
    <t>TCACCAATTGTTTCTGGACCACAGAAATGTTGAAACTATATTAAATATTTAAAGCCTATTTATTAGTAGTATAGATGTCATCAATGAGCCGCTGGTATCTA</t>
  </si>
  <si>
    <t>CTTTGAAGCACACAGGCAAGGAATGTGGTGGGTTGGGTGAACGGGGACTTCTTATCCTGTGAAATTTCTGCCCAATGAGAGACTGCAGCTGGTAGAGGCGA</t>
  </si>
  <si>
    <t>TCTGGCTTCTTCGGTGTATTGATGTACGAAAAAGTCAAATCAAGTACTACGGAGTACAAACTTATATACTGCAAGCATCACTGTTTGGGTTCGGAATCATC</t>
  </si>
  <si>
    <t>CCACTCCAGCTGAACCGCACTGATAGGATGAACTCCATGAGCTCTTCTGATTGTCGAAGCAGATGCTTCGGATAGTCCGATGTACTTGATCTTTCCTTCCT</t>
  </si>
  <si>
    <t>ACCCAAAGGGGAGCCAAGTATCGAAAAGGTCCTGCAAGTTAGTAGGGATTCTATCCCACCCCAACGCTTCCTTGAAGTAAGACCAAACGAATTTGGCCATA</t>
  </si>
  <si>
    <t>AAGCGAGGACGAAGCTAAACAAAGCGCGAGCCCGGCCACGGCCACGGCACGCACGCACCCAGCCCACAACATGGCACAGGACGACGCTTTGTCCCCAGCTC</t>
  </si>
  <si>
    <t>TGGGGTGTGTGTACCAAAAGGCAGGGTTGAAACAAAAGCACTTTTTTTTTGGTTTCTTTGGGATCGATCATCATCGATGTGCTGCAGCTATCAACAATTAT</t>
  </si>
  <si>
    <t>GTGCAAGGCCCGATGACCAAAGACGACGACGACGACGAAGAAGTCGTGGACCTCGCTGGGGTTGGAGATGAGGAACGCAGAGGCTTCGTTCTCAACCAGCG</t>
  </si>
  <si>
    <t>ATCTTGAACTGCTCGAGCGTAGCGATGCTGGCCGCCTTGGCCACCGTCAGCGCCTGGGTCTCCACGCAGGTGTCGCACCACACCACCTCGAAGCGCCTCCT</t>
  </si>
  <si>
    <t>CCGACCCCTGGAGCGTTCATCGTCAACATAGCTGATCTCTTGCAGGTATGGTTGGATCAACGAGGCTTTGATTGAAAACCAGAACATGCTGGGACTGACTA</t>
  </si>
  <si>
    <t>CATGGTTAATTAGTCCTTTACTAATGGTTTTCGATGATACCTACTTCAGCATTGCATGGTTAAATAGTACAGTTAATAGTAAGTTAAATATTTAGCATTAA</t>
  </si>
  <si>
    <t>GAGGGTGTTGGCATGGCATCAGTGGGGTGGACGTGGATGAGGCCATGCTGAGGTATATTTCTGGAGCATCTGTGTATTCATTTTCAGACTCATGACTACTG</t>
  </si>
  <si>
    <t>AACAAACCTGTGAACTCAGGGGCGAAGCTAGAGTGAAACCGAGGGGGGTGCGCCACTTTACCACAAAATTCGAAGATCTCTATATTTTAGCAAAGTCAGTT</t>
  </si>
  <si>
    <t>GACAAAGACATGTACCTTAATTTATTCAATCTTTTAGGCATCATCTGTTGGCCGCCATGAAAAATAATTACTCCAAATCATCATAATGATTCAGATGCATC</t>
  </si>
  <si>
    <t>ACTGAAGCAAGCAAGCAAGACTGCTTTGGACTCTGAACCTTCTTACTCCTTTAATTCGTAGGACACCACTTCATCACCAACAGAAGAGAACCCTGGACCGT</t>
  </si>
  <si>
    <t>ATATATGAACACACAAAATAAATAAATAAAGCGAGCATAATAAAACAGAACGAAATATGTTTCTCCAACTAACTTCTTAATATTAAGAGCTTTCTGTTACA</t>
  </si>
  <si>
    <t>AGATCTGGTTCGCGAGTCGCTTTCAGGTACGACGGACGGGTGGGAGGCTCAGTGGTTAGACAAGGTTAAGTCTCTGCAGTCTCCAAGAACGTACTGTGGCA</t>
  </si>
  <si>
    <t>GATCTTTCAGCCGGACTGTGATGGAGAGCCCTCTTCAGCTGAAGGCCAGGCCCGTATGCTGTCCGCAAGTGGGAACGCAACATCAGAAGGGGGGCGCTTGC</t>
  </si>
  <si>
    <t>AAAATTTGGAGGCCCTCCATTTTTTTGGGCCCGTGAGCGGTCGCTCACCTCGCTCATGGCCTTCAACAGGCCTTATGCAATATCTAGCTGCAGCATGCAGC</t>
  </si>
  <si>
    <t>CAACTCCCTGCAGATCAATGGTGGGAATGCTGAGTTCAGAAAAGTCCAGTCGCAAGGATGGTGTGGAGGATTGACCCAGCAGATCATCATAGTATGTGTGG</t>
  </si>
  <si>
    <t>GTCAGCTTGGCCCAGTTGTCCGTGCCCGCCCGCCCCACCACCTCGGCACGGGGGGCGGGTACGTGTCCGTCCCGGCCGGCCGCCGAGAGGGGGCGCGCCTG</t>
  </si>
  <si>
    <t>GGGCAGGGGGCACCAACACGGGAGCTCAAGTCCCACACGGCAGAGACCAAATAGAGCGAAAGCTACAAGGCAACGGCACACCACCGTTGAAGGTGCGCCCA</t>
  </si>
  <si>
    <t>ACCATTTGTAGGTGAAGTGGAAAAATCTTGCACCTGATCAATGTGAATCAGCACATCATACTTCAGAAGCTCGGCTTCGTTGGACCGCTGATAGGGAGAAC</t>
  </si>
  <si>
    <t>CACGAGTTCCGCCTCGACTCGCCGCAGACGCCACCCAAGGTATGCATGTAACCGCCCAGCCAGCCGCCACACCACACCAGAAGTCCACAACCACATGCCAA</t>
  </si>
  <si>
    <t>CTTGTCAGTGTATTCTACAGATAAACATTTTCCACCAGAACTGCAGAAACCGTTGGAATAATACGAATTAAGATAGGGAACAGTTATGTTCATTGAAGGTA</t>
  </si>
  <si>
    <t>TATACCAGATGCCCAGTTTCAGAACAGAGAAAATCATGACTCGCTGAAAAAGATAACAACCGAAGAAACGACAATGGGATGGGATCATGGGAGTGACAGAT</t>
  </si>
  <si>
    <t>ATGACATTTCCCTCCACCGGATTCAGAGTTTCAGACCTCACCACCCTAGCTCGCTTCTTAGCCTCTTCTCTTTCTTGCACGGCCCTTTCGCCACAAAGCGA</t>
  </si>
  <si>
    <t>CTTGTGCTCTACTTGTCCGGTCACCAGCCGGCTTATCTACTTCGATCCAACCCAGAGCCGAGACTTGGAAAGCGCTCCCCGTCGCCGTTGCAACCATGGCG</t>
  </si>
  <si>
    <t>GGGGCACTACTCTCACTGCAGCGTGTCTGTACTTGGCCATTAGCATCAATAGGGGCATGTGAAGAAGCTAACGCATGTGCATCCCGTCCTCTCCTCCGCTC</t>
  </si>
  <si>
    <t>CCTTGGCAAACTCGCTCGCTTTGACTCGGAGGATGAGGGTGCTACAGCTGTAGATTCACCTCTGATGAAAATTAGTATAGCATAATGCATTACTTCATTAT</t>
  </si>
  <si>
    <t>CTGCTTATTAGTAGCTGGCTGTAGGTTTTTCTTTTCTGTTTCATTGGAAAGCGTTGTTGGTCTCACACTTTGATTGAACTAGGATTGGCTCCGGCGGCAGC</t>
  </si>
  <si>
    <t>ACGCCCTCGATCTCGCTGATGCCGGACACGCCGTGCGTCGGGATGGCCTGCACACGCACGATAGCAAGCACTTCGATCAGCTTTTCCTTTTCGGAAGGTGT</t>
  </si>
  <si>
    <t>GGTCCCGTGTCACTGCTGACGCCACGCTGTGGATCGTCGATCAGATTCTTTCTTCTCAACGTCTCGTCCTTCCCGACCTGCCCGGCCACGGCCAGGCAGCC</t>
  </si>
  <si>
    <t>ATGAACATCCGTAACTGCGCCGAAATCTGGGACTCCATAGTCCCTACTGGTCGCGGGATGAATGGGCAATAGCCGAGCCCAACAAGTCAGGGTGGGCAGGG</t>
  </si>
  <si>
    <t>ATTCTTTGTTCCGGACATCTGTTTGTACTCTTATGCCCCCTACCAGTACGGATTACCTTTTCCGTTGTGTTGCTTCGCATTGCATTCACCAGGATTCGGCT</t>
  </si>
  <si>
    <t>TCGGGCCGTTGGACCTCAACATGAACCCTCGCAACTTTACCTGGCTGAGCGTAGCGGATATCATTTTCGTGGTGAGTGAGAAATCTGCAGGCACCCTTTGT</t>
  </si>
  <si>
    <t>TTCCCCATCTTCTAATCACTCATCTACTAGTAACCTATAGTCACCTTTGAAACGCTAAACACTACTACCTGCAGTAAAGTCTAGTAAACTATAATCCTCCA</t>
  </si>
  <si>
    <t>TAGCAAGCAGAGCTGAATGACACCCTGAGGCAGTAGAACAAGCACCTTGCGCCCGTTACCGCGGTAGTTACCTGCTGGCGCTCGCGTTTGAGCTGGCGCTT</t>
  </si>
  <si>
    <t>CACAAATAGTTCAAGAACTAACCTTGATTTTCAATATATTTCAAAAATCTGTACATTACTATCTGCAGATTTATGTTTCTACAAACCCAAAAGGTGCTGAA</t>
  </si>
  <si>
    <t>ATGGTTTAGCCTTTCCCAAAGCTAACGATGCGAGAGAAGCTTCCCATCAAGAAGGCCCATCAAGAAGGCAACCTTGTAAGTGTTCTTTCCATTGTTTTGGA</t>
  </si>
  <si>
    <t>TAAAAGAGGAAACAAAGGTTCCTATTCCCTGGCTGTTCCTTGCTTCCGTTTCCCGTCCTTGCGCATGGATATGAACCCTAAGGAGAATGCCCGAGAATAAC</t>
  </si>
  <si>
    <t>CAAGTGTTGAAAAATTACAGTCTTCTCTTGGGAAATATTTTGAATTAGGAGGCAGGTTAGTTGACCGTCTAGACCTACGTTATTACACTACTATAATTATA</t>
  </si>
  <si>
    <t>TGCCTGAAACAGATCTTTATCCCCGAAGATCATGGGGTGACACATAGTGAGGTTGGTAGTTGTTTCTGCTGTAACCCTTTATTCTCTGGTTAGGGAAAAGT</t>
  </si>
  <si>
    <t>CCTTTATTCTCTGGTTAGGGAAAAGTTTGGTTTACACCCTCCAACTATCGCAAAAGTTCGATTTTCAACCTTCAACTACGAAACCGGACAACATAGGCCAT</t>
  </si>
  <si>
    <t>TCCATGCTACACAAGTACACTTTCGACTGGATTTTCACCGTTTTTAAAAGTGATGCATTTTCACTAGAAGAGATGCATTCCACAGGCCATTGCCACTTCCT</t>
  </si>
  <si>
    <t>ATTATTCCCCAGCGGGGTCTACGACAGGGGGATCCCCTATCCCCTTATTTATTCCTGATTTGTGCAGAGGCATTCTCATGTCTATTGAACTCAGCAGAGGA</t>
  </si>
  <si>
    <t>AATCTTTTCATGCTGGTTAGGGTTAGCTACGGGATGCTGTAAGCAAAGATTGGGACTGGATAGGACATATGTAGAACAGGATGAAGCTAAAGATCTCATGA</t>
  </si>
  <si>
    <t>CCAGCACTTTACATCTGCCTTCTATACCTCCGCCGCTCTCCGCGCTGTCCATGCTACACAAGTACACTTTCGACTGGATTTTCACCGTTTTTAAAAGTGAT</t>
  </si>
  <si>
    <t>AACGTCAAGAGCCATTTACTGAATCTGATTTGCAGAAACTCAAGACCTTAGAAAAAAGCTTGAGGCACGCAATGTGGTACCTAGGAGTGGCTGTGGCATTG</t>
  </si>
  <si>
    <t>AGATTCAGCCATTCAGGTGGCAAGCTGAACATTCAATTGAAAAATATAGCCCAAAGATGCCTTACAACTTCAACTGACTCCGGTAAGATAGTTTGTGGAGA</t>
  </si>
  <si>
    <t>TATTGGCTGGCCCATCTCTGCAGGGCATGGACCAAGAGTGGATCGAGCGACTCTCTCTAGTCTCTACCCAGGCCCAGCCTGCGCTGGATATGCATTTCTTT</t>
  </si>
  <si>
    <t>TGTTCAAAATTTCTTGCTATATTTCTCCTAGCTAATAGCCGATTAGCTGAGTTCTTCTTTATGCTAGTGCCTGGTGTATTTTCTTCTTTGTCGCTACCTCG</t>
  </si>
  <si>
    <t>AGCAGCTGGGAAAAGAGCTCCAACTCTCTGGAGCGCTCCCCCTAGAGCCCGTCGTCAGCGCACCCATTTGGCAGGGGTCCTACCGGAGCCGGCGGTGGAGC</t>
  </si>
  <si>
    <t>AGGCTGCAGCTTAGTTGTGCAAAAGCGGTCAGCTACACCGATTGACCCATTCCCACACTTCGCGCGCAATCCACATAATATACATCATGTGCAAAACAAGG</t>
  </si>
  <si>
    <t>GCCGCCCAAACAAGTGATGTCTCAAGGAAAATCAATATGATCTCTGTTTCTGAACTTAGAGTCACTGGGACATTCAGACTTGATGTGACACTGTAGTCCTT</t>
  </si>
  <si>
    <t>TTTACTGGCATGCATTATGCTGCAGGTATGCCCTGTTTGCAATAAGGAGGTTTTCGGCTCATAAAATGAGGATTGCAGATTCATCTGATGGCCAGCTCCAG</t>
  </si>
  <si>
    <t>GGATGCTGTAAGCAAAGATTGGGACTGGATAGGACATATGTAGAACAGGATGAAGCTAAAGATCTCATGAGGAAAAGCATTTGTGATCAGCATTGTGCCAG</t>
  </si>
  <si>
    <t>ATTGCTCTGCTCTGTTTTCCGTCTTTCTTTTTCTCGTCTGAGCAAAGACGCGCCTGTAGACATGGACAAACATTTTTCTGCTTTGGAAAAATTGCAAATGA</t>
  </si>
  <si>
    <t>CCTTTGGTACTGTAGAGCAGGGAACAGAGGCTAGTCTGATTTTTATCCAGACAGATGATTCTCCAGCAGTGGGCAATATCTACTTCAGCATAGTATTACAG</t>
  </si>
  <si>
    <t>CCCTCTGGTATGTGTAACGTGTCACGTGTGTGTGTTTACTTCTCCATGCTCTTTTTCATGTGTGTTTATGTTGACTGATCTTCTTACTGTCTTGCGTTTTC</t>
  </si>
  <si>
    <t>TTTCAGTGACATGCATATCGGTGCATAGTCTAGCTAGTCACAGGTCAGGACAGGGCTCATGCGAGATCACTTCGATCTGAATTGTGCGTGCATTGTATCTG</t>
  </si>
  <si>
    <t>CTTGCACTGATCATTGTATTCTGAATTCTGATAGCTATTGCTATGAACAAGACTATTCCTGCTGTGCAATGAAATCTGCAGGAGTAATGCTACAGCAGGAA</t>
  </si>
  <si>
    <t>GCCATTCACTACCGGAATCCGGCTCTTTGCCGTGTGCTCGAAAAAAGGCTCATGGCAAAGCTGGCTTTGCCCGCCGAGATTCGCCGTGAGCTCTTTGCCGT</t>
  </si>
  <si>
    <t>GGTGAAAAAAAATGTTATCCAAGAGTTTTGAGTTTTCGAGACACTTTTGCCCCCATCGATGTCCCTCCCGCGAAAAAAAGGGAAATGCCAAACTGACCATG</t>
  </si>
  <si>
    <t>AGTGAATGATTGCCATTTAAGAGCATCCGATCCTGTTCATAGTTCAGACTTCAGACCTAGTAACATGTCGTTCAGTGAAGACTACTTGGACTTGCGTGCAT</t>
  </si>
  <si>
    <t>ATACCAGAGATTAGAGTATTCTGTAGTGTATCCAAGCACATGATGAACCAATTTAAATTTTAAACATGTGGTGTCCTCAGCTTTATTCAAAGTGGTAGCAG</t>
  </si>
  <si>
    <t>CAATAAACTGCTACCTGCCATCGTAGGATAGTTAGTTGACACTGGGCATTTCGCAATTATAATCATGAAGTGAAGGGGTTGCGAGGGAATCAGATAAAGAG</t>
  </si>
  <si>
    <t>AAATGACTCAATAATAAATGATTTATCGATGACCAGGATGGATCCAAATATGGTTTTTCTTTTCCTTTTGGGTAAATTCAGGATGGTGATTGATATTACGA</t>
  </si>
  <si>
    <t>TCACTACCGGAATCCGGCTCTTTGCCGTGTGCTCGAAAAAAGGCTCATGGCAAAGCTGGCTTTGCCCGCCGAGATTCGCCGTGAGCTCTTTGCCGTGTGCA</t>
  </si>
  <si>
    <t>TTCTCTTGAGAGATTCCTGAGAAGGAAGTCGCCCTCGAATCCTCGATCCATTTTCTTGAGCATTCGGATAGTTCCTGCATAGCGTCAAAGAATCCAGCTTT</t>
  </si>
  <si>
    <t>TTGGACGCGAGCAGATTACAGCGAATGCCGTGGGACGGTTCCTCCAACAACAAAAATCTAATCTTGTCATCTCCTGTACGGATATGGTTATATATTGGTCA</t>
  </si>
  <si>
    <t>CTGCTGTAACCCTTTATTCTCTGGTTAGGGAAAAGTTTGGTTTACACCCTCCAACTATCGCAAAAGTTCGATTTTCAACCTTCAACTACGAAACCGGACAA</t>
  </si>
  <si>
    <t>ATTGATTTCATCGTTTAGTATAGAAGATATAACACAAAAGTAGTGAGAAACGCAGTATCTGTCTTTTGTTTTCTTAAGTTGCCTATAACAAATTTCTTTGC</t>
  </si>
  <si>
    <t>TGAACTGCAGGTCCACGGTTGGTTGCGTCCCCCTCTCCGTCGCTTCCTACGAACGCGAGAGGAGGGCTGAACGAGAAAGATGAACCGCCGTACGGGGATCA</t>
  </si>
  <si>
    <t>TGACACAAGCAAGTTTGGGACATTGGATGATGCATGCGAGACTTCTGAAAGAAGGGGGCAATTTTTTTGGGTGAATGTGAAAGCAGAAAAAAAAAAGTCAC</t>
  </si>
  <si>
    <t>AAAATGACACAAGCAAGTTTGGGACATTGGATGATGCATGCGAGACTTCTGAAAGAAGGGGGCAATTTTTTTGGGTGAATGTGAAAGCAGAAAAAAAAAAG</t>
  </si>
  <si>
    <t>TCCTCCAGGTTCGGCTTCCGCTTCCGCCCCCTCCTAAACCCAATCCCTTCATCTTCTGGGCGATTCGATCGGGCCCGCGCTCCGTGGTGTGATCCCTGAGA</t>
  </si>
  <si>
    <t>CGGGCGGATCGCCCCCGCTCGTGCGGCGAATCGGCGAAGAGATACGGTGCGTTTTGAACGTCCAGGTTTGAATGCCAGCAGGAACGCCAAGTATTGCCTTG</t>
  </si>
  <si>
    <t>ACCGGAATCCGGCTCTTTGCCGTGTGCTCGAAAAAAGGCTCATGGCAAAGCTGGCTTTGCCCGCCGAGATTCGCCGTGAGCTCTTTGCCGTGTGCATGTGG</t>
  </si>
  <si>
    <t>GCAGGGTCGAATACTAGCAAAAAATTTTAGAGATGATGTAAGCACCAATCTTTGTGACGAAAGATGTGTCATAGCTTCCAAAGAAGCCCACCACGGTCTCA</t>
  </si>
  <si>
    <t>ATGGAGGACAACGAGAGATGGCGTGATGCCACGACGCCAAGTGTTGAAAAATTACAGTCTTCTCTTGGGAAATATTTTGAATTAGGAGGCAGGTTAGTTGA</t>
  </si>
  <si>
    <t>TCTTGATATGTTTTAATACGACTGTGATTACCCGGACCATCTACTATTTCACATTCTTCATGCATTCTCGTTTTAAACAAGTTCATCCCAGATTTTCAGGG</t>
  </si>
  <si>
    <t>AGTGTCACTGGCATTTTCGTTTCGTGCACCTCTGTCACTCCCCCCAATCCCAATCTCTTCTTTGTAGTGATCCTCTATCCTCCCCAAACTTTGCTTAGTTT</t>
  </si>
  <si>
    <t>GGCGTTGTAGTGCTGCAGCCAAGAGGATGCCACGGGGGTTTCAGGTCGGGATTGCACGTACAGAGAAGCACGTTTTGTACTTAGTTTGGGGGCGTGAGGGT</t>
  </si>
  <si>
    <t>AATCCGAGAGCTTGGCGTTGTAGTGCTGCAGCCAAGAGGATGCCACGGGGGTTTCAGGTCGGGATTGCACGTACAGAGAAGCACGTTTTGTACTTAGTTTG</t>
  </si>
  <si>
    <t>TGCTCGACCAAACTTGACATTAGGTACATTTTGCCTGTAATTTTTTTACTGCATTGTGGGATAATATTTTGCTTGGCGACGGGGAGTGCAGAGGCCGGTGG</t>
  </si>
  <si>
    <t>GAACGTTGCAGACCGAATTTTGGGCTTCAAGGTGTGTCATATTGGGCTCCTTTCAAACAAGTGCGAGCCCAATTATCTTGAATTGTTCGGCTTGTTTGACT</t>
  </si>
  <si>
    <t>GGATACGTAAAGGACCAGTTACGCCTTACAAGAAGGTTCATCTATCTATCTATTTTTCTATTCATCGCGTCCTCCTCCTTGCCTGCTTACCTGCGCGGCAC</t>
  </si>
  <si>
    <t>CTCACCGGGCACCCTGCAGGCACCGAGAGCGACGCTGACGCCTGCATATACTAATCGCGGCCTAGCACATGGCTAAACATGGTGTCAGGTGGTGTTAACTC</t>
  </si>
  <si>
    <t>CATGCCGTCCATGGACCTGGGGACGTTATGAAAGAAAAAAATCAGATCAGGAAAACCATCCCGAATCGATTTGACAAGAGGTGTCAAATTAAGTAGAAAAA</t>
  </si>
  <si>
    <t>TCGTAGATCAAAGTTCACTGAACGTTTTATACTTTTTTCAATACAAGTAGCTTTCCCATAACCCAGTGAGCCAGTAAAAAAAAAGTAGTTTTTCCCATAAC</t>
  </si>
  <si>
    <t>GCACGGCAAGCTGGAGTGGCGGATGCACGTGAGGACCTTTTCGTGTGTGTTAGGTTGAGACGGCTTTTCATGTGTGTTAGGGCCGGAAGTTATGGGGCTGA</t>
  </si>
  <si>
    <t>CCACAAGCTGCAGCAACCCATCCGTCTGCCATATTAGTGCAGGTAACGCGTTCGACGAAATGCCTCTGAAGACAACGGTAGCACGGCAAGCTGGAGTGGCG</t>
  </si>
  <si>
    <t>CCGGCACATAAGCATAGTTCAAGCAAATTAATCACCAGTACATTTGAGATCCAAACAATGTAAACTATTACGCTGAAATCAACTGATTCACGAGCTGAAAG</t>
  </si>
  <si>
    <t>TCGTTGAAGGCCTGCAGCGCGGTCTGAAGTCTTGGAGACAAAGATTGCAGAGGTCTAAGCATAACCATTGACCAATCAACCATCATCAGTAAAGATATCCA</t>
  </si>
  <si>
    <t>GCAGGCCTTTTTCTTTGTCACTGACGCTCCGCTCCAACAGAATTGGGCAGGGGGCACCAACACGGGAGCTCAAGTCCCACACGGCAGAGACCAAATAGAGC</t>
  </si>
  <si>
    <t>CATGCCCCTTTTCTTTTTTTTAAAAAAATCCCTTTTGTTGTTTTTCTAGTGCAACCTGAGACTGAGTGGCCGTTCCATTCTCCCGTAGAACCTCCCTTTTT</t>
  </si>
  <si>
    <t>CCAGTTACGCCTTACAAGAAGGTTCATCTATCTATCTATTTTTCTATTCATCGCGTCCTCCTCCTTGCCTGCTTACCTGCGCGGCACTGGGCGCACGCCGG</t>
  </si>
  <si>
    <t>ATGCCCCTTTTCTTTTTTTTAAAAAAATCCCTTTTGTTGTTTTTCTAGTGCAACCTGAGACTGAGTGGCCGTTCCATTCTCCCGTAGAACCTCCCTTTTTG</t>
  </si>
  <si>
    <t>AAAAAATCAGATCAGGAAAACCATCCCGAATCGATTTGACAAGAGGTGTCAAATTAAGTAGAAAAAGTTTCAAGATCCGGGGAAAAAATCGAGATGAGAAA</t>
  </si>
  <si>
    <t>CATTGTTTTTGGTTTCCCCCCGCGGCAAGGTCAAGGAGTCCATTGTTTTTGGTTTCCCCCACGGCAAGGTCAGCTCTACCATGTTACATGTCCGGTGCAAC</t>
  </si>
  <si>
    <t>CGTGGTTGTTGTGCGTCATGGTATATGTATATGGAATGACTGGCTGTGGTCGGCGATGAGGATGAAATGTGGTCGGGCTGCAGCGCGGGGAGTTTGCATCT</t>
  </si>
  <si>
    <t>AAGGATACGTAAAGGACCAGTTACGCCTTACAAGAAGGTTCATCTATCTATCTATTTTTCTATTCATCGCGTCCTCCTCCTTGCCTGCTTACCTGCGCGGC</t>
  </si>
  <si>
    <t>ATGGACGAAATGGTAGGCTATTTGTTGGAATGTAGTTTCAAGTGAATCCTGGGAAGTCTACTGAACATTTTGGCAGGACCTATATATACAGTTATCTTTGC</t>
  </si>
  <si>
    <t>ATGCAAAGTAATCGCAAGCTACTAATCCGAGCGAACGATTTCGTCTGCATCAGATACTACTTGATTCTTTTTCCTCTCTCTCTCTTGAATGAACCATTCGG</t>
  </si>
  <si>
    <t>CACTGGAGCACCAACATTGGGGGAAGGTGCTAATTACGCAATAAAAATAGATGTTAAAATGGGGCAAAGAACTTTTGGTGATTTGGTGTTCCCCAAACATT</t>
  </si>
  <si>
    <t>AACCAAAAAAAAGACGAAGAAAGAACCCAGCATACATGCTCATTCATATACCAGATGCCCAGTTTCAGAACAGAGAAAATCATGACTCGCTGAAAAAGATA</t>
  </si>
  <si>
    <t>AAGCTTTGCCCAGTTTTCAGAGCACAGGACTCGTTCGATTTCGCGAGCTCGCTCGCTTGGGTTTCAACGAGTCCTCTGTCAAATGCACCTTGGCCTGTCAG</t>
  </si>
  <si>
    <t>TCCTCTCCTCCGCTCTATGCACCCTCGGTTCCCTGACCATCCCTTTTCTGTATACAATACAAGATAGGTGAGACCGGCCTATTTTTTTCAGCATACAAACT</t>
  </si>
  <si>
    <t>CGCCCATGTCATCGGGGTCCCGGTCACCTCCAAGGCGTTCGGGATAGAGGAGGCGGCGTCCACCAGGGATCCGTCGTCGTTCAGGAAGGGCAACGGCGACC</t>
  </si>
  <si>
    <t>AAGTAATCGCAAGCTACTAATCCGAGCGAACGATTTCGTCTGCATCAGATACTACTTGATTCTTTTTCCTCTCTCTCTCTTGAATGAACCATTCGGAAGCA</t>
  </si>
  <si>
    <t>AGGCAAGGCAGACGAAAGAAAAGCAGTCAGCCAGACGGATCTTATGAACTCGTGCGATCGCGTCGTGTTCGCAGAACAACGCGTACGTGCTTGGAGAAGAG</t>
  </si>
  <si>
    <t>AAACGTGCTTAAACGAAAGCAGGCCTCTTGAACAGAGGGCGGTAGTGCAGATGTTGTTAAGCATGCACAGGGACAGATAGATAAAGGCTGGTTCCGGAAAA</t>
  </si>
  <si>
    <t>GCCTAGCACATGGCTAAACATGGTGTCAGGTGGTGTTAACTCATTGACAAATCAGAAAAATTGCCATCCACTGACACTGAGGACTGAGCTCGTGCGGGCTT</t>
  </si>
  <si>
    <t>ACGCCTCCTGCAGGTGCGCCCCCCACCACCGTCACGGGCAGGCAAGGCAGACGAAAGAAAAGCAGTCAGCCAGACGGATCTTATGAACTCGTGCGATCGCG</t>
  </si>
  <si>
    <t>CTCCCCTTCACCAGCCTTTTCCTCCCCTCTAGACCTGGAAGCCAACTGAGCGCCTCCATCACCGGCAGCCGACGCCATCACCGCATCCGCAGTCTTATGGT</t>
  </si>
  <si>
    <t>TGTTCGAGCTCCTGGTGCTCATCGCCGGTTTGCTACCGAATCCCACCGTTAACACGCCGCTGATCGCCATGTGGTAAATGAAAATAATGTCTTTATATTAG</t>
  </si>
  <si>
    <t>TAGAGACTCGCCACCTTCGTCTTCTTCGGTACACCGTCGTGTTTCAGAGTAGGTGGGATTGTTAGCTGAGTGAGAAGAAAGACGACCTGCGGAGTCATGGC</t>
  </si>
  <si>
    <t>AAAGGACAGCTCCCACTCCCACATTAGAAGCATCAGTTTCCAAACAAAATGGTAATGAGAAATCCGGCATAGCTAGGACAGGGGCACTGATCAAAGCTTTG</t>
  </si>
  <si>
    <t>GTGAGGAAACCGGCAAGCTGAAGATGGAGAAGCTTTTGCTGTCGGGTGGGTGGCGTACAATGGTGCGCACATTTTTTTTCTTCTGCCAAAAAGGAAAAATT</t>
  </si>
  <si>
    <t>GACCATAATATACAACATATTAGCCCTTGAAATCCAGCCCAAAGTTTGCAAAAATTCATTCTTCACATCTCTGAATTTTCAGCAAAAGACATATTTTTGCC</t>
  </si>
  <si>
    <t>ACCATTATTTTATTTTTAATCATTCCACAGTGTAAGCATGGCAGATAGCATAGCAAACGTAGACAAGAATGTCAAATATGTAGTAATCTAGTTGCATCGAA</t>
  </si>
  <si>
    <t>AACGTGTGGATGTATGCAAAAGGGTCAACTTTTGGCAATCTTTCCAGCAAGAAAAATTGATATAGCCTTACGGGGTTATTCTGCAGGTACGCACTTCGATA</t>
  </si>
  <si>
    <t>ATTTATCAAATCTGCAGTTTACATTCACATTAGTACCTCTGAATCCTGATGATCTGACTGTGCCAGCCAAGTGGTTCTTTGCAATATTTCTGAATGAAGAC</t>
  </si>
  <si>
    <t>GCATGACAGGGATGATGCACGGGCCTAGATGATGACGAGACAGGTGCCTGGCCGAGCGTTCATCTCTCTTTCTCCTATCTCCGCCGCCGGCCAGCGGCCGT</t>
  </si>
  <si>
    <t>CTGCAGTTCATGATTATTAAAAAGTAAGTAGTGGTGAAGAGCTAATATTTTAAAACAATAGTATCTTTAATCAGAGAGCAATGGAGAAAAACATTAGAGAA</t>
  </si>
  <si>
    <t>AAACAAGCTATCAGCCCAACCTAAATATACCAGTAGGATCTATTTCCTTCTGGTATATTTGGAGTTGATGGAAGACTATGGAGGGCTTTAGTACCGGGTGG</t>
  </si>
  <si>
    <t>CAAGCTATCAGCCCAACCTAAATATACCAGTAGGATCTATTTCCTTCTGGTATATTTGGAGTTGATGGAAGACTATGGAGGGCTTTAGTACCGGGTGGTAA</t>
  </si>
  <si>
    <t>GGCGGCAGACTTCCTAGAAAGGAAGTCACAGACATGTGCTCTATTGTCGGCTGTGAGGCTTCCATTGTCGCAATGGGAGGCACGGCCGTGCGGACCGACGA</t>
  </si>
  <si>
    <t>AAGGAAGTCACAGACATGTGCTCTATTGTCGGCTGTGAGGCTTCCATTGTCGCAATGGGAGGCACGGCCGTGCGGACCGACGAGGGTTGATCATTTCCCTC</t>
  </si>
  <si>
    <t>CTGCAGGATAAAAGCCCGCATAAAGTCCTCTCAGACCCTGCAAGAAGCTAGCTAAACAATAGCATGCTTCCGCGCCGACGTGATCGACATGACCGAGACCG</t>
  </si>
  <si>
    <t>TATCATATTTCACTGCAGCAACATCATGGGACCAAGTAAACAGGGATGCACTATCTGAACCACAGCTGGAAGTCCTACCTTAGAAATCGTATTACCCAACA</t>
  </si>
  <si>
    <t>CTGGCGGTGGTGGTGGAGGTGGACCGGATCCTGAGGCCGAACGGCAAGCTCATCGTGCGGGACGACAAGGCGACGGTGGACGAGATCCAGAGCGTGGTGAG</t>
  </si>
  <si>
    <t>TTATTCATATTAATCAATCCTCCATTGCTTCAGTGTCTTGACTGAGTGAGGCCAAGGAGATTAGAAGCAACATCTGACTATCTGAGCCCATTATGGACAGA</t>
  </si>
  <si>
    <t>CTTTCGATCTATGGACCAGAGCGGACTACCAAGTTAAACATGGACAATCAAACAGTTTTATCCAACATAAAACTGCAGTCGGCAATGGTTCAAAAGTAATT</t>
  </si>
  <si>
    <t>CGCACCGCACTGCTCGGAGCCTTTCGATCTATGGACCAGAGCGGACTACCAAGTTAAACATGGACAATCAAACAGTTTTATCCAACATAAAACTGCAGTCG</t>
  </si>
  <si>
    <t>AAGGTCTTTATGTATGACAATAACATCTATTTGTTGGGCATGCCGATACACAGGCATGATTTGCCGTCGCTGGTCCAATCTATAGGACCTGTAATGCATTA</t>
  </si>
  <si>
    <t>CATGGCAGAGTATCGCGGTGAAGCGCTCGGTGTAGTCCTGAACGGTAGACGTGAACTGGATGCGGCCCAGCTCCGCCAGGCGGGAGCCCCGAACAGGCGGC</t>
  </si>
  <si>
    <t>GCTGTCGAGGTTCTTCGCATGGCAGAGTATCGCGGTGAAGCGCTCGGTGTAGTCCTGAACGGTAGACGTGAACTGGATGCGGCCCAGCTCCGCCAGGCGGG</t>
  </si>
  <si>
    <t>AGTCATCACGCCAGTGCGGAAAGTTCCGGTCGAAAACTGCCGTGGCCGAACGCGCACCGCACTGCTCGGAGCCTTTCGATCTATGGACCAGAGCGGACTAC</t>
  </si>
  <si>
    <t>AAGGTGGGGACCAAGATCCTGACCTGGACCTGGACCTACCCTTGAGTTTGGGCGGCTTGTAGAGCTTGTACTGCTTCTCCGCCCGCCGGAACGCCGTGCGC</t>
  </si>
  <si>
    <t>CAGGCTCAGGTCGGATAAAGAGGGCCACATCATCAGCCTATAGTGATAGGCGACGACCAGTGGAGTGGAGAGGTTGCAGTAGGTCTTCTGACTCCGCTTTG</t>
  </si>
  <si>
    <t>AGCAACTAATTCAATTCTTACTTTAGAAGCAAACTGGATCCTGATTCCTGATTTTTTTTATTTGAAGTTAACTGATTCCTGAATGTGGGAGCATCCTGAAG</t>
  </si>
  <si>
    <t>TGGACGTCTGATTCAGAGTTCGGACGAGGGAGTTATGACTTCGAGAAGGTCTGCACAGGAGCGGACAGGCTAGACCGGTTTAGCTCCCAAGGAAAGGAAGG</t>
  </si>
  <si>
    <t>GCATCTGCAATTCTGCAAATATAAATTGGACTTCACCATTGCATACCGCTCATCGAGACTATCAAGATGCATATGTTGGACGTCTGATTCAGAGTTCGGAC</t>
  </si>
  <si>
    <t>CCATTGCATACCGCTCATCGAGACTATCAAGATGCATATGTTGGACGTCTGATTCAGAGTTCGGACGAGGGAGTTATGACTTCGAGAAGGTCTGCACAGGA</t>
  </si>
  <si>
    <t>AGGAATTGCAGAAAAGTTCTCAGCATGTGGATTGTGGTCACTGACCAAGTGGTGTGTACAAACATGTCTTACCTTCTTGTCGCCTCTTGTGTCCTTGCTGA</t>
  </si>
  <si>
    <t>AACAAATAATGCGGTAATAATGCACAAGGAATTGCAGAAAAGTTCTCAGCATGTGGATTGTGGTCACTGACCAAGTGGTGTGTACAAACATGTCTTACCTT</t>
  </si>
  <si>
    <t>ACTACTAGGTTACGGCACCTGCAGGGTAAATTCTTATAAAACTTAACCAGGCATGCATAATTATAGATTTTGTTGTGTTTATCCAAGGCATTTGAAATGAA</t>
  </si>
  <si>
    <t>ACCAGAATATTGAAGATACGTGATTGAACCAGGCAACCAGTCTAGTGCCAGTACCATTAACCACCCCTCGAACAGTTCCATTTTCCTTACAAAATCTGGGA</t>
  </si>
  <si>
    <t>AAGAAAGGTGGGGACCAAGATCCTGACCTGGACCTGGACCTACCCTTGAGTTTGGGCGGCTTGTAGAGCTTGTACTGCTTCTCCGCCCGCCGGAACGCCGT</t>
  </si>
  <si>
    <t>TCGGTGTAGTCCTGAACGGTAGACGTGAACTGGATGCGGCCCAGCTCCGCCAGGCGGGAGCCCCGAACAGGCGGCCCAAACTGCAGATGGCACAGCTCCTT</t>
  </si>
  <si>
    <t>GGTGTAGTCCTGAACGGTAGACGTGAACTGGATGCGGCCCAGCTCCGCCAGGCGGGAGCCCCGAACAGGCGGCCCAAACTGCAGATGGCACAGCTCCTTGA</t>
  </si>
  <si>
    <t>GGCTATGAGCAGAAATTATGTCATATGTGAACTGGGAGCTTGGAATGGTGGGCACGGTGGTTGGTGAACTTGGCGCGGCGCCATGAATGGTTCCAATCTAA</t>
  </si>
  <si>
    <t>AATCATTTGGCCACCTCAAATGCATATTTTGGATAAGAATTTAACCATTCGTGAAAGTGGTGGTCTTCCTTAGCCGACAAAAGGGGGAAAAGGAAGTTCCT</t>
  </si>
  <si>
    <t>AAGTGCATTCTGTTCTTTTTTCTGAACGAAAATTGAATAAGTGTGTTGTGCGTTCTATCTGTCCCTTTACTCAATTTTTTTCAGTTGGTGCCGAATGAGGC</t>
  </si>
  <si>
    <t>TTGCCATGGCAAAAGGCAATCCACACTGGCCTTTGGGAGCACGAGGAAGAGAACCACACAACAGTTCCTCGATCTAAAAGACGAGCTGAGAAAGTCAATGG</t>
  </si>
  <si>
    <t>GAGCACGAGGAAGAGAACCACACAACAGTTCCTCGATCTAAAAGACGAGCTGAGAAAGTCAATGGAGAATGAAATAGCGCACATGGAATCGATTGCAAAAA</t>
  </si>
  <si>
    <t>GCACGCTGTCGAAGCCGTCGTTCTGGCGGTGGGAGAGCTCGCTCCACGACTGCTCGTCGAAGGAGCGCTTCCGCTCCAGCGCGAACCGCGGCTTGTCGATG</t>
  </si>
  <si>
    <t>TTGCCGGAGTTTCTATAATTTCTCTTATTCTGGAACACGTTTTGATAACTTGAAAGTTCTGAAGCGTCAAAATAAACATAAAATCCAAGGTTTACTGGTAG</t>
  </si>
  <si>
    <t>CACGTGAGCCGTCGGATCGATCTTGACGGTGGGCCCATTTGTGCCCGTCAGCCCAAGTGCCCAGCCTGGGCCGCCTTTGAAGAGGCGAATCGCACTGGAAC</t>
  </si>
  <si>
    <t>AGTGAAGTTCAAGAGAATTTGAGAATGAATTGGTTCTGAATATCATACTCATTTCAGGCTGGCTCTCACTGCTTCTAAACTGGGGATCTTGCCCGCTGACC</t>
  </si>
  <si>
    <t>GGCTTCTGCAGCGGCTCTCAACTGTGAACAAGTTCAGAGTTAGTAGGTTCAGATATAGAACAAAAGAACAGGCATTTTGCAATATAAGTTACGAATTATGT</t>
  </si>
  <si>
    <t>GGTCTTTAGCGTATTCCTGCAGTCACGTCACGTACGGTTGTACGGATGGAGGGATCGATGATGATGATCAACTACTTAGTGCTAATAACTACTACTAATAA</t>
  </si>
  <si>
    <t>ATTAGAGGGATGATGCATCTAAATACACTATGTAAGTTTGTATGCTAGTAATAATAAAAACCTGATAGAGTAGAGGAAGTTAAAGGCACTGGACAAAGACC</t>
  </si>
  <si>
    <t>CTATATTTTCATCTGCCAAGCTTCATTTGCCGTAGATGCTACAGTACCCATCTGATCCTCCAACACTGCACACAATACCCATATAAATTCCTCTGTTCACA</t>
  </si>
  <si>
    <t>GTAAACTATATTTTCATCTGCCAAGCTTCATTTGCCGTAGATGCTACAGTACCCATCTGATCCTCCAACACTGCACACAATACCCATATAAATTCCTCTGT</t>
  </si>
  <si>
    <t>TGATGCTGGAGGGCATTCGGGAGTGCCGAATATGCAGGCAAGTTGATGCCACCGCTAGTTACTGGCTTACTGCAACATGCTGAGGACATCTAAATCTCCAA</t>
  </si>
  <si>
    <t>CCCCTACTCCACCCGCCCAGCTGCAGTGCCTGCTTGTGGATCGTGGCACCTACACACCATGCGCTCGGCCTCACCTGCGCGTGCTCTGCCTCCACAGCTGT</t>
  </si>
  <si>
    <t>GGGCATTGCACAGAGCAACAGAAGAACCGCATCATGGAAGCATGTAAAAACCCCTACCTCAAAAAAGATAACCCTGTTCGTACGATCCCGGCCAAAACGCA</t>
  </si>
  <si>
    <t>ACGATCAGCAACAGGATAAAGAAGCTCAAGGCCCGCATCAACGACGTCAGCGAGCGGCGCCGCAGGTACAACCTTGACGGCTGATCGCAACAGTGGCAGTG</t>
  </si>
  <si>
    <t>GTGCTGAACAATTGGTAATGCTCTGCAGGACGGGTACTTCAAGATCATACGAGGCAGAAACGAATGTGGCATCGAAGAGGACGTTGTTGCTGGAATGCCAT</t>
  </si>
  <si>
    <t>TGCTGATGAGCTTTGTAAAGTAGCCTTGATGGTGTATGAATTTTATATACCAGCACGTTGGCAAGGCTGGAAGGTTGCTGAGATATGGCAACTTCTGTTCT</t>
  </si>
  <si>
    <t>GAGTAGCTTCTCACACTGTATACTAACAAAACTATCGCATTCACCCTACTCGGACTGCCTTGATGGCGACCGAATTGTTCCCTCACCTTACTAGGCGGCAC</t>
  </si>
  <si>
    <t>TGGACGTTCAGGTGGAGTGGTTCAAGCGCGTACTCCACATGCTCGGCCCAACGGAACATGGTAGGCTGAGCTCTCTGGACATGTTAATCTAAATGAATCGT</t>
  </si>
  <si>
    <t>GCGGAAGCGCGAAGAGGACAAACCAGCAGAAGAAGAATCATCTTGGGTGCAAAGTAAGTGCACTGAAGGCGATTTGCAAGTTATGGTTTAGAGATTTTTTC</t>
  </si>
  <si>
    <t>TATTAGCTCCAGTTTGAGTTAAGAACCAGGACTCCAGGAATGATAGCTCAAAACCACACACTCAGTTTATCCAAGAACCCGGTGTGAAGTGTGATGCTCAG</t>
  </si>
  <si>
    <t>GCAGAAATTCCGATGGAAATACTTGAATGATGTACCAGCTAATCCACGGTGACAGTCTAGATGGAGAGATGCAACTGAATCGAAACTTCGCAAGGATGTTT</t>
  </si>
  <si>
    <t>TTTTTGTACCACTGGTAAAGGTCATAAACTTTAGTATATCGTTTTTAAGGGTTTATACAATATTCATGTAAAATACTTACTCTGCAGATTTGTCTTATAAG</t>
  </si>
  <si>
    <t>CGCTTGGCCGTCCGCACCTGCCGTGGATCCGCTCCAGCATCGTCTGCACCTCCGTCGGCCCGCCTGCTGTCTGCGCCTCCGTCGAGTACTTCCCTTCCGCC</t>
  </si>
  <si>
    <t>GCTTGGCCGTCCGCACCTGCCGTGGATCCGCTCCAGCATCGTCTGCACCTCCGTCGGCCCGCCTGCTGTCTGCGCCTCCGTCGAGTACTTCCCTTCCGCCT</t>
  </si>
  <si>
    <t>TACAGAGATAGATAAGAATATAAAGGTATGCAATACTTAATGGGAAAGAAGTTTTTTTACTGCAACAAAGCTGGGAATAAGTTCAGATCATTTTAAAACAA</t>
  </si>
  <si>
    <t>ACCTCCGTCGGCCCGCCTGCTGTCTGCGCCTCCGTCGAGTACTTCCCTTCCGCCTGGCATGCCTCCTCTGCTTTCCCAAATCTTTGAGGCATTACTCTGCT</t>
  </si>
  <si>
    <t>TCGGCGAGGCGTGGAACAAGTGGATGGCGGAGCACAGCCGCACCTACAGGGACGAGGCGGAAAAGGTGTCGCGCCTCGAGGCATTCAAGGCTAACCTTGAT</t>
  </si>
  <si>
    <t>GACCGAGGTGGCGCGGCGGCGGCACGCGGAGTCGATCAAGGCGGCGATGGAGGAGGCCGAGGGCGACAGGCTGGAGGACGCGCGGAACATCCTGGCGGAGG</t>
  </si>
  <si>
    <t>TTTAGAGCATCACTCTAAGTTGGCATCACTAGCCACGGTGTGTGGAGTGATGTACAAATCTTCTCTCTCCTTTTTGGGCATCACTCTAGGAACACAATATG</t>
  </si>
  <si>
    <t>GGCACCGATGCCTGTTCTTGCATCGCTCCAGGTTTTTAGAGCATCACTCTAAGTTGGCATCACTAGCCACGGTGTGTGGAGTGATGTACAAATCTTCTCTC</t>
  </si>
  <si>
    <t>TCTAAGTTGGCATCACTAGCCACGGTGTGTGGAGTGATGTACAAATCTTCTCTCTCCTTTTTGGGCATCACTCTAGGAACACAATATGGAGGGCCTTAGTG</t>
  </si>
  <si>
    <t>CTAAGTTGGCATCACTAGCCACGGTGTGTGGAGTGATGTACAAATCTTCTCTCTCCTTTTTGGGCATCACTCTAGGAACACAATATGGAGGGCCTTAGTGG</t>
  </si>
  <si>
    <t>TGTCTTACCTCTCCCAGCGGTTATTAAAGAAACATAGCCTATTGTAAATTTGTTCAGCATACGCTCTAATTAACCTCTTGGTACACAACTTTCAAAAAAAT</t>
  </si>
  <si>
    <t>CCTGAACACATCAACAATGTCAGTAGCATGTCTCATGATCTTGCACGGTCGAACTTGAACTCACTGAGGTAGTCGCCGAGGTAGAAGGTGCGATTGGCGGC</t>
  </si>
  <si>
    <t>CCGTCTTGAAGCCTGAACACATCAACAATGTCAGTAGCATGTCTCATGATCTTGCACGGTCGAACTTGAACTCACTGAGGTAGTCGCCGAGGTAGAAGGTG</t>
  </si>
  <si>
    <t>AAAATATGTTCGGCTCGATCGCTTGGCCAAACGCGCAAGCCAAGGCGCAGGCCCCACCTATCTATATCTTCGTCTTCGCCCGCCGCCCGCCGCCCCCCGCA</t>
  </si>
  <si>
    <t>TGTAAATTTGTTCAGCATACGCTCTAATTAACCTCTTGGTACACAACTTTCAAAAAAATCAACTAGCCAGGACCAGCGCACACTAATATTCTACTGCTTGT</t>
  </si>
  <si>
    <t>TTCACATGTCACTGCAAAACTGCTCAATCCTTTGTTCTTTCACTCATTGATGACATTGTACCAGCTTGTAGCTAGTGGGAAGCGAACCTGAAAAAAAAAAT</t>
  </si>
  <si>
    <t>TCTTCACATGTCACTGCAAAACTGCTCAATCCTTTGTTCTTTCACTCATTGATGACATTGTACCAGCTTGTAGCTAGTGGGAAGCGAACCTGAAAAAAAAA</t>
  </si>
  <si>
    <t>TGCACGGTCGAACTTGAACTCACTGAGGTAGTCGCCGAGGTAGAAGGTGCGATTGGCGGCCCAGGCAGAGTAGTTGGCGGCGGAGGCGTTCGCCTTCCAGT</t>
  </si>
  <si>
    <t>CATGTCTCATGATCTTGCACGGTCGAACTTGAACTCACTGAGGTAGTCGCCGAGGTAGAAGGTGCGATTGGCGGCCCAGGCAGAGTAGTTGGCGGCGGAGG</t>
  </si>
  <si>
    <t>GCACGGTCGAACTTGAACTCACTGAGGTAGTCGCCGAGGTAGAAGGTGCGATTGGCGGCCCAGGCAGAGTAGTTGGCGGCGGAGGCGTTCGCCTTCCAGTC</t>
  </si>
  <si>
    <t>AACTCACTGAGGTAGTCGCCGAGGTAGAAGGTGCGATTGGCGGCCCAGGCAGAGTAGTTGGCGGCGGAGGCGTTCGCCTTCCAGTCGAAGAACCACCCGGC</t>
  </si>
  <si>
    <t>CGAGGACATGATCTATCCATTGATTCCATTCCATGATGTGGGTGCAACAACGTACGCAGAAATTTCATTATATTTCTGGGGGTTACCCGGCCGCGAGTTCC</t>
  </si>
  <si>
    <t>GTCGCCTACTCCGGCAACGACTACTCGAATTCCACCAACGACGACGTACGTACTACTAGATACTTGATATATATGATTTCTAGCTACCTATATATCTCTAT</t>
  </si>
  <si>
    <t>ACAAAGATCTGAATCTGAAACTAACAAATGGTAAAGAAAATGCTAGGATGCAGTTGGGGGTTGAGGCGACGATTTGGTTTAGATCGTGTCCTGTAGTTTTG</t>
  </si>
  <si>
    <t>TGATGCAATGTACCACAGCTCCTACCAAACACATTTACAGGAGGGAGCAATGGAGCATTCACGCTCAGCTACAGGGTCGGTCAACCCGCGGGATAATAATG</t>
  </si>
  <si>
    <t>GTCCCTGGTATGGTTTATTCACTTTTCTTCAATATTTAACAAATCCCATCGCATTTATACCACCTTGCCACCTAATCTTTCAAGTTTCTTACATTTGAAGT</t>
  </si>
  <si>
    <t>TTTGTTGCCTTTATGGCTGGTTGCTTTGCTCTTCCTAGTTCAATTTGAAAACCGTAGTAGTAATTCTAAAGCCACATTCTCTTTGGAGTTTAAATAAGGGT</t>
  </si>
  <si>
    <t>AGTAGTAATTCTAAAGCCACATTCTCTTTGGAGTTTAAATAAGGGTACGGTACCCCCATATGCCTGTTTGCAAATCCGTGGTGTTATCTGGACCTGGTTTC</t>
  </si>
  <si>
    <t>CCCCAAAGATACGGTTCACAGCCGACCCGCTTTGAGGCTTCGACAACGCATATCGATAGCGACGTCTGCAGAGTGGACGGAGACCACGTACCTTTCTGTCA</t>
  </si>
  <si>
    <t>GGTCCCTGGTATGGTTTATTCACTTTTCTTCAATATTTAACAAATCCCATCGCATTTATACCACCTTGCCACCTAATCTTTCAAGTTTCTTACATTTGAAG</t>
  </si>
  <si>
    <t>GGAGGCACCTGCTGCAGTTGGCGGTGGTGGCGCCAATGCCGTCAGCGTCGACGCGGCAGGGAAGCGGTTCGTGGCGCCTACCGCGACGACGGTCGGCGCGG</t>
  </si>
  <si>
    <t>ACAAGCGTACAAAGATCTGAATCTGAAACTAACAAATGGTAAAGAAAATGCTAGGATGCAGTTGGGGGTTGAGGCGACGATTTGGTTTAGATCGTGTCCTG</t>
  </si>
  <si>
    <t>TGCGCTGAACTCTAACACCCGTCATGTCTCACCAAGAGTTAACAAGGGGTACTATTACTACTGGTGGACGCGACCTTTTTGAAAGCTCGAACTATCTAGGA</t>
  </si>
  <si>
    <t>GTCATGTCTCACCAAGAGTTAACAAGGGGTACTATTACTACTGGTGGACGCGACCTTTTTGAAAGCTCGAACTATCTAGGATCTTAAAATCATTGGAAATC</t>
  </si>
  <si>
    <t>GAGCCACCATGCCACCCCCGTTTGAAACAATTGAGATACCAGAGCTTGTTGAAGACGAGTGAGATGCGCTGTTTTCAGAGCATAGATTGTTCCTGCAGAGG</t>
  </si>
  <si>
    <t>GCGCGGGGGCTGGTCTTCGCCTGAGGACTTGGGCGGCCGGCTAGCTTCCTTCCTCCGCTTGCAAGGTGGACTTGAAAACATCGCAGAATCTCAGAAACTTG</t>
  </si>
  <si>
    <t>TTTGATTTGCCTGAAGTCCACAGATCCGCAAACTCAGCTAAAATTACATCGCACTCATAACGTCCATTCATCCCCCGCAGAAAGCTCGTTCATCATCTGCA</t>
  </si>
  <si>
    <t>CTTATTTACCTGATGCCAGAAATATCTGCAGGCAGGAACTTAGCTGGGTACTGTGGCCCTGCCTGTAGGGCCTCTAGGTGTTATGAAAGATTCTGGAGGTA</t>
  </si>
  <si>
    <t>CTTCTACCTTCTCTTTATTACTAATTATCCTTTGTAAGAATGAGTCCCCTTCATATGGAGTACCATATAAGATCTCGAATTTGTTGGCACGACGAAACACT</t>
  </si>
  <si>
    <t>CACAATCATCGGAATGAATGTTACGAAACGCAACTATTGAACCAGGAAAACTTAGAATCCTTCTAATTATTATGCTCTTTAGAGATTTTGGGGGAAAAAGT</t>
  </si>
  <si>
    <t>CAGATTCAGTGACTTGCGAAAAAAGCGGCTCCGATCGACTATCTCGACATTGATCCTTCTCCACGCGCGAGTCCGAGATGCCTCCTCCGCTTTCGGCCGGC</t>
  </si>
  <si>
    <t>GAAACATGACAAGTGAACTGCATAAACACACACCATATATTGAGATGCGGGGATGCCACGCACAGATCCACTTAGGCTGTGAGGTGTTAGAATATATTTGG</t>
  </si>
  <si>
    <t>GGGGAAACATGACAAGTGAACTGCATAAACACACACCATATATTGAGATGCGGGGATGCCACGCACAGATCCACTTAGGCTGTGAGGTGTTAGAATATATT</t>
  </si>
  <si>
    <t>AAGAGCCAGACCACCTTTATTTATTACCCGATGTGCTTCTACCTTCTCTTTATTACTAATTATCCTTTGTAAGAATGAGTCCCCTTCATATGGAGTACCAT</t>
  </si>
  <si>
    <t>GTACCATATAAGATCTCGAATTTGTTGGCACGACGAAACACTAGTTGTCCCCATTTGTGGTATGACAACACCGGCCTGACTTGTGGTCCCACCCCTAGAGG</t>
  </si>
  <si>
    <t>GCTGCAGAATCTGCTGTCTCTTCAAAAAAAAACATACGTAGTACTATAAAGCTGTCAAAAAACACTTCTCTTTAATAGAAATGGGATGCAAATAAATGCAT</t>
  </si>
  <si>
    <t>CAGAGCCGACCGTCAAAAACCAAATAAATAATGCCTTGGATAACGATTGCGGGGGAAACATGACAAGTGAACTGCATAAACACACACCATATATTGAGATG</t>
  </si>
  <si>
    <t>TGCGGGGATGCCACGCACAGATCCACTTAGGCTGTGAGGTGTTAGAATATATTTGGTAGGTTAGGATATGTAATCCCGGACTGCCATATGTATCGCAGAGG</t>
  </si>
  <si>
    <t>GCGAACAGGGATGATCGCAACGCCCACAAGCTATCAGTCTACGTCTTGGAGGACCATGGCAGGTGGACTCTGAAGCACTGTGTCAACACTTCAGGCCTGTT</t>
  </si>
  <si>
    <t>GGATGATCGCAACGCCCACAAGCTATCAGTCTACGTCTTGGAGGACCATGGCAGGTGGACTCTGAAGCACTGTGTCAACACTTCAGGCCTGTTTCCTGGTG</t>
  </si>
  <si>
    <t>CGCTGCATTTCATCACCGGCGACCAACGCGCGATCGCGGCACTGGACATGGACGGGCAGACAAGGAGAATCATCCCAGTCCCGCGAACCAAAGAGGTCGAG</t>
  </si>
  <si>
    <t>GATCACCGCTAATTAGTGATGTGATGAGTTGCGCGGAGAATAAGACAGCTTCTGTGTTCCAGAATTGATGAGGCGGGGGACAATTAGCTTGCCTTTTTTTT</t>
  </si>
  <si>
    <t>ATGGATAGACCTGCAGCGCTGCAGGTCGGTGTCGTTGACCCAAATGGTCGGGGTTCGGGGGATACAAAATACAACATGGTCTCGAAAAGAGTTTGGCGCGC</t>
  </si>
  <si>
    <t>CATTCGTCGATCGAGGATCTCGCGGCGCCAGCGAGCAAGGGCCTGCGCGAGCGCGACGCGGGGATCACGACGGCCGCGAAGGGGATAGGCTCCCGGTCCAG</t>
  </si>
  <si>
    <t>TGAAGAGAGCTTCAGTTATCCATTCCAAACTGTATTGAAAAGCATGTACAGGACACTAATTGTTGTTTGATATCGATTACGCACCGCACAGATATACCGGT</t>
  </si>
  <si>
    <t>AACATTTAACCCTTTTATTAAGCACCATTTGGTACACGAGCAGTTTTCTGCCAGTTACGTCTTCTCAGAAGACTAGAAGAGACACACCTCAATTGGGGAAG</t>
  </si>
  <si>
    <t>CCTCCAAAGAATACAGAGGTCTTGCACTACAGCCCAATCACGCACAAAGTACATAGCGTATTAGCGTACATACAGGTTGCAACCAATAAGCCATGCTAGCT</t>
  </si>
  <si>
    <t>TTCGACAGGAGTAGGATGATGGCAACTGCTTTGGTTTTCCGATTTCAGCGTGCTCCACTTGTTACCCCTGGGCTGCAGCTGGTGCGAGAGGGCCGCCCGCC</t>
  </si>
  <si>
    <t>CAAGGGAGGTGTCAGGTGTGTGATTAAATTTATGCGTGTGATCGTGTGGGAAGCGAGCGGGGCCTGCCTCATCTGAGAATATTTTCAAGGAAATTTGCACT</t>
  </si>
  <si>
    <t>AGCTTCGATTTCGTTTGCAAGAATTATCGGGTGTACATGTGTGCACCAATGTCCTATGCTGGGTCCGCCCCTGGAGATGGCCATTTTGCAGGTGATTCAAT</t>
  </si>
  <si>
    <t>TCAAGATTGATTTAATGCCAATTCCAACACTACAGACATGCTTCCCCATGCTACAGGTAATACACTATAATAATGTTACATGTAATATTTAGTAGTACAAC</t>
  </si>
  <si>
    <t>TCTCAGAAGACTAGAAGAGACACACCTCAATTGGGGAAGGGGGAAAGAAAAAGAATACAGGTGAATCCTCCAAAGAATACAGAGGTCTTGCACTACAGCCC</t>
  </si>
  <si>
    <t>AAGATGCACTAATATAGCTGGAAGCTTCAGTTATCCACTCGAAACTGAATTGAAGAGAGCTTCAGTTATCCATTCCAAACTGTATTGAAAAGCATGTACAG</t>
  </si>
  <si>
    <t>ACACGATTCGAGCACATCAACGGTTAGCTAAACCTTGGGATGGACGATGACCTCTTACATTATACTTCCTCCGTTTGAATTGTAGGTTATTTTGATAAAAT</t>
  </si>
  <si>
    <t>CGGCCAAGGGAGGTGTCAGGTGTGTGATTAAATTTATGCGTGTGATCGTGTGGGAAGCGAGCGGGGCCTGCCTCATCTGAGAATATTTTCAAGGAAATTTG</t>
  </si>
  <si>
    <t>AGAGCTTCAGTTATCCATTCCAAACTGTATTGAAAAGCATGTACAGGACACTAATTGTTGTTTGATATCGATTACGCACCGCACAGATATACCGGTACAAC</t>
  </si>
  <si>
    <t>CCCTTGGCCTCCTCCTGCAGCCAAATCAAACCGACCGTCAGAAACCCGCGCGTCCCGAAGCCCCCCAATTCCGTGAATCAGACGGCCGTGCCGCGCTCGCC</t>
  </si>
  <si>
    <t>TCGATCTTTATTTGCTATGTTTCGACTCTGCATGCAGTTTGGCACAGCTACCTGTTTTCTGAATTCTGATAGTAACTTCGTTTGCATTTTGCGTGTGATCG</t>
  </si>
  <si>
    <t>AACCTTAGTTGTGTGCACTAATCAAATGAAAAAGGCTGAGATAGCGGAAAGCAGAGAACACTTGATTCCACCATAATGACTTTTATCTCCGGTTGATTTTT</t>
  </si>
  <si>
    <t>TTAAAATTTCTGGTGGAAACATTGCGTGCATTATAAATAGGTAAAGATAAAGATCGGATCAGATTAGAACCGAATGTCATCCGTGATGTTAGAATTCAATG</t>
  </si>
  <si>
    <t>AATTTCTGGTGGAAACATTGCGTGCATTATAAATAGGTAAAGATAAAGATCGGATCAGATTAGAACCGAATGTCATCCGTGATGTTAGAATTCAATGAGCA</t>
  </si>
  <si>
    <t>TTATACTAGTATTATATCAGATTAAATAGGATACATACTAGTGAAATATTGGACCGCTATTGTCAAGGGCGTTGGGACCTAGGGTGGCTGGCCCTCGACTA</t>
  </si>
  <si>
    <t>TTAAATAGGATACATACTAGTGAAATATTGGACCGCTATTGTCAAGGGCGTTGGGACCTAGGGTGGCTGGCCCTCGACTACGAAGCTCGTAGCTACGGCCG</t>
  </si>
  <si>
    <t>TAGTGAAATATTGGACCGCTATTGTCAAGGGCGTTGGGACCTAGGGTGGCTGGCCCTCGACTACGAAGCTCGTAGCTACGGCCGGTATGGCCGCCCGGAGC</t>
  </si>
  <si>
    <t>TAAATAGGATACATACTAGTGAAATATTGGACCGCTATTGTCAAGGGCGTTGGGACCTAGGGTGGCTGGCCCTCGACTACGAAGCTCGTAGCTACGGCCGG</t>
  </si>
  <si>
    <t>ACAGATATATTTATGAAACAAGTTATTTCTTTTATCCAAAACTTCATCTTTAAACGACGGGTAGTAGCACTAGATTTCTTAGCACAGGAGAGCCCAGCACG</t>
  </si>
  <si>
    <t>GTATCATACAAGACACCAGGAATCAGTTCTTTGATGGAGATGGAATTGTGCTTTCAAGCGACATGTCATTCATCTGACGTTATGGCACCGGTGGAGCATAA</t>
  </si>
  <si>
    <t>TGACTAAGATGTCACAAGAAAATTTGGTGGTGATAACTAAGTAGGCAAAACAGATGCAAAGGAGAAGTGCCTTTGCAAGGAACTTCAAAGTTCAGTTCTAC</t>
  </si>
  <si>
    <t>ACAGTAAGCACGATGACTCATCAGTTGCCTTCACTAGCATAGAATGCTGATGCGCAATTTATGCAGGAAAAAAGAGCGGGAACAGTGGACAATAAAAAAGG</t>
  </si>
  <si>
    <t>TTAGCATGGTGCCGAGAATCACCGCGCCGAGTTCAAAAAAAAAAGAGAGAGAGAATCACCGCTCCGTTACTTGATCGCCGCATCTACCACGGCACCGAGAA</t>
  </si>
  <si>
    <t>ACAGACAACGCGTGACATTGCCCTTCAGATATCGCTACCATTTCCCGTTCCTGGACCTGGATGGGCTCGCCGTCGACGACAACCGCGTCGGGCCGCTGTAC</t>
  </si>
  <si>
    <t>ATGATTTCCCGTTTCTACTGCGGTGTCAGTGTGTCACGCAAGATGCATGCACACAAGACACTGCACACTAGCACAGGCACGGAGGCCCCGAGCGGCCGGCT</t>
  </si>
  <si>
    <t>TCGCCGCAGGAAGCTGCTGCAGGCTGTTGACGGCGGGGGAAAATCGTTTCCTTTTTTTCCGGGCTATTTTTCCGCTGTAAGTCTCTCTTTCTCCTTGTATG</t>
  </si>
  <si>
    <t>TTTTTTTGTGAACCAAGATGCAGATTATATTAATTCAGAGAACACACAGTACAGCATGTGTATGCTGACTAGATTGCAAAGGAATATGTGCCGCCCTTCAT</t>
  </si>
  <si>
    <t>AGAACCTGCAGCTCCACCGTGGCGTGCTCCCGTGCGACCAGAACCTGTACAACGACGGCTCCACGAGGTGGATCATCGATCAGCTGGCCAGCAACAGCGGA</t>
  </si>
  <si>
    <t>GTACAACGACGGCTCCACGAGGTGGATCATCGATCAGCTGGCCAGCAACAGCGGACTCTTCCAGTCGGCGTTCGGGCAGGTGCTCGTGAAGCTCAGCGAGG</t>
  </si>
  <si>
    <t>GTGGCGTGCTCCCGTGCGACCAGAACCTGTACAACGACGGCTCCACGAGGTGGATCATCGATCAGCTGGCCAGCAACAGCGGACTCTTCCAGTCGGCGTTC</t>
  </si>
  <si>
    <t>AAAGTGGACAACAAAAAGGAGAAGCAATTTCTCAAATTTTTACTCGGCATTTAAGGTTCCTGAATCAAAAACATCGTCATAAAAGTGGATGAAAGATAACC</t>
  </si>
  <si>
    <t>GCTCGCCCCTGACGCCGTCGAGCTCCCTGGTGGCGGCGATGAGGGAGGCGACGTCCTCGGCGTGGCGCCGCTTGACGCCGTCGCACTTGCGCCGCCACTCG</t>
  </si>
  <si>
    <t>CACCATGCATGGTTCCGATTTTTTAAGACATAATCAGCACGCCATTCACCGTGGCATTGTACTCCTACTGCTATCCATCAGTTGTGCTGGTACTGGTAGAA</t>
  </si>
  <si>
    <t>TAAAATTCTGCAGATCTGGAATTTTCTGTTATCCATCTCTTTCTTCTGCTCTTTTTCTTCAAGTCTACTTTTTTAATGTTTTAGCATTCAATCACACGCAC</t>
  </si>
  <si>
    <t>AACGACGGCTCCACGAGGTGGATCATCGATCAGCTGGCCAGCAACAGCGGACTCTTCCAGTCGGCGTTCGGGCAGGTGCTCGTGAAGCTCAGCGAGGTCAA</t>
  </si>
  <si>
    <t>CAAAACTTATGTACGTTTTTTTTTTCATAACATGCACTGCAGTTGTGTTCAGTAAAAGAAGCCAGAAGTACTAAAGAGAGATCATCGCACGAGTACATCGC</t>
  </si>
  <si>
    <t>CACGCAAGATGCATGCACACAAGACACTGCACACTAGCACAGGCACGGAGGCCCCGAGCGGCCGGCTCCTCTCCGCCTCCGTGCATGAACCAGTGACGCAC</t>
  </si>
  <si>
    <t>AAACGATTCGCCTCCCTCGGTTTGAGTACTCTTTCAGGTTACAACTGATGGTACCAGGCCACAACTGGTCATACGGCAGATAGGTAGCAAGCTTCGAACTT</t>
  </si>
  <si>
    <t>ATCATCAGTTTGATCATCAGAGTAGTATCCGATCGATCAAAGACCGTCCGTACCAGTCTTCGTGCCTGACCACCTTGCCGTCCTCGACCTGGAGCCTGATG</t>
  </si>
  <si>
    <t>ATGACGAACACAGGCATCATAGTGAATAATTCATACATACATTGTTTTGCTTCCTAAGGAAAGGAGAAAAGGTACTGACATCTTAGGATACAGAAAAAGGG</t>
  </si>
  <si>
    <t>TGATTGATTTTGTGTACAAGCAGTGTGCATTGTTGCATGCAGATTTGTGGGCTTACCGATGAGGAATTATTATTATGGTGGTTTTGGCCGAGCATCCGGTC</t>
  </si>
  <si>
    <t>CTGATTATCTTCGTCAGATTTTGACCAAAGATGCAGTCTTTTATAAGTTTTCAATGTGATGCGTTCGTTCTCTGCGGATGGAAATTCCTTTCTTTTTTTTT</t>
  </si>
  <si>
    <t>CTCAAGTTTTCATTAGGCTCTTTCAATCTATTTGTTGTTGTCATGTTGCTCCCTGCTCCTGTCAGATTGACAGGTAATCTTAAAGTTAGCCATTGTATAGT</t>
  </si>
  <si>
    <t>TGTCCAGGCCATTTGTTCCGGCCGTCTTTTTGCTTGGGACCAAAGATTGCTTTAGTCCCAGATCCAACGGCTAGTCGGGCAGCGTGGGGGGCACAAGGGCC</t>
  </si>
  <si>
    <t>CCTGATGGCGAAAGATCAGGCGGCGCCGTACGGACGGTCGGATCGGCCTCGCCTCAGCGGGCGCCACCGCCCGAGATCCGCATCCGACGGCCCGCGTCAGT</t>
  </si>
  <si>
    <t>GATCGGCCTCGCCTCAGCGGGCGCCACCGCCCGAGATCCGCATCCGACGGCCCGCGTCAGTTTGGCGGTCGGTCTAGCTCGGCCGCACATGCCCCTCTCGC</t>
  </si>
  <si>
    <t>GCAAGTACAGGCCCTGATGGCGAAAGATCAGGCGGCGCCGTACGGACGGTCGGATCGGCCTCGCCTCAGCGGGCGCCACCGCCCGAGATCCGCATCCGACG</t>
  </si>
  <si>
    <t>AAACATGTTGCAGCATTTGTTAAAGAGGGGCAATAATCATCCGGCATACATCCCTACAGAGCACAACTACAATAGTAGAGCCATGTCACACATAATCTCAT</t>
  </si>
  <si>
    <t>TTCGCTGATCAATCAATATAATCTTGTCGAGGGAGTCGATCGGGAGATCCGATCCGAGAGAGAACGAGATGGGGAGGCCGTCGTCGTTCCAGGCGGAGTGG</t>
  </si>
  <si>
    <t>TCAACATGTCATTCTCGATAGCCATTCTTTGTTTGATGCACTCTGGCACACAGAGAAAACTGCAAAACAGTGTGCATGCTCACCTGGCCCTGGGCGACACC</t>
  </si>
  <si>
    <t>CATTGGAAAAGCTGTGAACGTAAAAGAAGTTAAAATAACCTATATTTAAAAATGGAGCGAAGCAGTAGGCTTTTCATCATGGCAGTGTGTTGCTTGTATGA</t>
  </si>
  <si>
    <t>TCTTGAACCTCTATATCTATTACGAGGACCAACAGCATTATTGCCTGTTAGTTAAGCACTTTGATTATGTATGTCTATCTGCAGTTGAACTGCGAATGTTA</t>
  </si>
  <si>
    <t>ATGCTCTCTATCAGACCAATCCATCAAAACCCTTAAAACTATTCCTAAAACACGATTTGAATCCGTGTTTATAGCATTTCTCACACTACCTCTTTCATCAG</t>
  </si>
  <si>
    <t>TGTATATTGAGCCCATGTGTATAGAGGTCCATCTAGAGGCCCATGTATAGGAATCATCCATTATTCTCTCCATCAGTTTTCAAACAGAAGGTAGCTTTTCC</t>
  </si>
  <si>
    <t>TAGTTCAGACTGCGGGGGCGGTGTTAGTGTATATTGAGCCCATGTGTATAGAGGTCCATCTAGAGGCCCATGTATAGGAATCATCCATTATTCTCTCCATC</t>
  </si>
  <si>
    <t>GTGGCGGTGCCCTGAGACCAGTCGGCGGCGGCGAGCGCGAGGCACACCGCAAGGACTGTGCACAGGATCAGGGACTTGGCCGTATCCATGGACGTCAATGC</t>
  </si>
  <si>
    <t>TGTGTTGCTTCTTTGCTCCTCTGAAATCTGAAGCTACTACACAACTATCACTGTGCTGATTTTACTTTTAGGGCATGATTTTCCATGTTAGCATAGATCTG</t>
  </si>
  <si>
    <t>GAGTAGAATCCTGCAGGTCCAAATTAAGCGTATGCGCACGCACTGTCGCGTCCGTATCCGTACATGCAGGCAACTGATCTATACGAGCTCGATCGATCAGC</t>
  </si>
  <si>
    <t>GAGCAACCTGCAGTTCTCCTACTGATCATTTCATTCATTCTCACCCTGCCTGCACTTAGCGCCTAGCTACGAGGGAGCACTGACTGCTGGCAATAGCATTC</t>
  </si>
  <si>
    <t>AGGCTTGTTCCTGACCATGAGTTGTTGATCGATCCGACGACAGAAACCATGCTCGATTCTGCGGTGGATATCATGTGCGAGGTAGTCGTCTACACATGACA</t>
  </si>
  <si>
    <t>TTGTTTCTCCTTCCTGTCTTCTTGACCGCGCGGGGCGTGACCCCCGGGTCAGGTGGTCGCCGCCGCCTTCATGCACGATGGGGATGAGGTTCTCGGCTTAG</t>
  </si>
  <si>
    <t>AGAGGGTCGCGAGAGATTTGCGAGGGGATTGAACCAATAGTGCTCACAAGGATTCTAGCATTAAAACCCCTCAAGAAATCCGGTTCAAATTGCGGCCAAAA</t>
  </si>
  <si>
    <t>CGCCGGAGATGGCTTACCGGATCTGATACAGTATGCTGGGTTGAGGCTTGAGCAGGCGATGAAAATCTGCCAGTAGCAGGATACAAATATAGTTTTTTTTA</t>
  </si>
  <si>
    <t>TGGTGTCCGATGATTCTAACCAAATCATCTTGTTTCAGAAAAATATCTAACAAAATTGCTATCTTTCACTGTTCTGCAGTACGGATTGACTTGGGAGAAGG</t>
  </si>
  <si>
    <t>GTTTCCATGTAAGAATCATGTGCAACTCATAATGTCTGCTCTTGGTGTCCGATGATTCTAACCAAATCATCTTGTTTCAGAAAAATATCTAACAAAATTGC</t>
  </si>
  <si>
    <t>AGTTCGTGGCGGTGCCCTGAGACCAGTCGGCGGCGGCGAGCGCGAGGCACACCGCAAGGACTGTGCACAGGATCAGGGACTTGGCCGTATCCATGGACGTC</t>
  </si>
  <si>
    <t>AGTGTGGGGGGGGAGCGTGCAGGCCAACAGCTCGGGCGCGTGCGGGGAGACGACGTCAGTGTGCGACAACTCGGTGGGGCAGGCGTCCAGAGCTGGCGCCG</t>
  </si>
  <si>
    <t>TGGGGGGGGAGCGTGCAGGCCAACAGCTCGGGCGCGTGCGGGGAGACGACGTCAGTGTGCGACAACTCGGTGGGGCAGGCGTCCAGAGCTGGCGCCGCCGA</t>
  </si>
  <si>
    <t>GCGTCCCACCCCAGCGCCGCTGCAGCTACCGCCACCGCCGCGAGCGCGTGGCCCACGTCGTGGTTGCAGTACCGAAACGCCCGCTCCCCATACTTCCACGC</t>
  </si>
  <si>
    <t>TACCATTTATCAATTTGGACTGCAGAAACATATTTCTGAAGATTCAAGTAAAGTCTTTGGTGTGGGCTTCCTTATACAAATTGCAACGAAACACAATTAAA</t>
  </si>
  <si>
    <t>AAGCAAGGGAAAATATTGACCCTGCCTTAAATTAAAGCCAGTGGCATCTTACCAAGGACGAGAGAATTATGTTTATGCCATTGTTCATCAAATCTCTGATT</t>
  </si>
  <si>
    <t>AACTGGATCTAGCAGAGGCAGCTCTAGACACTGATCCACACAATGATAAATGATTGACGGCAGAGCGCACATGAGCGGCATGAGGCGTGCCGAGGATTTTG</t>
  </si>
  <si>
    <t>GGGCACGAACAGGCAGGGCACGCGAATACAGATGCTACTCCTAGCACACTCAAATTATTGTGGACGGCATCTTTTTTCCCAGTAGCGTGGCATACTAGAGG</t>
  </si>
  <si>
    <t>ACCTCAACGAATGTGAGTTGTTGGATTAAGGCTCGGGGCTCCCCTCCTCCTGGCTGTGGCCGTGGGTATTGACTGTTGAGGGGGCGGTGAGACAGTAGAGT</t>
  </si>
  <si>
    <t>ACATGAGCGGCATGAGGCGTGCCGAGGATTTTGGGCTCAGCCCACCCTGTACCCGCTCTCTGCTCACATGCGCCACCCCATTGGCCCCCAGCGCACCATCG</t>
  </si>
  <si>
    <t>CCGTGCTGTGCCTGTGACAAAAGCAGTAAAGCCATCTGCCCCTACAGTTCTACTACTGTACCAGTAGCCCACTACTCTAGGCAGACGAGCGCACGTAAGGG</t>
  </si>
  <si>
    <t>TCCACCCGTTCGTGCGCCCCGCCTCCTGCGGGTTTTCAGCTCCATCTTCCTTTTTTTTCAATATCCCGCGTACTGTAGTGGAGAAAGGAAGAGAGAGCTTG</t>
  </si>
  <si>
    <t>AATAATATCGGGACGGGCACCGCACTACACTACTGCAGTCTGCAGGTGGGTATGTATTACATATTATTACAATTACTATAAGTGGTATGTAGTGAACATCA</t>
  </si>
  <si>
    <t>CCTTACGGTTGCCGCATCAACCTTCTTCTTCCTCAGCTTCGCCGTCCTGCACGAAGCCCCCACCCGCGTCGCAAATCCAGTCCCAGACCTTGCCCGGCACG</t>
  </si>
  <si>
    <t>GCTACCCGGCACTTTAGTTGAGTGGAATCGACGATGGCAAGCAAAGCAAGCCAGTTGGCAGTTCAGCAGTTGGGCTTAGCTTAATACGGATCATTTTCAAA</t>
  </si>
  <si>
    <t>GTGGTCGTCGATCGGGAACTCCTCGAGCTCGACCAAGCTAGCTCACACACGTCTGCAAGGGAGTGCAGAGCGGAGTGAATAGCTCGACCTCTCTGCTATGT</t>
  </si>
  <si>
    <t>TTAATTTATTAGTCGTTTTAGTTTTTCTTGATATATAGATTTTTCTATGCACTTAGACATAATATATTATATTACATTGCCCTGTTTTCTTTTCGAACTCA</t>
  </si>
  <si>
    <t>CTTAGACATAATATATTATATTACATTGCCCTGTTTTCTTTTCGAACTCAGCTTTTTTTTATTACCTTTTTTCTTTGGGATTCTATATGTATATCTAATAG</t>
  </si>
  <si>
    <t>CTGACCTAATCACTCGACGAAAGCAATCTAGTATATGATCAAAGTTCAGCGCGCGCCAGCTCCACACAATTCATACGCGGTTACTGACCCCTCGATCGCCG</t>
  </si>
  <si>
    <t>CCAGACACTGGTCTGATGATGAGTCGGACCAGCCAAATGTTTGCGAAGAGGGTTCAATAATGTGCCGCATATGCGAAGAGTAGGTCCCTACACATTGGGTG</t>
  </si>
  <si>
    <t>TGCTAGCCCGGCCCATTGCTTCTGCAGAACCGTCGGAGTCAGAGAGAGGCAAGGCCCGTGCGAAAAGGCTGGAACGCTAGGGCTCAGGGGAACAGAAGAAG</t>
  </si>
  <si>
    <t>GTGGCCAAGGTGATCGTGAACAACGTGCCGCCGTTCGGGTGCTCGCCGTGGCTGGCCAGGGCCTCCAACTACAGCTCCTGCGACGACGACGGCAACGTGAG</t>
  </si>
  <si>
    <t>CATTTTGGGATCGATCTGAGCATCTGACAAGGCAAGGGCCGAGGAGAACCGACCTGTTCTTGATGTCGGCTTCGCGTCGGCCGAGGCGTGGGGTGTCCACG</t>
  </si>
  <si>
    <t>GATTTTGTTCCCTACTTTTCTCAAAGGGGATGGATGTCTGAGATTAAGTTCTTTGTGTTCAGTGCAATGCCAAAACCCAAAAGATAAGTTCTTCGTACCAC</t>
  </si>
  <si>
    <t>ATGTCTGGATTCCAACGAAACTGCACCAACTTGGAATGTCACAAAGAGTAAGACAATAACTCAATCTGTGCTTGTGTTTGCTGTAAGAATCTGATTCCATG</t>
  </si>
  <si>
    <t>ACGTCTCAGAATGTTAGAGCTTTGCTTGCGGATCCTGTATGTACGTCTTTGAGAAGTCAAAATATTTTACGGAACAAAATAAAGCAACAAAGGGGATGTAG</t>
  </si>
  <si>
    <t>ATTCGGTGGCGGGCGTAGCTGCAGGGAATGGCAATTCAATTGAAGACCCCCACAGGAAGACGTGGTAAATGTACTGGTATGGGCGCAGTAAAGTTGAAAAC</t>
  </si>
  <si>
    <t>GAGGACAAATGTTGCGAGGAAGTAACAACTCATGTGATGACTCGCACTCCCTTTTTTGTTTTGCTCAAATCATCCAGAGCCAGCCAACATGTGGAGAAGGC</t>
  </si>
  <si>
    <t>ATTTGCACCTAATATATGTTCCCTTCCTTATTCTCTACTCCATCCAATCCAATCCAATCCAGTTGGATTGTTGGAAGCAAATGCAATGGGGAAAAACTCTA</t>
  </si>
  <si>
    <t>CTTGTCCTCGATGTGCTCCTTCACCTTCTCCGACACCTGCAGCGGCATTGCTTATTTATTTATTTATTTATTTGCACCTAATATATGTTCCCTTCCTTATT</t>
  </si>
  <si>
    <t>ATTACACAGGGTCAAAAGGTTCAAAGAATTGATTGTGGGGATTGCCTGTTGGAGTTATGCAATGTGATCGAGTTCAGCGCATTAGAATAACTCCAAGCATT</t>
  </si>
  <si>
    <t>CCTAATATATGTTCCCTTCCTTATTCTCTACTCCATCCAATCCAATCCAATCCAGTTGGATTGTTGGAAGCAAATGCAATGGGGAAAAACTCTAAAATCAA</t>
  </si>
  <si>
    <t>GCACCTAATATATGTTCCCTTCCTTATTCTCTACTCCATCCAATCCAATCCAATCCAGTTGGATTGTTGGAAGCAAATGCAATGGGGAAAAACTCTAAAAT</t>
  </si>
  <si>
    <t>GGCCTGCACCGCACCCATGGCATTTTCTAAGAGAAGACCTCTCACGCAAGCCAAGAAAACCCCCAAACCCATGCCCCACCCTTACACAGGGCCAGAGAGAG</t>
  </si>
  <si>
    <t>ATGATTAATTAAAGTATACCATCCGTCGCAATTATATTTTCCCTTTTTTTTTCCAGTTGCGGTACCGAGTTAGTATACGACTCAAAATCTCGGCTCATCAC</t>
  </si>
  <si>
    <t>AGGAGCCTAAGTCGCCAAAAGCACCTCCCCGTTCACCAAAAGCACCTACCCATCCCACCTTTGCCACCTCCGTAAAGAAGCCCATTGGTGCGAAGAAGGTT</t>
  </si>
  <si>
    <t>CCCCACCGTTACTTTCAGTTCGTCGTCCTCGGCTCGCGCCGCCGAGCCAAACCAAACCAAACCCAAACCAACGGGGTGCGCCGCGCCGTGCTGCAGCAGCG</t>
  </si>
  <si>
    <t>TTCTGTCTTTAATGCCCGGCATGTACTCTATATATTAATAGATGATTAATACTCAGTTGCACTTTGAGGTTACTGATTCGAAAGTACGATAACTTTTTATA</t>
  </si>
  <si>
    <t>GGATGTCTGAGATTAAGTTCTTTGTGTTCAGTGCAATGCCAAAACCCAAAAGATAAGTTCTTCGTACCACCGGATGAGGAAAAAGTTCTATTTACCTCCCT</t>
  </si>
  <si>
    <t>CTCAGCATGTCTTTTTTTTTTGAACTTAACATCTCAGCATGTCTGATCTCATTGCTGAAGTGAGGATAAATTTGTTTGCCTGCAGTAGTGTACACTGTACG</t>
  </si>
  <si>
    <t>TTCAATTGTTCGGCTGACAACGTGTCATCATCTCAGCATGTCTTTTTTTTTTGAACTTAACATCTCAGCATGTCTGATCTCATTGCTGAAGTGAGGATAAA</t>
  </si>
  <si>
    <t>AGGGCCGGATCAAAGGCGTTGCCCACAAAGAGCTTACCCTCGTTTTCTGACGAAGTGTAAATAGAGCGCCTTGCACGTTGTTGTTGCTGTTGACGTGTTGG</t>
  </si>
  <si>
    <t>GATTGGGATGGTTTCGAATCCTAATAATGCCTAACTTCCCCTGATTACCTTCTCAATATAACAAACTTAATAGGGGCGTAGCATATACAGCTCTCAGGTCT</t>
  </si>
  <si>
    <t>TGCTCAAATGCTTTACAATCTCTGGTATTGCAAGCCCCAACTGATTATGTGTGTCACAGTTTGTAAATAGCTATTGGAATGTATTAGCCCATATTGAGGAT</t>
  </si>
  <si>
    <t>CGCGGCCCGTCCTGCACTCCCCACCCCGTCCGCTCCCACCAAGCATGTATGGACCCATGTATCGGGTCTCCGTAGTCTTTAGCATTGGCTTGCGCTGAATT</t>
  </si>
  <si>
    <t>ACGATGGTCACCAGCACGGCGCACCGCCCGAACACGAAGCTCCCCTTCGCAAAGAAATGGGCGGCGTACTGCGAGGGCGAAAAAATTGGCCGTCAGATACT</t>
  </si>
  <si>
    <t>AAATTGGCCGTCAGATACTGCCGATGCCATGGCGCCGTACGGCACGGTGGGCTCGTCTGTTACCTCCGCGAAGAGCACCAGGAGAACAAGGGCGGGGAGAC</t>
  </si>
  <si>
    <t>TCTCTCGGTTTGATGTAGCATATACGTTGCTGTTTTGCCACTTTTTTTTTTTAGAAAAAGGGCCCGACACAGTCCTTTTTAACGGAGCTCTTCCATAATCC</t>
  </si>
  <si>
    <t>ATCGGCAAGTGATCTTCATATCAAGTTAGTTGCATGAACGATGACAACAAATTTGGTGTTGGAATTAAATGGGCGTACCATTTAGTTTGAGCGGAGAATAA</t>
  </si>
  <si>
    <t>TCTTTTCCAAAGGGTTTTTTGTCATATTTTTGTAGTAGCTTTTTTTTTAATCCTGAACGAAAGGAAAACGTAAATGTAAATGAAAAATAACTGTGGATGAA</t>
  </si>
  <si>
    <t>GGAGGCCGCATAAATCCAGGGAAAGGGACGCGTGCACAATTGCTCACTGCACAGCACACACATCTATGGTCCATCTACATGCATGATGCGTATGATGGAGA</t>
  </si>
  <si>
    <t>GCCACGGCGCTTGCTTGCGACGCCACCTACTTATGGTTTGGGTACGGGGAGGAGTCGTGTGACTTGGGGGTGAAAGGGAAGGAGAGCTGAGAGGTACTGCA</t>
  </si>
  <si>
    <t>TTACTCTCCTGTCACGTTGCTGCATGCTCCCGGCAATTACAGAGGCGATGGCGCCATGGGAGGCCGCATAAATCCAGGGAAAGGGACGCGTGCACAATTGC</t>
  </si>
  <si>
    <t>CATGACACTTTTAATGAGGCCGATTTGAACCTAGACTGCATGAACAAATATAAAATGCCTTTGGCTCCCCAGAACATATAAAATCCAGGTAGAGAGCACCA</t>
  </si>
  <si>
    <t>GATCACAAGCAAATAAAGATGCGCACGCCAAGAAAAAAAAGAAAAAGAAAAAGAAAAAGATGAACACAAGCTCTTGGAATGGAATGAACCACCTGTGGCGG</t>
  </si>
  <si>
    <t>TTCGGCCACGCCTACTCCCACCGCGCACCTGCGCTTGCCGCCGCCGCCACGGCGCTTGCTTGCGACGCCACCTACTTATGGTTTGGGTACGGGGAGGAGTC</t>
  </si>
  <si>
    <t>GGCGCTTGCTTGCGACGCCACCTACTTATGGTTTGGGTACGGGGAGGAGTCGTGTGACTTGGGGGTGAAAGGGAAGGAGAGCTGAGAGGTACTGCAGTCTT</t>
  </si>
  <si>
    <t>CTCTTGTAAAATATAGTTTTCCCCATCCTAAAGAGGAATGTTATGTACTTATGTACAATAAAACTACACCATGCCAATCAATCTTTCCACTTCAAATGTCC</t>
  </si>
  <si>
    <t>CAGAGAACCTCTAATTATTGAGTCCAAAAAACGAAGGAAAACAGCCTCTTGTAAAATATAGTTTTCCCCATCCTAAAGAGGAATGTTATGTACTTATGTAC</t>
  </si>
  <si>
    <t>GGAAAACAGCCTCTTGTAAAATATAGTTTTCCCCATCCTAAAGAGGAATGTTATGTACTTATGTACAATAAAACTACACCATGCCAATCAATCTTTCCACT</t>
  </si>
  <si>
    <t>TCATCTTAGCACAGGAGCTGACATCAAGCTGGCGGCGCCCTCCACGTCCGTCCTCGATGAGCTCGCCACCACCGTCACCACCAGGAACACGCCGGCACCGA</t>
  </si>
  <si>
    <t>AGCGGAGCTGCAGCACCCATCTTGCTCGTCGTCCACACCACGCCCATCGTCATCTTAGCACAGGAGCTGACATCAAGCTGGCGGCGCCCTCCACGTCCGTC</t>
  </si>
  <si>
    <t>AGCACAGGAGCTGACATCAAGCTGGCGGCGCCCTCCACGTCCGTCCTCGATGAGCTCGCCACCACCGTCACCACCAGGAACACGCCGGCACCGAACCGACC</t>
  </si>
  <si>
    <t>AGGTCTAATTGAGTCATTGTCCAATGTGAATCTTGTAACTTCCAGAAGGCGTCTGATTGTTAAAATCCGGGACTCTCGTGAACAATTCCTGAACTGTAAAC</t>
  </si>
  <si>
    <t>TGCGATGAGCCTGTACAACAGCTTCTTATGAAGCAAGCATGGAGTGATTAGCATGAGTGTGAAATTCCCAGATTTTTGGGTGAGCAGACTGCAGTGGCTGC</t>
  </si>
  <si>
    <t>TGCACTTACCGAGCTACACTACAAATTGTACTCCTAGGGCAACAAAGTTTCCTCGCTACTGTAGTCTGCCGGTAGATCGATCAGCTACTACAGACGAACCC</t>
  </si>
  <si>
    <t>GCGTGACGCTGTCCGCGTCGTCTGCAGCATTGCTGTCCACTACAGCAACGGCGCCAGAGCCGCGAAGGACTGCGTTCCTATCATCCAGCCAGCCTTCCAAG</t>
  </si>
  <si>
    <t>ATTATAGTCAGATTAGGTTTCACACTCCAATCAATCAATAATCATTATGAGGGTTGGAAGTCTGACTCACCAGTTCTGTACCTCTTGCTCCGAGGATTCGC</t>
  </si>
  <si>
    <t>GAGGGTTGGAAGTCTGACTCACCAGTTCTGTACCTCTTGCTCCGAGGATTCGCTGACTTCTCCGGTGATTTGGGGCAAGGGATATTCTCCTGCACAAAAAA</t>
  </si>
  <si>
    <t>GACAGATAGACAACAGACAAGCAGTCCCCAGGTTCCTATCAACATGTGAAACATTGAAACAACTCTGTATCGGCCTAATCATAGCATCTCCGATCAATGCC</t>
  </si>
  <si>
    <t>CTGCTCAAACAATACCAGGATCAAACAACCAGAATGGCGAAACACACAAAGAGCCAAGTTTACTTTTGTCCCATGAAAAGTACACAAAGACCAGATCTGCA</t>
  </si>
  <si>
    <t>GTTTTGTAGGTTCTGTTGAATTTGCTGGTTCTGAGCGCTCAGTGTCCTGAGAGCAAACTGCAAATGCGGTTCAATTGGCCCCTTCATCATATTGTAGTAGT</t>
  </si>
  <si>
    <t>TTTCGGAGAAGTCGCTGAGATGCCAATTCCTTCTCAAGACATTGGAGCTGATAGTAACAATGATGAAGGAGCTCAAGAAATGGTGATGGATGTCTCTGGGA</t>
  </si>
  <si>
    <t>TAACTGCAGTGTGTATAATAGATCAAATGTTATAAGTCCACAGTGAAGTGTAACAAAACAGAGACATTAGGAGAAAACAGGTTTTCTATGTTTACAGGGAA</t>
  </si>
  <si>
    <t>CAAAGCTGATACTTTAGTAGGTAACATTTAACTGCAGTGTGTATAATAGATCAAATGTTATAAGTCCACAGTGAAGTGTAACAAAACAGAGACATTAGGAG</t>
  </si>
  <si>
    <t>ACCATGTGATGTGTGACGTTACATACGGTTGCAAATTGCAAACTAAACAACGCCACACATTTAAAAGGTACCCACTGCAAAGTAAGCTAAAAGGAGCACAT</t>
  </si>
  <si>
    <t>CAAATCCAAGCAAGGCGTAGCTGATAGAAGCGCCCTCAAGACAACCATGTGATGTGTGACGTTACATACGGTTGCAAATTGCAAACTAAACAACGCCACAC</t>
  </si>
  <si>
    <t>AGTAAAAGAAACAAATCCAAGCAAGGCGTAGCTGATAGAAGCGCCCTCAAGACAACCATGTGATGTGTGACGTTACATACGGTTGCAAATTGCAAACTAAA</t>
  </si>
  <si>
    <t>TCTTGAATCCCTTGTCTTGGCATCCTTGGCTAAGGAAACATGTTGTACTACGTTGGCTCTCCAATGCCTGCAGGTTCCATGGTTTAGATCTCTTCGACCAG</t>
  </si>
  <si>
    <t>ACTCTCAGCACTCCATTTCTAGTCATTTTGCATGGTACAGGGAATATTACCAAGGGTAGTGAAAGGGTACTGTAAGTAAAAGAAACAAATTCGAGCAAGGC</t>
  </si>
  <si>
    <t>GCACATACTCTTCAATTTTACACTAGCTTTCCACAGCATGTATACGGCTAGCTAGTGTGATACGGTCTGTACTAATTCCTGGTAGAATAAAAAGTGAGAGT</t>
  </si>
  <si>
    <t>CGTGACACCTGGAACGGAGGAATCGAAGTAACCACCAACCTGAAGTTGGTGACGCACACAGATCGAATGCCGGCATCTGCAGCCGCCCTGCACGCCACGGG</t>
  </si>
  <si>
    <t>TCCCTTGAAAGATTTGTAATTTCCTCAGCATATTTGCACTTGAACATCTTCAGTTCCTTTCTGTGAAACAAATTCTACACATTAGCACTGACACTGTTGCA</t>
  </si>
  <si>
    <t>TGGGGGTCAGCGCGCCTTGATCTTCGACCAAGGGAGCAGGATCTCTCAGGGGGCATTTGTGGATGAATACAGTATACCGTACCATTTGTAAGATTAGTCAG</t>
  </si>
  <si>
    <t>ATTAGCTCCACATGTCTGCCATAAGTAGAGTTCACTGTCTGTCTGACAAAGCTTGGTCCCCTGATTCTATGCAGAAGAGATGGCAACAAATTCACCATACC</t>
  </si>
  <si>
    <t>GCCAAATTTATTTGTTGCCTTCATAATGTCCGTGAATGTGAGCTTGTTTTCGTCTCCCTTTCTTCCTGGCATCATCACCAATGAATGCTCCGAATTGGAGT</t>
  </si>
  <si>
    <t>AAGCTCAGTTGGTATATTTGGACCATTAAAAACCATTCTTTTTGCACAGTGGATCATCAGATTGGTGGTTGTATATGATGTAAATTTTGAGGAAGTAAAGT</t>
  </si>
  <si>
    <t>GCAAAGGATAGTGTGCTGACACAGAATGTAGTTGGTATCTGCCCGGTGAAGCTGTTGTTGCTTGCATTGAGCACAACCAGACTCTTCATCACCTCCCATGT</t>
  </si>
  <si>
    <t>GGGCGGCACGCAGATGATCATCTCCCAGGTCGCCCGAGCAGAGCTTGCCTTAAGTTATTTCCGAATGCATGCAATGCTCTGTGTCTGATCCTGGTGGATCA</t>
  </si>
  <si>
    <t>AATAGATTTTCTTCATAGAATTGAGATAGTAAATCTTTTTTTTTTGAAAAATTTGAGATAGTAATTCTGCCAAGCACGTAAAAAGCTAACCTGACAATTCC</t>
  </si>
  <si>
    <t>CACTCAATCTGTCTCCTACACGCCGCACCGACCTCACAGCGCGTGAAGAGTGAAGAGTGAAGAGTGAAGACGACACACTCGCACGAAGTTGGTGACGGTGG</t>
  </si>
  <si>
    <t>GAAAATTGAACATCTTTCAGATCAAATATATTTTGTTGGATCATATGGGCTAGGCCTATGATAGAAATTCAATTTATAGGAAGAAAATTAAATCTGCAGAA</t>
  </si>
  <si>
    <t>AAGGTTCAGAAGAGCCTGATCCACGTGACCTTTCAGATCTGCTTCTCTTGTGTGCTTCCTTATTGGTTTGTGGCATGTCTTCACTGCAGTGGGCATGTCTT</t>
  </si>
  <si>
    <t>ATGCTCATCAGTTCACTTCAATTTCAACCTAAGTGGCCATCACAGGCACAACACAGGAAGATATTTAACATCGACACACCTCTATGACTGTATTACATGCA</t>
  </si>
  <si>
    <t>CTTCTGTTTGGGGATCTGATGGTGTGTGGGCAAGCATGGATCAGCGGCGCACACCAGTGGATTCGCCTTTATTTCTTCCGGTTTGAATGGATCGGCGGCGC</t>
  </si>
  <si>
    <t>CATGTGACATCCCCCGGTTTGACCACTTTTTGTACAAAGGTACCAAGAGTTAACAACCTTTTCTTTGCAGATGATTCTCATATTATTGAGGTTAATAAGGA</t>
  </si>
  <si>
    <t>CAATTCCGCATTCCAACATACACCTTGGAAGGAACATCTTTTTCACATAATGCCTCCCTCGGTGCTTCCGCCTGCAGAATCCATTAAACCTACCAAATAAA</t>
  </si>
  <si>
    <t>TCAGTGAAGGGATGCCAATTCCGCATTCCAACATACACCTTGGAAGGAACATCTTTTTCACATAATGCCTCCCTCGGTGCTTCCGCCTGCAGAATCCATTA</t>
  </si>
  <si>
    <t>AGCGCCTCGCCGATTATTTGTCTGCAGAATTGCTTCGCCACTGGGCCGCCTTCAACTGCTGATGCAATATCACGGACGGCTACGGGCTCTCACTAGGCGTC</t>
  </si>
  <si>
    <t>TGCGGGTTTTCTCACGGTTCTGTTGCTGCAGATCTGCGGAAGGGTAAGGGGTTCGGACTTCGGAGTCGGATCAGGAGCGGGGGGCGCCTGTTCTAGGTGAC</t>
  </si>
  <si>
    <t>AGTCTCTTGTCAGAACTCAGGTCACATTCTAATCCACCATCATTTTAAGGTGTAGATTCAGTTCACTTTCAATTTCATCTGAAGGTTGGGCCGATTGGGTA</t>
  </si>
  <si>
    <t>TCAACTAACCGATCTTTATATTTACTTGACATGTTGAACTGGAGGTTGTTCTTAGTGACCACCTGCAGTGGATCTGTAAGAAAGGTATCAGCCAAAATTTC</t>
  </si>
  <si>
    <t>TTGCCGGTACATATTCTTTAGCTAGGAGACCATATCAAGGGTGGTGTTGCGTACCTCATCAGTTGCACCAGATTTTATTCTGGACTGTAATATGCACCATT</t>
  </si>
  <si>
    <t>AAAAATATGGATGAAAGACAAGCGGAGCGAGCCTGTCCCACTCGCTGAATAGTTGTGGGCACGGTTGTGGGCGTGGAGCCGGTCGGGCCGGTGTGGTATAC</t>
  </si>
  <si>
    <t>CTGGGTACAGGGTACTGAAAGTTTTACTCTGACAGCTTTCCTTCGAGAAGCCGACGTGGAAATTTGCAGTGCTTTGCCAACAGCAGGGAAAATCTGCAGGA</t>
  </si>
  <si>
    <t>CTTCAGCGTGTAGTTTCAGTGGAGGAGATGCCGCTTAGATCACGGGAAATTAAGAATGAATTCGAAACTGCAGCTCGTAGTTTTAAATTCCGGTGTAATTT</t>
  </si>
  <si>
    <t>CCTGTAGATAACCAGCAGGGGGCTGACGACGCAGATGGCGATGGCCGTGCCGCGGGCGACAGGGGCCAGCACCATGTACACGCCCAGCGCGAACGCGATCG</t>
  </si>
  <si>
    <t>ATCGGATAGGAAAAAAAAGACAGCGAAAATAAAAACGGCATTCGAAGTGTACCCGTCGCCGCTTGCGTTCTTGTCCGTAGATCCAGGCATCCAGGTGAGGC</t>
  </si>
  <si>
    <t>CACTGATGTCAAAAGCGACCATCGACTTCACCGGAACCTTTGGTACCTGTCTTGTTAGTTCTCCCCTCAAATGCTAATATTCTGTGGCTGGACAACCACAC</t>
  </si>
  <si>
    <t>TAACCAGCAGGGGGCTGACGACGCAGATGGCGATGGCCGTGCCGCGGGCGACAGGGGCCAGCACCATGTACACGCCCAGCGCGAACGCGATCGTCAGGCAC</t>
  </si>
  <si>
    <t>GCACAATATACTTGTAGCGCGCAAAGAAACAAATAACTTGTACATGTGGCTGTGGCCAAATTACCTCCTGGGCCCGGATCATCAACTTCAGAGGGTTCCTT</t>
  </si>
  <si>
    <t>GATGTGTCAGAGTCTCCTCACCTGAAGTATTTGGACATGTATGAACTTATGCCGATGGAAATGTCAAGAGAATTTTACACAAGGGAGGTCTTAACAGGGAT</t>
  </si>
  <si>
    <t>GGCCGGGCCGGGAGGCGGCGCGCGCACCATAAAAAGGAAGAGGATGAGGAATCTCAGAACAAGAAGAAAGAAAGGCAGGCCCGAGATGAGAAGGTGTCAAA</t>
  </si>
  <si>
    <t>GGGGCGGCCGGGCCGGGAGGCGGCGCGCGCACCATAAAAAGGAAGAGGATGAGGAATCTCAGAACAAGAAGAAAGAAAGGCAGGCCCGAGATGAGAAGGTG</t>
  </si>
  <si>
    <t>CATAACTCTGCAGAGAAGCATGCGCGTCGGATCGTCCAAAATTTCAATGTGAGTCAAGAGTGTACTGAGCATGTATACGCACACATCATTATATATGAGAA</t>
  </si>
  <si>
    <t>GCAGCACGACAGCGATAACAATGGAGAGAGCGCGAAGCCGTCGGCGACGCAACTGCATCCAATCTGGAGCGGTGGTTTAATCTCAGTGCCTGCATACAAGT</t>
  </si>
  <si>
    <t>GGGAGGCGGCGCGCGCACCATAAAAAGGAAGAGGATGAGGAATCTCAGAACAAGAAGAAAGAAAGGCAGGCCCGAGATGAGAAGGTGTCAAATTTGTACGT</t>
  </si>
  <si>
    <t>TGCAGCGGCCTGCAGATCTGGAGGCAGGTGACGAAGAAAATGAGCAGGTGGTCGAACCCAACGAAAAGGAGAAACAGCTAGCACTCCGACATCATCCTCTT</t>
  </si>
  <si>
    <t>CACCATAAAAAGGAAGAGGATGAGGAATCTCAGAACAAGAAGAAAGAAAGGCAGGCCCGAGATGAGAAGGTGTCAAATTTGTACGTCCTCGATGGGACTTG</t>
  </si>
  <si>
    <t>AAGAAAAATATTTTGTACGCATGTGAGAATTGATTTATCGAGTGGATGGCGTGTTCGTATGAAGTCTGTCGTCTAAATTAAAAATTCCCTTCCCTATTCGC</t>
  </si>
  <si>
    <t>AGCGGCCTCACACAGTAGTTAAGAGACATGGGCATCTAAACAGCATGCACAAGAAAGCTCTGCAAACGGAGCCAAGCTATCTATAAATTCAGATACATGTG</t>
  </si>
  <si>
    <t>CGGTTCCAAATTGGCGAGCTTGTGCAACTTAGACGCGCTTTCTTTCTCCAGTGTTAGCCAAGATTGTTTGGCTGGCATGGACTAACAGCAGAGTTGAATGG</t>
  </si>
  <si>
    <t>AATTAAAAATTCCCTTCCCTATTCGCGCGGAACGTGGTGTTACCGCTGACTGAGATCACGACAACACGAGTCGACCGGTAGTCTGAAGAGTTCTGAGCATC</t>
  </si>
  <si>
    <t>GAGTGGATGGCGTGTTCGTATGAAGTCTGTCGTCTAAATTAAAAATTCCCTTCCCTATTCGCGCGGAACGTGGTGTTACCGCTGACTGAGATCACGACAAC</t>
  </si>
  <si>
    <t>GCCGCGGTCAAAGTCCGCCTCCTCGTCGCCGCTCTGGGATTATGAAGTTTTGTTTTTCATCCTGTGGATTATGAAGTTGCAGGAATTGCATTTGTCAGATG</t>
  </si>
  <si>
    <t>AAGTACTAGCTTACTAGGTGCCTGCAGGTGAGCTCGTTTGTTTATTTTTCAGCTGAGCTCACTGACAGGGAAGAGATCAGCTCGAGAACTGTTAGGATATT</t>
  </si>
  <si>
    <t>ACAGGATCTCAGTCTGTGACATGACTCCATGAGGCACCTTTCTGAGGGGGATCAGGGTGAGCAGGCCGCCGAAGCTACTCGCGACGAGGAACCCGGTTATC</t>
  </si>
  <si>
    <t>GAAACGCACGGACCTGCTTTCCTGCAGTTGAGTATCAGTCAAACCGTTCAGAGTTTCGCATCATTATATTTCTCAACAGATGCATACTAATCAGCTCCGTA</t>
  </si>
  <si>
    <t>ACTGGACCGAAGCGGGAGGGGGAAAAGATCTCAGCCTCAACGGATGGTGGCGGCGGCGGCCACGGCATGCCATCGGCTTCAGTTCAGCGGTCGCCGGTCAT</t>
  </si>
  <si>
    <t>GGTGTTAAAGTTAAATCCATGACAAGCTCATGCAGAGAGCCACGATGAACGGACTGAAACTGAATGGCTTCATGCTGGTGGTACAAGGCACTGGAGAGTGG</t>
  </si>
  <si>
    <t>ATTTTGTACGCATGTGAGAATTGATTTATCGAGTGGATGGCGTGTTCGTATGAAGTCTGTCGTCTAAATTAAAAATTCCCTTCCCTATTCGCGCGGAACGT</t>
  </si>
  <si>
    <t>CTGAGCATGCCGACCTTGCTCTCGTCCCACGGCGGGTACCGGAACAGGAACTCGATGAGGAAGCTCCTCTTGAGCACCGCCTTCTTGTGGCTGAACATCTC</t>
  </si>
  <si>
    <t>TACAATACCACCACTACAAGCACGCAATGATTATGCGCTAAGTGTGCCGCTTTCCATTGTTTAGCACCTTAATCCGCCATCACGGCACACAACGAGCCTTA</t>
  </si>
  <si>
    <t>CGCAATGATTATGCGCTAAGTGTGCCGCTTTCCATTGTTTAGCACCTTAATCCGCCATCACGGCACACAACGAGCCTTATCTGCAAGTACTAGCTTACTAG</t>
  </si>
  <si>
    <t>AGTTGGGGAAACTTACTCTCTCCATCACGGCAAATTAATAAACATAGTTTACTCGGCGCATCCTGATCGAACAATCCAGATTACGCAACGCATAATCATGC</t>
  </si>
  <si>
    <t>CAAGACACGGGCAAACACACCAATAATCAGAACGAGTAGTTGGGGAAACTTACTCTCTCCATCACGGCAAATTAATAAACATAGTTTACTCGGCGCATCCT</t>
  </si>
  <si>
    <t>AGACACCGATGTGTGCTCGCACGAGCGAGCGAGAAAAAAAAAAAGGGTCGGTTGATCGGTGCATGGACAAATCGTAACGGAAAGCTTTGTGGTAATATGGA</t>
  </si>
  <si>
    <t>ATTAGAAAACATACTCAAAGTAGCATAACTAGGACTGAGTACACGTATTTCCCTAATGGTACATAAGCCTAAGACTCTTCAAATAGAATTGAATCAGTCTC</t>
  </si>
  <si>
    <t>AGGCAACCAGCGGCGCGTGAGCCTGCATCCCCGAAACCACAGGTGTTAAAGTTAAATCCATGACAAGCTCATGCAGAGAGCCACGATGAACGGACTGAAAC</t>
  </si>
  <si>
    <t>CCGCTGCAGAGAGCCAGACAGATGTCAGGAACAAATGTTTTCAGATTCTTCAGAACTTCATTAAGGCTTCTTAATAAGATTCTATTTCTCAGAAGGAAAAA</t>
  </si>
  <si>
    <t>TGTGTGCTCGCACGAGCGAGCGAGAAAAAAAAAAAGGGTCGGTTGATCGGTGCATGGACAAATCGTAACGGAAAGCTTTGTGGTAATATGGAAAGCAACAC</t>
  </si>
  <si>
    <t>CTAGCTAGCTCTCTCTTCCTTCAATTGTTCTCGGAGCGGAGGGAAACAGACGAGAAAGAAAAGCTCGGCGCGCCCGATCGATCGAACGAGCCAGCCAGCCA</t>
  </si>
  <si>
    <t>GGACAGTTTGTGTTCCACTTCCACATCATTCCGGTTATGCAGACTGAATAGGACTGGATTTCGTAATGAAGAGAGGTGAATGAATTCAATTCGTTTAAGCT</t>
  </si>
  <si>
    <t>GCCGGGTGGCAGAGGTGAAGAAGGTTGTTGCAGAGATGCATAAGAGGTTCCCAAACTTTTTACTATCTGGGTGGAAGAAGCTTGAGAAGGAGCTTGGGTTG</t>
  </si>
  <si>
    <t>CATTGGTCATGCTTCAGCTTGAGGAGGGCGTTCCTGGTCCAGGCATGGCCTCTTGGGGTCGAGGATGACCTCGAAAACCAGGCGAGCTCGCTGGTTATGGC</t>
  </si>
  <si>
    <t>AAAGGTTCTCCGACTAGATTGGGCGACCTGCCGCTAGTATTACAAGGCCCTATCTGTTTTTCGTTCTTCCTTTTTCTAAACTGTATACTAATCCAACTCTG</t>
  </si>
  <si>
    <t>CTAATATACTACCTCTCACATTTTTTTTCGTACTGCAGCTTTGCTGTCTTGTTCAATACCTTGCTCTAATACAGCCCGCCCATGCATCTCCTCTCGACCAC</t>
  </si>
  <si>
    <t>CTCTCTCTGTTCGCTCTGTAATGCTGGATGGAACTGGGTATTTCCGTTTTTATTAATGGAAATGTTGATGAGCCTCGTATCGAACAGGGTGTTTCTGAAGC</t>
  </si>
  <si>
    <t>TGCTGGATGGAACTGGGTATTTCCGTTTTTATTAATGGAAATGTTGATGAGCCTCGTATCGAACAGGGTGTTTCTGAAGCTGAAACTTGAAAGCTTGGTTC</t>
  </si>
  <si>
    <t>CTGTAATGCTGGATGGAACTGGGTATTTCCGTTTTTATTAATGGAAATGTTGATGAGCCTCGTATCGAACAGGGTGTTTCTGAAGCTGAAACTTGAAAGCT</t>
  </si>
  <si>
    <t>TCTGTAATGCTGGATGGAACTGGGTATTTCCGTTTTTATTAATGGAAATGTTGATGAGCCTCGTATCGAACAGGGTGTTTCTGAAGCTGAAACTTGAAAGC</t>
  </si>
  <si>
    <t>CGTGGTTCTGGTAGAGCGAGACGAGGTTGGCGACGAACCGCCGCGCGTCGGCGTCCGACGGCGTGCTGTTCCGCGCGAAGAAGGCGAAGAGGTCGTTGCCG</t>
  </si>
  <si>
    <t>TCCACCTGCGCACACTGCACTCCCCTACACCAGCCGCGAGGCTTCCCCACGGTCCTCCTGGTCTCCAACCTCGAGACCATCTCCGGCTGCTTCGAAACCTA</t>
  </si>
  <si>
    <t>GAGAAGAAAAGATAGTGTCAGAGAATGTGCATCCCTTATATGAGAAAGAATAGGTGGCTTAGGATATGCTGTGTACCTTCTCATGTTCTGAACAAGGAAAC</t>
  </si>
  <si>
    <t>TTAATCTTATTTTTCATGTATAGTGCAGTGGACTTTACATCTGTAGCATGCAGGTCATAATTAGTCATTGTATTGACCGGAAGATGTAAAGGCTGTCCTGT</t>
  </si>
  <si>
    <t>TTGTATCCGTTTCACTCCAAAAAGGTTCTCCGACTAGATTGGGCGACCTGCCGCTAGTATTACAAGGCCCTATCTGTTTTTCGTTCTTCCTTTTTCTAAAC</t>
  </si>
  <si>
    <t>CTGTGCGAGCCACCTGCAGGAAAATTCAGGTAGCCAGTCAGTCAGTGACACACTGACACTCCCCACACACGCGTCTTCCCATTGGGAAGTCAGTGGCTGTG</t>
  </si>
  <si>
    <t>AGGCAGCAGAGCGCGCCCAGGAAGCTGTGCGAGCCACCTGCAGGAAAATTCAGGTAGCCAGTCAGTCAGTGACACACTGACACTCCCCACACACGCGTCTT</t>
  </si>
  <si>
    <t>TACGAACGCGGAACGCGTCCACAGCTCCGCACAGCCCACCGGCGACGAACCACTAGGCGTCCGTCCAAGTGCGTGCTCAATCTAGGGCGTTTCATCAGTTT</t>
  </si>
  <si>
    <t>TGCAAGAAGGGGTTCATGTGCGGGCGCGCGCTGGGCGGCCACATGCGGGCGCACGGCGTCGTCGACGACGGGCTCAGCGCCGACGACGCGCTCGACGACGA</t>
  </si>
  <si>
    <t>CGCTGCAGGGTGTGCAAGAAGGGGTTCATGTGCGGGCGCGCGCTGGGCGGCCACATGCGGGCGCACGGCGTCGTCGACGACGGGCTCAGCGCCGACGACGC</t>
  </si>
  <si>
    <t>GCGCACGGCGTCGTCGACGACGGGCTCAGCGCCGACGACGCGCTCGACGACGACGCGGGCCCGTGTGGCGCCGACGACTCTCCGGAGGTGGGGAGCGCCGC</t>
  </si>
  <si>
    <t>GCTGGGCGGCCACATGCGGGCGCACGGCGTCGTCGACGACGGGCTCAGCGCCGACGACGCGCTCGACGACGACGCGGGCCCGTGTGGCGCCGACGACTCTC</t>
  </si>
  <si>
    <t>TACAGATGATGAAGCAGTTTTTGGAGAAACCCTTCCAAATAGGACCATGAAGAGACGGAGTACTAGCCGCCTCGAGTACTCTTTAATGACCGAGGGATCGG</t>
  </si>
  <si>
    <t>ACCATGAAGAGACGGAGTACTAGCCGCCTCGAGTACTCTTTAATGACCGAGGGATCGGGCGGGCAACGGAGACCACTCGATCGCGTGGACGGCCGTAAAAG</t>
  </si>
  <si>
    <t>TAAATGGGATTTAGGGAAATTTTGACTTGTTAGAGATTTAATACCTCCCACACCCCTCTAATCCCCTTGAATCCCCTTGCAACCGAACAAGACCAAAGGGA</t>
  </si>
  <si>
    <t>TTCCCTTCATCGTATTTCCGTACTTTGTATGCCTAATCTCTCAGACAAATCACCAACTTGGTACGAGACTGAATAATCTGATACTAAACTGTTCCTGAACG</t>
  </si>
  <si>
    <t>ATGCATTCAAATTGTAGTCAAACCATTTCCCCCTTAAATTAGTACATGCCAATGATGATCAACGTATTATTTGGTGCAAACGTACATGTTGAACGCTAGCT</t>
  </si>
  <si>
    <t>GAGAACCCGGCGTGCGCCGCGTACGCCCCGGCGAGCTTCTCCTCGATGGCCCGCACCTGGCCCTTGTACGGCGACACCACGCCCACGCGGACCGCCTTGTT</t>
  </si>
  <si>
    <t>AGCTTGCATTGGTGCCGGGTCCGTAATTAGAAGCTTAGAGGAACAGGTTCTTGATCTAGAATCATTTGACCGCGTGCATGTGAGTGGTGAAGGGCCGTTTG</t>
  </si>
  <si>
    <t>TTCGGAGCTCGCATCCGAACGCGAGCAAGCGGACCAAATCGTCCTCTGTTTTCTATCGCCCGCACCGCATCTGGCCGCCTCGACGCTCGGCGGCGGCGGCG</t>
  </si>
  <si>
    <t>TAGCCACCTTTATTATTTCCTCATCGTTAGACTAACCAATAATACTACTACCTCCATGCATGACAAGGTACGTGCGTGCAGTATGCATACATCATGGATCA</t>
  </si>
  <si>
    <t>CGTTAGACTAACCAATAATACTACTACCTCCATGCATGACAAGGTACGTGCGTGCAGTATGCATACATCATGGATCACCAAGCTAAGCAACCAGCACACCA</t>
  </si>
  <si>
    <t>CTACCTCCATGCATGACAAGGTACGTGCGTGCAGTATGCATACATCATGGATCACCAAGCTAAGCAACCAGCACACCAAAAGGAAAAAAAAAAACAGCAAC</t>
  </si>
  <si>
    <t>AGACTATCCTTAGGACACTAAACAGCAATGATCAGTAGCAAAAATGCTTGGCATGTGTCATGCATGCATGTTTCTGTCTTTGTGGCAGACACTCAGCTTTT</t>
  </si>
  <si>
    <t>CCCATCCCATTGCAAAAGAATTGCACCCATGCCCTACAGATTGGTAGGTCGTTACGGAAGTCTAGCCAAAGCCGGCAGCGCTGACGAGAGGCCGCCGGTAC</t>
  </si>
  <si>
    <t>TACAGGTGGTACGGTGCGATCGAACGCGTTCATGCTTGCGTGGCAATAAGCTGTAGGCATAATACGAGGACTACGGGCATACTCAATTTATTCGAGTTGGT</t>
  </si>
  <si>
    <t>CAGCTTTCATTTTCTCCGGAGGTTTTGCTTATGTGCTGATTTGAAGGACATGCCAAAGAGGATTTATTTTACTTAAATTTTTTTGAGCAAATCATGAGTTC</t>
  </si>
  <si>
    <t>ATCTCGGGACCTGCAGGCGTAGCCGCGTAGGACGGCACATGCGCAAGGGCACCTACAGTAGTTAACACCGCTACTGTACTCCTACCGTCTGCAATCCTGCA</t>
  </si>
  <si>
    <t>GCTGGCGAGCAAATACAGCTATTGGGCGTCTTTAGAGAGGAATTATTTGGAAAAATAGGATACAGGTGGTACGGTGCGATCGAACGCGTTCATGCTTGCGT</t>
  </si>
  <si>
    <t>GTACTTGAAGCTAAGAATTGATGTGCATTTATGTACGTAATAGTTCCTTTAATTTTGCTCTTGGTAACAGATGTACAGAAGTTCAGGACATGACATGAGAA</t>
  </si>
  <si>
    <t>AGGGAATCATTAATGGACGGATCGCCGCGCCGTGGCGCCTGTCGAACCGTCGGGTTCTAGATCCGACGGCTAGGAAACGTCCCTCCCGTTCACCGCTTCAC</t>
  </si>
  <si>
    <t>GCAAGCCCCCAACTAACTGAATGCCTACAGCAAATGGGGACTGATCCGCAATGCTGAATTGCTGACTGCTTACTGCTTTGCCTCCTGTCCTGTGTTTGGTC</t>
  </si>
  <si>
    <t>AACACCCAGCTCAAGCTCATTCAGCAGAACTGTGGCTCACAGGGACATCACACTCGTCAAGAAGAGCTCGGATGTTGTGCTCAGGGGCACTTATGGAGGGC</t>
  </si>
  <si>
    <t>GTGAGCTATCACGGATCACTATGCCAATACCCGTTTGGCTTGTTAACTGGCTAAACGCACCATCGACATCCTTGTTCCGGAGGTTTCCAATGTTTTTGGGC</t>
  </si>
  <si>
    <t>CATCCCATTGTGAATAGCCTTTCCAGGCACACAACTCAGTCTTACGTGAGCTATCACGGATCACTATGCCAATACCCGTTTGGCTTGTTAACTGGCTAAAC</t>
  </si>
  <si>
    <t>TGTAATGAACCGATCCGAAGCAGTCATGAACCAAAAATATCTAGCAAGCTAGCACTTATTATTGGCTTAGATTCGGCGCGTGGACGAGCGGAGCATCAACC</t>
  </si>
  <si>
    <t>AGCAAACTCTGGAGGACCTAGCTGTGGTGCTTTCCTGAGAGCTTCCTCCGTTTCGTCACTCGTCTGTACCAAATTTCTAGTGTTGTATGTCCCAGGTCAGA</t>
  </si>
  <si>
    <t>TCCATCTGCAGATTATTGCTAGGATTAACAACCTAACTGACTTTCAGTTCCTTGCAGAAATTGCTATTTCACACTAGCTAATTTATTATCCCTTAACCCGC</t>
  </si>
  <si>
    <t>TGAAGACGCAACATTTACAGCTCTGCCGGGCCCTGTTAATTTCGCAACGGTCTGACATGATGACGATGCTACGAGATTATGCATTTACTGAAGGTGGTAAA</t>
  </si>
  <si>
    <t>TAAATGCCTTATACTAAAATGTGAAAATAAATTTTATTTTATTTTATTTTTATTTTAAAATTTTAAAATGATCGGAATTGATTTGTGCTGGTAGACGCTTA</t>
  </si>
  <si>
    <t>CTCCTAGGCTCCGACGAAAGAGAGGCCCCTGCTTTGGTGTCTGAAGCATCTGCGTGTTGCGCCTCGCCGCCATGGTGCAGGCGGATGCGCGGAGCGGCGCG</t>
  </si>
  <si>
    <t>CTAGGCTCCGACGAAAGAGAGGCCCCTGCTTTGGTGTCTGAAGCATCTGCGTGTTGCGCCTCGCCGCCATGGTGCAGGCGGATGCGCGGAGCGGCGCGGCA</t>
  </si>
  <si>
    <t>CCTAGCCTGTTTCCCGGAATGAAATTGCCACTATTTTAAACTGGCGTAGTCGATTTTTTTTTAAAAAAAAATCCTGTGGGGCTGAGCTGGGATTCTCTATT</t>
  </si>
  <si>
    <t>AATCTGCAGGCAGAGCAAAAAGAAAAAAAAAAGGTTCAGGCTTCAGAATTAGGCGAAGTCTCCTCTCCGTTCCCATCACAAAAGGCACGCATTTCCTGACA</t>
  </si>
  <si>
    <t>ATACAGAAGCATAGATTGTTTTTGCAGCTACTGCGTGGTGGCCGGTGGGGCGGAGACAAAGGGGGCCTGGAGTCTGGAGAAAATCTGAACGCAACAAATCC</t>
  </si>
  <si>
    <t>GTACTTCTGTAGAACAATAACAATGACTGTCAGTAAAAGGAGAAGTGTGGTACAAAAGCTTTGAAAACGTGAAGAAATAAATAGATACCTGCAGATGACTT</t>
  </si>
  <si>
    <t>AGTGGTGCACCCTTAAAGTAACAAACAAAATTTTCTTGTGATATATGATAAATATATCAGTAAATTTAGTGGTAAAAGTTGGTTTTATCCTGGTGCCTGTG</t>
  </si>
  <si>
    <t>CGACGCTCGCCACGGCTCATGCCTGCCATGCTCGGCATGCGCCGCCGTTGTACATGTATATGTATCACTTGAGAGATCAATGAAAGTTTTGCGGTTGCTCT</t>
  </si>
  <si>
    <t>TTCATTTTATTTTGATCATTTGTCTTCTCTTTTCTTCCCCACACCCCCGCGCCCTTGTTCAAGGATCCTTCCGATTTTGAGCCACATTGTTCACCTAACTC</t>
  </si>
  <si>
    <t>CTGTCAACAGCCTCGCTCACATTGTGTTGAGAAGAAGCTAGCCTTTCTGATCAGCCATTGATACTCTGCAGGTGCGGGAAGCAGAGGCTCCGGGAAGCGAG</t>
  </si>
  <si>
    <t>TGTCAGCCACAGACCTTGAGAAGAAATAATCAACGCAACAACTTCTCATCGGTAAACATGGTACCCTAGAACTACCGTTCTGTATTCACTCACTCCTGAAA</t>
  </si>
  <si>
    <t>TGCAGGAGGTAAATAGATCCCGAGACCAAAAGCTATATTATACTGATGAATTTATCATCCTTTTTGTTTGATCTTTCCTGGTCAGTTACTAAAGCATTTGC</t>
  </si>
  <si>
    <t>TACTTCCTGGGAAGGTACGTACGTAAGATTGCCAATTTTGGCTGGCTGTCAACAGCCTCGCTCACATTGTGTTGAGAAGAAGCTAGCCTTTCTGATCAGCC</t>
  </si>
  <si>
    <t>CATGCTCAACGCAGGGAATGAACAGAACATCTTCCCGAGTGATGGAAAGAAGCTTTGGTAGCAACAGTCGAGCTGTATGCATCCGGATTGATAGCCAAACC</t>
  </si>
  <si>
    <t>AGTCATATTACTGTCAATATGTGCTCTACATTGAACAGAAAAGAGGAAAAGGAAGACCTGGACCGTTACAGTTCCTTCTTAGCTGCAGATCTTCAATCACT</t>
  </si>
  <si>
    <t>TTGTGCTTTTCTTAATAAAATCATTAGATGTGGCACATAGATAATAGATTCAGTAAATTATACGGTGAACTTATGAGTAGCCTGTTGCCTTCAAGTCATAT</t>
  </si>
  <si>
    <t>GGGATACCGGATACCACAAGGTCATTTCTTCCTCCTGTTCATTTGAAGCACGTTTTTGTGCTTTTCTTAATAAAATCATTAGATGTGGCACATAGATAATA</t>
  </si>
  <si>
    <t>ACAATCAAATAGCATGCTCAACGCAGGGAATGAACAGAACATCTTCCCGAGTGATGGAAAGAAGCTTTGGTAGCAACAGTCGAGCTGTATGCATCCGGATT</t>
  </si>
  <si>
    <t>GGAATCTTTGATGCCTGCCTGCCTGCCTGTAACTACAAGGGGTGACAAATAAAAGGTTTGTGGCCACACGCCATGTGATGTGCAAACAAACTTGGATCCTT</t>
  </si>
  <si>
    <t>TAACTGCAATGCAAAGAGTGGAAGGCTTAGTGCTCGGAGGTTACTAATTGTTTCTTTTTGGCGCTGGCTAAATTTACTGCACACATTAATAAAATGTTTAA</t>
  </si>
  <si>
    <t>CATTCCCAAAGTCAAACCCAAGCTAACAGCCCTAACACTAGCTTACTGATCAATCAATGTCGCGGCAGGTGCCCATGCTCGCTAATACTGCCTCTGGAACG</t>
  </si>
  <si>
    <t>GCTTTATATTTCACTTTGATTAATCTAAACTTAGGAACTTAGTTTACAACTGATGTACCAGAGTTCTGTTGTCTAAATGTGTGCTTGCTGGTGTCTTTTGA</t>
  </si>
  <si>
    <t>TAGTACTCCAGTTTAAACAATCATCTACTGATGGTAAGCAAGCATGCTTAAGGCGAGGATTAGTCGTCGGTGGGTCCGGCACGCAAAGCACGGTCCAGGCC</t>
  </si>
  <si>
    <t>GAGCTAGCCGCGTGTGAATTGCATTGGATAGATCGATCAATGATCAATCTTAGACTCAGAAGGAGGTGCAGTTTGTGGGCAAGCCGGTGATGTGGTCGACG</t>
  </si>
  <si>
    <t>GGAATGTCGTGTATTTAATTCAACATAACCGTGCTTTATATTTCACTTTGATTAATCTAAACTTAGGAACTTAGTTTACAACTGATGTACCAGAGTTCTGT</t>
  </si>
  <si>
    <t>TGAAGGGGTACCCTGTGGAGTACCTCATGTCTTACCGGAAGGGCGGGCCTTCTTTCGGTTCAACTGTGAGCGAGAAGATGAGGAGCTCTGAGATGTAGCCT</t>
  </si>
  <si>
    <t>AGCTTACTGATCAATCAATGTCGCGGCAGGTGCCCATGCTCGCTAATACTGCCTCTGGAACGGTAGAAGGAGGCGAGCTTTTTCTTCATCCTCAAGGGGCC</t>
  </si>
  <si>
    <t>CAAGCTGATCACCGGTAGGAATCTGCTCCAGACTGATCTTCCCGTCCTCCACACTCCTGATGTAGTGGTATTTAGTTTCTATATGCTTGCTCCTCTCATGG</t>
  </si>
  <si>
    <t>ATTTGATGCCATGTTATCTCATGTCTTTCTCTTCCTGATCTGGTTTGGTCCATTTGGACGGTATGGGTATGGGGATCTAGCATGAAGAAATATATGTGGCT</t>
  </si>
  <si>
    <t>TGCATCCATTTTGGTGCTTCCATAAGATCCATGCTCCATGTATAACTAGGAAGTTGAAACCCTGTTTATGTTGTTTTGGTACCCTCTTCCAGGATCTCTTC</t>
  </si>
  <si>
    <t>CTGTTCTTCCGTAGCTAGCTTTCTGAAATTTGTCCCCGATCCGATCCGTCTCTCATTCCTGCGTCGATGATTCTGCTTGTAGCCTGAACACTAACGGCTTC</t>
  </si>
  <si>
    <t>AGGAAATAAGTTCAACATTCTCACTATACGAGCATAACAATTATAATGTCGGACTTGCTTTATTTGTCTCAGTTTAAGCTTAACAAGTTTTTAAGGCTCGT</t>
  </si>
  <si>
    <t>TGGGGTATGCAACTATTCTTCACGACTTATGTGCAACTCACGAGCCATGAGTTTTGAACTTTTGTGTTTTTCGTGGGGTGTCTTGTCAATCTGACTTTGAA</t>
  </si>
  <si>
    <t>AAGTCAAAGACAGGGAAGGAAATACATACACAAAGTGGATAGCGGTCATACAGTTAAGAGATCATCCATCAAGATTGTCGTCATCCCTCAATGCTGGGAAG</t>
  </si>
  <si>
    <t>TCTTCCGTAGCTAGCTTTCTGAAATTTGTCCCCGATCCGATCCGTCTCTCATTCCTGCGTCGATGATTCTGCTTGTAGCCTGAACACTAACGGCTTCGCGT</t>
  </si>
  <si>
    <t>AGTTCAATTTACTCCATTCAATTATAGCCAAAGTGTGAATAAATTTTCCGACATTGAGGGAGGGAGAGAAAATTAAACGTGCGCAGTATTGATTACCTTGT</t>
  </si>
  <si>
    <t>GTTGTAAACAGACTAGCGAAAACATAGTTGTAGTTGTATTAAACCACCAGTAAAAAAATGCCTATTTTCTTGTATTCTCCGGTTGAAAGATTGATTTTTTT</t>
  </si>
  <si>
    <t>AATGCCCCCAGTTCCTGGTGTGATTTGTAGCACACTCAGAAAATGCACCAGGCTGAGGTTGGAGTTCTGTGCTGAAGTCTCAGCCTCACCAGCTAGCTTGC</t>
  </si>
  <si>
    <t>GCTAGCCTGCCGCAGGCTGCAGGTATCAATCTAATCATGAAGAATATGTATGGTAGTAGACTCAACAAGAACTACATGTTGAAGATTTAGATCAAATTCAA</t>
  </si>
  <si>
    <t>GCAGGCCACAAATTCAGCTTTAGTATATTGTACATATGAAAACTTTGTTACATAGCACCACTAGCTAACCTTTTTGTTCTTGGCTACCGGTTTGATAGCAA</t>
  </si>
  <si>
    <t>TCAACAAGAACTACATGTTGAAGATTTAGATCAAATTCAAGTTACATTGCTACATGAGTGTGGTTACTCTACCTCCTCATTGCGACTTATATTGATTAGAG</t>
  </si>
  <si>
    <t>AGGGGTAAATGACTAACAGATCTGCAGATGCCCTGCCTTACATTCACGAGTACAGATATGACTAAAGTACCTTACAACGTTCTATCGCGTGCATCGAGCTA</t>
  </si>
  <si>
    <t>TCGTCTCACATGGGCTTTAATCAATTACCAACGTGTCTATTGTGATGTCACACTTGCGCTGTGTGTTAAACCCGCTAGTGAACCTTGTCCTTGTCTGTAAA</t>
  </si>
  <si>
    <t>AAACAATCATCTACTGATGGTAAGCAAGCATGCTTAAGGCGAGGATTAGTCGTCGGTGGGTCCGGCACGCAAAGCACGGTCCAGGCCGCCATGCCCCTCGT</t>
  </si>
  <si>
    <t>AACTCTGAATCGATGTCGTTAACTGCAGCAGGACCATTACACCTACCCATGCACAGATCGCTAGTACTCCAGTTTAAACAATCATCTACTGATGGTAAGCA</t>
  </si>
  <si>
    <t>AGGGCGCTCACCATAGAAGCTGACGACGCCGTTGGGCACGAAGAACATGAGGAAGACTATGACGGCCCAGCAGAAGATCTTTGCCATCCATCCCCCGTGGT</t>
  </si>
  <si>
    <t>GATTATTTGTAATGAGATGTAGAAACAATGTTTTCTGATTATCCTCAAGCATGGCGTGAGAACGAGCGTTAGCTCGGACGGTAAGGCTCGAGTGGCACGAG</t>
  </si>
  <si>
    <t>CAAAAAAGATAATTTCTGTGCCCCATGTATGGACTGAATAAAAAGAAGTTACCTCCTCTCTGGACTATACACGACTGTCCTGAAGCTACCAGGAACCAGAA</t>
  </si>
  <si>
    <t>TTTCTTGAAATATATATGAAGAAAACTCCACATGAACTCCGGAAGTGTGGGAATGGTTGGATCAAATAAATTGCATCTATGAGCAGAGAGGCCGGCCGAGT</t>
  </si>
  <si>
    <t>GCCGCAGTACAACACGAGTACACGACACAGTCTTATCCTCTAGCACACGGCCAAGTCGCACTTGTAACTGTACTAGACTACTCTCATACCAACTGCTTCTT</t>
  </si>
  <si>
    <t>CAGAATTACAAAAGTTATGCCAGTAAAGGAATTATTAAGCGTGGTCTACTCAGGCAAACAATAAGAGATCCAAGCACTCTACAAAAGTCACAACTCACAAC</t>
  </si>
  <si>
    <t>AACCCTCTACATTTGTAACATTCTCACATTCATCGTGCCTAGCAACCATAACACCATGCTCTGTCCATGTTTCATACCCTTCTTTAAACCCATGTTTACAC</t>
  </si>
  <si>
    <t>CTACCTAAATATAATTGCTTGACCTTAATTAGGACAACTACATTTCATTTATACACATGAATTTCAGTGCTTATGTGAGTATGTATTCAATGGACCATTAG</t>
  </si>
  <si>
    <t>TGTCAAGGTTGATAGTGCAACAAAATAGAGATTATTTGTAATGAGATGTAGAAACAATGTTTTCTGATTATCCTCAAGCATGGCGTGAGAACGAGCGTTAG</t>
  </si>
  <si>
    <t>CCGAATTAAAAACAGGGCCGACCGGTCAGACCGCTTACGGACACCGATTAGACCGGTCTTGTCTAGTCTATGCCAATTTTGATGGTCAACCGTTTCCCATA</t>
  </si>
  <si>
    <t>CCGACCGGTCAGACCGCTTACGGACACCGATTAGACCGGTCTTGTCTAGTCTATGCCAATTTTGATGGTCAACCGTTTCCCATATAGCTTCCACTTGCTAG</t>
  </si>
  <si>
    <t>ACCCTAGCTAGCGGCGTCCTAGAAACTGCAGCGCGTCGCCGTTCGCCGATCCAACAGAACGTATGAGAAGAGACGCGAGACGAGACGAGCCTACAGCTGGA</t>
  </si>
  <si>
    <t>GACAGCCAGTACTCCTTCTCCCTCACCACGTTCAGGTTCGTGCCCCTCCTCGCTACATCTCTCGCTTGATGTCCCGTCTTTCGAGATCGGGGAGATTTAAG</t>
  </si>
  <si>
    <t>TAAAGCCGAAGATAGTGTCGTTGTCACCTGAAAATTGAAATTTCAGGCTGGATATATAAGTGAACTATAAAAACACCACCCCTACCGTTGGGAGAGACGAC</t>
  </si>
  <si>
    <t>CATACTTACTTTTGCGCTACTTTCAGGGAAAAAAAAACTCCAGGATGAATCGATTGGATTTACCACGAGTTTGATCTGTTGTCAAACCAAACATTGAAACG</t>
  </si>
  <si>
    <t>AAGGATAAGTTGACCCAAAAATAGAAGTTGAGGGACTAGATTGACCAATTAGAAAGTTGAAGGATGAACTTGACTCTTGAGGAAAAGTTAAGGGACCGAAA</t>
  </si>
  <si>
    <t>GGTAATCATATACTTGTCGCCAAAGTGCTCCCACGATGACCTGGATGGAGAGGAGCGGGGACGGCGACGCGGTGGCGCGGAGGAGGGAAGACCCACGGAAG</t>
  </si>
  <si>
    <t>ACACATGGAGTAATTTGCCTGCAGATCAATAATTTGTAGCAATCGACAAAGGCCTTTTGCTGGCATACAAAGGGCCCTCATAGGTCCTCCCCCGTATACAT</t>
  </si>
  <si>
    <t>GCTGATCACCGGTAGGAATCTGCTCCAGACTGATCTTCCCGTCCTCCACACTCCTGATGTAGTGGTATTTAGTTTCTATATGCTTGCTCCTCTCATGGTGG</t>
  </si>
  <si>
    <t>ACCATGTCCTGAACATCTAAAATAAATAGACAAGGTGACGATTCACGGATCGGTCATCTTGAGGACGTGATCCAAGGATCAATTACCATGGATCAAACAGA</t>
  </si>
  <si>
    <t>GTAATTTGCCTGCAGATCAATAATTTGTAGCAATCGACAAAGGCCTTTTGCTGGCATACAAAGGGCCCTCATAGGTCCTCCCCCGTATACATCTGTTATGT</t>
  </si>
  <si>
    <t>GAGCAACATCATCCGCATAAAGAGATTACCGTTGACCAGTGGAATGCAAAGGAAGGAGGCCTTCCTCTTTTGAGGAATAAGCTATTTAGAACGTCCATGAC</t>
  </si>
  <si>
    <t>GCCTGCAGATCAATAATTTGTAGCAATCGACAAAGGCCTTTTGCTGGCATACAAAGGGCCCTCATAGGTCCTCCCCCGTATACATCTGTTATGTCCCTGGC</t>
  </si>
  <si>
    <t>CGCCGTCGACGAGGAGGCCAGAGATGTAAGTTGCAACATGGCCAGTTCCAATGTTTCAGTCAAGAACACAGCTTCTCCAACGTCAGGGATTGTTATATATG</t>
  </si>
  <si>
    <t>AAGATCCGTACTGTACCCCCCATGTGGTTTGCTGTGAGATCTGGATCGTTGCCTTAATTAGGAAATGCGCCTGCATGCGGTGGCTGCAGCATGGTCTGGTG</t>
  </si>
  <si>
    <t>GAGTGTTGTAGGGAAAAAAAATCTTATGAGAGTGGAAACAAAAGCTGGTTGTCTGAGGTAAAAAGTATTTTATTTTTGGAAATGAAAAAGTATGAACGAGC</t>
  </si>
  <si>
    <t>GGAGGAACGTGGCGCAGGTTGTAGCTATGGTGGGTGGAAGGGCGAGGTCCAGGACCTCTACGGGTCGGCGCCGTCTGCGACGTCGCCGGATAACTGAGAGA</t>
  </si>
  <si>
    <t>CTTTCCTCGGCATAAAAGAAAATGCTAATGCATGCAACATCAAGATTAACTGGTTGCAACACTGAAAAAAGATTATTCCCAAGAAAAAATCACTTGATACA</t>
  </si>
  <si>
    <t>CACTATTGTGGAGCTGTTGGGTGAATGAACGGGGCACCAAAACGTCGAGGGAGCGGAGGGGCCAGCTGATTCATTGAAAGGGGAAGGTGCCGACATGGTAC</t>
  </si>
  <si>
    <t>TGGAGAGTTTATGGACTATTGGAGCTTTAGCACGAGGACATGCACATGAGGCTTACATCAAACCGACTAAATGTCTCATGAAACATTCCTGGTGAAATATG</t>
  </si>
  <si>
    <t>GCATGCAACATCAAGATTAACTGGTTGCAACACTGAAAAAAGATTATTCCCAAGAAAAAATCACTTGATACAACATATGTGGACAAAGGAAGGACTGCCAT</t>
  </si>
  <si>
    <t>CATGCATGCAGTGCAGACAAACTTGTATTCAGATTCAAAGTTTCAGATTAGACTTGGAGGAAAGATGACCAATCCATCTGCAAATCTGTATTCTGGTGCTA</t>
  </si>
  <si>
    <t>GCAGAGATGGAACAAGATATTTGTGATATCATGTCTTTTTGCAGTTTTGTCGACCCATTATTCTTGTATATCCCGGTAATCAATGGTGACAATAACTGCAT</t>
  </si>
  <si>
    <t>AGTGGCCATCTCACGCAAGCATAGTTGTTCTTTAATGGGAGAGTTGTTTCCAAAAGTTTTTTTTTTGAGCTTATGACTGAATATTCAAGTGACTCGCGTGT</t>
  </si>
  <si>
    <t>CATTTTTGCAGAGATGGAACAAGATATTTGTGATATCATGTCTTTTTGCAGTTTTGTCGACCCATTATTCTTGTATATCCCGGTAATCAATGGTGACAATA</t>
  </si>
  <si>
    <t>GTAGCTAGATTTTGTTGCGCCTAATAATTAGATAATATTCAAATGATTTGATTTTGGGAGATTCTTACTTCATTTTTGAAGCGAACCTACTGCCTAGCGTT</t>
  </si>
  <si>
    <t>GAGCGTAGGACAGAGGTAATATATAGTACATTCAATCAAAATTCTAATTGGAACTTGACCAAACCAATCGGAATCGGAATCCTAATCAGATCTTGAACAAA</t>
  </si>
  <si>
    <t>TCCACATACGACGTACATGGTACTTGCATATATGATAATTTAAAAGTTTACGCATTCAGGAGAATAGAACACACACTTTGTGCTTGCATGATCCACATTTG</t>
  </si>
  <si>
    <t>GTGGAGCGGCGGTTTTGCCAACAGTGTAGCCGGTGAGTCGCATTAGCTTGTAAACTGAGCATCCATTTGTGTTGAAAAAATGCATGCTTTCTGTTTGTTTG</t>
  </si>
  <si>
    <t>TATACCGTAGCTCCCTATGGTCGTTTGTTGAAGTGATCATATCATGGTTAATTAATAGGTCCAAGAGAATGCAACAATGCATTAAACTCCGGAGTGTAAAG</t>
  </si>
  <si>
    <t>GAAATATCGGTGCTTTTTGTTCGCCCACGCGACGGTGTGTTTGAGAGATCGTGTGCGGTGGTGGATTCTATGCCAAACACGGACGGGACCGGGGATGACGA</t>
  </si>
  <si>
    <t>GACGCGACCAAGGACAGTTTGGTTTTCTAGAGGGGGAGGCGTGTCAGGACGGCGATTTGAATACGCACTGGGCTCGCTTTGACTAGCATCGGAGTTTCGCA</t>
  </si>
  <si>
    <t>GGACAGCACATCGTGGCCGCTCGGAGATGCGCACTGGAGTGCAAGTGCAGGCAGGGACAGACAGGTCAAGGGGCGCGACGCGCCAACGGGTTGTACTTTTT</t>
  </si>
  <si>
    <t>TGGGGGGGCGCTCCACCGAAACGTGCGGTATATGCATCCGCATTGCACTCATGAGTCTCTCACCTGCAGGTCGAGAGACGGGGGAACGTAGGTCTCCTCCA</t>
  </si>
  <si>
    <t>CATCGTGGCCGCTCGGAGATGCGCACTGGAGTGCAAGTGCAGGCAGGGACAGACAGGTCAAGGGGCGCGACGCGCCAACGGGTTGTACTTTTTGCACAGCG</t>
  </si>
  <si>
    <t>ACCAGGGACAGGGAGAGCGGAGCCAACGCTTTCACGGGCGCGCACGGCCAGGCACGTCCACGTCGCCGATCGGCGTCACCGGCAGGTCCGGCGGTCAATGG</t>
  </si>
  <si>
    <t>TAAATATATCACGTTATTCAGATTCTCGAACCTATATATTGTTCATAATTATCTATGTATATATGATATCTGCGCAACCGATTTAATTATTTGTTCTGTAA</t>
  </si>
  <si>
    <t>ATGTTGTTCCACATCTCGTCGGACATCACCCCGTGGTTCCACAAGAACTCGAGAGAGCCCTTGTCGTTCTTGTATTTATCAAGCAACGGGTTGCCAACCTG</t>
  </si>
  <si>
    <t>ATTTATATTGCTAAATTGTGATGGTTAATGGCACGCGATCAATCGATCGATCGACTTACGAAGATTCCCTTGAGGTTCGTGGGGTCCTCGCCGGTATGTTT</t>
  </si>
  <si>
    <t>CCTGCTCCTCCTGCGGCTACCCCGCGGCCCGCATCCGCAAGTGTAAGGTCCCTGGGTGCTTCCTGCTTTTCTGGTTCAGTTTTCTTATGTTCGTGAGATTC</t>
  </si>
  <si>
    <t>TTTATATTGCTAAATTGTGATGGTTAATGGCACGCGATCAATCGATCGATCGACTTACGAAGATTCCCTTGAGGTTCGTGGGGTCCTCGCCGGTATGTTTG</t>
  </si>
  <si>
    <t>CCCGCATCCGCAAGTGTAAGGTCCCTGGGTGCTTCCTGCTTTTCTGGTTCAGTTTTCTTATGTTCGTGAGATTCGAACAGTAACCGTCGTTGCTTGTGCCC</t>
  </si>
  <si>
    <t>ACTGATCAGGAACAAGGTTCGAAGATCAGATGGACGTAACGCGAAACGATGGGGGGGCGCTCCACCGAAACGTGCGGTATATGCATCCGCATTGCACTCAT</t>
  </si>
  <si>
    <t>GTTCTGCAAAAATCACTAGGCCGGGGGCCTTCTCTTGTTGCTTCATGAAAGACAAGCAAAAAGAGGTCCAAGGATAAATTGGGAGGATAAAGCCAACATGC</t>
  </si>
  <si>
    <t>GAAAGACAAGCAAAAAGAGGTCCAAGGATAAATTGGGAGGATAAAGCCAACATGCACCAAGTGGCTTTTCTATGTGCTTGCCTGATTGTTGCTCCATGTAT</t>
  </si>
  <si>
    <t>TCTGTGTAAGAGCTATTGCAATCAGAAGTTCTTTTAAATAAGGAGTGGAAGGAACGGATGTCACTGCTATGCCCGTTGCTTTATTTTTTTCCTTCTGTATT</t>
  </si>
  <si>
    <t>TATTGCAATCAGAAGTTCTTTTAAATAAGGAGTGGAAGGAACGGATGTCACTGCTATGCCCGTTGCTTTATTTTTTTCCTTCTGTATTTCCGGTGCAACAA</t>
  </si>
  <si>
    <t>CTTCATCCGCGACGAGGACGTGCACGTCGGCGCCGACCTCGAGATGCGCGTCGCCAACGGCAACGGCAAGCTAGGCGGCATGCAGTATCAGTGTGACCGTG</t>
  </si>
  <si>
    <t>GCAGAAGAGCAATTACGGTGGGTGGAGTGCATCTGCGTTCTGCAATGCGGGCTTACGTCTCCGACGGTGGCTCCCTTGGCGTTGTTCAGGAAGGAGACCAA</t>
  </si>
  <si>
    <t>CAGCAAGCTAACTCCGATGGTCCTGATTGTTCAGCGGGAGGAGCGAGTGCTCCTGTTCTTTGTCACGAATAAATCCGAACAGAAATTGCATTGCTGTGCAT</t>
  </si>
  <si>
    <t>TGATCAGGAGGGGAGGAAAAGGAAGCTGCAGCCAGCTTGGAAATGGCTTCATTGTTATTGACACGTAACGCGGCGCAAGCTTCGCAGTAGCTTTCTAGGAG</t>
  </si>
  <si>
    <t>AGGAAACAACTTACACTAAACAGTTCAACGTCAAATACTCCATAACTCCAACATTTGGGTGCAGAAACAGATGAAAATGAAATCAGACGAGGCTGAACATG</t>
  </si>
  <si>
    <t>TCTTAGGAAACAACTTACACTAAACAGTTCAACGTCAAATACTCCATAACTCCAACATTTGGGTGCAGAAACAGATGAAAATGAAATCAGACGAGGCTGAA</t>
  </si>
  <si>
    <t>ACTTTCTTAGGAAACAACTTACACTAAACAGTTCAACGTCAAATACTCCATAACTCCAACATTTGGGTGCAGAAACAGATGAAAATGAAATCAGACGAGGC</t>
  </si>
  <si>
    <t>GTGGCAGGCAAATACTCTATGGAATGTGGTGATATCAATCAAGGTTGACGCAATCACGTTCAAATAATCTTCGGATGAAAGACGGCGTGAACAGCGCACCA</t>
  </si>
  <si>
    <t>CACACTGGAGAACTGCAGAACACAAGAGTTGCCTTTCACAGCGATTATTTCCCCCCGTGTACTGTGTCCTGTACTGTGAGACTCTTGGCTTTATTTGGTAT</t>
  </si>
  <si>
    <t>TCGAGCTCGCCACCGACGAGGAGCTGATGGAGTTCGAGGAGATTCTCTACGGCACCAGGTTCGGTTGCGTGCTGATTTCTCTCATGCTGTTTTGCCTATTT</t>
  </si>
  <si>
    <t>TCCAGCTCCTGCGCGCGGTCCGAGCTCAGGTCGGCCACGTCCTCGGAGAAGAGCACGTTGGACACGATGTTGAGCGCGCACGAGAACACGACGCTCCCCAC</t>
  </si>
  <si>
    <t>GATCTGGCCTCCATCATGAGCTTCCATGCAGGCCAGGCCAAGAGGAAAAAATGGCACCACTAGTAGCTGCAGATGACACAACGCACAAAATAAGAACCGGT</t>
  </si>
  <si>
    <t>ATTATACTAGGATCTGGCCTCCATCATGAGCTTCCATGCAGGCCAGGCCAAGAGGAAAAAATGGCACCACTAGTAGCTGCAGATGACACAACGCACAAAAT</t>
  </si>
  <si>
    <t>TCCTCTTTGTCTGCAGCCCGCTGGACAGTAGCGTGCGCAGGGCACGTATGGACAGGTTGCTTTCCTCCGCCCGCCAGCTTCCCCCCGACATGTCGCCCACT</t>
  </si>
  <si>
    <t>CTAGAAACACGCCTTGTGTACATTCTCAGTCTTAGAAAACACAATCAGCGTTGAACATTCAGGACCACCACCTGACCTGAGCCGGCCTATTCCTTGTTTGA</t>
  </si>
  <si>
    <t>AGATTCATTTCTGCAGTCAAGATTGATTTAATGCCAATTCCAACACTACAGACATGCTTCCCCATGCTACAGGTAATACACTATAATAATGTTACATGTAA</t>
  </si>
  <si>
    <t>GAGCTCAGCGCCAACAAGGACGTGTACATGTACAGGTGCGATTCTCAAACACACCTTCTCGTGTCGTGTGCAAGCATGTCTAATTGTTGCACGTGTGTGTT</t>
  </si>
  <si>
    <t>ACACCTAGCTACTTGGCCACGTCACCATGCAAGGGTGGTGTGTCATTGACTTGTAATCTGGAAACTGAACGTTCAGCCGATCACATTTAAATTTCTGGCCA</t>
  </si>
  <si>
    <t>GAAGGGAAGAAGGGATCTTAATTTTGATTCCAACCATAGTCACAGAAAACGGGGTCGAAGGTACGTTCCTTGATCCGGGAACATCGATCCGTCCTGGGATT</t>
  </si>
  <si>
    <t>AGAAGGGAAGAAGGGATCTTAATTTTGATTCCAACCATAGTCACAGAAAACGGGGTCGAAGGTACGTTCCTTGATCCGGGAACATCGATCCGTCCTGGGAT</t>
  </si>
  <si>
    <t>GTGACCTTCGTGCCTAGAAACTATTGTAACAAAGTGGCCCATGCTCTTGCTACTTTGGGGCGTATGTGTCCTTAGGGAGTCGACCTTGTATGGAACCATTG</t>
  </si>
  <si>
    <t>TTTCTTGTATTGTTCAGTGAAATGTCCTGTTCAACTGAAATAAGAAGGGAAGAAGGGATCTTAATTTTGATTCCAACCATAGTCACAGAAAACGGGGTCGA</t>
  </si>
  <si>
    <t>CGTCTGGGCCGTGGAGCACCGCGTCAACGGGGAGTTCCGCGGCCCCCCTTCCTACCAGATCGGCACCCTCCTCTACTTCGGCTTCTCCACCCTCGTCTTTG</t>
  </si>
  <si>
    <t>CCCTCCCTCTCTTGCCTCCGTCGCCCGCTTTGCCCCACAGCACGACGTACAGCCCCGCGATGACGGCGATGGCCCCCAACAAGCTGAATAATTAAGAGAGC</t>
  </si>
  <si>
    <t>GGGTATCACACTACTTACTATAATAAATAGACTGGACGTTCGTCGAAAAAAAAATAGAGTGGACAGTGGACACTAGATAATGTCAGTGAAGGACGAGTAAG</t>
  </si>
  <si>
    <t>GTAATGTTTATTTGACGAAAAAGAGTCTTAATGTGGTAGTAATCGTGTACTCAAAGTGCCCAGTACCCAGGCTGAATCTTCACATAAACAGTTCAGAACTG</t>
  </si>
  <si>
    <t>TCAGCCGGGCTAATTGCCCGCTTAGTTTCGCTTTCAGGCTTTCAGCATTTGCCTTGGGCTTTATTAATAGTAGCATTTCAGGGTGCGCCGCGCCAGGTGGT</t>
  </si>
  <si>
    <t>GGGCTAAGGAATCACTCAAGTTTAAGTTCGGTTTTCGCAAATAAAAGAGATATAAGATTAGCTGCAGGCCGGACGGCCAGACGGGCTCACGCCGGATTGCG</t>
  </si>
  <si>
    <t>TCGACTGTTTCCTGTGCGGTTTCCTCGCGTCCTCGGCGTCGGGAGATTGAGCGCTCCAGTTCGTAGGTCGTGTGCCCCCTGCAGCTGCAGCACGGGGCCGG</t>
  </si>
  <si>
    <t>ATCAACGGCATCATTGTATTGGTGCTACACCTACTGCTAGTAGTAGTACAGTAATTCATGCTTGCCTTGACTTGGAGCTGCAGGAACTTGACGTAGTCGAT</t>
  </si>
  <si>
    <t>GGCTCATGCTCAGCACCTGCGTGCAGTGGGTTGGTAAACGCGGATTGCATTGCATACATGTCATCAGCACCTCCATCAACGGCATCATTGTATTGGTGCTA</t>
  </si>
  <si>
    <t>CATTTCGTGCAGTAAAGCTCTGTTCATTTTGCGGATCACTGTCACACTATGGATGGCCTTATGGACTCCTTTTCCAGGTTTTTCCTAGAAAAATGAAAAAG</t>
  </si>
  <si>
    <t>GAAAAACTAAACATGAATAAATGGCATTACTAGTAAGAATAATTGCAACTCAATTTCACAACATATCCTAGAGGGAATCGCAATCAGTTACGGACGGCCCA</t>
  </si>
  <si>
    <t>AGGATTCATTCACTTTTTATCCAGGCAGGATTCCCTGGAGTCTGGCCTATTATTGAGTTCAGCCTTCTTCTGGTTTCAACATTTCGGCCCGTCACTTTGAT</t>
  </si>
  <si>
    <t>TCTTTGTATCATCTGAATAAACCGTAAAATGATCTTCAGAAAATCATGTGCCCATATCTAGATTGTGAGTATACACATGTACTGGATGCATCATTCGGCTC</t>
  </si>
  <si>
    <t>TTTTTGATATGCATGAGTATGCACAGAACCTTGTAGGCTGTGAAGTCATGGTGACAAACTGACAATTCTATGACCCTGGCACTAATCATATGTGAAGAGAC</t>
  </si>
  <si>
    <t>ATGAGAATCGTAACGTGAAGAACTAGTGCGCTACGATCTCGTCCATTGAAATTGTGACTGCTCTCATTCGAGGAGAAAATGGAGTGCGCGGCTACATCTCA</t>
  </si>
  <si>
    <t>ACTGCTCTCATTCGAGGAGAAAATGGAGTGCGCGGCTACATCTCAACCCCCAAGGGGCAAACCTGTTAAGGCAACTTTTCCTTGTTATATGAATCTGCAGT</t>
  </si>
  <si>
    <t>CTCTCAGTTGCTTGCTGATCTCTCTGATATTGTCCACACTGAAAACCCAATGGGCTAGAGCATGAGATTGGGAAGCATCAGGGAATCTAAACTATAGGATT</t>
  </si>
  <si>
    <t>GCAGGAGTTAAACCAGCAGCTGCAGAGATGCACATGCCTCATTGGCGAGAGAGCTCATATATAACAATGGTGAATCCCTCTCAGTTGCTTGCTGATCTCTC</t>
  </si>
  <si>
    <t>TCATCGCCTCGGTGCGTCACATTCCACCTCCTATATATGGGCCGAGTGGCCCGTCCACTACACCCATATATAGCACCTGATTAATCCTAACTGTGGCTTAT</t>
  </si>
  <si>
    <t>CCTATATATGGGCCGAGTGGCCCGTCCACTACACCCATATATAGCACCTGATTAATCCTAACTGTGGCTTATCATCATCATCAGTAATTAGCAAGTGATTA</t>
  </si>
  <si>
    <t>ACCTAACAAAAGGGCACCACTGAGCATGTGATCTAAAAGTGCGCAATAATTAAGTGCTCCTTCTAGACCATGTAAACAAAGCAGGCCAATGATTGGTGATT</t>
  </si>
  <si>
    <t>ACGCCGCACTCGGCAAAAAAAATTGAAACGGGACGGCCGAACGGGCGAACGGGACGGGGGAGGGGAACTTTGCCGAGTGCCAGACGCGTGGCACTCGGCAC</t>
  </si>
  <si>
    <t>AAGGAACGGTCGGAGCATGTCATTCATCAGCGCCTGGAAAGTCGCTGGTGCATTGGAGAGACCGTAGGGCATCACCAGGAACTCATAGTGTCCCTGATGAG</t>
  </si>
  <si>
    <t>AGGAACGGTCGGAGCATGTCATTCATCAGCGCCTGGAAAGTCGCTGGTGCATTGGAGAGACCGTAGGGCATCACCAGGAACTCATAGTGTCCCTGATGAGT</t>
  </si>
  <si>
    <t>AAAAGGGCACCACTGAGCATGTGATCTAAAAGTGCGCAATAATTAAGTGCTCCTTCTAGACCATGTAAACAAAGCAGGCCAATGATTGGTGATTTTGCCTT</t>
  </si>
  <si>
    <t>GTTGCTATTCTCACGGGGGCAAAATGAGCCTTTTTTTTTTGTCGAAAGGGAAAACTTTGGACAAAACCCCGACGCCCCAACTCTATCCATTCCCCCATTTT</t>
  </si>
  <si>
    <t>GCATGTCATTCATCAGCGCCTGGAAAGTCGCTGGTGCATTGGAGAGACCGTAGGGCATCACCAGGAACTCATAGTGTCCCTGATGAGTGCGAAACACCATC</t>
  </si>
  <si>
    <t>TGGCAGATTCTGGTCGTCCTATTATTTCGGCATTTCCCATTGACTCTGAGTGAATCTGGACGTGATTCCAGTTGTATTGGAAAGCTTATCTCCTTAGTTTT</t>
  </si>
  <si>
    <t>AACCGTTTACTGGATCTACAAAGAGAATTCATCGTCGAGTAGCCCAGGTACAAGTACTGGACGGTAAGGCGTAATTTGGATGCTAATGATGATTATGAAAC</t>
  </si>
  <si>
    <t>CATATAATTGTGGCAGATTCTGGTCGTCCTATTATTTCGGCATTTCCCATTGACTCTGAGTGAATCTGGACGTGATTCCAGTTGTATTGGAAAGCTTATCT</t>
  </si>
  <si>
    <t>GGGCAATTTCATACGCCAAGATCAACGGCGCACGAAAACAAAAAGGTGCACGGGGGGCAGATAAGATTCTCCGTACCACCACGACACGACGACGATGGCCG</t>
  </si>
  <si>
    <t>TGAGGCTTCACTCTAGTAGTGTATACAGAGTACTGCTCAGCTGAAGGCCACAGTCAAGAAACCATCATGGAGTCAGCTGCAGACGAGGAGCAGCCTCTGCT</t>
  </si>
  <si>
    <t>TCCGTTGTCTCGCTCCCAATTTTCCGAGCATCTGTCCAACTGAGCATCGCATTCCACAGTGGAAAAAGTGATGCTGAAATTTTCTATTTCTTCTTGAGGCT</t>
  </si>
  <si>
    <t>ATTTTCGCCCGCATTTATACCATACAAAAATACAAGCTCAAAGAGACGTCGCCCAGCTTGGCTCAGGCGCCGTACGGATACGTACGGACCCAGCTCGCTCC</t>
  </si>
  <si>
    <t>AATTGGATCGCGATCCAAATGTGAGTGTTATTGGTAGATATTCGCGATTTTTTTTTTTGCAAACAGGCCCCTCATCGGGTCTCGACGCATGCCGGCGGAGG</t>
  </si>
  <si>
    <t>CACGAAAACAAAAAGGTGCACGGGGGGCAGATAAGATTCTCCGTACCACCACGACACGACGACGATGGCCGGCGCGCGCGAATTTCTTTCCCACCCACCAA</t>
  </si>
  <si>
    <t>TCTCCAGCCAAATTAAACGCCAAGCGCCGCCCGTGCATTGCAGGATTCCTGGCCTATAAATACAGCCTCGCTCTCAGTACGTCCCCTTCATCTCATCAGTC</t>
  </si>
  <si>
    <t>AAAATGGGAGCCGGGCAGTGAGGACGAAGAACAGGAACCAGGTGCCCTTCACCCATTAGCTAGCCGACGAGGTAAGGAACCCATTCTCTTTCCTCCACTTT</t>
  </si>
  <si>
    <t>AAATGGGAGCCGGGCAGTGAGGACGAAGAACAGGAACCAGGTGCCCTTCACCCATTAGCTAGCCGACGAGGTAAGGAACCCATTCTCTTTCCTCCACTTTA</t>
  </si>
  <si>
    <t>AGGACCACACATGGGGCACATATCACTGTGCTCAGCAGTTTATCTTGTGGGAAAAGGTTGTTTCCACTAAGTCAGTTTCATGTATGAAATACAAATATGAT</t>
  </si>
  <si>
    <t>AAGGAGATCTCCCAAATATGACACAGGCAGAGACTCACAACAGATTTAATTCTTCTCGTGATTGACTCACCACCATCAATTTTCTGAATAATAGTATGCTC</t>
  </si>
  <si>
    <t>TGGTTGGATGTGCCCACACCGGTACAAGGAGGTGTCCTTTGCTTCTTGACACTCCAAGCAATGAATCCCATCCAAACAATAGATTTGCTTTCGCCGACCTC</t>
  </si>
  <si>
    <t>TTGACCTCGTCCCTGTCATTATTGTAAAAACAGAATGTTAATCCTTTTTACACTAGTACTAGCTAGCTCTCTGCATGCATTCCTTTGTTCTTATCATCGTG</t>
  </si>
  <si>
    <t>ACCAAGGAGACGCCAGCAGGTAAAGATGCAAGATGATATGCACGGGAGATGGTGACTAGAGCAAGTGGAAGGAAGTTTGATTCCTCTTTTCTGAGGAAGAA</t>
  </si>
  <si>
    <t>TGCAAACCCGATGCGATGCCTTTGATTACGTGAAACCTTTGGCTCCAATTTAGTTTAACATTATCATTGTGGTTGTGATCGCACCCAAACACATACTTATC</t>
  </si>
  <si>
    <t>ATGCTGGGTCATACTGAGGTAACTAGAGCGGATTCCAAACACAAAGGAGATAGATAAGGACTGCACTTTACCATTATGTGACTTGCGGAAGTGCAAAGGAG</t>
  </si>
  <si>
    <t>GTTACGTCACGGCACGAGATTACAGCTTGCCTAGCGCATCTAACGAAGCTGGTACAAACGTCATTACAGATCCATCATATCTTCAGCTGCAGGTTATATTC</t>
  </si>
  <si>
    <t>GTTGCCAACGAAATGGGCACGAGTTATCGCACATGTTCCAAGAGCAAACTATTTTTTTCAATTCTAGTTGTTACGTCACGGCACGAGATTACAGCTTGCCT</t>
  </si>
  <si>
    <t>ATCGTTGTCAGTCTTTCTTAGCTAAACGTCCTCCTGGACAAGCCAGCTGGTTGGCTAGTGCTAGTATTCGTCAACGAACTTCGTGAGACCACCAGATATTA</t>
  </si>
  <si>
    <t>CAATTGACAGGACAAACGACATTTGGGCACTGATGGGTAACATTATTCTCACTCAAAGTCTCAAAGTGCTCAACAGAAAGCAAAGTTGTACCTGGGGTGTA</t>
  </si>
  <si>
    <t>CACATAAGCTATCATGTGGCCCTGGGTCTGATATAGTTGCCGGACGATTTTGGTATTTAACGACAATCAATAGCTGTCACTTATCCGATTCATCTCAGCTG</t>
  </si>
  <si>
    <t>GACCTGTACCACATAAGCTATCATGTGGCCCTGGGTCTGATATAGTTGCCGGACGATTTTGGTATTTAACGACAATCAATAGCTGTCACTTATCCGATTCA</t>
  </si>
  <si>
    <t>CAAAGTTGTACCTGGGGTGTAGAAGCTCGTGTATGGAACAACACCGTGGGTGTGACCATCACCACAGTCCTCCTCCCTCACCTGTCCGGACTCTAGACCAA</t>
  </si>
  <si>
    <t>TCTGTTTTTCAGCTGGACTCACCTTCTTTGTCAGGCAAAGCATGGCTCACCCCCAAGAAGTAGGAAGAAGCAAGAAGAAGCCCTTCTCCCCCCAACCATCA</t>
  </si>
  <si>
    <t>TCATAACCTAGACAATTCTACAAGCATGAGCTCACAAACTTGTTAGTCCCATTGGCTATGTTGTCACTAAATCACCGAAAATCACAATAATGATCTAATGG</t>
  </si>
  <si>
    <t>TTTGGTATTTAACGACAATCAATAGCTGTCACTTATCCGATTCATCTCAGCTGTCATAACCTAGACAATTCTACAAGCATGAGCTCACAAACTTGTTAGTC</t>
  </si>
  <si>
    <t>TTGCAAGTACAGCGGGAGCTGCAGAAGAAATGGTGTATGTATATAGCTTTAAGTAGTGCAAACCTGTTGGGTGCCACCGAAACGACTCAGAAAGCTGTAAG</t>
  </si>
  <si>
    <t>CAATCAATAGCTGTCACTTATCCGATTCATCTCAGCTGTCATAACCTAGACAATTCTACAAGCATGAGCTCACAAACTTGTTAGTCCCATTGGCTATGTTG</t>
  </si>
  <si>
    <t>TGGACACTTTAAGTACGAAGCAATTGACAGGACAAACGACATTTGGGCACTGATGGGTAACATTATTCTCACTCAAAGTCTCAAAGTGCTCAACAGAAAGC</t>
  </si>
  <si>
    <t>CCTCACAAACAGTACACCGACACCCTCAGCAAAACCGATCACCATGGCTCTGCGACAGTCGACGTGGAGCAATCTCTCGAGCTCCACAACCCTGCACTGCA</t>
  </si>
  <si>
    <t>ATCCTCCAAGCTCCCGCACTTGTAGTACATGTCGATGAGCGCCGTGCCGATTCTGGCATTGAGACGAACTCGAGGACTGTTCTTCACGAACGAGTGAAGCC</t>
  </si>
  <si>
    <t>GCGGCCTTCGTCAACCAGACCGGAATGGCTGCAGGCATTGAGGATGCCGAGGAACGTTATGTCCGTCGGCCACAGGCCCTGTGCCCGCAACTGATCGAACA</t>
  </si>
  <si>
    <t>CATCTCTGCTGAAAGTGTCCTTGTCAAACACCTCCTGTTGGCATTGAAAGACAAAAAGGGATAAATGCGAGTACTCACAAAAGGAATAACAACATACTAGG</t>
  </si>
  <si>
    <t>TCCTCAATTTCAGAATTTTTCACATTTAAAGCCCTTGAAACTTTAGAATGTTGTACAAGTATATCCTTGGAATTTATATTATTTTCCACACCTTGCTTCGG</t>
  </si>
  <si>
    <t>CCAACAGTACACGGTTCGCTTAAGATTTAGCACTGATAATAATCGTTACACAGGTAGGGTAGTAGTAAGCATCACTAGCACCAGCAGATCATTTGGCCATT</t>
  </si>
  <si>
    <t>TTCAGAATTTTTCACATTTAAAGCCCTTGAAACTTTAGAATGTTGTACAAGTATATCCTTGGAATTTATATTATTTTCCACACCTTGCTTCGGCACCGCGC</t>
  </si>
  <si>
    <t>GCCTCAAGGTCCGGTGCTGCAGGTATATGATTCAGACGTCAGAAGACATGCAGTAGAAAATAAGTCCCAAAGTTTAAAAGTTCGGAGCAAAATAGCAGATT</t>
  </si>
  <si>
    <t>GTGCCGAGACCAACTGCAGAGCATGTACACATGCATCATGCTTTGTAACAGAAAGAAACTGTCACATTAGTCTGAGACAGAGTTATTTGAACCATATACAT</t>
  </si>
  <si>
    <t>CAAAACAATCAAAGATTGCGATTCAGATATCAAAAATATAAAGGCGCACAACAAGAGATTTAGCCAAACAAGGTTTGATTATTTCTTACGAGGGTATAGAC</t>
  </si>
  <si>
    <t>CACTGTCATCTACTGTACGAGCTACCTCTACGGTGGCCACATAAGTTTTTTTTTTCAGTTTCTTCAGTCAACGCCAGTTCCCCACTTCCCCTTGTCTCAGC</t>
  </si>
  <si>
    <t>AGTTTAGGTCATTGATGTTTATGACTACATGGTTTGCATCAATGTCCTTGAACTCAATTGATAGAGCTGTATCGAGCTCCACAGCAAAGAAATGGTTTTTT</t>
  </si>
  <si>
    <t>GTACAAGAAAGTCGGATATTGGTTTATTATTAGGGTTCATCAGGCAAAATAAAAACACAAAACTATTTCATTTGCATGCATGGCTGTCATCAAAAAAGAAA</t>
  </si>
  <si>
    <t>CAAGATTGGATGGCCGGCGAGTCCATTTAAAATGACAGGAAGGCCAAAGTTGGGCCATCATAGTTAATCCAAGTATACAGAGAACCACAAGTAAGATAAGT</t>
  </si>
  <si>
    <t>AAACCAGATGTGACACAGCTAAGAAGCTAACACTAAAAGAATAGCCAGAAGCTAACACTGAAATTATTTGTGCTTGGTAGGAAAGATGAATTATCTGTATT</t>
  </si>
  <si>
    <t>ATCGTCGACATTTTTCTCCATCTTGTGATTGAGAAAGCAAGTTCACGTTACAGATCACGTTGACAAGTGTCTAAAAATCATGTCACCGTATCAAGGGCGCT</t>
  </si>
  <si>
    <t>CGACCTCTGGCAAAGGAGAGGCAGTTAACTTGTATGGAGGCGCGTCCGTGGCCGCCCATGCTTGCCGTGGTATGCACGGCTGCAGCATCCGTTGTGGACAG</t>
  </si>
  <si>
    <t>TATTGAGGCCAGGATAATATCACTAACCTGCCACCCAATGCCTCTGCTCAGGACATAAGCTGGTGGTGGTGTTGCACTAGCCAACCGGGCAGCAGCTTGGA</t>
  </si>
  <si>
    <t>ATATATCCTTCTGCAGGATCAACAACTCAGATCGATCCTTTTTTTGTGATCAACAATAGGCATGATCATGGGTACATGTGTCTCAACGGTGTACTACAATC</t>
  </si>
  <si>
    <t>GGCTGGGGTCCGAGGCCGTGTGGTTCGTCGCGCTCAACGCCGTGGTCGCCGCCGTCGCCATCCTGTCCTCCCGTGCGCGGCCGTCCCAGGCGGCGACGCCA</t>
  </si>
  <si>
    <t>AACCAGAGTCCCAAAATAGGAGCAAACATGAATCCAACTTTGCCAGTCCCGAACCTCTGCACGCTAAACAGTAGCAGAAGAACTATGATGGAGACAAGTAC</t>
  </si>
  <si>
    <t>TCGAGAATGAGAGACGCCGACCGACCTTGTGCCGCCTTGACAGGGTCTTCGCTAATAATGAGAGCTGGGACTTAGCTTTTGACCATCATGGGCTCCAGGTG</t>
  </si>
  <si>
    <t>GCCACCTGAAGGTACCCTGGACTGTCTCCACTGGCCGCAACCACATGGAGTGCAGAGGCCCCCTCCGTGGCCACTGATGGTAGGTAGAGTGCAGGAGTCTC</t>
  </si>
  <si>
    <t>TCGGGAGTCGACTCTTGGTGGAATAAAGAAACAAGTGGTCTCATCGGCTACTAATGTTGTGAGGAGCGACACTGAGCAAATAAAGAAAGCAATCCTTTTTA</t>
  </si>
  <si>
    <t>TGTATAAGAAATTTAGTATACATAATAGTTATTTGAAATTTCCATTGATTAAGCTTCCATATATAGAACTCTTAATTCTTGTTTAATTTATTCCTGCAGAT</t>
  </si>
  <si>
    <t>GACGCGAAGCTGCAGGTTCTCAAGTTGACACCAAATCAAAAAGAACTCTCAATTGTCGGTGCAAGCGGCATTGATTTGGAGTAGGTAAAAATGGTTCATTT</t>
  </si>
  <si>
    <t>TGTGGGACCGTCCAGATGACACGTGTTCCGTCCTGGACAAGCACGACCTCGCTCCATTTGCTAGCTATAGCTCGCTACCGACCCCATCGTCGTCTCCTCCC</t>
  </si>
  <si>
    <t>AGGAACAAACTAAATGAAGCTAAGGGCTCCTATCATATTGTCTGAATGTTAGGTGTCGCTTTCTAGGCCAGTCCATTTCTATCCTGTAACAGTCATGACTC</t>
  </si>
  <si>
    <t>AGCTAAGGGCTCCTATCATATTGTCTGAATGTTAGGTGTCGCTTTCTAGGCCAGTCCATTTCTATCCTGTAACAGTCATGACTCATGACAAGATGCATGGA</t>
  </si>
  <si>
    <t>TAGGGCATATAGGAACATTGAACTGTTGTAGAATTCGCTTCGCTTGTGGACGCGGTGGCTTTGGTTTGCGTTGCCTTTAGCTGATGTTTTTGGTGATACAG</t>
  </si>
  <si>
    <t>TTGAACTGTTGTAGAATTCGCTTCGCTTGTGGACGCGGTGGCTTTGGTTTGCGTTGCCTTTAGCTGATGTTTTTGGTGATACAGAAATCAGATGGCACGGC</t>
  </si>
  <si>
    <t>GACAAGCACGACCTCGCTCCATTTGCTAGCTATAGCTCGCTACCGACCCCATCGTCGTCTCCTCCCTCCTCGTCCTTTATAAAGGAAGGTGGCAATGGCGT</t>
  </si>
  <si>
    <t>CGTGCCTTCATTTCCTCTTGGACTCTTGGTTGCTTGGTTAAAGGATGCTTAAGCTTAAGGGCCTCTAGGAAATCGATACCCCACAAAATTGTTTTCAGAGA</t>
  </si>
  <si>
    <t>TGTGTGCTCACACATAACTCGTCAGTTTGATCCTGCATTTAACCTGTCGATAAATTATAAAAGGAGAAACATTTGTAAAACTCACCTGCTTACATCAAACT</t>
  </si>
  <si>
    <t>CTTACCTGCAGCTTCACTGCATACTTACTGTCTGTACTGCCTAGTGCCTATCTAGTTGCTTAATTGTAATAGCCGTGTTTCATGCACACAGTACACTGCTT</t>
  </si>
  <si>
    <t>GTTTCGCCGGTTTGGCGGCGTGCGCGCGGTGGATGGAATCATGGAAATCGCGGGGAGGAGCTTGGGATTTCTGGTGGGAAACGGGAAATTGGTTGTGGCGC</t>
  </si>
  <si>
    <t>GGGCGTGGGGTTTCGCCGGTTTGGCGGCGTGCGCGCGGTGGATGGAATCATGGAAATCGCGGGGAGGAGCTTGGGATTTCTGGTGGGAAACGGGAAATTGG</t>
  </si>
  <si>
    <t>AGGAGATCAGGCGATGCCGGGGCTTTAGTGGTCAGAATTTCAGACATGGAGGGTGTCGCGGGCTTTCCAATTGAAGACACCTGCAAGAAAACAGCGCGCAG</t>
  </si>
  <si>
    <t>CCAATTGAAGACACCTGCAAGAAAACAGCGCGCAGGGAGGGATATATCCGAATATATATACACACGCACTGTGCAGGAATGTGATGCTACAGAATACAGAT</t>
  </si>
  <si>
    <t>CACGTGCTCGCTCTTCCGATCCTCACATGGTCTTGATCGCCTGAGTGCCTGCCTGATCCATGTACATGGACCCACCCTGCAGGAGCTAGAGCTAGCGTGTC</t>
  </si>
  <si>
    <t>AGATCAGGCGATGCCGGGGCTTTAGTGGTCAGAATTTCAGACATGGAGGGTGTCGCGGGCTTTCCAATTGAAGACACCTGCAAGAAAACAGCGCGCAGGGA</t>
  </si>
  <si>
    <t>GGAGGGTGTCGCGGGCTTTCCAATTGAAGACACCTGCAAGAAAACAGCGCGCAGGGAGGGATATATCCGAATATATATACACACGCACTGTGCAGGAATGT</t>
  </si>
  <si>
    <t>GCAAGAAAACAGCGCGCAGGGAGGGATATATCCGAATATATATACACACGCACTGTGCAGGAATGTGATGCTACAGAATACAGATCATATCATGTCGCATG</t>
  </si>
  <si>
    <t>ACCACGAACCGCGACAGGTTGCTTTTCAGGTTCTCCCCTGCGTCCACCAAGTGCCGCGCTCAATGCAGGAAATAGAGGAGTCATGGTCGAATGGTGATGGT</t>
  </si>
  <si>
    <t>GCGGGCTTTCCAATTGAAGACACCTGCAAGAAAACAGCGCGCAGGGAGGGATATATCCGAATATATATACACACGCACTGTGCAGGAATGTGATGCTACAG</t>
  </si>
  <si>
    <t>GTGTGCCACCGTGCACATTCTTTTTACGGGACCGGGACGGGCGACCAAAGGGAAGTGAATGTGAGCCAATAAAAATCTCTCCGGAAAAACCGACTCCAATT</t>
  </si>
  <si>
    <t>TGCACATTCTTTTTACGGGACCGGGACGGGCGACCAAAGGGAAGTGAATGTGAGCCAATAAAAATCTCTCCGGAAAAACCGACTCCAATTCACTATTCAAA</t>
  </si>
  <si>
    <t>GGGTGACAAGGAGGAAACTCAGCAGTGTGCCACCGTGCACATTCTTTTTACGGGACCGGGACGGGCGACCAAAGGGAAGTGAATGTGAGCCAATAAAAATC</t>
  </si>
  <si>
    <t>AGACACACCCAGTTGCTGATCGTACCGGATCCCCGCCAAAGATCGCCTGTCTTTTGTGCCACGTCCCGAGTAGCATTCAGCACGTGCTCGCTCTTCCGATC</t>
  </si>
  <si>
    <t>ATCTTCATTGCTGGCTCTGGTTCTGCATGTTGGCATAACCCTTTATAATAATTGGACTCATTTCATTAGTGCCTGCAGTCAGGGTCCATGGCGTGGACCGG</t>
  </si>
  <si>
    <t>CACTTCACTTCGCATCTACAAATTGACCGCCTCTCAAAACCTACATTATTCCCCTCTTCCATTCGCAATCTCATCAACACCGTACCCGATTCGTTAGCGAT</t>
  </si>
  <si>
    <t>CATGCTTCAGGCCAGAGGAGGGAGCTCTCTGTCCGGTCGACCGCTTGGCATGGCTGGGGCACGGCGGCGTGGGGCTGAGCGGAGGAATCTCTCGCCGACGT</t>
  </si>
  <si>
    <t>GTAGCTGACATTAAGAAGCTCAGGGAACATCTTGACATCCCTGAATGGCAGGCAATTATCTTTTCTTTCCCCCATTAGCTTTGGTTACTCACTCTTCTGCA</t>
  </si>
  <si>
    <t>AAGTGGCTACACTAATTCTGCATGGATATAGGAAGGGCTCACCGGATCCTCACTCCATGGAAGTACTCCCCATGCTTGCTTAGAGCAGAACACTACTTGGA</t>
  </si>
  <si>
    <t>GTTGCGGAAACGAAGTTCTGTTAGCTAGCTAGCCAAGCTTAGTTTGGTCTGTGGTAAACTGGTAAAGACCAGATCGATCGATATCATGCAGTGGATCCAAC</t>
  </si>
  <si>
    <t>CACTCCATGGAAGTACTCCCCATGCTTGCTTAGAGCAGAACACTACTTGGAACTTGGTAGCTGACATTAAGAAGCTCAGGGAACATCTTGACATCCCTGAA</t>
  </si>
  <si>
    <t>CGATCTCATACGCTGTGCTGGCGGACCAGGTGGGGTCGGAACCTGTTCCTTTTGGACGATGATGATGCAGGGAGTGACCCATCCAAAGGAACCCTCTGAAA</t>
  </si>
  <si>
    <t>GTCATGAACATTATTCCTGACCGATTCCCTGTTTATCCATGGACATCCAGTTTGCAACACGCGGTCGGCATATCAGGCACGGTACCATCATTCATCAGGTT</t>
  </si>
  <si>
    <t>AGCACACCGCTTCCGAGTTCAAAACATTCGGTCCTTGGCCGTGACACATATAAGAAGGAACATGATGAACATCTATCTTCACTTCTTCAGGGCCTGGCCAG</t>
  </si>
  <si>
    <t>ATCAAATAAAAAGTTTCATCGGTTACAACTGGGGTCACGCACTTAAATTGAACACTGTGATCTTCTTACCCGTTTCGCCGGTGAGCGCCTCCTTGCCGTCC</t>
  </si>
  <si>
    <t>TTAGAAATCAAATAAAAAGTTTCATCGGTTACAACTGGGGTCACGCACTTAAATTGAACACTGTGATCTTCTTACCCGTTTCGCCGGTGAGCGCCTCCTTG</t>
  </si>
  <si>
    <t>TAGAAATCAAATAAAAAGTTTCATCGGTTACAACTGGGGTCACGCACTTAAATTGAACACTGTGATCTTCTTACCCGTTTCGCCGGTGAGCGCCTCCTTGC</t>
  </si>
  <si>
    <t>CAGAACCGGAGGTACCCCTGCGTGCTCTCGAGCCGCGCCTTGTACGTCTCCGTGAGATCCCTCTGCCTCCCGAGCTCCTCCACCAGCTTCGCGACCTTGGC</t>
  </si>
  <si>
    <t>AATACCCTTAGACATGTCTTCAAATGTGAGTTTTGTTACTTGTCCGTCTTACTATTTTTTCTCCAGGCACCAATGTGTTCATTTGTAAGAACATATGGTAT</t>
  </si>
  <si>
    <t>TCCGAGCTCAGGTCGGCCACGTCTTCGGAGAAGAGCACGTTGGACACGACGTTGAGCACGCACGAGAACACGACGCGCCCCACGCCCACGGCCTCGCCGGC</t>
  </si>
  <si>
    <t>ACTGATTTTATCTGCAGAAGATTGCACGAAAGAATAGCCATATACATGAGCACAGTAGTAGTTAGGATCCTTTTCTATCGATGAACTGATGAAGTGTGAGC</t>
  </si>
  <si>
    <t>CAGATGAACACGAAACGAGACAGAGGCACACCCCAATTGGCAAATCAAATAATAGGGCACAAAAGGTGTATCTTGTTACCCAAAACAAAAGAAGCTCAAAA</t>
  </si>
  <si>
    <t>CGATCTCCTGACGACTCCCAGTTTTCACAACAATGGGAAGTTGATTGCTACTTATTCAACGCTCATTTACCAACTTCAGCTCGAAAATTGACAGATTTTGT</t>
  </si>
  <si>
    <t>GCTGAAGCACCAGTAGTGTGCATGCATGTACACTCAACCTTGCTACAGTACGTCTCGGGAAAACAAGCAGATGGATCAGCATCTACCAGTGTTTAATTGCA</t>
  </si>
  <si>
    <t>ACCAACTTCAGCTCGAAAATTGACAGATTTTGTTAAAAATTGCCTCGCCACATTGGTCACTGTCCTTGTCTCCGGGGCGGCTTCCTGCTACCATAGCCGCC</t>
  </si>
  <si>
    <t>ATTTATATATACTGCCATACTGGGTGTAAAAGAACAGAGATACACTGTAATGAAGAAACGCAGAGAACTGCAACGTACAGTGTTTTCACTACATTTATCAC</t>
  </si>
  <si>
    <t>ATGGCGGCCCACACCTCGTCGGACATCACACCATGGTTCCACAAGAACTCTAGAGAGCCCTTCTCGTTCTTGTAGTCATCAAGGTACGGGTTGCCAACCTG</t>
  </si>
  <si>
    <t>CACCACCGGATCATAGCTGAAACTGATGGTGATCAGAGAGTTTCACCGCTGGTTCATGAACGGGCGGTGATGACCGACCCCATCGCCGACTCCAATCTAAT</t>
  </si>
  <si>
    <t>GATGGTGATCAGAGAGTTTCACCGCTGGTTCATGAACGGGCGGTGATGACCGACCCCATCGCCGACTCCAATCTAATGCTACCTCAAACCAATGGGTGATG</t>
  </si>
  <si>
    <t>GGTTCATGAACGGGCGGTGATGACCGACCCCATCGCCGACTCCAATCTAATGCTACCTCAAACCAATGGGTGATGAAAAAGTTTAGCCCCGCGGAAATGGT</t>
  </si>
  <si>
    <t>CTACTAAGGGATTGATGTCAAATCTGATGGAGTGGTTTTTTGAATTTTCTCTTTATGATGCAACGGGATCAGGAAGCCTGGCGACGGTGCTGCAGATCCGG</t>
  </si>
  <si>
    <t>ATAGAGTGACAGCTAACAATCTGGAAAGATTCAACATTCAAAACTGAAGGATTAACATCCATAATATGAAATAACATGGACAAGCATTGTTTGCCTCTCAA</t>
  </si>
  <si>
    <t>AGCCTTTCACCCACACGCCTTCCTGGGAACAAGTACTACCAGCTGATCAGCTCGGAAGAAGCGAAGGGAGCCAATGCAACTGCAACACAAGCGTAAGCATC</t>
  </si>
  <si>
    <t>TTAAAACATGTATAAAGAATGAAATTTAGATGTATATCAAGAACATTGTTGGGCAGATGACATGATACTTAGGCAGGTCAGCAGGTGATAATAAATCGTAG</t>
  </si>
  <si>
    <t>TATAAAAAGGAACATTGCTAAATATTTCAAACTTCTCCATGGAAAGAATTATCAGCTTTCACTCACACTATATCAAACTGTATTTAACATTTTAAAACTTT</t>
  </si>
  <si>
    <t>GGTGGGAGCAAATCTTGCACAGTTACGCCACTAAGGCTTGCACTAATGTTCAGGTCATCAGGTGACAAGGGACGATTCACAGATGGCAAGATGATGCACAA</t>
  </si>
  <si>
    <t>ACCTGACATGTTGCATCCAACAAATTCACAAAAGCCATCAATCAATTATCATGAAATGTTGCAATGCCAATTACAAATACAAAGCAGTAAAAAAAGGCAGA</t>
  </si>
  <si>
    <t>TATTCATGCATGAGCATCCCATGAGAGTCCATAGGCCATGCCAGCCTGCCTGCCGACACGAATTATTTCACTGCTGGGACTCCGATCCATGTCCCCATCCC</t>
  </si>
  <si>
    <t>ATAAATAAACATGTAAACAAATGCAGGTTGCCTATTGTTATACAGTGCATGTTTAATGAAAAATGTCTCGCAGTGTACCTAATGTAGTGACACTCGTATAC</t>
  </si>
  <si>
    <t>GCGGCGAGGTCGTCGGGGGAGGCGAAGTGCGCGTCCAGGAAGCCGCGCAGGCTGGCCGACGGCGGGGTGGACATGGGTGCGTGCGCGGAAAAGAGCGTGGG</t>
  </si>
  <si>
    <t>CATCTTGCAGGCTGGAGATCCATGTTTAAATAAGGATTGCAGAGTCCAGACAAATCACATCCAAATGGAAGGTGTGCCCTGAAGGCGTAGCAGGTAACTTT</t>
  </si>
  <si>
    <t>GACCTCGATGTGTGACGTGTGCATTGTCGCGGTGCAGATGATGTGGATGGGCGGCGGGATGGCGGCGGCGGCGGCGCCGGTGATGTTCCCGGCGGGGGTGC</t>
  </si>
  <si>
    <t>GCAACGTGCGAGCTGCCGGCGCAGAAGCTGACGACGGCCAAGCGGCGGCGCGCCGCCGAAGTCCACAACCTCTCGGAGCGGGTTAGTCTGGGTCCCTTCCA</t>
  </si>
  <si>
    <t>AACAGAACAGTTTGCTCGGGAGCATTTCGTCTGAATCTCTCTCTGGATCGGACAAAAATTTCCCCAGACTGCAGCACTGATGACCACCACCGATGTATGCA</t>
  </si>
  <si>
    <t>AGGCACCGATGGGAGAGGCCGAGGCAGAGCAGGAGCACCACTGTGCTGGCGACCGACAGGCCGGCCACCTCCATAATTAGTTTTAGGCGCTTCCATTTGTT</t>
  </si>
  <si>
    <t>GAGCTCGGGGGCATGAGGATTGATATGATGGCGCGGGTTCCTTTGTCCCAATCCTTCAATCTGCGCTGGTTGCTTGAGGCGTGGGAGTATGCGTGAGATTG</t>
  </si>
  <si>
    <t>TTCAGCCAGTGTGAGACCCTCTCTCTCTCTCCATGGAGCACATTTCCGATGGGAGTTGGCAACCGCAGATGCCGTCAAAGAAAAACACGCAACGGGAGGGA</t>
  </si>
  <si>
    <t>TCGTGATGAGCACATCCTAGGATCTAGAGATTCTAGAAGAGGCGGAGGTAGGGGGGGCCTCACGTCTCCATCGGTTCGGTTGCGCGGCGCGGTTGTCGCCG</t>
  </si>
  <si>
    <t>GATTTTGATCGCGCATTTCTGCGAGGTTTTGAGCTCGGGGGCATGAGGATTGATATGATGGCGCGGGTTCCTTTGTCCCAATCCTTCAATCTGCGCTGGTT</t>
  </si>
  <si>
    <t>CCGTTGTTTGATTTTGATCGCGCATTTCTGCGAGGTTTTGAGCTCGGGGGCATGAGGATTGATATGATGGCGCGGGTTCCTTTGTCCCAATCCTTCAATCT</t>
  </si>
  <si>
    <t>ATGGACGACGACGATATATCCAGCATCTTCACATACACTCAATCATTCCCGTGACAGAGACAGACATGTACCAGCAAGTACTTTGGATCGTCGTGTAGATC</t>
  </si>
  <si>
    <t>CTGATGGGCGATGGACGACGACGATATATCCAGCATCTTCACATACACTCAATCATTCCCGTGACAGAGACAGACATGTACCAGCAAGTACTTTGGATCGT</t>
  </si>
  <si>
    <t>CCTTGGATCACCTGGAAAACAGCCTTAACCTGCAGCAGGCACAAGGACAGCATGAGCACATGTTAATCAACTTGACGAAGTATAGTACAAAACCGCACAGT</t>
  </si>
  <si>
    <t>GACGACGGGAAGCGCCGGCGGGCTTGGGATCCTCCGGCCCTGGCCGATAGCGTTCTTATTACGATGTGAAGCCGAGAGCAAGCGCGAGAGTAGCCATGTGA</t>
  </si>
  <si>
    <t>TAATCTGTTTCTTCCCACCTTGTTTCCAGCGACCAAGCGCTCGCCTTCTCCACGCAACCTCGGCGCGTCTCGCCCTTTGGTTCTCTCACCGCTTTTGGTTT</t>
  </si>
  <si>
    <t>GAATAATAATGTCCTTGCACGCAGAGGTACGGCATGTTACAGACTTACAGCAGAGGAAACAGGGAGATTAATTCAATCCATGTAACCAACGTACTACGTAC</t>
  </si>
  <si>
    <t>CCTCGGCGCGTCTCGCCCTTTGGTTCTCTCACCGCTTTTGGTTTTGGGGAGCACGAACAAAGGATCCGATAGTTTCAGGTACGAATCCGACGCCCGATTCG</t>
  </si>
  <si>
    <t>GACCAATGGGTCAATGCACTGGTCCGTACCAGTTTGCCTATGTGATTTCACGAATGTGCATCAGTTATTCGGTCAATGACTGCTAGTTTTTTTATATAAAA</t>
  </si>
  <si>
    <t>ATCAAATCAAAGTGTCGTCTCCAGGAACGAACCCAGCAAACCCAACAAACGGCAGGCAGGCCGGTCGGTACATAACACCCAAACCAGAGAAATAATTGCAC</t>
  </si>
  <si>
    <t>GTAGAGACGAGCCAGCTCCACCTGGGCCACCATTTAAGCTTTTCTCATTTCTGGGCCCACATATAGAGACCAATACATTCAGCCTGCACTCTACTAACTCA</t>
  </si>
  <si>
    <t>TCATGGCTTAATATAACTCTGTAGAGAATAATGTTACATTTCTTATAACAAATGAGGAAACTGGTCAACAGCAATTTTATTCTTATCGATCATATACATAT</t>
  </si>
  <si>
    <t>TCGGAAGCAACATCACCTGCTTGGGAATATAATTAAAAAGAGTAAATAAGACGAGATGTTTGGGAGAAATAAGTAATTTTCGTAATAGGAAAAGGAAAAAA</t>
  </si>
  <si>
    <t>TCTCTGCAGATATATATGAATCATGGCTTAATATAACTCTGTAGAGAATAATGTTACATTTCTTATAACAAATGAGGAAACTGGTCAACAGCAATTTTATT</t>
  </si>
  <si>
    <t>AAGCAAAGAAAAATAAAACCAATCAGTAACAACTCACAACAGAGCAACTAGGTACTATGAAAGGAAGTAACAAAAGGCTACCTGAAGAGCCTTGTAATTGC</t>
  </si>
  <si>
    <t>AATCTTTTGTCTTTACATGCCAAACTTTATCATATTCATGTAAACTCTTCGTGAATTCGAAACAAAATTGGTGATTGTAGTTCGAATTTCGAACAACTTCT</t>
  </si>
  <si>
    <t>GTAATAGGAAAAGGAAAAAAAAGTGTATTAAGGAAAATGAAAAAAAACAAGTAGAGACGAGCCAGCTCCACCTGGGCCACCATTTAAGCTTTTCTCATTTC</t>
  </si>
  <si>
    <t>GTTCAATCAAATCAAATCAAATCAAAGTGTCGTCTCCAGGAACGAACCCAGCAAACCCAACAAACGGCAGGCAGGCCGGTCGGTACATAACACCCAAACCA</t>
  </si>
  <si>
    <t>CATTTTTCTAGGCTATCCTGTGGGCAGATGCACACAGTCTATCTACAACATGAGAGTACCATCCTTTGACTGGATGCACTGACATTATTGGATCCCTGTTG</t>
  </si>
  <si>
    <t>TCCAGAAAAACTGAATCTTCTTGCAATCCGCGTGCCACCGGTCTCACCAAGTGATAAGCCTTCACAAAAGGTAGACTTATTTTGCACAAGTGGCTCAAAAG</t>
  </si>
  <si>
    <t>CACAGCTCGTTGTACAGGCCGTTGGGGCAAGATCTCAAAAATTTCTCGGCGTTGACATCCGACGTTCGTGACACCTGGTACGCAGGTACCTCCCTCTTTTC</t>
  </si>
  <si>
    <t>CTGGCTATAAATATGCAGTTCAGTCTGACCGGCCATACTGAAGCAGAAGAGTTCAAACAGAGAAACAGCCGTAGAGTTAAAACACGCGCATAGTTTCCATG</t>
  </si>
  <si>
    <t>CAACTCCACCACAGTAAGCTAACCCTAAGCTTTGCTAGCTCATCAATCTGATGTCCGTCAGATTTTGGTGATCAATGTGCGAGATCTCTCTGTCCTGCTCC</t>
  </si>
  <si>
    <t>AAGATGTGATCTGAAAGCAAATAGTATCCATATGCAGTGATTGGGGTGTCGAGGATGGTATCATCTCTGAGCCTACCTTGCTCGTAGTTGAAGCCCCCATC</t>
  </si>
  <si>
    <t>ACCAAGAAGAGTGAGTTCAGTTCATATCGTGTGAGAATACGGTGTCATCTACTAGCAGTTGGCTAGCTTTTAAAACAGAGAATATGGTTAATTCTGAAGAT</t>
  </si>
  <si>
    <t>ACACACGGCCTACCTATGCAACTCCATGGAGATTAAAGAAACAAGTTGGCATACAATTTCCAAAAACAATATCCATAGTGGCCAAACCCATCAAAATTCAA</t>
  </si>
  <si>
    <t>GAAAACAATGATGAACAATCATGTTATATGTAGATCATGCCAATGACCTGCGCAGGATAATCTCAGCCGCTTGCTCGGCCCATTGCCAAACACAGACTAAC</t>
  </si>
  <si>
    <t>AAACTCACCAGTAACACACGGCCTACCTATGCAACTCCATGGAGATTAAAGAAACAAGTTGGCATACAATTTCCAAAAACAATATCCATAGTGGCCAAACC</t>
  </si>
  <si>
    <t>TCAGCCGCTTGCTCGGCCCATTGCCAAACACAGACTAACTCCTTCGTGTATACCATGCAAACTTCAATCTGGACCACCGGATCAACAGGAAGAAAAGGAAC</t>
  </si>
  <si>
    <t>ACCCCATCTCTGCATCCATGCATGATGCACAAGAATAATCCCGTAGTTAAATAACCAAGAGAATTATTAAGCAAAAAGACACGGCAACAAGCTCGTGGTTT</t>
  </si>
  <si>
    <t>GTTCACGTTAAGCAAAGATAGCGAATAGAAATTCTGTTTGCATAAATGTGGTTCGGGCCTTAATTAGCACTTTTGGCCCTAGTTTTGTAGTGGCACAAAGT</t>
  </si>
  <si>
    <t>TTGAATGCCGGGGAGAAGAGCGAGAAGCACACACCGGAGAAGAAGACGATGCCAAGTCCGATGAAGGTGCTTGATCCGAAGACCTGCGCGGAGAAAATTGG</t>
  </si>
  <si>
    <t>CCAAGTCCGATGAAGGTGCTTGATCCGAAGACCTGCGCGGAGAAAATTGGACAAGCAGATCAGTCCAGTGCATGGAAACAGCCATGCTCTTCTTTCAGCAA</t>
  </si>
  <si>
    <t>TAAATAACCAAGAGAATTATTAAGCAAAAAGACACGGCAACAAGCTCGTGGTTTTTATGAGCTTGTACATCTAGTACATGTGTATACTGACCGGCGGTCAT</t>
  </si>
  <si>
    <t>CCAGAGTCACACCACAAATACTCCTCAGTAGTCTGTAGGAAGGCCTACCCACCCTACAAATAGATAGAGCATAGACACAGGCTGACAGAGAGCTCAAGAAT</t>
  </si>
  <si>
    <t>GAATAATCCCGTAGTTAAATAACCAAGAGAATTATTAAGCAAAAAGACACGGCAACAAGCTCGTGGTTTTTATGAGCTTGTACATCTAGTACATGTGTATA</t>
  </si>
  <si>
    <t>GGGCGCTTATGTTGCAATTAAGCTGTAGTTACCAACGGGTAGATTTAGATTCTTTTTAAGGAATTTAAATTTAACAAAAGAAGTCCTATTCCTTTCTGTAA</t>
  </si>
  <si>
    <t>CTTGGTTCACTCACAATTAGCTCAAGGCATGCGGTGTTCCGCATTCGAGCGAACTGGTATTCCCGGGATCATAACATACCTAACGAAGTGATCCCACAACA</t>
  </si>
  <si>
    <t>ACCTGCGCGGAGAAAATTGGACAAGCAGATCAGTCCAGTGCATGGAAACAGCCATGCTCTTCTTTCAGCAAAATATTTTGTTTCTGAAGACTGGAGTTTTC</t>
  </si>
  <si>
    <t>AAGATGTAGACGTCCTGCTGTTGGCGTGGCGCAACATGCCATTTGCTGAACGGCTCCCATCGTTCCAATATAATGCCACCAAATTCCAGTGTTCGGGCACT</t>
  </si>
  <si>
    <t>TGATGTGTGCATTGTAGCAGAAAATCCCAGTTGTCTGTAAAATGAATAAGGCATATACTACTTACAGTGCTTGCTCTATGTTTGTCAACAGCCTTGATGAA</t>
  </si>
  <si>
    <t>TCTGATAGAACTTTGCGTATGACAGAGGGCACCAATTGGGATGGCTGGCGACAGAGTGAATACTTACAGCGTCATCGATCGAGAACGCCTTGGTCCACTTG</t>
  </si>
  <si>
    <t>CTGGTAAGCAGCATCGCACCGGTCCAAACTCCGTGATCGAATCGAACAGTGCCCCGTTGTCTCTCGCCATGTCCGTACGCCTTGCTCTGCTTCAAACCACC</t>
  </si>
  <si>
    <t>ATCTATCACATTGAATGAGAATTTTATATGCATGGAGTATTAAAACTAGACCATGTGCTATCCGAAGAGACACAAATTGGACGAGGCAAACTTGCCGTGGA</t>
  </si>
  <si>
    <t>TTCCCATAGGAGTCCTAGATTCTCCTCATTTCTTATACGCTTCTACTCACTTAAGCATATCTTTTCTCCTATTCTTTTTTTCTGTTTCGCCCCTGGAGGAA</t>
  </si>
  <si>
    <t>TACCAAAGACTAAAAGCAATTTACTTGCTGCAGTACAGATGCCCATGCACAGTCAACTGCGTAGAAAATATTTTTTTTCTTCATAGTTTTGGCCTCCTCCA</t>
  </si>
  <si>
    <t>TAGATAAGTAACTTGAACTGTACAAGCTCAAGCTAGCTAGATAGTCGAAGCACTCATCTTATTCTTCCAAAAAAACGCATTAATATAAAACTGAGAGCTAG</t>
  </si>
  <si>
    <t>AACACAGGAACACAATTCTACTTTAGCTTCTCCTAATTAGTATAAAAATGGAACGCCTCAAAGGTGGCCAATTCAAACAGATGCTAAACCAATCACACAGG</t>
  </si>
  <si>
    <t>AGAGGCAAGCTCTCTCTGATGCTTTACTAATTATTCCTCAGTCCGAATTCATTTGCTAAGATTGTTGTTTCACTTGTTATGCTTAGTTCAGAAACAAAAAC</t>
  </si>
  <si>
    <t>ATGATCCCCATCCAGTCCATCATGATTCACAGCGCGCGTTCAGTTACCTTCCTTCCTCCCCCCACACCCACATGGCTCATTCCCAGGTCCCAGCTCTCCTT</t>
  </si>
  <si>
    <t>CGCTCAACATAACCCTCGTGTCGAGTTTAAACGTGCGTGCGCGAGAAAAAATGCAGTAAAGATGAGCATGAGATACTCTAATGGGCCCATATCTTATGGCC</t>
  </si>
  <si>
    <t>ATCTGTCTTTACTCTAGCCAGAGACGCAAACTGAAGCGCGCCGTTCCTACCTTGAGGCTCTGTTTGATTTGTTGTGCTAATGAACGTTGGTGGTGTTCTGT</t>
  </si>
  <si>
    <t>GCGTAGAGAGTTTCTGGGCGCTGATGATCTGATCCACTCTTAACTAGCTAGGCGCGCGGTGGGTGGTTGGACACGGTGGATGATTTCCGCGGCTTGATCAC</t>
  </si>
  <si>
    <t>AACTAGTACTTTTGGTCGCATTATCTTCATGTTCTGGATCACTAGATAAAGTAGATAGTACGTCTCTCCCGGGCGGAAGAAAAACAGATATAGAGAGTAAC</t>
  </si>
  <si>
    <t>CAGAAACTAGAATTATATATTCAGACCATTGACCCAGACACTATGACACCCAAAGTTGCACGCTTTTCAGATATTCAAACTCAATTCTGCATACATGAGCT</t>
  </si>
  <si>
    <t>CTGCAGGTTTCTGCAGTCTGCAGATACAGCTATCTAATTCAAAATAACCTATTATAAAAAAACAAAATACTGCCAGTTCATTATTGACGAAAAAAAATGTT</t>
  </si>
  <si>
    <t>GCACAGTGAAAAGTAGAATCCCTACAGTGGCTAATTTATATGCAAGGGAACACAACTAAAAATGTGGTAGCCGGTAAGTAAAGGCCTACTACCACTGCAGT</t>
  </si>
  <si>
    <t>GGGGCCTCCTATTCTTTGGGCCGATGTTTCCCAAGCCCATGTGCTAGCCCAAACCAACTCAGCCGAGTATAACGGGCCTCTTTTATGGAGTTTTATATATT</t>
  </si>
  <si>
    <t>ACTAGAATATGAGATTTATGTTCTGTACTTCTGTATGAAGTGCAATCGAGAGCACACAGCGGCTAACTAGTACTTTTGGTCGCATTATCTTCATGTTCTGG</t>
  </si>
  <si>
    <t>CAAAATAACCTATTATAAAAAAACAAAATACTGCCAGTTCATTATTGACGAAAAAAAATGTTATCTTGCCGCTAGGAGTCGGTCAAACCTGTCTGTAACAA</t>
  </si>
  <si>
    <t>TTGGCCTACAGATCCACATCTGTATGCTTGCAGATTTGAACAAGGTATGCACATTTCATATAATATACAGTATTGTTTTATACTTGTATAGATGGGTCTCT</t>
  </si>
  <si>
    <t>CAGGTTTCTGCAGTCTGCAGATACAGCTATCTAATTCAAAATAACCTATTATAAAAAAACAAAATACTGCCAGTTCATTATTGACGAAAAAAAATGTTATC</t>
  </si>
  <si>
    <t>TTCAAAATAACCTATTATAAAAAAACAAAATACTGCCAGTTCATTATTGACGAAAAAAAATGTTATCTTGCCGCTAGGAGTCGGTCAAACCTGTCTGTAAC</t>
  </si>
  <si>
    <t>ATCAGCGCACAAAGCATGTCGAGATTGATCTCCACTTTGTCTGGGAACGGGTTGATGTTGGTGACGTCCGCGTTCTTCATGTCCCGACGACGTCACAATTT</t>
  </si>
  <si>
    <t>ATTAAACGTGGGTGAAGTATACTTTGTTTACAAAGTACTGAACTAGAATATGAGATTTATGTTCTGTACTTCTGTATGAAGTGCAATCGAGAGCACACAGC</t>
  </si>
  <si>
    <t>CGATCGTGGCTTGGGTGACACTGACACAATATTAGTAGCACTCGCAGTTCCTCCACTCTGCGCCTTCGCCTCGATTCAGATCAAAGGGGCGGGCATTAAGC</t>
  </si>
  <si>
    <t>CGTGGCTTGGGTGACACTGACACAATATTAGTAGCACTCGCAGTTCCTCCACTCTGCGCCTTCGCCTCGATTCAGATCAAAGGGGCGGGCATTAAGCAACG</t>
  </si>
  <si>
    <t>TTTCAAGTTTTAGTCTCACAAAGCTCGATACAACGACTGATACTCAGAGATATGTTTAATTTGACTGCCATGTGCCACTGCAGATAGCATGTTACTTCCAC</t>
  </si>
  <si>
    <t>CGCAGGCCACCGACGACAAGCAAAAGCACCAGCAATCATCGCTTTTGCCGATCCACGCATGTCACGCGCGCGGCCGGGATCATTCGCGGACACGTCTCGTC</t>
  </si>
  <si>
    <t>GCCGATCGCGCAGGCCACCGACGACAAGCAAAAGCACCAGCAATCATCGCTTTTGCCGATCCACGCATGTCACGCGCGCGGCCGGGATCATTCGCGGACAC</t>
  </si>
  <si>
    <t>CAAAACTAGTAACCGAAGGCGGAAATGGCGAGACGCAACCGAGGAATAACCCAAAAGCTCTGCTCGGAGAGGTGGGGGCAGGGGGCGTACCGGGAGAGAGA</t>
  </si>
  <si>
    <t>ACTTTCGTTGATCCACCTGCATGCAGAGATTGATCCATCTGACCAGCAGTCGCCGATCGCGCAGGCCACCGACGACAAGCAAAAGCACCAGCAATCATCGC</t>
  </si>
  <si>
    <t>GCGTGGCCACTTTCGTTGATCCACCTGCATGCAGAGATTGATCCATCTGACCAGCAGTCGCCGATCGCGCAGGCCACCGACGACAAGCAAAAGCACCAGCA</t>
  </si>
  <si>
    <t>ATCGTTAAGGCCCTCCTCGACGGCGTCAGGGTCATCGAGCTCGACCTCTGGCCCAACTCCACCAAGGACGAGGTCGAGGTCCTTCACGGCAGGTGCTCAAA</t>
  </si>
  <si>
    <t>TCGGACGCCCGCGACGAAACAAAACTAGTAACCGAAGGCGGAAATGGCGAGACGCAACCGAGGAATAACCCAAAAGCTCTGCTCGGAGAGGTGGGGGCAGG</t>
  </si>
  <si>
    <t>CAGGTCAGGTCAGGTCAACCACGATCCACACAGCAACAACAACAACGACAACGTGTGCGCACAGAATTTGTAATCGGGTCAGAGGCTCAGAGCTAGTCTCG</t>
  </si>
  <si>
    <t>CGTTCCTGGAGAGCAGGACGGCGAAGATTGACGCCCCTGCCGTCTGCACACAAAAGACAGCACGCGCAGATTACAGGGCATAGTAACAGAACGGGATCGCA</t>
  </si>
  <si>
    <t>ACTGTGCCTGCAGGTAGCTAGAGACCGAAAAGATCAAGAGCCACAAGCACAGCACCAGAAGGGGGAGAGCGCAGAGCGAGACGGCGCAGGAGAGCCTGATG</t>
  </si>
  <si>
    <t>CGGGGTCGGTCCAGCTCTCGCGCGACTTGGTGATGGTGTATGGCTTGCGCACCCTCCTGGGCCCTTCGTCGTCCTCATTCCCTGGCGCTGGCGGCGGCACG</t>
  </si>
  <si>
    <t>CGATATCTACAGCTACGGCGTGCTGGTCCTCGAGATCGTCACCGGTCGGAAGAACCACAACTCGGTGGCTTCATCGGCAGAAGGCCTTTCCCTCATGGCAC</t>
  </si>
  <si>
    <t>AGATACGATTATACAGAGGTGAAAAATGTGCAGTTGATCAGGTGTGATCTGTGATTTGATCTTCCAAGGTGAGGGACTGTAAATTGTGTCGCGACGTAACT</t>
  </si>
  <si>
    <t>TCGCCTCTATGAGGCTCCGCCACTGCATGTACCATGTGCATCATCTCGCTCCACATGTATTGGGCCTTGGTCGAGCCAGGAGACATCAGCTCCACCTGCAG</t>
  </si>
  <si>
    <t>ACCTTTCTCCAAGCTCTACTGAAATTTGCTGTGGTATCATAGTAACATAATACTATGTACCGCCAATAATTTTTCATACACAAGGCGGGGGCTGCAGTGCA</t>
  </si>
  <si>
    <t>TACATAAGGAGTCAGGTAGCGCATACACATATTTGTGCCACATAAGGAGTCGGGTAGCACATACACATAAGGAGTTGCGTAGCACATACACATGTGTGCCA</t>
  </si>
  <si>
    <t>CGATTTGCATGAGTTCATATGCAAACACTGAACACAACATTCATATAATAAAACGTCTGATCACCGGGACAAGGTTGCATGCATCTGAGCATGACAATGAC</t>
  </si>
  <si>
    <t>CCACCGATTCCAACCCAAACAAGACAAAATACACACACGGGCGCGATTGAGTACTCAAAAAAAAAACAAAGACACAAGGTGAAGATGAAGAAGCAAGAACA</t>
  </si>
  <si>
    <t>GGATACTGGGTGTGAAAACCATTCATATTTCTTTTCCCTCGTCAGACTTAGAAGTGATTGTAATGAAAGACACGCACAATTTTCCCCAACTCAGAAATAGA</t>
  </si>
  <si>
    <t>CCATGGTACCTGATGATGAGTATCCACTTGATGAACATAGTTGAAACTCAGTACCTGGAGAGGCTAATGTGCAATTAATCTATGGTGATGGTGCATGCAAG</t>
  </si>
  <si>
    <t>GATGTGGGGGGATCCTTCTGCAGGTCCTTGAGCTCCTTCAGGATCCGCTTGGAAGCCATCGCCGCCGACTCGAGAACTGCGCCCCAGCCACCGATTCCAAC</t>
  </si>
  <si>
    <t>CTGCAGTTTTTTTATGAAGTTAAGCTGAAGCTATTTTAAAAAAACGTTTGCTAAAACGGCTTCATTCGCTTGGGATCACGGTAGCCGCATAAGCTACAGTT</t>
  </si>
  <si>
    <t>ATGTGTGCCTCTCTATGTATAAGAAGTTTATGTTTACATATACTCGTGAGCTACAGAACGAAAAAATATTTGATTGGTGTGGTGCAACACGTGCACTGAAG</t>
  </si>
  <si>
    <t>GTACATAATTCAGGGATAGTAACAGTGAAGGCACGCTACAAGGAAGACCTTTTAAGATTTCGATTCCCGTGTTCTGCAAGCATTATTGATTTGAAAGATGA</t>
  </si>
  <si>
    <t>TTTCTGCAGTAGAAACTAGTAAGAGGAAACATAAACGTGTGTTGAACAGGTTCACTTGAAACAATCAAAATGGTGAAACAGAGATTACATAAGCTGATAAG</t>
  </si>
  <si>
    <t>TGAAATAGCTCTGGCTGCAGTTTTTTTATGAAGTTAAGCTGAAGCTATTTTAAAAAAACGTTTGCTAAAACGGCTTCATTCGCTTGGGATCACGGTAGCCG</t>
  </si>
  <si>
    <t>GTGGCTGAAAGACTGCTGAAAGGTTATCTTTCCTTCTGTTCTGTTTATCTAGTACATGCCTTTAATTTGTGGTATTGAGAAAACTGTTTTCTGTTCACTTG</t>
  </si>
  <si>
    <t>CTGGTGAAAATTCAATCCAACAGCCATTTCTCTAGGCATCTTTGCCGAACACGTCCAACTCACCATCTCCCTCCTCCCCCGCGCGGTCCGGTCCTTTTTCT</t>
  </si>
  <si>
    <t>TCATCCATGGTCGGCGGTAATGGAGTTCTTCCCGTGCCTGAGCAAAAAGGGAAGGAAGTACAGGCTTTGTTCGCAATCGTATACTAGACTAGAAGCGTTTC</t>
  </si>
  <si>
    <t>ATATAAGAACTGCAGTAGGATTTCTGTACCGCATCGATCCAACAGATGTATGGAAAATAGAGGCCCTCAAAATTGACAGTACTGAACCTCTTAGTTCGAAG</t>
  </si>
  <si>
    <t>ATGCGAGTACATTAGGTCAGGCCTTTTGTCTCCTGTGCTTTCATTCATTCTCTTGAGGAAGTGCATGCCTAAACACTCTCCGGTGTTTTTTTTAAAAAAAA</t>
  </si>
  <si>
    <t>TTAGCCTGATCTCTGTCGCGGCAACCACATTCATGCTGAAACAGAACGCCAAAAAGGACCCATGAACTCGGAGGCGAGACGATTATTGCTTCAGCTCCGTC</t>
  </si>
  <si>
    <t>TGACCATCTCAAGGTTGATGTCTCTGTCTGCCACTGCTAGCTCCAGGATCAGCGATGTGTGGCTGCAGGGCATCGATGCCCAGTCGTGGAAAGACAAGGTG</t>
  </si>
  <si>
    <t>CTTTGCCGGTTACCATTAGCCTGATCTCTGTCGCGGCAACCACATTCATGCTGAAACAGAACGCCAAAAAGGACCCATGAACTCGGAGGCGAGACGATTAT</t>
  </si>
  <si>
    <t>TTGAGAGATTTTGAATTGCAACGTCATTTTAAGGTCGCCGAACAATGCAACTCAGATTCAATCACGGTCTGCAGCATGTGCATGCATTGTTCAAAGAATAC</t>
  </si>
  <si>
    <t>ACACGGGCACTAGAACTGGCTGGAAATGAGCAATGCAGGTGCAGGACATGTACCTCTCCATCCATGATGGGTGATCGCAGGGAGGAGGAGGAAGTGGCTTC</t>
  </si>
  <si>
    <t>AACCTTATATTCTTTTATATCAATAAAAACGCACTCGCCGAATGTTATTTGTTCAAAAAATAATAATTACGTAGGGACCACTAGCAATTTTTAAAGGAGCA</t>
  </si>
  <si>
    <t>TCGATGCAAGGTCACGCTGCAGATTTCGGCGATTGCGTGAGCGGGAATGTTGGTGGGTGGCGCGTCTCATGGAGATGCCTTTCCTTCTGGGGATATAACCT</t>
  </si>
  <si>
    <t>TTTCCTTCTGGGGATATAACCTTATATTCTTTTATATCAATAAAAACGCACTCGCCGAATGTTATTTGTTCAAAAAATAATAATTACGTAGGGACCACTAG</t>
  </si>
  <si>
    <t>TTCTTGATGATTGTAGATGCCATACTATGGCTATGATCTTCACCATCGTTTTGGAGGGACACTCGACGGATCTTCCTGTGCAGTTCCGTTATGGCTTGCAA</t>
  </si>
  <si>
    <t>AGTACTAGTACACTACTACTGACCAGAGCTGGGGCCTCCTTTGCTGAGGGGCGTTGCTAATAAGCGAGCGCGCGCTAGAAGAGTTTTCAACAATCGACTTC</t>
  </si>
  <si>
    <t>TCTTGTTCATCAGTTTCGTCGTAACGGCGGCCAAGCTTTAATTCTGTGATGATCACCATGCATCTATCTGGATCGAAGCAACTTGTTAATGGCCAAGGTTG</t>
  </si>
  <si>
    <t>ATGAGGAGTAGGGGTAGGGGAATAGAAGGGCGGCGGATGCGGAGGAGCGGTGCGGGGCGAGGGCCGCTGATGGTGCTGATACGGACGCCATCGGCAAAGAC</t>
  </si>
  <si>
    <t>ACGGCCAGCAGGGACAGGAGGTGACTGATGAGAGCTCATCGCCAGGACAAAGGCGCAGAGACCATGCTGATGATGCTACCAAGGTAATTTCTCCAGTTGTG</t>
  </si>
  <si>
    <t>GAATCACCCCAATATCCCGGAAAATACAAGACTAGAACTCGGATGTATTTCAACTCGAAAAAAGATGGCTCGAGATAGATTCCAAAAGACACGAGCGATCT</t>
  </si>
  <si>
    <t>GAACCCCACCTGCAGCTGGCCGCGGGCGACGCCAATGATCCCAAGCGACAGCAACAATAACGCCATCGCCGTGCCGCGGCTGGCCATTGATGATGATTCCA</t>
  </si>
  <si>
    <t>CTGTTGTTGTTCGTTCTTGTTCATCAGTTTCGTCGTAACGGCGGCCAAGCTTTAATTCTGTGATGATCACCATGCATCTATCTGGATCGAAGCAACTTGTT</t>
  </si>
  <si>
    <t>TGGATCATTATGGTGGAACACCTACATTATAATATTAGAAGGGCAGAGGGAAGAAAAGTACTGAAGAGGTCACAGCCAAGAAAAACTATTGTGGCATGTGG</t>
  </si>
  <si>
    <t>TGATGCAAAGGCTAAGGTACCCGTGGTTTGCGACTTGCTTCCTTCCATAGCTCCATGTCTTATTAGGAAAATGACACCGACAATTAGGAGTAACTGCAGGA</t>
  </si>
  <si>
    <t>AGTGCTAACAAAAGGACCCATCAAATAGCAAGAAAACAAACGAAAGAACAAAACTTGTGATGCAAAGGCTAAGGTACCCGTGGTTTGCGACTTGCTTCCTT</t>
  </si>
  <si>
    <t>ATTCCCAAACATCCCTACCAACCGGGTTAAATCCCCTTTGCTCCTTCATCTATTATTACAGGTCTCATCAAAGTGCTAACAAAAGGACCCATCAAATAGCA</t>
  </si>
  <si>
    <t>TGCCTAGACCTGCAGTCGGATCGGATCCCAAAACAAACAGCTGACATTAGGGGTCGGGGTGTTCGATTTCGCACGGCAGGAGGAAGGGGCGCGGCCATACC</t>
  </si>
  <si>
    <t>GAATATAAAACCGGCCCGACATCTATCATGCATGCACATCGATTATTAGGTGGTCAGTACACGGTGGCTTGAGTTGCAGATGGATGGGAATGGTTTGTGTG</t>
  </si>
  <si>
    <t>ATGGCAACCCAATAAGTGAGAACAGATGGTGGAAAAGTATGCAAAATATCATAGTGTTATAGAGTCATAGAGGACTTATGCATATAAGAAGATAACTTAAA</t>
  </si>
  <si>
    <t>CCGGCAGTGCCGAGGAACCACGCGGCGGCGGCCTCCCCGGTGACCTCCAGGATCCGCGTGTCCATGACGCAGAGACTTCGAGCAACGACCACGACGACGTT</t>
  </si>
  <si>
    <t>CGGTGAGCACGCTCGATCTGTTGCTCTCCTTTGATCTTGATCATGTCGACTAGTTCATCAATTCCTAACCTGGCTGTGTGCGGCTGCAGAGGCCGGAGATG</t>
  </si>
  <si>
    <t>GTATTTGTTTAATTTTCTTTCCCAATCTCATCTATTCCACGAGACCGCGAGCTTCTCGCGGGTCCGCTAGCCCCGGCGGCGGCAGGATTCGCTCCGCGCGC</t>
  </si>
  <si>
    <t>CAATTCAGCTCCATCATCACACTCTCTGGTGACAGCTAGCTACCACGCACACCAGCCTCGAGTCTGCAGCTTCGGAGGATGGCACACATGACGCACGGCAT</t>
  </si>
  <si>
    <t>ATTGCCTACTGCAGTGAGTCAGCATCCAAAACGTACATGGCTTCGTGACAATATTGTTATTGTGAAGCCCAAAGAATTTACGGATGGAACAATTCGATATT</t>
  </si>
  <si>
    <t>AGGAGCTACTGGACAATCTGAGGCAGAATGGAGTGCGTGGCGCAAGCTGGGGCGGCTGGGAGGACGGGGAGGGAAGGGAGAGACGGCCGGAGCTCGCCGAA</t>
  </si>
  <si>
    <t>CAGCAGTGGACTGCAGTACTTAAAAAGTATAAGTAAATCTTGGGAGGAGCGGAGTAGTACTCCGTAGTCTCGACCGCGCGTGGTGTACGGATGGTAGTAGT</t>
  </si>
  <si>
    <t>ATTTTTTTACCAGCCGAAATTGATTTTTAAATATTTTTTTCATCAAAAAATAAAATAAAAAATCCTGAAATTCCCGATATTTCGTTATCGGCAGGGTCCGA</t>
  </si>
  <si>
    <t>TGGTTGAAATTTCGCGACATACCCAATATCTTGGTTTTATTAGTGGAGTCCAAATTTTTTTACCAGCCGAAATTGATTTTTAAATATTTTTTTCATCAAAA</t>
  </si>
  <si>
    <t>CTGCAGAAGTGGTCACAGCACTTGAATACTTGCATTGCCAAGGTAGCCATGCACACCATATTACTTATTCTATACATGACATTCTCTTGGAGTGGTGGTGG</t>
  </si>
  <si>
    <t>GTCGTCCAGCTGAAATCAACCACAATAAATTAAAAAAAAACATCAGCAAACGTCATAGCTAGGTATATATCAAGAAACTGAAAAGATATTTGGAGAAATTT</t>
  </si>
  <si>
    <t>TCGTCGTACAATGGCGAACAACGTGAGGATCATCGTCATTCCTGCAAAAGAAGGTACATATACATCATACTAGCTATATATTCCTGCTGATGGCTTCTTCG</t>
  </si>
  <si>
    <t>CGGCCGGCTACAAGATACCCGGAACATTAATACGCCAGGAATATATATATTATGACGGAATAAACTATATATATTATATCCTGCTTGTGCTGATGTGATGA</t>
  </si>
  <si>
    <t>CCGGCCGGCTACAAGATACCCGGAACATTAATACGCCAGGAATATATATATTATGACGGAATAAACTATATATATTATATCCTGCTTGTGCTGATGTGATG</t>
  </si>
  <si>
    <t>GAGCCAGCAGAGAGGTGATCGCACGCCACGGCGACGGCCGTCCAGCCGACGGCATCAACCGCGCCGCCATACTGCCCTGCAGCGCCCACCGCGACGGTTCC</t>
  </si>
  <si>
    <t>TAGAACACAAGGGCTTTCTTGACTCCGATGTTCTCGCTCGTTGGAGTCAACAGGATGGCCTTGTCGGTGCCGGTGGCCTTCCAGTAGCCGGATCCGGCGGC</t>
  </si>
  <si>
    <t>GGGATCGACTCCCAACCTCAGTGATTATTACCTCTAATGCGGACTCGAGTCGGGCGGCGAGTTGCGCCTTGCGGTCCCTGACGGATTGGAGCGCGGCGGAG</t>
  </si>
  <si>
    <t>GAACACTAGGCAGGTTTGTCAAATTTTGATGCGATGGAGATAATGCAATTGCTACTTAATATACAGAAAGCCAGAAAGGTGGACTTTTTTATCGTTGACAA</t>
  </si>
  <si>
    <t>CCGTCCCCTATCAAAAGGGCACCTGTTGGTTGCATTGCAACACTCTGGTCTGAGTCCTTTCAGATCTTCAGTTGTGTATTCAGTCTGAATTTAGAGGATTG</t>
  </si>
  <si>
    <t>ATCAGAATTCAGAACACTAGGCAGGTTTGTCAAATTTTGATGCGATGGAGATAATGCAATTGCTACTTAATATACAGAAAGCCAGAAAGGTGGACTTTTTT</t>
  </si>
  <si>
    <t>TTTCAGTCTTGAGCTGGTCAGTTCAGAATACCCAATGAACACTTACTGATAGAGTATTTGCAGAATCCAGTACACTGCCATGAATTTGGTAGCTTACCTGA</t>
  </si>
  <si>
    <t>ATGCTGGTGTTCTTCGCTTCTTCTTCGACGTGACGTCTTCACCAGCATAATTGTCGGAATTCCAAGAGTACTTGTACGTGGGAGCAAAGAAGATCTTGCCC</t>
  </si>
  <si>
    <t>TCGCCTACGGGGGTCCAGGAGGGTACTACTGTGATCAATAGTTTAACTAATTAAAAAAGATGGAATTTGCAAATAATTTCTCATCGATTAAAGTTTGCATT</t>
  </si>
  <si>
    <t>CCTCATCAACTCTCAATTGCAATTGCAATTCATTGATGAACAATGCGATTCGGCCATGGCCCTGCATACCGTCGCCATCTTTGTCGAAGAGGCTGAAGGCC</t>
  </si>
  <si>
    <t>GCCGACGCGCGCTCCAGGCAGTCGAAGAGCGATGCGTAGTAGTTGAGCGCCTCCTCGAACCGCTCCAGGAACGCCGCCGCGTTGTGGTTCGCCTCGGGCTC</t>
  </si>
  <si>
    <t>TCTAGCAGGTTTCCTGCAGTTTTGATTGATTGCCGCGGCGCTCTGTTTGTTTCCTTTGGTGTTTGCTTGCTCCTTTCATACCTGTTTTTGTTTCCTTTTGT</t>
  </si>
  <si>
    <t>AAAAAGGACACCAGAAACGGAGACTCTTCAACTGCCAGCACGAGCACGGTATTTGCCAGCACGGGGCAAATACCGTCTGCGCTTCCTTCTACAGGCAATCA</t>
  </si>
  <si>
    <t>GGAATGGAAAGTAACTTTCGGTTAGTGTTGCTGATGGTGCAATCAATCGCGCGTGGATAGCGGCGCTGCAGTCCTGCCAACCTTGATCTACTCTTCATCAT</t>
  </si>
  <si>
    <t>GCCAGTTCCAGGCCCAAAACAAAATTTGAGCCCAACAGTGGGTTTAAAATTGTCGTTCGTTTCCAACACTTTCTTGGGCCTAGCCCCACATCCAGCGTTTT</t>
  </si>
  <si>
    <t>TCCAACACTTTCTTGGGCCTAGCCCCACATCCAGCGTTTTCTTCGCTTGAAGCTCGCTCATGCGCGCGCGCGCCTGATGGGCCAAATCTTTCAGCTCCTGC</t>
  </si>
  <si>
    <t>CTCGTGATACTACCGCTAACCTGTACTAATATGGACAATAGTGAACAGGGCAAGCGACTGTTTCTTTTAAAAAATTAGGGAAATTTGGATTCATACCATTG</t>
  </si>
  <si>
    <t>CCAGCCCTTTGCCGGCGACGAGCGTATCCTCCAGGTATGCCCACCCCTTCTCTTTCCTTTTGCTGTGCGAGACGGAGCACCCCAAACCCATGGTTGGCGTC</t>
  </si>
  <si>
    <t>TTCGTTTTCTGCAGTGAAGTCCTTCCCTAAGGATGACCCCAAGAAGCCTTATCACCTCCCTGCTTTTCTTAGTTACAATCGCCCTGTTCGGCTGGTGGAAG</t>
  </si>
  <si>
    <t>GACTCCGCCGCTTCTTCCAATCTTCCCAGTCATCTGCAATCCCAATCTAATCCTTCCAGGAACCTGTCGAAATCGGTTAGCTTTCGATTGTTTGCGCACAC</t>
  </si>
  <si>
    <t>CCAGTTCTACAAAGGGGTATGTGGGTTTATTTATTTTATCATGATATATATCCTACCTTCCTGAGTCCGCCATTGTCGCGCTCATGCAACGCATCAAGCAA</t>
  </si>
  <si>
    <t>TGATTGAACCTCGAGATGACAGGGGCGGACTCCAAATAAAGAGTTGGAAAAGATGGCATGAGACAAGAGCAAGACAGGAACTAGCAAAGATCCCATAAGTG</t>
  </si>
  <si>
    <t>CCAGCATGGAAATGCTAGCTGCAGATACGCATTACTACCACACTCAACTTGTAGCCAGTAGCTAGGTTAGCTTTCGTGTGGTTGATAGCTGATTGAACCTC</t>
  </si>
  <si>
    <t>AAACCGAGACAACAAAGATTTCCTAACCGGAACAAATCAATATTTCTTTGATCTCGCTGGCCTATATATAGCTAAGCCATGTCCGTCTTCCATGGCACCAC</t>
  </si>
  <si>
    <t>CCTGGGCGCATGCGGGGAGCTGGGTTTATGGAAGTTGTGTTTCACATTTGGAAAAAGGAAGCAGTCATTTACAAATTCTACAAACACAGCTACAGGCTGGC</t>
  </si>
  <si>
    <t>TTCACATTTGGAAAAAGGAAGCAGTCATTTACAAATTCTACAAACACAGCTACAGGCTGGCGATCTTTAAACTGCAGTTACAGCTCAGTAATTATCCATCA</t>
  </si>
  <si>
    <t>TGTCCCGGGTTTTCGGTTGGAAAACCGAGACAACAAAGATTTCCTAACCGGAACAAATCAATATTTCTTTGATCTCGCTGGCCTATATATAGCTAAGCCAT</t>
  </si>
  <si>
    <t>GCTGTCCCGGGTTTTCGGTTGGAAAACCGAGACAACAAAGATTTCCTAACCGGAACAAATCAATATTTCTTTGATCTCGCTGGCCTATATATAGCTAAGCC</t>
  </si>
  <si>
    <t>GCCGCCGTCCCTGAAGTGTGAAGTGAAGATGAACCCTATGATCCAGGATCCGCCCATCTATCTGCGAGGGCCATTAAAGAGCATCCGTGAATTGAAGCTGT</t>
  </si>
  <si>
    <t>CAGAACAGGTCTTTGTTCCAGGCCATTTGTCCCGGCTGTCTTTGGGCCCGGGACAAAAGGTGGCTTTTGTCCCGGGTCCAACGGCTAGCCAAGCCAGCGGA</t>
  </si>
  <si>
    <t>CACGAGCACGTTTCAAACTCTGGTATCATCCCTTCAAAAAAAAAACTCTGCCTTCATCCTCGCGAACGGCTAACTGCCAAACTACATCATCTCAAAAAGAA</t>
  </si>
  <si>
    <t>TAAGGCACCATCATCCATGGCCCATAAGTTGTTTCTTTCTGTAGTCTTTGACCTTTTTTTTTTATCTTTGCTATGTGCAGTAATAACCATTTGAGCGCCTG</t>
  </si>
  <si>
    <t>GAGCCACGGAGCCACACTCACCGAGGACACGTGCGGCACCCTCCACGGCCTGCACAAATTCCGCACGCTTCAGCAAGGACCAACCAGATTCTGTCATCACA</t>
  </si>
  <si>
    <t>CCTGTAGACACTGACAGCTCCAAAAGCTTATGACCAATGTTGTGCTACCATCATCTCTTGAGAGTTATCTATCACAGTACAGAATATACAAGACATGCTCC</t>
  </si>
  <si>
    <t>CTGTAAACTTTCGATCGGATGAGCAGAGCTTGGAAATCCTTGTGTAATCAGCATACTTAGGTTGTTAAGCCAAATGATATTGAGGCAGTTTGAAGTAAACA</t>
  </si>
  <si>
    <t>TAAATTCCATGGGTAGGAGATCAAAGTATCATGCTCAAAGTTTGAGAAGCTTCTATGATCAGTTCATAATAGGAGGGATTGGTATATAGGTGATCCTCATA</t>
  </si>
  <si>
    <t>TAGGTGATCCTCATAGATTTTTTTAAGAAAAAGAGGAAATTTTAAATCAATAGAAGCTCTCGTGATTTGCCTTAAAAAAAAGTCTCTCACGAAAAAATAAT</t>
  </si>
  <si>
    <t>CTACATACGTAACATGTTTTTCTTAATATGTTTGACTGATGGTAGCATAAAAATATAAGATGGGAGTGTTGATGTGGCTGAGGCACAGAACATTCTCACAA</t>
  </si>
  <si>
    <t>GAGTAGTATCTTGAAATATGAAAACTTCGATTCACCATCTCGTTTGTTTTTTTTTTTCTTTTCATCCTCTCCTCGTCCAGCAGGGCCACTTTCTCAGTGTG</t>
  </si>
  <si>
    <t>TGGCTACATGGCCCCAGAGGTATGCTACTTTACTGTTTAAGATTTGTACGAAAAAAATGCTCTTCTATGTCTTTCCTTTCTCGGTTGGGCTAAGTGTTTCA</t>
  </si>
  <si>
    <t>TTGCGAAGATGAATTCTCCAGGCTAGGATGGATGAATGTCGGTAAAAAGGTAAAAAAAGAAAACAAACAATGGAGAAGTAATTTGGTAACTCTCGCGCTGA</t>
  </si>
  <si>
    <t>AATATACGGCCGGATCCTATTTAAGTAATCATGCGTAGATGTAGAATAGTGATTTGGTGTAACCCTCCGCAAGTCATGCAAACAGACATGAAACTTGGCAA</t>
  </si>
  <si>
    <t>TGAGCATGTCGCATCATCTAGGCTACCAGCTACCTAGCAGGAAATGGTAGGAGGAGCACGGACGAGGCCACGGGCGTAGCCTGGCCTATGGGCTGTGCGGC</t>
  </si>
  <si>
    <t>CCTGAGCATGTCGCATCATCTAGGCTACCAGCTACCTAGCAGGAAATGGTAGGAGGAGCACGGACGAGGCCACGGGCGTAGCCTGGCCTATGGGCTGTGCG</t>
  </si>
  <si>
    <t>AATAATGTATTCTGAAATAATGATAATCGGAACCATTTGAACTGGGGTGAATCCTGACAGGAAAAAAAAAATCATATTTTTTAGTTCCATTTTGATGGCCA</t>
  </si>
  <si>
    <t>ACCATTTGAACTGGGGTGAATCCTGACAGGAAAAAAAAAATCATATTTTTTAGTTCCATTTTGATGGCCAACATTTGGCACTTTGTCACTAGCCATGATTG</t>
  </si>
  <si>
    <t>CCCAAGTCTTCCGGATTAAGGAGCTGTCAAGAAAAGGAATTGAACCAGCACGTAGCATTTTGTAGGCCGAACTAGCTGTGTACTCCCCGTTTTGGCATGGC</t>
  </si>
  <si>
    <t>CTCGTCAACCAAAAGAGGCGCGCAATGATGGTCGACTCTAGCATGCTCGGCCACCGTCGCCATGGTCGGTGTCTCGGAGTCCTGTGCGCCTATGCTGGAGA</t>
  </si>
  <si>
    <t>GTTGCTGCAGGTGCCGTTGAACCGACATGGGTGAGACTTCGCTCGTCAACCAAAAGAGGCGCGCAATGATGGTCGACTCTAGCATGCTCGGCCACCGTCGC</t>
  </si>
  <si>
    <t>TACTAAAAAAAAATCAACGCCTGTCAATCGACAATTAAAAGTACGGCGAAGAAACCACCGACACGTAGCTCTCATGAGAGTTGTTAGAAATTAAATAAGTG</t>
  </si>
  <si>
    <t>TGGGATGTTGGATTGGGGGAGCACGTAGGAGCGCTTTACTTATCGTAAAACTGATTGGCATAATTTATTGTCTGATCTTGTATTGTCAAAACAGGTGGTAG</t>
  </si>
  <si>
    <t>CCTGTTAATCGGCTCCGTCAACCGCATCCAGGGCCGGCGCACGCGGGAGCTACAAAATTCATCCGCTTTCATCGGCACCTGCAACGCCAGCATCCTCTGCG</t>
  </si>
  <si>
    <t>TCCGCTTTCATCGGCACCTGCAACGCCAGCATCCTCTGCGGCCTCGACGGTGAGGAGGACTTCGACACGCTGACCGCCACTTGCCCGCACCCCCCGACCGC</t>
  </si>
  <si>
    <t>ACCGGTTTTGAAAAGTTCAGGGGGTGATATAGACCGTTTCATATGTTGTGGGGTTGTGTAATCCACCTCCCATAGTTGAGGGGTTGATATAGACTTTTTCC</t>
  </si>
  <si>
    <t>ACCGTTTCATATGTTGTGGGGTTGTGTAATCCACCTCCCATAGTTGAGGGGTTGATATAGACTTTTTCCAACCCAGAAGAAGAGAAGTAAAAACATTTGGT</t>
  </si>
  <si>
    <t>AAAAGTTCAGGGGGTGATATAGACCGTTTCATATGTTGTGGGGTTGTGTAATCCACCTCCCATAGTTGAGGGGTTGATATAGACTTTTTCCAACCCAGAAG</t>
  </si>
  <si>
    <t>TACTACTGACATGTTCTTAGTTCCGAATGCAAAGGGCACCACTGCTTTGCGCAGGTAGGTAGTTAGAGGTTGGAGGCCTAGGAGGATTGATTATTTCCTTG</t>
  </si>
  <si>
    <t>CCCTCTGGTGAGTAGCGGTGGCTAGTGCCGGCCTCAATTCACGGGCGCGCGCTGACGCTGACCTGTGCGTGCGTGCGTGCCTCGACCCGCAGGGTGCTGGC</t>
  </si>
  <si>
    <t>TCGGCATATCTTCAGCATCACCATGGAGCTTGTTATTAGTACTACTGATCGCTAGATACCAATAGACGTCTATCTTATCTGCAGGGAGGATGAAGATGTAC</t>
  </si>
  <si>
    <t>TGTCTTCACTTCTCCATAGCCATAAGTAGTGCCAAAAACTCTTTCTCCTAGATAGACAGTTGTTTGTGTTTGACACCAAGTGCTTTGCTCAAAAATGCCAC</t>
  </si>
  <si>
    <t>CACTTTTTTGTTGCTTGGACGGTATGAAACCAATCATTGTCTTGTTCACTCTATAATATCCTTAACCTGCATGCTCTAGAATGAATTTTTATCTGGATTGC</t>
  </si>
  <si>
    <t>CACGGAACCTAGATAGACATGAAACTAATCATATCCTACCACAACAATAAAAAAACTTAATTCTCAATCATATCCTAGGCCGGCATCCTCTTCACTAAAAA</t>
  </si>
  <si>
    <t>GGAGGAGCTTCCTCCTGGAGCCATTGTTCACCTTGAGGGACGAGTCCTACACCATCTACTTCAACCTCGTTGCTTGACATGCCAAAAGAAAATGTATATGG</t>
  </si>
  <si>
    <t>CATTTATTAGTCAATCTTATACTGATATCTTTGATTTGTTGACTCCTTGCGTGATAACTTTCTTTGCACCTGCAGATCAGCTAATATAGGAGTATTCATAT</t>
  </si>
  <si>
    <t>TTTTTATAAAGGCATTATTTTCATTTAAATTTTGAACTTGGGAGATTGGCCTTTGCACTTAGTAATATGACTTGCTTTATCAAGTATACAAGAATAAAAAT</t>
  </si>
  <si>
    <t>CCTCACACCTAAAACGACCTGAACTGGAGGCAAGCGGCAAGCCAATGCCCTACCAACATGACATTCATTTTTCAGACAAGAAAAGTCCATCATAGAGATGG</t>
  </si>
  <si>
    <t>CAGTCGGAGTGCGCGCACGTCGCCGGCGGCGTGGTCGGCGGCACGCTTGTTCCTCCCTCCTGCATATGAACACGCTCTGGATCCAAAAACTAAGCGAGACA</t>
  </si>
  <si>
    <t>CAGTAGGATTTCCGTTACAGAAGAATTTTCGAGTTCGTATAGCAATCAAATGTAATCGCTCCATTCCAAAATGTAGTACTTTGGTTTGTTCAAAGTCAAAC</t>
  </si>
  <si>
    <t>TAGTACGTGTGCAACTAGAATTAGTGGCATGCAGTTCAGCATTTCAAGGTTCATTACCTCTTCATAGAAATGGACACTTGTTCCACTATTTGTAATACTGA</t>
  </si>
  <si>
    <t>GTTTGAAAACTGTGGCTAAAGTTCTGGCTGGTTATCGTCCTTCTGATTTTTCCAGTTCTATACGAATTTATATCGTTCGAAACACATGGCCCTTCTGCAGC</t>
  </si>
  <si>
    <t>CTGCCGTGTAAATTATGTATGCCAAAATAAGGTTTTCAAATCATGTCAGATATTTGTCATTTTCTCATAAGAAAGGTCTCACCTTTTTTCCAATCATTCGG</t>
  </si>
  <si>
    <t>TAGCCTCTTGTGGCTGATTAGGTGTTAAAGAGTCTATATATGTAAGACTGTTCTTTGAGCTTAATGAGGTTGAATGAAATCAGATCCAATTGGGCCAACAC</t>
  </si>
  <si>
    <t>TTGTGGCTGATTAGGTGTTAAAGAGTCTATATATGTAAGACTGTTCTTTGAGCTTAATGAGGTTGAATGAAATCAGATCCAATTGGGCCAACACCTTATGT</t>
  </si>
  <si>
    <t>AGAACCGGAGGGCGGCGGTTTAATCTCACATGTCGGGAAAAAAAACCCTGAAACGCAAGTAGTTCAATTGGTCCCTCGCACGACACGATCACCATGAGTGA</t>
  </si>
  <si>
    <t>GCTAAGTAGCTAGCTAACCCGGAAAGGTGTCTCCCAACTGTGGCGTGGTATAGCCATGGCATGAAAACAGCTGAGCGGAAGGAAAGGCAACAACAGCGGAT</t>
  </si>
  <si>
    <t>CGGTGGTAGAACAATTGTCTCACTTCCGATGGTAGGACAACTGTTGCACTAGGATTCTCATTCAAATCTAATGGAATTCTAACCAACTCCTTTTCATCTTC</t>
  </si>
  <si>
    <t>CCTCACCAATTCAACTCTCGATTCAGCCTGATTCATCGGCTTCTTGGACATCACTTCAGAAACCGGAATTCCGGCACCTGGTCCTTCCCTGGCATGTCCAC</t>
  </si>
  <si>
    <t>GTCGAGTTAGGGTCGGGGCGTCGGTGTGGCCACGTTCCAGGTTGTGTCCAGCATATTGTTTAGCATGTGCACGGGCTAACATGTTAGTTACGAAGGTGCAG</t>
  </si>
  <si>
    <t>ACAAGCCACTCGTCTTGTGGTTCAACGGAGGTAACTTCTTCTTGCATTTTCTTTTTCTTCAGATTCCACGTAACGTACTAGCTTGTTAGATGTAGTAGATG</t>
  </si>
  <si>
    <t>GAACAGGGAATGTTGGACTGCAGATGATTTAGCTAAAGGTTGAGATTTTTTTTTGTAAAATGATCGGAACTTGCACGATCTGGACCATTCACATGCCCGAT</t>
  </si>
  <si>
    <t>ACGTACACTTACTGTTTCGATAGATTAACCTTTTACTCTGGCATCAGATGTCTGTGATGAACTGATGATATGTATATTGTTCGATCTGCACTGCAGGACCG</t>
  </si>
  <si>
    <t>CAGGTAAATCATCAGGAAACCGTGTAAAATTGATGACAATTTAAAGGGTGGGGGGTTACTTACGTTGATTTTCAATAGTAATTTTTCTGCAGTTACAACAT</t>
  </si>
  <si>
    <t>ATGTGGCCGGACCTGCTGCAGAAGGCCAAGGACGGCGGCCTCGACGTGGTGCAGACGTACGTGTTCTGGAACGGGCACGAGCCCGTTCAGGGGCAGTTCTA</t>
  </si>
  <si>
    <t>TCCCAACTCTAAATTTTATAGGCGTCAAAGAACTTTTAGTCCCGGTTGGGGTTATCAACTGGAACTAAAAGGGTTCTTCACAGGTTAGTTTAAAAGGAGAT</t>
  </si>
  <si>
    <t>ACCTTTAAAGTTGTTTTGGGTGAAGCTGTGCCAAACAGCCCTGACTCTTTTTTATGGGTCAATCTGAATGAGGCACAGATTCAATTGGCAGTTCAGATAAA</t>
  </si>
  <si>
    <t>AACACTGAAATTAATGTTTTTTTAGTGGAAGTCATGCGTACCTGAACCACCTTTGCACTAAAAATAACATGTAAGAGAAAGTCCAATAATTTTTTAAGCTT</t>
  </si>
  <si>
    <t>TCCTGCAGAACATAATGATAGATGACCTCCAGGAGAAAGGCATGGATGAGCGACCAGAAAGCCAATTACAGGAAGTAGGTGTGCCAATATACAGCCAATGA</t>
  </si>
  <si>
    <t>TTGCAGTGCCACTCTCAGAGAGCAACACAGAGTGATAAAGTATACTATTTCTACAAGGGTGCGTGTCACACTTCAAATTAAGTAAACTACCCAACGCATTA</t>
  </si>
  <si>
    <t>AAAGAATCAGATCCAACCTGATTGTCCACCAAGTTGTAAAGCTGATCTCCGCACCAAGGCTGGATAAAAGATCATGGTACAGTTGGTGCTCACTTCTATGA</t>
  </si>
  <si>
    <t>ATTGCCTCATTGCTTGGCCTAAGGTGACAAGGCCAGTTTAGCTCGGTGGTCTAGGCATTTCAAATCTGCAGCAACCCAGTTTGGCTCTCAACTTGTGTTGG</t>
  </si>
  <si>
    <t>AAAAGGGGTGTTACAAAACTTCCACCAGCCTAGGCAATTGAAACGGCGAGAGGTAATTACGACCCTCCTGTGTTTAAATTACAAGGTGTGGAAGGGTTTGA</t>
  </si>
  <si>
    <t>CACCTCGCCTTGGCCTCCCGTGCGCCCACACTCCAGAGAGAAAAGTCCTTTGAGGCTAGAACCTTGTCCGCCATGGCCAAAGCTGTTGATCTGCGTGCTCC</t>
  </si>
  <si>
    <t>AGCCTAGGCAATTGAAACGGCGAGAGGTAATTACGACCCTCCTGTGTTTAAATTACAAGGTGTGGAAGGGTTTGACGGCACATCTAATCTGTCCAACGATC</t>
  </si>
  <si>
    <t>CCATCTTCTTCAGAGGTGGCTGGGATGCAGAGAGATCTGTGCTGGATTTCTGCTTATCTGGAATTCACATAGCACATAACCTTACTCCCAAACTTTAACCA</t>
  </si>
  <si>
    <t>ATCGCCTAACTGCTTTGTCATGATCTAGTAGTTGTCTTCATTCCTACCACACGGAGCAGGGCGCCGGTCACCTCTACTCTCACTGGGGTATGGACCACCTC</t>
  </si>
  <si>
    <t>ACACAAAAAAGCTCTCCCTCCTGCACTGTGCTCTGTCACCTTAGTTCATAGAAACGACAACGGCAGTTGAAAAAAGCCAGATCAAGGATGAACTCTAAACA</t>
  </si>
  <si>
    <t>ACAAAAAAGCTCTCCCTCCTGCACTGTGCTCTGTCACCTTAGTTCATAGAAACGACAACGGCAGTTGAAAAAAGCCAGATCAAGGATGAACTCTAAACACA</t>
  </si>
  <si>
    <t>CTTTCCAAATTTCTCTCTTTTTTTTTGAAAGCTAACTTTCCAAATTTCTCTACGGATTGGTACTGAGTTAATGAATGCATAAGCTAGCTTGGCATGTTTGA</t>
  </si>
  <si>
    <t>TCCTGCACTGTGCTCTGTCACCTTAGTTCATAGAAACGACAACGGCAGTTGAAAAAAGCCAGATCAAGGATGAACTCTAAACACAAGAATACAAAGAAAAA</t>
  </si>
  <si>
    <t>GAATCCGGAGTTGAAAAGGATGACGGATCGGACAATCACCAGGATCTGTTGTGCATCCTATATTCAACAAGATGTAAAAAGAGAACAGAAAAATAAAAGAA</t>
  </si>
  <si>
    <t>AATGATATGAGCTTCAACATTAAACAAAATGAAAGGGAGAGAAGAAGCCCAACATGCAACTTGAATCACCCTACAACGGGAGTCAACGAAAACGTTTCTCT</t>
  </si>
  <si>
    <t>GAACAACAGTTGTGGAATGAAGTTGAAGCCATGTACTGCCAGTTGCCACGGTCACATCTGGAAATGGCCTGCAAATGGGTCAAAACCCAGCCCAACCTGCA</t>
  </si>
  <si>
    <t>AAGCTGATCTCCGCACCAAGGCTGGATAAAAGATCATGGTACAGTTGGTGCTCACTTCTATGACTGTTTATTTACTCATGGCCTTGGATCTCCCTCCTTGG</t>
  </si>
  <si>
    <t>ATTTGTAGTTTGAATATGACAACGTTACCAGCTCAATAAAAAAACTTCCACGACGAAAGCAGTGATCTGTGTCCCCTCTGCAGTCAAAACCTTTTAGAACC</t>
  </si>
  <si>
    <t>TACCACATATTTATGGATGCGCTGGCTCCCGAAAAATAATGTTGAGAGGAAGGGGGCAATCCCGTGAGACATTGAACAACAGTTGTGGAATGAAGTTGAAG</t>
  </si>
  <si>
    <t>TGCACTAATTTGTAGTTTGAATATGACAACGTTACCAGCTCAATAAAAAAACTTCCACGACGAAAGCAGTGATCTGTGTCCCCTCTGCAGTCAAAACCTTT</t>
  </si>
  <si>
    <t>ATGTGACATAAGTGCAAAAAAGGTTCAACTATCCATTTCTTTAGACGCGACAAAAATTGCTATTTGTGATGGAAAATTAACTATTGTTTTCTTGATTCTTT</t>
  </si>
  <si>
    <t>AGCACCTGCACGATAACCAAGTTTGAGGCGTGTGGACTTGTTGCATGCGGCTGGTCCCAATGATCAGATATTGCCCACGTGAATGGATAAATACATTAACG</t>
  </si>
  <si>
    <t>AAATTGCTATTTGTGATGGAAAATTAACTATTGTTTTCTTGATTCTTTTCAAAAGAATAAATGAGGCATGCATGCCTCTAGAGGAAGTGTATATACTATCA</t>
  </si>
  <si>
    <t>CTGTGCTCTGTCACCTTAGTTCATAGAAACGACAACGGCAGTTGAAAAAAGCCAGATCAAGGATGAACTCTAAACACAAGAATACAAAGAAAAAACTATGC</t>
  </si>
  <si>
    <t>CGACAAAAATTGCTATTTGTGATGGAAAATTAACTATTGTTTTCTTGATTCTTTTCAAAAGAATAAATGAGGCATGCATGCCTCTAGAGGAAGTGTATATA</t>
  </si>
  <si>
    <t>CTATCCATTTCTTTAGACGCGACAAAAATTGCTATTTGTGATGGAAAATTAACTATTGTTTTCTTGATTCTTTTCAAAAGAATAAATGAGGCATGCATGCC</t>
  </si>
  <si>
    <t>TCGTGCGTGCACTAATTTGTAGTTTGAATATGACAACGTTACCAGCTCAATAAAAAAACTTCCACGACGAAAGCAGTGATCTGTGTCCCCTCTGCAGTCAA</t>
  </si>
  <si>
    <t>CCATGATTAAATCAATACACCACCAAAACATTATCCAAACAGTAGGTTTCACATTTTTCCTAAGCATTACCTGTGAAAACAAAGCTAACCCAACCGGTTTT</t>
  </si>
  <si>
    <t>CTGCTCAAATATCACTATGCTGTATTGCTGTGTTAATTTGCTCCCGCGATCTTGAACTGATCGCACCTGCCTAATTGGACACTTAATTCAGATGTCTGCAG</t>
  </si>
  <si>
    <t>TCGCCTTGGCCTCCCGTGCGCCCACACTCCAGAGAGAAAAGTCCTTTGAGGCTAGAACCTTGTCCGCCATGGCCAAAGCTGTTGATCTGCGTGCTCCCTTC</t>
  </si>
  <si>
    <t>ATTTTCTTGGATCAAGGATAAAGCCCCTCACAGGCCATCCATGCACATGCGCTCTTCTATGGTGACGTACTTCATGTCCGGGTACAGCTCCGTAGCCTCCA</t>
  </si>
  <si>
    <t>TTCTAGGATATGCAAAGCAAAGTTTTCTCCTCTAGCAAATTTTTCATTATCCGATCCTGAACTTCCAAATCTCTTGGAACCTGCAGTTGGGAGGCAAAGGA</t>
  </si>
  <si>
    <t>ATCGAAACCATACCACCGCTTGACGGATGTGACAAACTGACAATCTTTGGCGGCGCTTGCGTATGCTATTCCAAACTTCGATTCCATGGTTGTCCGAACGC</t>
  </si>
  <si>
    <t>TAAGAACACACCAGACAATGCCGATTTTCTAAAAGGTAATCAGTCTTATAGTAGCGAATCTATCTTACACTGTACAGTTTGCCTCTCACCACTGGACGAGA</t>
  </si>
  <si>
    <t>ATTGCCATACAGAAAGATAGGAAGGAATTAATAATTTTGTGCAACTTTTTGTTTTTAACAGACGGTATAGTTGCCATAATGTCAATTCGTAACTGTCTTAG</t>
  </si>
  <si>
    <t>TACCACGTCAACAACACACGATGTTTAATAGAAATAGTAGGCAGAAACAGTAGGACAGTTGGCAAGGGAGACAGAGACGATTTGATTAGAACTAGTGAGAA</t>
  </si>
  <si>
    <t>CATGGACAAGGTAATTTCTCATGTGGTGCTTAAAATATCCACCGGAAGATGCAAACTCTGGTACTCACGTCATAAGTCTATAGATGACTCGCATAGTACAA</t>
  </si>
  <si>
    <t>GCCTTTGGCACTCTCCTCTTGAAGAAACTGAAGAAAGGGTGCTGGAAGGATGAAGGACATTGGGCCTGCTGAGCCTACCCCTGCGCTTCGGTTACTGGTTT</t>
  </si>
  <si>
    <t>TCTAGGCAGTCCACCGTGAGAAGCTTGACGCTTTGCCGTTCTATTGAAATGTTGAAATATTTAGCATTTTGCCTCTAATAACATCATCATGAGATTTTCTT</t>
  </si>
  <si>
    <t>GAGAAACACGATGGTGGCCATCGATCGTTTTTTTATTCTTATACTTGATGATTTATAAAAATAAAAAATTCTTTTACACTCTTAAACTATCATAAAAGTCC</t>
  </si>
  <si>
    <t>TTATTCCCTTGAACTATTATTGACGGGTCACTCCCCTTTCTATAACAACATATTTTTTTTCCTTCTTTAGGACCATGTTTTAAGAACAATCCAATCCATGG</t>
  </si>
  <si>
    <t>CGCGACGCCGGTGATGCCAGGGTCCTCGGATGCTGGCACGAAGGGACTGCGCAGGACCTGCTCGATGCGGCCGTTCTTGTTGTATATGCTTATCTTGAGAG</t>
  </si>
  <si>
    <t>CGATTTTTTATTCTGCCGTGTCTATAAAAAATAAATAATGGACAGTATGTAAGACCCATAATGGTTATTTTGGAATTCCGGCTAGTGCATCAAAATATGTT</t>
  </si>
  <si>
    <t>TTTGGTTCTGCATAGTAATGCAGAAGAGTTAAGAGTTCAGCCGAATCTTTGGTTTAATGTCTCTTGCGAGCACTATTCGTTGTCAGGAGTAACGATTTGTT</t>
  </si>
  <si>
    <t>ACTCCCTCCATCCACTTTTAATAGCTATATTTCACCTTAACACAGTAAGTTTAGGCTATGAGCGAGTCTGCAGGGTGTTGCGTGCAGCCACATCGACGGAC</t>
  </si>
  <si>
    <t>ATCACCAAATTATTTTGTCTGGGGATTTAAATTACTCCCCGTATATTAATATTTCTCCCACTTTATTCCCTTGAACTATTATTGACGGGTCACTCCCCTTT</t>
  </si>
  <si>
    <t>CCAAATTATTTTGTCTGGGGATTTAAATTACTCCCCGTATATTAATATTTCTCCCACTTTATTCCCTTGAACTATTATTGACGGGTCACTCCCCTTTCTAT</t>
  </si>
  <si>
    <t>GAGGTATCTTATCCTCCGAGAGGCATCAGCACCAATCATACAAAGGAAACTCTCATCTGAGCCATTTCCTCTGCAGGGGGAGATAGAGCAGGAGAAAAGAT</t>
  </si>
  <si>
    <t>TAGAAACTTAGCTTGAGAATACATATTTCACATTTCTACATGAAAACAAAAAAATACATATTACATAACCAGCATGAAATTATCAATCAGAAGTGGATTAC</t>
  </si>
  <si>
    <t>GTCTTCGTCGACAACGTAATTAATTAATTTCTCCGATTTCGATCATCTGATTGTATTCAGGATGCATGGCACGCATCCAAATTCATTTATGCAATGGGGTG</t>
  </si>
  <si>
    <t>GCGTGAAAACACCGCACAAATTAGAGTCAGTTTAAAGCCAAGACTTGATGGAATTTCTCAGGAACCACACACAGAACGCTCATGCTACCTGTCCCAGCATC</t>
  </si>
  <si>
    <t>AATTCTATCTGACGCACACAAAAAAAGAGCATTGCAAATTGAAACTGTGGAGAATTGACATTGGTTGGGGACCTGGACATTGTTGATGAGGGACTGCAAGC</t>
  </si>
  <si>
    <t>AGCGATCCCGTGCGCTCTTGTTTGTACTGCATATTAACGGACAAAACGTGTTTCACTCTGTCTCCGTAGCTGCAGTGTTGGGAAGACCGGGAATGATTGTG</t>
  </si>
  <si>
    <t>ACGAGCGGCGGGTGGCACAGGCACTTTTTTTTTTAATAAAAGGCGCAGGCATATTACCGTCACAGGTCTTGAAGAAGAAGTTGGCGTTGTTGTGCTTGGCG</t>
  </si>
  <si>
    <t>ACGTAGGAGACGAGCGGCGGGTGGCACAGGCACTTTTTTTTTTAATAAAAGGCGCAGGCATATTACCGTCACAGGTCTTGAAGAAGAAGTTGGCGTTGTTG</t>
  </si>
  <si>
    <t>AACCCCACGGTCATGGCGGCCTTAGCTCGGAACATCGCCTGCCTCGCCCTATTAGTGTCGATCGTCTCCCTAAGTTCCATCCTGCACCGACCCGCCGCGAG</t>
  </si>
  <si>
    <t>TTTTTTTCTACCTACAAATATGCAACGTCACATCACACACGTCCACAAACTAAAAAAACTTCAGAATAAAATGTGATCCGCCAAGAAGCTGACTTAGACTG</t>
  </si>
  <si>
    <t>CTTAGCTCGGAACATCGCCTGCCTCGCCCTATTAGTGTCGATCGTCTCCCTAAGTTCCATCCTGCACCGACCCGCCGCGAGGAACTACCACGGCATCCGCG</t>
  </si>
  <si>
    <t>TTTTGCTTCCATCAACCGCGCAGACTAAGCCACAAGGAGGTGAGGTTGTCGCTGTTGGAGCGGGAAGGACCATCGGTGATAAGAAAATAGAGGTCGGCGTA</t>
  </si>
  <si>
    <t>TTTTAGGATGCAGAGATACGTAATGCATAATGCAATTGTCTTTACAGTTGATTTTTTTAACGCTGTCACAATGTCCAATAATTAGTCTGATTGCATATATA</t>
  </si>
  <si>
    <t>TTTCATTCTGCAAGAATTGCCGTAGGCTAATTAGCATCCATTTTTTATGCTAAAATTATCAGCCGTTGGGCGTCATTGCTAGCTACTGCCTTACCAGTAGA</t>
  </si>
  <si>
    <t>TTATAGCTTGTTCAATGCATACAAGCTTGTTAGTATTCCAGCACAAGACAATTTTTTTTTTGTCAGTATACAAGGCAAGTTTTTCATCAAGTGCTTGTACC</t>
  </si>
  <si>
    <t>CCTGATTGTCACTTTTTTGGGGGTAATTCTGCATTACCCAGTGTTCTGCACAGTTATTAGTCAATCCTATACCGACATCTTTGATTTGTTGACTACTTGAC</t>
  </si>
  <si>
    <t>GATATAAAGCCTCCATCCCTTCAGGTTTAGTTATTTACGTTTGTTTGCTTTGCTATTTTATTGCAATCTTACAACCTTTTACTACAGCACAATTCCACTGC</t>
  </si>
  <si>
    <t>TCCGAATACAATCAGAAAGTATAGTTATGTCGATTCTTGATACATTAGCAAAGGCGAAACGTGGAGCCGTACCAAACGGGGTCACGTTCGACTTGCGTGTG</t>
  </si>
  <si>
    <t>AATCAGGTCCAGAGTGAGGTCTCAGTTCTGTTCCCGATCGAGTTGACCAGCGCCGATGCACAGCATCAGCATGCCAACACCGGACCATCTGATCAGCTATC</t>
  </si>
  <si>
    <t>GACCAGCCATGGAAATGTTTGTGTTCATTAGTTGAATGACAGACAGGTTGTACCTTAACATGCAGACTTTATACATCGTGTTACAGACTGAACCATTACAA</t>
  </si>
  <si>
    <t>TGCGATTAGAATTGTGCTATGGTTAGTTATGATTTTTTTCTCAGAATAGCAGAACTTTCTGCCCCCCTTTCGGCCTTCCATATATATATTTTGATAGTGCA</t>
  </si>
  <si>
    <t>TTTGGACGGAGGACGAGCAAGAGGAAGGCATGGCGCCTAGCACCCCTGTGCGGGCGGCGGGGCGCTTCGCGTTCTCCACCGAGCACAGATTGGCGAATGGC</t>
  </si>
  <si>
    <t>CGTCTGCATTCTTTTTCAACACTTCACAATGAGATTAGACTAAGGCCAGATAGAATGATTCACGACTAAGTAGTGATTTTGGAGGGCTTGTGTCCAACAGT</t>
  </si>
  <si>
    <t>CGTGGCAGGAATACTGCAGTTCTTTATTGTTTTTTAGCATTGCAGTTCTTTAATGTTGGGAAATGTAATTTCTACATGTGAAGTACGTAAGTGCTTTATCT</t>
  </si>
  <si>
    <t>GACCATTTGCATTTCACAACGATTTGGTTGGAACTTGTTTTTAGATACCAGTATACCACCATACCAATAAACCCTTCATAACCATGTCAAAAAAAACCCTT</t>
  </si>
  <si>
    <t>TCAACACTTCACAATGAGATTAGACTAAGGCCAGATAGAATGATTCACGACTAAGTAGTGATTTTGGAGGGCTTGTGTCCAACAGTCAGAATGATAGCCAC</t>
  </si>
  <si>
    <t>TGCGATGAAAACCCACTGTTGGGGGAGCCACCTTCGGGACTGAGGTGCAATGACCCGAAGGCCCGAAGACTGAGGACGAGTCGATCGCGCGCTCTCTAGCC</t>
  </si>
  <si>
    <t>GCATAGTAGAATCTTCAACATTTGACGTGTCGAATAAAAAAACAATTAGACAGCACTGCTAGTAGCTTCAGTGGCACACTGTCAATTCGGAACATTTCTAA</t>
  </si>
  <si>
    <t>AGGCCCATCCGCTCCACGGCGGCGAGGAACCTCGCGACATCGCTCCCCCCAGCCGCCGCCGCCGCCGAGGCTCCGCCCTGCAGCGGCGACTGCGATCACCT</t>
  </si>
  <si>
    <t>TCCTTGGGGCAAGTTCAAGTCTTACATGTCCCATCCTCACACCAGTTCGCGGACATCATGCCGAAAGGCCTAACTGTATAGTTGTTCACTGACTTTAGGTC</t>
  </si>
  <si>
    <t>ATTCCTATATGTATTTGTGGTGTGTTTGTGAGGGGGAATATAGGTAATAATCCCCCTGTTGTATGATTGTTGTGTTACTGAATAATCAAGTCATCTACAAC</t>
  </si>
  <si>
    <t>TTGACGAATATTTACAAAAGCTGTGTCGCCAACAGGCGGGCCCTGCTGATGAGTGACTGACAACTGGACCCTGCACTACCATTGTCCTAGTATAGTATATA</t>
  </si>
  <si>
    <t>TATATTCTGTTATCATCCAACCAACAATAAGAAGACGAAAGGCAAAATCACATATATACATCATGGCCAATTGAATGAGTATTTGGGAACAGTAATAGTAT</t>
  </si>
  <si>
    <t>GCCGCCCCCTGTCGTCTTGTCCAATTAGGATTTGAATTTCAAATTTTGCATTCAATTCACTTAAGAATTCTTGTGGTTTTAGTTTCTTTTGATTGCTCGTC</t>
  </si>
  <si>
    <t>AAATGACATGAAAAACCTGATTGAATCTGTTTCCCGGTAGGGTTTTTGTCGTTCTTCTGACATTGTCTCAGTTAGATTCAAATAGTGAATCACATGCTTAT</t>
  </si>
  <si>
    <t>GCTCCAAAATGTAGGTCATTTTAATTTTTCATAAGTCCACTTTGACCAAATTTTATAGAAAAAAATGTACAGACACCGAGGACATCAAATTAGTTTAGTTA</t>
  </si>
  <si>
    <t>ATGCGCCAGCTGGGGTATATGATCTGCGTGCCTTTGGATTTTTTTTGTCCCTGTTTATTTTTTAGATATTCTTCCAGGAATGTTCAAGTTACAAATGATTT</t>
  </si>
  <si>
    <t>TAGAAAATCCACCATAAAATAAGTCTCGACAAAGCATTATTTGGTAGTAATAACCTACAATTTATAAGAGAGGGAGTATAATCACAAATTTGTCTGTGATC</t>
  </si>
  <si>
    <t>ATGGATCGAACAAGCGATAGAAATGGAAGATTCTGTTTCCAAGCGATACTGCGACAGAAAGGGAGGATCACGTTTCCAAAAAGGCAATCACACCACCAATC</t>
  </si>
  <si>
    <t>GGTCACACATGCTGACATGCGCCACCTACAACCATGCGGCGTTCTTGATATGTGTGACGACGGCCTTCACTTGCAGGTAGTTCTTCAGGCTGTCGACGCCC</t>
  </si>
  <si>
    <t>ATTAAAACATCGCTGACGTGACCTCGGTGACTTCAGACGTGACCTGGTCGTAGTCCATCTTGAGCTTCTCCTTGACCTCGCCCTCGAGCTCCCCCTTGGCT</t>
  </si>
  <si>
    <t>TAAAAATGTTTAGGCCTAGAACATGACGCACCTTCGGCTTGCTGCAGAAGATCAAGCTGGTGTCATCTTTAATTGTTGTCTAGCGGACCGTTAATTGTTGA</t>
  </si>
  <si>
    <t>CATATTTTCCCCAGGAAGTGAGGTAGTACAGTACTACCGTAGTTTTGATGTGAGCGCCGTGAAGAACAAATGTTCAGCTTTTGCTGAGCTCAAGCCGAGGC</t>
  </si>
  <si>
    <t>GCGTTCTTGATATGTGTGACGACGGCCTTCACTTGCAGGTAGTTCTTCAGGCTGTCGACGCCCTTCTCCCTCCCGATGCCGCTCTGCTTGTACCCGCCGAA</t>
  </si>
  <si>
    <t>TTGATGGTTGGTGGTTGTTTGGAAAATAAGGACGCTCTGCTGAGGCTATTGTATTATAGCATATATGTGGTTGCCACTCTGTGAAACACGTTTTGCTGTTT</t>
  </si>
  <si>
    <t>AATGTAGGTCATTTTAATTTTTCATAAGTCCACTTTGACCAAATTTTATAGAAAAAAATGTACAGACACCGAGGACATCAAATTAGTTTAGTTAGAAAATC</t>
  </si>
  <si>
    <t>GGCGTAGGTCGTAGATGCCGACGAGAGCCATCAAGTTGCCAAGGCCCAGCACCAGCTCCGTCACCAAGATCCCTATCTGCACAAGCCAAACAAACAATTGC</t>
  </si>
  <si>
    <t>GCAGATGAAGGGCTAACAGATCTGAAATACAGTGGTCATCAAGCTGATGCACATTCTTGGGATGAATTCCCTGTGCTCAAGGACATCTTGAAAGAGGTAAG</t>
  </si>
  <si>
    <t>GTCTCCTTGGGGCAAGTTCAAGTCTTACATGTCCCATCCTCACACCAGTTCGCGGACATCATGCCGAAAGGCCTAACTGTATAGTTGTTCACTGACTTTAG</t>
  </si>
  <si>
    <t>CGTGGACCTCTCCCAATCCCCCATCGGGGACTGCTGGAAGCGCGGATCCTTCCGCCCTCGGATCGACTGTTCCTCCTGTTCGTGAGGGAGACCTAGCTTTG</t>
  </si>
  <si>
    <t>AAGGCCAGCGGCCATTTTGATATTGTTCAAGCTCGAAAGGGAACAAGAGGACGGCAGATCTTCCATGTCCCGTTGTGCAGACTGCAGACAGGGTAGGAGGG</t>
  </si>
  <si>
    <t>GGCGCCCAGCGCCTCCAGGCGGCCACTCTATCTTCAACGACAGTCGAAGGCGCCCACACCATCCGCATGGCCCTCCCTCTCGATCCAGCGAAGACCTGAGC</t>
  </si>
  <si>
    <t>TTGCAGATGAAAGATTCACACAAATTGAAGTGACTGGCAACTCAATTTTGCGTTTTGTTACCTGGAGCCATGTACCCGAATGTGCCGCCGATGGCGGAGAC</t>
  </si>
  <si>
    <t>GGTACGGCCACATTTCACATCTCGAAGTATTTGATGTGATTCTGTTTGAATTTTTGTTTTAAAACGAAATTTTGGTTGAATTTTGATTGCGCACTACACGA</t>
  </si>
  <si>
    <t>AGGTAGCCAAGAACCCAGAAAAACAGGCAAGTACTTTTTGAAACTAATAAATTTTTAGTTTCCAGAGGAAAAAAACTAGATACTGACATGATACGCCGCCT</t>
  </si>
  <si>
    <t>GCTGCAGGTATTACATTAAAGCATACTGTATTCCTATTGGTTTTCAGTTCCCCCAAGCAAGAAGGGTCATGACTGGGCTACCGCATCACCCCCCTCAACTA</t>
  </si>
  <si>
    <t>AAAAATTCTTTGAAAATAAAAACAAACGGACAAAAGCGTCTCTACACTCGTCACAAATTAAACCAAGGCGTCTTATATACTGGTGTGAATCCCAATGAAAA</t>
  </si>
  <si>
    <t>GCTCAGAGCCTCAGACCAGTTCATAAGCTGGCAATGTGCAATGCAAGGCTCTGGACTTTGGTAGCTAGCTAGCTGACCTGACAATATCTATCCATCATCCT</t>
  </si>
  <si>
    <t>CCTCAACATGCATCACGGTGAACGAAACAGAACGAGAAATGAGGAAATTTTCTGACGCGTCACCTCTCTGTTCCGAACTACTCTGCAGCACAACAATCGGA</t>
  </si>
  <si>
    <t>CCATGCAAACCCAACAAAGATCAGTGGCTCGGCATGTCCTTCGCGGCGCGAGTCTCGCCCTCGTAACCGCCGCGCTCGTCTCTGTGCTGGTGCCAGGGAGC</t>
  </si>
  <si>
    <t>GCTATTTTATTTACCCAACCATGATACCATTATTGAACGTGGAATTACAGTCTCTGCAAACTGAAGCTAGCCTGAATATAGCATGCATGCTTCGCACCAGT</t>
  </si>
  <si>
    <t>ACCATGATACCATTATTGAACGTGGAATTACAGTCTCTGCAAACTGAAGCTAGCCTGAATATAGCATGCATGCTTCGCACCAGTATCATCATCTCTGACAG</t>
  </si>
  <si>
    <t>CGGTTTGGAGCTCTGTTGCCGCCACTGTTCAGCAAGATTGGAGCAAGTTGATTGCTTGACGGCGGTGGTGGCCAGGAACCCTGAATCTGTGGCCCTGTCAT</t>
  </si>
  <si>
    <t>TTCTTTCTCAGGTGTGTTGTGGTCGCTCTCTTTTCTTTCTTAGGGTGTGGTCGCGCGAGGAGCAGAGCCAATTCATCCCAGCCTCTGGCAGTCTGGCGGCA</t>
  </si>
  <si>
    <t>GATTCCGCGTGCAAAACAGGACGAAACCGAATGGGATACAGTATGAACGGGACGGCATCAATGCCGTGAGCTGCAGCTACTTCTGAACTTGCCTGCCATGT</t>
  </si>
  <si>
    <t>ATATTGCCTAGTATACCCTGATGGCCAGGAAGTTCCAAATTCCTGGAATATTGAGCACCTACGTCGTTTCTACCCCTACATAACTTGTATTCATAAGTTGC</t>
  </si>
  <si>
    <t>CATATCAAAACATCACAATATCCATTATCATCACCCATCACCATCACCATGTTACAAAGGCTTTGAAGCAGACGTCAAAACAGAAACTGATTCATAAACAC</t>
  </si>
  <si>
    <t>TATCAAAACATCACAATATCCATTATCATCACCCATCACCATCACCATGTTACAAAGGCTTTGAAGCAGACGTCAAAACAGAAACTGATTCATAAACACCC</t>
  </si>
  <si>
    <t>GGATCGGGACTGCATCCGTCATCAAGCTCTTGACTGTGAACTAGGGGGGGCAGGAACACCATTTTGCCTGGGGGTGATTTTTGTGAGTCTGCTTAAGCATA</t>
  </si>
  <si>
    <t>AGGAACACCATTTTGCCTGGGGGTGATTTTTGTGAGTCTGCTTAAGCATACCAGCATATCTTCTACAGTTTTTGTTGCCAAAGATAGTGACTTTGGGAGTT</t>
  </si>
  <si>
    <t>GTGATTTTTGTGAGTCTGCTTAAGCATACCAGCATATCTTCTACAGTTTTTGTTGCCAAAGATAGTGACTTTGGGAGTTCGGGTTTTGGTTCCTTGGGTGT</t>
  </si>
  <si>
    <t>CTACAGTTTTTGTTGCCAAAGATAGTGACTTTGGGAGTTCGGGTTTTGGTTCCTTGGGTGTCACGAGGCTGTGAGAATTTATCACTAGAGGTTAGGCATTT</t>
  </si>
  <si>
    <t>GTTGCCAAAGATAGTGACTTTGGGAGTTCGGGTTTTGGTTCCTTGGGTGTCACGAGGCTGTGAGAATTTATCACTAGAGGTTAGGCATTTAAACAATCACC</t>
  </si>
  <si>
    <t>GTGACATTAAATACCATCACTTTTGCTGACATGGCAAGGAGAGAAAATGTTAGAGTTTTATGAGATGTAATGAAAGTCGTTTTCAGACTTGCTCAGAATTG</t>
  </si>
  <si>
    <t>GGCTAAATTCTTGGCAGGAAGAGCATGATTGGTTTGATGCTAATTTTTGTCGAGCCAAAATAAGAGCATGCCAATAAAATTTGACTAGCAATTGACTGATA</t>
  </si>
  <si>
    <t>TGCCTGCAGAACTGCAACAGAGATTGTAGCTGACACATTCAACTTTTGTGTGATGCATTAGATACTTCCCATTGTATTTTGATTGTAACAGGCTAGCTTAG</t>
  </si>
  <si>
    <t>GGGTGTCACGAGGCTGTGAGAATTTATCACTAGAGGTTAGGCATTTAAACAATCACCAACCAATATAGCTACTTATCTGCAGCTGTGTTGCTGCTGCTACT</t>
  </si>
  <si>
    <t>CGTGACATTAAATACCATCACTTTTGCTGACATGGCAAGGAGAGAAAATGTTAGAGTTTTATGAGATGTAATGAAAGTCGTTTTCAGACTTGCTCAGAATT</t>
  </si>
  <si>
    <t>AACACAGCCTCATATTAGCGTGTTCACTGGTACCGGGAATATAAAATGTTAGCTGGAAATGAAGATGTTCAGTTTTAAGTGTGCACCGTCTGCTTCAACTG</t>
  </si>
  <si>
    <t>CCATCACTTTTGCTGACATGGCAAGGAGAGAAAATGTTAGAGTTTTATGAGATGTAATGAAAGTCGTTTTCAGACTTGCTCAGAATTGTTGTGTGTGGAGC</t>
  </si>
  <si>
    <t>CCTCTTCCATTTAACCACTTTCCATCATTCTATATTATTTTAAATTGTTCGTTTTTATTTGCCAAATAAATTAAGGTGGTCACTTTCCTTATATCTCTACC</t>
  </si>
  <si>
    <t>AGCAGGAACGAGATTCGTCTGAACAGATAGTTAAAGGTCTGCTAGGTTTGTTCCATTTCTTGGAGCAAACCTCTCTAGAATTTCAGGTAGGAGACATATTG</t>
  </si>
  <si>
    <t>ATTAAGGGGGACGGTCATGGAAGCTCTGTAGCCTACTATAGACAAGTAGACAAGGCAACGAATGAATAAATAAGTACTGCTGTTTCTCTCTCTCTCTCTCT</t>
  </si>
  <si>
    <t>AGCTTTTCACTCTTTTAGTATTCAATGTCTCATCAATAACCATTACAAAAATATTTATAGAGGGGCCTGTCTGCCTTCCCTGTTCAATTACAACACCTCGC</t>
  </si>
  <si>
    <t>GACGGTCATGGAAGCTCTGTAGCCTACTATAGACAAGTAGACAAGGCAACGAATGAATAAATAAGTACTGCTGTTTCTCTCTCTCTCTCTCTCTCATAATT</t>
  </si>
  <si>
    <t>GCCGCGGCTCCAAGGTCACAAAGGAAATCGAGAGCCAAATGAAACAGCTGGTTCCAAGAGCTCGCAGAGTCCGTAGTTCCGGAGTACACAATATACAAAGC</t>
  </si>
  <si>
    <t>GGGTTTCTGAAACTCGTCGTGGAAAAGAGAAGGAATTGCTGAACTGAGCATGGTTGGAATCTTATAAGTTCAGAGTGAACCGTGTCTCCGAATTCAGATGT</t>
  </si>
  <si>
    <t>ACAAGGCTTAACCACTACTATAACTTAGCATAACCTACCAAAATTACCTCACAAAAGGCAAAAAGCTTGGAGCCGGAGAATTTCCATGGGCGCGGGCAGAT</t>
  </si>
  <si>
    <t>CAACAGGACGCACATTTCTGTCCATTCATCGGATATATAAAACTAACACTGCAAGTACTTAGCTTGCAGGCCAAACATTCTTCAGACCATCATGGATGCAA</t>
  </si>
  <si>
    <t>AACCACTACTATAACTTAGCATAACCTACCAAAATTACCTCACAAAAGGCAAAAAGCTTGGAGCCGGAGAATTTCCATGGGCGCGGGCAGATGGTGTTGCC</t>
  </si>
  <si>
    <t>ACCGCGTCGCTGTCACGGGCAGGGGCGAGAGGGGGAGGGCCACGGCCCACGGCCACCCAATGAATCCGTGGCAGTTTGGCACGTGGGTGAATGAACAGGGA</t>
  </si>
  <si>
    <t>GAAGAAATCATGTACTTACAGTGACACAAGTGAAGGTTGGCCTAAACCAGGTGGTAAGCTTCCTGTCAGTGAATTGTAGCTCAAGTTCCTGACCAAGCGGA</t>
  </si>
  <si>
    <t>TGTAACTATGCAAGCGCGTGCACCCCCCAGCTACATGAAGCGATTCCAACGCCAGCTTGTTGAAGGGAAGGTCTACGCCTTGTCGAATTTTATGGTATGGA</t>
  </si>
  <si>
    <t>TTAGAAAGGTGCGCTAATTACTGCCCAGAGGGAGGGTAATTATCGAGGAGTCCAACGGTGTAATTATGGTAGTTTCTATCTCTATTGATTAGCCTCAGGAT</t>
  </si>
  <si>
    <t>AGCACACCAGATTTCCTGTCAATTTTTACTACACAGCAGGTCATTATGCAGGGATGCCTCTTTTTTGACGAGATGATCCGAGCACCTACGTAGTTCAAGAG</t>
  </si>
  <si>
    <t>ATTTCCTGTCAATTTTTACTACACAGCAGGTCATTATGCAGGGATGCCTCTTTTTTGACGAGATGATCCGAGCACCTACGTAGTTCAAGAGGTCGATCTTC</t>
  </si>
  <si>
    <t>TTTTTGACGAGATGATCCGAGCACCTACGTAGTTCAAGAGGTCGATCTTCTCGTCGTCCGCATGCCGGACGATGTTCTTCCGTCCGCTCACAATCTCCAGC</t>
  </si>
  <si>
    <t>TCAGTTCTTCCGTTGATGATCATGGCATGTCCGTTGTTAACTTGAATTGCTCGCTTTTCCGTTTGCTAAATTCCTCGAACTCGGGGTTACCATGAGGTCGC</t>
  </si>
  <si>
    <t>CCCAGTGAAACAGGTGACAACGCCTGCTACGTTGTTTATAATTTCGGGGGGAAAAGAAACCAAATGACCGTGTTCTAGGAAGCTTCCACACTCAGAATTTT</t>
  </si>
  <si>
    <t>TCTCCCGACGAGAGCTCAATATGCAGCTCGCGACATGGGCACAGGATACATGCATTTCCGTCAGTTCTTCCGTTGATGATCATGGCATGTCCGTTGTTAAC</t>
  </si>
  <si>
    <t>CCGCTGCCACCGGTACATACTGCTCATCTTCTTCCTCGTGTTTTTGTTTGTTTCCACCTTCTTTCCCCATCCAATTCCCATCCCGTCGCCCCTGCTTGGCG</t>
  </si>
  <si>
    <t>ACTATGATGCAAGGAATGTATTATTTCAGTTGGCTATACAACGATCGAAACAAAATTAAATTAGTAGCTCCCGTCTTGCAGTACGCACATCGGAAATGCAT</t>
  </si>
  <si>
    <t>CCGCCTCCTCTCCTCTTCCGCGCCCTCGCGTCGCTCAACCTTCTCCTGCTAGTCGCCTACCTCCTGCTCGTCCTCCTCGCCAAGCTCTTCGCGCGCCTGCA</t>
  </si>
  <si>
    <t>CTAACTGCAGCCAGCACATACAGTGCCGCAACCGTGACACCAACCCCTACTGCAAGCGCATCGATCCGCTATTCCAACGCGACAAATCCGTGTCCCGAGAC</t>
  </si>
  <si>
    <t>AGTTTGGCACGTGGGTGAATGAACAGGGAGAGCTCAGTGTTGGAGGTGAGAGGGGCTAGTATTCTGTGTATTTTTCAGAAGGATTTGTGACTGGAACTGCA</t>
  </si>
  <si>
    <t>GAGCAACCGCGTCGCTGTCACGGGCAGGGGCGAGAGGGGGAGGGCCACGGCCCACGGCCACCCAATGAATCCGTGGCAGTTTGGCACGTGGGTGAATGAAC</t>
  </si>
  <si>
    <t>TTTGTGTCCTTACTATTCTATTCTTAATGGAAAGTTCATGGAATTGTGTTGTTGGCTGTTGTGTATAGGCATTGGTAGCCCACCTGGAAAAATGGACACAC</t>
  </si>
  <si>
    <t>AACCCGGCTGCGGGCCGCCGCTGTCGTCCGCTGCCACCGGTACATACTGCTCATCTTCTTCCTCGTGTTTTTGTTTGTTTCCACCTTCTTTCCCCATCCAA</t>
  </si>
  <si>
    <t>CCAAATTATGTAAACATAGTTGGATCAACCGTGCCGCAGTAACATCATATCGTCTTTATAGTCGTATGAACAATGCTATATGTCTTTATAGTCGTTTTAGC</t>
  </si>
  <si>
    <t>CATCTCCTCCCTTTGCTATCTCCTCCCTTTGCTACCCCAGCCGCCGCTCTCGACGCTGTCGGCCCGTGCGGCGCCCTCCAGTCCTCCACGCTCCCCTGCCC</t>
  </si>
  <si>
    <t>GCCAACGGCAACTTCCGCAGTCACCCGTGCCTCGCAAACCAGGTATACATGTTCGTGCTCTAGTTTTCTCGTGTTCTGATCATGCTACATTTCTGTAGCAT</t>
  </si>
  <si>
    <t>CGCCAGCTTGTTGAAGGGAAGGTCTACGCCTTGTCGAATTTTATGGTATGGACAAAAATGAAGTGCTATATGGCCTGCAGGAATGGCTTAATGATTTACAT</t>
  </si>
  <si>
    <t>GTACTGCGGGCTGAGGATGCCGGCTGGAGGGAGTAAAAGACTAAGGATTCATCGAATTGGTCGACAGAGAATGGATTCCCGCGGGCTGAAACTGTAGGCTA</t>
  </si>
  <si>
    <t>CTGCAGGTCACACTTAACCGACGATCGTATCACAAGCAAACGAAGAAACAGCAGAATAATCCAACCAACCAATGCCTACCAATATCATCATCATCAACGAC</t>
  </si>
  <si>
    <t>GGGCAGGGGAGCGTGGAGGGCGGCGCACGGGCCGACCGCGTGGGGAGCGGCGGGCGCTGGGGGAGCGAAGGGAGGAGATGGGTCGCGGTGCCGAAGAAGCG</t>
  </si>
  <si>
    <t>GTCTTAAATGCCCTGTGCAATCTTATGTGCGCTGTGTAGTACTGATCATATGCATACGTCAGCTGAAATTAGGAGAGCAGTACTGCAGCAAGGGTCAATTA</t>
  </si>
  <si>
    <t>GCCGGCTCGGCGTCAAGGACCTCGACGCGGTCGAGGAGAGGACGGTCACCGTCGGCCGCAAAGAGGTGACGCTCTTGGTGCACGCTAGCTTAATGTTATCA</t>
  </si>
  <si>
    <t>GGGAAATGAGAATGTTGCTCTGTTGATGGTTTCTGGTTGGTTATAATTAGGATATAAGTTGCCCTGCAGTTCTGGTGGTTCAGCTTGCTGTACATGAGCAC</t>
  </si>
  <si>
    <t>GAGCTAAGCACGGTACGATTGTGACGGAGGACTGGGCGCTGAAGAGGGTCGTGCAGGAAATCCTTGAAGCCAATCGTATCTAGGGCTCTAGGCGATCATAA</t>
  </si>
  <si>
    <t>CCGGCGGGCTACAAGAGCTGGGCTTTGCGTGGCCATGTCTTATTTTTCTGGCAGGGTGATTTGCTCAACCAACTTGCTCCAATTCATCATTTTTTTTAAAA</t>
  </si>
  <si>
    <t>GTACGAAGTAACAAGTTGCAGTGCTCGAGTACGACGAGTGAACTCATTACTCTCTTCGTTACCGTACATGGGTACATTTGCACGTGGAGGCCGCACGTGGG</t>
  </si>
  <si>
    <t>GGCGCGCCATTGGCTGGCGGCGGCCGGCCGCGCCGGATCCGTTGCGGGCGTGGATGGGGTGCTCACGTGTGCTCGTTGACGCCGATTGCGAACTACGTCTG</t>
  </si>
  <si>
    <t>CCATACCCTCACCTCCAGTCTTTCCATATCTATACAAACAGTCCCAAAACTATCCATATTTGTATAGACGGGCTCCCTGAATTTTTGCGGGAATTTTGCGG</t>
  </si>
  <si>
    <t>TTAAAGCCCCATCTAAAAAAGACAACCTAGGTCCATGCAATATAGTTATCGATGAATCATGAGTAAAAGCCATACAAGATAAAGTGACTTGCCTGGTAACA</t>
  </si>
  <si>
    <t>GCGAAAAAGGAAGAACCATATCCAGAGACTGCAAAAGGATGGAGGCTGGGCGGGCCACACACGAGGAGAAGGCAACTTTAATTCAGGAACACTTTGAGGCG</t>
  </si>
  <si>
    <t>TAGCTGGTTCTTGCTAGCCGGCTATCTAGGTAGCTAGCCGCCTAACACAAGCATTTCTGCATGCTTATCTCTAGCACATAGTACTCCACTATAAGTTCCTT</t>
  </si>
  <si>
    <t>TAGCTTTGCACTACCGACTAGTCTTCGTTGTCGAGCTCGGTTGGTCGATCAGCAGTGGACTGGTCATCATACTAAAGAGGATGGAAGATCTAAAGCACTGG</t>
  </si>
  <si>
    <t>TTCGAGTTGGTTCAGATTTTTAAACTTTTTTTTTGTTTACTCCATTCAATACAGCTGGGTTCAATTCAATAATCAGGATACCCGCAAAAAAAAATCAATAA</t>
  </si>
  <si>
    <t>GAATACCTAGTGCCCAGTGCAATACTTGTATGGGGCAATTGCATTCTTGCCCTTGTTTTGAAATCCAATTGTAATTTTATCCCCCACTTTCTTCCACTTTG</t>
  </si>
  <si>
    <t>TATCTCTGGCCTGGCATCTAACGGTTGTCACGCTGAAGCTTTGTCGACTTCTGAAGACATGATTTTGGTTGGCGCTGAGCCTGATGGGGTCACTTTCGCAG</t>
  </si>
  <si>
    <t>GTAGCTAGGGAGAACTAAAGGACACACTATATTCGAGAGAAAAAAAAGGACACACTATGGTTTCTTTACAATCATCACTTATGTCATTTTGTTGATAATTC</t>
  </si>
  <si>
    <t>AGCTATTAGTGTATTGCAGCTGCAGGCACAAAGATAATGCCACTCCATGCGACAATGAGTGTAGAATTGTGAAACGACAACACACATGCAAAGAAACAAAA</t>
  </si>
  <si>
    <t>CAATGAGTGTAGAATTGTGAAACGACAACACACATGCAAAGAAACAAAAAAGGAAACCTATCCATATGGAACATTGGTCATCTTCATCTAGGAATGTGTCG</t>
  </si>
  <si>
    <t>CTATATTCGAGAGAAAAAAAAGGACACACTATGGTTTCTTTACAATCATCACTTATGTCATTTTGTTGATAATTCTTTTCCATAATAGTCTTGTCACACTA</t>
  </si>
  <si>
    <t>CACAGCGGCTGCAGGCTTGCAGTTTCATTTCAAGAGGCAAAAGGTGCCATCTCCCCCCTTCCGTTCGTTTTACTTCAGTTTTGTTTTTGCAGTTCGGGGCT</t>
  </si>
  <si>
    <t>AACATTTGCAGTTCATTTATTTAACATGAAGTTTTATACTATGGTTGCAAAGGGGAAATAGTTTACTTAGATGCAAGCTTGATGAAACATGAAGTAAACAA</t>
  </si>
  <si>
    <t>GAGAAATTTCCTGCAAGATATGGCTGTTGGATCCTAGAGGTTCTGTTGTGTGCTCAAGCCAAACAACATGATGGGTGGAGGGGAATTCAAGAGCTCCTTGC</t>
  </si>
  <si>
    <t>AAACATGCAACACAATTTAAATTTTCAAGTACTTAATTTTCATGATAGACGTAGTTGTACTTATTTTTGCTTTACTTAACTAATTTAATAAATAAACGTTG</t>
  </si>
  <si>
    <t>AACTTCTCTCCCCCTTGGTCGCCGTCGAGCCCGTAGTCCCCGTCGCCGAACGCGGCGCGCGTGACGACGGCCTTGGAGTAGGAGATGAGGGCGTCGCTGAG</t>
  </si>
  <si>
    <t>AGGTCGCCGGGTCGCGCATTAATCTTAATATAGCCCCTTTGTTGCGAGAGTGTTGGTTTCACGTCTCCGAAACCAACCCTTGTTTTGTAATTCGAATTCTT</t>
  </si>
  <si>
    <t>AAACCAACCCTTGTTTTGTAATTCGAATTCTTCTCCTCTTAATGAAATATGTGCCCAGGCATGGTCGAGAGAAAAAAAAGTTGTTAACTCTTTTGAATTTC</t>
  </si>
  <si>
    <t>CTTTGTTGCGAGAGTGTTGGTTTCACGTCTCCGAAACCAACCCTTGTTTTGTAATTCGAATTCTTCTCCTCTTAATGAAATATGTGCCCAGGCATGGTCGA</t>
  </si>
  <si>
    <t>TGTTTTGTAATTCGAATTCTTCTCCTCTTAATGAAATATGTGCCCAGGCATGGTCGAGAGAAAAAAAAGTTGTTAACTCTTTTGAATTTCGACTTTCGATG</t>
  </si>
  <si>
    <t>CGCACAGCTCCGCCGGCATCCTGACGCGCCGTACCACCACGTCCTCCTACGTGCATGCAGGATGCAGGCAGGCATCTGCCCAATGGGTGAACGCCGCCTAG</t>
  </si>
  <si>
    <t>CCAATTCAAACGCGAGGACGTACGGTAGGACTGCCTCTGGATGACTCCTGTGTGGACTCTGGAGAGAGCTTGCGGATTCATGCTGCAGCCCTGCGACTGTT</t>
  </si>
  <si>
    <t>CCTTCTTGTCTTGCGCTTTTGGTCACTGCTTAGCAGTTTAACTGCCTGCTCAGTACAAGCTAAATTGAGGCAGGCTTAGCTTGTTGTGTGAAGCTGAAGCA</t>
  </si>
  <si>
    <t>GGAACAGGTACTAGCTAGTACAACCGTACATCAAAATCAGATGATCTGAAGAAAAAAAATCAAATTCTGATGCATGATCGGCATGCAGGGCGTTCCCCGTG</t>
  </si>
  <si>
    <t>GCGCCGCCTACGACTGACGACGCATGCCGTGCCGGCCGGCCAAGTAGTAGTGTTGTGTAACTAGCTACCAATTCTGCATGACGCATCGCATGTGGTCTGTT</t>
  </si>
  <si>
    <t>AAAAAAAGTTATAACGTCCTCGAAATGAAAATTTAGCCCACATCTAGACATACTTTTATTGCCAGACATACAGTATAGTACCCCGTATTTCGGTCCCCTGA</t>
  </si>
  <si>
    <t>CCTGCAGAATTCGTGTGAAATTCTAGCATTCAAAACATGCTCTAGCAGTTGAAAAAAAAGTTATAACGTCCTCGAAATGAAAATTTAGCCCACATCTAGAC</t>
  </si>
  <si>
    <t>TGATGAGTACTCATTGGATTCACTTGTCAAATTCGGTATCAATGAGAAGAAGACCTCTGGTGGGAAACTGGGCTTCTCGTTCAGCTCTCTGCAGAACGCAC</t>
  </si>
  <si>
    <t>GTGTGTGTCTGCAGCATCTCAAATTCGAGCTTGGATTGGGGAGAATTTCAACCAATTTCGACTTGGGTTCAGATTTAAACCCTTTTTCTTTTACTTGATGA</t>
  </si>
  <si>
    <t>ATTTCTGATGTCTTATTGCCCTGGTGCATCGGCGAAGGCTCGGCGGGCGCTACGGGCGCTCAAGGGGCTGGTGCGGCTGCAGGCGATCGTCCGCGGGCGGC</t>
  </si>
  <si>
    <t>TGGTTTTGGTTGGATTTGCAACTGATGCTAACCACTTTTCTTGCACGAACGAACGCTGGACCTAGATGCAATGCGACCAAAGAGTTGATTTTTTTTTTAAA</t>
  </si>
  <si>
    <t>TTTTCTGGCGCTAATCCACTATCACCAATTCACCCCCGAGTGTGCAAAAGTTTACTGCTTTGAATCAGACGCTCGCTCCTTCCTTCCGCGCGCCCCGGGCT</t>
  </si>
  <si>
    <t>AAATGTGTGTGCAATTTTGGATCGGAAAGAGGAGACCCTACTGATGAACTTGCGGCTCATACGTCTGTGCACAAGGTTTTCTGGCGCTAATCCACTATCAC</t>
  </si>
  <si>
    <t>CATAATCTTTTTCCCCTGAAAGATTACAATGAAACCTCTGCGGTTAGTGGCCCCACATAATTCATCACATGGAGGCTTAGAGCATGGCTAATGGTTTAGCC</t>
  </si>
  <si>
    <t>AAGTAAATAATACTTCTTGGCTACTGCAGTTAGGACTGCAAATACGAATGGCTTCGTCTTATTTTTATTTACTTGTGGAAGATTGATACTCGAGTTGGGAT</t>
  </si>
  <si>
    <t>AAACCCCATGCCCAGAGCGCGACGGCGTTCCACTTCTTGATCTCGAAGCGCTTGTTGGGCTTGCGGGAGGAGGATGAGGACGGGCCGGCCGCGGAGGAGCC</t>
  </si>
  <si>
    <t>GGTAAATGTACATCGTCTCTGAAGTCTTAGCGTAACCGAATAGTAGTGAATTCTGAACTGAGTTTTTATATATATAGCTTCTGCTTCTGTTTCTGCAGTTT</t>
  </si>
  <si>
    <t>CGGTTCAGACCATCCAAGTCCAGAGTGCCATCATAGAAATCATTAAAGAGTTGTTGAACGTCCAGGCAAATGGAAGGCAAAAACTTTCTGTAAAAAGAGGG</t>
  </si>
  <si>
    <t>TATGCAACCCCAGTCAGCATACGCTTCCTGCAAGGAGGGAAAAGACAGACGGTCCGTGTCGTTGATGGAAGGGAAGCGATGCTAATCTTTTCTGTACCTGG</t>
  </si>
  <si>
    <t>CGCACGCGAATCCGTTGGCCAAACAACCTTCATCTCAGCAACCACCTCCCTCGAAATCCCAACAAACTCTGACGCGCGGCATGCTCTGTTGCGCCCGCTTC</t>
  </si>
  <si>
    <t>CAACCCCATCCTCATCAAGGTACGCGCGCGCACGCGAATCCGTTGGCCAAACAACCTTCATCTCAGCAACCACCTCCCTCGAAATCCCAACAAACTCTGAC</t>
  </si>
  <si>
    <t>TGCTTCTGGTGAAACTGAACTTGAAACGATAAAAATACTGCAGTGCATACACCACAGTAGCCACATTACAGTAGCTGTGAGAAGTTGCAGGATTTTAAAAA</t>
  </si>
  <si>
    <t>TGCTCTGCTCCAGCGCGCCACGGGGGTTCGGGATAGGATAACAGCGGCGGCCTTGTCGTGGCCGTGTAGGCCATTAACTACTTAATTATGTAAACCCGTCG</t>
  </si>
  <si>
    <t>TGGCCTGCAGCTCTCTGCAGGGAGTGATGCAATCATATTCCTCTATCGCTCATTGCCTCTGTCTGTGAAGCTGATCATATCATCAACGACATCAAATAGAC</t>
  </si>
  <si>
    <t>ACCGACCGGAGCCGGAGTTTTGGGGTTTTTCGATTTGGTCCACGCGCTTGTACAAAATCGCGTAAATTTCACTGTTGAAGTTTGAACCAACCATTCGAGCC</t>
  </si>
  <si>
    <t>GTAGATTATGATAGCTTCTGGTGTGACTAGGGACTGATCGTTTCTCCCCTAGTTATGAGGGGCCACAGATCATAGATTAAAGCTGGCCAGTAAAGAATGTT</t>
  </si>
  <si>
    <t>CCATCAGCTCGAGGCGGCCTGTTTCGCAGGAGGACATCCTCGTGTTCAAATCGTTGGTCGAGGTATGTCAAAATGATGGACCCAAGTGTAGTTGTTGCTAG</t>
  </si>
  <si>
    <t>CGGGGCATGCTAACTGCCGCACTTGACAGTTGAATGTCTGGTCGATCGACTGGGAGAAATTAGGTGTGCAAACACCACTTGCATCGGGCGGCAATCGTATG</t>
  </si>
  <si>
    <t>AGTAATGGTAGCCTGTTTTGTTCAGATGATACATCAGAATTTATTTGCAACAAAAAAAATTAATCCCTTTTGAAATGACTCAACTTAAAGTTCTAAAAGAA</t>
  </si>
  <si>
    <t>ACTTTTCCTCGAGCCATCAAAAGCACTGCTGTCATTGTGTTAGGATGGAATAAAAGATGGTTTATATAAGTTTCAAGAACAAAGAAACAAGGAAAAGGACC</t>
  </si>
  <si>
    <t>TACCATGATGCTAATGCTTCAAATCATTCAATCCGGCTCGTAAAAAGCCGACTGATTTCGGTTAATTCAATAGTATTTTGTGAAAAAAATAAATTGAAATA</t>
  </si>
  <si>
    <t>TAGTCAATGTGCTAACAGGCCACACTGCATTGTTGGGCCAAATACGCAATCGAAAAAGCCCAAGCGCCAGCGATCACTCTTCAGCGATGGATCGGTGTTCT</t>
  </si>
  <si>
    <t>AAAGATATTTAGTAAAGATGCGTGCGTCGGCAGAGCATACATGTAGGCTCGCCTTTATTTTTCACTTTTTCATTTCTGCAGCGAAATAGTTGGTTCATGAA</t>
  </si>
  <si>
    <t>ATGACGGGTAAAGACTGATCCTTCGGAGACTAGTGAACCATGCAACATAGGCAGACTTCGGGACCCCCATGGCTCTGCAGTTATCACGCCTTGTGCACAAC</t>
  </si>
  <si>
    <t>GACGGGTAAAGACTGATCCTTCGGAGACTAGTGAACCATGCAACATAGGCAGACTTCGGGACCCCCATGGCTCTGCAGTTATCACGCCTTGTGCACAACTT</t>
  </si>
  <si>
    <t>AAAGACTGATCCTTCGGAGACTAGTGAACCATGCAACATAGGCAGACTTCGGGACCCCCATGGCTCTGCAGTTATCACGCCTTGTGCACAACTTTTCAATC</t>
  </si>
  <si>
    <t>TTTGGAATTGAGCAGGACCAGCACCGGCATTGCCCATTTTCTTGAGAGCAATCCTACTCTAAGGCAAGGCCAACAATAACATGACTCAAGTAGGAATCGAC</t>
  </si>
  <si>
    <t>TTCCCATAGTCCTCAACCTTGATGAGGTGAACTATAACCAATGGCATCTCCGCTTCCTCGTTATCATCACCAAGTTCGGCTTGCTTGACCACATCAACAGC</t>
  </si>
  <si>
    <t>TACATGCTCATATAACAACACACACATATAGAAGAAAACATGACACATAGGACAGACGAGACGACACATATAGTTGCGCGCTACAGTACTCCTGCAGCTTT</t>
  </si>
  <si>
    <t>AGATCCGAGTGCTGTTTCCCGGAATACATTCAACAGTAATCAGTTCTGGCTATTGCAGTGATGCTAGTTGTACACTACTGAAAATTACATTTGCTTATACA</t>
  </si>
  <si>
    <t>TGGTTCAGAATTAGTCCAAAAGCATATTACTTCGAATGCTGGAGATAAATGGTTGTGGCAGATCAGAAATCACAAGAAACGAGTCTGGCATGGAAACTCGA</t>
  </si>
  <si>
    <t>AGTTCGGCTTTTTCATTCAACAAGAGCACGGCTTTTCACATCGTGTCTGGAAATGAGTACAACCACGCACCGGTGCAGCTGAATCCCTTCTTTTTTTGGCC</t>
  </si>
  <si>
    <t>CCTGGGTGGAAATAATGGTAACAGAGAAGGCCACAGGGACGACGACGACGACAAGGCTGGTTTGGTCGCGGCAGTGGCCAAAGAGGTGGCCATGATGGCGG</t>
  </si>
  <si>
    <t>CGAATCCCAGCATATTTATTTGTTACAGGGTAGTAATCTTTTCCAAAGACAGTTTTCAAGTTCACTTGTTTACTATGTTACTTTCTTACTGAGTGTATGAT</t>
  </si>
  <si>
    <t>TTCAGAATTAGTCCAAAAGCATATTACTTCGAATGCTGGAGATAAATGGTTGTGGCAGATCAGAAATCACAAGAAACGAGTCTGGCATGGAAACTCGAGAT</t>
  </si>
  <si>
    <t>CCTCGCCTTACCGCCTTTAAAACACTGACTTTAAGAGTTGCTTATGACTATCGATGCATGACGTAGAGAGCAATCGCGCTTCACCTCATTGCCAACATGAA</t>
  </si>
  <si>
    <t>TCAAAAACCGGGGCCAAATGGGCCTGTGGTCTTAAAAAAAAGTCCCGTCCCTCAAGAAAAAGCCGCCTGAATAACCTTGTGATCAACTCTTGAAGACGGAT</t>
  </si>
  <si>
    <t>ATCGTCTGGGAGAGCTCAATTGATCAGACAGCGCAAACGCAACGTGATTCAAAATTTGCTTAAAGCATTTTGCTAGATAACGGTCCGGGGATGTCAACAAG</t>
  </si>
  <si>
    <t>AACCAAACGAACCTGCAGGTTCCAATCTCCAAACACTGAGCCGTGCCACAGAGCAACCGCGTAAGCTAGCTAACGATGAGATGAAAATTTGAGAAGCTGGC</t>
  </si>
  <si>
    <t>CATGCCTAGCCTGTTCACTTTTCGGGTGGGTTCGGGTTGTTTTTCCGAGCAGGTTGGGCGGCCCATGATCAGGTATAGTGTTCAACACTTCAGTGTCAAGA</t>
  </si>
  <si>
    <t>CATTGGGGAATGGGGAGGAGCAGGGTGCGGTGGTGTGTCTGTGCTGGGGAATTTTTTTTGCTAGGGCAAGAGACTGGAGCCCTGGATCTGCGGTGGTGATG</t>
  </si>
  <si>
    <t>CTTTTTGTAATATCTGATCTGTTCCATTTTGTCTGGCTGTCGGAAGAAAGTGATTACATATATTAAGGCACTTGCAACACCCAATGAAAAAGGAGCCTGAT</t>
  </si>
  <si>
    <t>GTGATTACATATATTAAGGCACTTGCAACACCCAATGAAAAAGGAGCCTGATTATTTTCAAGTTTATGAATTGTTTAGTATATCTGCAGTTTTTTGTTGCT</t>
  </si>
  <si>
    <t>TTCCGAGCAGGTTGGGCGGCCCATGATCAGGTATAGTGTTCAACACTTCAGTGTCAAGAGTCTTTTTGTTTCAGTTAGCCGAGTTTGTTAGTCAGCAGTCT</t>
  </si>
  <si>
    <t>TGACACTGACAGTAATTAGTGCTGATCTGAGTGAGTAGTAGCGGGTCGTGTTGGAGGTTGGGCGTGCGATTTGGCTTTGCTTGGGTGGGCGTCCATCCGAA</t>
  </si>
  <si>
    <t>TAACAAGAACCGGTGCTCTCTAATAATTGTTCTGCTGTACGAATTCTTACTTCTTTTCTCTGTCGTAACGTCATTAGTCGCTTCTACTTTGGTGCTCCTGT</t>
  </si>
  <si>
    <t>AACCGTAGATCCAAGAATCGGAGAAGTGATAGGATCGGAGTTACCTCGTTGTTGAGCCCGACCTGAGTGACTGAGTTTGATGGCGGAGGATGCGGAGGGGC</t>
  </si>
  <si>
    <t>GAGAACAGCGGCACTCCTGAATGGAAGGCAAAAGTGAATCAAATCTCGGAGGAAGGTCAACTCAGCCAGGGCGTCACAATCCTGGTAGTAGTTGGAAATCC</t>
  </si>
  <si>
    <t>AGTCAAGCAGAACTAATCCAAGGACTATTCCAAATTGGACCTAACTCTACCTTTTTTCCTTTTCTTTTCTTTGTCAAAGAAAATTTGTAGCATCGAGATTG</t>
  </si>
  <si>
    <t>GTAAAGCCAGCTGCAGCAGGAATCTTATCTAGTGATAATTAATCCCAGGCGCTGACACTGACAGTAATTAGTGCTGATCTGAGTGAGTAGTAGCGGGTCGT</t>
  </si>
  <si>
    <t>CACTGGTACTGGAAGCGATTCGTCGACGGCGGCGGCGGCGGCGGCAAGAACAACAAGGTCGAGATGACGTCCACGGCCGTATGACAGTAGTAGTGCTAGCT</t>
  </si>
  <si>
    <t>GGGTTCGTGATGTCTACCTTTGTTCCCCCCGTCTTTAGTTCCCTGCTTCCTCCAAACTTTTGTTTCTGGGAAGTCGTCCTGCGGATGCAAATTTCTTGTGC</t>
  </si>
  <si>
    <t>ATTAGAACTTTTGAGGTGGGCGAGTAGTAAGAAAGTTAAGGTTTAGGATGGAGAAAGTTAGCCTAACTGCAGATTTCAAAAATTCTTTTATAACGTGTCTA</t>
  </si>
  <si>
    <t>TGTTTAGTTTAGACGTGTTGTACTCTCAACAGACGGTTCATTTTTCTAGTTATTAGAACTTTTGAGGTGGGCGAGTAGTAAGAAAGTTAAGGTTTAGGATG</t>
  </si>
  <si>
    <t>ATCTCACTTTATCATAGGACTTTTCAAAATCCAACTTCAAAATAATACCTGGTTTTTTCTTCCGCCTCAGCTCATGGAGCACTTCATGCAGAATTACCACT</t>
  </si>
  <si>
    <t>TGCAGTAACAGAAGGCCTGACAGGTACCTTACCTGCAAGCTTTGCCCCCAAGGAAAAAAAACGAGTTTTGGTAGGATCAAGAAAGCCATGATGCCATTGTG</t>
  </si>
  <si>
    <t>AACGTCAAAAGCTGACCAATGCAAACTACGACCCTGTACTGCGGCTTCTCGTTATTAAAAAGAAGAAGGTAAATAAACAAGCCGCAGCGCACGCGCGAGCG</t>
  </si>
  <si>
    <t>ACACCCGGTATGGCCTAGCCGCTGGCATCGTGACTAAGAACATTGACATCACAAACACGGTATCGCGATCCATCCGCGCAGGCGCCATCTGGATCAACTGC</t>
  </si>
  <si>
    <t>GCCGGATGACTACGCCAAAAATGATGGAGAGAAACTTGTTTCTCAGAGAATCTTTCAGTCATACTGTGCAAAAAACTAGAATCGCCAAACTTGCACTTTCA</t>
  </si>
  <si>
    <t>GATGACTACGCCAAAAATGATGGAGAGAAACTTGTTTCTCAGAGAATCTTTCAGTCATACTGTGCAAAAAACTAGAATCGCCAAACTTGCACTTTCATGCA</t>
  </si>
  <si>
    <t>GTGTTCGCAGACGGAAACTTGGCACCACACACTCTTATCCACAGCGAGAGCGTGGGTGTGTGTCCCGGCCTTCTCCACGCGTTCCCTCCCTCTTCTCCTTC</t>
  </si>
  <si>
    <t>GGTGGGCTATGGTCTTGTAATTTAATTTCTGCAGCACAAATTCTGTGATGTACGTACTATAAAACACCAGCGCTACAAACGGCCCAAGTGACACCGACAGG</t>
  </si>
  <si>
    <t>ATGTTGAGTCCCTGCAAACCTCACAAACTGTTAAGGTGTTCGCAGACGGAAACTTGGCACCACACACTCTTATCCACAGCGAGAGCGTGGGTGTGTGTCCC</t>
  </si>
  <si>
    <t>ACGCCCCCCGATTTAGGCTCTTCGTAGGTTCCTTCTATTTTTTAACCATTGGATCTGTACTTATGGACGGTTGTCATTTTTTCAAAACATTGTAAAAATCC</t>
  </si>
  <si>
    <t>GGACGGTTGTCATTTTTTCAAAACATTGTAAAAATCCTTGTTGGGAGACTTGTTACTAACGGGCTCCTATAAACAAAGCTGACTGTTTGTACAGACAAAAC</t>
  </si>
  <si>
    <t>ACAGTACAATGGAATTGGTGCTAATCAGAAGACCATGGGGGTGGAACAAGTAGAATTTGTGATGCAGAGCAGAGCTCACCTGCAGAGCGGCACAATCTCAG</t>
  </si>
  <si>
    <t>TCGCTAGCTGCAGATGTCTCCAGAAGCGAGAAGGCCGTTCGGGTGCCGCATGTGCTTCCTGAGTAGGCGAAGCCGAGCAGGGGAGGGGAGCAAGCGGCGGC</t>
  </si>
  <si>
    <t>CTGACACCACTGCCAGAGGGCTTCAAGCTGTGGCCTCTCAACAGCAACATTCAGGCGAACGGGATGCTGTGTTGGGCTTACAACGATCTGACACAGATGCT</t>
  </si>
  <si>
    <t>GGACAAATAAATAAGGAATATCTGTAAAACTCTACTATCTTCGTTCGAAGCAATTATCGATATGTTGCTCGAGTCATGTATTGCATAAAGTTTTGAACAAA</t>
  </si>
  <si>
    <t>CCGCTAGGCCGCTACAGTACGGGCCCTAATACGAACCTTCAACGCCGAATCGAATCGGAACACCGCCGATAGGATCATGGAAGGGGGGAAGGAGACCCGGG</t>
  </si>
  <si>
    <t>CGTTCGGGTGCCGCATGTGCTTCCTGAGTAGGCGAAGCCGAGCAGGGGAGGGGAGCAAGCGGCGGCGTTGAGACGCGTTTCGTGGCGTCAGTGGACGGCAT</t>
  </si>
  <si>
    <t>CCACGGGCGCCAAGAGCTCGTCCAGGTCCATCCCCGCGGGCCACAGCTCGCTCTCGTCGTCGACGGCCGTCATGTCCTCGGCCCCAAACTCCAGCGCCGAC</t>
  </si>
  <si>
    <t>GTCCACATAGGCAGCGACTGCAGGGTAAAGTGCGGCGAGCACAGCTGTAGGCTTGTAGCAAGAAGCCAAACACTAGCCAAGAAAGAACTCAGTGGCACATC</t>
  </si>
  <si>
    <t>TGTTTGACTATAATAAAGCAATAAACCAACTAGCTTACAAATGATGGAAGAAGAGATCCAGCATTTGGAAGTTATCCCTGAACGAAAACATTAAGGGAATG</t>
  </si>
  <si>
    <t>ATAAACCAACTAGCTTACAAATGATGGAAGAAGAGATCCAGCATTTGGAAGTTATCCCTGAACGAAAACATTAAGGGAATGCTCTACTGCAGTAAGTAGAT</t>
  </si>
  <si>
    <t>TAAAATAAAAACGTTTGATCAACATCACAAAATGTTTGACTATAATAAAGCAATAAACCAACTAGCTTACAAATGATGGAAGAAGAGATCCAGCATTTGGA</t>
  </si>
  <si>
    <t>AGAAAGCTGCAGTAGTAGTAGATGATTCCCTTTGCTAAAGATAGAGCTCAGCTTGCATAATTTGTTTAGTGTACGCAAGTGGTGGGAGCCACCCACATTGG</t>
  </si>
  <si>
    <t>GCATTAGCTACCCGATCGCAAAGTTATCTGCAGTGATTCAGTGAAAAAAAAAATATGTAGCTAAACTATGTTCTCTGAGAGATAGCTAGGAGGCGATCGAA</t>
  </si>
  <si>
    <t>TCATCACAGATTTCTTATGACAGAATTAGTTTGTTTCAGAATACTTGAAATCATGCTTCTTGAAATATTCCCGAAATCCATACACGCTCTGATCATAGTTG</t>
  </si>
  <si>
    <t>GGGGTGATCAGGGTCGTCAGGATCGCGACCCTCGTGTACACCTTCCCCGAGGGGAGGTTCAGTGTCACCAGTGACTTGACGTCGTCCCCGTAGATCAAGTA</t>
  </si>
  <si>
    <t>CGTCCAGGTCCATCCCCGCGGGCCACAGCTCGCTCTCGTCGTCGACGGCCGTCATGTCCTCGGCCCCAAACTCCAGCGCCGACTTGTCGTTGCTGTCGGCG</t>
  </si>
  <si>
    <t>TCAAACTTCACATGAATGTCAACTAGAGCATTGTAATATCTGAATTGTTCCGAACGAATTTGACTGCCTATTAATGCAGTTGAGCCTGCAGGCTAAGCATG</t>
  </si>
  <si>
    <t>AGGCGGTTACTTAATGGCTGTTATCTGGGGACAGCGTAGCACCATGGGCTACTCTAACAAGTGGTTAACCGTGCCGTAACCTTTTTAGGACCTTTTTTAGC</t>
  </si>
  <si>
    <t>CAATGGATGATGACTTGATTAAACAGGATCAATTTGGGCTGGTTCCTCACAACGACTCACCACAAAAACCACATACGTGCGCAGGTGGCTAATGGCAAGCC</t>
  </si>
  <si>
    <t>TCAATTTGGGCTGGTTCCTCACAACGACTCACCACAAAAACCACATACGTGCGCAGGTGGCTAATGGCAAGCCTGCAGAGGATGATGTGGAAGCCAAGATG</t>
  </si>
  <si>
    <t>CACATTCCAAGGACTACCGGAATTGATCTTTTTAATCGAGTTGATCAATGGATGATGACTTGATTAAACAGGATCAATTTGGGCTGGTTCCTCACAACGAC</t>
  </si>
  <si>
    <t>GGCTCCTGAAAGGCATCATCACAAAAAAGGAGAGGGCCATGAAGAACGGCTATGCCGATGACGGCGATATGCTAGTCCTTCTACTGCAGTCCAACATTAAT</t>
  </si>
  <si>
    <t>GGCATTAGAGATGCCCTCAGAAAACCTCTCCGGGTTGAACTCGCTTGCATCTTTTCCCCAGATGGTGGGATCATGGTGAATGAACAGAAGGGGCATCAGAA</t>
  </si>
  <si>
    <t>GTTAGTGGTGCAAATGACAATCTTCCGACTGAGAATAGCACTATCCAGGAAGTTTCTGTGCTTTCGTCTAAAATGATGATGGATGAAGAGCCTCGAAGAAC</t>
  </si>
  <si>
    <t>GCCTAAGCTTTTCTATGCATGCATAAAATATGTGTACCCAACTTCTCGTCTGCATGTTTGAGGCCCAAGGGGCCGGGCCTGCACATAAGTAACAGGAAGTG</t>
  </si>
  <si>
    <t>CAGACCTGCTCCCCCTATCACAGTATCACCTCGAGCCACCATGCCGTGGACAGTGTACGGAGTACATGAATATGAGAAGATGTAACGGAGTGGCATACAGC</t>
  </si>
  <si>
    <t>TTTGGGGGGAATTTGCTAAGATTACTGAAGCATTAACGCAATTCATAATCTCCATGTGCCCACATCACGTAATCAAAGAGTAAACTAGACCAGCACACCCA</t>
  </si>
  <si>
    <t>ATGCAAAAAAATTGTGGAAATGGTTAGAGTTTACAGCGGCAAAAAGCTTGCCCAAGACCTCTTATCTGAAACAGGAACTCCAGGCATGTACAGCTTACCCA</t>
  </si>
  <si>
    <t>TACTCATGCTTCCCAAGCGATACTCTCCTACTAGCTAGGCTAGGCTACTATCGAACGGCCAGGCAGACGTCAGGAACGCGTCTCTTTCGCTCACAGTTCAG</t>
  </si>
  <si>
    <t>CCCACCTCCCACGCCTCCTCAGCCCACTCGCTCCTCCCCTCTGCCCTGCCTCCACGCCGCGAGATCTTCCTTGGCGGCGGCGCACCTCTTCCCTCCCGATC</t>
  </si>
  <si>
    <t>CCATGGCTAGGACCATGTTCATGTCAACCCATTGCCTGTTCCTCGGTTTCAGAGATCGAGCCTGCAGTCTCGACACCGGCGGAGGTTGGAGTTCTCGAATT</t>
  </si>
  <si>
    <t>AGCAGCAATGGCGGCGGCAGCAGCTGCAGCGTCGCCTCAAATTGAGAGGAGTAGAGTTGACTAGGCCGTTAATCACGGGCGCCATGTTCTAATGAACGCGC</t>
  </si>
  <si>
    <t>CCTAGCAAGCAATAGAGAGAAGAAGAAGATCGAGCTCAAACAAGACAGAAAAAGAAAAAGCGAATCGCTTTGCTATGTTTGAGCTCGTCGCGAATCCGGAG</t>
  </si>
  <si>
    <t>AATCACGGGCGCCATGTTCTAATGAACGCGCCCACCCGTGCCCTTCTGATCTCGTAGGAATCCTAAGCACCTAGCAAGCAATAGAGAGAAGAAGAAGATCG</t>
  </si>
  <si>
    <t>TGACCTGCAAACAAGGAGCTAGACTTTATGAATACGACACATAATGAAGTCAGGAATACGTTTGTCAGTAATTTGTGTTGATGAAAAACACCTACTAATTG</t>
  </si>
  <si>
    <t>TGAAGATGCCTGCAGGCTGCAGAGAGGTAAAAAAAAACATTAAGTCATTTCAAAGAAAATAGAATACTACTGTAGATAACAGAGAGCTAGAGGGTTGCATG</t>
  </si>
  <si>
    <t>TCATACATAAATGAGCCGCGTCCTGAATCTCCGCCGCTTGATCGATGGCACTCAACACCTAATCCCGGCGCTCATTATTGGCTTGTCAATAGCAAGGAAAG</t>
  </si>
  <si>
    <t>AAAGAAAATAGAATACTACTGTAGATAACAGAGAGCTAGAGGGTTGCATGTAAATTTACAGCAATAGGTATTCTGCTATGGTCATGTGGCAAATAATTGGC</t>
  </si>
  <si>
    <t>CGGCTGCAGGAGCGAGCCGAGGCCATGGCCCACGGATGAATATTGGTATTCCACCGAGTCCTCGCGGCAAGCGGCCATGTGATGTGCGGAGGCGGAGCGGC</t>
  </si>
  <si>
    <t>CAGGCCGTAGCGCGCACAGGCCTAAGCATAAGCAGTAACCTCTGCGATACCAGCATTGCTTTCTGAGAGTCGGATCAGGCACCCGGTTAAGGGTCCAGGCA</t>
  </si>
  <si>
    <t>TATGAGCATTGAGCAAAGGATGAATATCTAACATTAGTAGTAGTGTAGTATAGATCATGTCCCTTTTGGTGTCCAGTAGTACAACTATTTGGACTTGAAAT</t>
  </si>
  <si>
    <t>TTGCTCAAATGAAAGATGGTAGAACTATGAGCATTGAGCAAAGGATGAATATCTAACATTAGTAGTAGTGTAGTATAGATCATGTCCCTTTTGGTGTCCAG</t>
  </si>
  <si>
    <t>TGAGCAAAGGATGAATATCTAACATTAGTAGTAGTGTAGTATAGATCATGTCCCTTTTGGTGTCCAGTAGTACAACTATTTGGACTTGAAATGTAGTACAT</t>
  </si>
  <si>
    <t>ATAAGAACCATTTTTATTTCATGCTACTTTGTAACTGAAGTGAGCACTCTTTAACATTACCTGAAAGTTGAGAGAAATGCAGTTGATCCCCGGATTCCAGG</t>
  </si>
  <si>
    <t>ATATGATCAGGTCGACCGAGAAATAGCTCAACAGATAAACTCTATGGACTCCTTCTTCCAGGGGATGGATTTTGCGCAGATGGTGGATGATCTGCAGGAGC</t>
  </si>
  <si>
    <t>TTATTATTAAATGATATGCGCTCAAACTATTCATAGCCAACACCACCTTTTTAGTTTCTACAATATAAAAGTACCGGAAGTAATGACAAATTTTGTTAGTG</t>
  </si>
  <si>
    <t>CAGATCAAAAGTCCTGCAGGGAAAGACAAAGGAATCTGCAATTTAGGCTAGTACGTCCGTCGTCAGACCAAAAGTATAATATATAACAAAACAGAACCAAC</t>
  </si>
  <si>
    <t>CTGTCCAAACCACAAAAACGAACCGAGTCGTCAGCAAATCAAAGAAAGTAATCAGAAATTTCAGATAATGGCGTTGGAGCAATGTAACCTTATTATTAAAT</t>
  </si>
  <si>
    <t>TAACAAAACAGAACCAACTGTCCAAACCACAAAAACGAACCGAGTCGTCAGCAAATCAAAGAAAGTAATCAGAAATTTCAGATAATGGCGTTGGAGCAATG</t>
  </si>
  <si>
    <t>TCATAGTTTGCATTCGTCAATAATTGATGTTTGTTGCAGTTGGGCGGGCTGATTGGGGAGATGCAGGCCCAGATGGACGACCTGGTGTGGGTTAACAGGGA</t>
  </si>
  <si>
    <t>GTAGCTTACTTATCCCCAATTACATGTGTCTATAAACAAAAAAAATGACCTCGCACAACAAAGATTAAATTTGGAGAACATCCCTAGCAGTGATTTGGAAT</t>
  </si>
  <si>
    <t>TCTAGCTAGGCCTGTAATTGTGTTCGTTGAAAGTGTTGTGCTGAGTCATTTTGTGGCAAGGCTCATGAACTAGACTAAACCATCCATCTGTTAGCTCATGT</t>
  </si>
  <si>
    <t>TGTTCCAGGGAACAGATGGTCTACAGCTACGACACGCTCAAGGGCTTCATGCCGGAGGCCATCGAGATACTCATCGACTGCATGCGCAACCCGCTCTTCCT</t>
  </si>
  <si>
    <t>AAAATTAAAGGCGATGATGCCCTCAAATTTGTATAGGATAGGCAGTAGGCACCATATGCGATTACCCTAAAAGGATAGGCGAGTTGTTGATTAGGCCACGG</t>
  </si>
  <si>
    <t>TACAAAGAAAAGAAAAAAGGCCAGCTCGTTTGCTGTTGATTGCTCGTGAGCCAAGTTTGAATGCTCGAGTGGTCAAACCATGGTGCATAAACAAGAGTAGT</t>
  </si>
  <si>
    <t>TTACGCCATTATCCATGGTCAATCAACCCTTGAATCCAAATTCTCACCTTGTCCAAGACACCTACTGGTAGTACATTCCCAGACCAAGCTTCTCCCTGCAG</t>
  </si>
  <si>
    <t>TGTGGTTGTTGCTCTTCTTTTTGTTTTGTGCTGAATTATATATGGCATGTCATGTGGGTGAAACTTTGCTCGTGTGTGTATTCAGTGTAGAGAATCAGCCT</t>
  </si>
  <si>
    <t>TCCTAAGTAATCCACTTGGCATCTTGGAAGCTCTGCTCGTACACTCCTCCGATCGTGTCCTGGAGCCGACATGTTCTTGGTCAGATCCCTGAAACAGTAGG</t>
  </si>
  <si>
    <t>AGCCACATATTGCTTTGAAATTCTCCTTAATGGGCCATCCAAATTCCAATAAAAATCAAGAAGACTAGCATGCCTTTTTGTTAAAAAAAACTCTAAAATGT</t>
  </si>
  <si>
    <t>TACAGTAATTTCTTGGATGCTTTAGTTTGTGCGGCATGGTTAACACAAACATACTACTAGGGAAGCTGCAGTAAAGTTTTTTGCTTTCAGATGTGAAGCAG</t>
  </si>
  <si>
    <t>GCGAATCTTTTGCACTGTTACACTTTTGTATGCTAAATATCTGGCTTGAACCTTTTATTCTGCTCAGAAGGTGTTTTAAGGGTGTGTTGTTAGCAGAGTCA</t>
  </si>
  <si>
    <t>TGCTATAGGCCAAAGGCAACGAACCGAAACAGCACACACATCGCATGAGTAGAGGATCCCATTTGTGATCGGGTTAGTGAGTAATGAGAGAGAGAGGGGAA</t>
  </si>
  <si>
    <t>CGGAACCTTGTCTTCAAGCAATTGGAGGCGGCAAAAACTCTCGAGGCGTGCAGAATTTTCGCGTCATTGTCTAACGATTTACAGTAATTTCTTGGATGCTT</t>
  </si>
  <si>
    <t>CATCACCCCACTGAGCTAGTCGCACCAGAAATTGCAGAGATGGAAGACTCACCTGAACGAGTATACTACCTTGCCAAATCACCTGCAGATGAACTAATTTA</t>
  </si>
  <si>
    <t>CCACTGAGCTAGTCGCACCAGAAATTGCAGAGATGGAAGACTCACCTGAACGAGTATACTACCTTGCCAAATCACCTGCAGATGAACTAATTTATATCTGT</t>
  </si>
  <si>
    <t>GGAGCTCATCATCAGCTTCGTCAGGCACCTGCAGGTGTGTCGCCTTGCTAAAGGAATCAAAGCTTTGGTTTCCTTCGAGAATTCCTGGTTCGAGCGGGTTA</t>
  </si>
  <si>
    <t>TGAAACAGCACGCGTTAGATTAACATGGAGCTACCTGGGAACCACCACGCAGTGCCAATTCTTGGCGCTCAAAAGCTTCACGCGCTATTTTGTTTGCCTTC</t>
  </si>
  <si>
    <t>TATCGTAACAATAATTGAACATTGAAATGGTTTACTCAAATTGTAAAATTTGTGCATAAAAATGTTATCAACATTTTTAAAAATTAGAAAAATGTATTCAC</t>
  </si>
  <si>
    <t>AACTATGAAAGATATGTATCTATGGTTCGTCAGCTTGGTCACCCGCCTCAGCCTCGAGAGATGATGGAGATGGTTCAGCTGGTGGTGCCATATCCTCCTCC</t>
  </si>
  <si>
    <t>AAGGTGAAAATTGTAAAGGTAGGAGTGCACGTGAGCACGCTTGTTATTGAGACCTGGAGCGAATCTTTTGCACTGTTACACTTTTGTATGCTAAATATCTG</t>
  </si>
  <si>
    <t>CATTGCTGCCTATGTGCAGGTGCCCACGAAGCCGGCAAGGATGCAGAACTAGGCTGTATTGAACCAAAACAATTGATAAGGAGGTAGTGTATTGGTAGCCA</t>
  </si>
  <si>
    <t>CAATTAACACCTAGAACTTACTGAAAATTTTATCAAAGATGCTATAGGCCAAAGGCAACGAACCGAAACAGCACACACATCGCATGAGTAGAGGATCCCAT</t>
  </si>
  <si>
    <t>TAATTTAGAGTGCACAGCTTGGAGTAGGTTGAGGAAGACCTGTGTCTGGATGGGAGCTGAATCAGTTTTGTACTCCATTGGTCGATGCTCTGCAGTTGAAG</t>
  </si>
  <si>
    <t>AAACTGATATGCCAAAGCATACTCTGTGAAGAACTTCATGTCAGAAATATGAAAAAAAAACGCTGGCTTTAGCTGAGCAGTATCATTGCGATTTGCTTAAG</t>
  </si>
  <si>
    <t>TCTCCCACTTCCGAGTTCTGACAAGGTTGTCTACTCCGGTTGGAGGAAATTAAACCATCTCGAATTCTAGGCTCCTCACAATTAACTAGACAAGACATGTT</t>
  </si>
  <si>
    <t>AATCTATTTTAAAAAGTCAAACTTTCGTAGGTTTTGACTAATAATCCATCATTTTTTTATTTCTATTACTTTGAAGGTGATATTAACTTTCTAGCAGTTGG</t>
  </si>
  <si>
    <t>AGCATACGAGCAAGAAAAAAGGAAGCATGACAGCATGAACAAGCTAACTCGTAAAGAGATTAACATGAGTAAACGACAGGTGAACATTTTCTTACCTTTGC</t>
  </si>
  <si>
    <t>CATGAATGGCTACACGCTCGGGTTTGTTTTACAAACCTGCAAATGTGGGCGTCAGTAATGTTGGACGGAGGACTGTTTTAGGGTTATGGCTATTCTGGTTT</t>
  </si>
  <si>
    <t>TTGGAAAATAGTGTTAAAAGGTTATTTCTATAATTTGTAAATACTTTATTATTTTAAAGTTCGCCTCAGATGTAGCACCCGGTGGATCTTTAGCTAGCGTG</t>
  </si>
  <si>
    <t>GTCAGGCCCGTACATCATACGGCGCAAATGGCGTGACAACAGCGGGCCTCTAAAATTCAGGGCCCACCAAATCAAACAATTGGCACATATAAGTATATAGA</t>
  </si>
  <si>
    <t>TGACTAATAATCCATCATTTTTTTATTTCTATTACTTTGAAGGTGATATTAACTTTCTAGCAGTTGGAAAATAGTGTTAAAAGGTTATTTCTATAATTTGT</t>
  </si>
  <si>
    <t>TCCCGGCTGGTCCGGCGCCGAGCCCGCCACGAATGTTATCAGAGACTAGTAATTGGCGCGAGCCTATGCGCGCGGTCGACCAGAGTTTCAAAGATGATTGT</t>
  </si>
  <si>
    <t>ATTGTTTTAGCCTTAGGTTTGAATACCAAAGTTGTTCCAAATTTCCTAATCTAAATGTTCACAAAATTTCAGCTCCATTGGAAGTATACAGCAGGAGTTAT</t>
  </si>
  <si>
    <t>AGAAGCAAAGACTGAATATTTCAAACATCTTAACCATTGTTTTAGCCTTAGGTTTGAATACCAAAGTTGTTCCAAATTTCCTAATCTAAATGTTCACAAAA</t>
  </si>
  <si>
    <t>GTTGGAAAATAGTGTTAAAAGGTTATTTCTATAATTTGTAAATACTTTATTATTTTAAAGTTCGCCTCAGATGTAGCACCCGGTGGATCTTTAGCTAGCGT</t>
  </si>
  <si>
    <t>CCAATTTGCGATGAGATATGCTGTGCGTGCTGACTCGCTCTCGCTAAGTTCGCACTTGCGGCACCCCAGGATGGCAGGACAATAACTTGAGGCGGTGGGGA</t>
  </si>
  <si>
    <t>TTGAATACGGGAGGCGTGGCACATACTCTGGAGGCATGTAACCAAATGTACCAACAATTCCACGCGTGGGCAGTGATGAATTACCAGCTTCTATAAGTTTT</t>
  </si>
  <si>
    <t>TAATTATTACATGAGGTGTAGGGGTACCATCTCACTAGTACAGAACAGCCTATATATCCGCCCCACATTTAGTCCCGATTGGCATTGGGCCCGGGACTAAT</t>
  </si>
  <si>
    <t>TATGGGAGCTGGCCAAAAACATTCTGCCGACGTGACGGGCAAAGTTCATCTGAAACCTGGAGCCAAGTGATATCTGCAGCCGTGAACCGGAGACGAGTTTC</t>
  </si>
  <si>
    <t>CACCACGCAGTGCCAATTCTTGGCGCTCAAAAGCTTCACGCGCTATTTTGTTTGCCTTCCTGCTATATATATAGTGCAAAGCGACCAAGTGGTGATTTTTC</t>
  </si>
  <si>
    <t>GCCCACCAAATCAAACAATTGGCACATATAAGTATATAGATGTGGACGACCAAAATTGACACTAGATAGTACCGACCGGTCTGACCGGTGCGCCCAAGCGG</t>
  </si>
  <si>
    <t>CACAGGAAATGTTACACTGCAGTTTGAATACGGGAGGCGTGGCACATACTCTGGAGGCATGTAACCAAATGTACCAACAATTCCACGCGTGGGCAGTGATG</t>
  </si>
  <si>
    <t>TAAAACATCCTTTACAAACTTTCTTACTACCATATGGTCAAATTTTGCACGACGGATAGTCAGTTTTGAAAACCATAACTCTGCATAGGGAATTGATTACC</t>
  </si>
  <si>
    <t>AGCTGAGCAGTATCATTGCGATTTGCTTAAGGAAGCCTGTATTGAGTTTAACTCATCATCTTCAAAAGTCATTCTGGATCTCGAAAGCAAGCATTCTTGTG</t>
  </si>
  <si>
    <t>GGAGGCACAAAATAGTATGCCTATTCCTCAAAATGGTTTCATTGGGGTATATGGATAATAGCAGTCTGCTAGGAAAACAAATTTTGGGCAGTCAACATCCA</t>
  </si>
  <si>
    <t>GCCGAGGGTGTTGACGGCGATCTGCAGATCGGCAACACTCTTGTCGACTTCGGGTTTCCAAGCTTCGAATTCATCCTTCGCCAAACGCATCTCCGTCATCG</t>
  </si>
  <si>
    <t>CACTTCAACTGTATTCATTTGGGTCCAAAATGTTCATTGTGCAGGTACTTGAGTGTTCTAAAGGTCAATGTGCCCGGTAGAGAGATACCTATGGATGCTGA</t>
  </si>
  <si>
    <t>GGAGTAAGCCTGAAAATTATTTTTCACTTTACCACATCATTGTTTATATTTGAACACTTCAACTGTATTCATTTGGGTCCAAAATGTTCATTGTGCAGGTA</t>
  </si>
  <si>
    <t>TGAATCCCCAATCCCCATCGCGCGCGTCAGCCTGCTCCAAGCTTTGCTCGTCACAACCTGACATGGTTTCTTTCGATTCTGTGGTTCCACCAGTGAGTTCT</t>
  </si>
  <si>
    <t>AAATTCCACACAAACCAAAAATGAGCCCGTAAAGTCACTCACATCCCCAGCCTGAAACAGTGCATGACAGCGTGGAACTCCAGGTTCTTCGTAGGCTTGTC</t>
  </si>
  <si>
    <t>CGTCGTCCCTGCTGGGTCGAGATCGACCTCCCTCGCCGCCGCATCGAGTAAGTCTTCTCCAATCCATCCATGAACTCGATCTGAACTCAGTTTACAGCAAG</t>
  </si>
  <si>
    <t>CTAATTGTACTTGATACTTGGGTTGAACAATTATTGGGCAAAAGTTCCCTTGAACATCCATGGAAAGGATAACCAAATCAGCCACCACGGAAGTTCCATGG</t>
  </si>
  <si>
    <t>GTCGACAAATTCAGATATAAGCAAACTGCAGAACGAATTGATGTAACACACTTCCAACTATTGTAACAACTTCCACACCACTAATTGTACTTAGATACATG</t>
  </si>
  <si>
    <t>TGGGAATCAGGGCGTGTCTTCATCAGTTGGGAGTCGAGCAAATGTCTTCATGAGCCATGATCTCCAAGCTAGGTTTGACTCCACGTAGGCAGGAGAGATGT</t>
  </si>
  <si>
    <t>AAGTCACTCACATCCCCAGCCTGAAACAGTGCATGACAGCGTGGAACTCCAGGTTCTTCGTAGGCTTGTCGGTGAACTCACGCTTCATGGCCAGCACGAAC</t>
  </si>
  <si>
    <t>ACGCCATCGACACCGAAGCTTAATTAAATTCCACACAAACCAAAAATGAGCCCGTAAAGTCACTCACATCCCCAGCCTGAAACAGTGCATGACAGCGTGGA</t>
  </si>
  <si>
    <t>TTAAAGGGTAGCATTAGCATTACGGATTGTACCTATGAACTCTGATCTGGAAACTTTTCTTCTTCCTGCAGAGCACCCTCCCTGAAAGTCCTGCATGTGAA</t>
  </si>
  <si>
    <t>AGAGGTGCTGATGGGCAGTCCAACGGAACAAGCCATTTGTGGCGGCACCAGAAAGTTTGCCGAGCAAAAGATGGGTTCGGTCCGGGCCTGCTGCAACAGGA</t>
  </si>
  <si>
    <t>CTTTCAGAACCGAATACATGACATACTCTTGAAACTGCAGTTAGATACCGCGGTTGATACTTGGTTGCTAATTGTCATCCTTGATATACTTGATTCCTGGT</t>
  </si>
  <si>
    <t>GCTAGGAGAGGAGAGGAATCTCTGTCGTTTTTGTTTTTGAATCACACGTTGAGTAACATTCTTCTCCAAGTTTTGTACTTGAAAGTTTGAGGAATAAAAAC</t>
  </si>
  <si>
    <t>AAAACAATTGGAGGAAATATTCTATACACTAAATACTAGTAAATATAGTAGAATGCTGGTACTGCAGCTATTCTTTATGATGAACTGCATGCATACTACAC</t>
  </si>
  <si>
    <t>TGTGGGGCCAGTCGAGATCCGGTCCACTTTGTCGCGGACTTGTCCGCACATGCGTGCACGTGCGCGACGAGATGAGCTAAAGCACAGGTCCAAATAGGACC</t>
  </si>
  <si>
    <t>TGGGCACCTATCCTGCTAATGCACCTTGGAGGACCGGTTACGATTTCAGCGTACAACATCGAAGACAACGAGCTCTGGAGGCGGCACATTGTAACCACAAT</t>
  </si>
  <si>
    <t>GGGGCAGAGCTCCTGCCAATTTGGTTAGAAAAAAAACAGTTGAACATACAAGGGGTGTTTGGTTCCTGGCTGTAATCCGCCATAGCTGCAGTTGTGGCCAG</t>
  </si>
  <si>
    <t>TTTGATTTGTTATGGAAAAGTACCTCTTCTGGGAAAACATTTTCACCTCCCGTTTTGATGCGACCCTTTTTCCGCCCAATAAGCCATAGATTACCGGCACT</t>
  </si>
  <si>
    <t>CGGAATCTAAAAAAATATAAAAATATACACATAGAACCACGTACATCCATGTCATTCGGTCACCTTTTGGAGGATGAATATTCCTTTCAGGGAATCTTTGC</t>
  </si>
  <si>
    <t>TAGAAGTTGTCCATCTGCCGGTCAAATTAAATAAGTTATACACTATATCTTATGCTGGTTGCAAGCAACAGAGTAATAAATTCAAATGACTGAACAATGTG</t>
  </si>
  <si>
    <t>GATAGATTACCAATCAATGTTGGATAATTGTGAAATCTAATAACAACTCATAAAAATCGGATCTAACCGAGATAGTCTTACGGTTAAAAGAGTTTGATAAC</t>
  </si>
  <si>
    <t>TGAAGGCGTGCAGGTTTGGTTAGGAGAGGCCTGCCATGCGTGCTTAAATAGCAGGGCTTTCGGGAGGCCTAAAGGCGAAAGGTTGTCTCTGCGCGCACTGC</t>
  </si>
  <si>
    <t>TCGGCCTGCGAGGTTCGAAATTGCGAGTCGAATTTCTTCAAAAAAAAATTGCGAGCTGACCTTTGTTTTTTTTAAAGGAATTTTATCCCGCCAATCCTATC</t>
  </si>
  <si>
    <t>GCAACTGCAGATAAACACAACAGAGCTCAGCAGTCGGCACCAGCCGAATTGCTCTCTCTTTCTTTGTCTGTCTCTCGGATGACGATGCGCTTGCAGAATTC</t>
  </si>
  <si>
    <t>AGCACGGCCTGTCTTTTGGTGTCATCAGGCTTGTCCAAACGCCGGTTCCTTCGATGCTCGATTACGTGCGATGCAAACTGATGCGTGCAGTTGCTCAGCTT</t>
  </si>
  <si>
    <t>AGCATGTATGTTGAAATTATTACAAAATCATCAGCATCATCTCCAAGTTACCGTCCGTACTACAGGGACTCGGTCACAGTCACGCTCAAGGGGCAAGAAAC</t>
  </si>
  <si>
    <t>AAGAGCGGCAACCGGGAGCGGCGGACTGCGGCTGCAGCTTGCTACGTGGCGTGTCGTGTGCTCAGCCTAACATTGTGCGCTGGCCGCGCGGTGTGTTGTGT</t>
  </si>
  <si>
    <t>AGAGCACCTCCGTACAGAGGGCGATGGCTTCTCAATTTCATTTACCCGTGCAAAGAGATAAGGGGTAAGATGGACCTTTAACACGGTCAAATATGGAAATT</t>
  </si>
  <si>
    <t>TCTTTTACATTTTGTCACACAATGCTAAGTTGCTACTAACGACTATTACATGCTCCCACACACCCCAGTGGCAATAGAGCAATGCACATTACTGTGTGGAT</t>
  </si>
  <si>
    <t>GCAACTCGCTAGCCCGCCGGCCGGCCATTATTGCCAGGCTCTTCCTACGGCTGGTCACGAGACGAGTGACGAGAGAGAGAGATAGAGGGAGAGGGTGCCGA</t>
  </si>
  <si>
    <t>AGGGAAGAGCAAGGGAGGAGAGACTCGGAGAGAAGGGGGAAAGAAACAGAGATGAGCCTGAGGCCCTAGATACTTCGCTCTTTGCAATACTTCTTACTGCA</t>
  </si>
  <si>
    <t>GGAATAAGCTTACAATGCAGAGATTTAACAAATGTAGCACTAGTATTTTGTTGTGCATTATAGTTGATATGAGACGTTTGATTCAACTGCAGGTCTGGCTT</t>
  </si>
  <si>
    <t>TGTTAAAGAGCTAGAAATGCATGCTCAGATAGTTTGCGCGCGCGTCTATCACTCTGCTGTTTGGATCAAATTGGATGCGCCGTCAAACATAAAACAGCCCG</t>
  </si>
  <si>
    <t>TTTATTGTAAACAGATACAAACATCTCGATCGGTTGCGGCAAAATCCTGACGAAGAGATGGGGTACGTACACGCCAACAAAAATTTGGCACCTCATCATGA</t>
  </si>
  <si>
    <t>CTATAGTACAGCCTTGACAAAAAAATAAATAAATAAAGGGAATACAACTTTCCTTTAAAAATAGTATGGCTCTGAATTTGAAGATGCATATTCATCTGGCT</t>
  </si>
  <si>
    <t>AGTTATCATTCTGTGCTAGCTGAGGCCGGATATTTCCGGAATCTAAAAAAATATAAAAATATACACATAGAACCACGTACATCCATGTCATTCGGTCACCT</t>
  </si>
  <si>
    <t>TTCAACAAATGAGCTTATCTTGGTCAAGGCAACATCACTTGAGACGTTGTGCTCCTTGATGTAGCACTCCACAGTACTGGGTACATCCAATTTGTTCCTAC</t>
  </si>
  <si>
    <t>AAAGTAACTAACTTTCAAAGCAAAACCAATTAAAGCTTTAAAAAAAGCATCAGTGCATTGAAGAAGTTCAGATGAGGAGCGCCGGGCGGTCGGTCTGCGGC</t>
  </si>
  <si>
    <t>TAATTGGTATGCGATGAAAATCTTTTCATCAAAGATGCTGTGATGGACTTAATTGCAAAGTCACTAGCTAGTTGGAGCAGGTATCTACGGCGTAGATAGAT</t>
  </si>
  <si>
    <t>TGCAGCTTGCTACGTGGCGTGTCGTGTGCTCAGCCTAACATTGTGCGCTGGCCGCGCGGTGTGTTGTGTCATGGAAGTCTCGTTTGGTAAGCGCGACCTGC</t>
  </si>
  <si>
    <t>CTTACATCACATAGCAGAGATTAATGTCTAGAATTTGGCAAATATGACTTAAATGAAATCCTTCTATTTAAAAGTAACTAACTTTCAAAGCAAAACCAATT</t>
  </si>
  <si>
    <t>AGCAGCACATGATCTGCAGTAATTCGCGGCGCCCGTGGCCTGGATCGAAAACTCTCTGTCTCCCCATATATGCGTTTATTGTAAACAGATACAAACATCTC</t>
  </si>
  <si>
    <t>GATTGGGAATTCAGGAGACCACAGGTTGTCACTGTTACCCGACGTGGATGCTTGAGAATCACTGATTGGGAGAAGAAGAAGAAAAAACAATGCCCAGATCA</t>
  </si>
  <si>
    <t>TGATTGGGAATTCAGGAGACCACAGGTTGTCACTGTTACCCGACGTGGATGCTTGAGAATCACTGATTGGGAGAAGAAGAAGAAAAAACAATGCCCAGATC</t>
  </si>
  <si>
    <t>AAAGAAATAAAATCTGATTATGCACAAACAGAAGTTTTTTTTTTGAAGAACTGCACAAACAGAAGTTGCCTTTTCTATTATACCGGAACGGTTGTTAGTGA</t>
  </si>
  <si>
    <t>CAAACAGTTTTACATTTCTCTGTCAACCGACTGTTACGCTTACATCACATAGCAGAGATTAATGTCTAGAATTTGGCAAATATGACTTAAATGAAATCCTT</t>
  </si>
  <si>
    <t>CCTCATCAAGGTGCAAACAGTTTTACATTTCTCTGTCAACCGACTGTTACGCTTACATCACATAGCAGAGATTAATGTCTAGAATTTGGCAAATATGACTT</t>
  </si>
  <si>
    <t>TGTATCGGCCTGCGAGGTTCGAAATTGCGAGTCGAATTTCTTCAAAAAAAAATTGCGAGCTGACCTTTGTTTTTTTTAAAGGAATTTTATCCCGCCAATCC</t>
  </si>
  <si>
    <t>TTATTATGCATTCGGTCGACTTCGATAATGCCAACTTATCCTTAAGACCCCTGCTTTTCACACAGTACTGGTGCCCCATATGTTTGGTGCAACACTGCTCT</t>
  </si>
  <si>
    <t>TAAATTGTGTTGTTGATGGAATTGATGGTGTTGAATTAGCTCATCCAATGTATTTCCTGCCATAAGTGTTTGAGAGTACAACAGTTCTTGAAAAGAAATAA</t>
  </si>
  <si>
    <t>AAAAATTTCACTACTTTGGTCAAGTTCAGGCATGCAGTGCAGATAAATGCCTCCTGCTTAGACAGTTTCATCATTTGGATTCAGACCATGAGACACTTATA</t>
  </si>
  <si>
    <t>TCTATTAGTTCATACTATAGTACAGCCTTGACAAAAAAATAAATAAATAAAGGGAATACAACTTTCCTTTAAAAATAGTATGGCTCTGAATTTGAAGATGC</t>
  </si>
  <si>
    <t>GGACGTCTACATGTATAGGTATACATACAAACTGATCAGCAACGAACCTGCTCGATCAGATGCATGCGACGTGTCATGATTGGCAGGCGTCGCTTGATCAC</t>
  </si>
  <si>
    <t>CGGCGGGACCTCAGCCCTAGCAAGGACGTCTACATGTATAGGTATACATACAAACTGATCAGCAACGAACCTGCTCGATCAGATGCATGCGACGTGTCATG</t>
  </si>
  <si>
    <t>GTAAAATGACAAAAAGCTAGAAAAATTTCACTACTTTGGTCAAGTTCAGGCATGCAGTGCAGATAAATGCCTCCTGCTTAGACAGTTTCATCATTTGGATT</t>
  </si>
  <si>
    <t>CTAAACGACTACCGTGCAGACTGCAGAGGCATAATAGCAAACACTAACCGCACCGCATGGGCGTGATTCCATGAACAATCCAATCCGTAGCTCCGTACACT</t>
  </si>
  <si>
    <t>GCCTGAAATGTCATGAACGGAAGCATTATATTCTTGGCATGTCATGAACGGAGGACAAGAATCCCAAGCAAGAACAGATCAATGCCAGAGGTGGAGGGCGT</t>
  </si>
  <si>
    <t>TTGTTGTGCACGCGTGGTGTGTGAGGTGTGCGTGTGTAGTGTGGGTGTGTGTTCGTGCATAAACAGATACTACAGCTGTACTCAGATGAGAGGCGTCAAAA</t>
  </si>
  <si>
    <t>AGAAGGACGCGGTCTTCTGATCTGTGTGTAGTTGTAGGTCTTGTTGTGCACGCGTGGTGTGTGAGGTGTGCGTGTGTAGTGTGGGTGTGTGTTCGTGCATA</t>
  </si>
  <si>
    <t>CGGCCCCGGCCGCGACACCTTCATGTACAGGTCCGGTCTCGTGTCGTGTCCATCAATCAATTCAAGGGGTCGGAGAAGAAGAAGAACTGAAGAAGCGTGGT</t>
  </si>
  <si>
    <t>GCTGTAGCTGCAGAGCACCTGGACGACGACGCTGCAGGAACAAAACAAGTATGCGTCCGTCAGGTCGATGTGCGTTGCATTGCCCTGAAGAGAAGATTGAG</t>
  </si>
  <si>
    <t>CGATGGCCTGCTCCTGCAAAGACGCCACGGGATTAGCTTAGCCAAAAACGAATTACTGGTGGATTAAACAACTGTTGGAAGCACAGAAATAAAGGTAAAGG</t>
  </si>
  <si>
    <t>TAGTCTTTCAGTTCATGAAAACTTAACGGGGCTAAACTATGTTTGTCCAGCCCAACTACTGGTGGCGTTGCTCCAACACCTGCTGCAGCTAAGGCCTGATC</t>
  </si>
  <si>
    <t>TCTTTGCTCTTCCCAGACGTGCCTTTTTCCTCCTTTTCCTATACCTGGACGGCTCCTTTTGACAATCGTAGGGTGTCACTGTGCTTACATTTTTTTTAAAA</t>
  </si>
  <si>
    <t>AATCTGTTTTCCTTTTGTCAATGATGACAAACCAGTGATAGCCACCAAAATACTTACTAATGCTACAGAATCAGGTTCAATATTTGCTTTCTGCATCTCAA</t>
  </si>
  <si>
    <t>GTCCTCCTACAAATCAAGATAGATTAACATGTCAGTATGACCCGTTAAGTTTTCTTTTAAACGATCGCCCATTAATTAAATTGATGCAACAGAATCGACTA</t>
  </si>
  <si>
    <t>GGGCCACGATGTAAGGCTCCCTTCCTGAATCCCCAACACTACATCTGCCTAGGTCCCATGGCGAGCACCGGCCTGGGGCAGCAAAGCCGCCCGCGTAGCCT</t>
  </si>
  <si>
    <t>GGCAAGCATGCGCCGCCGACATCGGCCCAGGCGGCGGCACGGGCAAGACACAGGATGAACCTGCCAAGATGGCCGCACCGGCACGAGACGGGATTGGACTT</t>
  </si>
  <si>
    <t>AAATCATTGGGCAAAGTAGCCTGAAAAGGATTTGCACGTCCATACCTGAATGTAACTTAGATCTAGTTATTTGCATGCATAAAAACTAAGCCACAAAAATA</t>
  </si>
  <si>
    <t>GAGGGGGTTTCCCTGTGCTCCTCCGGGAAATTGGTTTGATTCGCACCCCTGTGTGTGTTTTTTGTTTATCTACGGTGTGATCTGAAGAATACCGACTGGAT</t>
  </si>
  <si>
    <t>GACGCTTGGGGAGTAGCCCTCCCAAATGCCCCTTGCATTGTTCGCCTGTTCCGCTCACTGACATTGAAGACCGATACTCCAACGATACCTTCTCCCAAGGA</t>
  </si>
  <si>
    <t>CGGTCTCAGTGACCAACATCCGAACTTTTTCACCACCTGATACAAAAGTATTATAACGCAATTTACTATAGATTCAAATAGTATCATGTAAGAGTCGGATC</t>
  </si>
  <si>
    <t>GATCTGAAGAATACCGACTGGATTCTTTGAGAAGTTAGCGGCTTACTGAGCATTTAAGGTACTAGTATGTGGATTTGGGTTTTTAGAAGCCTTTTTGCCCC</t>
  </si>
  <si>
    <t>ACAGCTTTCTGCTACATCAGCGAGATCAAGAAGGACGACAGCTACTGCAACGCGAGCAAGCCGGAGTGGCCGTGCGCGGCGGGGAAGAAGTACTACGGGCG</t>
  </si>
  <si>
    <t>TCTGCGACTAGCTGCAGCTGAAGTTGAGATGTCGTATCTGGATCGCCGCCGCGCACGTGACTATCGGGCCACAATTTTCGCGTCTACGAAGACAATCGCCG</t>
  </si>
  <si>
    <t>ATCGCAGGAAAGGTCGATCACTACTCCTGCCTCTCCCAACTACCGAACCACCCTGGCTTTTTTTTTTGAGCACACCATCCTGGCTTTTAATGCAAGCACGC</t>
  </si>
  <si>
    <t>GGCGGGGAGGAGGACGGCGCCGACCTGCGCTCCCTCCTCGACTTCAAGCGCGCGATCACCAACGACCCGCGAGGCGCCCTGAGCGCGTGGAACGCTAGCGC</t>
  </si>
  <si>
    <t>GCTACATCGAGTGGCATTGTTTCATTCATAGGATTCCATCATTTTGCAGAGGACGAAGGTCACACGAACTGGTTGTAGACGACCCAGCAGGCTCTTCGTTC</t>
  </si>
  <si>
    <t>AAGCGCGCGATCACCAACGACCCGCGAGGCGCCCTGAGCGCGTGGAACGCTAGCGCCCACTTCTGCCTCTGGAGCGGCGTCCGGTGCGGCGGCCGGCCGCG</t>
  </si>
  <si>
    <t>CAAAAAGGTCCGCGTGCTTCGCTTTGTCACTTTCCTAGCAACAAGAACAATGATGCTGGAGGCCCCGTTTGGGCGTGCTGTCACTGTGGTGTGGAACAACT</t>
  </si>
  <si>
    <t>CTTTTAACTCTAGAGCCGGTGCATTCCGGCTCGTTTGGTTAAGCCACGTCGTCAAAAAAAATTTTGTCCGTTTGATTTTCATCGTAAGGTGTGAGCTGAAC</t>
  </si>
  <si>
    <t>CCACCCACATTTAAAAAAAAAACACCTGCAGTTATTGACGAACAAGTCAATGCATGTATTCTTTCAAATCCAGAATTCCACGGAATAGTTCTTCTTCGAGT</t>
  </si>
  <si>
    <t>GAACCCAAGGAATCAAATAAAAAGCAAAAGGTGCTTGCTTTGCTAGTGATCTTTGATGAAATCTCTATCCAACTCAGCTAGAAAGTTGACACATACACAGT</t>
  </si>
  <si>
    <t>AGATAAAATCTCGGGCGTGAGATGGGGGAGAAAGAAAGCACCCGTCCACCTGAAAAGGAGCAAGATCGGCAACAGGTATTTTGTGCAACTCACTTCCCGTG</t>
  </si>
  <si>
    <t>GATGTCTATTTAATTTGCTACTCCTAGACTATATTGTTGGCTGGTGCTGGACGGTAGTGCAAGTGGCAGTTGCAGAGAAGCCCTCTCGGCCTCTCCGGCAA</t>
  </si>
  <si>
    <t>TGTCTATTTAATTTGCTACTCCTAGACTATATTGTTGGCTGGTGCTGGACGGTAGTGCAAGTGGCAGTTGCAGAGAAGCCCTCTCGGCCTCTCCGGCAAAA</t>
  </si>
  <si>
    <t>TACTCCTAGACTATATTGTTGGCTGGTGCTGGACGGTAGTGCAAGTGGCAGTTGCAGAGAAGCCCTCTCGGCCTCTCCGGCAAAAGACCGGGCTCCCATCC</t>
  </si>
  <si>
    <t>GAACGGCTGAACAGTGTCTGATGCTCTGCTCGTCAGAGATCAGAATCATCACTGCGGTCTGCGGATCAGTTGATTACCTGGTACTTCCTCTTGTAAATCTC</t>
  </si>
  <si>
    <t>AGAGTCTTGGACCATGAGAGCTACACACATGAAAAAAGAAGAGGGAAAATTGAGCAGAAGATCACGAAATGGAAAAATCACCTACAATCTGAGAAAAATAC</t>
  </si>
  <si>
    <t>ACTAGTTTACATGCAGATAACCCGATATCATCTCGATGTCTATTTAATTTGCTACTCCTAGACTATATTGTTGGCTGGTGCTGGACGGTAGTGCAAGTGGC</t>
  </si>
  <si>
    <t>AGAGCCGGTGCATTCCGGCTCGTTTGGTTAAGCCACGTCGTCAAAAAAAATTTTGTCCGTTTGATTTTCATCGTAAGGTGTGAGCTGAACGCACAAAGTTT</t>
  </si>
  <si>
    <t>TTAGTTTCCTTGTCGTGTACCGACTTAAAGTGTACGTTTCTCATTTGTAGTGAGTTATTTCGGTTAGCTGGAATTATTCTGTCGCCGGAATAATAATAAAA</t>
  </si>
  <si>
    <t>TCGTCGTAATCACGGTCGCCGAAGTCGCGTCTTTAGTTTCCTTGTCGTGTACCGACTTAAAGTGTACGTTTCTCATTTGTAGTGAGTTATTTCGGTTAGCT</t>
  </si>
  <si>
    <t>GCCGCCGCGAGAAGCGCCGTGGAGCCGCGCTCCAGCTCCTCGAACGTGTTCACCACGACGCCGTCCGCGGCCACGTCAAACTCCCGCATCTCCTGCAGCAG</t>
  </si>
  <si>
    <t>TCATGTTCCTGGGTTGATCGTGGAAGAAAGTTATTTACCTTCCCTGTCTCCTGTCGTCGCACAATCTGCAGATATCGACGAGTGCTCGCAGCCAGATAAGT</t>
  </si>
  <si>
    <t>TCACGCTGGGAGTTCATGCCAAACCCAAAACTTTTAACCGCGAGAGAGTACCAATCCAAGAAAAACACTTTGAAAGGGACGGCGGGCGGCCCCGATCCTAC</t>
  </si>
  <si>
    <t>TACCCCTGCAGTTCGTAAGTACTAGAAAATGACCTAGAAAATCCAAATCTAGAAGCGATAATCATTAGTTGTACATAAAAGTCGGACACCCTCCAATCAAA</t>
  </si>
  <si>
    <t>TCTGATCTTCATTGTTTTCACTAAAGCCAACACAATTCCCACTTTGTTCCGAGGTGGATATACACACTTCTGACTTCTTTATATTACTTTGTCATGGTGCC</t>
  </si>
  <si>
    <t>CTGCACACCCCGCTCGTACGGCGGCCTGGAGCCTTCTTTTGCCCTTTCGCTAGCGTCTTTTTTCCTGCGTCGGGAGGGAAGCCTTTGGTCTTTGCACACTC</t>
  </si>
  <si>
    <t>GTAGAACACAAATTTGTGTATACTTTACAAGCACAGTAAATTTTTTGTCATTAAGCCCCTGTCTTACTGAATAATAGTTTCTTGAATAGTTTCTCCCAGGA</t>
  </si>
  <si>
    <t>CGTTCTTTAGAACAAAACTGCAGGCTTGCATGAAAGCAAGATACTTTCCTCTGATCTTCATTGTTTTCACTAAAGCCAACACAATTCCCACTTTGTTCCGA</t>
  </si>
  <si>
    <t>ATCGGACAGCAGGTAGGTGTGTGTCGTCGTCGTACCCGTGCGCCGGTGTCGCGCATCGCCATCGCCATGTACATGTGTAGTCTGGCGCTAGCCGAGACGAG</t>
  </si>
  <si>
    <t>GTACCCGTGCGCCGGTGTCGCGCATCGCCATCGCCATGTACATGTGTAGTCTGGCGCTAGCCGAGACGAGCTTGGTAGCCCAAGCCCCAGGCGCATGCATG</t>
  </si>
  <si>
    <t>ATCGTTCGGTGTGCGGTTGTGTGCGCCATGCACAGGCGCCTAGTAAGATTCTACAGCTAGCGTAGCGGTGCGCCCCGTAGCGGTTGATGGTGGGTGGGGGT</t>
  </si>
  <si>
    <t>GACGAGAGCCCTCAAAAAAAAAAAGTCTTTGACTCTGACGAGAAAAAAGTCAAAGAGTGGTCGTGCCTCTTTCCACGCGGGCCCGCAAGTCAGTACCGGCC</t>
  </si>
  <si>
    <t>ATACCTGGAATTTAGACCTTTCTCTGCCTTGTCAAACAAAAATTTCAAACTTTTGAACAGGGAATAAAAGGAATAATGCCCTAATCTAGGTCGATGCGTCA</t>
  </si>
  <si>
    <t>GATGACTAGTACTACACATTCTGGCTTTATGTTATCAGTAGAAATACTAACAGTATCTGATCATGGGCATTAATTTGCTCCATTCCTCAAATTCAACTGCA</t>
  </si>
  <si>
    <t>GTGTCCAAATGTGAGCTATCTACTGTTATTTCTAGGAGCATATGCGGCAGGCTGGTAGTAAAGCATGTCCATCAGATATAATTTTGGTGTTTTCTGGTTGA</t>
  </si>
  <si>
    <t>AGCTATCTACTGTTATTTCTAGGAGCATATGCGGCAGGCTGGTAGTAAAGCATGTCCATCAGATATAATTTTGGTGTTTTCTGGTTGACCCATTTGCAAAC</t>
  </si>
  <si>
    <t>GCATCGGCCGCTCTAGCCTGCAGTTTACTCCTTTTGCTTTTGTGTCCAAATGTGAGCTATCTACTGTTATTTCTAGGAGCATATGCGGCAGGCTGGTAGTA</t>
  </si>
  <si>
    <t>GTTGAGATGACTAGTACTACACATTCTGGCTTTATGTTATCAGTAGAAATACTAACAGTATCTGATCATGGGCATTAATTTGCTCCATTCCTCAAATTCAA</t>
  </si>
  <si>
    <t>TGGGAGGTGTTTGTCACTAGATGCGAAGTACGGTTGTCCACAAAGTGCGATCTAAACCTGATTAGTACTTCATCAGTATTCAATGGAAAGCATCAGTTCCA</t>
  </si>
  <si>
    <t>ATCTACTGTTATTTCTAGGAGCATATGCGGCAGGCTGGTAGTAAAGCATGTCCATCAGATATAATTTTGGTGTTTTCTGGTTGACCCATTTGCAAACGTTG</t>
  </si>
  <si>
    <t>TTTTGGGAGGTGTTTGTCACTAGATGCGAAGTACGGTTGTCCACAAAGTGCGATCTAAACCTGATTAGTACTTCATCAGTATTCAATGGAAAGCATCAGTT</t>
  </si>
  <si>
    <t>GCTCTAGCCTGCAGTTTACTCCTTTTGCTTTTGTGTCCAAATGTGAGCTATCTACTGTTATTTCTAGGAGCATATGCGGCAGGCTGGTAGTAAAGCATGTC</t>
  </si>
  <si>
    <t>TGCACGCTCGGTTGTTCTTACTCGAGATTGGCTCCTAGGAGTGTTTCACAGTCGTGTCAAAAATGGTGAGATGTGACTGCCAAAATCGACAAGTGGACCCG</t>
  </si>
  <si>
    <t>AGTGCCTACCTGCAGTTCACGATCACATTAAGCCTGCGCGACTTGGGACCCGATTTTGACGGTTTGACCGTATCCTGTTGATGATCCAGGCACCCAACGTC</t>
  </si>
  <si>
    <t>ACTATATTGAAATACAAGTACAACTGTACAAACAATGCAAGTGATGAAAAGAAAACAGCTTGGACATCTGCTAGGTCAGAGACTCACCAGCAAAAGTGCAA</t>
  </si>
  <si>
    <t>GTTCGGTGTGCGGTTGTGTGCGCCATGCACAGGCGCCTAGTAAGATTCTACAGCTAGCGTAGCGGTGCGCCCCGTAGCGGTTGATGGTGGGTGGGGGTAAC</t>
  </si>
  <si>
    <t>AATGGTGTTAGTAATAGGTGCGTCAGAGGCATGTAAAAGGGGCAGAAACACCAATTCACAAGAGATGGGACTAGCACAAGTACCTCTGAATCAAAGACGTT</t>
  </si>
  <si>
    <t>TTCTCCTCCTCTTCCGTACCAACAGTGTCCTCCCCCGAGTGCCCTGACGCAAGAATGGACTCATCTTCATCCTCCTCGGCGTCGCTTTTGTCTACGGACGG</t>
  </si>
  <si>
    <t>TTTTGTGTCCAAATGTGAGCTATCTACTGTTATTTCTAGGAGCATATGCGGCAGGCTGGTAGTAAAGCATGTCCATCAGATATAATTTTGGTGTTTTCTGG</t>
  </si>
  <si>
    <t>TCACAACTTCACAGAAAGCTTCTCCTGGTTCCGGAACTAGAAAAGTGAAGGAAAACGAGGATATGCTGTTTTCAGCCTTTTTTTGAGTCACACTGTTCCTT</t>
  </si>
  <si>
    <t>ACGAACGGGATCCCTGGAAGAAGCAGAGGGTACAGGCCGCCGTGGTGGTCCGAAGAGAGCATCACGTCATGGTTCCCGCCCTGCTCCTGGACCTGGAACAA</t>
  </si>
  <si>
    <t>TTTTGGTAATGATCAGATATTCAGATCATCAGATGACATGCTTTCGACACTGAGCCCAAACAAACACATGCCGTGACATTATCAGGTTTCACAAACTGCTC</t>
  </si>
  <si>
    <t>GTATTTGTCCATCTGCAGAAAATATTACGCTTTTTTACACATTCAAAAAATTTTATTCCTTTAAGCGACAGGAGACGTTGTGCCTTGTAGCATGCTGAACC</t>
  </si>
  <si>
    <t>CTTTGGCTTTGGCCGCATGCATGCGCCTGGGTCGGGGCCGGCGGTGAGAGCGAGAGGGCGAGAAGCGGCGCGGCATGGGCGTGATGGCATCATACCTGCAG</t>
  </si>
  <si>
    <t>CTCACCTGCAGGTCAGAGTGTCCAAATGCCCGCATGCATCTTACTTTCTCCTAGTAATTTTTTAAAGAAAATGATGTCTAGAGATTTCTAGCAAACATTCA</t>
  </si>
  <si>
    <t>CTCGAAGCCTTCCCCGGAACACGCGCGCGCGGCGCGGAGGCGCACACGGGGCGGCGACACGGCCGCCCGCGCCGTGCATAGCGGCCGCGGTTCCTGCCGCC</t>
  </si>
  <si>
    <t>GAACTGAATTCTATCATCTGCAGCGAGGAGTTCAAGATTTTGTACTGATAGTTTTATGTCCCCTCATTTTCTGATTTTTTTACTGGAAGCGGAGAATTTGT</t>
  </si>
  <si>
    <t>AGTGTGGGCGGTGGGCCCCTCGGCTGACGCTGCAGCAAGATGCTGTTCTTGGTCCTGAAGCTACCTCGCGCGACCGTCCGTGCGGGCGGGCCTGCCTTCCA</t>
  </si>
  <si>
    <t>TGCCTTCCACGCCGCCGCGCTCGTATCGTACTATTTGCTTGGCACGAGCCACGAGCAGTGGCCCGGTCGTCGGCGCACGCGACCGCGCGCGTACACACTCG</t>
  </si>
  <si>
    <t>ATGCATTTGGCAACGGTGAGATTCGCAGACCGTATCCACGTCTGAATCGATCCCAAAAGTCCAAAAATCTCAGCAAGCAGGACACATCTACACAGCGTACC</t>
  </si>
  <si>
    <t>CGCGTACTTTCCCTATGCAAGATGCATTTGGCAACGGTGAGATTCGCAGACCGTATCCACGTCTGAATCGATCCCAAAAGTCCAAAAATCTCAGCAAGCAG</t>
  </si>
  <si>
    <t>AAACTTGCGTGCACGCTTTGATCATATCTCGCCTCCTTTCCCTGCAGTCCAAATGCGCAACAAACTCAGTTGTTCGATCGATCTGTGCATGCATGCATGTA</t>
  </si>
  <si>
    <t>CAGAGCTTAAACTTCTCCTCGGCCACAGCCTGCGCACACAAGGTAAACATGTGGCATACCCTTGTTATTATCTGTGCCTTTCCATATCTATTTGCCAACAG</t>
  </si>
  <si>
    <t>GGCGCGCCCATGATTCGTCCGCCTCAATCATTTGCTACTACCGCCTGACGCCTCGATCTCCATGCTCGATCGCCTTGCATGCACCTGTATTCATCAGAACC</t>
  </si>
  <si>
    <t>GCGTTTTGTAGTAAGCTTTGCTAGCTTCTGGGCGAAACCTGCCTGCATGGTTTCATTTCATCAGAGTGCATGTAATCATCGTGTCTGGCTTTGCATAATTA</t>
  </si>
  <si>
    <t>CATCGTGTCTGGCTTTGCATAATTAACCCCGCTAGCTTTTAAGCAAAGCGCCCCTTTGCAAACATATTCCTCCTGTCCCTCGTCTCCCCTGCAGATAGATC</t>
  </si>
  <si>
    <t>AATAAATTAGTTTGCTGACTATTTTCAAGAATGAAGTGTTTTTTTTTCTTCCAACTTGGCCACTCCATCACCAGCCTGGCTTCATTAAGGAGTGATTGTTT</t>
  </si>
  <si>
    <t>AGTACTGTCGGTAGCTTAATTTTTTTCCGAGTTCGTTTTGGCACAAAGTAGTTTTTTTTTAGTTGATGAAAGCGTGTGAAGGAATCGTACTGTTCCGTGTG</t>
  </si>
  <si>
    <t>AACAGTGCCGACAAGGACACAAACAGTGCTAGGAAAAGCTTCCTCCATGTCCCTACGAGTGAAATGAGCATAGATTAGCTCGTTACACTGATACGGTGCCA</t>
  </si>
  <si>
    <t>GAGGGCCGCCCGGCGAGCCGGGGATCTTGGGCGGTGGCGGCTGAATCTGCATGTACAACAGTGCCGACAAGGACACAAACAGTGCTAGGAAAAGCTTCCTC</t>
  </si>
  <si>
    <t>AATTATATGTTTAACTTCCCCTGAAATAAAAGGCTAAACCTTCTTCAGGGTTTTGACTTATCACCTGCAGGCTTATATAGCTATGCCTGAGAAACAGACAG</t>
  </si>
  <si>
    <t>CACCAAGCCATAGCGCTATTGGACCATATAAATTAACGAATTAGCTAACAGACATGTTGTCTTTCTCGTGATATCTTTACAACCCAACTTGATCCTTATAT</t>
  </si>
  <si>
    <t>GCAGTTCAATCACTTTGCATACGGTTTATGTATAACTAATACCGCACCAAGCCATAGCGCTATTGGACCATATAAATTAACGAATTAGCTAACAGACATGT</t>
  </si>
  <si>
    <t>ATAAATTAACGAATTAGCTAACAGACATGTTGTCTTTCTCGTGATATCTTTACAACCCAACTTGATCCTTATATTCCCTAAAAACAATTTGATCCTTATAT</t>
  </si>
  <si>
    <t>CTTTCTCGTGATATCTTTACAACCCAACTTGATCCTTATATTCCCTAAAAACAATTTGATCCTTATATATTTTAGTGCAAAATTATATAAGACTAGAACCC</t>
  </si>
  <si>
    <t>ACAGACATGTTGTCTTTCTCGTGATATCTTTACAACCCAACTTGATCCTTATATTCCCTAAAAACAATTTGATCCTTATATATTTTAGTGCAAAATTATAT</t>
  </si>
  <si>
    <t>TGAATTGAAACCGGTAGCAATGTGCTACATACGCTAGCTACTGAGCTGAGCTAATAGTGGACCCTCGATCTTGTCCGTCTCTGAGACTCGTCAAGTTCTCC</t>
  </si>
  <si>
    <t>ACTCGTCAAGTTCTCCATTCCACCTGTTCCAACGAATGGACGCACAGATCATGGGCATGGAGTCGGTTGCTGAAAACCATAGTTGTATACAGTCCTGGTTA</t>
  </si>
  <si>
    <t>TTCTGCTGCAGGTGTTCAGCTCCAAGGAGGAGGAGGGAGGCGAGGGGAAGAAGAAGAAGTCGCGGACGGACCAGGCCAAGGAGCTCCTGGCTAAGTACGGC</t>
  </si>
  <si>
    <t>CCTTCACCGTTAAGCGGCCGACCGCCACCACTACCCGTGCTCTTTGCCTCGCGTACGTGTACGTGTACGTATCCCCTTGCGTCTCCATCATCGTCCTGCAC</t>
  </si>
  <si>
    <t>AGATGATCCATTTTCGCCTGTTTTCCTGCGGGTCGGCCGAGGGAAGAAGACAACCGCCTCAGCTTTTTCAGGGAAGAAAATAGGCTGAAAAATGCCTGTGC</t>
  </si>
  <si>
    <t>GCTCGGGGATCGCCAAGCGGCGAGACAGGTCGAGGTCGGCGGACGCCAAGAAGGAGACGTGGATGCTCTTCCTCGGAGGCGACGCCGAGGGCAAGGAGAGG</t>
  </si>
  <si>
    <t>ATGGGCATGGAGTCGGTTGCTGAAAACCATAGTTGTATACAGTCCTGGTTACCCCCCTGCATCCAAGGGTCCATAGCTCAGTGGTAGAGCAATTGACTGCA</t>
  </si>
  <si>
    <t>GAGGTCGCGAGCACCGTCCTGCAGTGCCGCTCGGGGATCGCCAAGCGGCGAGACAGGTCGAGGTCGGCGGACGCCAAGAAGGAGACGTGGATGCTCTTCCT</t>
  </si>
  <si>
    <t>CGGGTCGGCCGAGGGAAGAAGACAACCGCCTCAGCTTTTTCAGGGAAGAAAATAGGCTGAAAAATGCCTGTGCTCAGATGAATGCACATGTGTTCGTCAGC</t>
  </si>
  <si>
    <t>TGGAGTCGGTTGCTGAAAACCATAGTTGTATACAGTCCTGGTTACCCCCCTGCATCCAAGGGTCCATAGCTCAGTGGTAGAGCAATTGACTGCAGATCAAT</t>
  </si>
  <si>
    <t>TGCAGACAGAAACTAGTTGGCCAGTTGCTTGCATGTCGACGTCATATGGTTGGGCACGATTAATAAAGGATGGATGAGGGTTTATTCCCTGAAATCCGAAT</t>
  </si>
  <si>
    <t>AGTTGCTTGCATGTCGACGTCATATGGTTGGGCACGATTAATAAAGGATGGATGAGGGTTTATTCCCTGAAATCCGAATCAATCCGGATCGATGCCATGGC</t>
  </si>
  <si>
    <t>GGGCATGCTGACCAGGCTGTTCTACGTGCTGGAGAGGCACCAAATCCACGTCGTGGCCGCCACCGTCTCGTCCAGCCCGACCGAGAAGATGTTCTTCATCC</t>
  </si>
  <si>
    <t>CGCCGGCTGGGAGCGAGTGTTTCACCAGCCGCCCGCTTCACTCTCTTTCCTATTTTCTCTCTTTTCCATATAGAATTTCGCCGGCTCTTCATCCAACTATA</t>
  </si>
  <si>
    <t>GGCCCTGTTAAGCATTCATTGCATAGCAGTGACACATAATTTGTTTCCGCCGGCTGGGAGCGAGTGTTTCACCAGCCGCCCGCTTCACTCTCTTTCCTATT</t>
  </si>
  <si>
    <t>GCGGGCCCTGTTAAGCATTCATTGCATAGCAGTGACACATAATTTGTTTCCGCCGGCTGGGAGCGAGTGTTTCACCAGCCGCCCGCTTCACTCTCTTTCCT</t>
  </si>
  <si>
    <t>CGGCCGGATGTCACGAGTCACAACCTTAGCTTTGCTACTACAAATCATGCGCGGACCCTCTGCGTTAATTACTCATCGTGGTCATGCTGTTGCTAGCTTCA</t>
  </si>
  <si>
    <t>ATCAATCAGTGGAGGGGAAAATAAATGAAAACCAGTGCAGGAATTGAGGTGAAAGATGGCTCTGACCTGGCCAGGATCCGCCGTTGTGGTAGCTCCACCTC</t>
  </si>
  <si>
    <t>CATTGCTCATTTGCGCGATTTCAATCTCTATCATTAATTCATTATGAACATGCATGTCCTATGGCATATATAACAGATGGCAGTCTGAGCGGTGGAATTAA</t>
  </si>
  <si>
    <t>CGGTGGAATTAACAGAGAAGGTGTCAATTACTACAATAATCTCATTAATGAGCTCCTCTCCAAAGGTATGCGTGTCAATTTCTACAATAATCTGCAGATGG</t>
  </si>
  <si>
    <t>ATGCCGTTGCTTGTGGATCGGCTGTCCCTGTCCACAAGGCGGGCAAGAAAAAACATCGTATTTGTTGCTGTCACATGCCCACGATCTCCCAAGATCCCCGG</t>
  </si>
  <si>
    <t>ACAGATGGATAGAACATCTGTCCCAAAAAATGCCGTTGCTTGTGGATCGGCTGTCCCTGTCCACAAGGCGGGCAAGAAAAAACATCGTATTTGTTGCTGTC</t>
  </si>
  <si>
    <t>GTTGACTGCCGACTGGCGACTGCAGTCATTGTGCGTGGCTGCAGACGATCTGAGGCCCAGAACTCCTCTCCTTTCCCTTCTCTCGAACCCTTTTCCTTCCC</t>
  </si>
  <si>
    <t>AAACTGCAGATATTTCATGGTGGACAACAAGATGGTCGATCGAGAGCAGAGCATCATCGTACCGACTGTCGCCATGGTGACGATGGCGACGTACAGCGAGG</t>
  </si>
  <si>
    <t>GTCGGGTGGCAAGAGGTCTTAATTCATTGCCACAGGGGCTGTCCTGCCACTAGTGTGTGTTCGTGATCCGTGAAATGAATACGGCGCAACCGAATGCCAAT</t>
  </si>
  <si>
    <t>TAGCTCACCGGCATGCACGACGGCGACTGGCCAGTCGTCCCCTCCGGCGAAGGGGGGTCGTGGGGCCCGCTCGGTTGGCACGCGGCTCAAATCAAATCGCA</t>
  </si>
  <si>
    <t>CCGTTACACCATGGCTGTTCTTAACCTTGTTCCATATGAACTTCTAATCGACACAATCCGATAAGATATTCCCAAGAGACCGTACGATGCTGGATATGATG</t>
  </si>
  <si>
    <t>CACTCTGCAGATGGCAATCTAGTCCCAGTCAATAATAAAGCTATACGTGTGTCATCGTGCACCCGATGAGTTGCTTCAGACTTACTGACCTGACAGAGTTG</t>
  </si>
  <si>
    <t>TACGTGTGTCATCGTGCACCCGATGAGTTGCTTCAGACTTACTGACCTGACAGAGTTGGAAGTTGGAACGCGAGACCATTCTTCTAGGTCTTCTAGATTTT</t>
  </si>
  <si>
    <t>TCACCGCACGAGGCACCGCCAGCTCTTCCTTCTGTTTGCAATGGCCGTGCCTGTCCTGGGCCAGAGGTGGTTCACAAGAGCCGCTTGGCACGCGGCCGACA</t>
  </si>
  <si>
    <t>TGCTTTTCTGTACAGAAAGAAAAGGGAAAGGGCAGGAAAAGCAAAGGCGACGGCATGGCCGGCCGGACGACCTGTGCGGACTGCAGAGTGCGTGTGACTCA</t>
  </si>
  <si>
    <t>TCACTAGCAGGATGAATAACACTATCAGAATTTGGTTCAGCGGCAACAACGGAACTTTTAGGGCTGACCAGACCCTTCTCAGACCCGGGGTGCTCCAAATC</t>
  </si>
  <si>
    <t>ATTGAAAGTCATTGGGCAAAGTAGTCTGAATAGGATTTGCACGTCCATACATGAATGTAACTTAGATCTAGCTATTTGCACGCATAAAAACTAAGCCACAA</t>
  </si>
  <si>
    <t>CGAGCTGTTCCTGCAACGCTGATTGAAGCTTATATCTGCGGGGCTTCGGGCTTGTTCAACCCTGTGCATTTGCGCATGATCGAAGCTTGTATTTGTTGTCG</t>
  </si>
  <si>
    <t>AGTGCCTTTGCTTTTCGTCTCAGTCTCAGTTCATGGGAGGCCAACGTGCGATTGTCCTGAGCCGCATCAAAACGAAGAACGAGCTCTTTAGCGATCGCCAA</t>
  </si>
  <si>
    <t>TCGGAGCATAGAAGCAAGGCCAAGAGAGTGCCTTTGCTTTTCGTCTCAGTCTCAGTTCATGGGAGGCCAACGTGCGATTGTCCTGAGCCGCATCAAAACGA</t>
  </si>
  <si>
    <t>TCCGCCCCGTACGGCCCATTCTATTATCTAAAGAAAAGCCCAACGGGCGCATTCCATTCCATCTTCTCGACTCATCTCAAAAATGGGAATGAAAAAAGAAA</t>
  </si>
  <si>
    <t>CATTCCATCTTCTCGACTCATCTCAAAAATGGGAATGAAAAAAGAAATCTAAGTCCAACTGAGCGAGAGAAATTAGACAGTGCTACTAGTAAGATGCCGCT</t>
  </si>
  <si>
    <t>TATATGATGTAAGTGGAGGGAAGAATTAGTTTGTAGTCAAGAAGTTTTCTCTTTTTAAAGTGCAAATTTAATTATCTCAACTGATGAAATGCAATTGTAAC</t>
  </si>
  <si>
    <t>CGTAAGTTCAGAATCTTCAGAAGCAAAACTCTTGGGCCATTCATTCCTCAGGAATTTTGAGCCCGGCCCACGACCAGCTTTTGCCCCTCTGGACTCGGAGC</t>
  </si>
  <si>
    <t>CTAATTATGCCGGTTAGGTAAGAGGCGCCAACTACGTGCTCGTGATAGATCAAGCATGGATAGGTAGAGGATGTGTTCAGAATCGTTGCCTTTAATTTCTA</t>
  </si>
  <si>
    <t>ACTAATTATGCCGGTTAGGTAAGAGGCGCCAACTACGTGCTCGTGATAGATCAAGCATGGATAGGTAGAGGATGTGTTCAGAATCGTTGCCTTTAATTTCT</t>
  </si>
  <si>
    <t>TCAACTAATTATGCCGGTTAGGTAAGAGGCGCCAACTACGTGCTCGTGATAGATCAAGCATGGATAGGTAGAGGATGTGTTCAGAATCGTTGCCTTTAATT</t>
  </si>
  <si>
    <t>TAATTATGCCGGTTAGGTAAGAGGCGCCAACTACGTGCTCGTGATAGATCAAGCATGGATAGGTAGAGGATGTGTTCAGAATCGTTGCCTTTAATTTCTAA</t>
  </si>
  <si>
    <t>TATAATCATGAAGTGAAGGGGTTGCGAGGGAATCAGATAAAGAGGTCAACTGACCTCAGCCACGATCTCTGCAGATGTGACGCCAGTTTCTTCTCTCAATT</t>
  </si>
  <si>
    <t>GGGGGCTTCTTTGTCAATAAACTGCTACCTGCCATCGTAGGATAGTTAGTTGACACTGGGCATTTCGCAATTATAATCATGAAGTGAAGGGGTTGCGAGGG</t>
  </si>
  <si>
    <t>AGGTACATCGAGACAATGGAGATGCTGATCGACAAGCTTGCAGAGGACGCTGACGATGACACAGACGACTAGTTGGGAACTGAACCCAAAAACCAAGGAAG</t>
  </si>
  <si>
    <t>ATTTAACTCGATGGTGATGGAGGGGTATCACTGGCGGATTTAGAACCGGCGGTGATAGTTCGAACAGAAAAAAAGTTGGCTCCACGTGCAGTATACATGCA</t>
  </si>
  <si>
    <t>CTAACAGAAGCTGAAAAGGAAAAATCCAGGCCAAGAGTTGGTATAACAGAACATGGATGGGCTGGGAACGTTTCCTTCACTGCAGCAGTCCCACGCCCGCG</t>
  </si>
  <si>
    <t>ACTTATTTAGCACTGCAGATCCACCCCACATAATAAGTTCTGATCTGGTTCACCATGGTATTGGAAAAGATGCTGATATATTAATTGCATGGACGTCATGG</t>
  </si>
  <si>
    <t>CAGGATGTTCACCCGTACTTCAGCTATATTCCAGGCCTAGCATATCTGCTGTCATGGTGTATCAAGTTTGTTGAGGATTGGGTCAGAGTTTTCTACGCCAC</t>
  </si>
  <si>
    <t>ATGTTCACCCGTACTTCAGCTATATTCCAGGCCTAGCATATCTGCTGTCATGGTGTATCAAGTTTGTTGAGGATTGGGTCAGAGTTTTCTACGCCACCCTG</t>
  </si>
  <si>
    <t>CAGTACTGCAGCACACCAGGATGTTCACCCGTACTTCAGCTATATTCCAGGCCTAGCATATCTGCTGTCATGGTGTATCAAGTTTGTTGAGGATTGGGTCA</t>
  </si>
  <si>
    <t>GAGATGCAAGAATTTGCGCTCTTGCATTGTCCGTAGTGCATCGAGTATTGGCATGTCGACCGTGGCACATTCAGGATCAGGAGTCATCACCTAGAGTTTGC</t>
  </si>
  <si>
    <t>TCTTAGCACAGTTCAAAAAGCTGTGAACGTTAACATAGATGAAGTTGCTCAGAAAATAGAAGGTTAAGTGACCTTACAAATGTTTGTCGTGACGCGTCAAT</t>
  </si>
  <si>
    <t>GATCTGCATCTGCAATTCTGCAAATATAAATTGGACTTCACCATTGCATACCGCTCATCGAGACTATCAAGATGCATATGTTGGACGTCTGATTCAGAGTT</t>
  </si>
  <si>
    <t>TGGCATCTACTTGTTCATTGCATCTTGGGAGCTACATAAATCATATCGCTGATGCTTGAACTCCTATATTTCAGATGGTGGGACCTACCCATGGAACCCCG</t>
  </si>
  <si>
    <t>CACGCAAACTTATTTAGCACTGCAGATCCACCCCACATAATAAGTTCTGATCTGGTTCACCATGGTATTGGAAAAGATGCTGATATATTAATTGCATGGAC</t>
  </si>
  <si>
    <t>TTGGCATCTACTTGTTCATTGCATCTTGGGAGCTACATAAATCATATCGCTGATGCTTGAACTCCTATATTTCAGATGGTGGGACCTACCCATGGAACCCC</t>
  </si>
  <si>
    <t>TTGTTGAGTTATATTTTGGCATCTACTTGTTCATTGCATCTTGGGAGCTACATAAATCATATCGCTGATGCTTGAACTCCTATATTTCAGATGGTGGGACC</t>
  </si>
  <si>
    <t>AGACCTGCAGAACAATAATCTTTTAGAATGACTCTTCCGACATGGGCATGTCAATTGTTGTTCTTTGGAATATGTATACATATTGTCAACATTCGTTTGCT</t>
  </si>
  <si>
    <t>TCCTTCTTTTCGCGAAAGGAAACGTTGTTTAATCCAGGTGTGAATGCGCCCAACTTGTCAGGTTCGAGATTCAATCTGAGATCTGCAGGCCGCAGCTGTGC</t>
  </si>
  <si>
    <t>AAAGACCAGCAAGCTTAAGCGGTAGAAAAAGCGATTAGTATGCAGGAGAGATGCATCTGGTGGTGGGGTAACTTTCACTGCAGGAAACAGATGCTTTGCTG</t>
  </si>
  <si>
    <t>CGCCTAGACGACTAGGCGGCGACTAGGCGATGCCTTAAAAACCATGCATATGCCCTTATAAAATAGAATCAAAATATCTATAGATAAAGTACATTTTGGAA</t>
  </si>
  <si>
    <t>GGCTGACCCTGCTAGCGACGCGAATCACACACATTATTTACGAAATGGATTCCCGCATTTCCGCGAAACCCTGCTCGGCCTCTCCGCGCACCAAATCGGAC</t>
  </si>
  <si>
    <t>AGCATCAGCCGCGGCGCGGGAGGGAGGAGGATTCCATGAGTTCTTGTGGTCGGCGGCGAGGTGTGGACGAAGGGGATAACACTGATAAGGGATGGTGTGCC</t>
  </si>
  <si>
    <t>CGGATCAGGCCTGATGTGCTTCGAGATGCGTGCGTGGCCAATAAGTTTGCCCATGGCCAACTTAGAAAAGGATAATCCATATGCATCTGCAGGGCAGAGAT</t>
  </si>
  <si>
    <t>TGAGATTTTTCATCGACTTTTTGAATGGTTGAGGACATGTCATTTCTTTTTGTTATGTTGATTTAAGAGGATTACATGGATCGAGATCGTGCGAGCTTTAA</t>
  </si>
  <si>
    <t>TCTTGTCTGAAACGTCAAATATAACGATTCGGAGGTAGTAGGTAATATGAAAAGCTATTGATTGGTGACGAAAATTTATATAAAAAAGAACATAAGGATCG</t>
  </si>
  <si>
    <t>GATTTCCCATGGTAGAACACCAGGGTTTTCTTTGAGCCGATCATGAGAGGCTCTCCACCATTGAGAGGACGACAAAAGATTGATACGTCCTTGCCTGATGT</t>
  </si>
  <si>
    <t>ATATCTGCAGACAAACATAAGTGATGCTTCCACAAACTAGTTCTTTACAAGTTCTTTATGGACTACCAGTGGGTCTCCAGTACTAGATTGACTACTTGTCT</t>
  </si>
  <si>
    <t>AATGCAAACTGCACGTGCGCTGGTGCGACACATCTTGGAAGCAGGTGACATGGGATGGGGATGGGGGTGCGGTTTGGACGGTGGTTAGGCGTCCGACGGAT</t>
  </si>
  <si>
    <t>GTAGAAATGCAAACTGCACGTGCGCTGGTGCGACACATCTTGGAAGCAGGTGACATGGGATGGGGATGGGGGTGCGGTTTGGACGGTGGTTAGGCGTCCGA</t>
  </si>
  <si>
    <t>GGGAAAGTGGCAGAGGCAGCGGCGGCCCCGCCGGAGACGGCGAGGGAGGGGACGGATGCCATTGGCGGGCGCGGGGTCAGAAGGGAGAGGCGACGGGAGCA</t>
  </si>
  <si>
    <t>TGCTCTACGCCGCCACCGGATGTGACTGCCACGGCGACCCGTTCCTCATCATCTAGGTGTGGACGGGTGGTAGAAATGCAAACTGCACGTGCGCTGGTGCG</t>
  </si>
  <si>
    <t>CGCTCTTGCATTGTCCGTAGTGCATCGAGTATTGGCATGTCGACCGTGGCACATTCAGGATCAGGAGTCATCACCTAGAGTTTGCATCAAGTAAATTAATC</t>
  </si>
  <si>
    <t>TTGGTAGGGCTCCAGCCGGAGCTGGAATCCTCGCAAAGAGACCAGAATATTGAAGATACGTGATTGAACCAGGCAACCAGTCTAGTGCCAGTACCATTAAC</t>
  </si>
  <si>
    <t>AAACAATTCAAGATTGTATAGCTTGGTGTTTTGAATACATACATCAATGTTAGCAAAGTAAAAGGGTCATTTTAGTGTTGAAACTTGACTTTGCCAAAACT</t>
  </si>
  <si>
    <t>TATAGCTTGGTGTTTTGAATACATACATCAATGTTAGCAAAGTAAAAGGGTCATTTTAGTGTTGAAACTTGACTTTGCCAAAACTTTTGATACTATGGAAC</t>
  </si>
  <si>
    <t>GCGTCGGCTTGTCCCGGCAATCCAACCTCCTATGCGCGAGGTGAGCTTGGCATCCAATCCCAATCCAATCTAGTCTTCTTCTCTTCGGCTCGTGTACTCAG</t>
  </si>
  <si>
    <t>GAGACGAAGATGGCAACCAAGAGGGCAAGAAAGGTGGGGACCAAGATCCTGACCTGGACCTGGACCTACCCTTGAGTTTGGGCGGCTTGTAGAGCTTGTAC</t>
  </si>
  <si>
    <t>GGCTGACGCTGCAGAAACTATGTGCACAACATTTGTTGAGTTATATTTTGGCATCTACTTGTTCATTGCATCTTGGGAGCTACATAAATCATATCGCTGAT</t>
  </si>
  <si>
    <t>AGAGGATTACATGGATCGAGATCGTGCGAGCTTTAAAGACCAGCAAGCTTAAGCGGTAGAAAAAGCGATTAGTATGCAGGAGAGATGCATCTGGTGGTGGG</t>
  </si>
  <si>
    <t>ATCAGGCCTGATGTGCTTCGAGATGCGTGCGTGGCCAATAAGTTTGCCCATGGCCAACTTAGAAAAGGATAATCCATATGCATCTGCAGGGCAGAGATCGG</t>
  </si>
  <si>
    <t>CAATGGCCATTCACATTCTCGAGTTTTTTTTTTCAGCATAACACATTTTCTGAGTTCTGGATACAAGGGAAGAAAACGATTGCCGCCTCGTGATCCATGTA</t>
  </si>
  <si>
    <t>AACTTTGATGAAGGCAACATGCATATTTGGATCAGAATAGGACTGAAGATCTCACGTATATCATGAAGTTCCTTCTGACATAGTAAGTTCTGTCCCTAGTT</t>
  </si>
  <si>
    <t>GCCTAATTCTTTGATTCACAATAATTAATGATATTGATGGCTAGTTAGTAAGGCGTCACATTGTTCTGCAACTTGTTTGCAAGATTGATTTCATTTACTTT</t>
  </si>
  <si>
    <t>ATTTTGAGAAGTTTTGCAAGACCAGCTCTGAACCATTTCATCAGTACATTTCAGAAATAAGTTTGCTTGCTTGGGAGGCTTTGATTTTACCGACCAGGTGA</t>
  </si>
  <si>
    <t>ATCGATTGCTCCGTTCTAATCATCGTAAGCCAGCGGCTCGAAGCTCGGTACAAGTTGTTCCTTCTTTTCGCGAAAGGAAACGTTGTTTAATCCAGGTGTGA</t>
  </si>
  <si>
    <t>GATCAGAATAGGACTGAAGATCTCACGTATATCATGAAGTTCCTTCTGACATAGTAAGTTCTGTCCCTAGTTCCTGATTTTTCACCATTTTTCCAAGGCCA</t>
  </si>
  <si>
    <t>TTTGATAGTCAACAGCTAGGAAGCTTGGAAAACGTGGCTTCGTTTGCTTCCGCTTCGCCTCGCTACAGCACTGCTACAGTACCTAAAGCTGAAGCAAACAA</t>
  </si>
  <si>
    <t>AAGTTTTATACTAATTTTCTAAATTAAGATCTCATTTTGAAGAAGTAGTAGAAAATTTTGAACTAAAAGAGATGGAGGTATACCTAAAGGTCACCAATTAA</t>
  </si>
  <si>
    <t>AATTAAGATCTCATTTTGAAGAAGTAGTAGAAAATTTTGAACTAAAAGAGATGGAGGTATACCTAAAGGTCACCAATTAACACCCTATCTATAGCCTGCAG</t>
  </si>
  <si>
    <t>TAGGTGACGACTACCGGCGCCATATGAAGAGGATTCATGGCGCCCTGGACGCCTCGATTTTTTTCCCGCCTAGACGACTAGGCGGCGACTAGGCGATGCCT</t>
  </si>
  <si>
    <t>TGTTAGAAATAAAATGGGACACTCCATAGACTGCAAGTACGTGATGATGACAAATGATTTCAATCTGTCAATGCTGCAGCACGGATAATGCCCCGTATTTA</t>
  </si>
  <si>
    <t>GTTAGAAATAAAATGGGACACTCCATAGACTGCAAGTACGTGATGATGACAAATGATTTCAATCTGTCAATGCTGCAGCACGGATAATGCCCCGTATTTAT</t>
  </si>
  <si>
    <t>CGGAGGGAGGTGAGGAGGAGCGGGTCGAGGAGGTCGGGCGGGAGCGGGAGCGCGCGGAGGAGGTCGAGCGCGAGGCGCTTGCAGACGGCGGAGGAGGGCGC</t>
  </si>
  <si>
    <t>CTGAAGCCCTCAATTATTATGACCAAGCATTGAACTTCCTGAATTCCAATGGAAGAACGATATGTTCTAGGATTTGTAACATATAGGTTCCAATCCGGAGG</t>
  </si>
  <si>
    <t>GATTGAAGTGTATAGGTGGTGTCCTGCGCGTTGTTTTGCTGAGGAAATCAGACCATTCAAGCTGTACAGATATTCTCTGGGCAAGGCATGCTTCCGTGATG</t>
  </si>
  <si>
    <t>GCAGCTACACTATAGCAGCTCTTGGCTGCAGCAGGACTCTGATTAGCCCTGTTTTCTTGTGACGGCCATGACCTTCCCTATACTGCAACACCTTCAGATTT</t>
  </si>
  <si>
    <t>ATATTTCTCCATATTTCATCCTTTCTCTTCGCATTCTGCAAAATTCAGTAGCCCCCTCTAGTCACAGGAACATCTACAATTAATAATACTTTAAAGATGCC</t>
  </si>
  <si>
    <t>AAAGATCACGTACGTGCATCTCAAACCTCCAACTTCCATTATGCTCTATCTGCTAGCCTCCGTATGTTATTTTATTTTGTTATACTTTATTCCAGCCAACA</t>
  </si>
  <si>
    <t>ACTAGTACTTCATCCATGCGGCACTTAAATAATGAGTTAACTTCACTGATGGAGTCAGCTTCAACGAGAAGTTTCTCGGTATTATATTCTTCTGATAAAGA</t>
  </si>
  <si>
    <t>AAGCGTCTTCTCAACTCATGCAACGCACTGTCCATGTTCCTTCTTGTGTTCGATAGGCGATCTGATCTCATATCACCGATTCACCGTGCATGTCTCCTGCT</t>
  </si>
  <si>
    <t>TCGCACTGGAACTGGAACCTCTCTTCACACTTTCTTCTCTCTCTTTTTTTTATAAAAAAAAGTAAACAAACAACATCTTGCAATCCAGCTGCAGCAGTTTG</t>
  </si>
  <si>
    <t>AAAAGTAACCTGTATATTTAGCGAATAAATAAGTGAAGTTCAAGAGAATTTGAGAATGAATTGGTTCTGAATATCATACTCATTTCAGGCTGGCTCTCACT</t>
  </si>
  <si>
    <t>TGCATGGCCCGGGCCCGCTGCAGTCCGATTGATCACCTCGGCACCGTCAAAATTATTCTAAGTCTTGACAAAGATAGTGCAACACGTCATGAAGAAGTTAA</t>
  </si>
  <si>
    <t>CACGTCATGAAGAAGTTAATTACTGGCATATAAATAAGTGTCAGGCCGATGATCTCAGAACCTTAATTATTCGAGGAGAACCCTCCTGAGTGTCACATAAG</t>
  </si>
  <si>
    <t>TTTTGTTCAACCATTGTTGATAGAGTTTGCGCATGTGATGTGTAAAAAAATTAGCTTTAGTTTTTTGTGGGCCGTAAAAGGTTGAGGAAGGTTTCCTCGCC</t>
  </si>
  <si>
    <t>TACAACCAAGGTAACAGTTATAGTTACCGGATCACCAAGTAAACTATATTTTCATCTGCCAAGCTTCATTTGCCGTAGATGCTACAGTACCCATCTGATCC</t>
  </si>
  <si>
    <t>GTTCACACAACACCGCTTGAAATCAGTACTAGCTTGAGATGAAGGCAAGCATGTGCCTTGTTAACTAAGCTGCAGAAGCTTATTAACCTGAAGCATATCCT</t>
  </si>
  <si>
    <t>CACCCAGTTGGTCCCCACCTGCAGCTATATCCGCACCGAGATGTTACACGATGGAAAAGCGCCAGCGGCTCTCCTCCTACTAGCAATGTTTGTTGTAGTCT</t>
  </si>
  <si>
    <t>CTTGAACTTTCGTTCATCTTATCAAGTATATAAGCCACCGTGTTATCAATGCTACCTTTCAAGTTGTGGCTACAATCTAAGCAAGTTAAACCTGCAGATAC</t>
  </si>
  <si>
    <t>CTCCACGTTGCCGGCTATTTCGCAAGAACTGTTGAAAATGGCCTTATATACAAATGCGACAGACTTGAACTTTCGTTCATCTTATCAAGTATATAAGCCAC</t>
  </si>
  <si>
    <t>AATTTCTGAACTTCCAATGTAAAACATAGCTGTGAACTGTGAAGAGTACAGTTTTTTTATAGGTGTAGACTGTAGAGTACTACAGATTTATTTTGATTTGG</t>
  </si>
  <si>
    <t>TGATGTGTCCTCATGCTCCTGCAGGCTTACAGTACCCAAGTTCATTTTATTTGAACTCTCTGCTCTGATCCAAAGCCTAAATGCAGATTACACAATTCTGT</t>
  </si>
  <si>
    <t>CATTTTCTAAATAGTAGTTTCAAATTTACAGAAGGAACTTGTTAAGGAATTATTATTTGAGTTCACATCGACGTTCTGACTAATTGGGAATCGATCAAGTG</t>
  </si>
  <si>
    <t>CGCTCTGCACAAGCCTCCAGGAGGTGAGCATTGGTTGGTTACAGGAAACGCGACAGCTAACTGCTTCGTGTTTAGTTTTCGATCAATAGCCTTGTTCTTTG</t>
  </si>
  <si>
    <t>CAATTAAAACACGGCACGTTGACCACAGACCGCCGATCGGGCCCACCAGATAGGTCTCGATCGTCTGCGTACCTAAGGATGGATTCGGATCGGATACGGAT</t>
  </si>
  <si>
    <t>ATTAAAACACGGCACGTTGACCACAGACCGCCGATCGGGCCCACCAGATAGGTCTCGATCGTCTGCGTACCTAAGGATGGATTCGGATCGGATACGGATGA</t>
  </si>
  <si>
    <t>CCGGTGGTCTTGCTAAATGCTAACCATTGCCAGTCTGTAGCATCCGATCCGTTTGCTCATGCGAAAGGGCTATTTTGTCCTTTGACAATTGAAATATCGCA</t>
  </si>
  <si>
    <t>ATTTTTTGTACCACTGGTAAAGGTCATAAACTTTAGTATATCGTTTTTAAGGGTTTATACAATATTCATGTAAAATACTTACTCTGCAGATTTGTCTTATA</t>
  </si>
  <si>
    <t>CTGGATACTACCATCGAAGCATTTATTAACTCTGTATTTTTTGTACCACTGGTAAAGGTCATAAACTTTAGTATATCGTTTTTAAGGGTTTATACAATATT</t>
  </si>
  <si>
    <t>TCAAACGGGTTGCAAACCGTATTTGTCAGGATATATACCAGTTCCTTGTAGGTGCTACGCAAGTCTTCCAATGAGGGCAACAAACTGCCGGAAGAAGAAAT</t>
  </si>
  <si>
    <t>TTTTGTTTTTGTTTTTGCACGTGCCACATGAAAATCTATGGTCAGGTAAGTAAAAAAAAGCATAAGCACTAACTCGATTTGAACTCTGTGTAGATTCAACA</t>
  </si>
  <si>
    <t>CAATTGAATTCCATAAACCAACTAATTTCGCCTAAAGAGAAGGCCCAAGGGACTGATTGAGCTTCAGAGGTCAAGGGATTTACTTGATGCAAACTCTAGGT</t>
  </si>
  <si>
    <t>GGAGGACATAGAGCTGGAATAACCGTTGAGAGGACCTAAAGCATGTTTACGCATGGTCTCTTCTGTCTCAATAATTCAGACATATGGGGACCGAGCCTTAG</t>
  </si>
  <si>
    <t>CCTGAATGTAGTAGAATTGCTGTACTGTCACTGTTCTTCTTGTGCTCTTTTCAAGTGCTTGTTTTTTTCGTTTTTTCAGCTTGTGTATATATGTGGTGATA</t>
  </si>
  <si>
    <t>GCTTGTTTTTTTCGTTTTTTCAGCTTGTGTATATATGTGGTGATATATACCCAATGGTTTCAGTGAGATTGGGGTAATTACAGGGTTGTAACTCGACCTGC</t>
  </si>
  <si>
    <t>TCAAACCTACAGGTGTTTGGTGTAGTCTGCACACGTCGAGGCTGTGATTTATCCCCCCTCAAACTGTCTATTCAAACTCTGAAGAAATTCATAAATATGGG</t>
  </si>
  <si>
    <t>GAGGCAGGGGGAGGGCAGGACGGCGCGGATCAGGAGGGAGGCAACATCAGTGGAGGGAAGGACGGCACGAATCATGGCGGTGGAGGGCACGAGCAACGGCG</t>
  </si>
  <si>
    <t>AGGACGGCGCGGATCAGGAGGGAGGCAACATCAGTGGAGGGAAGGACGGCACGAATCATGGCGGTGGAGGGCACGAGCAACGGCGCCTACGGAGTAGTGGG</t>
  </si>
  <si>
    <t>AGCCTTGTCTGCAGCTTCTGTTCCAGAGTAGCCTTAGTTGGTGTCCCTCTCTGTTTCTGCCTCTTATGAGTTGCATGGAATATTAGAATGGTTAGGCAGAT</t>
  </si>
  <si>
    <t>CAGGACATTACACAAGCTAATGGGGCGGAAATCAATTAAAAGCTCGGGATAAGAGATCTTTGGGATTAGCACTATCGTCGTGTTGTTTACCTCTTCCGGCA</t>
  </si>
  <si>
    <t>ATCATTTTAAAACAATGCTACTTGCAGACTTATTACGTACAATACAATCACAACATAGGTTCTGCAGATGCCTATATTAGAAATTAACGAGCAAGTTCAGG</t>
  </si>
  <si>
    <t>GCAATACTTAATGGGAAAGAAGTTTTTTTACTGCAACAAAGCTGGGAATAAGTTCAGATCATTTTAAAACAATGCTACTTGCAGACTTATTACGTACAATA</t>
  </si>
  <si>
    <t>ACACTGCAGGGGGCAAGAAGTTCAGCTTGGCGATCAATGGCTTCGCCGACTTGACCCACGACGAGTTTGTGGCCGTCCATGCTGGATCGTCGTTCAAGCCC</t>
  </si>
  <si>
    <t>GCATCGCTCCAGGTTTTTAGAGCATCACTCTAAGTTGGCATCACTAGCCACGGTGTGTGGAGTGATGTACAAATCTTCTCTCTCCTTTTTGGGCATCACTC</t>
  </si>
  <si>
    <t>GTTGGCATCACTAGCCACGGTGTGTGGAGTGATGTACAAATCTTCTCTCTCCTTTTTGGGCATCACTCTAGGAACACAATATGGAGGGCCTTAGTGGAGAG</t>
  </si>
  <si>
    <t>ACTGTCACTGTTCTTCTTGTGCTCTTTTCAAGTGCTTGTTTTTTTCGTTTTTTCAGCTTGTGTATATATGTGGTGATATATACCCAATGGTTTCAGTGAGA</t>
  </si>
  <si>
    <t>CACTTATTTACCGGATGCTTTAATGCAATTCAAGTATTTAATACTTATCCTCTACTCCCTCTGATCCAAATTGAAGGTCATTTTGGCAAATCTAGATACAT</t>
  </si>
  <si>
    <t>GGGTTCGCGAGATCCAGCCCCGGGATGGATCCGCACCCTAGAGCTCCCCTGCTCCTCGCCGTCATCGCCCTCCTCGCGTTCGCCGCGTCCGTGGTAAGGGC</t>
  </si>
  <si>
    <t>AGCCGCACCTACAGGGACGAGGCGGAAAAGGTGTCGCGCCTCGAGGCATTCAAGGCTAACCTTGATTTTATAGCTAGGTACAACACTGCAGGGGGCAAGAA</t>
  </si>
  <si>
    <t>AAAGTTCTTGAGCAGGACCTGATGGCTTGGCCATTTCTTCTTGGAGCACTCCAAGTAGATAGTGAGAGATAGAATGCTAATAATAAAGGATGAATCCCGGT</t>
  </si>
  <si>
    <t>AGAGCATCACTCTAAGTTGGCATCACTAGCCACGGTGTGTGGAGTGATGTACAAATCTTCTCTCTCCTTTTTGGGCATCACTCTAGGAACACAATATGGAG</t>
  </si>
  <si>
    <t>CATCTTCATATTCTTCTTTAGCACACACTGCAGCAAATCCACAACCAGGGCAAAGAGAAGAGGAGAAAGTGGCTCACCCTATCTAACTCTTCTCTTGCATT</t>
  </si>
  <si>
    <t>ACTCTTCTCTTGCATTTAAATTCCATTCCTGCCACCCCATTCAGAAGTACAGGAGATGTGCCTGAGGAGCAGTGGCGGATGTAGGGGGTGGACCGGGTGGG</t>
  </si>
  <si>
    <t>GAGGAGAAAGTGGCTCACCCTATCTAACTCTTCTCTTGCATTTAAATTCCATTCCTGCCACCCCATTCAGAAGTACAGGAGATGTGCCTGAGGAGCAGTGG</t>
  </si>
  <si>
    <t>ATCCTTGCCACCGGCCAGCGCCGGACTTGACCACGGCGATCTAGGACTTCCACGGCATCCAAGGCATTTGACGCAACCACGGCGTGCGACCAAGGCGCTGG</t>
  </si>
  <si>
    <t>CCACGGCGATCTAGGACTTCCACGGCATCCAAGGCATTTGACGCAACCACGGCGTGCGACCAAGGCGCTGGACGCGACCACGGCTCGCCACTGGTCCTGAT</t>
  </si>
  <si>
    <t>GATGACGATGCAGGCAGATTCGTGAAAGAGACTCAAAGTGGAGACCTCGGGACAACGATTGATGAGCCCCGATCAATATAGATTATAGTAGAACACTGAAT</t>
  </si>
  <si>
    <t>TTTCAGAGCAACCAGCTAATCACACTATTTACTTTCTAGATCGCATACACCGCTACAGAAAGGAGATGTTGTACGCATGCACGCAAGAGAATTGCGGTCCA</t>
  </si>
  <si>
    <t>ACAATGTCAGTAGCATGTCTCATGATCTTGCACGGTCGAACTTGAACTCACTGAGGTAGTCGCCGAGGTAGAAGGTGCGATTGGCGGCCCAGGCAGAGTAG</t>
  </si>
  <si>
    <t>CAAATTGTAGCTGCAGGATTTTTGTAGCTCTTAGTGGATAATTCTTCACATGTCACTGCAAAACTGCTCAATCCTTTGTTCTTTCACTCATTGATGACATT</t>
  </si>
  <si>
    <t>GCCACTTGGAAACCATTGGAATCGTGCTGCAGGTGATGGGCACTGGAAGACATCAGGCAAGGATGTGCCGATCTTTTGCGGTCGTGTCAATGGTGGAGAGC</t>
  </si>
  <si>
    <t>CCCGTGTCCGTCTTGAAGCCTGAACACATCAACAATGTCAGTAGCATGTCTCATGATCTTGCACGGTCGAACTTGAACTCACTGAGGTAGTCGCCGAGGTA</t>
  </si>
  <si>
    <t>ATTGTAGCTGCAGGATTTTTGTAGCTCTTAGTGGATAATTCTTCACATGTCACTGCAAAACTGCTCAATCCTTTGTTCTTTCACTCATTGATGACATTGTA</t>
  </si>
  <si>
    <t>TGAGAAAACTCATCTTCGTTCAGAAATATTGCAAGGAACGACTTGGCTGGTACAGTCAGATCAACAGGATTCAGAGGTACTAATGTGTGAATGTAAACTGC</t>
  </si>
  <si>
    <t>AACCAACTAATTTCGCCTAAAGAGAAGGCCCAAGGGACTGATTGAGCTTCAGAGGTCAAGGGATTTACTTGATGCAAACTCTAGGTAATGACTCCTGATCC</t>
  </si>
  <si>
    <t>GCCAAACGCGCAAGCCAAGGCGCAGGCCCCACCTATCTATATCTTCGTCTTCGCCCGCCGCCCGCCGCCCCCCGCACACCGCCAATCCTTAGCTGCAGCCC</t>
  </si>
  <si>
    <t>AGTTCATCATGTATTTTCTCTCTTGACCATGCAGGGTTTTCCAAAACACTTGTCCACTCACGCTTATTAACTCTCTTTGTCCTCAGTAGCCCTCCTACGAC</t>
  </si>
  <si>
    <t>TCTCTTGACCATGCAGGGTTTTCCAAAACACTTGTCCACTCACGCTTATTAACTCTCTTTGTCCTCAGTAGCCCTCCTACGACCTTAATGGCAAGCGGTAA</t>
  </si>
  <si>
    <t>GCCGTCCATGCTGGATCGTCGTTCAAGCCCGTGCTCCCTGGTAGCGGCAGGAAGAAGGTGCTTGGTGTTAATATTACCGCTCTTGGTGTCGACTTAAAAGC</t>
  </si>
  <si>
    <t>ATATTCTACTGCTTGTGATTCCACTTGCGTACTGTCTTCCAGGGTGAAGCATGCATTTCCCCTGCAGAGCACACTTGGTACCGCCTTTTGTAGCCTTCTTC</t>
  </si>
  <si>
    <t>TATAGATAGCTGAATGGGCAGGCCGGCGTTAGGCACATAGACGTGCGGCCACTTGCCGAGGTCCAGCAATTTTTCTAGAACATTTTATTTGCAATGGGTCC</t>
  </si>
  <si>
    <t>ACCCCGCCGACCTTTTCCACGCCCCCGTCCGCAAGTCCGTGCCCCAGGTAAGCCGCTCGCTCTCTGCGTCCCGCCCGTGCATTTCGCCGAACAGCTCGTGG</t>
  </si>
  <si>
    <t>GACTCATTGTAGTATGCGGAGAAGGTGACACAGCACTTGGGCTTGGCCCCCTTAGTTCTGGTAATGTTGCACACCACCTGCCATGTCGCCATAGCCAGAGT</t>
  </si>
  <si>
    <t>AACTTGGGTAGTCTTGCAGTTGCTGTGATTATCATGGGGCTTTTGCAGGGCTTCAGGAAGATCGTGGCAGACAGGTGGGAGTTCGCCAACGAGTTCTTCAA</t>
  </si>
  <si>
    <t>TCTGCCTCCTCCCACCCAATCACTACGCCAAAACATGTGCGAAATCCTTGCTAAAATCGACTCGATTTGGCGGGGGGTTTCCAGTTTTCTCCCCGAGAAGA</t>
  </si>
  <si>
    <t>TAAAATCGACTCGATTTGGCGGGGGGTTTCCAGTTTTCTCCCCGAGAAGAGAATCGACGAGCTGAGAAAGGACTCGAGTACCGTGAAGTTTCAGGTGATGT</t>
  </si>
  <si>
    <t>GTGACATTGTTAATTCTTTTTCCCAACAAACAATAAACCCTCACCTATATAACCCACAAATTGAGATTAACTGCAGAACCGGAGTCATTCAGAATTCAGTC</t>
  </si>
  <si>
    <t>TGGCCTTTTTGGGGAGAGGTGGCAGGAGCTAGCGAGAAGAACTCGGTAGGTACGCGTCTTTCTACGTGTACCTGCTCTCCTTCACGTTTTCACGCCACGCA</t>
  </si>
  <si>
    <t>ATAATGGTGTGGATTGGTGGCCTTTTTGGGGAGAGGTGGCAGGAGCTAGCGAGAAGAACTCGGTAGGTACGCGTCTTTCTACGTGTACCTGCTCTCCTTCA</t>
  </si>
  <si>
    <t>GGATTGGTGGCCTTTTTGGGGAGAGGTGGCAGGAGCTAGCGAGAAGAACTCGGTAGGTACGCGTCTTTCTACGTGTACCTGCTCTCCTTCACGTTTTCACG</t>
  </si>
  <si>
    <t>GCTTGTTTATTTTGAGCGGGAAGAGGAACATGTTATTCCTGGAGTCGCCCAATGACCATTTGGTCCGGCACCAAAACTCTTAGTTCAGGCGCATCTTTCAT</t>
  </si>
  <si>
    <t>TCGTCCAAGATTGATCATGAGTCGCTGTGTAAATAGTTATGCCTCGTTGGCCTCGTCTTGTTCTGCCGCCTAGCTTGTTTTTCCTCTTGTAATTTCGATAT</t>
  </si>
  <si>
    <t>AACCGGTAAGCAAAATTGTTAAGTTGGTGACTTGCTCTCAAGTCTCTCTAATGTTGTGGTTAACTACCTGTACACTACAGCTTATTCATGTAAATGGGATG</t>
  </si>
  <si>
    <t>CTTTGTTCCAAGGCTTCAGCTTGGACCAAGATATTTGCGCATTCCCCTTCGAATTCAAATAATCAAATGCAAATCGATCATCATGGACGAAAGTATGCACT</t>
  </si>
  <si>
    <t>GATCAGCGCGGGAATAGAGAGGATTTCGGTCGCAGGCAGGAAGGACTCGCTTACCATGGCGGCGAAACCCTAGCGGCGCCCGGTCCAGGAGCCGTCCAGGA</t>
  </si>
  <si>
    <t>TTGGCACGAGGACGCAAAAGGACGATATGGCTGGGGCCTTGGCAGCTGGGAGCTAGCCAAAAGCAGGTGCATCGTATCGGATGAGTCTCCTAACTCTGCAG</t>
  </si>
  <si>
    <t>TTTGTTTAACTGTCTGCAGACCATAACATCATGGCGTTTTGAGATGCGCAAATGTTCAGATGTTCAGATTTTCAGTTCCAAAAGGCCTTGGGGATTTCAGA</t>
  </si>
  <si>
    <t>TTTCTATCAACTCGATTACTACCATGCGAGCACTCCCTGCACCCTCTCTAAAAAAAGGTCGTTAAACATATATCGTAACACGAATACACGACCATTCAATT</t>
  </si>
  <si>
    <t>GATGGGGATAAAGGATCGGGAATTTTTTGTTGTTAATCTGAAGTCTCGGCAGATTAGGAAGATACCTGAGGGCCTTATTGCTTACCCTGCAGTTCCCTACA</t>
  </si>
  <si>
    <t>AATCGAGTCTCGTCGCAACGGGCAATCATAAGAGTGGTCTAATCGCCGTGCTTATGGGAAAACGACCGTTTTAGCGCGCGCGGTGGCTCTTTGCCCCCCTC</t>
  </si>
  <si>
    <t>TTTCAGCTTTGAACTGCATTTTGGCATATATTGGTTGGACCAAATGTATGTACCTTAGGTCTACAAAGTTAACCGACGAGAGCACAAGTTGGGCACACATT</t>
  </si>
  <si>
    <t>CCGGCCACACGGCGGCTCAGGAACCACGAACCATGCGTGTGCGGCGCACGAACGTCGCCATCCCCGCCCACCACAGAGCTTTTCTGCCTGTCTTGTGCTGC</t>
  </si>
  <si>
    <t>GATGCAAGGGCGGGTACCGGGAGGGGAGGATGATGCTACTGCTGGCGCCATGACCCTGAGGCTCGCGGTCACGGGGCCATATGCCAAGGGCCGAGGGGGTG</t>
  </si>
  <si>
    <t>GAAAAAAGTAAACTTCTGAAGAAAAAGAAGAAAGGGCAGTATCATCCTCCCTACATGTAGGACAGCTTTGGCAGACTTCCTAGTTCATCCGGGATGGTGCC</t>
  </si>
  <si>
    <t>TATGCCAAGGGCCGAGGGGGTGAGGCTGGGGAGCGTCGCGTTTTTTTACAGGCATGCCCGTCCCGTCCACTCGACTTTTTGGGCGCTTTGGGGCAGGGGAA</t>
  </si>
  <si>
    <t>CCGGATGGGATAGTCCCGGGAGGACTTGCGCGCTCGCTTTACAGTTTGCACGCCTCCAGCAAACTCTCCTGCTGTTCAAAGCTAGGCCCGTCGAAGCTACA</t>
  </si>
  <si>
    <t>GCTGTTCGAGTGCTGCAGCATCCTCGCACCTGGCAAAACGGACAAGGCATGATATGGGAGAAAACCACTCCGATGATCAAGCAAATATCATAGTAAAGCGA</t>
  </si>
  <si>
    <t>AGTCTCCCTGCGGCTGCAGCACAATACACAGCACAGGAAAATTCAGCAAAGTATCGGGAAAAATCAACAAAAAATAAGTGACAGGGACCAGCGCATTCATA</t>
  </si>
  <si>
    <t>ATCATCAACTTCCAGTTCAACGTCAATAACTGCTGAGTCAACTGAAATTGACCATAGAGAAACATCAAAAACTCCATATCCAGCACCAAAGAGATGTATCC</t>
  </si>
  <si>
    <t>AATTACGATTGATGTGCATGACAGAGATCAGTCGCTCATTAACTAATTACTTTCTTGAGTATCTGGAGGACGACGTTGCCGGCGAGGTCCATGAGGCAGAC</t>
  </si>
  <si>
    <t>ATCGCGATGTCGCCGTCACGCTGCAGCGGCGGCGCGGTTGGGTCCACGTGGCGCGCACCGCGGGCGCTGGCGGTGCAAATGGGGCTCGGTGGCCGTGGCTG</t>
  </si>
  <si>
    <t>GGATTAATCTACATCTAATACTGCTAACCCATCATGCCGATATACTTGACTAAAAGGAACCAGGGCAACTATAGAACATCCATGATTTATTATCTTTTTTT</t>
  </si>
  <si>
    <t>AGCTGCAGAGCCCTTTTTATCTCTGATGAATTTAACAATATCCTAGTGTCCGTTACCGACTTTGAATAATGTAATGCGATATACCAAACGTTGTAAGACGA</t>
  </si>
  <si>
    <t>GAGCAATCAATGGCCTGCTGGTGGCCGACCCGTCCCTCCGAGCCGAGCCGTGACGACGACGACGACGCGCGCGCGGGATGTTACGGCGGCGATCCTCCGAT</t>
  </si>
  <si>
    <t>AGTACTACTAAACACAATTATTATACCACTAACAATTTCTTATCTTACATTGTTAGAGATCTCAACTCGTCACAGTACTGAGCATGCAGAATGGTGTAGTC</t>
  </si>
  <si>
    <t>TAGAGATCTCAACTCGTCACAGTACTGAGCATGCAGAATGGTGTAGTCCAGCTTTGCGAATTCCAGACTTCTTTCTGCTCGTACACCGAGAGGTAGCGCCT</t>
  </si>
  <si>
    <t>TGAAAGTGACGGCGCTGTCGAGCGCCTCTTCCCCGCGAGTTCTGAGGTGCACGGCGTCATGTAGCATCACCAGGGCGTTCACGTCATCACTTGCAAAGTTT</t>
  </si>
  <si>
    <t>GTTAAGTTGGTGACTTGCTCTCAAGTCTCTCTAATGTTGTGGTTAACTACCTGTACACTACAGCTTATTCATGTAAATGGGATGAACTATGAGGTCTCAAT</t>
  </si>
  <si>
    <t>TTTGCACGCCTCCAGCAAACTCTCCTGCTGTTCAAAGCTAGGCCCGTCGAAGCTACAGACAGGCCGGCCACACGGCGGCTCAGGAACCACGAACCATGCGT</t>
  </si>
  <si>
    <t>TCCGGGCTGACAGTCGAGATAACATTGGTCTGTCGAATCGAGTCTCGTCGCAACGGGCAATCATAAGAGTGGTCTAATCGCCGTGCTTATGGGAAAACGAC</t>
  </si>
  <si>
    <t>AGAGAACGTGAAGACGGAAATTCCAACTTCCAACATGCACAGAGCTCTCCACGATACAAATACGCCACGTCGAGGCAATAAAAAGTCTCGTGTCAGCGACA</t>
  </si>
  <si>
    <t>TTCTGCGGTATGTTCGTGCCATGCTCATGCTAAACGTATCGTCTACGCACAATGCGCGACCAGCGCTCCGTTGGTTGGTTGCGTCGTGTACTCGCGTGTAA</t>
  </si>
  <si>
    <t>TTCTGACCGCCTCCTACCCTGCAATTAGCTCACCATCGTCACTGCAGGTACCTTGTTCTGGGAATGCATGATGCAATCATGCATAAAGCGATTGACTTCTG</t>
  </si>
  <si>
    <t>GGGACTGCAGTACACGTCAACAGAGTCCGCCTTAATTACATACTCGTGTCAAAGGACGAGCTAGATCGATTTCTAGCCTAGTCCATGTCGCATATGGTTAC</t>
  </si>
  <si>
    <t>GCCGGCCTTGCAAGACTTTCTTGCTCCTCATGAGTTGACAAGCGATTCGCCTTACTTTGCAATCAAATCACGGTTAGCATCGCAATCAAAATTTTAGTTCT</t>
  </si>
  <si>
    <t>ACCATAATCTCGCACTACTACAGAACAGGTCTTTTGTCCAGGCCATTTGTTCCGGCCGTCTTTTTGCTTGGGACCAAAGATTGCTTTAGTCCCAGATCCAA</t>
  </si>
  <si>
    <t>GGTGGATTTCCAAAAGGGAAATGATAAGCTACCGAAGATTTTTTTTAAAAAAAAGTACTTGAATTGGGCTTGAGATAAAGGATCCAAGGGCCCGACAAACT</t>
  </si>
  <si>
    <t>GCATCGCAATCAAAATTTTAGTTCTTCCTCCAAAAGCAAGAGAAATTTCAAGTCAAATACGACGTGGCACTGTCCAAAACTGCAGATTGGTGAAATGCATC</t>
  </si>
  <si>
    <t>CTTTGACAAAAAACCAGGCTTGAAGACTTCAGGAAGTTCATCCATGTAATCAATATTGTACATCTCATGCTCTCTATCAGACCAATCCATCAAAACCCTTA</t>
  </si>
  <si>
    <t>GCAGGCAAGAAGCCGGCCTGAGTATTGATGCGAGGTTGTGGCATAGTACAAAGTTTTGCAGAAGGAGAGTAGAGGGGAGTTTTTACATCACACCATCTCAC</t>
  </si>
  <si>
    <t>AAGGAAGTGAAGTTTCAACCACAAATGTGGCTACTAGTAGATATAATGTCAGTTAACTTCGTAGAAGTTGCCCGGTGTATCTCCCAACTTTCAGCTGGACA</t>
  </si>
  <si>
    <t>TCGCCCTCCCTTGTTACTGATCTGGTCTCTCAATGAAGAGAAGTGTGAAAAGAAAACTTGTTTACGTCCTTTCTATCTTTCCGTGATCTGATATTCTTAGA</t>
  </si>
  <si>
    <t>CATCCATCGGGTCGTCATCGTTGGGAAAGGCGGAAGCGCCGCCTCAGCCAACAGAGATGCCGCAGGCGGACTGCTCCGAGGCGCCGTGGGACGAGGCCGCC</t>
  </si>
  <si>
    <t>CAAATTGATTCTAAATTTATTTTAAAACCAGAAGCTACCATACAACGGCACTACTAAACTATAGCTCAAGCCAAAACAAAGCTAACACGACAGAAACGAAC</t>
  </si>
  <si>
    <t>CATCCCCAGTTGACGTAGAGATACCCTCCTCGCAGGTGGTGCCATTATCCATTAGTACAATACCATCCAGACTTGGCCCATTGCCATTCAACTTGACTGCA</t>
  </si>
  <si>
    <t>CACCTGGCCCTGGGCGACACCGTTCTTGCCACCACCACCTCTTCCCTTGAGGGGTGCAATTGAAGGTGTTAGCCAATCCAACACCTTGAAGCCACTGGGCG</t>
  </si>
  <si>
    <t>ATTGTACATCTCATGCTCTCTATCAGACCAATCCATCAAAACCCTTAAAACTATTCCTAAAACACGATTTGAATCCGTGTTTATAGCATTTCTCACACTAC</t>
  </si>
  <si>
    <t>GGTGTACTGTGTGAATTGGAATCGATGTGTGGTATTCAAAGAAAAGTAAACTTCCATTGACTTCCCGACCTAGAGGAGGAGGAAGACCCGGCAGGCATGTG</t>
  </si>
  <si>
    <t>GTCAATGTGCAGGCTCGTGGCTGCAGGCTGTGGCGGGCGAGGGGGAATGCGTTTGGCTGTGGACGAGGGGGGCCAGCCAGCGGCATCGATCGTGTCCCTCA</t>
  </si>
  <si>
    <t>CTCCGCCTCCTCCGCGTGAGCCGATCGTCCACCCCGCCTGGCCTTCCCGACCCTTCTAGACCCATGACCTAACCATCGGCCCCGTGTCCCATTCGCAGGAG</t>
  </si>
  <si>
    <t>TTTCTATGCTTGAACAGGGTAAATAATGTGCGAAGATCCCATTTATGTTCATTCTTTATGCTAACTGTGAAACTCTTGCAATATCAAATTCGTGTTACTAA</t>
  </si>
  <si>
    <t>CCACCGGGGACAACTTCTTGGACGACGGCCTGGCCAGCGTCGATGACAAGGCGTTCCACGAGTCCTTCGTGGATGTCTACACAGCGAAGAGCCTGCAGAAG</t>
  </si>
  <si>
    <t>TCTTGATATGTACTATATTCCCTTAAGTTTGTTAGTAACTCTCTCCACTATTTATTTTTCTCTCCTCCCTCACCTCTCTGCAGCTGGTCTCAAAGAAAATT</t>
  </si>
  <si>
    <t>TTTCCCGAACTGCATTTCACTGCAGATTGGCTGGTTCCATGTGTGCTGTACAAGCATTTTGGCAAACTTTTATGGGAATTTATGGATCTTTCCGTCATCTG</t>
  </si>
  <si>
    <t>GATGGCGTGATGCAGGGAGCCAAAAGTACAGGCAGGTTGCTTCAAAAAAAATGAAGTACAGGCAGGTACTCAAACCGTGGAAAGGACACATGTACAGAACC</t>
  </si>
  <si>
    <t>TAGTTGCGGGTGTAAAGTTTTTGAAATAAAATCTTTTCATATTTGAAGTACTAAATATAGACTAATAATAAAATTAATTACAGAACTCGTCTGTAAACTAT</t>
  </si>
  <si>
    <t>ACGTTCGAGTCATCTCAGGTCTCCTGAACAGACAAGTAGGCACATGTTCAATTTTTTGCATGCCGGATTATCCCGCAGTTTCTATTCATTGCACATCTGAT</t>
  </si>
  <si>
    <t>GGATTGTAGGCATCTGCAGGAAAAAGAACAGTGTTATTAGTGACATCTTGTAATGACATTTATCCTTGTCTCTGACCTACACAGGCATGCTTTCTAGTGAA</t>
  </si>
  <si>
    <t>GGAGAAGTTACCTCTTGAGAGAAAACAAAAAAGAAAGAGAACTTGCGACAGGCTATAAGTTACAGAGAAATGTTTTGCACATCCTATTTGCAATTTCTCAT</t>
  </si>
  <si>
    <t>TTGTTTAGTCGTCTACCACGTTCGAGTCATCTCAGGTCTCCTGAACAGACAAGTAGGCACATGTTCAATTTTTTGCATGCCGGATTATCCCGCAGTTTCTA</t>
  </si>
  <si>
    <t>ATCAGAAACAACGAAGTTTCATAGCCCAGAAGTTGGAGAAGTTACCTCTTGAGAGAAAACAAAAAAGAAAGAGAACTTGCGACAGGCTATAAGTTACAGAG</t>
  </si>
  <si>
    <t>ATTTCACTGCAGATTGGCTGGTTCCATGTGTGCTGTACAAGCATTTTGGCAAACTTTTATGGGAATTTATGGATCTTTCCGTCATCTGCACATCGGGTTAG</t>
  </si>
  <si>
    <t>TACCGAACGGCGAACGCTAGAGCTAGCTAGAGCGCGCGATGAGCCGTCGTCGCACGGATTAGGCGAGGCGGGGTGAGAAGCAGTGGCCATGGCATCTCGCC</t>
  </si>
  <si>
    <t>TACACCTTAGTTCATGCCCACCTTCTGTTACAGACCTATCAACGCCCGAGGTCTGTGCTCGATGGTTAGCAACGGCATACCAGACTGTGAAACAGCCCTTA</t>
  </si>
  <si>
    <t>CGCCAATGGTCACCTGTACCGAAAACAACTTTACTCTTCATCGCGAGCTTCCTTGTGGTTGGAAGATCCATCATACGTGCTGAAGGACTGTCTGGGATAAC</t>
  </si>
  <si>
    <t>TAGATTTACCCAACTTCTCTGTTTCCCCAAATCAATCAGGCGGCAATTCAGCGGTCGACAAGCGCAAGAAACAACACCATGCGCTGCAGAAAAGAAATCAG</t>
  </si>
  <si>
    <t>TATGGATTGACTGCTGCAGTTTGCGAGCACACAAAAAAAAACCAAGGTTGCACTGGTGACTAGTGGGAGATTAATGGAAATGCCAGATGCTTAAAGTTCAA</t>
  </si>
  <si>
    <t>GGATAAGATTGGGCGATCAATGCAAGACGGGGGCGTGATGGATGGATTGGTTTCTGCCATGGCTGGTATCGCGGATTTTCCCCTGCAGATTGAAGAGGACA</t>
  </si>
  <si>
    <t>AGAAAGGAAATCAGAGCATGGGCATCTTTGCCATCTCCTGCTGGCGAAGCGAAGCCAAAAATTTCTGCTCCTGCAGCGGCCTGTGTGTGTAGTGTATAAAA</t>
  </si>
  <si>
    <t>GCTCCGCTCCTCGTGCTCCAGTCCCGTAGAGGCTAGTAGATCAGAGCCGCAGAAGCACGCTCTCCCACGCACGGCAACTCGGCCAGACGCTAGGCTGCAGC</t>
  </si>
  <si>
    <t>GCTCCGGGAAAGCGTATTTTGTTTTTTGGATAGTAGGGAAAACGTATTTTTCCATTGTCACGATTGGGTAAGAAAAGAAACAAAACTGCCGCCCCGCCACA</t>
  </si>
  <si>
    <t>AGAGCCTGCGCGCTCCGCTGGAGAACAGGGTCTTCTGGTTCGCGACCGCCGTCCAGCCCGCCGAGGCGAGCGGGTCGCCGGAGAGGAAGATCTGAGCGACG</t>
  </si>
  <si>
    <t>TTTTTTGGATAGTAGGGAAAACGTATTTTTCCATTGTCACGATTGGGTAAGAAAAGAAACAAAACTGCCGCCCCGCCACAGCCACCCCCGATGAGCGGAAG</t>
  </si>
  <si>
    <t>TGTGGAAAAAGTGGTTGGCACTTGGGCCTCGAATGCTCCATCCACAGAACTGGCCATCTCAAGGATCCTGTCCGATGAAGCTAAAAATATAGATAGGCTTG</t>
  </si>
  <si>
    <t>GTTGAAACAGAGAAGGGATCAAACCTTGCATCCAGCTGCAGATATACATCGATCTTAGAAGTCCATCAAAGAACACTCCAATACAGCGTCAAGCATGCAGT</t>
  </si>
  <si>
    <t>GTGAAGAAGGCTGTGGAAAAAGTGGTTGGCACTTGGGCCTCGAATGCTCCATCCACAGAACTGGCCATCTCAAGGATCCTGTCCGATGAAGCTAAAAATAT</t>
  </si>
  <si>
    <t>CCAGAGAGAGATTAGTGTCAAAAATGAACCTCCTCTACTATAGGCCGGCTCGGATCACATGATGCAGTAGGCTCGGATGACCTCAACTATAGGCGCTCGGC</t>
  </si>
  <si>
    <t>CCCGGGAAGTCCACAAGATCGTAGTGAAGAAGGCTGTGGAAAAAGTGGTTGGCACTTGGGCCTCGAATGCTCCATCCACAGAACTGGCCATCTCAAGGATC</t>
  </si>
  <si>
    <t>AAAGGCCTCCATGCCTTGGATACTTTCGAATGCCATTCTGGACGAAGGGGATGTCTGGGCCACAGCCGGTTTCTTCGCTAGGGATTCCTCCTTTTCTAGTT</t>
  </si>
  <si>
    <t>ATGGTACAGGTTCACGCCAAGCGTAATCCTGAAAAACAATTAATTACCGCATGCAGGTAAATTAAAACTGCCAGGTGCTGAATTCTCTTGTTTCGCCTTGC</t>
  </si>
  <si>
    <t>TATGGATCTTTCCGTCATCTGCACATCGGGTTAGATTGCCATTTTTTTGTTAATCAGCTCTTTCCTAGTACATCAGCTCTCCTTCTGGGTTCTCTTTGACC</t>
  </si>
  <si>
    <t>TGGTACAGGTTCACGCCAAGCGTAATCCTGAAAAACAATTAATTACCGCATGCAGGTAAATTAAAACTGCCAGGTGCTGAATTCTCTTGTTTCGCCTTGCA</t>
  </si>
  <si>
    <t>GGATCGAAAAGGTTGGTATATATTGCGGATAGTGCGCGTTGGCCACTAGTGTGGCGTGTGGGAAGCACAAGCCACGCAGAGATCAGGTCCAAGTCTTTGAT</t>
  </si>
  <si>
    <t>GCAAGAAAAGGGCGTCGCTCATCCTCGTCGTCAGAGATTTGAGTTCGATCGGTGGCTCTGATGCTCCTCCCAATGTCAATAAAATGCCCTGATGAATTCTG</t>
  </si>
  <si>
    <t>TTAGAAAAATTAAGTCGTCTCTCGTCTGGCATATGCTCGGCACAACCACGCCCACACCTCACCAGCTATCATCTGTTGGTGCTCGTCCTTTCTTTCTCTGC</t>
  </si>
  <si>
    <t>GAAAGTTGATGCATGAACCGATTAAAAGGAGAAAAAAACTTGGCAGAAGCAATTTTTTTTGATAAGTTCAAATTCTAGTTCATATTACTGCTATTAAACGT</t>
  </si>
  <si>
    <t>TCCCAGCGCGATCTGGTAGATGGAGATGTACAAGACGAGCGACTCGGCTCTTGTGGGTGGCCTGCAGTAGTGTTGTGCTTGTCTCCCGGCCTCTCTGTGTT</t>
  </si>
  <si>
    <t>TTCGATCGGTGGCTCTGATGCTCCTCCCAATGTCAATAAAATGCCCTGATGAATTCTGATTCTGCGAATGCTTTTTATCCATGACCCCCTAGTTCCAAACT</t>
  </si>
  <si>
    <t>CTTCAATCCCGTAGTCTGAAAACTGAATTGGACATGGTGATTCTTACCTATAACTCATTCAATCTTACACTATTGCACACATGAAATAATCATGTTGTAAT</t>
  </si>
  <si>
    <t>CAGCTTCTGCTGGATTGAAAGGGGACGGTGGAGACGCTTATTTTGGAGGTACGTACGCTCATGCCGCCCGTGAACCCTAGCTAGATAGATAGGCTTTTTGT</t>
  </si>
  <si>
    <t>AGAATTGATAAGACTTTATTTGGGGTCACTGGATCTTTGATTCTCCCATAACATGAACAAGGGAGTCGGGATGGGCCTGAGGCCCGGAGGTGCAATAGTCA</t>
  </si>
  <si>
    <t>AAAGTTGATGCATGAACCGATTAAAAGGAGAAAAAAACTTGGCAGAAGCAATTTTTTTTGATAAGTTCAAATTCTAGTTCATATTACTGCTATTAAACGTT</t>
  </si>
  <si>
    <t>CCAAGGCCACGGCCACGTTCTACGGCGGCAGCGACGCCTCCGGCACAATGGGTACGTGAGTAATTATTAGGCACTGCACAATGGGTGCGTGCGTGGTAACG</t>
  </si>
  <si>
    <t>TCACGCCAAGCGTAATCCTGAAAAACAATTAATTACCGCATGCAGGTAAATTAAAACTGCCAGGTGCTGAATTCTCTTGTTTCGCCTTGCAGATCAAGAAA</t>
  </si>
  <si>
    <t>ATCCTGCAGAACACGCGGTCGTGCAGTGGGGACCAGGCGGCGTCCCCAGGACGCCAGAAGAAGAGCCTGCGCGCTCCGCTGGAGAACAGGGTCTTCTGGTT</t>
  </si>
  <si>
    <t>GTCCCCAGGACGCCAGAAGAAGAGCCTGCGCGCTCCGCTGGAGAACAGGGTCTTCTGGTTCGCGACCGCCGTCCAGCCCGCCGAGGCGAGCGGGTCGCCGG</t>
  </si>
  <si>
    <t>GACTCTTGTTACTATGTTAGTGGCTTTACCATAATGCACTGAACTAAATCATTATTGCGGCATATGGTACTGCTTGAGACATATTGTGGTGCTATGGAATG</t>
  </si>
  <si>
    <t>TAAATCATTATTGCGGCATATGGTACTGCTTGAGACATATTGTGGTGCTATGGAATGATCCAGTTGACTCAATTTGGAAGATACATGTAGATAGTGAACTG</t>
  </si>
  <si>
    <t>CCCAGACAGCTTCATTAGTCAGCAGTCCTGTATGAAGCATTTAAGCCATTGTCTTAACTGAACGGGATATATTGTGGTGACGTCCACTGCATGTTTCGAAA</t>
  </si>
  <si>
    <t>TTGGCTATATATGTATATGCTTAGGTACAATCCATTTTCTGAAGCGAAAACTCAATATTGCATTGCCTTTCGTCATGGAATGCAATAATTGATGAATCAAA</t>
  </si>
  <si>
    <t>AATTTGGACGTAACCCAGACAGCTTCATTAGTCAGCAGTCCTGTATGAAGCATTTAAGCCATTGTCTTAACTGAACGGGATATATTGTGGTGACGTCCACT</t>
  </si>
  <si>
    <t>CCCTGCTTTTCGACACAGGATTCCCACAAGTACCTGCAGAATTGTATTCAAATCCCCCACTTTCGGGCTTACGGCTATGCGCATATCCTGTCAAATTTGGA</t>
  </si>
  <si>
    <t>CAGAATTGTATTCAAATCCCCCACTTTCGGGCTTACGGCTATGCGCATATCCTGTCAAATTTGGACGTAACCCAGACAGCTTCATTAGTCAGCAGTCCTGT</t>
  </si>
  <si>
    <t>CAAGTACCTGCAGAATTGTATTCAAATCCCCCACTTTCGGGCTTACGGCTATGCGCATATCCTGTCAAATTTGGACGTAACCCAGACAGCTTCATTAGTCA</t>
  </si>
  <si>
    <t>ATTGTAAATGGTTCCGGATCGTTAACTCAACATACTGTCACTTGGATTCCTATTAAAACTCCGATTGACAGACCAAGGAATCATTGCTTGCTTTAGTAACA</t>
  </si>
  <si>
    <t>TTGTCATCCCAGTACATCGTACATATACGATATATCTGTCTCACACTTAATGCCTGGCATATATTAGTGAAGCAAGACAATAGTTTTTTTTTAATAGGAGG</t>
  </si>
  <si>
    <t>AGAAGGAAACATAAAACTTTAGATTGAGAGAAAGGCAAAAGCACCTTCTTCGACAGCTGAACAAGGCATTCATCTATGGCCTTCCGGAATTTTTCATTCCA</t>
  </si>
  <si>
    <t>TACAGCAACACAAACAGGACTGAATTTTCAAACTGATGATCTCATGAGGACTTTATATATGTAATAATAAATCTCCAGGAATTTGACTTGAATTTCCAGTA</t>
  </si>
  <si>
    <t>ACTTTATATATGTAATAATAAATCTCCAGGAATTTGACTTGAATTTCCAGTACATACTGTTCCAGCAATTTCCAGACCGACAAGGTCTGAATTTTTGATAT</t>
  </si>
  <si>
    <t>GAATTGGAATCGATGTGTGGTATTCAAAGAAAAGTAAACTTCCATTGACTTCCCGACCTAGAGGAGGAGGAAGACCCGGCAGGCATGTGATATGATGATCG</t>
  </si>
  <si>
    <t>TACCCGGTTTTCGAGTTCAAGGTGGAAATATAAACTCGGCCCATTGTTCAGAGAAGTAAATAAGACTTTTTCCTATTTATTTTGTTGCCATTAACTCATGA</t>
  </si>
  <si>
    <t>AAGAAATAGTAGTTCAGACTAGAAAAGAAGAGCAAACTCGCTACGCATAACAAAACAGTATCCGAAAGCCGCAAGTGGACCATGGTCGAGAGCCATGCAAG</t>
  </si>
  <si>
    <t>CAGAGTACAACAGGCTCGCAAGTTATTTGAGTCATCTAGCATTTCCTTTCTAAAAAAAAGTCGCCTCGCATCATGAATAGAAGTCGTAATCGAACCTTTCG</t>
  </si>
  <si>
    <t>TTATGCTCTGACCCTTACTCACCTGTGTTTGGTGCCTGTCTTTTTTCTTTCTTTTTTTTGTAGGAAGATGAGACCTAAACTGACACTCATGCTGTTTCTAG</t>
  </si>
  <si>
    <t>TAACACAACTGCTTTAAAACAGTTCAGTTTATAATATATTACACAAACTGCTAGCCGTTAAGAAGTCACTTTGTTTGAAAGTGATGGGGAACACTGGCAAT</t>
  </si>
  <si>
    <t>TCCTAGGGTAAAAACATGTCTCCTCATTTAAAAAAGAAAGAGAAACTATGCCTACATGATCAGGTCACTTTAAGAGATAAGAGAAGTTAGGATTCAACCTT</t>
  </si>
  <si>
    <t>CAAGAAAGGGAAATACGTAGAACTGTAGAATGGCAAACAATGCATACAGGCACAGTAGCCTTCCAGGGAAAAGTACTGCAGTATTTAGCATGTGACGACTC</t>
  </si>
  <si>
    <t>TCACATCCATGTTATATTTGCCTTGAGGTTCATCAGTCTTAGCTTCATGGGTTGAAATTTTGCATACAGTGCGCTCAAAGAAGAGAAGATTGCGGCCCGTA</t>
  </si>
  <si>
    <t>ATTTTGCCCGGCTTTATTAATTAGTTGAAACCGATGTATTCTTCTCCCCATTGCTCCTAACTCGCAATCTTAACTCCCCGTCGCTATTTGCTGGCCTCAGC</t>
  </si>
  <si>
    <t>AGCTGGAGTTTGATGGGGATATGCATAGGTGAGCACGTACGTCTCCAAGGAGTTTGATGGGGAGTATTAAACTAGCAAGCAACAAGTCTTGACAACATCAC</t>
  </si>
  <si>
    <t>CACTTAAATCAATCTTAGAAAAAACAGAGAATCGTGAGCAAACACGGGGCGACGATCCACAGGTTCTCGTGCCGGCTCATCATGGTCATGGCTGCAGCGGA</t>
  </si>
  <si>
    <t>GATCAGCATCATGGTGACGCTGGGGCTGTGGTGGTTTCACCAGCGTACCTTTGTGTGTCAAGCAGTAAACGACTGACGAGGACAGTTGCTACCCTACGCCT</t>
  </si>
  <si>
    <t>TCCCTGGGCAGGCGCCATGCCCACAATCTGGCATCTTCGCGGCATGAGTTCAGGAGGAGCGGGAGCGAGGGAGCGACTCCGTCGAACACCACCCGGTTCCT</t>
  </si>
  <si>
    <t>TGTTCGTGCGGCGGGCTGCAGGCGGGCGCGTCCTGCTCTTGTGCGGTTGTGCCTAGCGACGGGGCGGCACGGGTGGGTCGTCGGAGGCGAACCGCTGGCAC</t>
  </si>
  <si>
    <t>GTAAGCAACTAAGCATGATCTCATTAGGTTGATGCGCAGTGGATCTTGCCATTTGCGTTGGTGCTTATAACTTGTTAACGAGAGGTTTGAGCCCCCAGTGT</t>
  </si>
  <si>
    <t>GCCCAGTACTGTTGGAGACAGTGGTTGACATGTGGGGCCGCAAGGGGAGGACCGTGTCGTGCTCCGGAGTCGCCGGGGTGTCGGGGTCCATGAGTCCATGA</t>
  </si>
  <si>
    <t>GCGCAGTGGATCTTGCCATTTGCGTTGGTGCTTATAACTTGTTAACGAGAGGTTTGAGCCCCCAGTGTGGAGCCTTTTTACTGCTGTCGGTTTACTTGTCA</t>
  </si>
  <si>
    <t>CCATCGCTCCTCCTCCTCGATGAGCCCACCTCCGGGCTCGATTCCACGTCTGCGAGCAAGCTCATCCTCATCCTCCAGCGCCTCGCCAAGGTACTATGCTT</t>
  </si>
  <si>
    <t>ATCACTGACGATACCGACTCATCATCATTAGCACGATCCAGATCGGCATTATTGCATATCGGGTAACAGCGATTGATGAAAGTCGATTCGGTGAAAATCTT</t>
  </si>
  <si>
    <t>GTTAGGCTACACTAGCACCAGTCACATTTTAGCAAAATGAGCAGGCAGAAACTCACCATGGCCCGGCGGTCGGGAGCGAACCCCGGGAAGCCACCGGCCTC</t>
  </si>
  <si>
    <t>TATGACTAGCTTTCTTTACCGGTTTTGGCAATGCGTCGATCTAGGGCGCTATTGGCAATGTGTGGTAGCTAATAAGTCTTGGGTCCGTGCGTGTGCTTTGT</t>
  </si>
  <si>
    <t>GTTTTGTTAATATATTTGAGAGTCCACTTGAGAGGACGAACAGCTCAAATGTCATTGTTAACGCTGTGCCATCTGTCGGTTACTTACCTCTCCAATTCAGT</t>
  </si>
  <si>
    <t>AAGTCGGTACCATTCTCCTTCACTTTGAAATGGAAGCTCCATACTTTCTGCGCTTTTGCCCTTTGCTCGCTGAACGTACCCTTGTTGATCACAGAAAGCTG</t>
  </si>
  <si>
    <t>AGATTCCTCCTCAAAAAATAGATCGCTCTTAATCTGAAGGCATGTAAGTTATTGATGTGGATGCATGTAAGCACCGGGGTAGGTTTCATGTAGTTGTAGAC</t>
  </si>
  <si>
    <t>TGGACACAAAAACTGTTTCCTAACGAGATTGTTTTGCTTGGTACCACCTTTAAAGGTCCGTATCCGCACCAGTTCAAATCTGGTTGCAGACACAAGAAAAA</t>
  </si>
  <si>
    <t>CTATTTTGAAGCCCCAGCCGAATTGGGGCCAAGATGCCCGGTTCAATTGACGCAAGAGACCAGCGCCGATGGCATGCAGAGAGAAATAAGAGGAGTTTGGT</t>
  </si>
  <si>
    <t>AGCAGGAGCCTGCTGCTTTGAAGGTGAATCTGCACTTCCGGATGCTGACAGGAGCAAGGGCTCACCAGTAGTCATATATAACTGCCACCTCTCAACCCCTG</t>
  </si>
  <si>
    <t>GTCGGATGCCCTGCCCTAATCATACCGTTAGAGAGGAGAGAGGGAGGGTGAGTGAATTCTTTTCGTTTTTTTCCCCCTACCGTTCCCCTCTTATCTCTCTG</t>
  </si>
  <si>
    <t>GCACCAAGCTAAAGATAGGAAGTGGATAACACTGCAATAGAATATATGCTAGGACACCGAGATGGATGATGTATTCGTTTATCCGTGGAAGTAACTGATTC</t>
  </si>
  <si>
    <t>CGTTCCCGCTTTTCCAATGTCTTCACACAACACCAATCCATCACATCTTTGCCTACTTAGAAACTTGATGTCCGGATCATTCATGCTTGCCATATCTTTTC</t>
  </si>
  <si>
    <t>AATCAGCCACATGCGTACCAAAATAACAGCACTATGCACTTGCTATATCTTTATAATTAGGAAGAAAAAAGAGGATCGATTCCACTGCTGTAACAATCCCA</t>
  </si>
  <si>
    <t>TGGCGAGGCAGGGCGGGGGGCGGCGGCTAGCCAGCGGGGTCGATACGAACGAGCGCTTGCCTGCGGGTATGGTGGCATCTACCACTACCAGGTCGCGCACT</t>
  </si>
  <si>
    <t>CCTCTTTAAGTGCCTTAGCTATTACGACTCCCCTATATAGGTGTAGCAACAAGGAGAACGAACGTATTGTCCGTGCGTGCTTTAAAATGTTCATTTGGTGA</t>
  </si>
  <si>
    <t>GCTAGGCGACGAGCGCGTCCGCCGGACACCAGGCGGCCCGGCCTGGCGAGGCAGGGCGGGGGGCGGCGGCTAGCCAGCGGGGTCGATACGAACGAGCGCTT</t>
  </si>
  <si>
    <t>CCTTGTCACCATATGCGAAGAGACACTGAAAAAATAGAAATGGGAGACTGATGCCATCAAATTATATTACTTGGTCATTGAGACAGTGTTTGGGGAAATAC</t>
  </si>
  <si>
    <t>CGGGTTAAGTTTCTAGACGGTTTACTGCATTTTGTTCTATGATTGGATGTTATATGTGTTAAGTGGTCGCGAAGCATACCTTTTCTTTGTGCAGTTATGCA</t>
  </si>
  <si>
    <t>GCTACACCTGTAGGGGGCAACGCCTCCTATTTCATAAAAAGCTTTGGTAAGCTACAATTAGTCATGATAATGACGGAGCACTTGCATCTAATCGAATGCCG</t>
  </si>
  <si>
    <t>CGGTGCCACTGCCAGTCACTACGCTACACATCGACGTCCTACTGGTCCTGCTTCCCTGAGGAGAGAAATGGGTGACACGTACGCCGACTACATGGACACGT</t>
  </si>
  <si>
    <t>CGCGAAGCATACCTTTTCTTTGTGCAGTTATGCAGGGGCGGAGCCAGAAATTTCAAATGAGGGGGTCAAGCATAGAGGAATAATATAGGACAATTTTGTAT</t>
  </si>
  <si>
    <t>TTTACTGCATTTTGTTCTATGATTGGATGTTATATGTGTTAAGTGGTCGCGAAGCATACCTTTTCTTTGTGCAGTTATGCAGGGGCGGAGCCAGAAATTTC</t>
  </si>
  <si>
    <t>GGTGACTTGCTCTCAAGTCTCTCTACTGTTGTGGTTAACTACCTGTACACCACAGCTTATTCATGTAAATGGGATGAAATATGAGGTCTCAATGAGTATTT</t>
  </si>
  <si>
    <t>GAGCGTAGCTTAAGATTTATCCTAGAACCTCGTTCCTCTGAATTCCTAGTAGTTGTCTAACACAAAAAATTGATCAACAACGCGAAAACCTGACAGTTTAA</t>
  </si>
  <si>
    <t>ACTACGCTACACATCGACGTCCTACTGGTCCTGCTTCCCTGAGGAGAGAAATGGGTGACACGTACGCCGACTACATGGACACGTGCCGGCGGTGGTTGTAA</t>
  </si>
  <si>
    <t>GTTGGACAGGCCGACGAAATGTTAGTCGCTGTCCTCATCTCGCTCGGATGCAATGGCGCCGCACTTTTGATCCGACGGCGGCGATGTCGCGTGGCGTTGTC</t>
  </si>
  <si>
    <t>TCATTTCCAGTAAGAATGAATCTGTAAGTTTATGGACACAAAAACTGTTTCCTAACGAGATTGTTTTGCTTGGTACCACCTTTAAAGGTCCGTATCCGCAC</t>
  </si>
  <si>
    <t>AAGCAGGCCCTCCCCTCCCGTCCCCAAAAATTCCAGTCCTCCATTTCTCCTAGCTCTAGCTAAGCTTCTCCATCTTTCTCTCCCTCCCTTCCTCCCTCGAG</t>
  </si>
  <si>
    <t>CCTCCGCTTTCCACCGCGCGGCTGCAGTTCAGGCGCCGCGCACAGTCGCCGCAAACGAACCCGATCCTACCTGCCTCATCCTGAGTGCATGCCTTTCAGTT</t>
  </si>
  <si>
    <t>TTACAGTGGTTACGAGCTGATTGAGATGACCGATATGTTTGCATGGCTCGCAAGAGACCTGCTTCTACCAAAATCGTTTTGGTTTACCCGTAGTTGGTACC</t>
  </si>
  <si>
    <t>TTTTTCTCTCGAAAAACATGGGCATTGTAGGAAATCCATACTTGAAGCAAAGCTTAGTTAGTGAAAAGGACTGGACGGATACTGTAGAACGACTTGGCATG</t>
  </si>
  <si>
    <t>GGGCATTGTAGGAAATCCATACTTGAAGCAAAGCTTAGTTAGTGAAAAGGACTGGACGGATACTGTAGAACGACTTGGCATGCATGGCACCGCGCGAGGGG</t>
  </si>
  <si>
    <t>CTGCATTTTGTTCTATGATTGGATGTTATATGTGTTAAGTGGTCGCGAAGCATACCTTTTCTTTGTGCAGTTATGCAGGGGCGGAGCCAGAAATTTCAAAT</t>
  </si>
  <si>
    <t>GCAAACGGACAAGCCATGAACGATTGGCGCAAATGTTAGCGGATGATCAGGCAAATATAATAGTAAAGCGACTTTGACCAAGCTAAAGTCCGAATCTTTTA</t>
  </si>
  <si>
    <t>GTCCTCCATTTCTCCTAGCTCTAGCTAAGCTTCTCCATCTTTCTCTCCCTCCCTTCCTCCCTCGAGGGAGAGAACTTTAGTTTAGCGACCACTCCCTCATC</t>
  </si>
  <si>
    <t>ATCGATCTCCCTGGATGCCTACTTTTTCTGCAGTATAGAGGATAATTTCATGATTCCTTTACTGATAGATAATTGTGCCATTTGTATAAACCATTAGACAG</t>
  </si>
  <si>
    <t>GAGAATCCATAGAGGTCAAGTCAACATGGCTAAAAGCAACACAATATCATCAGAGACTCCACTCCGACCGCCCTGATTACCAAACATGCACACAGGAAATG</t>
  </si>
  <si>
    <t>CCAGGATACCGTCGCCTGCTGGCGGACGCTTTCCGACGCCCATAGAAGTTTGTTTTTGCGGCACACACGGACAAAGCACAAAAGTAAACAAATTTGGATAT</t>
  </si>
  <si>
    <t>TATGGGGCGTGCGTCCTTGTCACCATATGCGAAGAGACACTGAAAAAATAGAAATGGGAGACTGATGCCATCAAATTATATTACTTGGTCATTGAGACAGT</t>
  </si>
  <si>
    <t>TGCGTCCTTGTCACCATATGCGAAGAGACACTGAAAAAATAGAAATGGGAGACTGATGCCATCAAATTATATTACTTGGTCATTGAGACAGTGTTTGGGGA</t>
  </si>
  <si>
    <t>TTAGACAGGTGATTTTGATCCATGTCACATGTGTACCTATTTATAAGAGAATTTTTTTTGTTTATGGATTTTTAAGTAGAACATGCTATTTGGGGTTCCGG</t>
  </si>
  <si>
    <t>AAATTCAATTTATACTCGTGCTCCATATGCTGAACTTGGAATGCCATATAATTATGTTATCTATGAGCTTATTTTCCTATAATAAACTATGTAGTATTTAC</t>
  </si>
  <si>
    <t>GTTCTCGCCGACGCTGTCGCGCCACTGCCCGCGACTGCGCGGCCCCCACCGATCTGTCGCCTCCTCCCGCCATCGCCGTCACGTTCGTTGCCACGGACGGC</t>
  </si>
  <si>
    <t>TATACCCGTACAGTCATAAATGGCATTTTCTCCATGGGTGTGTCCTCTCAGAATCATGCTATTGGATTACAAAGCATTGCTCTGAAAGTTTGAATCCTTCA</t>
  </si>
  <si>
    <t>GCCAGGATACCGTCGCCTGCTGGCGGACGCTTTCCGACGCCCATAGAAGTTTGTTTTTGCGGCACACACGGACAAAGCACAAAAGTAAACAAATTTGGATA</t>
  </si>
  <si>
    <t>AGAGAATGGTTTGCGATTTGATTGTTGGGACGGTGCCAGCTTGCTGTGTTGGGCTCTGGTCGCCTGCCATTTGATATAGCTTCCGCCTATGAGTTGTCATA</t>
  </si>
  <si>
    <t>CAGCTCCGGAGACCAAACCCATGCTATGAGTGGAAATGGTAAGCTCCCTCCGTCCCTCGCCCCCGTCGCACACATACATGCTTTTTTCTAATTGCTATTGC</t>
  </si>
  <si>
    <t>AGCTTTGGTGCTGTAGTTTCAAGAACAACATCGTCATCACTTGTAGCCTTCTTACCTATTGGTGCAAAACCTCCGAAAAGGACCCAGAATTCACCGGAATC</t>
  </si>
  <si>
    <t>CGCGGAAAACGAGAGTGAAACTGATTGCAAGTTTTCCGATACTCTGATTGGCCAGTGGACACTGGGTTTCAGACCGCCAACGATGCAATCCTCACTGGAAG</t>
  </si>
  <si>
    <t>AGTATCAAAGCATTTCTGTTCATAGAGGAATGTGATCGTACTTACCCTGTGAGAAATTCATGCAATGGCAGTTATCGTCACATTTATGTGACAGTTGGAGT</t>
  </si>
  <si>
    <t>TGAATAACCAGCATTGCCACCCATGACATTTAAACGTCCAGGTGCCCTTGCTATATATATATTTCCTTGTGCAAAGGTACCAAGTGGAAAACCATTATAAC</t>
  </si>
  <si>
    <t>AAGCCACCGTCATCTCTAGGCTGTCCCTCCCGAATTTTTTTTACAGTTTCACAGACGAAATTTTACAATGTGACTGACGCGCTCAACTAGAGTTACCTGCG</t>
  </si>
  <si>
    <t>GAAGGTGTAACATCACGTACGTGCTGCAAACACACGCGCGCCTGCAGTGATCCGACTGGACGAGAGCAAATATATGCATGTGCCACAGCACCAATCCGAAT</t>
  </si>
  <si>
    <t>CTTACCAGCCTGCAGTCCATTTATCATATGAGACCCGGGTTTGCAGAATACGCTTCTAAGCCTTACACTTCCAAGTGGTACATGCGGATGATGTGGCCTGT</t>
  </si>
  <si>
    <t>AAAGTCTCGTTTTAGATCTTCAGCTGAACATTTTTCAAACCCGTTTTCAGTTTTCTGTCGCATGATCGGAGAATCGCTTAATGCTATGCAGTTCAAGTATG</t>
  </si>
  <si>
    <t>AGCTTGTCCACACTGCAGGACCATGACCCCACTTCCACTGAGATGAACTCGCAGGTCACATGAAGACGATATGAATGCATGAGCCCTATCACTTTCTGAGA</t>
  </si>
  <si>
    <t>GGATTTGATTTCCTCCAAAAAAATTTCAATAACTAATAAGGTAACATCAGAAGCTCAACAGGTAGCTCCCGTAGCTCAGTTGGTTAGAGCGTTGGTCTTAT</t>
  </si>
  <si>
    <t>CGGCGGCGCGTCGTGCGGGCAGTGCTTCCAGATCGCCTGCGACGCCCAGACGGACGGGCGGTGGTGCCTCCCGGGCGCCGGCCCCGTGACGGTCACGGCCA</t>
  </si>
  <si>
    <t>AACAGAGCTTCTGAAAGCTAGTTTAGAACAACTAACACGGAGTGTTCGAAGCGCAACTATCATCCTCATCACCATCTTCGACATTGTACTACAAAAATTGT</t>
  </si>
  <si>
    <t>TAATACATCGTGTTGTGATCAAGTTGCGTGAATTTTCACTATTTGCATCTTAGTTTTCACTTCTGCAGGATGTTCTATGAATCCGGTGGAGCATATGTTGC</t>
  </si>
  <si>
    <t>GCCGAGTCCTTCTCAATCATCTGCAGCATGACATCCAAGCCACCGTCATCTCTAGGCTGTCCCTCCCGAATTTTTTTTACAGTTTCACAGACGAAATTTTA</t>
  </si>
  <si>
    <t>TTTTCGCGATGGAGCAGTGTGCGGCTAGTGGATTTTTTTTTGTGATGGAGATTTTTTCACCACCAGGTTATCTCTATCTCTGTACTCTTTCTTTTCTCCTA</t>
  </si>
  <si>
    <t>TGGCTAAGGTTTCTTCTTAATGCAATGTCGTGGGTGGTCTTCCCCACCGAACGAGTTTTTTTTAAGATCATGAGACAAATAAAATGACGACGAGATCCTGC</t>
  </si>
  <si>
    <t>ATTTTTTTTTGTGATGGAGATTTTTTCACCACCAGGTTATCTCTATCTCTGTACTCTTTCTTTTCTCCTAAAATTTCCCTAAGCGGGACGTCTCATTGGTG</t>
  </si>
  <si>
    <t>GAAGTGATTCATGTGAAACAGTGAAGTGTGATTCATGTGAAACAGTGAAGTGGTGAATGTAGATTCACCGATGCCCAATTCATAGAAATATATAAATTCAC</t>
  </si>
  <si>
    <t>TTCATGTGAAACAGTGAAGTGTGATTCATGTGAAACAGTGAAGTGGTGAATGTAGATTCACCGATGCCCAATTCATAGAAATATATAAATTCACTGTAGCG</t>
  </si>
  <si>
    <t>AATTCATAGAAATATATAAATTCACTGTAGCGATTTTCCTCCCGCGAAGGGACCAGACGGAGAAGAATGGAGGGACATGTATTTTATTCGATGCAGGTCCC</t>
  </si>
  <si>
    <t>TGACCGTGTTCTGTGTTACGCTACTAAACTACTTCCTATAATCGAGTTCCCATACTACCTAGATCGCTAGTTCGTGACAGATCATCCCCTCTCCTCTCTAC</t>
  </si>
  <si>
    <t>CTCTTGAAGGTCTGCAGTACTACCATAGCTGTTACTGTTAGAAGGTTGTATGAGCAGACTTTGTTCAGAGGAGAGTATAGTATGATTATGGGGACTTCAGA</t>
  </si>
  <si>
    <t>CTTAAATTTGCCCTTCTGCTGGCATGAGTTAAAAAAAATGCAACCTTCTCATAAAAAAAGAAAAGAAATGGTCACTGGTTGGATGGATATTGATCAATGGA</t>
  </si>
  <si>
    <t>CCTGTCTCCTGCACCGGCGAGCGGCGGGTGCTGAAAGGTTTCTGCTTCCGTTCGATTTGCAGAGGAAGGCGTGCTGGTGCTTGAATTCGCGGCGAACGGGA</t>
  </si>
  <si>
    <t>GATCAGGTGGTCTGCTGATCGACAGCCTGACAGGCGCAACAATTTTTACGTGCCCGCTATGCTCGGAACCTTCGGATGGGCTTGTTTATCGCTTCCTACTT</t>
  </si>
  <si>
    <t>ACTCTTTTTAGGATCTATTTGGTGCTGGGAGTGACACAAGTTCTAGCACACTAGAATGGGCAATGACAGAGTTGCTTCAAAGCCCAGCTTCAATGACGAAA</t>
  </si>
  <si>
    <t>TCCGCGTCGTCTGCAGCATTGCTGTCCACTACAGCAACGGCGCCAGAGCCGCGAAGGACTGCGTTCCTATCATCCAGCCAGCCTTCCAAGAACTCCTTGAT</t>
  </si>
  <si>
    <t>ATAAAAGGCTTCCATTCCCATCACCTTGGTCCTTTTGGAAGGCTAGAAGCTTCATACTTTCCGGTCAGCATCCCTAATCCAAGCGGACTATACGCAATGAG</t>
  </si>
  <si>
    <t>Supplementary file 4: 100 bp of flanking sequence (50 bp on either side of the SNP) for the mapped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4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68"/>
  <sheetViews>
    <sheetView tabSelected="1" workbookViewId="0">
      <selection activeCell="B5" sqref="B5"/>
    </sheetView>
  </sheetViews>
  <sheetFormatPr defaultRowHeight="15" x14ac:dyDescent="0.25"/>
  <sheetData>
    <row r="1" spans="1:5" x14ac:dyDescent="0.25">
      <c r="A1" s="2" t="s">
        <v>10714</v>
      </c>
    </row>
    <row r="3" spans="1:5" x14ac:dyDescent="0.25">
      <c r="A3" t="s">
        <v>3937</v>
      </c>
      <c r="B3" t="s">
        <v>3938</v>
      </c>
      <c r="C3" t="s">
        <v>3939</v>
      </c>
      <c r="D3" t="s">
        <v>3940</v>
      </c>
      <c r="E3" t="s">
        <v>5539</v>
      </c>
    </row>
    <row r="4" spans="1:5" x14ac:dyDescent="0.25">
      <c r="A4">
        <v>1</v>
      </c>
      <c r="B4" t="s">
        <v>2</v>
      </c>
      <c r="C4" t="s">
        <v>0</v>
      </c>
      <c r="D4">
        <v>0</v>
      </c>
      <c r="E4" t="s">
        <v>5540</v>
      </c>
    </row>
    <row r="5" spans="1:5" x14ac:dyDescent="0.25">
      <c r="A5">
        <v>2</v>
      </c>
      <c r="B5" t="s">
        <v>1</v>
      </c>
      <c r="C5" t="s">
        <v>0</v>
      </c>
      <c r="D5">
        <v>4.3</v>
      </c>
      <c r="E5" t="s">
        <v>6869</v>
      </c>
    </row>
    <row r="6" spans="1:5" x14ac:dyDescent="0.25">
      <c r="A6">
        <v>3</v>
      </c>
      <c r="B6" t="s">
        <v>4</v>
      </c>
      <c r="C6" t="s">
        <v>0</v>
      </c>
      <c r="D6">
        <v>8.8000000000000007</v>
      </c>
      <c r="E6" t="s">
        <v>6870</v>
      </c>
    </row>
    <row r="7" spans="1:5" x14ac:dyDescent="0.25">
      <c r="A7">
        <v>4</v>
      </c>
      <c r="B7" t="s">
        <v>3</v>
      </c>
      <c r="C7" t="s">
        <v>0</v>
      </c>
      <c r="D7">
        <v>8.8000000000000007</v>
      </c>
      <c r="E7" t="s">
        <v>6871</v>
      </c>
    </row>
    <row r="8" spans="1:5" x14ac:dyDescent="0.25">
      <c r="A8">
        <v>5</v>
      </c>
      <c r="B8" t="s">
        <v>5</v>
      </c>
      <c r="C8" t="s">
        <v>0</v>
      </c>
      <c r="D8">
        <v>11.1</v>
      </c>
      <c r="E8" t="s">
        <v>5541</v>
      </c>
    </row>
    <row r="9" spans="1:5" x14ac:dyDescent="0.25">
      <c r="A9">
        <v>6</v>
      </c>
      <c r="B9" t="s">
        <v>7</v>
      </c>
      <c r="C9" t="s">
        <v>0</v>
      </c>
      <c r="D9">
        <v>19.7</v>
      </c>
      <c r="E9" t="s">
        <v>5542</v>
      </c>
    </row>
    <row r="10" spans="1:5" x14ac:dyDescent="0.25">
      <c r="A10">
        <v>7</v>
      </c>
      <c r="B10" t="s">
        <v>6</v>
      </c>
      <c r="C10" t="s">
        <v>0</v>
      </c>
      <c r="D10">
        <v>19.7</v>
      </c>
      <c r="E10" t="s">
        <v>5543</v>
      </c>
    </row>
    <row r="11" spans="1:5" x14ac:dyDescent="0.25">
      <c r="A11">
        <v>8</v>
      </c>
      <c r="B11" t="s">
        <v>8</v>
      </c>
      <c r="C11" t="s">
        <v>0</v>
      </c>
      <c r="D11">
        <v>23.4</v>
      </c>
      <c r="E11" t="s">
        <v>5544</v>
      </c>
    </row>
    <row r="12" spans="1:5" x14ac:dyDescent="0.25">
      <c r="A12">
        <v>9</v>
      </c>
      <c r="B12" t="s">
        <v>9</v>
      </c>
      <c r="C12" t="s">
        <v>0</v>
      </c>
      <c r="D12">
        <v>26.9</v>
      </c>
      <c r="E12" t="s">
        <v>5545</v>
      </c>
    </row>
    <row r="13" spans="1:5" x14ac:dyDescent="0.25">
      <c r="A13">
        <v>10</v>
      </c>
      <c r="B13" t="s">
        <v>10</v>
      </c>
      <c r="C13" t="s">
        <v>0</v>
      </c>
      <c r="D13">
        <v>31.6</v>
      </c>
      <c r="E13" t="s">
        <v>5546</v>
      </c>
    </row>
    <row r="14" spans="1:5" x14ac:dyDescent="0.25">
      <c r="A14">
        <v>11</v>
      </c>
      <c r="B14" t="s">
        <v>14</v>
      </c>
      <c r="C14" t="s">
        <v>0</v>
      </c>
      <c r="D14">
        <v>33.1</v>
      </c>
      <c r="E14" t="s">
        <v>5547</v>
      </c>
    </row>
    <row r="15" spans="1:5" x14ac:dyDescent="0.25">
      <c r="A15">
        <v>12</v>
      </c>
      <c r="B15" t="s">
        <v>13</v>
      </c>
      <c r="C15" t="s">
        <v>0</v>
      </c>
      <c r="D15">
        <v>34</v>
      </c>
      <c r="E15" t="s">
        <v>5548</v>
      </c>
    </row>
    <row r="16" spans="1:5" x14ac:dyDescent="0.25">
      <c r="A16">
        <v>13</v>
      </c>
      <c r="B16" t="s">
        <v>12</v>
      </c>
      <c r="C16" t="s">
        <v>0</v>
      </c>
      <c r="D16">
        <v>36</v>
      </c>
      <c r="E16" t="s">
        <v>5549</v>
      </c>
    </row>
    <row r="17" spans="1:5" x14ac:dyDescent="0.25">
      <c r="A17">
        <v>14</v>
      </c>
      <c r="B17" t="s">
        <v>11</v>
      </c>
      <c r="C17" t="s">
        <v>0</v>
      </c>
      <c r="D17">
        <v>36</v>
      </c>
      <c r="E17" t="s">
        <v>5550</v>
      </c>
    </row>
    <row r="18" spans="1:5" x14ac:dyDescent="0.25">
      <c r="A18">
        <v>15</v>
      </c>
      <c r="B18" t="s">
        <v>15</v>
      </c>
      <c r="C18" t="s">
        <v>0</v>
      </c>
      <c r="D18">
        <v>40.799999999999997</v>
      </c>
      <c r="E18" t="s">
        <v>5551</v>
      </c>
    </row>
    <row r="19" spans="1:5" x14ac:dyDescent="0.25">
      <c r="A19">
        <v>16</v>
      </c>
      <c r="B19" t="s">
        <v>16</v>
      </c>
      <c r="C19" t="s">
        <v>0</v>
      </c>
      <c r="D19">
        <v>43.1</v>
      </c>
      <c r="E19" t="s">
        <v>5552</v>
      </c>
    </row>
    <row r="20" spans="1:5" x14ac:dyDescent="0.25">
      <c r="A20">
        <v>17</v>
      </c>
      <c r="B20" t="s">
        <v>17</v>
      </c>
      <c r="C20" t="s">
        <v>0</v>
      </c>
      <c r="D20">
        <v>45.8</v>
      </c>
      <c r="E20" t="s">
        <v>5553</v>
      </c>
    </row>
    <row r="21" spans="1:5" x14ac:dyDescent="0.25">
      <c r="A21">
        <v>18</v>
      </c>
      <c r="B21" t="s">
        <v>18</v>
      </c>
      <c r="C21" t="s">
        <v>0</v>
      </c>
      <c r="D21">
        <v>50.1</v>
      </c>
      <c r="E21" t="s">
        <v>5554</v>
      </c>
    </row>
    <row r="22" spans="1:5" x14ac:dyDescent="0.25">
      <c r="A22">
        <v>19</v>
      </c>
      <c r="B22" t="s">
        <v>19</v>
      </c>
      <c r="C22" t="s">
        <v>0</v>
      </c>
      <c r="D22">
        <v>53.5</v>
      </c>
      <c r="E22" t="s">
        <v>5555</v>
      </c>
    </row>
    <row r="23" spans="1:5" x14ac:dyDescent="0.25">
      <c r="A23">
        <v>20</v>
      </c>
      <c r="B23" t="s">
        <v>20</v>
      </c>
      <c r="C23" t="s">
        <v>0</v>
      </c>
      <c r="D23">
        <v>53.5</v>
      </c>
      <c r="E23" t="s">
        <v>5556</v>
      </c>
    </row>
    <row r="24" spans="1:5" x14ac:dyDescent="0.25">
      <c r="A24">
        <v>21</v>
      </c>
      <c r="B24" t="s">
        <v>21</v>
      </c>
      <c r="C24" t="s">
        <v>0</v>
      </c>
      <c r="D24">
        <v>56.9</v>
      </c>
      <c r="E24" t="s">
        <v>5557</v>
      </c>
    </row>
    <row r="25" spans="1:5" x14ac:dyDescent="0.25">
      <c r="A25">
        <v>22</v>
      </c>
      <c r="B25" t="s">
        <v>22</v>
      </c>
      <c r="C25" t="s">
        <v>0</v>
      </c>
      <c r="D25">
        <v>61.1</v>
      </c>
      <c r="E25" t="s">
        <v>5558</v>
      </c>
    </row>
    <row r="26" spans="1:5" x14ac:dyDescent="0.25">
      <c r="A26">
        <v>23</v>
      </c>
      <c r="B26" t="s">
        <v>23</v>
      </c>
      <c r="C26" t="s">
        <v>0</v>
      </c>
      <c r="D26">
        <v>74.5</v>
      </c>
      <c r="E26" t="s">
        <v>5559</v>
      </c>
    </row>
    <row r="27" spans="1:5" x14ac:dyDescent="0.25">
      <c r="A27">
        <v>24</v>
      </c>
      <c r="B27" t="s">
        <v>24</v>
      </c>
      <c r="C27" t="s">
        <v>0</v>
      </c>
      <c r="D27">
        <v>79.8</v>
      </c>
      <c r="E27" t="s">
        <v>5560</v>
      </c>
    </row>
    <row r="28" spans="1:5" x14ac:dyDescent="0.25">
      <c r="A28">
        <v>25</v>
      </c>
      <c r="B28" t="s">
        <v>25</v>
      </c>
      <c r="C28" t="s">
        <v>0</v>
      </c>
      <c r="D28">
        <v>83.1</v>
      </c>
      <c r="E28" t="s">
        <v>5561</v>
      </c>
    </row>
    <row r="29" spans="1:5" x14ac:dyDescent="0.25">
      <c r="A29">
        <v>26</v>
      </c>
      <c r="B29" t="s">
        <v>26</v>
      </c>
      <c r="C29" t="s">
        <v>0</v>
      </c>
      <c r="D29">
        <v>83.1</v>
      </c>
      <c r="E29" t="s">
        <v>5562</v>
      </c>
    </row>
    <row r="30" spans="1:5" x14ac:dyDescent="0.25">
      <c r="A30">
        <v>27</v>
      </c>
      <c r="B30" t="s">
        <v>27</v>
      </c>
      <c r="C30" t="s">
        <v>0</v>
      </c>
      <c r="D30">
        <v>83.1</v>
      </c>
      <c r="E30" t="s">
        <v>5563</v>
      </c>
    </row>
    <row r="31" spans="1:5" x14ac:dyDescent="0.25">
      <c r="A31">
        <v>28</v>
      </c>
      <c r="B31" t="s">
        <v>29</v>
      </c>
      <c r="C31" t="s">
        <v>0</v>
      </c>
      <c r="D31">
        <v>87.6</v>
      </c>
      <c r="E31" t="s">
        <v>5564</v>
      </c>
    </row>
    <row r="32" spans="1:5" x14ac:dyDescent="0.25">
      <c r="A32">
        <v>29</v>
      </c>
      <c r="B32" t="s">
        <v>28</v>
      </c>
      <c r="C32" t="s">
        <v>0</v>
      </c>
      <c r="D32">
        <v>88.8</v>
      </c>
      <c r="E32" t="s">
        <v>5565</v>
      </c>
    </row>
    <row r="33" spans="1:5" x14ac:dyDescent="0.25">
      <c r="A33">
        <v>30</v>
      </c>
      <c r="B33" t="s">
        <v>30</v>
      </c>
      <c r="C33" t="s">
        <v>0</v>
      </c>
      <c r="D33">
        <v>90.5</v>
      </c>
      <c r="E33" t="s">
        <v>5566</v>
      </c>
    </row>
    <row r="34" spans="1:5" x14ac:dyDescent="0.25">
      <c r="A34">
        <v>31</v>
      </c>
      <c r="B34" t="s">
        <v>32</v>
      </c>
      <c r="C34" t="s">
        <v>0</v>
      </c>
      <c r="D34">
        <v>91.4</v>
      </c>
      <c r="E34" t="s">
        <v>5567</v>
      </c>
    </row>
    <row r="35" spans="1:5" x14ac:dyDescent="0.25">
      <c r="A35">
        <v>32</v>
      </c>
      <c r="B35" t="s">
        <v>31</v>
      </c>
      <c r="C35" t="s">
        <v>0</v>
      </c>
      <c r="D35">
        <v>93.1</v>
      </c>
      <c r="E35" t="s">
        <v>5568</v>
      </c>
    </row>
    <row r="36" spans="1:5" x14ac:dyDescent="0.25">
      <c r="A36">
        <v>33</v>
      </c>
      <c r="B36" t="s">
        <v>33</v>
      </c>
      <c r="C36" t="s">
        <v>0</v>
      </c>
      <c r="D36">
        <v>94.4</v>
      </c>
      <c r="E36" t="s">
        <v>5569</v>
      </c>
    </row>
    <row r="37" spans="1:5" x14ac:dyDescent="0.25">
      <c r="A37">
        <v>34</v>
      </c>
      <c r="B37" t="s">
        <v>34</v>
      </c>
      <c r="C37" t="s">
        <v>0</v>
      </c>
      <c r="D37">
        <v>95.4</v>
      </c>
      <c r="E37" t="s">
        <v>5570</v>
      </c>
    </row>
    <row r="38" spans="1:5" x14ac:dyDescent="0.25">
      <c r="A38">
        <v>35</v>
      </c>
      <c r="B38" t="s">
        <v>38</v>
      </c>
      <c r="C38" t="s">
        <v>0</v>
      </c>
      <c r="D38">
        <v>97.2</v>
      </c>
      <c r="E38" t="s">
        <v>5571</v>
      </c>
    </row>
    <row r="39" spans="1:5" x14ac:dyDescent="0.25">
      <c r="A39">
        <v>36</v>
      </c>
      <c r="B39" t="s">
        <v>36</v>
      </c>
      <c r="C39" t="s">
        <v>0</v>
      </c>
      <c r="D39">
        <v>98.7</v>
      </c>
      <c r="E39" t="s">
        <v>5572</v>
      </c>
    </row>
    <row r="40" spans="1:5" x14ac:dyDescent="0.25">
      <c r="A40">
        <v>37</v>
      </c>
      <c r="B40" t="s">
        <v>37</v>
      </c>
      <c r="C40" t="s">
        <v>0</v>
      </c>
      <c r="D40">
        <v>98.7</v>
      </c>
      <c r="E40" t="s">
        <v>5573</v>
      </c>
    </row>
    <row r="41" spans="1:5" x14ac:dyDescent="0.25">
      <c r="A41">
        <v>38</v>
      </c>
      <c r="B41" t="s">
        <v>35</v>
      </c>
      <c r="C41" t="s">
        <v>0</v>
      </c>
      <c r="D41">
        <v>100.2</v>
      </c>
      <c r="E41" t="s">
        <v>5574</v>
      </c>
    </row>
    <row r="42" spans="1:5" x14ac:dyDescent="0.25">
      <c r="A42">
        <v>39</v>
      </c>
      <c r="B42" t="s">
        <v>39</v>
      </c>
      <c r="C42" t="s">
        <v>0</v>
      </c>
      <c r="D42">
        <v>101.8</v>
      </c>
      <c r="E42" t="s">
        <v>5575</v>
      </c>
    </row>
    <row r="43" spans="1:5" x14ac:dyDescent="0.25">
      <c r="A43">
        <v>40</v>
      </c>
      <c r="B43" t="s">
        <v>40</v>
      </c>
      <c r="C43" t="s">
        <v>0</v>
      </c>
      <c r="D43">
        <v>104.5</v>
      </c>
      <c r="E43" t="s">
        <v>5576</v>
      </c>
    </row>
    <row r="44" spans="1:5" x14ac:dyDescent="0.25">
      <c r="A44">
        <v>41</v>
      </c>
      <c r="B44" t="s">
        <v>41</v>
      </c>
      <c r="C44" t="s">
        <v>0</v>
      </c>
      <c r="D44">
        <v>105.1</v>
      </c>
      <c r="E44" t="s">
        <v>5577</v>
      </c>
    </row>
    <row r="45" spans="1:5" x14ac:dyDescent="0.25">
      <c r="A45">
        <v>42</v>
      </c>
      <c r="B45" t="s">
        <v>42</v>
      </c>
      <c r="C45" t="s">
        <v>0</v>
      </c>
      <c r="D45">
        <v>105.1</v>
      </c>
      <c r="E45" t="s">
        <v>5578</v>
      </c>
    </row>
    <row r="46" spans="1:5" x14ac:dyDescent="0.25">
      <c r="A46">
        <v>43</v>
      </c>
      <c r="B46" t="s">
        <v>43</v>
      </c>
      <c r="C46" t="s">
        <v>0</v>
      </c>
      <c r="D46">
        <v>106.9</v>
      </c>
      <c r="E46" t="s">
        <v>5579</v>
      </c>
    </row>
    <row r="47" spans="1:5" x14ac:dyDescent="0.25">
      <c r="A47">
        <v>44</v>
      </c>
      <c r="B47" t="s">
        <v>44</v>
      </c>
      <c r="C47" t="s">
        <v>0</v>
      </c>
      <c r="D47">
        <v>109.3</v>
      </c>
      <c r="E47" t="s">
        <v>5580</v>
      </c>
    </row>
    <row r="48" spans="1:5" x14ac:dyDescent="0.25">
      <c r="A48">
        <v>45</v>
      </c>
      <c r="B48" t="s">
        <v>49</v>
      </c>
      <c r="C48" t="s">
        <v>0</v>
      </c>
      <c r="D48">
        <v>110.5</v>
      </c>
      <c r="E48" t="s">
        <v>5581</v>
      </c>
    </row>
    <row r="49" spans="1:5" x14ac:dyDescent="0.25">
      <c r="A49">
        <v>46</v>
      </c>
      <c r="B49" t="s">
        <v>48</v>
      </c>
      <c r="C49" t="s">
        <v>0</v>
      </c>
      <c r="D49">
        <v>112.1</v>
      </c>
      <c r="E49" t="s">
        <v>5582</v>
      </c>
    </row>
    <row r="50" spans="1:5" x14ac:dyDescent="0.25">
      <c r="A50">
        <v>47</v>
      </c>
      <c r="B50" t="s">
        <v>46</v>
      </c>
      <c r="C50" t="s">
        <v>0</v>
      </c>
      <c r="D50">
        <v>112.1</v>
      </c>
      <c r="E50" t="s">
        <v>5583</v>
      </c>
    </row>
    <row r="51" spans="1:5" x14ac:dyDescent="0.25">
      <c r="A51">
        <v>48</v>
      </c>
      <c r="B51" t="s">
        <v>47</v>
      </c>
      <c r="C51" t="s">
        <v>0</v>
      </c>
      <c r="D51">
        <v>112.1</v>
      </c>
      <c r="E51" t="s">
        <v>5584</v>
      </c>
    </row>
    <row r="52" spans="1:5" x14ac:dyDescent="0.25">
      <c r="A52">
        <v>49</v>
      </c>
      <c r="B52" t="s">
        <v>45</v>
      </c>
      <c r="C52" t="s">
        <v>0</v>
      </c>
      <c r="D52">
        <v>113.2</v>
      </c>
      <c r="E52" t="s">
        <v>5585</v>
      </c>
    </row>
    <row r="53" spans="1:5" x14ac:dyDescent="0.25">
      <c r="A53">
        <v>50</v>
      </c>
      <c r="B53" t="s">
        <v>50</v>
      </c>
      <c r="C53" t="s">
        <v>0</v>
      </c>
      <c r="D53">
        <v>114.4</v>
      </c>
      <c r="E53" t="s">
        <v>5586</v>
      </c>
    </row>
    <row r="54" spans="1:5" x14ac:dyDescent="0.25">
      <c r="A54">
        <v>51</v>
      </c>
      <c r="B54" t="s">
        <v>51</v>
      </c>
      <c r="C54" t="s">
        <v>0</v>
      </c>
      <c r="D54">
        <v>114.7</v>
      </c>
      <c r="E54" t="s">
        <v>5587</v>
      </c>
    </row>
    <row r="55" spans="1:5" x14ac:dyDescent="0.25">
      <c r="A55">
        <v>52</v>
      </c>
      <c r="B55" t="s">
        <v>52</v>
      </c>
      <c r="C55" t="s">
        <v>0</v>
      </c>
      <c r="D55">
        <v>119.9</v>
      </c>
      <c r="E55" t="s">
        <v>5588</v>
      </c>
    </row>
    <row r="56" spans="1:5" x14ac:dyDescent="0.25">
      <c r="A56">
        <v>53</v>
      </c>
      <c r="B56" t="s">
        <v>53</v>
      </c>
      <c r="C56" t="s">
        <v>0</v>
      </c>
      <c r="D56">
        <v>120.5</v>
      </c>
      <c r="E56" t="s">
        <v>5589</v>
      </c>
    </row>
    <row r="57" spans="1:5" x14ac:dyDescent="0.25">
      <c r="A57">
        <v>54</v>
      </c>
      <c r="B57" t="s">
        <v>54</v>
      </c>
      <c r="C57" t="s">
        <v>0</v>
      </c>
      <c r="D57">
        <v>120.5</v>
      </c>
      <c r="E57" t="s">
        <v>5590</v>
      </c>
    </row>
    <row r="58" spans="1:5" x14ac:dyDescent="0.25">
      <c r="A58">
        <v>55</v>
      </c>
      <c r="B58" t="s">
        <v>55</v>
      </c>
      <c r="C58" t="s">
        <v>0</v>
      </c>
      <c r="D58">
        <v>123.2</v>
      </c>
      <c r="E58" t="s">
        <v>5591</v>
      </c>
    </row>
    <row r="59" spans="1:5" x14ac:dyDescent="0.25">
      <c r="A59">
        <v>56</v>
      </c>
      <c r="B59" t="s">
        <v>56</v>
      </c>
      <c r="C59" t="s">
        <v>0</v>
      </c>
      <c r="D59">
        <v>124.2</v>
      </c>
      <c r="E59" t="s">
        <v>5592</v>
      </c>
    </row>
    <row r="60" spans="1:5" x14ac:dyDescent="0.25">
      <c r="A60">
        <v>57</v>
      </c>
      <c r="B60" t="s">
        <v>59</v>
      </c>
      <c r="C60" t="s">
        <v>0</v>
      </c>
      <c r="D60">
        <v>129.6</v>
      </c>
      <c r="E60" t="s">
        <v>5593</v>
      </c>
    </row>
    <row r="61" spans="1:5" x14ac:dyDescent="0.25">
      <c r="A61">
        <v>58</v>
      </c>
      <c r="B61" t="s">
        <v>58</v>
      </c>
      <c r="C61" t="s">
        <v>0</v>
      </c>
      <c r="D61">
        <v>131.6</v>
      </c>
      <c r="E61" t="s">
        <v>5594</v>
      </c>
    </row>
    <row r="62" spans="1:5" x14ac:dyDescent="0.25">
      <c r="A62">
        <v>59</v>
      </c>
      <c r="B62" t="s">
        <v>57</v>
      </c>
      <c r="C62" t="s">
        <v>0</v>
      </c>
      <c r="D62">
        <v>131.6</v>
      </c>
      <c r="E62" t="s">
        <v>5595</v>
      </c>
    </row>
    <row r="63" spans="1:5" x14ac:dyDescent="0.25">
      <c r="A63">
        <v>60</v>
      </c>
      <c r="B63" t="s">
        <v>60</v>
      </c>
      <c r="C63" t="s">
        <v>0</v>
      </c>
      <c r="D63">
        <v>133.6</v>
      </c>
      <c r="E63" t="s">
        <v>5596</v>
      </c>
    </row>
    <row r="64" spans="1:5" x14ac:dyDescent="0.25">
      <c r="A64">
        <v>61</v>
      </c>
      <c r="B64" t="s">
        <v>61</v>
      </c>
      <c r="C64" t="s">
        <v>0</v>
      </c>
      <c r="D64">
        <v>135.19999999999999</v>
      </c>
      <c r="E64" t="s">
        <v>5597</v>
      </c>
    </row>
    <row r="65" spans="1:5" x14ac:dyDescent="0.25">
      <c r="A65">
        <v>62</v>
      </c>
      <c r="B65" t="s">
        <v>62</v>
      </c>
      <c r="C65" t="s">
        <v>0</v>
      </c>
      <c r="D65">
        <v>137.1</v>
      </c>
      <c r="E65" t="s">
        <v>5598</v>
      </c>
    </row>
    <row r="66" spans="1:5" x14ac:dyDescent="0.25">
      <c r="A66">
        <v>63</v>
      </c>
      <c r="B66" t="s">
        <v>65</v>
      </c>
      <c r="C66" t="s">
        <v>0</v>
      </c>
      <c r="D66">
        <v>143.80000000000001</v>
      </c>
      <c r="E66" t="s">
        <v>5599</v>
      </c>
    </row>
    <row r="67" spans="1:5" x14ac:dyDescent="0.25">
      <c r="A67">
        <v>64</v>
      </c>
      <c r="B67" t="s">
        <v>64</v>
      </c>
      <c r="C67" t="s">
        <v>0</v>
      </c>
      <c r="D67">
        <v>143.80000000000001</v>
      </c>
      <c r="E67" t="s">
        <v>5600</v>
      </c>
    </row>
    <row r="68" spans="1:5" x14ac:dyDescent="0.25">
      <c r="A68">
        <v>65</v>
      </c>
      <c r="B68" t="s">
        <v>63</v>
      </c>
      <c r="C68" t="s">
        <v>0</v>
      </c>
      <c r="D68">
        <v>143.80000000000001</v>
      </c>
      <c r="E68" t="s">
        <v>5601</v>
      </c>
    </row>
    <row r="69" spans="1:5" x14ac:dyDescent="0.25">
      <c r="A69">
        <v>66</v>
      </c>
      <c r="B69" t="s">
        <v>67</v>
      </c>
      <c r="C69" t="s">
        <v>0</v>
      </c>
      <c r="D69">
        <v>148.80000000000001</v>
      </c>
      <c r="E69" t="s">
        <v>5602</v>
      </c>
    </row>
    <row r="70" spans="1:5" x14ac:dyDescent="0.25">
      <c r="A70">
        <v>67</v>
      </c>
      <c r="B70" t="s">
        <v>68</v>
      </c>
      <c r="C70" t="s">
        <v>0</v>
      </c>
      <c r="D70">
        <v>148.80000000000001</v>
      </c>
      <c r="E70" t="s">
        <v>5603</v>
      </c>
    </row>
    <row r="71" spans="1:5" x14ac:dyDescent="0.25">
      <c r="A71">
        <v>68</v>
      </c>
      <c r="B71" t="s">
        <v>66</v>
      </c>
      <c r="C71" t="s">
        <v>0</v>
      </c>
      <c r="D71">
        <v>148.80000000000001</v>
      </c>
      <c r="E71" t="s">
        <v>5604</v>
      </c>
    </row>
    <row r="72" spans="1:5" x14ac:dyDescent="0.25">
      <c r="A72">
        <v>69</v>
      </c>
      <c r="B72" t="s">
        <v>69</v>
      </c>
      <c r="C72" t="s">
        <v>0</v>
      </c>
      <c r="D72">
        <v>153.4</v>
      </c>
      <c r="E72" t="s">
        <v>5605</v>
      </c>
    </row>
    <row r="73" spans="1:5" x14ac:dyDescent="0.25">
      <c r="A73">
        <v>70</v>
      </c>
      <c r="B73" t="s">
        <v>70</v>
      </c>
      <c r="C73" t="s">
        <v>0</v>
      </c>
      <c r="D73">
        <v>158.6</v>
      </c>
      <c r="E73" t="s">
        <v>5606</v>
      </c>
    </row>
    <row r="74" spans="1:5" x14ac:dyDescent="0.25">
      <c r="A74">
        <v>71</v>
      </c>
      <c r="B74" t="s">
        <v>71</v>
      </c>
      <c r="C74" t="s">
        <v>0</v>
      </c>
      <c r="D74">
        <v>159</v>
      </c>
      <c r="E74" t="s">
        <v>5607</v>
      </c>
    </row>
    <row r="75" spans="1:5" x14ac:dyDescent="0.25">
      <c r="A75">
        <v>72</v>
      </c>
      <c r="B75" t="s">
        <v>72</v>
      </c>
      <c r="C75" t="s">
        <v>0</v>
      </c>
      <c r="D75">
        <v>168.5</v>
      </c>
      <c r="E75" t="s">
        <v>5608</v>
      </c>
    </row>
    <row r="76" spans="1:5" x14ac:dyDescent="0.25">
      <c r="A76">
        <v>73</v>
      </c>
      <c r="B76" t="s">
        <v>73</v>
      </c>
      <c r="C76" t="s">
        <v>0</v>
      </c>
      <c r="D76">
        <v>171.4</v>
      </c>
      <c r="E76" t="s">
        <v>5609</v>
      </c>
    </row>
    <row r="77" spans="1:5" x14ac:dyDescent="0.25">
      <c r="A77">
        <v>74</v>
      </c>
      <c r="B77" t="s">
        <v>74</v>
      </c>
      <c r="C77" t="s">
        <v>0</v>
      </c>
      <c r="D77">
        <v>175.2</v>
      </c>
      <c r="E77" t="s">
        <v>5610</v>
      </c>
    </row>
    <row r="78" spans="1:5" x14ac:dyDescent="0.25">
      <c r="A78">
        <v>75</v>
      </c>
      <c r="B78" t="s">
        <v>75</v>
      </c>
      <c r="C78" t="s">
        <v>0</v>
      </c>
      <c r="D78">
        <v>177.9</v>
      </c>
      <c r="E78" t="s">
        <v>5611</v>
      </c>
    </row>
    <row r="79" spans="1:5" x14ac:dyDescent="0.25">
      <c r="A79">
        <v>76</v>
      </c>
      <c r="B79" t="s">
        <v>76</v>
      </c>
      <c r="C79" t="s">
        <v>0</v>
      </c>
      <c r="D79">
        <v>178.7</v>
      </c>
      <c r="E79" t="s">
        <v>5612</v>
      </c>
    </row>
    <row r="80" spans="1:5" x14ac:dyDescent="0.25">
      <c r="A80">
        <v>77</v>
      </c>
      <c r="B80" t="s">
        <v>77</v>
      </c>
      <c r="C80" t="s">
        <v>0</v>
      </c>
      <c r="D80">
        <v>181.8</v>
      </c>
      <c r="E80" t="s">
        <v>5613</v>
      </c>
    </row>
    <row r="81" spans="1:5" x14ac:dyDescent="0.25">
      <c r="A81">
        <v>78</v>
      </c>
      <c r="B81" t="s">
        <v>79</v>
      </c>
      <c r="C81" t="s">
        <v>0</v>
      </c>
      <c r="D81">
        <v>193.5</v>
      </c>
      <c r="E81" t="s">
        <v>5614</v>
      </c>
    </row>
    <row r="82" spans="1:5" x14ac:dyDescent="0.25">
      <c r="A82">
        <v>79</v>
      </c>
      <c r="B82" t="s">
        <v>78</v>
      </c>
      <c r="C82" t="s">
        <v>0</v>
      </c>
      <c r="D82">
        <v>193.7</v>
      </c>
      <c r="E82" t="s">
        <v>5615</v>
      </c>
    </row>
    <row r="83" spans="1:5" x14ac:dyDescent="0.25">
      <c r="A83">
        <v>80</v>
      </c>
      <c r="B83" t="s">
        <v>81</v>
      </c>
      <c r="C83" t="s">
        <v>0</v>
      </c>
      <c r="D83">
        <v>197</v>
      </c>
      <c r="E83" t="s">
        <v>5616</v>
      </c>
    </row>
    <row r="84" spans="1:5" x14ac:dyDescent="0.25">
      <c r="A84">
        <v>81</v>
      </c>
      <c r="B84" t="s">
        <v>82</v>
      </c>
      <c r="C84" t="s">
        <v>0</v>
      </c>
      <c r="D84">
        <v>201.3</v>
      </c>
      <c r="E84" t="s">
        <v>5617</v>
      </c>
    </row>
    <row r="85" spans="1:5" x14ac:dyDescent="0.25">
      <c r="A85">
        <v>82</v>
      </c>
      <c r="B85" t="s">
        <v>83</v>
      </c>
      <c r="C85" t="s">
        <v>0</v>
      </c>
      <c r="D85">
        <v>201.3</v>
      </c>
      <c r="E85" t="s">
        <v>5618</v>
      </c>
    </row>
    <row r="86" spans="1:5" x14ac:dyDescent="0.25">
      <c r="A86">
        <v>83</v>
      </c>
      <c r="B86" t="s">
        <v>84</v>
      </c>
      <c r="C86" t="s">
        <v>0</v>
      </c>
      <c r="D86">
        <v>203.6</v>
      </c>
      <c r="E86" t="s">
        <v>5619</v>
      </c>
    </row>
    <row r="87" spans="1:5" x14ac:dyDescent="0.25">
      <c r="A87">
        <v>84</v>
      </c>
      <c r="B87" t="s">
        <v>85</v>
      </c>
      <c r="C87" t="s">
        <v>0</v>
      </c>
      <c r="D87">
        <v>205.8</v>
      </c>
      <c r="E87" t="s">
        <v>5620</v>
      </c>
    </row>
    <row r="88" spans="1:5" x14ac:dyDescent="0.25">
      <c r="A88">
        <v>85</v>
      </c>
      <c r="B88" t="s">
        <v>86</v>
      </c>
      <c r="C88" t="s">
        <v>0</v>
      </c>
      <c r="D88">
        <v>208</v>
      </c>
      <c r="E88" t="s">
        <v>5621</v>
      </c>
    </row>
    <row r="89" spans="1:5" x14ac:dyDescent="0.25">
      <c r="A89">
        <v>86</v>
      </c>
      <c r="B89" t="s">
        <v>87</v>
      </c>
      <c r="C89" t="s">
        <v>0</v>
      </c>
      <c r="D89">
        <v>208</v>
      </c>
      <c r="E89" t="s">
        <v>5622</v>
      </c>
    </row>
    <row r="90" spans="1:5" x14ac:dyDescent="0.25">
      <c r="A90">
        <v>87</v>
      </c>
      <c r="B90" t="s">
        <v>80</v>
      </c>
      <c r="C90" t="s">
        <v>0</v>
      </c>
      <c r="D90">
        <v>213.8</v>
      </c>
      <c r="E90" t="s">
        <v>5623</v>
      </c>
    </row>
    <row r="92" spans="1:5" x14ac:dyDescent="0.25">
      <c r="A92">
        <v>1</v>
      </c>
      <c r="B92" t="s">
        <v>90</v>
      </c>
      <c r="C92" t="s">
        <v>88</v>
      </c>
      <c r="D92">
        <v>0</v>
      </c>
      <c r="E92" t="s">
        <v>5624</v>
      </c>
    </row>
    <row r="93" spans="1:5" x14ac:dyDescent="0.25">
      <c r="A93">
        <v>2</v>
      </c>
      <c r="B93" t="s">
        <v>89</v>
      </c>
      <c r="C93" t="s">
        <v>88</v>
      </c>
      <c r="D93">
        <v>3.5</v>
      </c>
      <c r="E93" t="s">
        <v>5625</v>
      </c>
    </row>
    <row r="94" spans="1:5" x14ac:dyDescent="0.25">
      <c r="A94">
        <v>3</v>
      </c>
      <c r="B94" t="s">
        <v>91</v>
      </c>
      <c r="C94" t="s">
        <v>88</v>
      </c>
      <c r="D94">
        <v>22</v>
      </c>
      <c r="E94" t="s">
        <v>5626</v>
      </c>
    </row>
    <row r="95" spans="1:5" x14ac:dyDescent="0.25">
      <c r="A95">
        <v>4</v>
      </c>
      <c r="B95" t="s">
        <v>92</v>
      </c>
      <c r="C95" t="s">
        <v>88</v>
      </c>
      <c r="D95">
        <v>25.1</v>
      </c>
      <c r="E95" t="s">
        <v>5627</v>
      </c>
    </row>
    <row r="96" spans="1:5" x14ac:dyDescent="0.25">
      <c r="A96">
        <v>5</v>
      </c>
      <c r="B96" t="s">
        <v>93</v>
      </c>
      <c r="C96" t="s">
        <v>88</v>
      </c>
      <c r="D96">
        <v>30.3</v>
      </c>
      <c r="E96" t="s">
        <v>5628</v>
      </c>
    </row>
    <row r="97" spans="1:5" x14ac:dyDescent="0.25">
      <c r="A97">
        <v>6</v>
      </c>
      <c r="B97" t="s">
        <v>94</v>
      </c>
      <c r="C97" t="s">
        <v>88</v>
      </c>
      <c r="D97">
        <v>30.7</v>
      </c>
      <c r="E97" t="s">
        <v>5629</v>
      </c>
    </row>
    <row r="98" spans="1:5" x14ac:dyDescent="0.25">
      <c r="A98">
        <v>7</v>
      </c>
      <c r="B98" t="s">
        <v>95</v>
      </c>
      <c r="C98" t="s">
        <v>88</v>
      </c>
      <c r="D98">
        <v>33.5</v>
      </c>
      <c r="E98" t="s">
        <v>5630</v>
      </c>
    </row>
    <row r="99" spans="1:5" x14ac:dyDescent="0.25">
      <c r="A99">
        <v>8</v>
      </c>
      <c r="B99" t="s">
        <v>96</v>
      </c>
      <c r="C99" t="s">
        <v>88</v>
      </c>
      <c r="D99">
        <v>33.5</v>
      </c>
      <c r="E99" t="s">
        <v>5631</v>
      </c>
    </row>
    <row r="100" spans="1:5" x14ac:dyDescent="0.25">
      <c r="A100">
        <v>9</v>
      </c>
      <c r="B100" t="s">
        <v>97</v>
      </c>
      <c r="C100" t="s">
        <v>88</v>
      </c>
      <c r="D100">
        <v>33.5</v>
      </c>
      <c r="E100" t="s">
        <v>5632</v>
      </c>
    </row>
    <row r="101" spans="1:5" x14ac:dyDescent="0.25">
      <c r="A101">
        <v>10</v>
      </c>
      <c r="B101" t="s">
        <v>98</v>
      </c>
      <c r="C101" t="s">
        <v>88</v>
      </c>
      <c r="D101">
        <v>34.4</v>
      </c>
      <c r="E101" t="s">
        <v>5633</v>
      </c>
    </row>
    <row r="102" spans="1:5" x14ac:dyDescent="0.25">
      <c r="A102">
        <v>11</v>
      </c>
      <c r="B102" t="s">
        <v>99</v>
      </c>
      <c r="C102" t="s">
        <v>88</v>
      </c>
      <c r="D102">
        <v>41.2</v>
      </c>
      <c r="E102" t="s">
        <v>5634</v>
      </c>
    </row>
    <row r="103" spans="1:5" x14ac:dyDescent="0.25">
      <c r="A103">
        <v>12</v>
      </c>
      <c r="B103" t="s">
        <v>101</v>
      </c>
      <c r="C103" t="s">
        <v>88</v>
      </c>
      <c r="D103">
        <v>46.2</v>
      </c>
      <c r="E103" t="s">
        <v>5635</v>
      </c>
    </row>
    <row r="104" spans="1:5" x14ac:dyDescent="0.25">
      <c r="A104">
        <v>13</v>
      </c>
      <c r="B104" t="s">
        <v>100</v>
      </c>
      <c r="C104" t="s">
        <v>88</v>
      </c>
      <c r="D104">
        <v>47.9</v>
      </c>
      <c r="E104" t="s">
        <v>5636</v>
      </c>
    </row>
    <row r="105" spans="1:5" x14ac:dyDescent="0.25">
      <c r="A105">
        <v>14</v>
      </c>
      <c r="B105" t="s">
        <v>104</v>
      </c>
      <c r="C105" t="s">
        <v>88</v>
      </c>
      <c r="D105">
        <v>52.4</v>
      </c>
      <c r="E105" t="s">
        <v>5637</v>
      </c>
    </row>
    <row r="106" spans="1:5" x14ac:dyDescent="0.25">
      <c r="A106">
        <v>15</v>
      </c>
      <c r="B106" t="s">
        <v>103</v>
      </c>
      <c r="C106" t="s">
        <v>88</v>
      </c>
      <c r="D106">
        <v>57.3</v>
      </c>
      <c r="E106" t="s">
        <v>5638</v>
      </c>
    </row>
    <row r="107" spans="1:5" x14ac:dyDescent="0.25">
      <c r="A107">
        <v>16</v>
      </c>
      <c r="B107" t="s">
        <v>102</v>
      </c>
      <c r="C107" t="s">
        <v>88</v>
      </c>
      <c r="D107">
        <v>57.5</v>
      </c>
      <c r="E107" t="s">
        <v>5639</v>
      </c>
    </row>
    <row r="108" spans="1:5" x14ac:dyDescent="0.25">
      <c r="A108">
        <v>17</v>
      </c>
      <c r="B108" t="s">
        <v>105</v>
      </c>
      <c r="C108" t="s">
        <v>88</v>
      </c>
      <c r="D108">
        <v>69.099999999999994</v>
      </c>
      <c r="E108" t="s">
        <v>5640</v>
      </c>
    </row>
    <row r="109" spans="1:5" x14ac:dyDescent="0.25">
      <c r="A109">
        <v>18</v>
      </c>
      <c r="B109" t="s">
        <v>108</v>
      </c>
      <c r="C109" t="s">
        <v>88</v>
      </c>
      <c r="D109">
        <v>80.599999999999994</v>
      </c>
      <c r="E109" t="s">
        <v>5641</v>
      </c>
    </row>
    <row r="110" spans="1:5" x14ac:dyDescent="0.25">
      <c r="A110">
        <v>19</v>
      </c>
      <c r="B110" t="s">
        <v>107</v>
      </c>
      <c r="C110" t="s">
        <v>88</v>
      </c>
      <c r="D110">
        <v>80.599999999999994</v>
      </c>
      <c r="E110" t="s">
        <v>5642</v>
      </c>
    </row>
    <row r="111" spans="1:5" x14ac:dyDescent="0.25">
      <c r="A111">
        <v>20</v>
      </c>
      <c r="B111" t="s">
        <v>106</v>
      </c>
      <c r="C111" t="s">
        <v>88</v>
      </c>
      <c r="D111">
        <v>84.6</v>
      </c>
      <c r="E111" t="s">
        <v>5643</v>
      </c>
    </row>
    <row r="112" spans="1:5" x14ac:dyDescent="0.25">
      <c r="A112">
        <v>21</v>
      </c>
      <c r="B112" t="s">
        <v>109</v>
      </c>
      <c r="C112" t="s">
        <v>88</v>
      </c>
      <c r="D112">
        <v>87.8</v>
      </c>
      <c r="E112" t="s">
        <v>5644</v>
      </c>
    </row>
    <row r="113" spans="1:5" x14ac:dyDescent="0.25">
      <c r="A113">
        <v>22</v>
      </c>
      <c r="B113" t="s">
        <v>110</v>
      </c>
      <c r="C113" t="s">
        <v>88</v>
      </c>
      <c r="D113">
        <v>89.4</v>
      </c>
      <c r="E113" t="s">
        <v>5645</v>
      </c>
    </row>
    <row r="114" spans="1:5" x14ac:dyDescent="0.25">
      <c r="A114">
        <v>23</v>
      </c>
      <c r="B114" t="s">
        <v>111</v>
      </c>
      <c r="C114" t="s">
        <v>88</v>
      </c>
      <c r="D114">
        <v>91.6</v>
      </c>
      <c r="E114" t="s">
        <v>5646</v>
      </c>
    </row>
    <row r="115" spans="1:5" x14ac:dyDescent="0.25">
      <c r="A115">
        <v>24</v>
      </c>
      <c r="B115" t="s">
        <v>112</v>
      </c>
      <c r="C115" t="s">
        <v>88</v>
      </c>
      <c r="D115">
        <v>91.6</v>
      </c>
      <c r="E115" t="s">
        <v>5647</v>
      </c>
    </row>
    <row r="116" spans="1:5" x14ac:dyDescent="0.25">
      <c r="A116">
        <v>25</v>
      </c>
      <c r="B116" t="s">
        <v>113</v>
      </c>
      <c r="C116" t="s">
        <v>88</v>
      </c>
      <c r="D116">
        <v>95.9</v>
      </c>
      <c r="E116" t="s">
        <v>5648</v>
      </c>
    </row>
    <row r="117" spans="1:5" x14ac:dyDescent="0.25">
      <c r="A117">
        <v>26</v>
      </c>
      <c r="B117" t="s">
        <v>114</v>
      </c>
      <c r="C117" t="s">
        <v>88</v>
      </c>
      <c r="D117">
        <v>101.3</v>
      </c>
      <c r="E117" t="s">
        <v>5649</v>
      </c>
    </row>
    <row r="118" spans="1:5" x14ac:dyDescent="0.25">
      <c r="A118">
        <v>27</v>
      </c>
      <c r="B118" t="s">
        <v>118</v>
      </c>
      <c r="C118" t="s">
        <v>88</v>
      </c>
      <c r="D118">
        <v>101.3</v>
      </c>
      <c r="E118" t="s">
        <v>5650</v>
      </c>
    </row>
    <row r="119" spans="1:5" x14ac:dyDescent="0.25">
      <c r="A119">
        <v>28</v>
      </c>
      <c r="B119" t="s">
        <v>117</v>
      </c>
      <c r="C119" t="s">
        <v>88</v>
      </c>
      <c r="D119">
        <v>102.3</v>
      </c>
      <c r="E119" t="s">
        <v>5651</v>
      </c>
    </row>
    <row r="120" spans="1:5" x14ac:dyDescent="0.25">
      <c r="A120">
        <v>29</v>
      </c>
      <c r="B120" t="s">
        <v>116</v>
      </c>
      <c r="C120" t="s">
        <v>88</v>
      </c>
      <c r="D120">
        <v>103.7</v>
      </c>
      <c r="E120" t="s">
        <v>5652</v>
      </c>
    </row>
    <row r="121" spans="1:5" x14ac:dyDescent="0.25">
      <c r="A121">
        <v>30</v>
      </c>
      <c r="B121" t="s">
        <v>115</v>
      </c>
      <c r="C121" t="s">
        <v>88</v>
      </c>
      <c r="D121">
        <v>104.3</v>
      </c>
      <c r="E121" t="s">
        <v>5653</v>
      </c>
    </row>
    <row r="122" spans="1:5" x14ac:dyDescent="0.25">
      <c r="A122">
        <v>31</v>
      </c>
      <c r="B122" t="s">
        <v>119</v>
      </c>
      <c r="C122" t="s">
        <v>88</v>
      </c>
      <c r="D122">
        <v>106.7</v>
      </c>
      <c r="E122" t="s">
        <v>5654</v>
      </c>
    </row>
    <row r="123" spans="1:5" x14ac:dyDescent="0.25">
      <c r="A123">
        <v>32</v>
      </c>
      <c r="B123" t="s">
        <v>120</v>
      </c>
      <c r="C123" t="s">
        <v>88</v>
      </c>
      <c r="D123">
        <v>112.4</v>
      </c>
      <c r="E123" t="s">
        <v>5655</v>
      </c>
    </row>
    <row r="124" spans="1:5" x14ac:dyDescent="0.25">
      <c r="A124">
        <v>33</v>
      </c>
      <c r="B124" t="s">
        <v>121</v>
      </c>
      <c r="C124" t="s">
        <v>88</v>
      </c>
      <c r="D124">
        <v>112.4</v>
      </c>
      <c r="E124" t="s">
        <v>5656</v>
      </c>
    </row>
    <row r="125" spans="1:5" x14ac:dyDescent="0.25">
      <c r="A125">
        <v>34</v>
      </c>
      <c r="B125" t="s">
        <v>122</v>
      </c>
      <c r="C125" t="s">
        <v>88</v>
      </c>
      <c r="D125">
        <v>113.3</v>
      </c>
      <c r="E125" t="s">
        <v>5657</v>
      </c>
    </row>
    <row r="126" spans="1:5" x14ac:dyDescent="0.25">
      <c r="A126">
        <v>35</v>
      </c>
      <c r="B126" t="s">
        <v>125</v>
      </c>
      <c r="C126" t="s">
        <v>88</v>
      </c>
      <c r="D126">
        <v>114.5</v>
      </c>
      <c r="E126" t="s">
        <v>5658</v>
      </c>
    </row>
    <row r="127" spans="1:5" x14ac:dyDescent="0.25">
      <c r="A127">
        <v>36</v>
      </c>
      <c r="B127" t="s">
        <v>126</v>
      </c>
      <c r="C127" t="s">
        <v>88</v>
      </c>
      <c r="D127">
        <v>114.5</v>
      </c>
      <c r="E127" t="s">
        <v>5659</v>
      </c>
    </row>
    <row r="128" spans="1:5" x14ac:dyDescent="0.25">
      <c r="A128">
        <v>37</v>
      </c>
      <c r="B128" t="s">
        <v>127</v>
      </c>
      <c r="C128" t="s">
        <v>88</v>
      </c>
      <c r="D128">
        <v>114.9</v>
      </c>
      <c r="E128" t="s">
        <v>5660</v>
      </c>
    </row>
    <row r="129" spans="1:5" x14ac:dyDescent="0.25">
      <c r="A129">
        <v>38</v>
      </c>
      <c r="B129" t="s">
        <v>124</v>
      </c>
      <c r="C129" t="s">
        <v>88</v>
      </c>
      <c r="D129">
        <v>115.7</v>
      </c>
      <c r="E129" t="s">
        <v>5661</v>
      </c>
    </row>
    <row r="130" spans="1:5" x14ac:dyDescent="0.25">
      <c r="A130">
        <v>39</v>
      </c>
      <c r="B130" t="s">
        <v>123</v>
      </c>
      <c r="C130" t="s">
        <v>88</v>
      </c>
      <c r="D130">
        <v>115.7</v>
      </c>
      <c r="E130" t="s">
        <v>5662</v>
      </c>
    </row>
    <row r="131" spans="1:5" x14ac:dyDescent="0.25">
      <c r="A131">
        <v>40</v>
      </c>
      <c r="B131" t="s">
        <v>128</v>
      </c>
      <c r="C131" t="s">
        <v>88</v>
      </c>
      <c r="D131">
        <v>119.8</v>
      </c>
      <c r="E131" t="s">
        <v>5663</v>
      </c>
    </row>
    <row r="132" spans="1:5" x14ac:dyDescent="0.25">
      <c r="A132">
        <v>41</v>
      </c>
      <c r="B132" t="s">
        <v>129</v>
      </c>
      <c r="C132" t="s">
        <v>88</v>
      </c>
      <c r="D132">
        <v>121.9</v>
      </c>
      <c r="E132" t="s">
        <v>5664</v>
      </c>
    </row>
    <row r="133" spans="1:5" x14ac:dyDescent="0.25">
      <c r="A133">
        <v>42</v>
      </c>
      <c r="B133" t="s">
        <v>130</v>
      </c>
      <c r="C133" t="s">
        <v>88</v>
      </c>
      <c r="D133">
        <v>121.9</v>
      </c>
      <c r="E133" t="s">
        <v>5665</v>
      </c>
    </row>
    <row r="134" spans="1:5" x14ac:dyDescent="0.25">
      <c r="A134">
        <v>43</v>
      </c>
      <c r="B134" t="s">
        <v>136</v>
      </c>
      <c r="C134" t="s">
        <v>88</v>
      </c>
      <c r="D134">
        <v>125.6</v>
      </c>
      <c r="E134" t="s">
        <v>5666</v>
      </c>
    </row>
    <row r="135" spans="1:5" x14ac:dyDescent="0.25">
      <c r="A135">
        <v>44</v>
      </c>
      <c r="B135" t="s">
        <v>135</v>
      </c>
      <c r="C135" t="s">
        <v>88</v>
      </c>
      <c r="D135">
        <v>125.6</v>
      </c>
      <c r="E135" t="s">
        <v>5667</v>
      </c>
    </row>
    <row r="136" spans="1:5" x14ac:dyDescent="0.25">
      <c r="A136">
        <v>45</v>
      </c>
      <c r="B136" t="s">
        <v>134</v>
      </c>
      <c r="C136" t="s">
        <v>88</v>
      </c>
      <c r="D136">
        <v>126.8</v>
      </c>
      <c r="E136" t="s">
        <v>5668</v>
      </c>
    </row>
    <row r="137" spans="1:5" x14ac:dyDescent="0.25">
      <c r="A137">
        <v>46</v>
      </c>
      <c r="B137" t="s">
        <v>132</v>
      </c>
      <c r="C137" t="s">
        <v>88</v>
      </c>
      <c r="D137">
        <v>128.9</v>
      </c>
      <c r="E137" t="s">
        <v>5669</v>
      </c>
    </row>
    <row r="138" spans="1:5" x14ac:dyDescent="0.25">
      <c r="A138">
        <v>47</v>
      </c>
      <c r="B138" t="s">
        <v>133</v>
      </c>
      <c r="C138" t="s">
        <v>88</v>
      </c>
      <c r="D138">
        <v>128.9</v>
      </c>
      <c r="E138" t="s">
        <v>5670</v>
      </c>
    </row>
    <row r="139" spans="1:5" x14ac:dyDescent="0.25">
      <c r="A139">
        <v>48</v>
      </c>
      <c r="B139" t="s">
        <v>131</v>
      </c>
      <c r="C139" t="s">
        <v>88</v>
      </c>
      <c r="D139">
        <v>128.9</v>
      </c>
      <c r="E139" t="s">
        <v>5671</v>
      </c>
    </row>
    <row r="140" spans="1:5" x14ac:dyDescent="0.25">
      <c r="A140">
        <v>49</v>
      </c>
      <c r="B140" t="s">
        <v>141</v>
      </c>
      <c r="C140" t="s">
        <v>88</v>
      </c>
      <c r="D140">
        <v>132.6</v>
      </c>
      <c r="E140" t="s">
        <v>5672</v>
      </c>
    </row>
    <row r="141" spans="1:5" x14ac:dyDescent="0.25">
      <c r="A141">
        <v>50</v>
      </c>
      <c r="B141" t="s">
        <v>138</v>
      </c>
      <c r="C141" t="s">
        <v>88</v>
      </c>
      <c r="D141">
        <v>132.6</v>
      </c>
      <c r="E141" t="s">
        <v>5673</v>
      </c>
    </row>
    <row r="142" spans="1:5" x14ac:dyDescent="0.25">
      <c r="A142">
        <v>51</v>
      </c>
      <c r="B142" t="s">
        <v>140</v>
      </c>
      <c r="C142" t="s">
        <v>88</v>
      </c>
      <c r="D142">
        <v>133.80000000000001</v>
      </c>
      <c r="E142" t="s">
        <v>5674</v>
      </c>
    </row>
    <row r="143" spans="1:5" x14ac:dyDescent="0.25">
      <c r="A143">
        <v>52</v>
      </c>
      <c r="B143" t="s">
        <v>137</v>
      </c>
      <c r="C143" t="s">
        <v>88</v>
      </c>
      <c r="D143">
        <v>134.4</v>
      </c>
      <c r="E143" t="s">
        <v>5675</v>
      </c>
    </row>
    <row r="144" spans="1:5" x14ac:dyDescent="0.25">
      <c r="A144">
        <v>53</v>
      </c>
      <c r="B144" t="s">
        <v>139</v>
      </c>
      <c r="C144" t="s">
        <v>88</v>
      </c>
      <c r="D144">
        <v>134.80000000000001</v>
      </c>
      <c r="E144" t="s">
        <v>5676</v>
      </c>
    </row>
    <row r="145" spans="1:5" x14ac:dyDescent="0.25">
      <c r="A145">
        <v>54</v>
      </c>
      <c r="B145" t="s">
        <v>144</v>
      </c>
      <c r="C145" t="s">
        <v>88</v>
      </c>
      <c r="D145">
        <v>140.19999999999999</v>
      </c>
      <c r="E145" t="s">
        <v>5677</v>
      </c>
    </row>
    <row r="146" spans="1:5" x14ac:dyDescent="0.25">
      <c r="A146">
        <v>55</v>
      </c>
      <c r="B146" t="s">
        <v>143</v>
      </c>
      <c r="C146" t="s">
        <v>88</v>
      </c>
      <c r="D146">
        <v>140.9</v>
      </c>
      <c r="E146" t="s">
        <v>5678</v>
      </c>
    </row>
    <row r="147" spans="1:5" x14ac:dyDescent="0.25">
      <c r="A147">
        <v>56</v>
      </c>
      <c r="B147" t="s">
        <v>142</v>
      </c>
      <c r="C147" t="s">
        <v>88</v>
      </c>
      <c r="D147">
        <v>142.4</v>
      </c>
      <c r="E147" t="s">
        <v>5679</v>
      </c>
    </row>
    <row r="148" spans="1:5" x14ac:dyDescent="0.25">
      <c r="A148">
        <v>57</v>
      </c>
      <c r="B148" t="s">
        <v>145</v>
      </c>
      <c r="C148" t="s">
        <v>88</v>
      </c>
      <c r="D148">
        <v>143.9</v>
      </c>
      <c r="E148" t="s">
        <v>5680</v>
      </c>
    </row>
    <row r="149" spans="1:5" x14ac:dyDescent="0.25">
      <c r="A149">
        <v>58</v>
      </c>
      <c r="B149" t="s">
        <v>146</v>
      </c>
      <c r="C149" t="s">
        <v>88</v>
      </c>
      <c r="D149">
        <v>148.4</v>
      </c>
      <c r="E149" t="s">
        <v>5681</v>
      </c>
    </row>
    <row r="150" spans="1:5" x14ac:dyDescent="0.25">
      <c r="A150">
        <v>59</v>
      </c>
      <c r="B150" t="s">
        <v>147</v>
      </c>
      <c r="C150" t="s">
        <v>88</v>
      </c>
      <c r="D150">
        <v>157</v>
      </c>
      <c r="E150" t="s">
        <v>5682</v>
      </c>
    </row>
    <row r="151" spans="1:5" x14ac:dyDescent="0.25">
      <c r="A151">
        <v>60</v>
      </c>
      <c r="B151" t="s">
        <v>148</v>
      </c>
      <c r="C151" t="s">
        <v>88</v>
      </c>
      <c r="D151">
        <v>162.69999999999999</v>
      </c>
      <c r="E151" t="s">
        <v>5683</v>
      </c>
    </row>
    <row r="152" spans="1:5" x14ac:dyDescent="0.25">
      <c r="A152">
        <v>61</v>
      </c>
      <c r="B152" t="s">
        <v>149</v>
      </c>
      <c r="C152" t="s">
        <v>88</v>
      </c>
      <c r="D152">
        <v>170.1</v>
      </c>
      <c r="E152" t="s">
        <v>5684</v>
      </c>
    </row>
    <row r="153" spans="1:5" x14ac:dyDescent="0.25">
      <c r="A153">
        <v>62</v>
      </c>
      <c r="B153" t="s">
        <v>151</v>
      </c>
      <c r="C153" t="s">
        <v>88</v>
      </c>
      <c r="D153">
        <v>174.8</v>
      </c>
      <c r="E153" t="s">
        <v>5685</v>
      </c>
    </row>
    <row r="154" spans="1:5" x14ac:dyDescent="0.25">
      <c r="A154">
        <v>63</v>
      </c>
      <c r="B154" t="s">
        <v>150</v>
      </c>
      <c r="C154" t="s">
        <v>88</v>
      </c>
      <c r="D154">
        <v>174.8</v>
      </c>
      <c r="E154" t="s">
        <v>5686</v>
      </c>
    </row>
    <row r="155" spans="1:5" x14ac:dyDescent="0.25">
      <c r="A155">
        <v>64</v>
      </c>
      <c r="B155" t="s">
        <v>152</v>
      </c>
      <c r="C155" t="s">
        <v>88</v>
      </c>
      <c r="D155">
        <v>179</v>
      </c>
      <c r="E155" t="s">
        <v>5687</v>
      </c>
    </row>
    <row r="156" spans="1:5" x14ac:dyDescent="0.25">
      <c r="A156">
        <v>65</v>
      </c>
      <c r="B156" t="s">
        <v>154</v>
      </c>
      <c r="C156" t="s">
        <v>88</v>
      </c>
      <c r="D156">
        <v>183.9</v>
      </c>
      <c r="E156" t="s">
        <v>5688</v>
      </c>
    </row>
    <row r="157" spans="1:5" x14ac:dyDescent="0.25">
      <c r="A157">
        <v>66</v>
      </c>
      <c r="B157" t="s">
        <v>153</v>
      </c>
      <c r="C157" t="s">
        <v>88</v>
      </c>
      <c r="D157">
        <v>184.5</v>
      </c>
      <c r="E157" t="s">
        <v>5689</v>
      </c>
    </row>
    <row r="158" spans="1:5" x14ac:dyDescent="0.25">
      <c r="A158">
        <v>67</v>
      </c>
      <c r="B158" t="s">
        <v>155</v>
      </c>
      <c r="C158" t="s">
        <v>88</v>
      </c>
      <c r="D158">
        <v>185.6</v>
      </c>
      <c r="E158" t="s">
        <v>5690</v>
      </c>
    </row>
    <row r="159" spans="1:5" x14ac:dyDescent="0.25">
      <c r="A159">
        <v>68</v>
      </c>
      <c r="B159" t="s">
        <v>156</v>
      </c>
      <c r="C159" t="s">
        <v>88</v>
      </c>
      <c r="D159">
        <v>187.5</v>
      </c>
      <c r="E159" t="s">
        <v>5691</v>
      </c>
    </row>
    <row r="160" spans="1:5" x14ac:dyDescent="0.25">
      <c r="A160">
        <v>69</v>
      </c>
      <c r="B160" t="s">
        <v>158</v>
      </c>
      <c r="C160" t="s">
        <v>88</v>
      </c>
      <c r="D160">
        <v>193.4</v>
      </c>
      <c r="E160" t="s">
        <v>5692</v>
      </c>
    </row>
    <row r="161" spans="1:5" x14ac:dyDescent="0.25">
      <c r="A161">
        <v>70</v>
      </c>
      <c r="B161" t="s">
        <v>159</v>
      </c>
      <c r="C161" t="s">
        <v>88</v>
      </c>
      <c r="D161">
        <v>193.4</v>
      </c>
      <c r="E161" t="s">
        <v>5693</v>
      </c>
    </row>
    <row r="162" spans="1:5" x14ac:dyDescent="0.25">
      <c r="A162">
        <v>71</v>
      </c>
      <c r="B162" t="s">
        <v>157</v>
      </c>
      <c r="C162" t="s">
        <v>88</v>
      </c>
      <c r="D162">
        <v>194.6</v>
      </c>
      <c r="E162" t="s">
        <v>5694</v>
      </c>
    </row>
    <row r="163" spans="1:5" x14ac:dyDescent="0.25">
      <c r="A163">
        <v>72</v>
      </c>
      <c r="B163" t="s">
        <v>160</v>
      </c>
      <c r="C163" t="s">
        <v>88</v>
      </c>
      <c r="D163">
        <v>201.3</v>
      </c>
      <c r="E163" t="s">
        <v>5695</v>
      </c>
    </row>
    <row r="164" spans="1:5" x14ac:dyDescent="0.25">
      <c r="A164">
        <v>73</v>
      </c>
      <c r="B164" t="s">
        <v>162</v>
      </c>
      <c r="C164" t="s">
        <v>88</v>
      </c>
      <c r="D164">
        <v>202.2</v>
      </c>
      <c r="E164" t="s">
        <v>5696</v>
      </c>
    </row>
    <row r="165" spans="1:5" x14ac:dyDescent="0.25">
      <c r="A165">
        <v>74</v>
      </c>
      <c r="B165" t="s">
        <v>161</v>
      </c>
      <c r="C165" t="s">
        <v>88</v>
      </c>
      <c r="D165">
        <v>202.6</v>
      </c>
      <c r="E165" t="s">
        <v>5697</v>
      </c>
    </row>
    <row r="166" spans="1:5" x14ac:dyDescent="0.25">
      <c r="A166">
        <v>75</v>
      </c>
      <c r="B166" t="s">
        <v>163</v>
      </c>
      <c r="C166" t="s">
        <v>88</v>
      </c>
      <c r="D166">
        <v>206.8</v>
      </c>
      <c r="E166" t="s">
        <v>5698</v>
      </c>
    </row>
    <row r="167" spans="1:5" x14ac:dyDescent="0.25">
      <c r="A167">
        <v>76</v>
      </c>
      <c r="B167" t="s">
        <v>164</v>
      </c>
      <c r="C167" t="s">
        <v>88</v>
      </c>
      <c r="D167">
        <v>209.7</v>
      </c>
      <c r="E167" t="s">
        <v>5699</v>
      </c>
    </row>
    <row r="168" spans="1:5" x14ac:dyDescent="0.25">
      <c r="A168">
        <v>77</v>
      </c>
      <c r="B168" t="s">
        <v>165</v>
      </c>
      <c r="C168" t="s">
        <v>88</v>
      </c>
      <c r="D168">
        <v>214.5</v>
      </c>
      <c r="E168" t="s">
        <v>5700</v>
      </c>
    </row>
    <row r="170" spans="1:5" x14ac:dyDescent="0.25">
      <c r="A170">
        <v>1</v>
      </c>
      <c r="B170" t="s">
        <v>167</v>
      </c>
      <c r="C170" t="s">
        <v>166</v>
      </c>
      <c r="D170">
        <v>0</v>
      </c>
      <c r="E170" t="s">
        <v>5701</v>
      </c>
    </row>
    <row r="171" spans="1:5" x14ac:dyDescent="0.25">
      <c r="A171">
        <v>2</v>
      </c>
      <c r="B171" t="s">
        <v>168</v>
      </c>
      <c r="C171" t="s">
        <v>166</v>
      </c>
      <c r="D171">
        <v>3.8</v>
      </c>
      <c r="E171" t="s">
        <v>5702</v>
      </c>
    </row>
    <row r="172" spans="1:5" x14ac:dyDescent="0.25">
      <c r="A172">
        <v>3</v>
      </c>
      <c r="B172" t="s">
        <v>169</v>
      </c>
      <c r="C172" t="s">
        <v>166</v>
      </c>
      <c r="D172">
        <v>10.5</v>
      </c>
      <c r="E172" t="s">
        <v>5703</v>
      </c>
    </row>
    <row r="173" spans="1:5" x14ac:dyDescent="0.25">
      <c r="A173">
        <v>4</v>
      </c>
      <c r="B173" t="s">
        <v>170</v>
      </c>
      <c r="C173" t="s">
        <v>166</v>
      </c>
      <c r="D173">
        <v>11</v>
      </c>
      <c r="E173" t="s">
        <v>5704</v>
      </c>
    </row>
    <row r="174" spans="1:5" x14ac:dyDescent="0.25">
      <c r="A174">
        <v>5</v>
      </c>
      <c r="B174" t="s">
        <v>173</v>
      </c>
      <c r="C174" t="s">
        <v>166</v>
      </c>
      <c r="D174">
        <v>22.2</v>
      </c>
      <c r="E174" t="s">
        <v>5705</v>
      </c>
    </row>
    <row r="175" spans="1:5" x14ac:dyDescent="0.25">
      <c r="A175">
        <v>6</v>
      </c>
      <c r="B175" t="s">
        <v>174</v>
      </c>
      <c r="C175" t="s">
        <v>166</v>
      </c>
      <c r="D175">
        <v>22.2</v>
      </c>
      <c r="E175" t="s">
        <v>5706</v>
      </c>
    </row>
    <row r="176" spans="1:5" x14ac:dyDescent="0.25">
      <c r="A176">
        <v>7</v>
      </c>
      <c r="B176" t="s">
        <v>175</v>
      </c>
      <c r="C176" t="s">
        <v>166</v>
      </c>
      <c r="D176">
        <v>24.5</v>
      </c>
      <c r="E176" t="s">
        <v>5707</v>
      </c>
    </row>
    <row r="177" spans="1:5" x14ac:dyDescent="0.25">
      <c r="A177">
        <v>8</v>
      </c>
      <c r="B177" t="s">
        <v>172</v>
      </c>
      <c r="C177" t="s">
        <v>166</v>
      </c>
      <c r="D177">
        <v>25.3</v>
      </c>
      <c r="E177" t="s">
        <v>5708</v>
      </c>
    </row>
    <row r="178" spans="1:5" x14ac:dyDescent="0.25">
      <c r="A178">
        <v>9</v>
      </c>
      <c r="B178" t="s">
        <v>171</v>
      </c>
      <c r="C178" t="s">
        <v>166</v>
      </c>
      <c r="D178">
        <v>25.3</v>
      </c>
      <c r="E178" t="s">
        <v>5709</v>
      </c>
    </row>
    <row r="179" spans="1:5" x14ac:dyDescent="0.25">
      <c r="A179">
        <v>10</v>
      </c>
      <c r="B179" t="s">
        <v>176</v>
      </c>
      <c r="C179" t="s">
        <v>166</v>
      </c>
      <c r="D179">
        <v>26.6</v>
      </c>
      <c r="E179" t="s">
        <v>5710</v>
      </c>
    </row>
    <row r="180" spans="1:5" x14ac:dyDescent="0.25">
      <c r="A180">
        <v>11</v>
      </c>
      <c r="B180" t="s">
        <v>177</v>
      </c>
      <c r="C180" t="s">
        <v>166</v>
      </c>
      <c r="D180">
        <v>27.9</v>
      </c>
      <c r="E180" t="s">
        <v>5711</v>
      </c>
    </row>
    <row r="181" spans="1:5" x14ac:dyDescent="0.25">
      <c r="A181">
        <v>12</v>
      </c>
      <c r="B181" t="s">
        <v>178</v>
      </c>
      <c r="C181" t="s">
        <v>166</v>
      </c>
      <c r="D181">
        <v>36</v>
      </c>
      <c r="E181" t="s">
        <v>5712</v>
      </c>
    </row>
    <row r="182" spans="1:5" x14ac:dyDescent="0.25">
      <c r="A182">
        <v>13</v>
      </c>
      <c r="B182" t="s">
        <v>179</v>
      </c>
      <c r="C182" t="s">
        <v>166</v>
      </c>
      <c r="D182">
        <v>38.9</v>
      </c>
      <c r="E182" t="s">
        <v>5713</v>
      </c>
    </row>
    <row r="183" spans="1:5" x14ac:dyDescent="0.25">
      <c r="A183">
        <v>14</v>
      </c>
      <c r="B183" t="s">
        <v>180</v>
      </c>
      <c r="C183" t="s">
        <v>166</v>
      </c>
      <c r="D183">
        <v>46.8</v>
      </c>
      <c r="E183" t="s">
        <v>5714</v>
      </c>
    </row>
    <row r="184" spans="1:5" x14ac:dyDescent="0.25">
      <c r="A184">
        <v>15</v>
      </c>
      <c r="B184" t="s">
        <v>181</v>
      </c>
      <c r="C184" t="s">
        <v>166</v>
      </c>
      <c r="D184">
        <v>47.1</v>
      </c>
      <c r="E184" t="s">
        <v>5715</v>
      </c>
    </row>
    <row r="185" spans="1:5" x14ac:dyDescent="0.25">
      <c r="A185">
        <v>16</v>
      </c>
      <c r="B185" t="s">
        <v>182</v>
      </c>
      <c r="C185" t="s">
        <v>166</v>
      </c>
      <c r="D185">
        <v>47.1</v>
      </c>
      <c r="E185" t="s">
        <v>5716</v>
      </c>
    </row>
    <row r="186" spans="1:5" x14ac:dyDescent="0.25">
      <c r="A186">
        <v>17</v>
      </c>
      <c r="B186" t="s">
        <v>183</v>
      </c>
      <c r="C186" t="s">
        <v>166</v>
      </c>
      <c r="D186">
        <v>49.8</v>
      </c>
      <c r="E186" t="s">
        <v>5717</v>
      </c>
    </row>
    <row r="187" spans="1:5" x14ac:dyDescent="0.25">
      <c r="A187">
        <v>18</v>
      </c>
      <c r="B187" t="s">
        <v>185</v>
      </c>
      <c r="C187" t="s">
        <v>166</v>
      </c>
      <c r="D187">
        <v>49.9</v>
      </c>
      <c r="E187" t="s">
        <v>5718</v>
      </c>
    </row>
    <row r="188" spans="1:5" x14ac:dyDescent="0.25">
      <c r="A188">
        <v>19</v>
      </c>
      <c r="B188" t="s">
        <v>184</v>
      </c>
      <c r="C188" t="s">
        <v>166</v>
      </c>
      <c r="D188">
        <v>51</v>
      </c>
      <c r="E188" t="s">
        <v>5719</v>
      </c>
    </row>
    <row r="189" spans="1:5" x14ac:dyDescent="0.25">
      <c r="A189">
        <v>20</v>
      </c>
      <c r="B189" t="s">
        <v>186</v>
      </c>
      <c r="C189" t="s">
        <v>166</v>
      </c>
      <c r="D189">
        <v>54.2</v>
      </c>
      <c r="E189" t="s">
        <v>5720</v>
      </c>
    </row>
    <row r="190" spans="1:5" x14ac:dyDescent="0.25">
      <c r="A190">
        <v>21</v>
      </c>
      <c r="B190" t="s">
        <v>189</v>
      </c>
      <c r="C190" t="s">
        <v>166</v>
      </c>
      <c r="D190">
        <v>59.6</v>
      </c>
      <c r="E190" t="s">
        <v>5721</v>
      </c>
    </row>
    <row r="191" spans="1:5" x14ac:dyDescent="0.25">
      <c r="A191">
        <v>22</v>
      </c>
      <c r="B191" t="s">
        <v>188</v>
      </c>
      <c r="C191" t="s">
        <v>166</v>
      </c>
      <c r="D191">
        <v>61.6</v>
      </c>
      <c r="E191" t="s">
        <v>5722</v>
      </c>
    </row>
    <row r="192" spans="1:5" x14ac:dyDescent="0.25">
      <c r="A192">
        <v>23</v>
      </c>
      <c r="B192" t="s">
        <v>187</v>
      </c>
      <c r="C192" t="s">
        <v>166</v>
      </c>
      <c r="D192">
        <v>61.6</v>
      </c>
      <c r="E192" t="s">
        <v>5723</v>
      </c>
    </row>
    <row r="193" spans="1:5" x14ac:dyDescent="0.25">
      <c r="A193">
        <v>24</v>
      </c>
      <c r="B193" t="s">
        <v>191</v>
      </c>
      <c r="C193" t="s">
        <v>166</v>
      </c>
      <c r="D193">
        <v>69.099999999999994</v>
      </c>
      <c r="E193" t="s">
        <v>5724</v>
      </c>
    </row>
    <row r="194" spans="1:5" x14ac:dyDescent="0.25">
      <c r="A194">
        <v>25</v>
      </c>
      <c r="B194" t="s">
        <v>190</v>
      </c>
      <c r="C194" t="s">
        <v>166</v>
      </c>
      <c r="D194">
        <v>71.099999999999994</v>
      </c>
      <c r="E194" t="s">
        <v>5725</v>
      </c>
    </row>
    <row r="195" spans="1:5" x14ac:dyDescent="0.25">
      <c r="A195">
        <v>26</v>
      </c>
      <c r="B195" t="s">
        <v>194</v>
      </c>
      <c r="C195" t="s">
        <v>166</v>
      </c>
      <c r="D195">
        <v>71.099999999999994</v>
      </c>
      <c r="E195" t="s">
        <v>5726</v>
      </c>
    </row>
    <row r="196" spans="1:5" x14ac:dyDescent="0.25">
      <c r="A196">
        <v>27</v>
      </c>
      <c r="B196" t="s">
        <v>193</v>
      </c>
      <c r="C196" t="s">
        <v>166</v>
      </c>
      <c r="D196">
        <v>72.8</v>
      </c>
      <c r="E196" t="s">
        <v>5727</v>
      </c>
    </row>
    <row r="197" spans="1:5" x14ac:dyDescent="0.25">
      <c r="A197">
        <v>28</v>
      </c>
      <c r="B197" t="s">
        <v>192</v>
      </c>
      <c r="C197" t="s">
        <v>166</v>
      </c>
      <c r="D197">
        <v>72.8</v>
      </c>
      <c r="E197" t="s">
        <v>5728</v>
      </c>
    </row>
    <row r="198" spans="1:5" x14ac:dyDescent="0.25">
      <c r="A198">
        <v>29</v>
      </c>
      <c r="B198" t="s">
        <v>195</v>
      </c>
      <c r="C198" t="s">
        <v>166</v>
      </c>
      <c r="D198">
        <v>75.5</v>
      </c>
      <c r="E198" t="s">
        <v>5729</v>
      </c>
    </row>
    <row r="199" spans="1:5" x14ac:dyDescent="0.25">
      <c r="A199">
        <v>30</v>
      </c>
      <c r="B199" t="s">
        <v>196</v>
      </c>
      <c r="C199" t="s">
        <v>166</v>
      </c>
      <c r="D199">
        <v>77</v>
      </c>
      <c r="E199" t="s">
        <v>5730</v>
      </c>
    </row>
    <row r="200" spans="1:5" x14ac:dyDescent="0.25">
      <c r="A200">
        <v>31</v>
      </c>
      <c r="B200" t="s">
        <v>198</v>
      </c>
      <c r="C200" t="s">
        <v>166</v>
      </c>
      <c r="D200">
        <v>86.2</v>
      </c>
      <c r="E200" t="s">
        <v>5731</v>
      </c>
    </row>
    <row r="201" spans="1:5" x14ac:dyDescent="0.25">
      <c r="A201">
        <v>32</v>
      </c>
      <c r="B201" t="s">
        <v>197</v>
      </c>
      <c r="C201" t="s">
        <v>166</v>
      </c>
      <c r="D201">
        <v>91.2</v>
      </c>
      <c r="E201" t="s">
        <v>5732</v>
      </c>
    </row>
    <row r="202" spans="1:5" x14ac:dyDescent="0.25">
      <c r="A202">
        <v>33</v>
      </c>
      <c r="B202" t="s">
        <v>199</v>
      </c>
      <c r="C202" t="s">
        <v>166</v>
      </c>
      <c r="D202">
        <v>91.2</v>
      </c>
      <c r="E202" t="s">
        <v>5733</v>
      </c>
    </row>
    <row r="203" spans="1:5" x14ac:dyDescent="0.25">
      <c r="A203">
        <v>34</v>
      </c>
      <c r="B203" t="s">
        <v>200</v>
      </c>
      <c r="C203" t="s">
        <v>166</v>
      </c>
      <c r="D203">
        <v>92.2</v>
      </c>
      <c r="E203" t="s">
        <v>5734</v>
      </c>
    </row>
    <row r="204" spans="1:5" x14ac:dyDescent="0.25">
      <c r="A204">
        <v>35</v>
      </c>
      <c r="B204" t="s">
        <v>201</v>
      </c>
      <c r="C204" t="s">
        <v>166</v>
      </c>
      <c r="D204">
        <v>94.5</v>
      </c>
      <c r="E204" t="s">
        <v>5735</v>
      </c>
    </row>
    <row r="205" spans="1:5" x14ac:dyDescent="0.25">
      <c r="A205">
        <v>36</v>
      </c>
      <c r="B205" t="s">
        <v>202</v>
      </c>
      <c r="C205" t="s">
        <v>166</v>
      </c>
      <c r="D205">
        <v>94.5</v>
      </c>
      <c r="E205" t="s">
        <v>5736</v>
      </c>
    </row>
    <row r="206" spans="1:5" x14ac:dyDescent="0.25">
      <c r="A206">
        <v>37</v>
      </c>
      <c r="B206" t="s">
        <v>203</v>
      </c>
      <c r="C206" t="s">
        <v>166</v>
      </c>
      <c r="D206">
        <v>97.6</v>
      </c>
      <c r="E206" t="s">
        <v>5737</v>
      </c>
    </row>
    <row r="207" spans="1:5" x14ac:dyDescent="0.25">
      <c r="A207">
        <v>38</v>
      </c>
      <c r="B207" t="s">
        <v>205</v>
      </c>
      <c r="C207" t="s">
        <v>166</v>
      </c>
      <c r="D207">
        <v>102.6</v>
      </c>
      <c r="E207" t="s">
        <v>5738</v>
      </c>
    </row>
    <row r="208" spans="1:5" x14ac:dyDescent="0.25">
      <c r="A208">
        <v>39</v>
      </c>
      <c r="B208" t="s">
        <v>206</v>
      </c>
      <c r="C208" t="s">
        <v>166</v>
      </c>
      <c r="D208">
        <v>102.6</v>
      </c>
      <c r="E208" t="s">
        <v>5739</v>
      </c>
    </row>
    <row r="209" spans="1:5" x14ac:dyDescent="0.25">
      <c r="A209">
        <v>40</v>
      </c>
      <c r="B209" t="s">
        <v>204</v>
      </c>
      <c r="C209" t="s">
        <v>166</v>
      </c>
      <c r="D209">
        <v>106.1</v>
      </c>
      <c r="E209" t="s">
        <v>5740</v>
      </c>
    </row>
    <row r="210" spans="1:5" x14ac:dyDescent="0.25">
      <c r="A210">
        <v>41</v>
      </c>
      <c r="B210" t="s">
        <v>207</v>
      </c>
      <c r="C210" t="s">
        <v>166</v>
      </c>
      <c r="D210">
        <v>108.5</v>
      </c>
      <c r="E210" t="s">
        <v>5741</v>
      </c>
    </row>
    <row r="211" spans="1:5" x14ac:dyDescent="0.25">
      <c r="A211">
        <v>42</v>
      </c>
      <c r="B211" t="s">
        <v>208</v>
      </c>
      <c r="C211" t="s">
        <v>166</v>
      </c>
      <c r="D211">
        <v>111.6</v>
      </c>
      <c r="E211" t="s">
        <v>5742</v>
      </c>
    </row>
    <row r="212" spans="1:5" x14ac:dyDescent="0.25">
      <c r="A212">
        <v>43</v>
      </c>
      <c r="B212" t="s">
        <v>209</v>
      </c>
      <c r="C212" t="s">
        <v>166</v>
      </c>
      <c r="D212">
        <v>117.1</v>
      </c>
      <c r="E212" t="s">
        <v>5743</v>
      </c>
    </row>
    <row r="213" spans="1:5" x14ac:dyDescent="0.25">
      <c r="A213">
        <v>44</v>
      </c>
      <c r="B213" t="s">
        <v>210</v>
      </c>
      <c r="C213" t="s">
        <v>166</v>
      </c>
      <c r="D213">
        <v>120.3</v>
      </c>
      <c r="E213" t="s">
        <v>5744</v>
      </c>
    </row>
    <row r="214" spans="1:5" x14ac:dyDescent="0.25">
      <c r="A214">
        <v>45</v>
      </c>
      <c r="B214" t="s">
        <v>211</v>
      </c>
      <c r="C214" t="s">
        <v>166</v>
      </c>
      <c r="D214">
        <v>121.8</v>
      </c>
      <c r="E214" t="s">
        <v>5745</v>
      </c>
    </row>
    <row r="215" spans="1:5" x14ac:dyDescent="0.25">
      <c r="A215">
        <v>46</v>
      </c>
      <c r="B215" t="s">
        <v>216</v>
      </c>
      <c r="C215" t="s">
        <v>166</v>
      </c>
      <c r="D215">
        <v>123</v>
      </c>
      <c r="E215" t="s">
        <v>5746</v>
      </c>
    </row>
    <row r="216" spans="1:5" x14ac:dyDescent="0.25">
      <c r="A216">
        <v>47</v>
      </c>
      <c r="B216" t="s">
        <v>215</v>
      </c>
      <c r="C216" t="s">
        <v>166</v>
      </c>
      <c r="D216">
        <v>123</v>
      </c>
      <c r="E216" t="s">
        <v>5747</v>
      </c>
    </row>
    <row r="217" spans="1:5" x14ac:dyDescent="0.25">
      <c r="A217">
        <v>48</v>
      </c>
      <c r="B217" t="s">
        <v>214</v>
      </c>
      <c r="C217" t="s">
        <v>166</v>
      </c>
      <c r="D217">
        <v>123</v>
      </c>
      <c r="E217" t="s">
        <v>5748</v>
      </c>
    </row>
    <row r="218" spans="1:5" x14ac:dyDescent="0.25">
      <c r="A218">
        <v>49</v>
      </c>
      <c r="B218" t="s">
        <v>213</v>
      </c>
      <c r="C218" t="s">
        <v>166</v>
      </c>
      <c r="D218">
        <v>124.2</v>
      </c>
      <c r="E218" t="s">
        <v>5749</v>
      </c>
    </row>
    <row r="219" spans="1:5" x14ac:dyDescent="0.25">
      <c r="A219">
        <v>50</v>
      </c>
      <c r="B219" t="s">
        <v>212</v>
      </c>
      <c r="C219" t="s">
        <v>166</v>
      </c>
      <c r="D219">
        <v>125</v>
      </c>
      <c r="E219" t="s">
        <v>5750</v>
      </c>
    </row>
    <row r="220" spans="1:5" x14ac:dyDescent="0.25">
      <c r="A220">
        <v>51</v>
      </c>
      <c r="B220" t="s">
        <v>218</v>
      </c>
      <c r="C220" t="s">
        <v>166</v>
      </c>
      <c r="D220">
        <v>125.8</v>
      </c>
      <c r="E220" t="s">
        <v>5751</v>
      </c>
    </row>
    <row r="221" spans="1:5" x14ac:dyDescent="0.25">
      <c r="A221">
        <v>52</v>
      </c>
      <c r="B221" t="s">
        <v>217</v>
      </c>
      <c r="C221" t="s">
        <v>166</v>
      </c>
      <c r="D221">
        <v>125.8</v>
      </c>
      <c r="E221" t="s">
        <v>5752</v>
      </c>
    </row>
    <row r="222" spans="1:5" x14ac:dyDescent="0.25">
      <c r="A222">
        <v>53</v>
      </c>
      <c r="B222" t="s">
        <v>219</v>
      </c>
      <c r="C222" t="s">
        <v>166</v>
      </c>
      <c r="D222">
        <v>129</v>
      </c>
      <c r="E222" t="s">
        <v>5753</v>
      </c>
    </row>
    <row r="223" spans="1:5" x14ac:dyDescent="0.25">
      <c r="A223">
        <v>54</v>
      </c>
      <c r="B223" t="s">
        <v>220</v>
      </c>
      <c r="C223" t="s">
        <v>166</v>
      </c>
      <c r="D223">
        <v>130.80000000000001</v>
      </c>
      <c r="E223" t="s">
        <v>5754</v>
      </c>
    </row>
    <row r="224" spans="1:5" x14ac:dyDescent="0.25">
      <c r="A224">
        <v>55</v>
      </c>
      <c r="B224" t="s">
        <v>221</v>
      </c>
      <c r="C224" t="s">
        <v>166</v>
      </c>
      <c r="D224">
        <v>133</v>
      </c>
      <c r="E224" t="s">
        <v>5755</v>
      </c>
    </row>
    <row r="225" spans="1:5" x14ac:dyDescent="0.25">
      <c r="A225">
        <v>56</v>
      </c>
      <c r="B225" t="s">
        <v>222</v>
      </c>
      <c r="C225" t="s">
        <v>166</v>
      </c>
      <c r="D225">
        <v>133.6</v>
      </c>
      <c r="E225" t="s">
        <v>5756</v>
      </c>
    </row>
    <row r="226" spans="1:5" x14ac:dyDescent="0.25">
      <c r="A226">
        <v>57</v>
      </c>
      <c r="B226" t="s">
        <v>223</v>
      </c>
      <c r="C226" t="s">
        <v>166</v>
      </c>
      <c r="D226">
        <v>135.69999999999999</v>
      </c>
      <c r="E226" t="s">
        <v>5757</v>
      </c>
    </row>
    <row r="227" spans="1:5" x14ac:dyDescent="0.25">
      <c r="A227">
        <v>58</v>
      </c>
      <c r="B227" t="s">
        <v>224</v>
      </c>
      <c r="C227" t="s">
        <v>166</v>
      </c>
      <c r="D227">
        <v>135.69999999999999</v>
      </c>
      <c r="E227" t="s">
        <v>5758</v>
      </c>
    </row>
    <row r="228" spans="1:5" x14ac:dyDescent="0.25">
      <c r="A228">
        <v>59</v>
      </c>
      <c r="B228" t="s">
        <v>227</v>
      </c>
      <c r="C228" t="s">
        <v>166</v>
      </c>
      <c r="D228">
        <v>138</v>
      </c>
      <c r="E228" t="s">
        <v>5759</v>
      </c>
    </row>
    <row r="229" spans="1:5" x14ac:dyDescent="0.25">
      <c r="A229">
        <v>60</v>
      </c>
      <c r="B229" t="s">
        <v>226</v>
      </c>
      <c r="C229" t="s">
        <v>166</v>
      </c>
      <c r="D229">
        <v>139.5</v>
      </c>
      <c r="E229" t="s">
        <v>5760</v>
      </c>
    </row>
    <row r="230" spans="1:5" x14ac:dyDescent="0.25">
      <c r="A230">
        <v>61</v>
      </c>
      <c r="B230" t="s">
        <v>225</v>
      </c>
      <c r="C230" t="s">
        <v>166</v>
      </c>
      <c r="D230">
        <v>139.9</v>
      </c>
      <c r="E230" t="s">
        <v>5761</v>
      </c>
    </row>
    <row r="231" spans="1:5" x14ac:dyDescent="0.25">
      <c r="A231">
        <v>62</v>
      </c>
      <c r="B231" t="s">
        <v>228</v>
      </c>
      <c r="C231" t="s">
        <v>166</v>
      </c>
      <c r="D231">
        <v>141.69999999999999</v>
      </c>
      <c r="E231" t="s">
        <v>5762</v>
      </c>
    </row>
    <row r="232" spans="1:5" x14ac:dyDescent="0.25">
      <c r="A232">
        <v>63</v>
      </c>
      <c r="B232" t="s">
        <v>229</v>
      </c>
      <c r="C232" t="s">
        <v>166</v>
      </c>
      <c r="D232">
        <v>144.4</v>
      </c>
      <c r="E232" t="s">
        <v>5763</v>
      </c>
    </row>
    <row r="233" spans="1:5" x14ac:dyDescent="0.25">
      <c r="A233">
        <v>64</v>
      </c>
      <c r="B233" t="s">
        <v>230</v>
      </c>
      <c r="C233" t="s">
        <v>166</v>
      </c>
      <c r="D233">
        <v>145.80000000000001</v>
      </c>
      <c r="E233" t="s">
        <v>5764</v>
      </c>
    </row>
    <row r="234" spans="1:5" x14ac:dyDescent="0.25">
      <c r="A234">
        <v>65</v>
      </c>
      <c r="B234" t="s">
        <v>231</v>
      </c>
      <c r="C234" t="s">
        <v>166</v>
      </c>
      <c r="D234">
        <v>148.30000000000001</v>
      </c>
      <c r="E234" t="s">
        <v>5765</v>
      </c>
    </row>
    <row r="235" spans="1:5" x14ac:dyDescent="0.25">
      <c r="A235">
        <v>66</v>
      </c>
      <c r="B235" t="s">
        <v>232</v>
      </c>
      <c r="C235" t="s">
        <v>166</v>
      </c>
      <c r="D235">
        <v>149.80000000000001</v>
      </c>
      <c r="E235" t="s">
        <v>5766</v>
      </c>
    </row>
    <row r="236" spans="1:5" x14ac:dyDescent="0.25">
      <c r="A236">
        <v>67</v>
      </c>
      <c r="B236" t="s">
        <v>233</v>
      </c>
      <c r="C236" t="s">
        <v>166</v>
      </c>
      <c r="D236">
        <v>151.30000000000001</v>
      </c>
      <c r="E236" t="s">
        <v>5767</v>
      </c>
    </row>
    <row r="237" spans="1:5" x14ac:dyDescent="0.25">
      <c r="A237">
        <v>68</v>
      </c>
      <c r="B237" t="s">
        <v>234</v>
      </c>
      <c r="C237" t="s">
        <v>166</v>
      </c>
      <c r="D237">
        <v>152.1</v>
      </c>
      <c r="E237" t="s">
        <v>5768</v>
      </c>
    </row>
    <row r="238" spans="1:5" x14ac:dyDescent="0.25">
      <c r="A238">
        <v>69</v>
      </c>
      <c r="B238" t="s">
        <v>235</v>
      </c>
      <c r="C238" t="s">
        <v>166</v>
      </c>
      <c r="D238">
        <v>154.30000000000001</v>
      </c>
      <c r="E238" t="s">
        <v>5769</v>
      </c>
    </row>
    <row r="239" spans="1:5" x14ac:dyDescent="0.25">
      <c r="A239">
        <v>70</v>
      </c>
      <c r="B239" t="s">
        <v>240</v>
      </c>
      <c r="C239" t="s">
        <v>166</v>
      </c>
      <c r="D239">
        <v>156.6</v>
      </c>
      <c r="E239" t="s">
        <v>5770</v>
      </c>
    </row>
    <row r="240" spans="1:5" x14ac:dyDescent="0.25">
      <c r="A240">
        <v>71</v>
      </c>
      <c r="B240" t="s">
        <v>238</v>
      </c>
      <c r="C240" t="s">
        <v>166</v>
      </c>
      <c r="D240">
        <v>158.1</v>
      </c>
      <c r="E240" t="s">
        <v>5771</v>
      </c>
    </row>
    <row r="241" spans="1:5" x14ac:dyDescent="0.25">
      <c r="A241">
        <v>72</v>
      </c>
      <c r="B241" t="s">
        <v>237</v>
      </c>
      <c r="C241" t="s">
        <v>166</v>
      </c>
      <c r="D241">
        <v>159</v>
      </c>
      <c r="E241" t="s">
        <v>5772</v>
      </c>
    </row>
    <row r="242" spans="1:5" x14ac:dyDescent="0.25">
      <c r="A242">
        <v>73</v>
      </c>
      <c r="B242" t="s">
        <v>236</v>
      </c>
      <c r="C242" t="s">
        <v>166</v>
      </c>
      <c r="D242">
        <v>159</v>
      </c>
      <c r="E242" t="s">
        <v>5773</v>
      </c>
    </row>
    <row r="243" spans="1:5" x14ac:dyDescent="0.25">
      <c r="A243">
        <v>74</v>
      </c>
      <c r="B243" t="s">
        <v>239</v>
      </c>
      <c r="C243" t="s">
        <v>166</v>
      </c>
      <c r="D243">
        <v>162.30000000000001</v>
      </c>
      <c r="E243" t="s">
        <v>5774</v>
      </c>
    </row>
    <row r="244" spans="1:5" x14ac:dyDescent="0.25">
      <c r="A244">
        <v>75</v>
      </c>
      <c r="B244" t="s">
        <v>244</v>
      </c>
      <c r="C244" t="s">
        <v>166</v>
      </c>
      <c r="D244">
        <v>166.5</v>
      </c>
      <c r="E244" t="s">
        <v>5775</v>
      </c>
    </row>
    <row r="245" spans="1:5" x14ac:dyDescent="0.25">
      <c r="A245">
        <v>76</v>
      </c>
      <c r="B245" t="s">
        <v>245</v>
      </c>
      <c r="C245" t="s">
        <v>166</v>
      </c>
      <c r="D245">
        <v>167.3</v>
      </c>
      <c r="E245" t="s">
        <v>5776</v>
      </c>
    </row>
    <row r="246" spans="1:5" x14ac:dyDescent="0.25">
      <c r="A246">
        <v>77</v>
      </c>
      <c r="B246" t="s">
        <v>243</v>
      </c>
      <c r="C246" t="s">
        <v>166</v>
      </c>
      <c r="D246">
        <v>167.3</v>
      </c>
      <c r="E246" t="s">
        <v>5777</v>
      </c>
    </row>
    <row r="247" spans="1:5" x14ac:dyDescent="0.25">
      <c r="A247">
        <v>78</v>
      </c>
      <c r="B247" t="s">
        <v>247</v>
      </c>
      <c r="C247" t="s">
        <v>166</v>
      </c>
      <c r="D247">
        <v>169.1</v>
      </c>
      <c r="E247" t="s">
        <v>5778</v>
      </c>
    </row>
    <row r="248" spans="1:5" x14ac:dyDescent="0.25">
      <c r="A248">
        <v>79</v>
      </c>
      <c r="B248" t="s">
        <v>241</v>
      </c>
      <c r="C248" t="s">
        <v>166</v>
      </c>
      <c r="D248">
        <v>173.1</v>
      </c>
      <c r="E248" t="s">
        <v>5779</v>
      </c>
    </row>
    <row r="249" spans="1:5" x14ac:dyDescent="0.25">
      <c r="A249">
        <v>80</v>
      </c>
      <c r="B249" t="s">
        <v>242</v>
      </c>
      <c r="C249" t="s">
        <v>166</v>
      </c>
      <c r="D249">
        <v>173.1</v>
      </c>
      <c r="E249" t="s">
        <v>5780</v>
      </c>
    </row>
    <row r="250" spans="1:5" x14ac:dyDescent="0.25">
      <c r="A250">
        <v>81</v>
      </c>
      <c r="B250" t="s">
        <v>246</v>
      </c>
      <c r="C250" t="s">
        <v>166</v>
      </c>
      <c r="D250">
        <v>175.2</v>
      </c>
      <c r="E250" t="s">
        <v>5781</v>
      </c>
    </row>
    <row r="251" spans="1:5" x14ac:dyDescent="0.25">
      <c r="A251">
        <v>82</v>
      </c>
      <c r="B251" t="s">
        <v>252</v>
      </c>
      <c r="C251" t="s">
        <v>166</v>
      </c>
      <c r="D251">
        <v>177.5</v>
      </c>
      <c r="E251" t="s">
        <v>5782</v>
      </c>
    </row>
    <row r="252" spans="1:5" x14ac:dyDescent="0.25">
      <c r="A252">
        <v>83</v>
      </c>
      <c r="B252" t="s">
        <v>248</v>
      </c>
      <c r="C252" t="s">
        <v>166</v>
      </c>
      <c r="D252">
        <v>177.6</v>
      </c>
      <c r="E252" t="s">
        <v>5783</v>
      </c>
    </row>
    <row r="253" spans="1:5" x14ac:dyDescent="0.25">
      <c r="A253">
        <v>84</v>
      </c>
      <c r="B253" t="s">
        <v>249</v>
      </c>
      <c r="C253" t="s">
        <v>166</v>
      </c>
      <c r="D253">
        <v>179.7</v>
      </c>
      <c r="E253" t="s">
        <v>5784</v>
      </c>
    </row>
    <row r="254" spans="1:5" x14ac:dyDescent="0.25">
      <c r="A254">
        <v>85</v>
      </c>
      <c r="B254" t="s">
        <v>250</v>
      </c>
      <c r="C254" t="s">
        <v>166</v>
      </c>
      <c r="D254">
        <v>179.7</v>
      </c>
      <c r="E254" t="s">
        <v>5785</v>
      </c>
    </row>
    <row r="255" spans="1:5" x14ac:dyDescent="0.25">
      <c r="A255">
        <v>86</v>
      </c>
      <c r="B255" t="s">
        <v>251</v>
      </c>
      <c r="C255" t="s">
        <v>166</v>
      </c>
      <c r="D255">
        <v>180.4</v>
      </c>
      <c r="E255" t="s">
        <v>5786</v>
      </c>
    </row>
    <row r="256" spans="1:5" x14ac:dyDescent="0.25">
      <c r="A256">
        <v>87</v>
      </c>
      <c r="B256" t="s">
        <v>253</v>
      </c>
      <c r="C256" t="s">
        <v>166</v>
      </c>
      <c r="D256">
        <v>183.8</v>
      </c>
      <c r="E256" t="s">
        <v>5787</v>
      </c>
    </row>
    <row r="257" spans="1:5" x14ac:dyDescent="0.25">
      <c r="A257">
        <v>88</v>
      </c>
      <c r="B257" t="s">
        <v>258</v>
      </c>
      <c r="C257" t="s">
        <v>166</v>
      </c>
      <c r="D257">
        <v>186.4</v>
      </c>
      <c r="E257" t="s">
        <v>5788</v>
      </c>
    </row>
    <row r="258" spans="1:5" x14ac:dyDescent="0.25">
      <c r="A258">
        <v>89</v>
      </c>
      <c r="B258" t="s">
        <v>254</v>
      </c>
      <c r="C258" t="s">
        <v>166</v>
      </c>
      <c r="D258">
        <v>188.3</v>
      </c>
      <c r="E258" t="s">
        <v>5789</v>
      </c>
    </row>
    <row r="259" spans="1:5" x14ac:dyDescent="0.25">
      <c r="A259">
        <v>90</v>
      </c>
      <c r="B259" t="s">
        <v>255</v>
      </c>
      <c r="C259" t="s">
        <v>166</v>
      </c>
      <c r="D259">
        <v>188.3</v>
      </c>
      <c r="E259" t="s">
        <v>5790</v>
      </c>
    </row>
    <row r="260" spans="1:5" x14ac:dyDescent="0.25">
      <c r="A260">
        <v>91</v>
      </c>
      <c r="B260" t="s">
        <v>256</v>
      </c>
      <c r="C260" t="s">
        <v>166</v>
      </c>
      <c r="D260">
        <v>190.5</v>
      </c>
      <c r="E260" t="s">
        <v>5791</v>
      </c>
    </row>
    <row r="261" spans="1:5" x14ac:dyDescent="0.25">
      <c r="A261">
        <v>92</v>
      </c>
      <c r="B261" t="s">
        <v>257</v>
      </c>
      <c r="C261" t="s">
        <v>166</v>
      </c>
      <c r="D261">
        <v>192.3</v>
      </c>
      <c r="E261" t="s">
        <v>5792</v>
      </c>
    </row>
    <row r="262" spans="1:5" x14ac:dyDescent="0.25">
      <c r="A262">
        <v>93</v>
      </c>
      <c r="B262" t="s">
        <v>259</v>
      </c>
      <c r="C262" t="s">
        <v>166</v>
      </c>
      <c r="D262">
        <v>200.1</v>
      </c>
      <c r="E262" t="s">
        <v>5793</v>
      </c>
    </row>
    <row r="263" spans="1:5" x14ac:dyDescent="0.25">
      <c r="A263">
        <v>94</v>
      </c>
      <c r="B263" t="s">
        <v>260</v>
      </c>
      <c r="C263" t="s">
        <v>166</v>
      </c>
      <c r="D263">
        <v>216.7</v>
      </c>
      <c r="E263" t="s">
        <v>5794</v>
      </c>
    </row>
    <row r="264" spans="1:5" x14ac:dyDescent="0.25">
      <c r="A264">
        <v>95</v>
      </c>
      <c r="B264" t="s">
        <v>262</v>
      </c>
      <c r="C264" t="s">
        <v>166</v>
      </c>
      <c r="D264">
        <v>226.7</v>
      </c>
      <c r="E264" t="s">
        <v>5795</v>
      </c>
    </row>
    <row r="265" spans="1:5" x14ac:dyDescent="0.25">
      <c r="A265">
        <v>96</v>
      </c>
      <c r="B265" t="s">
        <v>261</v>
      </c>
      <c r="C265" t="s">
        <v>166</v>
      </c>
      <c r="D265">
        <v>226.8</v>
      </c>
      <c r="E265" t="s">
        <v>5796</v>
      </c>
    </row>
    <row r="266" spans="1:5" x14ac:dyDescent="0.25">
      <c r="A266">
        <v>97</v>
      </c>
      <c r="B266" t="s">
        <v>263</v>
      </c>
      <c r="C266" t="s">
        <v>166</v>
      </c>
      <c r="D266">
        <v>243.7</v>
      </c>
      <c r="E266" t="s">
        <v>5797</v>
      </c>
    </row>
    <row r="267" spans="1:5" x14ac:dyDescent="0.25">
      <c r="A267">
        <v>98</v>
      </c>
      <c r="B267" t="s">
        <v>265</v>
      </c>
      <c r="C267" t="s">
        <v>166</v>
      </c>
      <c r="D267">
        <v>244.6</v>
      </c>
      <c r="E267" t="s">
        <v>5798</v>
      </c>
    </row>
    <row r="268" spans="1:5" x14ac:dyDescent="0.25">
      <c r="A268">
        <v>99</v>
      </c>
      <c r="B268" t="s">
        <v>264</v>
      </c>
      <c r="C268" t="s">
        <v>166</v>
      </c>
      <c r="D268">
        <v>244.6</v>
      </c>
      <c r="E268" t="s">
        <v>5799</v>
      </c>
    </row>
    <row r="269" spans="1:5" x14ac:dyDescent="0.25">
      <c r="A269">
        <v>100</v>
      </c>
      <c r="B269" t="s">
        <v>266</v>
      </c>
      <c r="C269" t="s">
        <v>166</v>
      </c>
      <c r="D269">
        <v>266.2</v>
      </c>
      <c r="E269" t="s">
        <v>5800</v>
      </c>
    </row>
    <row r="270" spans="1:5" x14ac:dyDescent="0.25">
      <c r="A270">
        <v>101</v>
      </c>
      <c r="B270" t="s">
        <v>267</v>
      </c>
      <c r="C270" t="s">
        <v>166</v>
      </c>
      <c r="D270">
        <v>266.2</v>
      </c>
      <c r="E270" t="s">
        <v>5801</v>
      </c>
    </row>
    <row r="272" spans="1:5" x14ac:dyDescent="0.25">
      <c r="A272">
        <v>1</v>
      </c>
      <c r="B272" t="s">
        <v>269</v>
      </c>
      <c r="C272" t="s">
        <v>268</v>
      </c>
      <c r="D272">
        <v>0</v>
      </c>
      <c r="E272" t="s">
        <v>5802</v>
      </c>
    </row>
    <row r="273" spans="1:5" x14ac:dyDescent="0.25">
      <c r="A273">
        <v>2</v>
      </c>
      <c r="B273" t="s">
        <v>270</v>
      </c>
      <c r="C273" t="s">
        <v>268</v>
      </c>
      <c r="D273">
        <v>6.5</v>
      </c>
      <c r="E273" t="s">
        <v>5803</v>
      </c>
    </row>
    <row r="274" spans="1:5" x14ac:dyDescent="0.25">
      <c r="A274">
        <v>3</v>
      </c>
      <c r="B274" t="s">
        <v>271</v>
      </c>
      <c r="C274" t="s">
        <v>268</v>
      </c>
      <c r="D274">
        <v>8.6999999999999993</v>
      </c>
      <c r="E274" t="s">
        <v>5804</v>
      </c>
    </row>
    <row r="275" spans="1:5" x14ac:dyDescent="0.25">
      <c r="A275">
        <v>4</v>
      </c>
      <c r="B275" t="s">
        <v>272</v>
      </c>
      <c r="C275" t="s">
        <v>268</v>
      </c>
      <c r="D275">
        <v>23.1</v>
      </c>
      <c r="E275" t="s">
        <v>5805</v>
      </c>
    </row>
    <row r="276" spans="1:5" x14ac:dyDescent="0.25">
      <c r="A276">
        <v>5</v>
      </c>
      <c r="B276" t="s">
        <v>273</v>
      </c>
      <c r="C276" t="s">
        <v>268</v>
      </c>
      <c r="D276">
        <v>29.5</v>
      </c>
      <c r="E276" t="s">
        <v>5806</v>
      </c>
    </row>
    <row r="277" spans="1:5" x14ac:dyDescent="0.25">
      <c r="A277">
        <v>6</v>
      </c>
      <c r="B277" t="s">
        <v>274</v>
      </c>
      <c r="C277" t="s">
        <v>268</v>
      </c>
      <c r="D277">
        <v>32.4</v>
      </c>
      <c r="E277" t="s">
        <v>5807</v>
      </c>
    </row>
    <row r="278" spans="1:5" x14ac:dyDescent="0.25">
      <c r="A278">
        <v>7</v>
      </c>
      <c r="B278" t="s">
        <v>276</v>
      </c>
      <c r="C278" t="s">
        <v>268</v>
      </c>
      <c r="D278">
        <v>43.9</v>
      </c>
      <c r="E278" t="s">
        <v>5808</v>
      </c>
    </row>
    <row r="279" spans="1:5" x14ac:dyDescent="0.25">
      <c r="A279">
        <v>8</v>
      </c>
      <c r="B279" t="s">
        <v>275</v>
      </c>
      <c r="C279" t="s">
        <v>268</v>
      </c>
      <c r="D279">
        <v>48.2</v>
      </c>
      <c r="E279" t="s">
        <v>5809</v>
      </c>
    </row>
    <row r="280" spans="1:5" x14ac:dyDescent="0.25">
      <c r="A280">
        <v>9</v>
      </c>
      <c r="B280" t="s">
        <v>277</v>
      </c>
      <c r="C280" t="s">
        <v>268</v>
      </c>
      <c r="D280">
        <v>48.8</v>
      </c>
      <c r="E280" t="s">
        <v>5810</v>
      </c>
    </row>
    <row r="281" spans="1:5" x14ac:dyDescent="0.25">
      <c r="A281">
        <v>10</v>
      </c>
      <c r="B281" t="s">
        <v>278</v>
      </c>
      <c r="C281" t="s">
        <v>268</v>
      </c>
      <c r="D281">
        <v>53</v>
      </c>
      <c r="E281" t="s">
        <v>5811</v>
      </c>
    </row>
    <row r="282" spans="1:5" x14ac:dyDescent="0.25">
      <c r="A282">
        <v>11</v>
      </c>
      <c r="B282" t="s">
        <v>279</v>
      </c>
      <c r="C282" t="s">
        <v>268</v>
      </c>
      <c r="D282">
        <v>54.8</v>
      </c>
      <c r="E282" t="s">
        <v>5812</v>
      </c>
    </row>
    <row r="283" spans="1:5" x14ac:dyDescent="0.25">
      <c r="A283">
        <v>12</v>
      </c>
      <c r="B283" t="s">
        <v>281</v>
      </c>
      <c r="C283" t="s">
        <v>268</v>
      </c>
      <c r="D283">
        <v>56.7</v>
      </c>
      <c r="E283" t="s">
        <v>5813</v>
      </c>
    </row>
    <row r="284" spans="1:5" x14ac:dyDescent="0.25">
      <c r="A284">
        <v>13</v>
      </c>
      <c r="B284" t="s">
        <v>280</v>
      </c>
      <c r="C284" t="s">
        <v>268</v>
      </c>
      <c r="D284">
        <v>58</v>
      </c>
      <c r="E284" t="s">
        <v>5814</v>
      </c>
    </row>
    <row r="285" spans="1:5" x14ac:dyDescent="0.25">
      <c r="A285">
        <v>14</v>
      </c>
      <c r="B285" t="s">
        <v>282</v>
      </c>
      <c r="C285" t="s">
        <v>268</v>
      </c>
      <c r="D285">
        <v>63.5</v>
      </c>
      <c r="E285" t="s">
        <v>5815</v>
      </c>
    </row>
    <row r="286" spans="1:5" x14ac:dyDescent="0.25">
      <c r="A286">
        <v>15</v>
      </c>
      <c r="B286" t="s">
        <v>283</v>
      </c>
      <c r="C286" t="s">
        <v>268</v>
      </c>
      <c r="D286">
        <v>65.3</v>
      </c>
      <c r="E286" t="s">
        <v>5816</v>
      </c>
    </row>
    <row r="287" spans="1:5" x14ac:dyDescent="0.25">
      <c r="A287">
        <v>16</v>
      </c>
      <c r="B287" t="s">
        <v>284</v>
      </c>
      <c r="C287" t="s">
        <v>268</v>
      </c>
      <c r="D287">
        <v>75</v>
      </c>
      <c r="E287" t="s">
        <v>5817</v>
      </c>
    </row>
    <row r="288" spans="1:5" x14ac:dyDescent="0.25">
      <c r="A288">
        <v>17</v>
      </c>
      <c r="B288" t="s">
        <v>285</v>
      </c>
      <c r="C288" t="s">
        <v>268</v>
      </c>
      <c r="D288">
        <v>78.7</v>
      </c>
      <c r="E288" t="s">
        <v>5818</v>
      </c>
    </row>
    <row r="289" spans="1:5" x14ac:dyDescent="0.25">
      <c r="A289">
        <v>18</v>
      </c>
      <c r="B289" t="s">
        <v>286</v>
      </c>
      <c r="C289" t="s">
        <v>268</v>
      </c>
      <c r="D289">
        <v>79.2</v>
      </c>
      <c r="E289" t="s">
        <v>5819</v>
      </c>
    </row>
    <row r="290" spans="1:5" x14ac:dyDescent="0.25">
      <c r="A290">
        <v>19</v>
      </c>
      <c r="B290" t="s">
        <v>289</v>
      </c>
      <c r="C290" t="s">
        <v>268</v>
      </c>
      <c r="D290">
        <v>79.7</v>
      </c>
      <c r="E290" t="s">
        <v>5820</v>
      </c>
    </row>
    <row r="291" spans="1:5" x14ac:dyDescent="0.25">
      <c r="A291">
        <v>20</v>
      </c>
      <c r="B291" t="s">
        <v>288</v>
      </c>
      <c r="C291" t="s">
        <v>268</v>
      </c>
      <c r="D291">
        <v>80.599999999999994</v>
      </c>
      <c r="E291" t="s">
        <v>5821</v>
      </c>
    </row>
    <row r="292" spans="1:5" x14ac:dyDescent="0.25">
      <c r="A292">
        <v>21</v>
      </c>
      <c r="B292" t="s">
        <v>287</v>
      </c>
      <c r="C292" t="s">
        <v>268</v>
      </c>
      <c r="D292">
        <v>81.900000000000006</v>
      </c>
      <c r="E292" t="s">
        <v>5822</v>
      </c>
    </row>
    <row r="293" spans="1:5" x14ac:dyDescent="0.25">
      <c r="A293">
        <v>22</v>
      </c>
      <c r="B293" t="s">
        <v>290</v>
      </c>
      <c r="C293" t="s">
        <v>268</v>
      </c>
      <c r="D293">
        <v>82.5</v>
      </c>
      <c r="E293" t="s">
        <v>5823</v>
      </c>
    </row>
    <row r="294" spans="1:5" x14ac:dyDescent="0.25">
      <c r="A294">
        <v>23</v>
      </c>
      <c r="B294" t="s">
        <v>291</v>
      </c>
      <c r="C294" t="s">
        <v>268</v>
      </c>
      <c r="D294">
        <v>84.2</v>
      </c>
      <c r="E294" t="s">
        <v>5824</v>
      </c>
    </row>
    <row r="295" spans="1:5" x14ac:dyDescent="0.25">
      <c r="A295">
        <v>24</v>
      </c>
      <c r="B295" t="s">
        <v>292</v>
      </c>
      <c r="C295" t="s">
        <v>268</v>
      </c>
      <c r="D295">
        <v>85.8</v>
      </c>
      <c r="E295" t="s">
        <v>5825</v>
      </c>
    </row>
    <row r="296" spans="1:5" x14ac:dyDescent="0.25">
      <c r="A296">
        <v>25</v>
      </c>
      <c r="B296" t="s">
        <v>293</v>
      </c>
      <c r="C296" t="s">
        <v>268</v>
      </c>
      <c r="D296">
        <v>87.2</v>
      </c>
      <c r="E296" t="s">
        <v>5826</v>
      </c>
    </row>
    <row r="297" spans="1:5" x14ac:dyDescent="0.25">
      <c r="A297">
        <v>26</v>
      </c>
      <c r="B297" t="s">
        <v>295</v>
      </c>
      <c r="C297" t="s">
        <v>268</v>
      </c>
      <c r="D297">
        <v>88.3</v>
      </c>
      <c r="E297" t="s">
        <v>5827</v>
      </c>
    </row>
    <row r="298" spans="1:5" x14ac:dyDescent="0.25">
      <c r="A298">
        <v>27</v>
      </c>
      <c r="B298" t="s">
        <v>294</v>
      </c>
      <c r="C298" t="s">
        <v>268</v>
      </c>
      <c r="D298">
        <v>88.3</v>
      </c>
      <c r="E298" t="s">
        <v>5828</v>
      </c>
    </row>
    <row r="299" spans="1:5" x14ac:dyDescent="0.25">
      <c r="A299">
        <v>28</v>
      </c>
      <c r="B299" t="s">
        <v>296</v>
      </c>
      <c r="C299" t="s">
        <v>268</v>
      </c>
      <c r="D299">
        <v>89.6</v>
      </c>
      <c r="E299" t="s">
        <v>5829</v>
      </c>
    </row>
    <row r="300" spans="1:5" x14ac:dyDescent="0.25">
      <c r="A300">
        <v>29</v>
      </c>
      <c r="B300" t="s">
        <v>297</v>
      </c>
      <c r="C300" t="s">
        <v>268</v>
      </c>
      <c r="D300">
        <v>91</v>
      </c>
      <c r="E300" t="s">
        <v>5830</v>
      </c>
    </row>
    <row r="301" spans="1:5" x14ac:dyDescent="0.25">
      <c r="A301">
        <v>30</v>
      </c>
      <c r="B301" t="s">
        <v>298</v>
      </c>
      <c r="C301" t="s">
        <v>268</v>
      </c>
      <c r="D301">
        <v>91.8</v>
      </c>
      <c r="E301" t="s">
        <v>5831</v>
      </c>
    </row>
    <row r="302" spans="1:5" x14ac:dyDescent="0.25">
      <c r="A302">
        <v>31</v>
      </c>
      <c r="B302" t="s">
        <v>299</v>
      </c>
      <c r="C302" t="s">
        <v>268</v>
      </c>
      <c r="D302">
        <v>92.2</v>
      </c>
      <c r="E302" t="s">
        <v>5832</v>
      </c>
    </row>
    <row r="303" spans="1:5" x14ac:dyDescent="0.25">
      <c r="A303">
        <v>32</v>
      </c>
      <c r="B303" t="s">
        <v>303</v>
      </c>
      <c r="C303" t="s">
        <v>268</v>
      </c>
      <c r="D303">
        <v>92.8</v>
      </c>
      <c r="E303" t="s">
        <v>5833</v>
      </c>
    </row>
    <row r="304" spans="1:5" x14ac:dyDescent="0.25">
      <c r="A304">
        <v>33</v>
      </c>
      <c r="B304" t="s">
        <v>301</v>
      </c>
      <c r="C304" t="s">
        <v>268</v>
      </c>
      <c r="D304">
        <v>93.4</v>
      </c>
      <c r="E304" t="s">
        <v>5834</v>
      </c>
    </row>
    <row r="305" spans="1:5" x14ac:dyDescent="0.25">
      <c r="A305">
        <v>34</v>
      </c>
      <c r="B305" t="s">
        <v>302</v>
      </c>
      <c r="C305" t="s">
        <v>268</v>
      </c>
      <c r="D305">
        <v>93.8</v>
      </c>
      <c r="E305" t="s">
        <v>5835</v>
      </c>
    </row>
    <row r="306" spans="1:5" x14ac:dyDescent="0.25">
      <c r="A306">
        <v>35</v>
      </c>
      <c r="B306" t="s">
        <v>300</v>
      </c>
      <c r="C306" t="s">
        <v>268</v>
      </c>
      <c r="D306">
        <v>94.4</v>
      </c>
      <c r="E306" t="s">
        <v>5836</v>
      </c>
    </row>
    <row r="307" spans="1:5" x14ac:dyDescent="0.25">
      <c r="A307">
        <v>36</v>
      </c>
      <c r="B307" t="s">
        <v>305</v>
      </c>
      <c r="C307" t="s">
        <v>268</v>
      </c>
      <c r="D307">
        <v>99</v>
      </c>
      <c r="E307" t="s">
        <v>5837</v>
      </c>
    </row>
    <row r="308" spans="1:5" x14ac:dyDescent="0.25">
      <c r="A308">
        <v>37</v>
      </c>
      <c r="B308" t="s">
        <v>304</v>
      </c>
      <c r="C308" t="s">
        <v>268</v>
      </c>
      <c r="D308">
        <v>100.5</v>
      </c>
      <c r="E308" t="s">
        <v>5838</v>
      </c>
    </row>
    <row r="309" spans="1:5" x14ac:dyDescent="0.25">
      <c r="A309">
        <v>38</v>
      </c>
      <c r="B309" t="s">
        <v>307</v>
      </c>
      <c r="C309" t="s">
        <v>268</v>
      </c>
      <c r="D309">
        <v>101.3</v>
      </c>
      <c r="E309" t="s">
        <v>5839</v>
      </c>
    </row>
    <row r="310" spans="1:5" x14ac:dyDescent="0.25">
      <c r="A310">
        <v>39</v>
      </c>
      <c r="B310" t="s">
        <v>306</v>
      </c>
      <c r="C310" t="s">
        <v>268</v>
      </c>
      <c r="D310">
        <v>101.7</v>
      </c>
      <c r="E310" t="s">
        <v>5840</v>
      </c>
    </row>
    <row r="311" spans="1:5" x14ac:dyDescent="0.25">
      <c r="A311">
        <v>40</v>
      </c>
      <c r="B311" t="s">
        <v>309</v>
      </c>
      <c r="C311" t="s">
        <v>268</v>
      </c>
      <c r="D311">
        <v>103.7</v>
      </c>
      <c r="E311" t="s">
        <v>5841</v>
      </c>
    </row>
    <row r="312" spans="1:5" x14ac:dyDescent="0.25">
      <c r="A312">
        <v>41</v>
      </c>
      <c r="B312" t="s">
        <v>308</v>
      </c>
      <c r="C312" t="s">
        <v>268</v>
      </c>
      <c r="D312">
        <v>104.2</v>
      </c>
      <c r="E312" t="s">
        <v>5842</v>
      </c>
    </row>
    <row r="313" spans="1:5" x14ac:dyDescent="0.25">
      <c r="A313">
        <v>42</v>
      </c>
      <c r="B313" t="s">
        <v>310</v>
      </c>
      <c r="C313" t="s">
        <v>268</v>
      </c>
      <c r="D313">
        <v>104.6</v>
      </c>
      <c r="E313" t="s">
        <v>5843</v>
      </c>
    </row>
    <row r="314" spans="1:5" x14ac:dyDescent="0.25">
      <c r="A314">
        <v>43</v>
      </c>
      <c r="B314" t="s">
        <v>312</v>
      </c>
      <c r="C314" t="s">
        <v>268</v>
      </c>
      <c r="D314">
        <v>106.2</v>
      </c>
      <c r="E314" t="s">
        <v>5844</v>
      </c>
    </row>
    <row r="315" spans="1:5" x14ac:dyDescent="0.25">
      <c r="A315">
        <v>44</v>
      </c>
      <c r="B315" t="s">
        <v>311</v>
      </c>
      <c r="C315" t="s">
        <v>268</v>
      </c>
      <c r="D315">
        <v>106.2</v>
      </c>
      <c r="E315" t="s">
        <v>5845</v>
      </c>
    </row>
    <row r="316" spans="1:5" x14ac:dyDescent="0.25">
      <c r="A316">
        <v>45</v>
      </c>
      <c r="B316" t="s">
        <v>313</v>
      </c>
      <c r="C316" t="s">
        <v>268</v>
      </c>
      <c r="D316">
        <v>109.3</v>
      </c>
      <c r="E316" t="s">
        <v>5846</v>
      </c>
    </row>
    <row r="317" spans="1:5" x14ac:dyDescent="0.25">
      <c r="A317">
        <v>46</v>
      </c>
      <c r="B317" t="s">
        <v>314</v>
      </c>
      <c r="C317" t="s">
        <v>268</v>
      </c>
      <c r="D317">
        <v>116.2</v>
      </c>
      <c r="E317" t="s">
        <v>5847</v>
      </c>
    </row>
    <row r="318" spans="1:5" x14ac:dyDescent="0.25">
      <c r="A318">
        <v>47</v>
      </c>
      <c r="B318" t="s">
        <v>315</v>
      </c>
      <c r="C318" t="s">
        <v>268</v>
      </c>
      <c r="D318">
        <v>121.1</v>
      </c>
      <c r="E318" t="s">
        <v>5848</v>
      </c>
    </row>
    <row r="319" spans="1:5" x14ac:dyDescent="0.25">
      <c r="A319">
        <v>48</v>
      </c>
      <c r="B319" t="s">
        <v>316</v>
      </c>
      <c r="C319" t="s">
        <v>268</v>
      </c>
      <c r="D319">
        <v>121.1</v>
      </c>
      <c r="E319" t="s">
        <v>5849</v>
      </c>
    </row>
    <row r="320" spans="1:5" x14ac:dyDescent="0.25">
      <c r="A320">
        <v>49</v>
      </c>
      <c r="B320" t="s">
        <v>318</v>
      </c>
      <c r="C320" t="s">
        <v>268</v>
      </c>
      <c r="D320">
        <v>127.4</v>
      </c>
      <c r="E320" t="s">
        <v>5850</v>
      </c>
    </row>
    <row r="321" spans="1:5" x14ac:dyDescent="0.25">
      <c r="A321">
        <v>50</v>
      </c>
      <c r="B321" t="s">
        <v>317</v>
      </c>
      <c r="C321" t="s">
        <v>268</v>
      </c>
      <c r="D321">
        <v>128.19999999999999</v>
      </c>
      <c r="E321" t="s">
        <v>5851</v>
      </c>
    </row>
    <row r="322" spans="1:5" x14ac:dyDescent="0.25">
      <c r="A322">
        <v>51</v>
      </c>
      <c r="B322" t="s">
        <v>320</v>
      </c>
      <c r="C322" t="s">
        <v>268</v>
      </c>
      <c r="D322">
        <v>132.69999999999999</v>
      </c>
      <c r="E322" t="s">
        <v>5852</v>
      </c>
    </row>
    <row r="323" spans="1:5" x14ac:dyDescent="0.25">
      <c r="A323">
        <v>52</v>
      </c>
      <c r="B323" t="s">
        <v>319</v>
      </c>
      <c r="C323" t="s">
        <v>268</v>
      </c>
      <c r="D323">
        <v>132.69999999999999</v>
      </c>
      <c r="E323" t="s">
        <v>5853</v>
      </c>
    </row>
    <row r="324" spans="1:5" x14ac:dyDescent="0.25">
      <c r="A324">
        <v>53</v>
      </c>
      <c r="B324" t="s">
        <v>321</v>
      </c>
      <c r="C324" t="s">
        <v>268</v>
      </c>
      <c r="D324">
        <v>136</v>
      </c>
      <c r="E324" t="s">
        <v>5854</v>
      </c>
    </row>
    <row r="325" spans="1:5" x14ac:dyDescent="0.25">
      <c r="A325">
        <v>54</v>
      </c>
      <c r="B325" t="s">
        <v>322</v>
      </c>
      <c r="C325" t="s">
        <v>268</v>
      </c>
      <c r="D325">
        <v>139.6</v>
      </c>
      <c r="E325" t="s">
        <v>5855</v>
      </c>
    </row>
    <row r="326" spans="1:5" x14ac:dyDescent="0.25">
      <c r="A326">
        <v>55</v>
      </c>
      <c r="B326" t="s">
        <v>323</v>
      </c>
      <c r="C326" t="s">
        <v>268</v>
      </c>
      <c r="D326">
        <v>142.1</v>
      </c>
      <c r="E326" t="s">
        <v>5856</v>
      </c>
    </row>
    <row r="327" spans="1:5" x14ac:dyDescent="0.25">
      <c r="A327">
        <v>56</v>
      </c>
      <c r="B327" t="s">
        <v>324</v>
      </c>
      <c r="C327" t="s">
        <v>268</v>
      </c>
      <c r="D327">
        <v>150.5</v>
      </c>
      <c r="E327" t="s">
        <v>5857</v>
      </c>
    </row>
    <row r="328" spans="1:5" x14ac:dyDescent="0.25">
      <c r="A328">
        <v>57</v>
      </c>
      <c r="B328" t="s">
        <v>326</v>
      </c>
      <c r="C328" t="s">
        <v>268</v>
      </c>
      <c r="D328">
        <v>158.19999999999999</v>
      </c>
      <c r="E328" t="s">
        <v>5858</v>
      </c>
    </row>
    <row r="329" spans="1:5" x14ac:dyDescent="0.25">
      <c r="A329">
        <v>58</v>
      </c>
      <c r="B329" t="s">
        <v>325</v>
      </c>
      <c r="C329" t="s">
        <v>268</v>
      </c>
      <c r="D329">
        <v>158.19999999999999</v>
      </c>
      <c r="E329" t="s">
        <v>5859</v>
      </c>
    </row>
    <row r="330" spans="1:5" x14ac:dyDescent="0.25">
      <c r="A330">
        <v>59</v>
      </c>
      <c r="B330" t="s">
        <v>327</v>
      </c>
      <c r="C330" t="s">
        <v>268</v>
      </c>
      <c r="D330">
        <v>163.9</v>
      </c>
      <c r="E330" t="s">
        <v>5860</v>
      </c>
    </row>
    <row r="331" spans="1:5" x14ac:dyDescent="0.25">
      <c r="A331">
        <v>60</v>
      </c>
      <c r="B331" t="s">
        <v>328</v>
      </c>
      <c r="C331" t="s">
        <v>268</v>
      </c>
      <c r="D331">
        <v>174.3</v>
      </c>
      <c r="E331" t="s">
        <v>5861</v>
      </c>
    </row>
    <row r="332" spans="1:5" x14ac:dyDescent="0.25">
      <c r="A332">
        <v>61</v>
      </c>
      <c r="B332" t="s">
        <v>329</v>
      </c>
      <c r="C332" t="s">
        <v>268</v>
      </c>
      <c r="D332">
        <v>174.7</v>
      </c>
      <c r="E332" t="s">
        <v>5862</v>
      </c>
    </row>
    <row r="333" spans="1:5" x14ac:dyDescent="0.25">
      <c r="A333">
        <v>62</v>
      </c>
      <c r="B333" t="s">
        <v>330</v>
      </c>
      <c r="C333" t="s">
        <v>268</v>
      </c>
      <c r="D333">
        <v>182.5</v>
      </c>
      <c r="E333" t="s">
        <v>5863</v>
      </c>
    </row>
    <row r="334" spans="1:5" x14ac:dyDescent="0.25">
      <c r="A334">
        <v>63</v>
      </c>
      <c r="B334" t="s">
        <v>332</v>
      </c>
      <c r="C334" t="s">
        <v>268</v>
      </c>
      <c r="D334">
        <v>186.3</v>
      </c>
      <c r="E334" t="s">
        <v>5864</v>
      </c>
    </row>
    <row r="335" spans="1:5" x14ac:dyDescent="0.25">
      <c r="A335">
        <v>64</v>
      </c>
      <c r="B335" t="s">
        <v>331</v>
      </c>
      <c r="C335" t="s">
        <v>268</v>
      </c>
      <c r="D335">
        <v>187.3</v>
      </c>
      <c r="E335" t="s">
        <v>5865</v>
      </c>
    </row>
    <row r="336" spans="1:5" x14ac:dyDescent="0.25">
      <c r="A336">
        <v>65</v>
      </c>
      <c r="B336" t="s">
        <v>333</v>
      </c>
      <c r="C336" t="s">
        <v>268</v>
      </c>
      <c r="D336">
        <v>189.8</v>
      </c>
      <c r="E336" t="s">
        <v>5866</v>
      </c>
    </row>
    <row r="337" spans="1:5" x14ac:dyDescent="0.25">
      <c r="A337">
        <v>66</v>
      </c>
      <c r="B337" t="s">
        <v>334</v>
      </c>
      <c r="C337" t="s">
        <v>268</v>
      </c>
      <c r="D337">
        <v>193.1</v>
      </c>
      <c r="E337" t="s">
        <v>5867</v>
      </c>
    </row>
    <row r="338" spans="1:5" x14ac:dyDescent="0.25">
      <c r="A338">
        <v>67</v>
      </c>
      <c r="B338" t="s">
        <v>335</v>
      </c>
      <c r="C338" t="s">
        <v>268</v>
      </c>
      <c r="D338">
        <v>193.1</v>
      </c>
      <c r="E338" t="s">
        <v>5868</v>
      </c>
    </row>
    <row r="339" spans="1:5" x14ac:dyDescent="0.25">
      <c r="A339">
        <v>68</v>
      </c>
      <c r="B339" t="s">
        <v>336</v>
      </c>
      <c r="C339" t="s">
        <v>268</v>
      </c>
      <c r="D339">
        <v>193.1</v>
      </c>
      <c r="E339" t="s">
        <v>5869</v>
      </c>
    </row>
    <row r="340" spans="1:5" x14ac:dyDescent="0.25">
      <c r="A340">
        <v>69</v>
      </c>
      <c r="B340" t="s">
        <v>337</v>
      </c>
      <c r="C340" t="s">
        <v>268</v>
      </c>
      <c r="D340">
        <v>194.9</v>
      </c>
      <c r="E340" t="s">
        <v>5870</v>
      </c>
    </row>
    <row r="341" spans="1:5" x14ac:dyDescent="0.25">
      <c r="A341">
        <v>70</v>
      </c>
      <c r="B341" t="s">
        <v>338</v>
      </c>
      <c r="C341" t="s">
        <v>268</v>
      </c>
      <c r="D341">
        <v>197.4</v>
      </c>
      <c r="E341" t="s">
        <v>5871</v>
      </c>
    </row>
    <row r="342" spans="1:5" x14ac:dyDescent="0.25">
      <c r="A342">
        <v>71</v>
      </c>
      <c r="B342" t="s">
        <v>339</v>
      </c>
      <c r="C342" t="s">
        <v>268</v>
      </c>
      <c r="D342">
        <v>200.7</v>
      </c>
      <c r="E342" t="s">
        <v>5872</v>
      </c>
    </row>
    <row r="344" spans="1:5" x14ac:dyDescent="0.25">
      <c r="A344">
        <v>1</v>
      </c>
      <c r="B344" t="s">
        <v>341</v>
      </c>
      <c r="C344" t="s">
        <v>340</v>
      </c>
      <c r="D344">
        <v>0</v>
      </c>
      <c r="E344" t="s">
        <v>5873</v>
      </c>
    </row>
    <row r="345" spans="1:5" x14ac:dyDescent="0.25">
      <c r="A345">
        <v>2</v>
      </c>
      <c r="B345" t="s">
        <v>342</v>
      </c>
      <c r="C345" t="s">
        <v>340</v>
      </c>
      <c r="D345">
        <v>4.8</v>
      </c>
      <c r="E345" t="s">
        <v>5874</v>
      </c>
    </row>
    <row r="346" spans="1:5" x14ac:dyDescent="0.25">
      <c r="A346">
        <v>3</v>
      </c>
      <c r="B346" t="s">
        <v>343</v>
      </c>
      <c r="C346" t="s">
        <v>340</v>
      </c>
      <c r="D346">
        <v>5.7</v>
      </c>
      <c r="E346" t="s">
        <v>5875</v>
      </c>
    </row>
    <row r="347" spans="1:5" x14ac:dyDescent="0.25">
      <c r="A347">
        <v>4</v>
      </c>
      <c r="B347" t="s">
        <v>344</v>
      </c>
      <c r="C347" t="s">
        <v>340</v>
      </c>
      <c r="D347">
        <v>8.8000000000000007</v>
      </c>
      <c r="E347" t="s">
        <v>5876</v>
      </c>
    </row>
    <row r="348" spans="1:5" x14ac:dyDescent="0.25">
      <c r="A348">
        <v>5</v>
      </c>
      <c r="B348" t="s">
        <v>347</v>
      </c>
      <c r="C348" t="s">
        <v>340</v>
      </c>
      <c r="D348">
        <v>11.6</v>
      </c>
      <c r="E348" t="s">
        <v>5877</v>
      </c>
    </row>
    <row r="349" spans="1:5" x14ac:dyDescent="0.25">
      <c r="A349">
        <v>6</v>
      </c>
      <c r="B349" t="s">
        <v>346</v>
      </c>
      <c r="C349" t="s">
        <v>340</v>
      </c>
      <c r="D349">
        <v>12.7</v>
      </c>
      <c r="E349" t="s">
        <v>5878</v>
      </c>
    </row>
    <row r="350" spans="1:5" x14ac:dyDescent="0.25">
      <c r="A350">
        <v>7</v>
      </c>
      <c r="B350" t="s">
        <v>345</v>
      </c>
      <c r="C350" t="s">
        <v>340</v>
      </c>
      <c r="D350">
        <v>12.7</v>
      </c>
      <c r="E350" t="s">
        <v>5879</v>
      </c>
    </row>
    <row r="351" spans="1:5" x14ac:dyDescent="0.25">
      <c r="A351">
        <v>8</v>
      </c>
      <c r="B351" t="s">
        <v>348</v>
      </c>
      <c r="C351" t="s">
        <v>340</v>
      </c>
      <c r="D351">
        <v>22.2</v>
      </c>
      <c r="E351" t="s">
        <v>5880</v>
      </c>
    </row>
    <row r="352" spans="1:5" x14ac:dyDescent="0.25">
      <c r="A352">
        <v>9</v>
      </c>
      <c r="B352" t="s">
        <v>350</v>
      </c>
      <c r="C352" t="s">
        <v>340</v>
      </c>
      <c r="D352">
        <v>25.3</v>
      </c>
      <c r="E352" t="s">
        <v>5881</v>
      </c>
    </row>
    <row r="353" spans="1:5" x14ac:dyDescent="0.25">
      <c r="A353">
        <v>10</v>
      </c>
      <c r="B353" t="s">
        <v>351</v>
      </c>
      <c r="C353" t="s">
        <v>340</v>
      </c>
      <c r="D353">
        <v>26.3</v>
      </c>
      <c r="E353" t="s">
        <v>5882</v>
      </c>
    </row>
    <row r="354" spans="1:5" x14ac:dyDescent="0.25">
      <c r="A354">
        <v>11</v>
      </c>
      <c r="B354" t="s">
        <v>352</v>
      </c>
      <c r="C354" t="s">
        <v>340</v>
      </c>
      <c r="D354">
        <v>26.3</v>
      </c>
      <c r="E354" t="s">
        <v>5883</v>
      </c>
    </row>
    <row r="355" spans="1:5" x14ac:dyDescent="0.25">
      <c r="A355">
        <v>12</v>
      </c>
      <c r="B355" t="s">
        <v>349</v>
      </c>
      <c r="C355" t="s">
        <v>340</v>
      </c>
      <c r="D355">
        <v>28.5</v>
      </c>
      <c r="E355" t="s">
        <v>5884</v>
      </c>
    </row>
    <row r="356" spans="1:5" x14ac:dyDescent="0.25">
      <c r="A356">
        <v>13</v>
      </c>
      <c r="B356" t="s">
        <v>356</v>
      </c>
      <c r="C356" t="s">
        <v>340</v>
      </c>
      <c r="D356">
        <v>42.6</v>
      </c>
      <c r="E356" t="s">
        <v>5885</v>
      </c>
    </row>
    <row r="357" spans="1:5" x14ac:dyDescent="0.25">
      <c r="A357">
        <v>14</v>
      </c>
      <c r="B357" t="s">
        <v>357</v>
      </c>
      <c r="C357" t="s">
        <v>340</v>
      </c>
      <c r="D357">
        <v>42.6</v>
      </c>
      <c r="E357" t="s">
        <v>5886</v>
      </c>
    </row>
    <row r="358" spans="1:5" x14ac:dyDescent="0.25">
      <c r="A358">
        <v>15</v>
      </c>
      <c r="B358" t="s">
        <v>355</v>
      </c>
      <c r="C358" t="s">
        <v>340</v>
      </c>
      <c r="D358">
        <v>46.5</v>
      </c>
      <c r="E358" t="s">
        <v>5887</v>
      </c>
    </row>
    <row r="359" spans="1:5" x14ac:dyDescent="0.25">
      <c r="A359">
        <v>16</v>
      </c>
      <c r="B359" t="s">
        <v>354</v>
      </c>
      <c r="C359" t="s">
        <v>340</v>
      </c>
      <c r="D359">
        <v>46.5</v>
      </c>
      <c r="E359" t="s">
        <v>5888</v>
      </c>
    </row>
    <row r="360" spans="1:5" x14ac:dyDescent="0.25">
      <c r="A360">
        <v>17</v>
      </c>
      <c r="B360" t="s">
        <v>353</v>
      </c>
      <c r="C360" t="s">
        <v>340</v>
      </c>
      <c r="D360">
        <v>50.6</v>
      </c>
      <c r="E360" t="s">
        <v>5889</v>
      </c>
    </row>
    <row r="361" spans="1:5" x14ac:dyDescent="0.25">
      <c r="A361">
        <v>18</v>
      </c>
      <c r="B361" t="s">
        <v>358</v>
      </c>
      <c r="C361" t="s">
        <v>340</v>
      </c>
      <c r="D361">
        <v>55.3</v>
      </c>
      <c r="E361" t="s">
        <v>5890</v>
      </c>
    </row>
    <row r="362" spans="1:5" x14ac:dyDescent="0.25">
      <c r="A362">
        <v>19</v>
      </c>
      <c r="B362" t="s">
        <v>359</v>
      </c>
      <c r="C362" t="s">
        <v>340</v>
      </c>
      <c r="D362">
        <v>56.8</v>
      </c>
      <c r="E362" t="s">
        <v>5891</v>
      </c>
    </row>
    <row r="363" spans="1:5" x14ac:dyDescent="0.25">
      <c r="A363">
        <v>20</v>
      </c>
      <c r="B363" t="s">
        <v>360</v>
      </c>
      <c r="C363" t="s">
        <v>340</v>
      </c>
      <c r="D363">
        <v>58.8</v>
      </c>
      <c r="E363" t="s">
        <v>5892</v>
      </c>
    </row>
    <row r="364" spans="1:5" x14ac:dyDescent="0.25">
      <c r="A364">
        <v>21</v>
      </c>
      <c r="B364" t="s">
        <v>362</v>
      </c>
      <c r="C364" t="s">
        <v>340</v>
      </c>
      <c r="D364">
        <v>62.3</v>
      </c>
      <c r="E364" t="s">
        <v>5893</v>
      </c>
    </row>
    <row r="365" spans="1:5" x14ac:dyDescent="0.25">
      <c r="A365">
        <v>22</v>
      </c>
      <c r="B365" t="s">
        <v>361</v>
      </c>
      <c r="C365" t="s">
        <v>340</v>
      </c>
      <c r="D365">
        <v>62.3</v>
      </c>
      <c r="E365" t="s">
        <v>5894</v>
      </c>
    </row>
    <row r="366" spans="1:5" x14ac:dyDescent="0.25">
      <c r="A366">
        <v>23</v>
      </c>
      <c r="B366" t="s">
        <v>363</v>
      </c>
      <c r="C366" t="s">
        <v>340</v>
      </c>
      <c r="D366">
        <v>65.2</v>
      </c>
      <c r="E366" t="s">
        <v>5895</v>
      </c>
    </row>
    <row r="367" spans="1:5" x14ac:dyDescent="0.25">
      <c r="A367">
        <v>24</v>
      </c>
      <c r="B367" t="s">
        <v>364</v>
      </c>
      <c r="C367" t="s">
        <v>340</v>
      </c>
      <c r="D367">
        <v>69.2</v>
      </c>
      <c r="E367" t="s">
        <v>5896</v>
      </c>
    </row>
    <row r="368" spans="1:5" x14ac:dyDescent="0.25">
      <c r="A368">
        <v>25</v>
      </c>
      <c r="B368" t="s">
        <v>365</v>
      </c>
      <c r="C368" t="s">
        <v>340</v>
      </c>
      <c r="D368">
        <v>71.2</v>
      </c>
      <c r="E368" t="s">
        <v>5897</v>
      </c>
    </row>
    <row r="369" spans="1:5" x14ac:dyDescent="0.25">
      <c r="A369">
        <v>26</v>
      </c>
      <c r="B369" t="s">
        <v>366</v>
      </c>
      <c r="C369" t="s">
        <v>340</v>
      </c>
      <c r="D369">
        <v>71.400000000000006</v>
      </c>
      <c r="E369" t="s">
        <v>5898</v>
      </c>
    </row>
    <row r="370" spans="1:5" x14ac:dyDescent="0.25">
      <c r="A370">
        <v>27</v>
      </c>
      <c r="B370" t="s">
        <v>368</v>
      </c>
      <c r="C370" t="s">
        <v>340</v>
      </c>
      <c r="D370">
        <v>75</v>
      </c>
      <c r="E370" t="s">
        <v>5899</v>
      </c>
    </row>
    <row r="371" spans="1:5" x14ac:dyDescent="0.25">
      <c r="A371">
        <v>28</v>
      </c>
      <c r="B371" t="s">
        <v>367</v>
      </c>
      <c r="C371" t="s">
        <v>340</v>
      </c>
      <c r="D371">
        <v>75</v>
      </c>
      <c r="E371" t="s">
        <v>5900</v>
      </c>
    </row>
    <row r="372" spans="1:5" x14ac:dyDescent="0.25">
      <c r="A372">
        <v>29</v>
      </c>
      <c r="B372" t="s">
        <v>369</v>
      </c>
      <c r="C372" t="s">
        <v>340</v>
      </c>
      <c r="D372">
        <v>79</v>
      </c>
      <c r="E372" t="s">
        <v>5901</v>
      </c>
    </row>
    <row r="373" spans="1:5" x14ac:dyDescent="0.25">
      <c r="A373">
        <v>30</v>
      </c>
      <c r="B373" t="s">
        <v>372</v>
      </c>
      <c r="C373" t="s">
        <v>340</v>
      </c>
      <c r="D373">
        <v>82.5</v>
      </c>
      <c r="E373" t="s">
        <v>5902</v>
      </c>
    </row>
    <row r="374" spans="1:5" x14ac:dyDescent="0.25">
      <c r="A374">
        <v>31</v>
      </c>
      <c r="B374" t="s">
        <v>371</v>
      </c>
      <c r="C374" t="s">
        <v>340</v>
      </c>
      <c r="D374">
        <v>82.5</v>
      </c>
      <c r="E374" t="s">
        <v>5903</v>
      </c>
    </row>
    <row r="375" spans="1:5" x14ac:dyDescent="0.25">
      <c r="A375">
        <v>32</v>
      </c>
      <c r="B375" t="s">
        <v>370</v>
      </c>
      <c r="C375" t="s">
        <v>340</v>
      </c>
      <c r="D375">
        <v>83.5</v>
      </c>
      <c r="E375" t="s">
        <v>5904</v>
      </c>
    </row>
    <row r="376" spans="1:5" x14ac:dyDescent="0.25">
      <c r="A376">
        <v>33</v>
      </c>
      <c r="B376" t="s">
        <v>373</v>
      </c>
      <c r="C376" t="s">
        <v>340</v>
      </c>
      <c r="D376">
        <v>84.7</v>
      </c>
      <c r="E376" t="s">
        <v>5905</v>
      </c>
    </row>
    <row r="377" spans="1:5" x14ac:dyDescent="0.25">
      <c r="A377">
        <v>34</v>
      </c>
      <c r="B377" t="s">
        <v>375</v>
      </c>
      <c r="C377" t="s">
        <v>340</v>
      </c>
      <c r="D377">
        <v>85.7</v>
      </c>
      <c r="E377" t="s">
        <v>5906</v>
      </c>
    </row>
    <row r="378" spans="1:5" x14ac:dyDescent="0.25">
      <c r="A378">
        <v>35</v>
      </c>
      <c r="B378" t="s">
        <v>374</v>
      </c>
      <c r="C378" t="s">
        <v>340</v>
      </c>
      <c r="D378">
        <v>85.8</v>
      </c>
      <c r="E378" t="s">
        <v>5907</v>
      </c>
    </row>
    <row r="379" spans="1:5" x14ac:dyDescent="0.25">
      <c r="A379">
        <v>36</v>
      </c>
      <c r="B379" t="s">
        <v>376</v>
      </c>
      <c r="C379" t="s">
        <v>340</v>
      </c>
      <c r="D379">
        <v>90.3</v>
      </c>
      <c r="E379" t="s">
        <v>5908</v>
      </c>
    </row>
    <row r="380" spans="1:5" x14ac:dyDescent="0.25">
      <c r="A380">
        <v>37</v>
      </c>
      <c r="B380" t="s">
        <v>377</v>
      </c>
      <c r="C380" t="s">
        <v>340</v>
      </c>
      <c r="D380">
        <v>90.8</v>
      </c>
      <c r="E380" t="s">
        <v>5909</v>
      </c>
    </row>
    <row r="381" spans="1:5" x14ac:dyDescent="0.25">
      <c r="A381">
        <v>38</v>
      </c>
      <c r="B381" t="s">
        <v>378</v>
      </c>
      <c r="C381" t="s">
        <v>340</v>
      </c>
      <c r="D381">
        <v>91.8</v>
      </c>
      <c r="E381" t="s">
        <v>5910</v>
      </c>
    </row>
    <row r="382" spans="1:5" x14ac:dyDescent="0.25">
      <c r="A382">
        <v>39</v>
      </c>
      <c r="B382" t="s">
        <v>380</v>
      </c>
      <c r="C382" t="s">
        <v>340</v>
      </c>
      <c r="D382">
        <v>94.7</v>
      </c>
      <c r="E382" t="s">
        <v>5911</v>
      </c>
    </row>
    <row r="383" spans="1:5" x14ac:dyDescent="0.25">
      <c r="A383">
        <v>40</v>
      </c>
      <c r="B383" t="s">
        <v>379</v>
      </c>
      <c r="C383" t="s">
        <v>340</v>
      </c>
      <c r="D383">
        <v>94.7</v>
      </c>
      <c r="E383" t="s">
        <v>5912</v>
      </c>
    </row>
    <row r="384" spans="1:5" x14ac:dyDescent="0.25">
      <c r="A384">
        <v>41</v>
      </c>
      <c r="B384" t="s">
        <v>382</v>
      </c>
      <c r="C384" t="s">
        <v>340</v>
      </c>
      <c r="D384">
        <v>97.4</v>
      </c>
      <c r="E384" t="s">
        <v>5913</v>
      </c>
    </row>
    <row r="385" spans="1:5" x14ac:dyDescent="0.25">
      <c r="A385">
        <v>42</v>
      </c>
      <c r="B385" t="s">
        <v>381</v>
      </c>
      <c r="C385" t="s">
        <v>340</v>
      </c>
      <c r="D385">
        <v>97.6</v>
      </c>
      <c r="E385" t="s">
        <v>5914</v>
      </c>
    </row>
    <row r="386" spans="1:5" x14ac:dyDescent="0.25">
      <c r="A386">
        <v>43</v>
      </c>
      <c r="B386" t="s">
        <v>385</v>
      </c>
      <c r="C386" t="s">
        <v>340</v>
      </c>
      <c r="D386">
        <v>98.7</v>
      </c>
      <c r="E386" t="s">
        <v>5915</v>
      </c>
    </row>
    <row r="387" spans="1:5" x14ac:dyDescent="0.25">
      <c r="A387">
        <v>44</v>
      </c>
      <c r="B387" t="s">
        <v>384</v>
      </c>
      <c r="C387" t="s">
        <v>340</v>
      </c>
      <c r="D387">
        <v>98.7</v>
      </c>
      <c r="E387" t="s">
        <v>5916</v>
      </c>
    </row>
    <row r="388" spans="1:5" x14ac:dyDescent="0.25">
      <c r="A388">
        <v>45</v>
      </c>
      <c r="B388" t="s">
        <v>383</v>
      </c>
      <c r="C388" t="s">
        <v>340</v>
      </c>
      <c r="D388">
        <v>99</v>
      </c>
      <c r="E388" t="s">
        <v>5917</v>
      </c>
    </row>
    <row r="389" spans="1:5" x14ac:dyDescent="0.25">
      <c r="A389">
        <v>46</v>
      </c>
      <c r="B389" t="s">
        <v>386</v>
      </c>
      <c r="C389" t="s">
        <v>340</v>
      </c>
      <c r="D389">
        <v>99.7</v>
      </c>
      <c r="E389" t="s">
        <v>5918</v>
      </c>
    </row>
    <row r="390" spans="1:5" x14ac:dyDescent="0.25">
      <c r="A390">
        <v>47</v>
      </c>
      <c r="B390" t="s">
        <v>387</v>
      </c>
      <c r="C390" t="s">
        <v>340</v>
      </c>
      <c r="D390">
        <v>101.2</v>
      </c>
      <c r="E390" t="s">
        <v>5919</v>
      </c>
    </row>
    <row r="391" spans="1:5" x14ac:dyDescent="0.25">
      <c r="A391">
        <v>48</v>
      </c>
      <c r="B391" t="s">
        <v>388</v>
      </c>
      <c r="C391" t="s">
        <v>340</v>
      </c>
      <c r="D391">
        <v>103.9</v>
      </c>
      <c r="E391" t="s">
        <v>5920</v>
      </c>
    </row>
    <row r="392" spans="1:5" x14ac:dyDescent="0.25">
      <c r="A392">
        <v>49</v>
      </c>
      <c r="B392" t="s">
        <v>390</v>
      </c>
      <c r="C392" t="s">
        <v>340</v>
      </c>
      <c r="D392">
        <v>108</v>
      </c>
      <c r="E392" t="s">
        <v>5921</v>
      </c>
    </row>
    <row r="393" spans="1:5" x14ac:dyDescent="0.25">
      <c r="A393">
        <v>50</v>
      </c>
      <c r="B393" t="s">
        <v>389</v>
      </c>
      <c r="C393" t="s">
        <v>340</v>
      </c>
      <c r="D393">
        <v>108.3</v>
      </c>
      <c r="E393" t="s">
        <v>5922</v>
      </c>
    </row>
    <row r="394" spans="1:5" x14ac:dyDescent="0.25">
      <c r="A394">
        <v>51</v>
      </c>
      <c r="B394" t="s">
        <v>391</v>
      </c>
      <c r="C394" t="s">
        <v>340</v>
      </c>
      <c r="D394">
        <v>113.1</v>
      </c>
      <c r="E394" t="s">
        <v>5923</v>
      </c>
    </row>
    <row r="395" spans="1:5" x14ac:dyDescent="0.25">
      <c r="A395">
        <v>52</v>
      </c>
      <c r="B395" t="s">
        <v>392</v>
      </c>
      <c r="C395" t="s">
        <v>340</v>
      </c>
      <c r="D395">
        <v>115.4</v>
      </c>
      <c r="E395" t="s">
        <v>5924</v>
      </c>
    </row>
    <row r="396" spans="1:5" x14ac:dyDescent="0.25">
      <c r="A396">
        <v>53</v>
      </c>
      <c r="B396" t="s">
        <v>393</v>
      </c>
      <c r="C396" t="s">
        <v>340</v>
      </c>
      <c r="D396">
        <v>117.2</v>
      </c>
      <c r="E396" t="s">
        <v>5925</v>
      </c>
    </row>
    <row r="397" spans="1:5" x14ac:dyDescent="0.25">
      <c r="A397">
        <v>54</v>
      </c>
      <c r="B397" t="s">
        <v>395</v>
      </c>
      <c r="C397" t="s">
        <v>340</v>
      </c>
      <c r="D397">
        <v>118.2</v>
      </c>
      <c r="E397" t="s">
        <v>5926</v>
      </c>
    </row>
    <row r="398" spans="1:5" x14ac:dyDescent="0.25">
      <c r="A398">
        <v>55</v>
      </c>
      <c r="B398" t="s">
        <v>394</v>
      </c>
      <c r="C398" t="s">
        <v>340</v>
      </c>
      <c r="D398">
        <v>119.8</v>
      </c>
      <c r="E398" t="s">
        <v>5927</v>
      </c>
    </row>
    <row r="399" spans="1:5" x14ac:dyDescent="0.25">
      <c r="A399">
        <v>56</v>
      </c>
      <c r="B399" t="s">
        <v>396</v>
      </c>
      <c r="C399" t="s">
        <v>340</v>
      </c>
      <c r="D399">
        <v>124.4</v>
      </c>
      <c r="E399" t="s">
        <v>5928</v>
      </c>
    </row>
    <row r="400" spans="1:5" x14ac:dyDescent="0.25">
      <c r="A400">
        <v>57</v>
      </c>
      <c r="B400" t="s">
        <v>397</v>
      </c>
      <c r="C400" t="s">
        <v>340</v>
      </c>
      <c r="D400">
        <v>131.5</v>
      </c>
      <c r="E400" t="s">
        <v>5929</v>
      </c>
    </row>
    <row r="401" spans="1:5" x14ac:dyDescent="0.25">
      <c r="A401">
        <v>58</v>
      </c>
      <c r="B401" t="s">
        <v>398</v>
      </c>
      <c r="C401" t="s">
        <v>340</v>
      </c>
      <c r="D401">
        <v>146.80000000000001</v>
      </c>
      <c r="E401" t="s">
        <v>5930</v>
      </c>
    </row>
    <row r="402" spans="1:5" x14ac:dyDescent="0.25">
      <c r="A402">
        <v>59</v>
      </c>
      <c r="B402" t="s">
        <v>399</v>
      </c>
      <c r="C402" t="s">
        <v>340</v>
      </c>
      <c r="D402">
        <v>159.9</v>
      </c>
      <c r="E402" t="s">
        <v>5931</v>
      </c>
    </row>
    <row r="403" spans="1:5" x14ac:dyDescent="0.25">
      <c r="A403">
        <v>60</v>
      </c>
      <c r="B403" t="s">
        <v>401</v>
      </c>
      <c r="C403" t="s">
        <v>340</v>
      </c>
      <c r="D403">
        <v>180.2</v>
      </c>
      <c r="E403" t="s">
        <v>5932</v>
      </c>
    </row>
    <row r="404" spans="1:5" x14ac:dyDescent="0.25">
      <c r="A404">
        <v>61</v>
      </c>
      <c r="B404" t="s">
        <v>400</v>
      </c>
      <c r="C404" t="s">
        <v>340</v>
      </c>
      <c r="D404">
        <v>180.2</v>
      </c>
      <c r="E404" t="s">
        <v>5933</v>
      </c>
    </row>
    <row r="405" spans="1:5" x14ac:dyDescent="0.25">
      <c r="A405">
        <v>62</v>
      </c>
      <c r="B405" t="s">
        <v>402</v>
      </c>
      <c r="C405" t="s">
        <v>340</v>
      </c>
      <c r="D405">
        <v>182.8</v>
      </c>
      <c r="E405" t="s">
        <v>5934</v>
      </c>
    </row>
    <row r="406" spans="1:5" x14ac:dyDescent="0.25">
      <c r="A406">
        <v>63</v>
      </c>
      <c r="B406" t="s">
        <v>403</v>
      </c>
      <c r="C406" t="s">
        <v>340</v>
      </c>
      <c r="D406">
        <v>187.1</v>
      </c>
      <c r="E406" t="s">
        <v>5935</v>
      </c>
    </row>
    <row r="407" spans="1:5" x14ac:dyDescent="0.25">
      <c r="A407">
        <v>64</v>
      </c>
      <c r="B407" t="s">
        <v>404</v>
      </c>
      <c r="C407" t="s">
        <v>340</v>
      </c>
      <c r="D407">
        <v>191.1</v>
      </c>
      <c r="E407" t="s">
        <v>5936</v>
      </c>
    </row>
    <row r="408" spans="1:5" x14ac:dyDescent="0.25">
      <c r="A408">
        <v>65</v>
      </c>
      <c r="B408" t="s">
        <v>405</v>
      </c>
      <c r="C408" t="s">
        <v>340</v>
      </c>
      <c r="D408">
        <v>196.8</v>
      </c>
      <c r="E408" t="s">
        <v>5937</v>
      </c>
    </row>
    <row r="409" spans="1:5" x14ac:dyDescent="0.25">
      <c r="A409">
        <v>66</v>
      </c>
      <c r="B409" t="s">
        <v>406</v>
      </c>
      <c r="C409" t="s">
        <v>340</v>
      </c>
      <c r="D409">
        <v>203.9</v>
      </c>
      <c r="E409" t="s">
        <v>5938</v>
      </c>
    </row>
    <row r="410" spans="1:5" x14ac:dyDescent="0.25">
      <c r="A410">
        <v>67</v>
      </c>
      <c r="B410" t="s">
        <v>407</v>
      </c>
      <c r="C410" t="s">
        <v>340</v>
      </c>
      <c r="D410">
        <v>206.5</v>
      </c>
      <c r="E410" t="s">
        <v>5939</v>
      </c>
    </row>
    <row r="411" spans="1:5" x14ac:dyDescent="0.25">
      <c r="A411">
        <v>68</v>
      </c>
      <c r="B411" t="s">
        <v>409</v>
      </c>
      <c r="C411" t="s">
        <v>340</v>
      </c>
      <c r="D411">
        <v>211</v>
      </c>
      <c r="E411" t="s">
        <v>5940</v>
      </c>
    </row>
    <row r="412" spans="1:5" x14ac:dyDescent="0.25">
      <c r="A412">
        <v>69</v>
      </c>
      <c r="B412" t="s">
        <v>408</v>
      </c>
      <c r="C412" t="s">
        <v>340</v>
      </c>
      <c r="D412">
        <v>211</v>
      </c>
      <c r="E412" t="s">
        <v>5941</v>
      </c>
    </row>
    <row r="414" spans="1:5" x14ac:dyDescent="0.25">
      <c r="A414">
        <v>1</v>
      </c>
      <c r="B414" t="s">
        <v>411</v>
      </c>
      <c r="C414" t="s">
        <v>410</v>
      </c>
      <c r="D414">
        <v>0</v>
      </c>
      <c r="E414" t="s">
        <v>5942</v>
      </c>
    </row>
    <row r="415" spans="1:5" x14ac:dyDescent="0.25">
      <c r="A415">
        <v>2</v>
      </c>
      <c r="B415" t="s">
        <v>412</v>
      </c>
      <c r="C415" t="s">
        <v>410</v>
      </c>
      <c r="D415">
        <v>1.6</v>
      </c>
      <c r="E415" t="s">
        <v>5943</v>
      </c>
    </row>
    <row r="416" spans="1:5" x14ac:dyDescent="0.25">
      <c r="A416">
        <v>3</v>
      </c>
      <c r="B416" t="s">
        <v>413</v>
      </c>
      <c r="C416" t="s">
        <v>410</v>
      </c>
      <c r="D416">
        <v>7</v>
      </c>
      <c r="E416" t="s">
        <v>5944</v>
      </c>
    </row>
    <row r="417" spans="1:5" x14ac:dyDescent="0.25">
      <c r="A417">
        <v>4</v>
      </c>
      <c r="B417" t="s">
        <v>414</v>
      </c>
      <c r="C417" t="s">
        <v>410</v>
      </c>
      <c r="D417">
        <v>14.4</v>
      </c>
      <c r="E417" t="s">
        <v>5945</v>
      </c>
    </row>
    <row r="418" spans="1:5" x14ac:dyDescent="0.25">
      <c r="A418">
        <v>5</v>
      </c>
      <c r="B418" t="s">
        <v>415</v>
      </c>
      <c r="C418" t="s">
        <v>410</v>
      </c>
      <c r="D418">
        <v>39.9</v>
      </c>
      <c r="E418" t="s">
        <v>5946</v>
      </c>
    </row>
    <row r="419" spans="1:5" x14ac:dyDescent="0.25">
      <c r="A419">
        <v>6</v>
      </c>
      <c r="B419" t="s">
        <v>416</v>
      </c>
      <c r="C419" t="s">
        <v>410</v>
      </c>
      <c r="D419">
        <v>48.1</v>
      </c>
      <c r="E419" t="s">
        <v>5947</v>
      </c>
    </row>
    <row r="420" spans="1:5" x14ac:dyDescent="0.25">
      <c r="A420">
        <v>7</v>
      </c>
      <c r="B420" t="s">
        <v>417</v>
      </c>
      <c r="C420" t="s">
        <v>410</v>
      </c>
      <c r="D420">
        <v>68.400000000000006</v>
      </c>
      <c r="E420" t="s">
        <v>5948</v>
      </c>
    </row>
    <row r="421" spans="1:5" x14ac:dyDescent="0.25">
      <c r="A421">
        <v>8</v>
      </c>
      <c r="B421" t="s">
        <v>418</v>
      </c>
      <c r="C421" t="s">
        <v>410</v>
      </c>
      <c r="D421">
        <v>77.900000000000006</v>
      </c>
      <c r="E421" t="s">
        <v>5949</v>
      </c>
    </row>
    <row r="422" spans="1:5" x14ac:dyDescent="0.25">
      <c r="A422">
        <v>9</v>
      </c>
      <c r="B422" t="s">
        <v>419</v>
      </c>
      <c r="C422" t="s">
        <v>410</v>
      </c>
      <c r="D422">
        <v>79.8</v>
      </c>
      <c r="E422" t="s">
        <v>5950</v>
      </c>
    </row>
    <row r="423" spans="1:5" x14ac:dyDescent="0.25">
      <c r="A423">
        <v>10</v>
      </c>
      <c r="B423" t="s">
        <v>420</v>
      </c>
      <c r="C423" t="s">
        <v>410</v>
      </c>
      <c r="D423">
        <v>82.2</v>
      </c>
      <c r="E423" t="s">
        <v>5951</v>
      </c>
    </row>
    <row r="424" spans="1:5" x14ac:dyDescent="0.25">
      <c r="A424">
        <v>11</v>
      </c>
      <c r="B424" t="s">
        <v>421</v>
      </c>
      <c r="C424" t="s">
        <v>410</v>
      </c>
      <c r="D424">
        <v>83</v>
      </c>
      <c r="E424" t="s">
        <v>5952</v>
      </c>
    </row>
    <row r="425" spans="1:5" x14ac:dyDescent="0.25">
      <c r="A425">
        <v>12</v>
      </c>
      <c r="B425" t="s">
        <v>422</v>
      </c>
      <c r="C425" t="s">
        <v>410</v>
      </c>
      <c r="D425">
        <v>87.9</v>
      </c>
      <c r="E425" t="s">
        <v>5953</v>
      </c>
    </row>
    <row r="426" spans="1:5" x14ac:dyDescent="0.25">
      <c r="A426">
        <v>13</v>
      </c>
      <c r="B426" t="s">
        <v>425</v>
      </c>
      <c r="C426" t="s">
        <v>410</v>
      </c>
      <c r="D426">
        <v>91.6</v>
      </c>
      <c r="E426" t="s">
        <v>5954</v>
      </c>
    </row>
    <row r="427" spans="1:5" x14ac:dyDescent="0.25">
      <c r="A427">
        <v>14</v>
      </c>
      <c r="B427" t="s">
        <v>426</v>
      </c>
      <c r="C427" t="s">
        <v>410</v>
      </c>
      <c r="D427">
        <v>92.4</v>
      </c>
      <c r="E427" t="s">
        <v>5955</v>
      </c>
    </row>
    <row r="428" spans="1:5" x14ac:dyDescent="0.25">
      <c r="A428">
        <v>15</v>
      </c>
      <c r="B428" t="s">
        <v>423</v>
      </c>
      <c r="C428" t="s">
        <v>410</v>
      </c>
      <c r="D428">
        <v>93.8</v>
      </c>
      <c r="E428" t="s">
        <v>5956</v>
      </c>
    </row>
    <row r="429" spans="1:5" x14ac:dyDescent="0.25">
      <c r="A429">
        <v>16</v>
      </c>
      <c r="B429" t="s">
        <v>424</v>
      </c>
      <c r="C429" t="s">
        <v>410</v>
      </c>
      <c r="D429">
        <v>95.2</v>
      </c>
      <c r="E429" t="s">
        <v>5957</v>
      </c>
    </row>
    <row r="430" spans="1:5" x14ac:dyDescent="0.25">
      <c r="A430">
        <v>17</v>
      </c>
      <c r="B430" t="s">
        <v>427</v>
      </c>
      <c r="C430" t="s">
        <v>410</v>
      </c>
      <c r="D430">
        <v>98.3</v>
      </c>
      <c r="E430" t="s">
        <v>5958</v>
      </c>
    </row>
    <row r="431" spans="1:5" x14ac:dyDescent="0.25">
      <c r="A431">
        <v>18</v>
      </c>
      <c r="B431" t="s">
        <v>428</v>
      </c>
      <c r="C431" t="s">
        <v>410</v>
      </c>
      <c r="D431">
        <v>99.8</v>
      </c>
      <c r="E431" t="s">
        <v>5959</v>
      </c>
    </row>
    <row r="432" spans="1:5" x14ac:dyDescent="0.25">
      <c r="A432">
        <v>19</v>
      </c>
      <c r="B432" t="s">
        <v>429</v>
      </c>
      <c r="C432" t="s">
        <v>410</v>
      </c>
      <c r="D432">
        <v>106.1</v>
      </c>
      <c r="E432" t="s">
        <v>5960</v>
      </c>
    </row>
    <row r="433" spans="1:5" x14ac:dyDescent="0.25">
      <c r="A433">
        <v>20</v>
      </c>
      <c r="B433" t="s">
        <v>430</v>
      </c>
      <c r="C433" t="s">
        <v>410</v>
      </c>
      <c r="D433">
        <v>106.8</v>
      </c>
      <c r="E433" t="s">
        <v>5961</v>
      </c>
    </row>
    <row r="434" spans="1:5" x14ac:dyDescent="0.25">
      <c r="A434">
        <v>21</v>
      </c>
      <c r="B434" t="s">
        <v>431</v>
      </c>
      <c r="C434" t="s">
        <v>410</v>
      </c>
      <c r="D434">
        <v>107.4</v>
      </c>
      <c r="E434" t="s">
        <v>5962</v>
      </c>
    </row>
    <row r="435" spans="1:5" x14ac:dyDescent="0.25">
      <c r="A435">
        <v>22</v>
      </c>
      <c r="B435" t="s">
        <v>432</v>
      </c>
      <c r="C435" t="s">
        <v>410</v>
      </c>
      <c r="D435">
        <v>118</v>
      </c>
      <c r="E435" t="s">
        <v>5963</v>
      </c>
    </row>
    <row r="436" spans="1:5" x14ac:dyDescent="0.25">
      <c r="A436">
        <v>23</v>
      </c>
      <c r="B436" t="s">
        <v>433</v>
      </c>
      <c r="C436" t="s">
        <v>410</v>
      </c>
      <c r="D436">
        <v>123</v>
      </c>
      <c r="E436" t="s">
        <v>5964</v>
      </c>
    </row>
    <row r="437" spans="1:5" x14ac:dyDescent="0.25">
      <c r="A437">
        <v>24</v>
      </c>
      <c r="B437" t="s">
        <v>434</v>
      </c>
      <c r="C437" t="s">
        <v>410</v>
      </c>
      <c r="D437">
        <v>129.19999999999999</v>
      </c>
      <c r="E437" t="s">
        <v>5965</v>
      </c>
    </row>
    <row r="438" spans="1:5" x14ac:dyDescent="0.25">
      <c r="A438">
        <v>25</v>
      </c>
      <c r="B438" t="s">
        <v>435</v>
      </c>
      <c r="C438" t="s">
        <v>410</v>
      </c>
      <c r="D438">
        <v>132.4</v>
      </c>
      <c r="E438" t="s">
        <v>5966</v>
      </c>
    </row>
    <row r="439" spans="1:5" x14ac:dyDescent="0.25">
      <c r="A439">
        <v>26</v>
      </c>
      <c r="B439" t="s">
        <v>436</v>
      </c>
      <c r="C439" t="s">
        <v>410</v>
      </c>
      <c r="D439">
        <v>133.5</v>
      </c>
      <c r="E439" t="s">
        <v>5967</v>
      </c>
    </row>
    <row r="440" spans="1:5" x14ac:dyDescent="0.25">
      <c r="A440">
        <v>27</v>
      </c>
      <c r="B440" t="s">
        <v>437</v>
      </c>
      <c r="C440" t="s">
        <v>410</v>
      </c>
      <c r="D440">
        <v>135.19999999999999</v>
      </c>
      <c r="E440" t="s">
        <v>5968</v>
      </c>
    </row>
    <row r="441" spans="1:5" x14ac:dyDescent="0.25">
      <c r="A441">
        <v>28</v>
      </c>
      <c r="B441" t="s">
        <v>438</v>
      </c>
      <c r="C441" t="s">
        <v>410</v>
      </c>
      <c r="D441">
        <v>139.19999999999999</v>
      </c>
      <c r="E441" t="s">
        <v>5969</v>
      </c>
    </row>
    <row r="442" spans="1:5" x14ac:dyDescent="0.25">
      <c r="A442">
        <v>29</v>
      </c>
      <c r="B442" t="s">
        <v>439</v>
      </c>
      <c r="C442" t="s">
        <v>410</v>
      </c>
      <c r="D442">
        <v>140.6</v>
      </c>
      <c r="E442" t="s">
        <v>5970</v>
      </c>
    </row>
    <row r="443" spans="1:5" x14ac:dyDescent="0.25">
      <c r="A443">
        <v>30</v>
      </c>
      <c r="B443" t="s">
        <v>440</v>
      </c>
      <c r="C443" t="s">
        <v>410</v>
      </c>
      <c r="D443">
        <v>147.1</v>
      </c>
      <c r="E443" t="s">
        <v>5971</v>
      </c>
    </row>
    <row r="444" spans="1:5" x14ac:dyDescent="0.25">
      <c r="A444">
        <v>31</v>
      </c>
      <c r="B444" t="s">
        <v>442</v>
      </c>
      <c r="C444" t="s">
        <v>410</v>
      </c>
      <c r="D444">
        <v>148.30000000000001</v>
      </c>
      <c r="E444" t="s">
        <v>5972</v>
      </c>
    </row>
    <row r="445" spans="1:5" x14ac:dyDescent="0.25">
      <c r="A445">
        <v>32</v>
      </c>
      <c r="B445" t="s">
        <v>441</v>
      </c>
      <c r="C445" t="s">
        <v>410</v>
      </c>
      <c r="D445">
        <v>151.4</v>
      </c>
      <c r="E445" t="s">
        <v>5973</v>
      </c>
    </row>
    <row r="446" spans="1:5" x14ac:dyDescent="0.25">
      <c r="A446">
        <v>33</v>
      </c>
      <c r="B446" t="s">
        <v>443</v>
      </c>
      <c r="C446" t="s">
        <v>410</v>
      </c>
      <c r="D446">
        <v>154.6</v>
      </c>
      <c r="E446" t="s">
        <v>5974</v>
      </c>
    </row>
    <row r="447" spans="1:5" x14ac:dyDescent="0.25">
      <c r="A447">
        <v>34</v>
      </c>
      <c r="B447" t="s">
        <v>445</v>
      </c>
      <c r="C447" t="s">
        <v>410</v>
      </c>
      <c r="D447">
        <v>161.80000000000001</v>
      </c>
      <c r="E447" t="s">
        <v>5975</v>
      </c>
    </row>
    <row r="448" spans="1:5" x14ac:dyDescent="0.25">
      <c r="A448">
        <v>35</v>
      </c>
      <c r="B448" t="s">
        <v>444</v>
      </c>
      <c r="C448" t="s">
        <v>410</v>
      </c>
      <c r="D448">
        <v>161.80000000000001</v>
      </c>
      <c r="E448" t="s">
        <v>5976</v>
      </c>
    </row>
    <row r="449" spans="1:5" x14ac:dyDescent="0.25">
      <c r="A449">
        <v>36</v>
      </c>
      <c r="B449" t="s">
        <v>446</v>
      </c>
      <c r="C449" t="s">
        <v>410</v>
      </c>
      <c r="D449">
        <v>168.4</v>
      </c>
      <c r="E449" t="s">
        <v>5977</v>
      </c>
    </row>
    <row r="450" spans="1:5" x14ac:dyDescent="0.25">
      <c r="A450">
        <v>37</v>
      </c>
      <c r="B450" t="s">
        <v>448</v>
      </c>
      <c r="C450" t="s">
        <v>410</v>
      </c>
      <c r="D450">
        <v>184.4</v>
      </c>
      <c r="E450" t="s">
        <v>5978</v>
      </c>
    </row>
    <row r="451" spans="1:5" x14ac:dyDescent="0.25">
      <c r="A451">
        <v>38</v>
      </c>
      <c r="B451" t="s">
        <v>447</v>
      </c>
      <c r="C451" t="s">
        <v>410</v>
      </c>
      <c r="D451">
        <v>184.4</v>
      </c>
      <c r="E451" t="s">
        <v>5979</v>
      </c>
    </row>
    <row r="452" spans="1:5" x14ac:dyDescent="0.25">
      <c r="A452">
        <v>39</v>
      </c>
      <c r="B452" t="s">
        <v>449</v>
      </c>
      <c r="C452" t="s">
        <v>410</v>
      </c>
      <c r="D452">
        <v>189.8</v>
      </c>
      <c r="E452" t="s">
        <v>5980</v>
      </c>
    </row>
    <row r="454" spans="1:5" x14ac:dyDescent="0.25">
      <c r="A454">
        <v>1</v>
      </c>
      <c r="B454" t="s">
        <v>452</v>
      </c>
      <c r="C454" t="s">
        <v>450</v>
      </c>
      <c r="D454">
        <v>0</v>
      </c>
      <c r="E454" t="s">
        <v>5981</v>
      </c>
    </row>
    <row r="455" spans="1:5" x14ac:dyDescent="0.25">
      <c r="A455">
        <v>2</v>
      </c>
      <c r="B455" t="s">
        <v>451</v>
      </c>
      <c r="C455" t="s">
        <v>450</v>
      </c>
      <c r="D455">
        <v>0.1</v>
      </c>
      <c r="E455" t="s">
        <v>5982</v>
      </c>
    </row>
    <row r="456" spans="1:5" x14ac:dyDescent="0.25">
      <c r="A456">
        <v>3</v>
      </c>
      <c r="B456" t="s">
        <v>454</v>
      </c>
      <c r="C456" t="s">
        <v>450</v>
      </c>
      <c r="D456">
        <v>10.6</v>
      </c>
      <c r="E456" t="s">
        <v>5983</v>
      </c>
    </row>
    <row r="457" spans="1:5" x14ac:dyDescent="0.25">
      <c r="A457">
        <v>4</v>
      </c>
      <c r="B457" t="s">
        <v>455</v>
      </c>
      <c r="C457" t="s">
        <v>450</v>
      </c>
      <c r="D457">
        <v>10.6</v>
      </c>
      <c r="E457" t="s">
        <v>5984</v>
      </c>
    </row>
    <row r="458" spans="1:5" x14ac:dyDescent="0.25">
      <c r="A458">
        <v>5</v>
      </c>
      <c r="B458" t="s">
        <v>453</v>
      </c>
      <c r="C458" t="s">
        <v>450</v>
      </c>
      <c r="D458">
        <v>16.2</v>
      </c>
      <c r="E458" t="s">
        <v>5985</v>
      </c>
    </row>
    <row r="459" spans="1:5" x14ac:dyDescent="0.25">
      <c r="A459">
        <v>6</v>
      </c>
      <c r="B459" t="s">
        <v>456</v>
      </c>
      <c r="C459" t="s">
        <v>450</v>
      </c>
      <c r="D459">
        <v>23.7</v>
      </c>
      <c r="E459" t="s">
        <v>5986</v>
      </c>
    </row>
    <row r="460" spans="1:5" x14ac:dyDescent="0.25">
      <c r="A460">
        <v>7</v>
      </c>
      <c r="B460" t="s">
        <v>457</v>
      </c>
      <c r="C460" t="s">
        <v>450</v>
      </c>
      <c r="D460">
        <v>24.8</v>
      </c>
      <c r="E460" t="s">
        <v>5987</v>
      </c>
    </row>
    <row r="461" spans="1:5" x14ac:dyDescent="0.25">
      <c r="A461">
        <v>8</v>
      </c>
      <c r="B461" t="s">
        <v>458</v>
      </c>
      <c r="C461" t="s">
        <v>450</v>
      </c>
      <c r="D461">
        <v>29.1</v>
      </c>
      <c r="E461" t="s">
        <v>5988</v>
      </c>
    </row>
    <row r="462" spans="1:5" x14ac:dyDescent="0.25">
      <c r="A462">
        <v>9</v>
      </c>
      <c r="B462" t="s">
        <v>459</v>
      </c>
      <c r="C462" t="s">
        <v>450</v>
      </c>
      <c r="D462">
        <v>34.5</v>
      </c>
      <c r="E462" t="s">
        <v>5989</v>
      </c>
    </row>
    <row r="463" spans="1:5" x14ac:dyDescent="0.25">
      <c r="A463">
        <v>10</v>
      </c>
      <c r="B463" t="s">
        <v>460</v>
      </c>
      <c r="C463" t="s">
        <v>450</v>
      </c>
      <c r="D463">
        <v>34.5</v>
      </c>
      <c r="E463" t="s">
        <v>5990</v>
      </c>
    </row>
    <row r="464" spans="1:5" x14ac:dyDescent="0.25">
      <c r="A464">
        <v>11</v>
      </c>
      <c r="B464" t="s">
        <v>461</v>
      </c>
      <c r="C464" t="s">
        <v>450</v>
      </c>
      <c r="D464">
        <v>40.1</v>
      </c>
      <c r="E464" t="s">
        <v>5991</v>
      </c>
    </row>
    <row r="465" spans="1:5" x14ac:dyDescent="0.25">
      <c r="A465">
        <v>12</v>
      </c>
      <c r="B465" t="s">
        <v>464</v>
      </c>
      <c r="C465" t="s">
        <v>450</v>
      </c>
      <c r="D465">
        <v>43.3</v>
      </c>
      <c r="E465" t="s">
        <v>5992</v>
      </c>
    </row>
    <row r="466" spans="1:5" x14ac:dyDescent="0.25">
      <c r="A466">
        <v>13</v>
      </c>
      <c r="B466" t="s">
        <v>463</v>
      </c>
      <c r="C466" t="s">
        <v>450</v>
      </c>
      <c r="D466">
        <v>44.9</v>
      </c>
      <c r="E466" t="s">
        <v>5993</v>
      </c>
    </row>
    <row r="467" spans="1:5" x14ac:dyDescent="0.25">
      <c r="A467">
        <v>14</v>
      </c>
      <c r="B467" t="s">
        <v>462</v>
      </c>
      <c r="C467" t="s">
        <v>450</v>
      </c>
      <c r="D467">
        <v>44.9</v>
      </c>
      <c r="E467" t="s">
        <v>5994</v>
      </c>
    </row>
    <row r="468" spans="1:5" x14ac:dyDescent="0.25">
      <c r="A468">
        <v>15</v>
      </c>
      <c r="B468" t="s">
        <v>465</v>
      </c>
      <c r="C468" t="s">
        <v>450</v>
      </c>
      <c r="D468">
        <v>47.9</v>
      </c>
      <c r="E468" t="s">
        <v>5995</v>
      </c>
    </row>
    <row r="469" spans="1:5" x14ac:dyDescent="0.25">
      <c r="A469">
        <v>16</v>
      </c>
      <c r="B469" t="s">
        <v>466</v>
      </c>
      <c r="C469" t="s">
        <v>450</v>
      </c>
      <c r="D469">
        <v>50.9</v>
      </c>
      <c r="E469" t="s">
        <v>5996</v>
      </c>
    </row>
    <row r="470" spans="1:5" x14ac:dyDescent="0.25">
      <c r="A470">
        <v>17</v>
      </c>
      <c r="B470" t="s">
        <v>467</v>
      </c>
      <c r="C470" t="s">
        <v>450</v>
      </c>
      <c r="D470">
        <v>52.3</v>
      </c>
      <c r="E470" t="s">
        <v>5997</v>
      </c>
    </row>
    <row r="471" spans="1:5" x14ac:dyDescent="0.25">
      <c r="A471">
        <v>18</v>
      </c>
      <c r="B471" t="s">
        <v>468</v>
      </c>
      <c r="C471" t="s">
        <v>450</v>
      </c>
      <c r="D471">
        <v>56.1</v>
      </c>
      <c r="E471" t="s">
        <v>5998</v>
      </c>
    </row>
    <row r="472" spans="1:5" x14ac:dyDescent="0.25">
      <c r="A472">
        <v>19</v>
      </c>
      <c r="B472" t="s">
        <v>469</v>
      </c>
      <c r="C472" t="s">
        <v>450</v>
      </c>
      <c r="D472">
        <v>56.1</v>
      </c>
      <c r="E472" t="s">
        <v>5999</v>
      </c>
    </row>
    <row r="473" spans="1:5" x14ac:dyDescent="0.25">
      <c r="A473">
        <v>20</v>
      </c>
      <c r="B473" t="s">
        <v>470</v>
      </c>
      <c r="C473" t="s">
        <v>450</v>
      </c>
      <c r="D473">
        <v>59.7</v>
      </c>
      <c r="E473" t="s">
        <v>6000</v>
      </c>
    </row>
    <row r="474" spans="1:5" x14ac:dyDescent="0.25">
      <c r="A474">
        <v>21</v>
      </c>
      <c r="B474" t="s">
        <v>471</v>
      </c>
      <c r="C474" t="s">
        <v>450</v>
      </c>
      <c r="D474">
        <v>65.599999999999994</v>
      </c>
      <c r="E474" t="s">
        <v>6001</v>
      </c>
    </row>
    <row r="475" spans="1:5" x14ac:dyDescent="0.25">
      <c r="A475">
        <v>22</v>
      </c>
      <c r="B475" t="s">
        <v>472</v>
      </c>
      <c r="C475" t="s">
        <v>450</v>
      </c>
      <c r="D475">
        <v>68.2</v>
      </c>
      <c r="E475" t="s">
        <v>6002</v>
      </c>
    </row>
    <row r="476" spans="1:5" x14ac:dyDescent="0.25">
      <c r="A476">
        <v>23</v>
      </c>
      <c r="B476" t="s">
        <v>473</v>
      </c>
      <c r="C476" t="s">
        <v>450</v>
      </c>
      <c r="D476">
        <v>68.2</v>
      </c>
      <c r="E476" t="s">
        <v>6003</v>
      </c>
    </row>
    <row r="477" spans="1:5" x14ac:dyDescent="0.25">
      <c r="A477">
        <v>24</v>
      </c>
      <c r="B477" t="s">
        <v>474</v>
      </c>
      <c r="C477" t="s">
        <v>450</v>
      </c>
      <c r="D477">
        <v>70.599999999999994</v>
      </c>
      <c r="E477" t="s">
        <v>6004</v>
      </c>
    </row>
    <row r="478" spans="1:5" x14ac:dyDescent="0.25">
      <c r="A478">
        <v>25</v>
      </c>
      <c r="B478" t="s">
        <v>475</v>
      </c>
      <c r="C478" t="s">
        <v>450</v>
      </c>
      <c r="D478">
        <v>70.599999999999994</v>
      </c>
      <c r="E478" t="s">
        <v>6005</v>
      </c>
    </row>
    <row r="479" spans="1:5" x14ac:dyDescent="0.25">
      <c r="A479">
        <v>26</v>
      </c>
      <c r="B479" t="s">
        <v>480</v>
      </c>
      <c r="C479" t="s">
        <v>450</v>
      </c>
      <c r="D479">
        <v>73.5</v>
      </c>
      <c r="E479" t="s">
        <v>6006</v>
      </c>
    </row>
    <row r="480" spans="1:5" x14ac:dyDescent="0.25">
      <c r="A480">
        <v>27</v>
      </c>
      <c r="B480" t="s">
        <v>477</v>
      </c>
      <c r="C480" t="s">
        <v>450</v>
      </c>
      <c r="D480">
        <v>74.2</v>
      </c>
      <c r="E480" t="s">
        <v>6007</v>
      </c>
    </row>
    <row r="481" spans="1:5" x14ac:dyDescent="0.25">
      <c r="A481">
        <v>28</v>
      </c>
      <c r="B481" t="s">
        <v>479</v>
      </c>
      <c r="C481" t="s">
        <v>450</v>
      </c>
      <c r="D481">
        <v>75.099999999999994</v>
      </c>
      <c r="E481" t="s">
        <v>6008</v>
      </c>
    </row>
    <row r="482" spans="1:5" x14ac:dyDescent="0.25">
      <c r="A482">
        <v>29</v>
      </c>
      <c r="B482" t="s">
        <v>478</v>
      </c>
      <c r="C482" t="s">
        <v>450</v>
      </c>
      <c r="D482">
        <v>75.099999999999994</v>
      </c>
      <c r="E482" t="s">
        <v>6009</v>
      </c>
    </row>
    <row r="483" spans="1:5" x14ac:dyDescent="0.25">
      <c r="A483">
        <v>30</v>
      </c>
      <c r="B483" t="s">
        <v>476</v>
      </c>
      <c r="C483" t="s">
        <v>450</v>
      </c>
      <c r="D483">
        <v>78.8</v>
      </c>
      <c r="E483" t="s">
        <v>6010</v>
      </c>
    </row>
    <row r="484" spans="1:5" x14ac:dyDescent="0.25">
      <c r="A484">
        <v>31</v>
      </c>
      <c r="B484" t="s">
        <v>481</v>
      </c>
      <c r="C484" t="s">
        <v>450</v>
      </c>
      <c r="D484">
        <v>81</v>
      </c>
      <c r="E484" t="s">
        <v>6011</v>
      </c>
    </row>
    <row r="485" spans="1:5" x14ac:dyDescent="0.25">
      <c r="A485">
        <v>32</v>
      </c>
      <c r="B485" t="s">
        <v>482</v>
      </c>
      <c r="C485" t="s">
        <v>450</v>
      </c>
      <c r="D485">
        <v>88.9</v>
      </c>
      <c r="E485" t="s">
        <v>6012</v>
      </c>
    </row>
    <row r="486" spans="1:5" x14ac:dyDescent="0.25">
      <c r="A486">
        <v>33</v>
      </c>
      <c r="B486" t="s">
        <v>483</v>
      </c>
      <c r="C486" t="s">
        <v>450</v>
      </c>
      <c r="D486">
        <v>90.9</v>
      </c>
      <c r="E486" t="s">
        <v>6013</v>
      </c>
    </row>
    <row r="487" spans="1:5" x14ac:dyDescent="0.25">
      <c r="A487">
        <v>34</v>
      </c>
      <c r="B487" t="s">
        <v>486</v>
      </c>
      <c r="C487" t="s">
        <v>450</v>
      </c>
      <c r="D487">
        <v>96.5</v>
      </c>
      <c r="E487" t="s">
        <v>6014</v>
      </c>
    </row>
    <row r="488" spans="1:5" x14ac:dyDescent="0.25">
      <c r="A488">
        <v>35</v>
      </c>
      <c r="B488" t="s">
        <v>484</v>
      </c>
      <c r="C488" t="s">
        <v>450</v>
      </c>
      <c r="D488">
        <v>97.9</v>
      </c>
      <c r="E488" t="s">
        <v>6015</v>
      </c>
    </row>
    <row r="489" spans="1:5" x14ac:dyDescent="0.25">
      <c r="A489">
        <v>36</v>
      </c>
      <c r="B489" t="s">
        <v>487</v>
      </c>
      <c r="C489" t="s">
        <v>450</v>
      </c>
      <c r="D489">
        <v>99.8</v>
      </c>
      <c r="E489" t="s">
        <v>6016</v>
      </c>
    </row>
    <row r="490" spans="1:5" x14ac:dyDescent="0.25">
      <c r="A490">
        <v>37</v>
      </c>
      <c r="B490" t="s">
        <v>485</v>
      </c>
      <c r="C490" t="s">
        <v>450</v>
      </c>
      <c r="D490">
        <v>102</v>
      </c>
      <c r="E490" t="s">
        <v>6017</v>
      </c>
    </row>
    <row r="491" spans="1:5" x14ac:dyDescent="0.25">
      <c r="A491">
        <v>38</v>
      </c>
      <c r="B491" t="s">
        <v>488</v>
      </c>
      <c r="C491" t="s">
        <v>450</v>
      </c>
      <c r="D491">
        <v>102.5</v>
      </c>
      <c r="E491" t="s">
        <v>6018</v>
      </c>
    </row>
    <row r="492" spans="1:5" x14ac:dyDescent="0.25">
      <c r="A492">
        <v>39</v>
      </c>
      <c r="B492" t="s">
        <v>490</v>
      </c>
      <c r="C492" t="s">
        <v>450</v>
      </c>
      <c r="D492">
        <v>105.5</v>
      </c>
      <c r="E492" t="s">
        <v>6019</v>
      </c>
    </row>
    <row r="493" spans="1:5" x14ac:dyDescent="0.25">
      <c r="A493">
        <v>40</v>
      </c>
      <c r="B493" t="s">
        <v>489</v>
      </c>
      <c r="C493" t="s">
        <v>450</v>
      </c>
      <c r="D493">
        <v>105.5</v>
      </c>
      <c r="E493" t="s">
        <v>6020</v>
      </c>
    </row>
    <row r="494" spans="1:5" x14ac:dyDescent="0.25">
      <c r="A494">
        <v>41</v>
      </c>
      <c r="B494" t="s">
        <v>492</v>
      </c>
      <c r="C494" t="s">
        <v>450</v>
      </c>
      <c r="D494">
        <v>107.6</v>
      </c>
      <c r="E494" t="s">
        <v>6021</v>
      </c>
    </row>
    <row r="495" spans="1:5" x14ac:dyDescent="0.25">
      <c r="A495">
        <v>42</v>
      </c>
      <c r="B495" t="s">
        <v>491</v>
      </c>
      <c r="C495" t="s">
        <v>450</v>
      </c>
      <c r="D495">
        <v>108.5</v>
      </c>
      <c r="E495" t="s">
        <v>6022</v>
      </c>
    </row>
    <row r="496" spans="1:5" x14ac:dyDescent="0.25">
      <c r="A496">
        <v>43</v>
      </c>
      <c r="B496" t="s">
        <v>493</v>
      </c>
      <c r="C496" t="s">
        <v>450</v>
      </c>
      <c r="D496">
        <v>112.9</v>
      </c>
      <c r="E496" t="s">
        <v>6023</v>
      </c>
    </row>
    <row r="497" spans="1:5" x14ac:dyDescent="0.25">
      <c r="A497">
        <v>44</v>
      </c>
      <c r="B497" t="s">
        <v>494</v>
      </c>
      <c r="C497" t="s">
        <v>450</v>
      </c>
      <c r="D497">
        <v>113.7</v>
      </c>
      <c r="E497" t="s">
        <v>6024</v>
      </c>
    </row>
    <row r="498" spans="1:5" x14ac:dyDescent="0.25">
      <c r="A498">
        <v>45</v>
      </c>
      <c r="B498" t="s">
        <v>496</v>
      </c>
      <c r="C498" t="s">
        <v>450</v>
      </c>
      <c r="D498">
        <v>114.9</v>
      </c>
      <c r="E498" t="s">
        <v>6025</v>
      </c>
    </row>
    <row r="499" spans="1:5" x14ac:dyDescent="0.25">
      <c r="A499">
        <v>46</v>
      </c>
      <c r="B499" t="s">
        <v>497</v>
      </c>
      <c r="C499" t="s">
        <v>450</v>
      </c>
      <c r="D499">
        <v>117.2</v>
      </c>
      <c r="E499" t="s">
        <v>6026</v>
      </c>
    </row>
    <row r="500" spans="1:5" x14ac:dyDescent="0.25">
      <c r="A500">
        <v>47</v>
      </c>
      <c r="B500" t="s">
        <v>498</v>
      </c>
      <c r="C500" t="s">
        <v>450</v>
      </c>
      <c r="D500">
        <v>117.2</v>
      </c>
      <c r="E500" t="s">
        <v>6027</v>
      </c>
    </row>
    <row r="501" spans="1:5" x14ac:dyDescent="0.25">
      <c r="A501">
        <v>48</v>
      </c>
      <c r="B501" t="s">
        <v>499</v>
      </c>
      <c r="C501" t="s">
        <v>450</v>
      </c>
      <c r="D501">
        <v>118.7</v>
      </c>
      <c r="E501" t="s">
        <v>6028</v>
      </c>
    </row>
    <row r="502" spans="1:5" x14ac:dyDescent="0.25">
      <c r="A502">
        <v>49</v>
      </c>
      <c r="B502" t="s">
        <v>495</v>
      </c>
      <c r="C502" t="s">
        <v>450</v>
      </c>
      <c r="D502">
        <v>118.7</v>
      </c>
      <c r="E502" t="s">
        <v>6029</v>
      </c>
    </row>
    <row r="503" spans="1:5" x14ac:dyDescent="0.25">
      <c r="A503">
        <v>50</v>
      </c>
      <c r="B503" t="s">
        <v>500</v>
      </c>
      <c r="C503" t="s">
        <v>450</v>
      </c>
      <c r="D503">
        <v>124.8</v>
      </c>
      <c r="E503" t="s">
        <v>6030</v>
      </c>
    </row>
    <row r="504" spans="1:5" x14ac:dyDescent="0.25">
      <c r="A504">
        <v>51</v>
      </c>
      <c r="B504" t="s">
        <v>501</v>
      </c>
      <c r="C504" t="s">
        <v>450</v>
      </c>
      <c r="D504">
        <v>128.19999999999999</v>
      </c>
      <c r="E504" t="s">
        <v>6031</v>
      </c>
    </row>
    <row r="505" spans="1:5" x14ac:dyDescent="0.25">
      <c r="A505">
        <v>52</v>
      </c>
      <c r="B505" t="s">
        <v>502</v>
      </c>
      <c r="C505" t="s">
        <v>450</v>
      </c>
      <c r="D505">
        <v>131.30000000000001</v>
      </c>
      <c r="E505" t="s">
        <v>6032</v>
      </c>
    </row>
    <row r="506" spans="1:5" x14ac:dyDescent="0.25">
      <c r="A506">
        <v>53</v>
      </c>
      <c r="B506" t="s">
        <v>503</v>
      </c>
      <c r="C506" t="s">
        <v>450</v>
      </c>
      <c r="D506">
        <v>131.30000000000001</v>
      </c>
      <c r="E506" t="s">
        <v>6033</v>
      </c>
    </row>
    <row r="507" spans="1:5" x14ac:dyDescent="0.25">
      <c r="A507">
        <v>54</v>
      </c>
      <c r="B507" t="s">
        <v>504</v>
      </c>
      <c r="C507" t="s">
        <v>450</v>
      </c>
      <c r="D507">
        <v>134.4</v>
      </c>
      <c r="E507" t="s">
        <v>6034</v>
      </c>
    </row>
    <row r="508" spans="1:5" x14ac:dyDescent="0.25">
      <c r="A508">
        <v>55</v>
      </c>
      <c r="B508" t="s">
        <v>505</v>
      </c>
      <c r="C508" t="s">
        <v>450</v>
      </c>
      <c r="D508">
        <v>134.4</v>
      </c>
      <c r="E508" t="s">
        <v>6035</v>
      </c>
    </row>
    <row r="509" spans="1:5" x14ac:dyDescent="0.25">
      <c r="A509">
        <v>56</v>
      </c>
      <c r="B509" t="s">
        <v>507</v>
      </c>
      <c r="C509" t="s">
        <v>450</v>
      </c>
      <c r="D509">
        <v>138.69999999999999</v>
      </c>
      <c r="E509" t="s">
        <v>6036</v>
      </c>
    </row>
    <row r="510" spans="1:5" x14ac:dyDescent="0.25">
      <c r="A510">
        <v>57</v>
      </c>
      <c r="B510" t="s">
        <v>506</v>
      </c>
      <c r="C510" t="s">
        <v>450</v>
      </c>
      <c r="D510">
        <v>138.69999999999999</v>
      </c>
      <c r="E510" t="s">
        <v>6037</v>
      </c>
    </row>
    <row r="511" spans="1:5" x14ac:dyDescent="0.25">
      <c r="A511">
        <v>58</v>
      </c>
      <c r="B511" t="s">
        <v>509</v>
      </c>
      <c r="C511" t="s">
        <v>450</v>
      </c>
      <c r="D511">
        <v>139.80000000000001</v>
      </c>
      <c r="E511" t="s">
        <v>6038</v>
      </c>
    </row>
    <row r="512" spans="1:5" x14ac:dyDescent="0.25">
      <c r="A512">
        <v>59</v>
      </c>
      <c r="B512" t="s">
        <v>508</v>
      </c>
      <c r="C512" t="s">
        <v>450</v>
      </c>
      <c r="D512">
        <v>140.6</v>
      </c>
      <c r="E512" t="s">
        <v>6039</v>
      </c>
    </row>
    <row r="513" spans="1:5" x14ac:dyDescent="0.25">
      <c r="A513">
        <v>60</v>
      </c>
      <c r="B513" t="s">
        <v>510</v>
      </c>
      <c r="C513" t="s">
        <v>450</v>
      </c>
      <c r="D513">
        <v>143.1</v>
      </c>
      <c r="E513" t="s">
        <v>6040</v>
      </c>
    </row>
    <row r="514" spans="1:5" x14ac:dyDescent="0.25">
      <c r="A514">
        <v>61</v>
      </c>
      <c r="B514" t="s">
        <v>511</v>
      </c>
      <c r="C514" t="s">
        <v>450</v>
      </c>
      <c r="D514">
        <v>143.30000000000001</v>
      </c>
      <c r="E514" t="s">
        <v>6041</v>
      </c>
    </row>
    <row r="515" spans="1:5" x14ac:dyDescent="0.25">
      <c r="A515">
        <v>62</v>
      </c>
      <c r="B515" t="s">
        <v>512</v>
      </c>
      <c r="C515" t="s">
        <v>450</v>
      </c>
      <c r="D515">
        <v>144</v>
      </c>
      <c r="E515" t="s">
        <v>6042</v>
      </c>
    </row>
    <row r="516" spans="1:5" x14ac:dyDescent="0.25">
      <c r="A516">
        <v>63</v>
      </c>
      <c r="B516" t="s">
        <v>513</v>
      </c>
      <c r="C516" t="s">
        <v>450</v>
      </c>
      <c r="D516">
        <v>145.80000000000001</v>
      </c>
      <c r="E516" t="s">
        <v>6043</v>
      </c>
    </row>
    <row r="517" spans="1:5" x14ac:dyDescent="0.25">
      <c r="A517">
        <v>64</v>
      </c>
      <c r="B517" t="s">
        <v>514</v>
      </c>
      <c r="C517" t="s">
        <v>450</v>
      </c>
      <c r="D517">
        <v>147.4</v>
      </c>
      <c r="E517" t="s">
        <v>6044</v>
      </c>
    </row>
    <row r="518" spans="1:5" x14ac:dyDescent="0.25">
      <c r="A518">
        <v>65</v>
      </c>
      <c r="B518" t="s">
        <v>515</v>
      </c>
      <c r="C518" t="s">
        <v>450</v>
      </c>
      <c r="D518">
        <v>153</v>
      </c>
      <c r="E518" t="s">
        <v>6045</v>
      </c>
    </row>
    <row r="520" spans="1:5" x14ac:dyDescent="0.25">
      <c r="A520">
        <v>1</v>
      </c>
      <c r="B520" t="s">
        <v>517</v>
      </c>
      <c r="C520" t="s">
        <v>516</v>
      </c>
      <c r="D520">
        <v>0</v>
      </c>
      <c r="E520" t="s">
        <v>6046</v>
      </c>
    </row>
    <row r="521" spans="1:5" x14ac:dyDescent="0.25">
      <c r="A521">
        <v>2</v>
      </c>
      <c r="B521" t="s">
        <v>518</v>
      </c>
      <c r="C521" t="s">
        <v>516</v>
      </c>
      <c r="D521">
        <v>3</v>
      </c>
      <c r="E521" t="s">
        <v>6047</v>
      </c>
    </row>
    <row r="522" spans="1:5" x14ac:dyDescent="0.25">
      <c r="A522">
        <v>3</v>
      </c>
      <c r="B522" t="s">
        <v>519</v>
      </c>
      <c r="C522" t="s">
        <v>516</v>
      </c>
      <c r="D522">
        <v>12.9</v>
      </c>
      <c r="E522" t="s">
        <v>6048</v>
      </c>
    </row>
    <row r="523" spans="1:5" x14ac:dyDescent="0.25">
      <c r="A523">
        <v>4</v>
      </c>
      <c r="B523" t="s">
        <v>520</v>
      </c>
      <c r="C523" t="s">
        <v>516</v>
      </c>
      <c r="D523">
        <v>17.600000000000001</v>
      </c>
      <c r="E523" t="s">
        <v>6049</v>
      </c>
    </row>
    <row r="524" spans="1:5" x14ac:dyDescent="0.25">
      <c r="A524">
        <v>5</v>
      </c>
      <c r="B524" t="s">
        <v>521</v>
      </c>
      <c r="C524" t="s">
        <v>516</v>
      </c>
      <c r="D524">
        <v>22</v>
      </c>
      <c r="E524" t="s">
        <v>6050</v>
      </c>
    </row>
    <row r="525" spans="1:5" x14ac:dyDescent="0.25">
      <c r="A525">
        <v>6</v>
      </c>
      <c r="B525" t="s">
        <v>522</v>
      </c>
      <c r="C525" t="s">
        <v>516</v>
      </c>
      <c r="D525">
        <v>28.9</v>
      </c>
      <c r="E525" t="s">
        <v>6051</v>
      </c>
    </row>
    <row r="526" spans="1:5" x14ac:dyDescent="0.25">
      <c r="A526">
        <v>7</v>
      </c>
      <c r="B526" t="s">
        <v>523</v>
      </c>
      <c r="C526" t="s">
        <v>516</v>
      </c>
      <c r="D526">
        <v>29.8</v>
      </c>
      <c r="E526" t="s">
        <v>6052</v>
      </c>
    </row>
    <row r="527" spans="1:5" x14ac:dyDescent="0.25">
      <c r="A527">
        <v>8</v>
      </c>
      <c r="B527" t="s">
        <v>524</v>
      </c>
      <c r="C527" t="s">
        <v>516</v>
      </c>
      <c r="D527">
        <v>31.7</v>
      </c>
      <c r="E527" t="s">
        <v>6053</v>
      </c>
    </row>
    <row r="528" spans="1:5" x14ac:dyDescent="0.25">
      <c r="A528">
        <v>9</v>
      </c>
      <c r="B528" t="s">
        <v>525</v>
      </c>
      <c r="C528" t="s">
        <v>516</v>
      </c>
      <c r="D528">
        <v>31.7</v>
      </c>
      <c r="E528" t="s">
        <v>6054</v>
      </c>
    </row>
    <row r="529" spans="1:5" x14ac:dyDescent="0.25">
      <c r="A529">
        <v>10</v>
      </c>
      <c r="B529" t="s">
        <v>530</v>
      </c>
      <c r="C529" t="s">
        <v>516</v>
      </c>
      <c r="D529">
        <v>39.1</v>
      </c>
      <c r="E529" t="s">
        <v>6055</v>
      </c>
    </row>
    <row r="530" spans="1:5" x14ac:dyDescent="0.25">
      <c r="A530">
        <v>11</v>
      </c>
      <c r="B530" t="s">
        <v>531</v>
      </c>
      <c r="C530" t="s">
        <v>516</v>
      </c>
      <c r="D530">
        <v>39.1</v>
      </c>
      <c r="E530" t="s">
        <v>6056</v>
      </c>
    </row>
    <row r="531" spans="1:5" x14ac:dyDescent="0.25">
      <c r="A531">
        <v>12</v>
      </c>
      <c r="B531" t="s">
        <v>533</v>
      </c>
      <c r="C531" t="s">
        <v>516</v>
      </c>
      <c r="D531">
        <v>40.9</v>
      </c>
      <c r="E531" t="s">
        <v>6057</v>
      </c>
    </row>
    <row r="532" spans="1:5" x14ac:dyDescent="0.25">
      <c r="A532">
        <v>13</v>
      </c>
      <c r="B532" t="s">
        <v>529</v>
      </c>
      <c r="C532" t="s">
        <v>516</v>
      </c>
      <c r="D532">
        <v>41.4</v>
      </c>
      <c r="E532" t="s">
        <v>6058</v>
      </c>
    </row>
    <row r="533" spans="1:5" x14ac:dyDescent="0.25">
      <c r="A533">
        <v>14</v>
      </c>
      <c r="B533" t="s">
        <v>532</v>
      </c>
      <c r="C533" t="s">
        <v>516</v>
      </c>
      <c r="D533">
        <v>43.2</v>
      </c>
      <c r="E533" t="s">
        <v>6059</v>
      </c>
    </row>
    <row r="534" spans="1:5" x14ac:dyDescent="0.25">
      <c r="A534">
        <v>15</v>
      </c>
      <c r="B534" t="s">
        <v>526</v>
      </c>
      <c r="C534" t="s">
        <v>516</v>
      </c>
      <c r="D534">
        <v>43.7</v>
      </c>
      <c r="E534" t="s">
        <v>6060</v>
      </c>
    </row>
    <row r="535" spans="1:5" x14ac:dyDescent="0.25">
      <c r="A535">
        <v>16</v>
      </c>
      <c r="B535" t="s">
        <v>527</v>
      </c>
      <c r="C535" t="s">
        <v>516</v>
      </c>
      <c r="D535">
        <v>44.9</v>
      </c>
      <c r="E535" t="s">
        <v>6061</v>
      </c>
    </row>
    <row r="536" spans="1:5" x14ac:dyDescent="0.25">
      <c r="A536">
        <v>17</v>
      </c>
      <c r="B536" t="s">
        <v>528</v>
      </c>
      <c r="C536" t="s">
        <v>516</v>
      </c>
      <c r="D536">
        <v>46</v>
      </c>
      <c r="E536" t="s">
        <v>6062</v>
      </c>
    </row>
    <row r="537" spans="1:5" x14ac:dyDescent="0.25">
      <c r="A537">
        <v>18</v>
      </c>
      <c r="B537" t="s">
        <v>534</v>
      </c>
      <c r="C537" t="s">
        <v>516</v>
      </c>
      <c r="D537">
        <v>50.7</v>
      </c>
      <c r="E537" t="s">
        <v>6063</v>
      </c>
    </row>
    <row r="538" spans="1:5" x14ac:dyDescent="0.25">
      <c r="A538">
        <v>19</v>
      </c>
      <c r="B538" t="s">
        <v>535</v>
      </c>
      <c r="C538" t="s">
        <v>516</v>
      </c>
      <c r="D538">
        <v>54.6</v>
      </c>
      <c r="E538" t="s">
        <v>6064</v>
      </c>
    </row>
    <row r="539" spans="1:5" x14ac:dyDescent="0.25">
      <c r="A539">
        <v>20</v>
      </c>
      <c r="B539" t="s">
        <v>536</v>
      </c>
      <c r="C539" t="s">
        <v>516</v>
      </c>
      <c r="D539">
        <v>56</v>
      </c>
      <c r="E539" t="s">
        <v>6065</v>
      </c>
    </row>
    <row r="540" spans="1:5" x14ac:dyDescent="0.25">
      <c r="A540">
        <v>21</v>
      </c>
      <c r="B540" t="s">
        <v>538</v>
      </c>
      <c r="C540" t="s">
        <v>516</v>
      </c>
      <c r="D540">
        <v>60.2</v>
      </c>
      <c r="E540" t="s">
        <v>6066</v>
      </c>
    </row>
    <row r="541" spans="1:5" x14ac:dyDescent="0.25">
      <c r="A541">
        <v>22</v>
      </c>
      <c r="B541" t="s">
        <v>537</v>
      </c>
      <c r="C541" t="s">
        <v>516</v>
      </c>
      <c r="D541">
        <v>60.2</v>
      </c>
      <c r="E541" t="s">
        <v>6067</v>
      </c>
    </row>
    <row r="542" spans="1:5" x14ac:dyDescent="0.25">
      <c r="A542">
        <v>23</v>
      </c>
      <c r="B542" t="s">
        <v>539</v>
      </c>
      <c r="C542" t="s">
        <v>516</v>
      </c>
      <c r="D542">
        <v>64.400000000000006</v>
      </c>
      <c r="E542" t="s">
        <v>6068</v>
      </c>
    </row>
    <row r="543" spans="1:5" x14ac:dyDescent="0.25">
      <c r="A543">
        <v>24</v>
      </c>
      <c r="B543" t="s">
        <v>544</v>
      </c>
      <c r="C543" t="s">
        <v>516</v>
      </c>
      <c r="D543">
        <v>67.8</v>
      </c>
      <c r="E543" t="s">
        <v>6069</v>
      </c>
    </row>
    <row r="544" spans="1:5" x14ac:dyDescent="0.25">
      <c r="A544">
        <v>25</v>
      </c>
      <c r="B544" t="s">
        <v>543</v>
      </c>
      <c r="C544" t="s">
        <v>516</v>
      </c>
      <c r="D544">
        <v>67.8</v>
      </c>
      <c r="E544" t="s">
        <v>6070</v>
      </c>
    </row>
    <row r="545" spans="1:5" x14ac:dyDescent="0.25">
      <c r="A545">
        <v>26</v>
      </c>
      <c r="B545" t="s">
        <v>542</v>
      </c>
      <c r="C545" t="s">
        <v>516</v>
      </c>
      <c r="D545">
        <v>67.8</v>
      </c>
      <c r="E545" t="s">
        <v>6071</v>
      </c>
    </row>
    <row r="546" spans="1:5" x14ac:dyDescent="0.25">
      <c r="A546">
        <v>27</v>
      </c>
      <c r="B546" t="s">
        <v>540</v>
      </c>
      <c r="C546" t="s">
        <v>516</v>
      </c>
      <c r="D546">
        <v>70.8</v>
      </c>
      <c r="E546" t="s">
        <v>6072</v>
      </c>
    </row>
    <row r="547" spans="1:5" x14ac:dyDescent="0.25">
      <c r="A547">
        <v>28</v>
      </c>
      <c r="B547" t="s">
        <v>541</v>
      </c>
      <c r="C547" t="s">
        <v>516</v>
      </c>
      <c r="D547">
        <v>70.900000000000006</v>
      </c>
      <c r="E547" t="s">
        <v>6073</v>
      </c>
    </row>
    <row r="548" spans="1:5" x14ac:dyDescent="0.25">
      <c r="A548">
        <v>29</v>
      </c>
      <c r="B548" t="s">
        <v>545</v>
      </c>
      <c r="C548" t="s">
        <v>516</v>
      </c>
      <c r="D548">
        <v>74.5</v>
      </c>
      <c r="E548" t="s">
        <v>6074</v>
      </c>
    </row>
    <row r="549" spans="1:5" x14ac:dyDescent="0.25">
      <c r="A549">
        <v>30</v>
      </c>
      <c r="B549" t="s">
        <v>546</v>
      </c>
      <c r="C549" t="s">
        <v>516</v>
      </c>
      <c r="D549">
        <v>77.599999999999994</v>
      </c>
      <c r="E549" t="s">
        <v>6075</v>
      </c>
    </row>
    <row r="550" spans="1:5" x14ac:dyDescent="0.25">
      <c r="A550">
        <v>31</v>
      </c>
      <c r="B550" t="s">
        <v>547</v>
      </c>
      <c r="C550" t="s">
        <v>516</v>
      </c>
      <c r="D550">
        <v>83.5</v>
      </c>
      <c r="E550" t="s">
        <v>6076</v>
      </c>
    </row>
    <row r="551" spans="1:5" x14ac:dyDescent="0.25">
      <c r="A551">
        <v>32</v>
      </c>
      <c r="B551" t="s">
        <v>548</v>
      </c>
      <c r="C551" t="s">
        <v>516</v>
      </c>
      <c r="D551">
        <v>83.9</v>
      </c>
      <c r="E551" t="s">
        <v>6077</v>
      </c>
    </row>
    <row r="552" spans="1:5" x14ac:dyDescent="0.25">
      <c r="A552">
        <v>33</v>
      </c>
      <c r="B552" t="s">
        <v>552</v>
      </c>
      <c r="C552" t="s">
        <v>516</v>
      </c>
      <c r="D552">
        <v>87.3</v>
      </c>
      <c r="E552" t="s">
        <v>6078</v>
      </c>
    </row>
    <row r="553" spans="1:5" x14ac:dyDescent="0.25">
      <c r="A553">
        <v>34</v>
      </c>
      <c r="B553" t="s">
        <v>551</v>
      </c>
      <c r="C553" t="s">
        <v>516</v>
      </c>
      <c r="D553">
        <v>88.2</v>
      </c>
      <c r="E553" t="s">
        <v>6079</v>
      </c>
    </row>
    <row r="554" spans="1:5" x14ac:dyDescent="0.25">
      <c r="A554">
        <v>35</v>
      </c>
      <c r="B554" t="s">
        <v>550</v>
      </c>
      <c r="C554" t="s">
        <v>516</v>
      </c>
      <c r="D554">
        <v>92.4</v>
      </c>
      <c r="E554" t="s">
        <v>6080</v>
      </c>
    </row>
    <row r="555" spans="1:5" x14ac:dyDescent="0.25">
      <c r="A555">
        <v>36</v>
      </c>
      <c r="B555" t="s">
        <v>549</v>
      </c>
      <c r="C555" t="s">
        <v>516</v>
      </c>
      <c r="D555">
        <v>92.4</v>
      </c>
      <c r="E555" t="s">
        <v>6081</v>
      </c>
    </row>
    <row r="556" spans="1:5" x14ac:dyDescent="0.25">
      <c r="A556">
        <v>37</v>
      </c>
      <c r="B556" t="s">
        <v>553</v>
      </c>
      <c r="C556" t="s">
        <v>516</v>
      </c>
      <c r="D556">
        <v>96.6</v>
      </c>
      <c r="E556" t="s">
        <v>6082</v>
      </c>
    </row>
    <row r="557" spans="1:5" x14ac:dyDescent="0.25">
      <c r="A557">
        <v>38</v>
      </c>
      <c r="B557" t="s">
        <v>555</v>
      </c>
      <c r="C557" t="s">
        <v>516</v>
      </c>
      <c r="D557">
        <v>102.8</v>
      </c>
      <c r="E557" t="s">
        <v>6083</v>
      </c>
    </row>
    <row r="558" spans="1:5" x14ac:dyDescent="0.25">
      <c r="A558">
        <v>39</v>
      </c>
      <c r="B558" t="s">
        <v>556</v>
      </c>
      <c r="C558" t="s">
        <v>516</v>
      </c>
      <c r="D558">
        <v>102.8</v>
      </c>
      <c r="E558" t="s">
        <v>6084</v>
      </c>
    </row>
    <row r="559" spans="1:5" x14ac:dyDescent="0.25">
      <c r="A559">
        <v>40</v>
      </c>
      <c r="B559" t="s">
        <v>554</v>
      </c>
      <c r="C559" t="s">
        <v>516</v>
      </c>
      <c r="D559">
        <v>104.1</v>
      </c>
      <c r="E559" t="s">
        <v>6085</v>
      </c>
    </row>
    <row r="560" spans="1:5" x14ac:dyDescent="0.25">
      <c r="A560">
        <v>41</v>
      </c>
      <c r="B560" t="s">
        <v>557</v>
      </c>
      <c r="C560" t="s">
        <v>516</v>
      </c>
      <c r="D560">
        <v>110.7</v>
      </c>
      <c r="E560" t="s">
        <v>6086</v>
      </c>
    </row>
    <row r="561" spans="1:5" x14ac:dyDescent="0.25">
      <c r="A561">
        <v>42</v>
      </c>
      <c r="B561" t="s">
        <v>558</v>
      </c>
      <c r="C561" t="s">
        <v>516</v>
      </c>
      <c r="D561">
        <v>113.3</v>
      </c>
      <c r="E561" t="s">
        <v>6087</v>
      </c>
    </row>
    <row r="562" spans="1:5" x14ac:dyDescent="0.25">
      <c r="A562">
        <v>43</v>
      </c>
      <c r="B562" t="s">
        <v>559</v>
      </c>
      <c r="C562" t="s">
        <v>516</v>
      </c>
      <c r="D562">
        <v>117.8</v>
      </c>
      <c r="E562" t="s">
        <v>6088</v>
      </c>
    </row>
    <row r="563" spans="1:5" x14ac:dyDescent="0.25">
      <c r="A563">
        <v>44</v>
      </c>
      <c r="B563" t="s">
        <v>560</v>
      </c>
      <c r="C563" t="s">
        <v>516</v>
      </c>
      <c r="D563">
        <v>118.3</v>
      </c>
      <c r="E563" t="s">
        <v>6089</v>
      </c>
    </row>
    <row r="564" spans="1:5" x14ac:dyDescent="0.25">
      <c r="A564">
        <v>45</v>
      </c>
      <c r="B564" t="s">
        <v>561</v>
      </c>
      <c r="C564" t="s">
        <v>516</v>
      </c>
      <c r="D564">
        <v>126.9</v>
      </c>
      <c r="E564" t="s">
        <v>6090</v>
      </c>
    </row>
    <row r="565" spans="1:5" x14ac:dyDescent="0.25">
      <c r="A565">
        <v>46</v>
      </c>
      <c r="B565" t="s">
        <v>562</v>
      </c>
      <c r="C565" t="s">
        <v>516</v>
      </c>
      <c r="D565">
        <v>127.2</v>
      </c>
      <c r="E565" t="s">
        <v>6091</v>
      </c>
    </row>
    <row r="566" spans="1:5" x14ac:dyDescent="0.25">
      <c r="A566">
        <v>47</v>
      </c>
      <c r="B566" t="s">
        <v>564</v>
      </c>
      <c r="C566" t="s">
        <v>516</v>
      </c>
      <c r="D566">
        <v>132</v>
      </c>
      <c r="E566" t="s">
        <v>6092</v>
      </c>
    </row>
    <row r="567" spans="1:5" x14ac:dyDescent="0.25">
      <c r="A567">
        <v>48</v>
      </c>
      <c r="B567" t="s">
        <v>563</v>
      </c>
      <c r="C567" t="s">
        <v>516</v>
      </c>
      <c r="D567">
        <v>132.6</v>
      </c>
      <c r="E567" t="s">
        <v>6093</v>
      </c>
    </row>
    <row r="568" spans="1:5" x14ac:dyDescent="0.25">
      <c r="A568">
        <v>49</v>
      </c>
      <c r="B568" t="s">
        <v>565</v>
      </c>
      <c r="C568" t="s">
        <v>516</v>
      </c>
      <c r="D568">
        <v>135.9</v>
      </c>
      <c r="E568" t="s">
        <v>6094</v>
      </c>
    </row>
    <row r="569" spans="1:5" x14ac:dyDescent="0.25">
      <c r="A569">
        <v>50</v>
      </c>
      <c r="B569" t="s">
        <v>566</v>
      </c>
      <c r="C569" t="s">
        <v>516</v>
      </c>
      <c r="D569">
        <v>148.6</v>
      </c>
      <c r="E569" t="s">
        <v>6095</v>
      </c>
    </row>
    <row r="570" spans="1:5" x14ac:dyDescent="0.25">
      <c r="A570">
        <v>51</v>
      </c>
      <c r="B570" t="s">
        <v>567</v>
      </c>
      <c r="C570" t="s">
        <v>516</v>
      </c>
      <c r="D570">
        <v>148.9</v>
      </c>
      <c r="E570" t="s">
        <v>6096</v>
      </c>
    </row>
    <row r="571" spans="1:5" x14ac:dyDescent="0.25">
      <c r="A571">
        <v>52</v>
      </c>
      <c r="B571" t="s">
        <v>568</v>
      </c>
      <c r="C571" t="s">
        <v>516</v>
      </c>
      <c r="D571">
        <v>153</v>
      </c>
      <c r="E571" t="s">
        <v>6097</v>
      </c>
    </row>
    <row r="573" spans="1:5" x14ac:dyDescent="0.25">
      <c r="A573">
        <v>1</v>
      </c>
      <c r="B573" t="s">
        <v>573</v>
      </c>
      <c r="C573" t="s">
        <v>569</v>
      </c>
      <c r="D573">
        <v>0</v>
      </c>
      <c r="E573" t="s">
        <v>6098</v>
      </c>
    </row>
    <row r="574" spans="1:5" x14ac:dyDescent="0.25">
      <c r="A574">
        <v>2</v>
      </c>
      <c r="B574" t="s">
        <v>572</v>
      </c>
      <c r="C574" t="s">
        <v>569</v>
      </c>
      <c r="D574">
        <v>2.2999999999999998</v>
      </c>
      <c r="E574" t="s">
        <v>6099</v>
      </c>
    </row>
    <row r="575" spans="1:5" x14ac:dyDescent="0.25">
      <c r="A575">
        <v>3</v>
      </c>
      <c r="B575" t="s">
        <v>571</v>
      </c>
      <c r="C575" t="s">
        <v>569</v>
      </c>
      <c r="D575">
        <v>5.0999999999999996</v>
      </c>
      <c r="E575" t="s">
        <v>6100</v>
      </c>
    </row>
    <row r="576" spans="1:5" x14ac:dyDescent="0.25">
      <c r="A576">
        <v>4</v>
      </c>
      <c r="B576" t="s">
        <v>570</v>
      </c>
      <c r="C576" t="s">
        <v>569</v>
      </c>
      <c r="D576">
        <v>5.0999999999999996</v>
      </c>
      <c r="E576" t="s">
        <v>6101</v>
      </c>
    </row>
    <row r="577" spans="1:5" x14ac:dyDescent="0.25">
      <c r="A577">
        <v>5</v>
      </c>
      <c r="B577" t="s">
        <v>574</v>
      </c>
      <c r="C577" t="s">
        <v>569</v>
      </c>
      <c r="D577">
        <v>9.4</v>
      </c>
      <c r="E577" t="s">
        <v>6102</v>
      </c>
    </row>
    <row r="578" spans="1:5" x14ac:dyDescent="0.25">
      <c r="A578">
        <v>6</v>
      </c>
      <c r="B578" t="s">
        <v>576</v>
      </c>
      <c r="C578" t="s">
        <v>569</v>
      </c>
      <c r="D578">
        <v>25.7</v>
      </c>
      <c r="E578" t="s">
        <v>6103</v>
      </c>
    </row>
    <row r="579" spans="1:5" x14ac:dyDescent="0.25">
      <c r="A579">
        <v>7</v>
      </c>
      <c r="B579" t="s">
        <v>575</v>
      </c>
      <c r="C579" t="s">
        <v>569</v>
      </c>
      <c r="D579">
        <v>25.7</v>
      </c>
      <c r="E579" t="s">
        <v>6104</v>
      </c>
    </row>
    <row r="580" spans="1:5" x14ac:dyDescent="0.25">
      <c r="A580">
        <v>8</v>
      </c>
      <c r="B580" t="s">
        <v>577</v>
      </c>
      <c r="C580" t="s">
        <v>569</v>
      </c>
      <c r="D580">
        <v>29.6</v>
      </c>
      <c r="E580" t="s">
        <v>6105</v>
      </c>
    </row>
    <row r="581" spans="1:5" x14ac:dyDescent="0.25">
      <c r="A581">
        <v>9</v>
      </c>
      <c r="B581" t="s">
        <v>578</v>
      </c>
      <c r="C581" t="s">
        <v>569</v>
      </c>
      <c r="D581">
        <v>33.700000000000003</v>
      </c>
      <c r="E581" t="s">
        <v>6106</v>
      </c>
    </row>
    <row r="582" spans="1:5" x14ac:dyDescent="0.25">
      <c r="A582">
        <v>10</v>
      </c>
      <c r="B582" t="s">
        <v>579</v>
      </c>
      <c r="C582" t="s">
        <v>569</v>
      </c>
      <c r="D582">
        <v>41.4</v>
      </c>
      <c r="E582" t="s">
        <v>6107</v>
      </c>
    </row>
    <row r="583" spans="1:5" x14ac:dyDescent="0.25">
      <c r="A583">
        <v>11</v>
      </c>
      <c r="B583" t="s">
        <v>580</v>
      </c>
      <c r="C583" t="s">
        <v>569</v>
      </c>
      <c r="D583">
        <v>44.6</v>
      </c>
      <c r="E583" t="s">
        <v>6108</v>
      </c>
    </row>
    <row r="584" spans="1:5" x14ac:dyDescent="0.25">
      <c r="A584">
        <v>12</v>
      </c>
      <c r="B584" t="s">
        <v>581</v>
      </c>
      <c r="C584" t="s">
        <v>569</v>
      </c>
      <c r="D584">
        <v>48.7</v>
      </c>
      <c r="E584" t="s">
        <v>6109</v>
      </c>
    </row>
    <row r="585" spans="1:5" x14ac:dyDescent="0.25">
      <c r="A585">
        <v>13</v>
      </c>
      <c r="B585" t="s">
        <v>582</v>
      </c>
      <c r="C585" t="s">
        <v>569</v>
      </c>
      <c r="D585">
        <v>51.3</v>
      </c>
      <c r="E585" t="s">
        <v>6110</v>
      </c>
    </row>
    <row r="586" spans="1:5" x14ac:dyDescent="0.25">
      <c r="A586">
        <v>14</v>
      </c>
      <c r="B586" t="s">
        <v>584</v>
      </c>
      <c r="C586" t="s">
        <v>569</v>
      </c>
      <c r="D586">
        <v>53.1</v>
      </c>
      <c r="E586" t="s">
        <v>6111</v>
      </c>
    </row>
    <row r="587" spans="1:5" x14ac:dyDescent="0.25">
      <c r="A587">
        <v>15</v>
      </c>
      <c r="B587" t="s">
        <v>583</v>
      </c>
      <c r="C587" t="s">
        <v>569</v>
      </c>
      <c r="D587">
        <v>53.1</v>
      </c>
      <c r="E587" t="s">
        <v>6112</v>
      </c>
    </row>
    <row r="588" spans="1:5" x14ac:dyDescent="0.25">
      <c r="A588">
        <v>16</v>
      </c>
      <c r="B588" t="s">
        <v>585</v>
      </c>
      <c r="C588" t="s">
        <v>569</v>
      </c>
      <c r="D588">
        <v>57.7</v>
      </c>
      <c r="E588" t="s">
        <v>6113</v>
      </c>
    </row>
    <row r="589" spans="1:5" x14ac:dyDescent="0.25">
      <c r="A589">
        <v>17</v>
      </c>
      <c r="B589" t="s">
        <v>586</v>
      </c>
      <c r="C589" t="s">
        <v>569</v>
      </c>
      <c r="D589">
        <v>57.7</v>
      </c>
      <c r="E589" t="s">
        <v>6114</v>
      </c>
    </row>
    <row r="590" spans="1:5" x14ac:dyDescent="0.25">
      <c r="A590">
        <v>18</v>
      </c>
      <c r="B590" t="s">
        <v>590</v>
      </c>
      <c r="C590" t="s">
        <v>569</v>
      </c>
      <c r="D590">
        <v>68.7</v>
      </c>
      <c r="E590" t="s">
        <v>6115</v>
      </c>
    </row>
    <row r="591" spans="1:5" x14ac:dyDescent="0.25">
      <c r="A591">
        <v>19</v>
      </c>
      <c r="B591" t="s">
        <v>589</v>
      </c>
      <c r="C591" t="s">
        <v>569</v>
      </c>
      <c r="D591">
        <v>72.5</v>
      </c>
      <c r="E591" t="s">
        <v>6116</v>
      </c>
    </row>
    <row r="592" spans="1:5" x14ac:dyDescent="0.25">
      <c r="A592">
        <v>20</v>
      </c>
      <c r="B592" t="s">
        <v>588</v>
      </c>
      <c r="C592" t="s">
        <v>569</v>
      </c>
      <c r="D592">
        <v>74.400000000000006</v>
      </c>
      <c r="E592" t="s">
        <v>6117</v>
      </c>
    </row>
    <row r="593" spans="1:5" x14ac:dyDescent="0.25">
      <c r="A593">
        <v>21</v>
      </c>
      <c r="B593" t="s">
        <v>587</v>
      </c>
      <c r="C593" t="s">
        <v>569</v>
      </c>
      <c r="D593">
        <v>74.400000000000006</v>
      </c>
      <c r="E593" t="s">
        <v>6118</v>
      </c>
    </row>
    <row r="594" spans="1:5" x14ac:dyDescent="0.25">
      <c r="A594">
        <v>22</v>
      </c>
      <c r="B594" t="s">
        <v>591</v>
      </c>
      <c r="C594" t="s">
        <v>569</v>
      </c>
      <c r="D594">
        <v>93.4</v>
      </c>
      <c r="E594" t="s">
        <v>6119</v>
      </c>
    </row>
    <row r="595" spans="1:5" x14ac:dyDescent="0.25">
      <c r="A595">
        <v>23</v>
      </c>
      <c r="B595" t="s">
        <v>592</v>
      </c>
      <c r="C595" t="s">
        <v>569</v>
      </c>
      <c r="D595">
        <v>94.3</v>
      </c>
      <c r="E595" t="s">
        <v>6120</v>
      </c>
    </row>
    <row r="596" spans="1:5" x14ac:dyDescent="0.25">
      <c r="A596">
        <v>24</v>
      </c>
      <c r="B596" t="s">
        <v>593</v>
      </c>
      <c r="C596" t="s">
        <v>569</v>
      </c>
      <c r="D596">
        <v>94.3</v>
      </c>
      <c r="E596" t="s">
        <v>6121</v>
      </c>
    </row>
    <row r="597" spans="1:5" x14ac:dyDescent="0.25">
      <c r="A597">
        <v>25</v>
      </c>
      <c r="B597" t="s">
        <v>594</v>
      </c>
      <c r="C597" t="s">
        <v>569</v>
      </c>
      <c r="D597">
        <v>98.8</v>
      </c>
      <c r="E597" t="s">
        <v>6122</v>
      </c>
    </row>
    <row r="598" spans="1:5" x14ac:dyDescent="0.25">
      <c r="A598">
        <v>26</v>
      </c>
      <c r="B598" t="s">
        <v>595</v>
      </c>
      <c r="C598" t="s">
        <v>569</v>
      </c>
      <c r="D598">
        <v>98.8</v>
      </c>
      <c r="E598" t="s">
        <v>6123</v>
      </c>
    </row>
    <row r="599" spans="1:5" x14ac:dyDescent="0.25">
      <c r="A599">
        <v>27</v>
      </c>
      <c r="B599" t="s">
        <v>600</v>
      </c>
      <c r="C599" t="s">
        <v>569</v>
      </c>
      <c r="D599">
        <v>101.7</v>
      </c>
      <c r="E599" t="s">
        <v>6124</v>
      </c>
    </row>
    <row r="600" spans="1:5" x14ac:dyDescent="0.25">
      <c r="A600">
        <v>28</v>
      </c>
      <c r="B600" t="s">
        <v>596</v>
      </c>
      <c r="C600" t="s">
        <v>569</v>
      </c>
      <c r="D600">
        <v>101.8</v>
      </c>
      <c r="E600" t="s">
        <v>6125</v>
      </c>
    </row>
    <row r="601" spans="1:5" x14ac:dyDescent="0.25">
      <c r="A601">
        <v>29</v>
      </c>
      <c r="B601" t="s">
        <v>599</v>
      </c>
      <c r="C601" t="s">
        <v>569</v>
      </c>
      <c r="D601">
        <v>102.7</v>
      </c>
      <c r="E601" t="s">
        <v>6126</v>
      </c>
    </row>
    <row r="602" spans="1:5" x14ac:dyDescent="0.25">
      <c r="A602">
        <v>30</v>
      </c>
      <c r="B602" t="s">
        <v>597</v>
      </c>
      <c r="C602" t="s">
        <v>569</v>
      </c>
      <c r="D602">
        <v>103.1</v>
      </c>
      <c r="E602" t="s">
        <v>6127</v>
      </c>
    </row>
    <row r="603" spans="1:5" x14ac:dyDescent="0.25">
      <c r="A603">
        <v>31</v>
      </c>
      <c r="B603" t="s">
        <v>598</v>
      </c>
      <c r="C603" t="s">
        <v>569</v>
      </c>
      <c r="D603">
        <v>103.7</v>
      </c>
      <c r="E603" t="s">
        <v>6128</v>
      </c>
    </row>
    <row r="604" spans="1:5" x14ac:dyDescent="0.25">
      <c r="A604">
        <v>32</v>
      </c>
      <c r="B604" t="s">
        <v>601</v>
      </c>
      <c r="C604" t="s">
        <v>569</v>
      </c>
      <c r="D604">
        <v>106.6</v>
      </c>
      <c r="E604" t="s">
        <v>6129</v>
      </c>
    </row>
    <row r="605" spans="1:5" x14ac:dyDescent="0.25">
      <c r="A605">
        <v>33</v>
      </c>
      <c r="B605" t="s">
        <v>602</v>
      </c>
      <c r="C605" t="s">
        <v>569</v>
      </c>
      <c r="D605">
        <v>107.9</v>
      </c>
      <c r="E605" t="s">
        <v>6130</v>
      </c>
    </row>
    <row r="606" spans="1:5" x14ac:dyDescent="0.25">
      <c r="A606">
        <v>34</v>
      </c>
      <c r="B606" t="s">
        <v>604</v>
      </c>
      <c r="C606" t="s">
        <v>569</v>
      </c>
      <c r="D606">
        <v>108.7</v>
      </c>
      <c r="E606" t="s">
        <v>6131</v>
      </c>
    </row>
    <row r="607" spans="1:5" x14ac:dyDescent="0.25">
      <c r="A607">
        <v>35</v>
      </c>
      <c r="B607" t="s">
        <v>603</v>
      </c>
      <c r="C607" t="s">
        <v>569</v>
      </c>
      <c r="D607">
        <v>108.7</v>
      </c>
      <c r="E607" t="s">
        <v>6132</v>
      </c>
    </row>
    <row r="608" spans="1:5" x14ac:dyDescent="0.25">
      <c r="A608">
        <v>36</v>
      </c>
      <c r="B608" t="s">
        <v>605</v>
      </c>
      <c r="C608" t="s">
        <v>569</v>
      </c>
      <c r="D608">
        <v>109.2</v>
      </c>
      <c r="E608" t="s">
        <v>6133</v>
      </c>
    </row>
    <row r="609" spans="1:5" x14ac:dyDescent="0.25">
      <c r="A609">
        <v>37</v>
      </c>
      <c r="B609" t="s">
        <v>606</v>
      </c>
      <c r="C609" t="s">
        <v>569</v>
      </c>
      <c r="D609">
        <v>109.7</v>
      </c>
      <c r="E609" t="s">
        <v>6134</v>
      </c>
    </row>
    <row r="610" spans="1:5" x14ac:dyDescent="0.25">
      <c r="A610">
        <v>38</v>
      </c>
      <c r="B610" t="s">
        <v>607</v>
      </c>
      <c r="C610" t="s">
        <v>569</v>
      </c>
      <c r="D610">
        <v>110.5</v>
      </c>
      <c r="E610" t="s">
        <v>6135</v>
      </c>
    </row>
    <row r="611" spans="1:5" x14ac:dyDescent="0.25">
      <c r="A611">
        <v>39</v>
      </c>
      <c r="B611" t="s">
        <v>608</v>
      </c>
      <c r="C611" t="s">
        <v>569</v>
      </c>
      <c r="D611">
        <v>118.9</v>
      </c>
      <c r="E611" t="s">
        <v>6136</v>
      </c>
    </row>
    <row r="612" spans="1:5" x14ac:dyDescent="0.25">
      <c r="A612">
        <v>40</v>
      </c>
      <c r="B612" t="s">
        <v>609</v>
      </c>
      <c r="C612" t="s">
        <v>569</v>
      </c>
      <c r="D612">
        <v>120.9</v>
      </c>
      <c r="E612" t="s">
        <v>6137</v>
      </c>
    </row>
    <row r="613" spans="1:5" x14ac:dyDescent="0.25">
      <c r="A613">
        <v>41</v>
      </c>
      <c r="B613" t="s">
        <v>610</v>
      </c>
      <c r="C613" t="s">
        <v>569</v>
      </c>
      <c r="D613">
        <v>121.6</v>
      </c>
      <c r="E613" t="s">
        <v>6138</v>
      </c>
    </row>
    <row r="614" spans="1:5" x14ac:dyDescent="0.25">
      <c r="A614">
        <v>42</v>
      </c>
      <c r="B614" t="s">
        <v>612</v>
      </c>
      <c r="C614" t="s">
        <v>569</v>
      </c>
      <c r="D614">
        <v>124.8</v>
      </c>
      <c r="E614" t="s">
        <v>6139</v>
      </c>
    </row>
    <row r="615" spans="1:5" x14ac:dyDescent="0.25">
      <c r="A615">
        <v>43</v>
      </c>
      <c r="B615" t="s">
        <v>611</v>
      </c>
      <c r="C615" t="s">
        <v>569</v>
      </c>
      <c r="D615">
        <v>126.2</v>
      </c>
      <c r="E615" t="s">
        <v>6140</v>
      </c>
    </row>
    <row r="616" spans="1:5" x14ac:dyDescent="0.25">
      <c r="A616">
        <v>44</v>
      </c>
      <c r="B616" t="s">
        <v>614</v>
      </c>
      <c r="C616" t="s">
        <v>569</v>
      </c>
      <c r="D616">
        <v>128.80000000000001</v>
      </c>
      <c r="E616" t="s">
        <v>6141</v>
      </c>
    </row>
    <row r="617" spans="1:5" x14ac:dyDescent="0.25">
      <c r="A617">
        <v>45</v>
      </c>
      <c r="B617" t="s">
        <v>613</v>
      </c>
      <c r="C617" t="s">
        <v>569</v>
      </c>
      <c r="D617">
        <v>129.6</v>
      </c>
      <c r="E617" t="s">
        <v>6142</v>
      </c>
    </row>
    <row r="618" spans="1:5" x14ac:dyDescent="0.25">
      <c r="A618">
        <v>46</v>
      </c>
      <c r="B618" t="s">
        <v>615</v>
      </c>
      <c r="C618" t="s">
        <v>569</v>
      </c>
      <c r="D618">
        <v>134.19999999999999</v>
      </c>
      <c r="E618" t="s">
        <v>6143</v>
      </c>
    </row>
    <row r="619" spans="1:5" x14ac:dyDescent="0.25">
      <c r="A619">
        <v>47</v>
      </c>
      <c r="B619" t="s">
        <v>616</v>
      </c>
      <c r="C619" t="s">
        <v>569</v>
      </c>
      <c r="D619">
        <v>146.1</v>
      </c>
      <c r="E619" t="s">
        <v>6144</v>
      </c>
    </row>
    <row r="620" spans="1:5" x14ac:dyDescent="0.25">
      <c r="A620">
        <v>48</v>
      </c>
      <c r="B620" t="s">
        <v>618</v>
      </c>
      <c r="C620" t="s">
        <v>569</v>
      </c>
      <c r="D620">
        <v>155.19999999999999</v>
      </c>
      <c r="E620" t="s">
        <v>6145</v>
      </c>
    </row>
    <row r="621" spans="1:5" x14ac:dyDescent="0.25">
      <c r="A621">
        <v>49</v>
      </c>
      <c r="B621" t="s">
        <v>619</v>
      </c>
      <c r="C621" t="s">
        <v>569</v>
      </c>
      <c r="D621">
        <v>155.19999999999999</v>
      </c>
      <c r="E621" t="s">
        <v>6146</v>
      </c>
    </row>
    <row r="622" spans="1:5" x14ac:dyDescent="0.25">
      <c r="A622">
        <v>50</v>
      </c>
      <c r="B622" t="s">
        <v>617</v>
      </c>
      <c r="C622" t="s">
        <v>569</v>
      </c>
      <c r="D622">
        <v>155.19999999999999</v>
      </c>
      <c r="E622" t="s">
        <v>6147</v>
      </c>
    </row>
    <row r="623" spans="1:5" x14ac:dyDescent="0.25">
      <c r="A623">
        <v>51</v>
      </c>
      <c r="B623" t="s">
        <v>621</v>
      </c>
      <c r="C623" t="s">
        <v>569</v>
      </c>
      <c r="D623">
        <v>159.1</v>
      </c>
      <c r="E623" t="s">
        <v>6148</v>
      </c>
    </row>
    <row r="624" spans="1:5" x14ac:dyDescent="0.25">
      <c r="A624">
        <v>52</v>
      </c>
      <c r="B624" t="s">
        <v>620</v>
      </c>
      <c r="C624" t="s">
        <v>569</v>
      </c>
      <c r="D624">
        <v>159.1</v>
      </c>
      <c r="E624" t="s">
        <v>6149</v>
      </c>
    </row>
    <row r="625" spans="1:5" x14ac:dyDescent="0.25">
      <c r="A625">
        <v>53</v>
      </c>
      <c r="B625" t="s">
        <v>624</v>
      </c>
      <c r="C625" t="s">
        <v>569</v>
      </c>
      <c r="D625">
        <v>163.69999999999999</v>
      </c>
      <c r="E625" t="s">
        <v>6150</v>
      </c>
    </row>
    <row r="626" spans="1:5" x14ac:dyDescent="0.25">
      <c r="A626">
        <v>54</v>
      </c>
      <c r="B626" t="s">
        <v>623</v>
      </c>
      <c r="C626" t="s">
        <v>569</v>
      </c>
      <c r="D626">
        <v>165.4</v>
      </c>
      <c r="E626" t="s">
        <v>6151</v>
      </c>
    </row>
    <row r="627" spans="1:5" x14ac:dyDescent="0.25">
      <c r="A627">
        <v>55</v>
      </c>
      <c r="B627" t="s">
        <v>622</v>
      </c>
      <c r="C627" t="s">
        <v>569</v>
      </c>
      <c r="D627">
        <v>165.5</v>
      </c>
      <c r="E627" t="s">
        <v>6152</v>
      </c>
    </row>
    <row r="628" spans="1:5" x14ac:dyDescent="0.25">
      <c r="A628">
        <v>56</v>
      </c>
      <c r="B628" t="s">
        <v>626</v>
      </c>
      <c r="C628" t="s">
        <v>569</v>
      </c>
      <c r="D628">
        <v>171.2</v>
      </c>
      <c r="E628" t="s">
        <v>6153</v>
      </c>
    </row>
    <row r="629" spans="1:5" x14ac:dyDescent="0.25">
      <c r="A629">
        <v>57</v>
      </c>
      <c r="B629" t="s">
        <v>625</v>
      </c>
      <c r="C629" t="s">
        <v>569</v>
      </c>
      <c r="D629">
        <v>172.1</v>
      </c>
      <c r="E629" t="s">
        <v>6154</v>
      </c>
    </row>
    <row r="630" spans="1:5" x14ac:dyDescent="0.25">
      <c r="A630">
        <v>58</v>
      </c>
      <c r="B630" t="s">
        <v>628</v>
      </c>
      <c r="C630" t="s">
        <v>569</v>
      </c>
      <c r="D630">
        <v>175.4</v>
      </c>
      <c r="E630" t="s">
        <v>6155</v>
      </c>
    </row>
    <row r="631" spans="1:5" x14ac:dyDescent="0.25">
      <c r="A631">
        <v>59</v>
      </c>
      <c r="B631" t="s">
        <v>630</v>
      </c>
      <c r="C631" t="s">
        <v>569</v>
      </c>
      <c r="D631">
        <v>177.6</v>
      </c>
      <c r="E631" t="s">
        <v>6156</v>
      </c>
    </row>
    <row r="632" spans="1:5" x14ac:dyDescent="0.25">
      <c r="A632">
        <v>60</v>
      </c>
      <c r="B632" t="s">
        <v>629</v>
      </c>
      <c r="C632" t="s">
        <v>569</v>
      </c>
      <c r="D632">
        <v>177.6</v>
      </c>
      <c r="E632" t="s">
        <v>6157</v>
      </c>
    </row>
    <row r="633" spans="1:5" x14ac:dyDescent="0.25">
      <c r="A633">
        <v>61</v>
      </c>
      <c r="B633" t="s">
        <v>627</v>
      </c>
      <c r="C633" t="s">
        <v>569</v>
      </c>
      <c r="D633">
        <v>179.9</v>
      </c>
      <c r="E633" t="s">
        <v>6158</v>
      </c>
    </row>
    <row r="634" spans="1:5" x14ac:dyDescent="0.25">
      <c r="A634">
        <v>62</v>
      </c>
      <c r="B634" t="s">
        <v>631</v>
      </c>
      <c r="C634" t="s">
        <v>569</v>
      </c>
      <c r="D634">
        <v>189.8</v>
      </c>
      <c r="E634" t="s">
        <v>6159</v>
      </c>
    </row>
    <row r="635" spans="1:5" x14ac:dyDescent="0.25">
      <c r="A635">
        <v>63</v>
      </c>
      <c r="B635" t="s">
        <v>632</v>
      </c>
      <c r="C635" t="s">
        <v>569</v>
      </c>
      <c r="D635">
        <v>193.5</v>
      </c>
      <c r="E635" t="s">
        <v>6160</v>
      </c>
    </row>
    <row r="636" spans="1:5" x14ac:dyDescent="0.25">
      <c r="A636">
        <v>64</v>
      </c>
      <c r="B636" t="s">
        <v>633</v>
      </c>
      <c r="C636" t="s">
        <v>569</v>
      </c>
      <c r="D636">
        <v>195.3</v>
      </c>
      <c r="E636" t="s">
        <v>6161</v>
      </c>
    </row>
    <row r="637" spans="1:5" x14ac:dyDescent="0.25">
      <c r="A637">
        <v>65</v>
      </c>
      <c r="B637" t="s">
        <v>634</v>
      </c>
      <c r="C637" t="s">
        <v>569</v>
      </c>
      <c r="D637">
        <v>195.3</v>
      </c>
      <c r="E637" t="s">
        <v>6162</v>
      </c>
    </row>
    <row r="638" spans="1:5" x14ac:dyDescent="0.25">
      <c r="A638">
        <v>66</v>
      </c>
      <c r="B638" t="s">
        <v>635</v>
      </c>
      <c r="C638" t="s">
        <v>569</v>
      </c>
      <c r="D638">
        <v>195.3</v>
      </c>
      <c r="E638" t="s">
        <v>6163</v>
      </c>
    </row>
    <row r="639" spans="1:5" x14ac:dyDescent="0.25">
      <c r="A639">
        <v>67</v>
      </c>
      <c r="B639" t="s">
        <v>636</v>
      </c>
      <c r="C639" t="s">
        <v>569</v>
      </c>
      <c r="D639">
        <v>196.4</v>
      </c>
      <c r="E639" t="s">
        <v>6164</v>
      </c>
    </row>
    <row r="640" spans="1:5" x14ac:dyDescent="0.25">
      <c r="A640">
        <v>68</v>
      </c>
      <c r="B640" t="s">
        <v>637</v>
      </c>
      <c r="C640" t="s">
        <v>569</v>
      </c>
      <c r="D640">
        <v>201.2</v>
      </c>
      <c r="E640" t="s">
        <v>6165</v>
      </c>
    </row>
    <row r="641" spans="1:5" x14ac:dyDescent="0.25">
      <c r="A641">
        <v>69</v>
      </c>
      <c r="B641" t="s">
        <v>638</v>
      </c>
      <c r="C641" t="s">
        <v>569</v>
      </c>
      <c r="D641">
        <v>202.3</v>
      </c>
      <c r="E641" t="s">
        <v>6166</v>
      </c>
    </row>
    <row r="642" spans="1:5" x14ac:dyDescent="0.25">
      <c r="A642">
        <v>70</v>
      </c>
      <c r="B642" t="s">
        <v>639</v>
      </c>
      <c r="C642" t="s">
        <v>569</v>
      </c>
      <c r="D642">
        <v>204.2</v>
      </c>
      <c r="E642" t="s">
        <v>6167</v>
      </c>
    </row>
    <row r="643" spans="1:5" x14ac:dyDescent="0.25">
      <c r="A643">
        <v>71</v>
      </c>
      <c r="B643" t="s">
        <v>642</v>
      </c>
      <c r="C643" t="s">
        <v>569</v>
      </c>
      <c r="D643">
        <v>206.9</v>
      </c>
      <c r="E643" t="s">
        <v>6168</v>
      </c>
    </row>
    <row r="644" spans="1:5" x14ac:dyDescent="0.25">
      <c r="A644">
        <v>72</v>
      </c>
      <c r="B644" t="s">
        <v>641</v>
      </c>
      <c r="C644" t="s">
        <v>569</v>
      </c>
      <c r="D644">
        <v>206.9</v>
      </c>
      <c r="E644" t="s">
        <v>6169</v>
      </c>
    </row>
    <row r="645" spans="1:5" x14ac:dyDescent="0.25">
      <c r="A645">
        <v>73</v>
      </c>
      <c r="B645" t="s">
        <v>643</v>
      </c>
      <c r="C645" t="s">
        <v>569</v>
      </c>
      <c r="D645">
        <v>210.4</v>
      </c>
      <c r="E645" t="s">
        <v>6170</v>
      </c>
    </row>
    <row r="646" spans="1:5" x14ac:dyDescent="0.25">
      <c r="A646">
        <v>74</v>
      </c>
      <c r="B646" t="s">
        <v>640</v>
      </c>
      <c r="C646" t="s">
        <v>569</v>
      </c>
      <c r="D646">
        <v>211.1</v>
      </c>
      <c r="E646" t="s">
        <v>6171</v>
      </c>
    </row>
    <row r="647" spans="1:5" x14ac:dyDescent="0.25">
      <c r="A647">
        <v>75</v>
      </c>
      <c r="B647" t="s">
        <v>645</v>
      </c>
      <c r="C647" t="s">
        <v>569</v>
      </c>
      <c r="D647">
        <v>214.7</v>
      </c>
      <c r="E647" t="s">
        <v>6172</v>
      </c>
    </row>
    <row r="648" spans="1:5" x14ac:dyDescent="0.25">
      <c r="A648">
        <v>76</v>
      </c>
      <c r="B648" t="s">
        <v>644</v>
      </c>
      <c r="C648" t="s">
        <v>569</v>
      </c>
      <c r="D648">
        <v>216.6</v>
      </c>
      <c r="E648" t="s">
        <v>6173</v>
      </c>
    </row>
    <row r="649" spans="1:5" x14ac:dyDescent="0.25">
      <c r="A649">
        <v>77</v>
      </c>
      <c r="B649" t="s">
        <v>647</v>
      </c>
      <c r="C649" t="s">
        <v>569</v>
      </c>
      <c r="D649">
        <v>220.8</v>
      </c>
      <c r="E649" t="s">
        <v>6174</v>
      </c>
    </row>
    <row r="650" spans="1:5" x14ac:dyDescent="0.25">
      <c r="A650">
        <v>78</v>
      </c>
      <c r="B650" t="s">
        <v>648</v>
      </c>
      <c r="C650" t="s">
        <v>569</v>
      </c>
      <c r="D650">
        <v>220.8</v>
      </c>
      <c r="E650" t="s">
        <v>6175</v>
      </c>
    </row>
    <row r="651" spans="1:5" x14ac:dyDescent="0.25">
      <c r="A651">
        <v>79</v>
      </c>
      <c r="B651" t="s">
        <v>649</v>
      </c>
      <c r="C651" t="s">
        <v>569</v>
      </c>
      <c r="D651">
        <v>220.8</v>
      </c>
      <c r="E651" t="s">
        <v>6176</v>
      </c>
    </row>
    <row r="652" spans="1:5" x14ac:dyDescent="0.25">
      <c r="A652">
        <v>80</v>
      </c>
      <c r="B652" t="s">
        <v>646</v>
      </c>
      <c r="C652" t="s">
        <v>569</v>
      </c>
      <c r="D652">
        <v>220.8</v>
      </c>
      <c r="E652" t="s">
        <v>6177</v>
      </c>
    </row>
    <row r="653" spans="1:5" x14ac:dyDescent="0.25">
      <c r="A653">
        <v>81</v>
      </c>
      <c r="B653" t="s">
        <v>650</v>
      </c>
      <c r="C653" t="s">
        <v>569</v>
      </c>
      <c r="D653">
        <v>220.9</v>
      </c>
      <c r="E653" t="s">
        <v>6178</v>
      </c>
    </row>
    <row r="654" spans="1:5" x14ac:dyDescent="0.25">
      <c r="A654">
        <v>82</v>
      </c>
      <c r="B654" t="s">
        <v>654</v>
      </c>
      <c r="C654" t="s">
        <v>569</v>
      </c>
      <c r="D654">
        <v>228.6</v>
      </c>
      <c r="E654" t="s">
        <v>6179</v>
      </c>
    </row>
    <row r="655" spans="1:5" x14ac:dyDescent="0.25">
      <c r="A655">
        <v>83</v>
      </c>
      <c r="B655" t="s">
        <v>653</v>
      </c>
      <c r="C655" t="s">
        <v>569</v>
      </c>
      <c r="D655">
        <v>231.4</v>
      </c>
      <c r="E655" t="s">
        <v>6180</v>
      </c>
    </row>
    <row r="656" spans="1:5" x14ac:dyDescent="0.25">
      <c r="A656">
        <v>84</v>
      </c>
      <c r="B656" t="s">
        <v>651</v>
      </c>
      <c r="C656" t="s">
        <v>569</v>
      </c>
      <c r="D656">
        <v>233.3</v>
      </c>
      <c r="E656" t="s">
        <v>6181</v>
      </c>
    </row>
    <row r="657" spans="1:5" x14ac:dyDescent="0.25">
      <c r="A657">
        <v>85</v>
      </c>
      <c r="B657" t="s">
        <v>652</v>
      </c>
      <c r="C657" t="s">
        <v>569</v>
      </c>
      <c r="D657">
        <v>233.3</v>
      </c>
      <c r="E657" t="s">
        <v>6182</v>
      </c>
    </row>
    <row r="658" spans="1:5" x14ac:dyDescent="0.25">
      <c r="A658">
        <v>86</v>
      </c>
      <c r="B658" t="s">
        <v>655</v>
      </c>
      <c r="C658" t="s">
        <v>569</v>
      </c>
      <c r="D658">
        <v>235.5</v>
      </c>
      <c r="E658" t="s">
        <v>6183</v>
      </c>
    </row>
    <row r="659" spans="1:5" x14ac:dyDescent="0.25">
      <c r="A659">
        <v>87</v>
      </c>
      <c r="B659" t="s">
        <v>656</v>
      </c>
      <c r="C659" t="s">
        <v>569</v>
      </c>
      <c r="D659">
        <v>240.3</v>
      </c>
      <c r="E659" t="s">
        <v>6184</v>
      </c>
    </row>
    <row r="660" spans="1:5" x14ac:dyDescent="0.25">
      <c r="A660">
        <v>88</v>
      </c>
      <c r="B660" t="s">
        <v>658</v>
      </c>
      <c r="C660" t="s">
        <v>569</v>
      </c>
      <c r="D660">
        <v>257.8</v>
      </c>
      <c r="E660" t="s">
        <v>6185</v>
      </c>
    </row>
    <row r="661" spans="1:5" x14ac:dyDescent="0.25">
      <c r="A661">
        <v>89</v>
      </c>
      <c r="B661" t="s">
        <v>659</v>
      </c>
      <c r="C661" t="s">
        <v>569</v>
      </c>
      <c r="D661">
        <v>257.8</v>
      </c>
      <c r="E661" t="s">
        <v>6186</v>
      </c>
    </row>
    <row r="662" spans="1:5" x14ac:dyDescent="0.25">
      <c r="A662">
        <v>90</v>
      </c>
      <c r="B662" t="s">
        <v>657</v>
      </c>
      <c r="C662" t="s">
        <v>569</v>
      </c>
      <c r="D662">
        <v>261.7</v>
      </c>
      <c r="E662" t="s">
        <v>6187</v>
      </c>
    </row>
    <row r="664" spans="1:5" x14ac:dyDescent="0.25">
      <c r="A664">
        <v>1</v>
      </c>
      <c r="B664" t="s">
        <v>661</v>
      </c>
      <c r="C664" t="s">
        <v>660</v>
      </c>
      <c r="D664">
        <v>0</v>
      </c>
      <c r="E664" t="s">
        <v>6188</v>
      </c>
    </row>
    <row r="665" spans="1:5" x14ac:dyDescent="0.25">
      <c r="A665">
        <v>2</v>
      </c>
      <c r="B665" t="s">
        <v>663</v>
      </c>
      <c r="C665" t="s">
        <v>660</v>
      </c>
      <c r="D665">
        <v>14.3</v>
      </c>
      <c r="E665" t="s">
        <v>6189</v>
      </c>
    </row>
    <row r="666" spans="1:5" x14ac:dyDescent="0.25">
      <c r="A666">
        <v>3</v>
      </c>
      <c r="B666" t="s">
        <v>662</v>
      </c>
      <c r="C666" t="s">
        <v>660</v>
      </c>
      <c r="D666">
        <v>14.5</v>
      </c>
      <c r="E666" t="s">
        <v>6190</v>
      </c>
    </row>
    <row r="667" spans="1:5" x14ac:dyDescent="0.25">
      <c r="A667">
        <v>4</v>
      </c>
      <c r="B667" t="s">
        <v>664</v>
      </c>
      <c r="C667" t="s">
        <v>660</v>
      </c>
      <c r="D667">
        <v>20.9</v>
      </c>
      <c r="E667" t="s">
        <v>6191</v>
      </c>
    </row>
    <row r="668" spans="1:5" x14ac:dyDescent="0.25">
      <c r="A668">
        <v>5</v>
      </c>
      <c r="B668" t="s">
        <v>665</v>
      </c>
      <c r="C668" t="s">
        <v>660</v>
      </c>
      <c r="D668">
        <v>23</v>
      </c>
      <c r="E668" t="s">
        <v>6192</v>
      </c>
    </row>
    <row r="669" spans="1:5" x14ac:dyDescent="0.25">
      <c r="A669">
        <v>6</v>
      </c>
      <c r="B669" t="s">
        <v>666</v>
      </c>
      <c r="C669" t="s">
        <v>660</v>
      </c>
      <c r="D669">
        <v>25.6</v>
      </c>
      <c r="E669" t="s">
        <v>6193</v>
      </c>
    </row>
    <row r="670" spans="1:5" x14ac:dyDescent="0.25">
      <c r="A670">
        <v>7</v>
      </c>
      <c r="B670" t="s">
        <v>667</v>
      </c>
      <c r="C670" t="s">
        <v>660</v>
      </c>
      <c r="D670">
        <v>28.7</v>
      </c>
      <c r="E670" t="s">
        <v>6194</v>
      </c>
    </row>
    <row r="671" spans="1:5" x14ac:dyDescent="0.25">
      <c r="A671">
        <v>8</v>
      </c>
      <c r="B671" t="s">
        <v>668</v>
      </c>
      <c r="C671" t="s">
        <v>660</v>
      </c>
      <c r="D671">
        <v>31.6</v>
      </c>
      <c r="E671" t="s">
        <v>6195</v>
      </c>
    </row>
    <row r="672" spans="1:5" x14ac:dyDescent="0.25">
      <c r="A672">
        <v>9</v>
      </c>
      <c r="B672" t="s">
        <v>669</v>
      </c>
      <c r="C672" t="s">
        <v>660</v>
      </c>
      <c r="D672">
        <v>33.799999999999997</v>
      </c>
      <c r="E672" t="s">
        <v>6196</v>
      </c>
    </row>
    <row r="673" spans="1:5" x14ac:dyDescent="0.25">
      <c r="A673">
        <v>10</v>
      </c>
      <c r="B673" t="s">
        <v>672</v>
      </c>
      <c r="C673" t="s">
        <v>660</v>
      </c>
      <c r="D673">
        <v>36.6</v>
      </c>
      <c r="E673" t="s">
        <v>6197</v>
      </c>
    </row>
    <row r="674" spans="1:5" x14ac:dyDescent="0.25">
      <c r="A674">
        <v>11</v>
      </c>
      <c r="B674" t="s">
        <v>671</v>
      </c>
      <c r="C674" t="s">
        <v>660</v>
      </c>
      <c r="D674">
        <v>36.799999999999997</v>
      </c>
      <c r="E674" t="s">
        <v>6198</v>
      </c>
    </row>
    <row r="675" spans="1:5" x14ac:dyDescent="0.25">
      <c r="A675">
        <v>12</v>
      </c>
      <c r="B675" t="s">
        <v>670</v>
      </c>
      <c r="C675" t="s">
        <v>660</v>
      </c>
      <c r="D675">
        <v>36.799999999999997</v>
      </c>
      <c r="E675" t="s">
        <v>6199</v>
      </c>
    </row>
    <row r="676" spans="1:5" x14ac:dyDescent="0.25">
      <c r="A676">
        <v>13</v>
      </c>
      <c r="B676" t="s">
        <v>673</v>
      </c>
      <c r="C676" t="s">
        <v>660</v>
      </c>
      <c r="D676">
        <v>43.7</v>
      </c>
      <c r="E676" t="s">
        <v>6200</v>
      </c>
    </row>
    <row r="677" spans="1:5" x14ac:dyDescent="0.25">
      <c r="A677">
        <v>14</v>
      </c>
      <c r="B677" t="s">
        <v>674</v>
      </c>
      <c r="C677" t="s">
        <v>660</v>
      </c>
      <c r="D677">
        <v>45.7</v>
      </c>
      <c r="E677" t="s">
        <v>6201</v>
      </c>
    </row>
    <row r="678" spans="1:5" x14ac:dyDescent="0.25">
      <c r="A678">
        <v>15</v>
      </c>
      <c r="B678" t="s">
        <v>675</v>
      </c>
      <c r="C678" t="s">
        <v>660</v>
      </c>
      <c r="D678">
        <v>46.6</v>
      </c>
      <c r="E678" t="s">
        <v>6202</v>
      </c>
    </row>
    <row r="679" spans="1:5" x14ac:dyDescent="0.25">
      <c r="A679">
        <v>16</v>
      </c>
      <c r="B679" t="s">
        <v>676</v>
      </c>
      <c r="C679" t="s">
        <v>660</v>
      </c>
      <c r="D679">
        <v>47.9</v>
      </c>
      <c r="E679" t="s">
        <v>6203</v>
      </c>
    </row>
    <row r="680" spans="1:5" x14ac:dyDescent="0.25">
      <c r="A680">
        <v>17</v>
      </c>
      <c r="B680" t="s">
        <v>680</v>
      </c>
      <c r="C680" t="s">
        <v>660</v>
      </c>
      <c r="D680">
        <v>49.5</v>
      </c>
      <c r="E680" t="s">
        <v>6204</v>
      </c>
    </row>
    <row r="681" spans="1:5" x14ac:dyDescent="0.25">
      <c r="A681">
        <v>18</v>
      </c>
      <c r="B681" t="s">
        <v>679</v>
      </c>
      <c r="C681" t="s">
        <v>660</v>
      </c>
      <c r="D681">
        <v>49.6</v>
      </c>
      <c r="E681" t="s">
        <v>6205</v>
      </c>
    </row>
    <row r="682" spans="1:5" x14ac:dyDescent="0.25">
      <c r="A682">
        <v>19</v>
      </c>
      <c r="B682" t="s">
        <v>678</v>
      </c>
      <c r="C682" t="s">
        <v>660</v>
      </c>
      <c r="D682">
        <v>50.4</v>
      </c>
      <c r="E682" t="s">
        <v>6206</v>
      </c>
    </row>
    <row r="683" spans="1:5" x14ac:dyDescent="0.25">
      <c r="A683">
        <v>20</v>
      </c>
      <c r="B683" t="s">
        <v>677</v>
      </c>
      <c r="C683" t="s">
        <v>660</v>
      </c>
      <c r="D683">
        <v>51.2</v>
      </c>
      <c r="E683" t="s">
        <v>6207</v>
      </c>
    </row>
    <row r="684" spans="1:5" x14ac:dyDescent="0.25">
      <c r="A684">
        <v>21</v>
      </c>
      <c r="B684" t="s">
        <v>681</v>
      </c>
      <c r="C684" t="s">
        <v>660</v>
      </c>
      <c r="D684">
        <v>53.6</v>
      </c>
      <c r="E684" t="s">
        <v>6208</v>
      </c>
    </row>
    <row r="685" spans="1:5" x14ac:dyDescent="0.25">
      <c r="A685">
        <v>22</v>
      </c>
      <c r="B685" t="s">
        <v>682</v>
      </c>
      <c r="C685" t="s">
        <v>660</v>
      </c>
      <c r="D685">
        <v>54.2</v>
      </c>
      <c r="E685" t="s">
        <v>6209</v>
      </c>
    </row>
    <row r="686" spans="1:5" x14ac:dyDescent="0.25">
      <c r="A686">
        <v>23</v>
      </c>
      <c r="B686" t="s">
        <v>683</v>
      </c>
      <c r="C686" t="s">
        <v>660</v>
      </c>
      <c r="D686">
        <v>56.8</v>
      </c>
      <c r="E686" t="s">
        <v>6210</v>
      </c>
    </row>
    <row r="687" spans="1:5" x14ac:dyDescent="0.25">
      <c r="A687">
        <v>24</v>
      </c>
      <c r="B687" t="s">
        <v>686</v>
      </c>
      <c r="C687" t="s">
        <v>660</v>
      </c>
      <c r="D687">
        <v>59.4</v>
      </c>
      <c r="E687" t="s">
        <v>6211</v>
      </c>
    </row>
    <row r="688" spans="1:5" x14ac:dyDescent="0.25">
      <c r="A688">
        <v>25</v>
      </c>
      <c r="B688" t="s">
        <v>685</v>
      </c>
      <c r="C688" t="s">
        <v>660</v>
      </c>
      <c r="D688">
        <v>60.5</v>
      </c>
      <c r="E688" t="s">
        <v>6212</v>
      </c>
    </row>
    <row r="689" spans="1:5" x14ac:dyDescent="0.25">
      <c r="A689">
        <v>26</v>
      </c>
      <c r="B689" t="s">
        <v>684</v>
      </c>
      <c r="C689" t="s">
        <v>660</v>
      </c>
      <c r="D689">
        <v>61.2</v>
      </c>
      <c r="E689" t="s">
        <v>6213</v>
      </c>
    </row>
    <row r="690" spans="1:5" x14ac:dyDescent="0.25">
      <c r="A690">
        <v>27</v>
      </c>
      <c r="B690" t="s">
        <v>687</v>
      </c>
      <c r="C690" t="s">
        <v>660</v>
      </c>
      <c r="D690">
        <v>62</v>
      </c>
      <c r="E690" t="s">
        <v>6214</v>
      </c>
    </row>
    <row r="691" spans="1:5" x14ac:dyDescent="0.25">
      <c r="A691">
        <v>28</v>
      </c>
      <c r="B691" t="s">
        <v>688</v>
      </c>
      <c r="C691" t="s">
        <v>660</v>
      </c>
      <c r="D691">
        <v>63.9</v>
      </c>
      <c r="E691" t="s">
        <v>6215</v>
      </c>
    </row>
    <row r="692" spans="1:5" x14ac:dyDescent="0.25">
      <c r="A692">
        <v>29</v>
      </c>
      <c r="B692" t="s">
        <v>689</v>
      </c>
      <c r="C692" t="s">
        <v>660</v>
      </c>
      <c r="D692">
        <v>63.9</v>
      </c>
      <c r="E692" t="s">
        <v>6216</v>
      </c>
    </row>
    <row r="693" spans="1:5" x14ac:dyDescent="0.25">
      <c r="A693">
        <v>30</v>
      </c>
      <c r="B693" t="s">
        <v>690</v>
      </c>
      <c r="C693" t="s">
        <v>660</v>
      </c>
      <c r="D693">
        <v>66.2</v>
      </c>
      <c r="E693" t="s">
        <v>6217</v>
      </c>
    </row>
    <row r="694" spans="1:5" x14ac:dyDescent="0.25">
      <c r="A694">
        <v>31</v>
      </c>
      <c r="B694" t="s">
        <v>691</v>
      </c>
      <c r="C694" t="s">
        <v>660</v>
      </c>
      <c r="D694">
        <v>67.8</v>
      </c>
      <c r="E694" t="s">
        <v>6218</v>
      </c>
    </row>
    <row r="695" spans="1:5" x14ac:dyDescent="0.25">
      <c r="A695">
        <v>32</v>
      </c>
      <c r="B695" t="s">
        <v>692</v>
      </c>
      <c r="C695" t="s">
        <v>660</v>
      </c>
      <c r="D695">
        <v>73.400000000000006</v>
      </c>
      <c r="E695" t="s">
        <v>6219</v>
      </c>
    </row>
    <row r="696" spans="1:5" x14ac:dyDescent="0.25">
      <c r="A696">
        <v>33</v>
      </c>
      <c r="B696" t="s">
        <v>694</v>
      </c>
      <c r="C696" t="s">
        <v>660</v>
      </c>
      <c r="D696">
        <v>73.5</v>
      </c>
      <c r="E696" t="s">
        <v>6220</v>
      </c>
    </row>
    <row r="697" spans="1:5" x14ac:dyDescent="0.25">
      <c r="A697">
        <v>34</v>
      </c>
      <c r="B697" t="s">
        <v>693</v>
      </c>
      <c r="C697" t="s">
        <v>660</v>
      </c>
      <c r="D697">
        <v>75.099999999999994</v>
      </c>
      <c r="E697" t="s">
        <v>6221</v>
      </c>
    </row>
    <row r="698" spans="1:5" x14ac:dyDescent="0.25">
      <c r="A698">
        <v>35</v>
      </c>
      <c r="B698" t="s">
        <v>696</v>
      </c>
      <c r="C698" t="s">
        <v>660</v>
      </c>
      <c r="D698">
        <v>78</v>
      </c>
      <c r="E698" t="s">
        <v>6222</v>
      </c>
    </row>
    <row r="699" spans="1:5" x14ac:dyDescent="0.25">
      <c r="A699">
        <v>36</v>
      </c>
      <c r="B699" t="s">
        <v>695</v>
      </c>
      <c r="C699" t="s">
        <v>660</v>
      </c>
      <c r="D699">
        <v>78.400000000000006</v>
      </c>
      <c r="E699" t="s">
        <v>6223</v>
      </c>
    </row>
    <row r="700" spans="1:5" x14ac:dyDescent="0.25">
      <c r="A700">
        <v>37</v>
      </c>
      <c r="B700" t="s">
        <v>698</v>
      </c>
      <c r="C700" t="s">
        <v>660</v>
      </c>
      <c r="D700">
        <v>82.2</v>
      </c>
      <c r="E700" t="s">
        <v>6224</v>
      </c>
    </row>
    <row r="701" spans="1:5" x14ac:dyDescent="0.25">
      <c r="A701">
        <v>38</v>
      </c>
      <c r="B701" t="s">
        <v>697</v>
      </c>
      <c r="C701" t="s">
        <v>660</v>
      </c>
      <c r="D701">
        <v>82.2</v>
      </c>
      <c r="E701" t="s">
        <v>6225</v>
      </c>
    </row>
    <row r="702" spans="1:5" x14ac:dyDescent="0.25">
      <c r="A702">
        <v>39</v>
      </c>
      <c r="B702" t="s">
        <v>699</v>
      </c>
      <c r="C702" t="s">
        <v>660</v>
      </c>
      <c r="D702">
        <v>86.5</v>
      </c>
      <c r="E702" t="s">
        <v>6226</v>
      </c>
    </row>
    <row r="703" spans="1:5" x14ac:dyDescent="0.25">
      <c r="A703">
        <v>40</v>
      </c>
      <c r="B703" t="s">
        <v>700</v>
      </c>
      <c r="C703" t="s">
        <v>660</v>
      </c>
      <c r="D703">
        <v>88.5</v>
      </c>
      <c r="E703" t="s">
        <v>6227</v>
      </c>
    </row>
    <row r="704" spans="1:5" x14ac:dyDescent="0.25">
      <c r="A704">
        <v>41</v>
      </c>
      <c r="B704" t="s">
        <v>701</v>
      </c>
      <c r="C704" t="s">
        <v>660</v>
      </c>
      <c r="D704">
        <v>89.5</v>
      </c>
      <c r="E704" t="s">
        <v>6228</v>
      </c>
    </row>
    <row r="705" spans="1:5" x14ac:dyDescent="0.25">
      <c r="A705">
        <v>42</v>
      </c>
      <c r="B705" t="s">
        <v>702</v>
      </c>
      <c r="C705" t="s">
        <v>660</v>
      </c>
      <c r="D705">
        <v>97.7</v>
      </c>
      <c r="E705" t="s">
        <v>6229</v>
      </c>
    </row>
    <row r="706" spans="1:5" x14ac:dyDescent="0.25">
      <c r="A706">
        <v>43</v>
      </c>
      <c r="B706" t="s">
        <v>704</v>
      </c>
      <c r="C706" t="s">
        <v>660</v>
      </c>
      <c r="D706">
        <v>100.7</v>
      </c>
      <c r="E706" t="s">
        <v>6230</v>
      </c>
    </row>
    <row r="707" spans="1:5" x14ac:dyDescent="0.25">
      <c r="A707">
        <v>44</v>
      </c>
      <c r="B707" t="s">
        <v>706</v>
      </c>
      <c r="C707" t="s">
        <v>660</v>
      </c>
      <c r="D707">
        <v>101.9</v>
      </c>
      <c r="E707" t="s">
        <v>6231</v>
      </c>
    </row>
    <row r="708" spans="1:5" x14ac:dyDescent="0.25">
      <c r="A708">
        <v>45</v>
      </c>
      <c r="B708" t="s">
        <v>707</v>
      </c>
      <c r="C708" t="s">
        <v>660</v>
      </c>
      <c r="D708">
        <v>103.2</v>
      </c>
      <c r="E708" t="s">
        <v>6232</v>
      </c>
    </row>
    <row r="709" spans="1:5" x14ac:dyDescent="0.25">
      <c r="A709">
        <v>46</v>
      </c>
      <c r="B709" t="s">
        <v>708</v>
      </c>
      <c r="C709" t="s">
        <v>660</v>
      </c>
      <c r="D709">
        <v>104.4</v>
      </c>
      <c r="E709" t="s">
        <v>6233</v>
      </c>
    </row>
    <row r="710" spans="1:5" x14ac:dyDescent="0.25">
      <c r="A710">
        <v>47</v>
      </c>
      <c r="B710" t="s">
        <v>712</v>
      </c>
      <c r="C710" t="s">
        <v>660</v>
      </c>
      <c r="D710">
        <v>105.1</v>
      </c>
      <c r="E710" t="s">
        <v>6234</v>
      </c>
    </row>
    <row r="711" spans="1:5" x14ac:dyDescent="0.25">
      <c r="A711">
        <v>48</v>
      </c>
      <c r="B711" t="s">
        <v>705</v>
      </c>
      <c r="C711" t="s">
        <v>660</v>
      </c>
      <c r="D711">
        <v>106.5</v>
      </c>
      <c r="E711" t="s">
        <v>6235</v>
      </c>
    </row>
    <row r="712" spans="1:5" x14ac:dyDescent="0.25">
      <c r="A712">
        <v>49</v>
      </c>
      <c r="B712" t="s">
        <v>709</v>
      </c>
      <c r="C712" t="s">
        <v>660</v>
      </c>
      <c r="D712">
        <v>106.5</v>
      </c>
      <c r="E712" t="s">
        <v>6236</v>
      </c>
    </row>
    <row r="713" spans="1:5" x14ac:dyDescent="0.25">
      <c r="A713">
        <v>50</v>
      </c>
      <c r="B713" t="s">
        <v>710</v>
      </c>
      <c r="C713" t="s">
        <v>660</v>
      </c>
      <c r="D713">
        <v>107.2</v>
      </c>
      <c r="E713" t="s">
        <v>6237</v>
      </c>
    </row>
    <row r="714" spans="1:5" x14ac:dyDescent="0.25">
      <c r="A714">
        <v>51</v>
      </c>
      <c r="B714" t="s">
        <v>711</v>
      </c>
      <c r="C714" t="s">
        <v>660</v>
      </c>
      <c r="D714">
        <v>107.5</v>
      </c>
      <c r="E714" t="s">
        <v>6238</v>
      </c>
    </row>
    <row r="715" spans="1:5" x14ac:dyDescent="0.25">
      <c r="A715">
        <v>52</v>
      </c>
      <c r="B715" t="s">
        <v>715</v>
      </c>
      <c r="C715" t="s">
        <v>660</v>
      </c>
      <c r="D715">
        <v>110.4</v>
      </c>
      <c r="E715" t="s">
        <v>6239</v>
      </c>
    </row>
    <row r="716" spans="1:5" x14ac:dyDescent="0.25">
      <c r="A716">
        <v>53</v>
      </c>
      <c r="B716" t="s">
        <v>717</v>
      </c>
      <c r="C716" t="s">
        <v>660</v>
      </c>
      <c r="D716">
        <v>110.4</v>
      </c>
      <c r="E716" t="s">
        <v>6240</v>
      </c>
    </row>
    <row r="717" spans="1:5" x14ac:dyDescent="0.25">
      <c r="A717">
        <v>54</v>
      </c>
      <c r="B717" t="s">
        <v>718</v>
      </c>
      <c r="C717" t="s">
        <v>660</v>
      </c>
      <c r="D717">
        <v>111.1</v>
      </c>
      <c r="E717" t="s">
        <v>6241</v>
      </c>
    </row>
    <row r="718" spans="1:5" x14ac:dyDescent="0.25">
      <c r="A718">
        <v>55</v>
      </c>
      <c r="B718" t="s">
        <v>716</v>
      </c>
      <c r="C718" t="s">
        <v>660</v>
      </c>
      <c r="D718">
        <v>111.1</v>
      </c>
      <c r="E718" t="s">
        <v>6242</v>
      </c>
    </row>
    <row r="719" spans="1:5" x14ac:dyDescent="0.25">
      <c r="A719">
        <v>56</v>
      </c>
      <c r="B719" t="s">
        <v>714</v>
      </c>
      <c r="C719" t="s">
        <v>660</v>
      </c>
      <c r="D719">
        <v>113.5</v>
      </c>
      <c r="E719" t="s">
        <v>6243</v>
      </c>
    </row>
    <row r="720" spans="1:5" x14ac:dyDescent="0.25">
      <c r="A720">
        <v>57</v>
      </c>
      <c r="B720" t="s">
        <v>713</v>
      </c>
      <c r="C720" t="s">
        <v>660</v>
      </c>
      <c r="D720">
        <v>113.5</v>
      </c>
      <c r="E720" t="s">
        <v>6244</v>
      </c>
    </row>
    <row r="721" spans="1:5" x14ac:dyDescent="0.25">
      <c r="A721">
        <v>58</v>
      </c>
      <c r="B721" t="s">
        <v>703</v>
      </c>
      <c r="C721" t="s">
        <v>660</v>
      </c>
      <c r="D721">
        <v>114.5</v>
      </c>
      <c r="E721" t="s">
        <v>6245</v>
      </c>
    </row>
    <row r="722" spans="1:5" x14ac:dyDescent="0.25">
      <c r="A722">
        <v>59</v>
      </c>
      <c r="B722" t="s">
        <v>719</v>
      </c>
      <c r="C722" t="s">
        <v>660</v>
      </c>
      <c r="D722">
        <v>117.6</v>
      </c>
      <c r="E722" t="s">
        <v>6246</v>
      </c>
    </row>
    <row r="723" spans="1:5" x14ac:dyDescent="0.25">
      <c r="A723">
        <v>60</v>
      </c>
      <c r="B723" t="s">
        <v>720</v>
      </c>
      <c r="C723" t="s">
        <v>660</v>
      </c>
      <c r="D723">
        <v>119.4</v>
      </c>
      <c r="E723" t="s">
        <v>6247</v>
      </c>
    </row>
    <row r="724" spans="1:5" x14ac:dyDescent="0.25">
      <c r="A724">
        <v>61</v>
      </c>
      <c r="B724" t="s">
        <v>722</v>
      </c>
      <c r="C724" t="s">
        <v>660</v>
      </c>
      <c r="D724">
        <v>121.1</v>
      </c>
      <c r="E724" t="s">
        <v>6248</v>
      </c>
    </row>
    <row r="725" spans="1:5" x14ac:dyDescent="0.25">
      <c r="A725">
        <v>62</v>
      </c>
      <c r="B725" t="s">
        <v>726</v>
      </c>
      <c r="C725" t="s">
        <v>660</v>
      </c>
      <c r="D725">
        <v>122.7</v>
      </c>
      <c r="E725" t="s">
        <v>6249</v>
      </c>
    </row>
    <row r="726" spans="1:5" x14ac:dyDescent="0.25">
      <c r="A726">
        <v>63</v>
      </c>
      <c r="B726" t="s">
        <v>724</v>
      </c>
      <c r="C726" t="s">
        <v>660</v>
      </c>
      <c r="D726">
        <v>123.9</v>
      </c>
      <c r="E726" t="s">
        <v>6250</v>
      </c>
    </row>
    <row r="727" spans="1:5" x14ac:dyDescent="0.25">
      <c r="A727">
        <v>64</v>
      </c>
      <c r="B727" t="s">
        <v>723</v>
      </c>
      <c r="C727" t="s">
        <v>660</v>
      </c>
      <c r="D727">
        <v>124.4</v>
      </c>
      <c r="E727" t="s">
        <v>6251</v>
      </c>
    </row>
    <row r="728" spans="1:5" x14ac:dyDescent="0.25">
      <c r="A728">
        <v>65</v>
      </c>
      <c r="B728" t="s">
        <v>721</v>
      </c>
      <c r="C728" t="s">
        <v>660</v>
      </c>
      <c r="D728">
        <v>125.7</v>
      </c>
      <c r="E728" t="s">
        <v>6252</v>
      </c>
    </row>
    <row r="729" spans="1:5" x14ac:dyDescent="0.25">
      <c r="A729">
        <v>66</v>
      </c>
      <c r="B729" t="s">
        <v>725</v>
      </c>
      <c r="C729" t="s">
        <v>660</v>
      </c>
      <c r="D729">
        <v>127.5</v>
      </c>
      <c r="E729" t="s">
        <v>6253</v>
      </c>
    </row>
    <row r="730" spans="1:5" x14ac:dyDescent="0.25">
      <c r="A730">
        <v>67</v>
      </c>
      <c r="B730" t="s">
        <v>728</v>
      </c>
      <c r="C730" t="s">
        <v>660</v>
      </c>
      <c r="D730">
        <v>130.69999999999999</v>
      </c>
      <c r="E730" t="s">
        <v>6254</v>
      </c>
    </row>
    <row r="731" spans="1:5" x14ac:dyDescent="0.25">
      <c r="A731">
        <v>68</v>
      </c>
      <c r="B731" t="s">
        <v>727</v>
      </c>
      <c r="C731" t="s">
        <v>660</v>
      </c>
      <c r="D731">
        <v>132.1</v>
      </c>
      <c r="E731" t="s">
        <v>6255</v>
      </c>
    </row>
    <row r="732" spans="1:5" x14ac:dyDescent="0.25">
      <c r="A732">
        <v>69</v>
      </c>
      <c r="B732" t="s">
        <v>731</v>
      </c>
      <c r="C732" t="s">
        <v>660</v>
      </c>
      <c r="D732">
        <v>133.9</v>
      </c>
      <c r="E732" t="s">
        <v>6256</v>
      </c>
    </row>
    <row r="733" spans="1:5" x14ac:dyDescent="0.25">
      <c r="A733">
        <v>70</v>
      </c>
      <c r="B733" t="s">
        <v>730</v>
      </c>
      <c r="C733" t="s">
        <v>660</v>
      </c>
      <c r="D733">
        <v>134</v>
      </c>
      <c r="E733" t="s">
        <v>6257</v>
      </c>
    </row>
    <row r="734" spans="1:5" x14ac:dyDescent="0.25">
      <c r="A734">
        <v>71</v>
      </c>
      <c r="B734" t="s">
        <v>729</v>
      </c>
      <c r="C734" t="s">
        <v>660</v>
      </c>
      <c r="D734">
        <v>134.69999999999999</v>
      </c>
      <c r="E734" t="s">
        <v>6258</v>
      </c>
    </row>
    <row r="735" spans="1:5" x14ac:dyDescent="0.25">
      <c r="A735">
        <v>72</v>
      </c>
      <c r="B735" t="s">
        <v>732</v>
      </c>
      <c r="C735" t="s">
        <v>660</v>
      </c>
      <c r="D735">
        <v>139</v>
      </c>
      <c r="E735" t="s">
        <v>6259</v>
      </c>
    </row>
    <row r="736" spans="1:5" x14ac:dyDescent="0.25">
      <c r="A736">
        <v>73</v>
      </c>
      <c r="B736" t="s">
        <v>733</v>
      </c>
      <c r="C736" t="s">
        <v>660</v>
      </c>
      <c r="D736">
        <v>141.30000000000001</v>
      </c>
      <c r="E736" t="s">
        <v>6260</v>
      </c>
    </row>
    <row r="737" spans="1:5" x14ac:dyDescent="0.25">
      <c r="A737">
        <v>74</v>
      </c>
      <c r="B737" t="s">
        <v>734</v>
      </c>
      <c r="C737" t="s">
        <v>660</v>
      </c>
      <c r="D737">
        <v>142.4</v>
      </c>
      <c r="E737" t="s">
        <v>6261</v>
      </c>
    </row>
    <row r="738" spans="1:5" x14ac:dyDescent="0.25">
      <c r="A738">
        <v>75</v>
      </c>
      <c r="B738" t="s">
        <v>735</v>
      </c>
      <c r="C738" t="s">
        <v>660</v>
      </c>
      <c r="D738">
        <v>145.6</v>
      </c>
      <c r="E738" t="s">
        <v>6262</v>
      </c>
    </row>
    <row r="739" spans="1:5" x14ac:dyDescent="0.25">
      <c r="A739">
        <v>76</v>
      </c>
      <c r="B739" t="s">
        <v>736</v>
      </c>
      <c r="C739" t="s">
        <v>660</v>
      </c>
      <c r="D739">
        <v>146.80000000000001</v>
      </c>
      <c r="E739" t="s">
        <v>6263</v>
      </c>
    </row>
    <row r="740" spans="1:5" x14ac:dyDescent="0.25">
      <c r="A740">
        <v>77</v>
      </c>
      <c r="B740" t="s">
        <v>737</v>
      </c>
      <c r="C740" t="s">
        <v>660</v>
      </c>
      <c r="D740">
        <v>147.6</v>
      </c>
      <c r="E740" t="s">
        <v>6264</v>
      </c>
    </row>
    <row r="741" spans="1:5" x14ac:dyDescent="0.25">
      <c r="A741">
        <v>78</v>
      </c>
      <c r="B741" t="s">
        <v>738</v>
      </c>
      <c r="C741" t="s">
        <v>660</v>
      </c>
      <c r="D741">
        <v>151.5</v>
      </c>
      <c r="E741" t="s">
        <v>6265</v>
      </c>
    </row>
    <row r="742" spans="1:5" x14ac:dyDescent="0.25">
      <c r="A742">
        <v>79</v>
      </c>
      <c r="B742" t="s">
        <v>741</v>
      </c>
      <c r="C742" t="s">
        <v>660</v>
      </c>
      <c r="D742">
        <v>153.6</v>
      </c>
      <c r="E742" t="s">
        <v>6266</v>
      </c>
    </row>
    <row r="743" spans="1:5" x14ac:dyDescent="0.25">
      <c r="A743">
        <v>80</v>
      </c>
      <c r="B743" t="s">
        <v>739</v>
      </c>
      <c r="C743" t="s">
        <v>660</v>
      </c>
      <c r="D743">
        <v>154.4</v>
      </c>
      <c r="E743" t="s">
        <v>6267</v>
      </c>
    </row>
    <row r="744" spans="1:5" x14ac:dyDescent="0.25">
      <c r="A744">
        <v>81</v>
      </c>
      <c r="B744" t="s">
        <v>740</v>
      </c>
      <c r="C744" t="s">
        <v>660</v>
      </c>
      <c r="D744">
        <v>154.4</v>
      </c>
      <c r="E744" t="s">
        <v>6268</v>
      </c>
    </row>
    <row r="745" spans="1:5" x14ac:dyDescent="0.25">
      <c r="A745">
        <v>82</v>
      </c>
      <c r="B745" t="s">
        <v>742</v>
      </c>
      <c r="C745" t="s">
        <v>660</v>
      </c>
      <c r="D745">
        <v>157.4</v>
      </c>
      <c r="E745" t="s">
        <v>6269</v>
      </c>
    </row>
    <row r="746" spans="1:5" x14ac:dyDescent="0.25">
      <c r="A746">
        <v>83</v>
      </c>
      <c r="B746" t="s">
        <v>743</v>
      </c>
      <c r="C746" t="s">
        <v>660</v>
      </c>
      <c r="D746">
        <v>157.4</v>
      </c>
      <c r="E746" t="s">
        <v>6270</v>
      </c>
    </row>
    <row r="747" spans="1:5" x14ac:dyDescent="0.25">
      <c r="A747">
        <v>84</v>
      </c>
      <c r="B747" t="s">
        <v>744</v>
      </c>
      <c r="C747" t="s">
        <v>660</v>
      </c>
      <c r="D747">
        <v>160.5</v>
      </c>
      <c r="E747" t="s">
        <v>6271</v>
      </c>
    </row>
    <row r="748" spans="1:5" x14ac:dyDescent="0.25">
      <c r="A748">
        <v>85</v>
      </c>
      <c r="B748" t="s">
        <v>745</v>
      </c>
      <c r="C748" t="s">
        <v>660</v>
      </c>
      <c r="D748">
        <v>162.30000000000001</v>
      </c>
      <c r="E748" t="s">
        <v>6272</v>
      </c>
    </row>
    <row r="749" spans="1:5" x14ac:dyDescent="0.25">
      <c r="A749">
        <v>86</v>
      </c>
      <c r="B749" t="s">
        <v>747</v>
      </c>
      <c r="C749" t="s">
        <v>660</v>
      </c>
      <c r="D749">
        <v>165.5</v>
      </c>
      <c r="E749" t="s">
        <v>6273</v>
      </c>
    </row>
    <row r="750" spans="1:5" x14ac:dyDescent="0.25">
      <c r="A750">
        <v>87</v>
      </c>
      <c r="B750" t="s">
        <v>746</v>
      </c>
      <c r="C750" t="s">
        <v>660</v>
      </c>
      <c r="D750">
        <v>166.3</v>
      </c>
      <c r="E750" t="s">
        <v>6274</v>
      </c>
    </row>
    <row r="751" spans="1:5" x14ac:dyDescent="0.25">
      <c r="A751">
        <v>88</v>
      </c>
      <c r="B751" t="s">
        <v>748</v>
      </c>
      <c r="C751" t="s">
        <v>660</v>
      </c>
      <c r="D751">
        <v>168.7</v>
      </c>
      <c r="E751" t="s">
        <v>6275</v>
      </c>
    </row>
    <row r="752" spans="1:5" x14ac:dyDescent="0.25">
      <c r="A752">
        <v>89</v>
      </c>
      <c r="B752" t="s">
        <v>749</v>
      </c>
      <c r="C752" t="s">
        <v>660</v>
      </c>
      <c r="D752">
        <v>171.4</v>
      </c>
      <c r="E752" t="s">
        <v>6276</v>
      </c>
    </row>
    <row r="753" spans="1:5" x14ac:dyDescent="0.25">
      <c r="A753">
        <v>90</v>
      </c>
      <c r="B753" t="s">
        <v>751</v>
      </c>
      <c r="C753" t="s">
        <v>660</v>
      </c>
      <c r="D753">
        <v>173.4</v>
      </c>
      <c r="E753" t="s">
        <v>6277</v>
      </c>
    </row>
    <row r="754" spans="1:5" x14ac:dyDescent="0.25">
      <c r="A754">
        <v>91</v>
      </c>
      <c r="B754" t="s">
        <v>752</v>
      </c>
      <c r="C754" t="s">
        <v>660</v>
      </c>
      <c r="D754">
        <v>173.4</v>
      </c>
      <c r="E754" t="s">
        <v>6278</v>
      </c>
    </row>
    <row r="755" spans="1:5" x14ac:dyDescent="0.25">
      <c r="A755">
        <v>92</v>
      </c>
      <c r="B755" t="s">
        <v>750</v>
      </c>
      <c r="C755" t="s">
        <v>660</v>
      </c>
      <c r="D755">
        <v>175.6</v>
      </c>
      <c r="E755" t="s">
        <v>6279</v>
      </c>
    </row>
    <row r="756" spans="1:5" x14ac:dyDescent="0.25">
      <c r="A756">
        <v>93</v>
      </c>
      <c r="B756" t="s">
        <v>754</v>
      </c>
      <c r="C756" t="s">
        <v>660</v>
      </c>
      <c r="D756">
        <v>178.6</v>
      </c>
      <c r="E756" t="s">
        <v>6280</v>
      </c>
    </row>
    <row r="757" spans="1:5" x14ac:dyDescent="0.25">
      <c r="A757">
        <v>94</v>
      </c>
      <c r="B757" t="s">
        <v>753</v>
      </c>
      <c r="C757" t="s">
        <v>660</v>
      </c>
      <c r="D757">
        <v>178.9</v>
      </c>
      <c r="E757" t="s">
        <v>6281</v>
      </c>
    </row>
    <row r="758" spans="1:5" x14ac:dyDescent="0.25">
      <c r="A758">
        <v>95</v>
      </c>
      <c r="B758" t="s">
        <v>755</v>
      </c>
      <c r="C758" t="s">
        <v>660</v>
      </c>
      <c r="D758">
        <v>180.4</v>
      </c>
      <c r="E758" t="s">
        <v>6282</v>
      </c>
    </row>
    <row r="759" spans="1:5" x14ac:dyDescent="0.25">
      <c r="A759">
        <v>96</v>
      </c>
      <c r="B759" t="s">
        <v>756</v>
      </c>
      <c r="C759" t="s">
        <v>660</v>
      </c>
      <c r="D759">
        <v>181.5</v>
      </c>
      <c r="E759" t="s">
        <v>6283</v>
      </c>
    </row>
    <row r="760" spans="1:5" x14ac:dyDescent="0.25">
      <c r="A760">
        <v>97</v>
      </c>
      <c r="B760" t="s">
        <v>757</v>
      </c>
      <c r="C760" t="s">
        <v>660</v>
      </c>
      <c r="D760">
        <v>186.7</v>
      </c>
      <c r="E760" t="s">
        <v>6284</v>
      </c>
    </row>
    <row r="761" spans="1:5" x14ac:dyDescent="0.25">
      <c r="A761">
        <v>98</v>
      </c>
      <c r="B761" t="s">
        <v>758</v>
      </c>
      <c r="C761" t="s">
        <v>660</v>
      </c>
      <c r="D761">
        <v>188.7</v>
      </c>
      <c r="E761" t="s">
        <v>6285</v>
      </c>
    </row>
    <row r="762" spans="1:5" x14ac:dyDescent="0.25">
      <c r="A762">
        <v>99</v>
      </c>
      <c r="B762" t="s">
        <v>760</v>
      </c>
      <c r="C762" t="s">
        <v>660</v>
      </c>
      <c r="D762">
        <v>196.4</v>
      </c>
      <c r="E762" t="s">
        <v>6286</v>
      </c>
    </row>
    <row r="763" spans="1:5" x14ac:dyDescent="0.25">
      <c r="A763">
        <v>100</v>
      </c>
      <c r="B763" t="s">
        <v>759</v>
      </c>
      <c r="C763" t="s">
        <v>660</v>
      </c>
      <c r="D763">
        <v>196.4</v>
      </c>
      <c r="E763" t="s">
        <v>6287</v>
      </c>
    </row>
    <row r="764" spans="1:5" x14ac:dyDescent="0.25">
      <c r="A764">
        <v>101</v>
      </c>
      <c r="B764" t="s">
        <v>761</v>
      </c>
      <c r="C764" t="s">
        <v>660</v>
      </c>
      <c r="D764">
        <v>196.7</v>
      </c>
      <c r="E764" t="s">
        <v>6288</v>
      </c>
    </row>
    <row r="765" spans="1:5" x14ac:dyDescent="0.25">
      <c r="A765">
        <v>102</v>
      </c>
      <c r="B765" t="s">
        <v>763</v>
      </c>
      <c r="C765" t="s">
        <v>660</v>
      </c>
      <c r="D765">
        <v>197</v>
      </c>
      <c r="E765" t="s">
        <v>6289</v>
      </c>
    </row>
    <row r="766" spans="1:5" x14ac:dyDescent="0.25">
      <c r="A766">
        <v>103</v>
      </c>
      <c r="B766" t="s">
        <v>762</v>
      </c>
      <c r="C766" t="s">
        <v>660</v>
      </c>
      <c r="D766">
        <v>199.5</v>
      </c>
      <c r="E766" t="s">
        <v>6290</v>
      </c>
    </row>
    <row r="767" spans="1:5" x14ac:dyDescent="0.25">
      <c r="A767">
        <v>104</v>
      </c>
      <c r="B767" t="s">
        <v>764</v>
      </c>
      <c r="C767" t="s">
        <v>660</v>
      </c>
      <c r="D767">
        <v>201.7</v>
      </c>
      <c r="E767" t="s">
        <v>6291</v>
      </c>
    </row>
    <row r="768" spans="1:5" x14ac:dyDescent="0.25">
      <c r="A768">
        <v>105</v>
      </c>
      <c r="B768" t="s">
        <v>765</v>
      </c>
      <c r="C768" t="s">
        <v>660</v>
      </c>
      <c r="D768">
        <v>217</v>
      </c>
      <c r="E768" t="s">
        <v>6292</v>
      </c>
    </row>
    <row r="769" spans="1:5" x14ac:dyDescent="0.25">
      <c r="A769">
        <v>106</v>
      </c>
      <c r="B769" t="s">
        <v>766</v>
      </c>
      <c r="C769" t="s">
        <v>660</v>
      </c>
      <c r="D769">
        <v>223.7</v>
      </c>
      <c r="E769" t="s">
        <v>6293</v>
      </c>
    </row>
    <row r="770" spans="1:5" x14ac:dyDescent="0.25">
      <c r="A770">
        <v>107</v>
      </c>
      <c r="B770" t="s">
        <v>767</v>
      </c>
      <c r="C770" t="s">
        <v>660</v>
      </c>
      <c r="D770">
        <v>225.6</v>
      </c>
      <c r="E770" t="s">
        <v>6294</v>
      </c>
    </row>
    <row r="771" spans="1:5" x14ac:dyDescent="0.25">
      <c r="A771">
        <v>108</v>
      </c>
      <c r="B771" t="s">
        <v>768</v>
      </c>
      <c r="C771" t="s">
        <v>660</v>
      </c>
      <c r="D771">
        <v>228.1</v>
      </c>
      <c r="E771" t="s">
        <v>6295</v>
      </c>
    </row>
    <row r="772" spans="1:5" x14ac:dyDescent="0.25">
      <c r="A772">
        <v>109</v>
      </c>
      <c r="B772" t="s">
        <v>769</v>
      </c>
      <c r="C772" t="s">
        <v>660</v>
      </c>
      <c r="D772">
        <v>228.1</v>
      </c>
      <c r="E772" t="s">
        <v>6296</v>
      </c>
    </row>
    <row r="773" spans="1:5" x14ac:dyDescent="0.25">
      <c r="A773">
        <v>110</v>
      </c>
      <c r="B773" t="s">
        <v>770</v>
      </c>
      <c r="C773" t="s">
        <v>660</v>
      </c>
      <c r="D773">
        <v>232.8</v>
      </c>
      <c r="E773" t="s">
        <v>6297</v>
      </c>
    </row>
    <row r="775" spans="1:5" x14ac:dyDescent="0.25">
      <c r="A775">
        <v>1</v>
      </c>
      <c r="B775" t="s">
        <v>773</v>
      </c>
      <c r="C775" t="s">
        <v>771</v>
      </c>
      <c r="D775">
        <v>0</v>
      </c>
      <c r="E775" t="s">
        <v>6298</v>
      </c>
    </row>
    <row r="776" spans="1:5" x14ac:dyDescent="0.25">
      <c r="A776">
        <v>2</v>
      </c>
      <c r="B776" t="s">
        <v>772</v>
      </c>
      <c r="C776" t="s">
        <v>771</v>
      </c>
      <c r="D776">
        <v>0</v>
      </c>
      <c r="E776" t="s">
        <v>6299</v>
      </c>
    </row>
    <row r="777" spans="1:5" x14ac:dyDescent="0.25">
      <c r="A777">
        <v>3</v>
      </c>
      <c r="B777" t="s">
        <v>774</v>
      </c>
      <c r="C777" t="s">
        <v>771</v>
      </c>
      <c r="D777">
        <v>5</v>
      </c>
      <c r="E777" t="s">
        <v>6300</v>
      </c>
    </row>
    <row r="778" spans="1:5" x14ac:dyDescent="0.25">
      <c r="A778">
        <v>4</v>
      </c>
      <c r="B778" t="s">
        <v>775</v>
      </c>
      <c r="C778" t="s">
        <v>771</v>
      </c>
      <c r="D778">
        <v>7</v>
      </c>
      <c r="E778" t="s">
        <v>6301</v>
      </c>
    </row>
    <row r="779" spans="1:5" x14ac:dyDescent="0.25">
      <c r="A779">
        <v>5</v>
      </c>
      <c r="B779" t="s">
        <v>776</v>
      </c>
      <c r="C779" t="s">
        <v>771</v>
      </c>
      <c r="D779">
        <v>11.5</v>
      </c>
      <c r="E779" t="s">
        <v>6302</v>
      </c>
    </row>
    <row r="780" spans="1:5" x14ac:dyDescent="0.25">
      <c r="A780">
        <v>6</v>
      </c>
      <c r="B780" t="s">
        <v>777</v>
      </c>
      <c r="C780" t="s">
        <v>771</v>
      </c>
      <c r="D780">
        <v>16.100000000000001</v>
      </c>
      <c r="E780" t="s">
        <v>6303</v>
      </c>
    </row>
    <row r="781" spans="1:5" x14ac:dyDescent="0.25">
      <c r="A781">
        <v>7</v>
      </c>
      <c r="B781" t="s">
        <v>778</v>
      </c>
      <c r="C781" t="s">
        <v>771</v>
      </c>
      <c r="D781">
        <v>19.100000000000001</v>
      </c>
      <c r="E781" t="s">
        <v>6304</v>
      </c>
    </row>
    <row r="782" spans="1:5" x14ac:dyDescent="0.25">
      <c r="A782">
        <v>8</v>
      </c>
      <c r="B782" t="s">
        <v>779</v>
      </c>
      <c r="C782" t="s">
        <v>771</v>
      </c>
      <c r="D782">
        <v>24.2</v>
      </c>
      <c r="E782" t="s">
        <v>6305</v>
      </c>
    </row>
    <row r="783" spans="1:5" x14ac:dyDescent="0.25">
      <c r="A783">
        <v>9</v>
      </c>
      <c r="B783" t="s">
        <v>780</v>
      </c>
      <c r="C783" t="s">
        <v>771</v>
      </c>
      <c r="D783">
        <v>25.9</v>
      </c>
      <c r="E783" t="s">
        <v>6306</v>
      </c>
    </row>
    <row r="784" spans="1:5" x14ac:dyDescent="0.25">
      <c r="A784">
        <v>10</v>
      </c>
      <c r="B784" t="s">
        <v>781</v>
      </c>
      <c r="C784" t="s">
        <v>771</v>
      </c>
      <c r="D784">
        <v>29.4</v>
      </c>
      <c r="E784" t="s">
        <v>6307</v>
      </c>
    </row>
    <row r="785" spans="1:5" x14ac:dyDescent="0.25">
      <c r="A785">
        <v>11</v>
      </c>
      <c r="B785" t="s">
        <v>782</v>
      </c>
      <c r="C785" t="s">
        <v>771</v>
      </c>
      <c r="D785">
        <v>30.2</v>
      </c>
      <c r="E785" t="s">
        <v>6308</v>
      </c>
    </row>
    <row r="786" spans="1:5" x14ac:dyDescent="0.25">
      <c r="A786">
        <v>12</v>
      </c>
      <c r="B786" t="s">
        <v>783</v>
      </c>
      <c r="C786" t="s">
        <v>771</v>
      </c>
      <c r="D786">
        <v>30.2</v>
      </c>
      <c r="E786" t="s">
        <v>6309</v>
      </c>
    </row>
    <row r="787" spans="1:5" x14ac:dyDescent="0.25">
      <c r="A787">
        <v>13</v>
      </c>
      <c r="B787" t="s">
        <v>784</v>
      </c>
      <c r="C787" t="s">
        <v>771</v>
      </c>
      <c r="D787">
        <v>35.4</v>
      </c>
      <c r="E787" t="s">
        <v>6310</v>
      </c>
    </row>
    <row r="788" spans="1:5" x14ac:dyDescent="0.25">
      <c r="A788">
        <v>14</v>
      </c>
      <c r="B788" t="s">
        <v>785</v>
      </c>
      <c r="C788" t="s">
        <v>771</v>
      </c>
      <c r="D788">
        <v>36.700000000000003</v>
      </c>
      <c r="E788" t="s">
        <v>6311</v>
      </c>
    </row>
    <row r="789" spans="1:5" x14ac:dyDescent="0.25">
      <c r="A789">
        <v>15</v>
      </c>
      <c r="B789" t="s">
        <v>786</v>
      </c>
      <c r="C789" t="s">
        <v>771</v>
      </c>
      <c r="D789">
        <v>46.8</v>
      </c>
      <c r="E789" t="s">
        <v>6312</v>
      </c>
    </row>
    <row r="790" spans="1:5" x14ac:dyDescent="0.25">
      <c r="A790">
        <v>16</v>
      </c>
      <c r="B790" t="s">
        <v>787</v>
      </c>
      <c r="C790" t="s">
        <v>771</v>
      </c>
      <c r="D790">
        <v>53.7</v>
      </c>
      <c r="E790" t="s">
        <v>6313</v>
      </c>
    </row>
    <row r="791" spans="1:5" x14ac:dyDescent="0.25">
      <c r="A791">
        <v>17</v>
      </c>
      <c r="B791" t="s">
        <v>789</v>
      </c>
      <c r="C791" t="s">
        <v>771</v>
      </c>
      <c r="D791">
        <v>55.6</v>
      </c>
      <c r="E791" t="s">
        <v>6314</v>
      </c>
    </row>
    <row r="792" spans="1:5" x14ac:dyDescent="0.25">
      <c r="A792">
        <v>18</v>
      </c>
      <c r="B792" t="s">
        <v>791</v>
      </c>
      <c r="C792" t="s">
        <v>771</v>
      </c>
      <c r="D792">
        <v>56</v>
      </c>
      <c r="E792" t="s">
        <v>6315</v>
      </c>
    </row>
    <row r="793" spans="1:5" x14ac:dyDescent="0.25">
      <c r="A793">
        <v>19</v>
      </c>
      <c r="B793" t="s">
        <v>790</v>
      </c>
      <c r="C793" t="s">
        <v>771</v>
      </c>
      <c r="D793">
        <v>56.6</v>
      </c>
      <c r="E793" t="s">
        <v>6316</v>
      </c>
    </row>
    <row r="794" spans="1:5" x14ac:dyDescent="0.25">
      <c r="A794">
        <v>20</v>
      </c>
      <c r="B794" t="s">
        <v>788</v>
      </c>
      <c r="C794" t="s">
        <v>771</v>
      </c>
      <c r="D794">
        <v>57</v>
      </c>
      <c r="E794" t="s">
        <v>6317</v>
      </c>
    </row>
    <row r="795" spans="1:5" x14ac:dyDescent="0.25">
      <c r="A795">
        <v>21</v>
      </c>
      <c r="B795" t="s">
        <v>792</v>
      </c>
      <c r="C795" t="s">
        <v>771</v>
      </c>
      <c r="D795">
        <v>60.8</v>
      </c>
      <c r="E795" t="s">
        <v>6318</v>
      </c>
    </row>
    <row r="796" spans="1:5" x14ac:dyDescent="0.25">
      <c r="A796">
        <v>22</v>
      </c>
      <c r="B796" t="s">
        <v>793</v>
      </c>
      <c r="C796" t="s">
        <v>771</v>
      </c>
      <c r="D796">
        <v>60.8</v>
      </c>
      <c r="E796" t="s">
        <v>6319</v>
      </c>
    </row>
    <row r="797" spans="1:5" x14ac:dyDescent="0.25">
      <c r="A797">
        <v>23</v>
      </c>
      <c r="B797" t="s">
        <v>794</v>
      </c>
      <c r="C797" t="s">
        <v>771</v>
      </c>
      <c r="D797">
        <v>65.099999999999994</v>
      </c>
      <c r="E797" t="s">
        <v>6320</v>
      </c>
    </row>
    <row r="798" spans="1:5" x14ac:dyDescent="0.25">
      <c r="A798">
        <v>24</v>
      </c>
      <c r="B798" t="s">
        <v>795</v>
      </c>
      <c r="C798" t="s">
        <v>771</v>
      </c>
      <c r="D798">
        <v>67</v>
      </c>
      <c r="E798" t="s">
        <v>6321</v>
      </c>
    </row>
    <row r="799" spans="1:5" x14ac:dyDescent="0.25">
      <c r="A799">
        <v>25</v>
      </c>
      <c r="B799" t="s">
        <v>796</v>
      </c>
      <c r="C799" t="s">
        <v>771</v>
      </c>
      <c r="D799">
        <v>70.5</v>
      </c>
      <c r="E799" t="s">
        <v>6322</v>
      </c>
    </row>
    <row r="800" spans="1:5" x14ac:dyDescent="0.25">
      <c r="A800">
        <v>26</v>
      </c>
      <c r="B800" t="s">
        <v>799</v>
      </c>
      <c r="C800" t="s">
        <v>771</v>
      </c>
      <c r="D800">
        <v>71.5</v>
      </c>
      <c r="E800" t="s">
        <v>6323</v>
      </c>
    </row>
    <row r="801" spans="1:5" x14ac:dyDescent="0.25">
      <c r="A801">
        <v>27</v>
      </c>
      <c r="B801" t="s">
        <v>802</v>
      </c>
      <c r="C801" t="s">
        <v>771</v>
      </c>
      <c r="D801">
        <v>72.7</v>
      </c>
      <c r="E801" t="s">
        <v>6324</v>
      </c>
    </row>
    <row r="802" spans="1:5" x14ac:dyDescent="0.25">
      <c r="A802">
        <v>28</v>
      </c>
      <c r="B802" t="s">
        <v>803</v>
      </c>
      <c r="C802" t="s">
        <v>771</v>
      </c>
      <c r="D802">
        <v>72.7</v>
      </c>
      <c r="E802" t="s">
        <v>6325</v>
      </c>
    </row>
    <row r="803" spans="1:5" x14ac:dyDescent="0.25">
      <c r="A803">
        <v>29</v>
      </c>
      <c r="B803" t="s">
        <v>801</v>
      </c>
      <c r="C803" t="s">
        <v>771</v>
      </c>
      <c r="D803">
        <v>73.7</v>
      </c>
      <c r="E803" t="s">
        <v>6326</v>
      </c>
    </row>
    <row r="804" spans="1:5" x14ac:dyDescent="0.25">
      <c r="A804">
        <v>30</v>
      </c>
      <c r="B804" t="s">
        <v>800</v>
      </c>
      <c r="C804" t="s">
        <v>771</v>
      </c>
      <c r="D804">
        <v>73.7</v>
      </c>
      <c r="E804" t="s">
        <v>6327</v>
      </c>
    </row>
    <row r="805" spans="1:5" x14ac:dyDescent="0.25">
      <c r="A805">
        <v>31</v>
      </c>
      <c r="B805" t="s">
        <v>798</v>
      </c>
      <c r="C805" t="s">
        <v>771</v>
      </c>
      <c r="D805">
        <v>73.900000000000006</v>
      </c>
      <c r="E805" t="s">
        <v>6328</v>
      </c>
    </row>
    <row r="806" spans="1:5" x14ac:dyDescent="0.25">
      <c r="A806">
        <v>32</v>
      </c>
      <c r="B806" t="s">
        <v>797</v>
      </c>
      <c r="C806" t="s">
        <v>771</v>
      </c>
      <c r="D806">
        <v>73.900000000000006</v>
      </c>
      <c r="E806" t="s">
        <v>6329</v>
      </c>
    </row>
    <row r="807" spans="1:5" x14ac:dyDescent="0.25">
      <c r="A807">
        <v>33</v>
      </c>
      <c r="B807" t="s">
        <v>809</v>
      </c>
      <c r="C807" t="s">
        <v>771</v>
      </c>
      <c r="D807">
        <v>76.400000000000006</v>
      </c>
      <c r="E807" t="s">
        <v>6330</v>
      </c>
    </row>
    <row r="808" spans="1:5" x14ac:dyDescent="0.25">
      <c r="A808">
        <v>34</v>
      </c>
      <c r="B808" t="s">
        <v>806</v>
      </c>
      <c r="C808" t="s">
        <v>771</v>
      </c>
      <c r="D808">
        <v>76.400000000000006</v>
      </c>
      <c r="E808" t="s">
        <v>6331</v>
      </c>
    </row>
    <row r="809" spans="1:5" x14ac:dyDescent="0.25">
      <c r="A809">
        <v>35</v>
      </c>
      <c r="B809" t="s">
        <v>805</v>
      </c>
      <c r="C809" t="s">
        <v>771</v>
      </c>
      <c r="D809">
        <v>76.8</v>
      </c>
      <c r="E809" t="s">
        <v>6332</v>
      </c>
    </row>
    <row r="810" spans="1:5" x14ac:dyDescent="0.25">
      <c r="A810">
        <v>36</v>
      </c>
      <c r="B810" t="s">
        <v>804</v>
      </c>
      <c r="C810" t="s">
        <v>771</v>
      </c>
      <c r="D810">
        <v>77.7</v>
      </c>
      <c r="E810" t="s">
        <v>6333</v>
      </c>
    </row>
    <row r="811" spans="1:5" x14ac:dyDescent="0.25">
      <c r="A811">
        <v>37</v>
      </c>
      <c r="B811" t="s">
        <v>807</v>
      </c>
      <c r="C811" t="s">
        <v>771</v>
      </c>
      <c r="D811">
        <v>79.8</v>
      </c>
      <c r="E811" t="s">
        <v>6334</v>
      </c>
    </row>
    <row r="812" spans="1:5" x14ac:dyDescent="0.25">
      <c r="A812">
        <v>38</v>
      </c>
      <c r="B812" t="s">
        <v>808</v>
      </c>
      <c r="C812" t="s">
        <v>771</v>
      </c>
      <c r="D812">
        <v>79.8</v>
      </c>
      <c r="E812" t="s">
        <v>6335</v>
      </c>
    </row>
    <row r="813" spans="1:5" x14ac:dyDescent="0.25">
      <c r="A813">
        <v>39</v>
      </c>
      <c r="B813" t="s">
        <v>810</v>
      </c>
      <c r="C813" t="s">
        <v>771</v>
      </c>
      <c r="D813">
        <v>79.8</v>
      </c>
      <c r="E813" t="s">
        <v>6336</v>
      </c>
    </row>
    <row r="814" spans="1:5" x14ac:dyDescent="0.25">
      <c r="A814">
        <v>40</v>
      </c>
      <c r="B814" t="s">
        <v>812</v>
      </c>
      <c r="C814" t="s">
        <v>771</v>
      </c>
      <c r="D814">
        <v>81.099999999999994</v>
      </c>
      <c r="E814" t="s">
        <v>6337</v>
      </c>
    </row>
    <row r="815" spans="1:5" x14ac:dyDescent="0.25">
      <c r="A815">
        <v>41</v>
      </c>
      <c r="B815" t="s">
        <v>811</v>
      </c>
      <c r="C815" t="s">
        <v>771</v>
      </c>
      <c r="D815">
        <v>82.3</v>
      </c>
      <c r="E815" t="s">
        <v>6338</v>
      </c>
    </row>
    <row r="816" spans="1:5" x14ac:dyDescent="0.25">
      <c r="A816">
        <v>42</v>
      </c>
      <c r="B816" t="s">
        <v>816</v>
      </c>
      <c r="C816" t="s">
        <v>771</v>
      </c>
      <c r="D816">
        <v>84.9</v>
      </c>
      <c r="E816" t="s">
        <v>6339</v>
      </c>
    </row>
    <row r="817" spans="1:5" x14ac:dyDescent="0.25">
      <c r="A817">
        <v>43</v>
      </c>
      <c r="B817" t="s">
        <v>814</v>
      </c>
      <c r="C817" t="s">
        <v>771</v>
      </c>
      <c r="D817">
        <v>85.2</v>
      </c>
      <c r="E817" t="s">
        <v>6340</v>
      </c>
    </row>
    <row r="818" spans="1:5" x14ac:dyDescent="0.25">
      <c r="A818">
        <v>44</v>
      </c>
      <c r="B818" t="s">
        <v>813</v>
      </c>
      <c r="C818" t="s">
        <v>771</v>
      </c>
      <c r="D818">
        <v>85.2</v>
      </c>
      <c r="E818" t="s">
        <v>6341</v>
      </c>
    </row>
    <row r="819" spans="1:5" x14ac:dyDescent="0.25">
      <c r="A819">
        <v>45</v>
      </c>
      <c r="B819" t="s">
        <v>815</v>
      </c>
      <c r="C819" t="s">
        <v>771</v>
      </c>
      <c r="D819">
        <v>86.8</v>
      </c>
      <c r="E819" t="s">
        <v>6342</v>
      </c>
    </row>
    <row r="820" spans="1:5" x14ac:dyDescent="0.25">
      <c r="A820">
        <v>46</v>
      </c>
      <c r="B820" t="s">
        <v>817</v>
      </c>
      <c r="C820" t="s">
        <v>771</v>
      </c>
      <c r="D820">
        <v>87.9</v>
      </c>
      <c r="E820" t="s">
        <v>6343</v>
      </c>
    </row>
    <row r="821" spans="1:5" x14ac:dyDescent="0.25">
      <c r="A821">
        <v>47</v>
      </c>
      <c r="B821" t="s">
        <v>818</v>
      </c>
      <c r="C821" t="s">
        <v>771</v>
      </c>
      <c r="D821">
        <v>91</v>
      </c>
      <c r="E821" t="s">
        <v>6344</v>
      </c>
    </row>
    <row r="822" spans="1:5" x14ac:dyDescent="0.25">
      <c r="A822">
        <v>48</v>
      </c>
      <c r="B822" t="s">
        <v>819</v>
      </c>
      <c r="C822" t="s">
        <v>771</v>
      </c>
      <c r="D822">
        <v>93.5</v>
      </c>
      <c r="E822" t="s">
        <v>6345</v>
      </c>
    </row>
    <row r="823" spans="1:5" x14ac:dyDescent="0.25">
      <c r="A823">
        <v>49</v>
      </c>
      <c r="B823" t="s">
        <v>821</v>
      </c>
      <c r="C823" t="s">
        <v>771</v>
      </c>
      <c r="D823">
        <v>95.7</v>
      </c>
      <c r="E823" t="s">
        <v>6346</v>
      </c>
    </row>
    <row r="824" spans="1:5" x14ac:dyDescent="0.25">
      <c r="A824">
        <v>50</v>
      </c>
      <c r="B824" t="s">
        <v>823</v>
      </c>
      <c r="C824" t="s">
        <v>771</v>
      </c>
      <c r="D824">
        <v>97.1</v>
      </c>
      <c r="E824" t="s">
        <v>6347</v>
      </c>
    </row>
    <row r="825" spans="1:5" x14ac:dyDescent="0.25">
      <c r="A825">
        <v>51</v>
      </c>
      <c r="B825" t="s">
        <v>824</v>
      </c>
      <c r="C825" t="s">
        <v>771</v>
      </c>
      <c r="D825">
        <v>97.1</v>
      </c>
      <c r="E825" t="s">
        <v>6348</v>
      </c>
    </row>
    <row r="826" spans="1:5" x14ac:dyDescent="0.25">
      <c r="A826">
        <v>52</v>
      </c>
      <c r="B826" t="s">
        <v>825</v>
      </c>
      <c r="C826" t="s">
        <v>771</v>
      </c>
      <c r="D826">
        <v>97.1</v>
      </c>
      <c r="E826" t="s">
        <v>6349</v>
      </c>
    </row>
    <row r="827" spans="1:5" x14ac:dyDescent="0.25">
      <c r="A827">
        <v>53</v>
      </c>
      <c r="B827" t="s">
        <v>826</v>
      </c>
      <c r="C827" t="s">
        <v>771</v>
      </c>
      <c r="D827">
        <v>97.1</v>
      </c>
      <c r="E827" t="s">
        <v>6350</v>
      </c>
    </row>
    <row r="828" spans="1:5" x14ac:dyDescent="0.25">
      <c r="A828">
        <v>54</v>
      </c>
      <c r="B828" t="s">
        <v>820</v>
      </c>
      <c r="C828" t="s">
        <v>771</v>
      </c>
      <c r="D828">
        <v>101.2</v>
      </c>
      <c r="E828" t="s">
        <v>6351</v>
      </c>
    </row>
    <row r="829" spans="1:5" x14ac:dyDescent="0.25">
      <c r="A829">
        <v>55</v>
      </c>
      <c r="B829" t="s">
        <v>822</v>
      </c>
      <c r="C829" t="s">
        <v>771</v>
      </c>
      <c r="D829">
        <v>102.8</v>
      </c>
      <c r="E829" t="s">
        <v>6352</v>
      </c>
    </row>
    <row r="830" spans="1:5" x14ac:dyDescent="0.25">
      <c r="A830">
        <v>56</v>
      </c>
      <c r="B830" t="s">
        <v>828</v>
      </c>
      <c r="C830" t="s">
        <v>771</v>
      </c>
      <c r="D830">
        <v>108.4</v>
      </c>
      <c r="E830" t="s">
        <v>6353</v>
      </c>
    </row>
    <row r="831" spans="1:5" x14ac:dyDescent="0.25">
      <c r="A831">
        <v>57</v>
      </c>
      <c r="B831" t="s">
        <v>827</v>
      </c>
      <c r="C831" t="s">
        <v>771</v>
      </c>
      <c r="D831">
        <v>108.4</v>
      </c>
      <c r="E831" t="s">
        <v>6354</v>
      </c>
    </row>
    <row r="832" spans="1:5" x14ac:dyDescent="0.25">
      <c r="A832">
        <v>58</v>
      </c>
      <c r="B832" t="s">
        <v>829</v>
      </c>
      <c r="C832" t="s">
        <v>771</v>
      </c>
      <c r="D832">
        <v>108.4</v>
      </c>
      <c r="E832" t="s">
        <v>6355</v>
      </c>
    </row>
    <row r="833" spans="1:5" x14ac:dyDescent="0.25">
      <c r="A833">
        <v>59</v>
      </c>
      <c r="B833" t="s">
        <v>830</v>
      </c>
      <c r="C833" t="s">
        <v>771</v>
      </c>
      <c r="D833">
        <v>121.9</v>
      </c>
      <c r="E833" t="s">
        <v>6356</v>
      </c>
    </row>
    <row r="834" spans="1:5" x14ac:dyDescent="0.25">
      <c r="A834">
        <v>60</v>
      </c>
      <c r="B834" t="s">
        <v>831</v>
      </c>
      <c r="C834" t="s">
        <v>771</v>
      </c>
      <c r="D834">
        <v>126.7</v>
      </c>
      <c r="E834" t="s">
        <v>6357</v>
      </c>
    </row>
    <row r="835" spans="1:5" x14ac:dyDescent="0.25">
      <c r="A835">
        <v>61</v>
      </c>
      <c r="B835" t="s">
        <v>834</v>
      </c>
      <c r="C835" t="s">
        <v>771</v>
      </c>
      <c r="D835">
        <v>129.69999999999999</v>
      </c>
      <c r="E835" t="s">
        <v>6358</v>
      </c>
    </row>
    <row r="836" spans="1:5" x14ac:dyDescent="0.25">
      <c r="A836">
        <v>62</v>
      </c>
      <c r="B836" t="s">
        <v>833</v>
      </c>
      <c r="C836" t="s">
        <v>771</v>
      </c>
      <c r="D836">
        <v>131.80000000000001</v>
      </c>
      <c r="E836" t="s">
        <v>6359</v>
      </c>
    </row>
    <row r="837" spans="1:5" x14ac:dyDescent="0.25">
      <c r="A837">
        <v>63</v>
      </c>
      <c r="B837" t="s">
        <v>832</v>
      </c>
      <c r="C837" t="s">
        <v>771</v>
      </c>
      <c r="D837">
        <v>133.80000000000001</v>
      </c>
      <c r="E837" t="s">
        <v>6360</v>
      </c>
    </row>
    <row r="839" spans="1:5" x14ac:dyDescent="0.25">
      <c r="A839">
        <v>1</v>
      </c>
      <c r="B839" t="s">
        <v>836</v>
      </c>
      <c r="C839" t="s">
        <v>835</v>
      </c>
      <c r="D839">
        <v>0</v>
      </c>
      <c r="E839" t="s">
        <v>6361</v>
      </c>
    </row>
    <row r="840" spans="1:5" x14ac:dyDescent="0.25">
      <c r="A840">
        <v>2</v>
      </c>
      <c r="B840" t="s">
        <v>837</v>
      </c>
      <c r="C840" t="s">
        <v>835</v>
      </c>
      <c r="D840">
        <v>4.7</v>
      </c>
      <c r="E840" t="s">
        <v>6362</v>
      </c>
    </row>
    <row r="841" spans="1:5" x14ac:dyDescent="0.25">
      <c r="A841">
        <v>3</v>
      </c>
      <c r="B841" t="s">
        <v>838</v>
      </c>
      <c r="C841" t="s">
        <v>835</v>
      </c>
      <c r="D841">
        <v>6.7</v>
      </c>
      <c r="E841" t="s">
        <v>6363</v>
      </c>
    </row>
    <row r="842" spans="1:5" x14ac:dyDescent="0.25">
      <c r="A842">
        <v>4</v>
      </c>
      <c r="B842" t="s">
        <v>839</v>
      </c>
      <c r="C842" t="s">
        <v>835</v>
      </c>
      <c r="D842">
        <v>9.1</v>
      </c>
      <c r="E842" t="s">
        <v>6364</v>
      </c>
    </row>
    <row r="843" spans="1:5" x14ac:dyDescent="0.25">
      <c r="A843">
        <v>5</v>
      </c>
      <c r="B843" t="s">
        <v>840</v>
      </c>
      <c r="C843" t="s">
        <v>835</v>
      </c>
      <c r="D843">
        <v>9.1</v>
      </c>
      <c r="E843" t="s">
        <v>6365</v>
      </c>
    </row>
    <row r="844" spans="1:5" x14ac:dyDescent="0.25">
      <c r="A844">
        <v>6</v>
      </c>
      <c r="B844" t="s">
        <v>841</v>
      </c>
      <c r="C844" t="s">
        <v>835</v>
      </c>
      <c r="D844">
        <v>11.5</v>
      </c>
      <c r="E844" t="s">
        <v>6366</v>
      </c>
    </row>
    <row r="845" spans="1:5" x14ac:dyDescent="0.25">
      <c r="A845">
        <v>7</v>
      </c>
      <c r="B845" t="s">
        <v>842</v>
      </c>
      <c r="C845" t="s">
        <v>835</v>
      </c>
      <c r="D845">
        <v>13.1</v>
      </c>
      <c r="E845" t="s">
        <v>6367</v>
      </c>
    </row>
    <row r="846" spans="1:5" x14ac:dyDescent="0.25">
      <c r="A846">
        <v>8</v>
      </c>
      <c r="B846" t="s">
        <v>844</v>
      </c>
      <c r="C846" t="s">
        <v>835</v>
      </c>
      <c r="D846">
        <v>13.2</v>
      </c>
      <c r="E846" t="s">
        <v>6368</v>
      </c>
    </row>
    <row r="847" spans="1:5" x14ac:dyDescent="0.25">
      <c r="A847">
        <v>9</v>
      </c>
      <c r="B847" t="s">
        <v>843</v>
      </c>
      <c r="C847" t="s">
        <v>835</v>
      </c>
      <c r="D847">
        <v>13.2</v>
      </c>
      <c r="E847" t="s">
        <v>6369</v>
      </c>
    </row>
    <row r="848" spans="1:5" x14ac:dyDescent="0.25">
      <c r="A848">
        <v>10</v>
      </c>
      <c r="B848" t="s">
        <v>845</v>
      </c>
      <c r="C848" t="s">
        <v>835</v>
      </c>
      <c r="D848">
        <v>13.2</v>
      </c>
      <c r="E848" t="s">
        <v>6370</v>
      </c>
    </row>
    <row r="849" spans="1:5" x14ac:dyDescent="0.25">
      <c r="A849">
        <v>11</v>
      </c>
      <c r="B849" t="s">
        <v>846</v>
      </c>
      <c r="C849" t="s">
        <v>835</v>
      </c>
      <c r="D849">
        <v>23.8</v>
      </c>
      <c r="E849" t="s">
        <v>6371</v>
      </c>
    </row>
    <row r="850" spans="1:5" x14ac:dyDescent="0.25">
      <c r="A850">
        <v>12</v>
      </c>
      <c r="B850" t="s">
        <v>848</v>
      </c>
      <c r="C850" t="s">
        <v>835</v>
      </c>
      <c r="D850">
        <v>30.5</v>
      </c>
      <c r="E850" t="s">
        <v>6372</v>
      </c>
    </row>
    <row r="851" spans="1:5" x14ac:dyDescent="0.25">
      <c r="A851">
        <v>13</v>
      </c>
      <c r="B851" t="s">
        <v>847</v>
      </c>
      <c r="C851" t="s">
        <v>835</v>
      </c>
      <c r="D851">
        <v>30.5</v>
      </c>
      <c r="E851" t="s">
        <v>6373</v>
      </c>
    </row>
    <row r="852" spans="1:5" x14ac:dyDescent="0.25">
      <c r="A852">
        <v>14</v>
      </c>
      <c r="B852" t="s">
        <v>849</v>
      </c>
      <c r="C852" t="s">
        <v>835</v>
      </c>
      <c r="D852">
        <v>30.5</v>
      </c>
      <c r="E852" t="s">
        <v>6374</v>
      </c>
    </row>
    <row r="853" spans="1:5" x14ac:dyDescent="0.25">
      <c r="A853">
        <v>15</v>
      </c>
      <c r="B853" t="s">
        <v>851</v>
      </c>
      <c r="C853" t="s">
        <v>835</v>
      </c>
      <c r="D853">
        <v>35.5</v>
      </c>
      <c r="E853" t="s">
        <v>6375</v>
      </c>
    </row>
    <row r="854" spans="1:5" x14ac:dyDescent="0.25">
      <c r="A854">
        <v>16</v>
      </c>
      <c r="B854" t="s">
        <v>850</v>
      </c>
      <c r="C854" t="s">
        <v>835</v>
      </c>
      <c r="D854">
        <v>35.799999999999997</v>
      </c>
      <c r="E854" t="s">
        <v>6376</v>
      </c>
    </row>
    <row r="855" spans="1:5" x14ac:dyDescent="0.25">
      <c r="A855">
        <v>17</v>
      </c>
      <c r="B855" t="s">
        <v>854</v>
      </c>
      <c r="C855" t="s">
        <v>835</v>
      </c>
      <c r="D855">
        <v>43.1</v>
      </c>
      <c r="E855" t="s">
        <v>6377</v>
      </c>
    </row>
    <row r="856" spans="1:5" x14ac:dyDescent="0.25">
      <c r="A856">
        <v>18</v>
      </c>
      <c r="B856" t="s">
        <v>852</v>
      </c>
      <c r="C856" t="s">
        <v>835</v>
      </c>
      <c r="D856">
        <v>43.3</v>
      </c>
      <c r="E856" t="s">
        <v>6378</v>
      </c>
    </row>
    <row r="857" spans="1:5" x14ac:dyDescent="0.25">
      <c r="A857">
        <v>19</v>
      </c>
      <c r="B857" t="s">
        <v>853</v>
      </c>
      <c r="C857" t="s">
        <v>835</v>
      </c>
      <c r="D857">
        <v>45.3</v>
      </c>
      <c r="E857" t="s">
        <v>6379</v>
      </c>
    </row>
    <row r="858" spans="1:5" x14ac:dyDescent="0.25">
      <c r="A858">
        <v>20</v>
      </c>
      <c r="B858" t="s">
        <v>858</v>
      </c>
      <c r="C858" t="s">
        <v>835</v>
      </c>
      <c r="D858">
        <v>50.5</v>
      </c>
      <c r="E858" t="s">
        <v>6380</v>
      </c>
    </row>
    <row r="859" spans="1:5" x14ac:dyDescent="0.25">
      <c r="A859">
        <v>21</v>
      </c>
      <c r="B859" t="s">
        <v>855</v>
      </c>
      <c r="C859" t="s">
        <v>835</v>
      </c>
      <c r="D859">
        <v>51.8</v>
      </c>
      <c r="E859" t="s">
        <v>6381</v>
      </c>
    </row>
    <row r="860" spans="1:5" x14ac:dyDescent="0.25">
      <c r="A860">
        <v>22</v>
      </c>
      <c r="B860" t="s">
        <v>857</v>
      </c>
      <c r="C860" t="s">
        <v>835</v>
      </c>
      <c r="D860">
        <v>53.2</v>
      </c>
      <c r="E860" t="s">
        <v>6382</v>
      </c>
    </row>
    <row r="861" spans="1:5" x14ac:dyDescent="0.25">
      <c r="A861">
        <v>23</v>
      </c>
      <c r="B861" t="s">
        <v>856</v>
      </c>
      <c r="C861" t="s">
        <v>835</v>
      </c>
      <c r="D861">
        <v>54.9</v>
      </c>
      <c r="E861" t="s">
        <v>6383</v>
      </c>
    </row>
    <row r="862" spans="1:5" x14ac:dyDescent="0.25">
      <c r="A862">
        <v>24</v>
      </c>
      <c r="B862" t="s">
        <v>859</v>
      </c>
      <c r="C862" t="s">
        <v>835</v>
      </c>
      <c r="D862">
        <v>56.8</v>
      </c>
      <c r="E862" t="s">
        <v>6384</v>
      </c>
    </row>
    <row r="863" spans="1:5" x14ac:dyDescent="0.25">
      <c r="A863">
        <v>25</v>
      </c>
      <c r="B863" t="s">
        <v>860</v>
      </c>
      <c r="C863" t="s">
        <v>835</v>
      </c>
      <c r="D863">
        <v>58.1</v>
      </c>
      <c r="E863" t="s">
        <v>6385</v>
      </c>
    </row>
    <row r="864" spans="1:5" x14ac:dyDescent="0.25">
      <c r="A864">
        <v>26</v>
      </c>
      <c r="B864" t="s">
        <v>862</v>
      </c>
      <c r="C864" t="s">
        <v>835</v>
      </c>
      <c r="D864">
        <v>61.5</v>
      </c>
      <c r="E864" t="s">
        <v>6386</v>
      </c>
    </row>
    <row r="865" spans="1:5" x14ac:dyDescent="0.25">
      <c r="A865">
        <v>27</v>
      </c>
      <c r="B865" t="s">
        <v>861</v>
      </c>
      <c r="C865" t="s">
        <v>835</v>
      </c>
      <c r="D865">
        <v>62.3</v>
      </c>
      <c r="E865" t="s">
        <v>6387</v>
      </c>
    </row>
    <row r="866" spans="1:5" x14ac:dyDescent="0.25">
      <c r="A866">
        <v>28</v>
      </c>
      <c r="B866" t="s">
        <v>863</v>
      </c>
      <c r="C866" t="s">
        <v>835</v>
      </c>
      <c r="D866">
        <v>64.2</v>
      </c>
      <c r="E866" t="s">
        <v>6388</v>
      </c>
    </row>
    <row r="867" spans="1:5" x14ac:dyDescent="0.25">
      <c r="A867">
        <v>29</v>
      </c>
      <c r="B867" t="s">
        <v>864</v>
      </c>
      <c r="C867" t="s">
        <v>835</v>
      </c>
      <c r="D867">
        <v>67.5</v>
      </c>
      <c r="E867" t="s">
        <v>6389</v>
      </c>
    </row>
    <row r="868" spans="1:5" x14ac:dyDescent="0.25">
      <c r="A868">
        <v>30</v>
      </c>
      <c r="B868" t="s">
        <v>865</v>
      </c>
      <c r="C868" t="s">
        <v>835</v>
      </c>
      <c r="D868">
        <v>72.099999999999994</v>
      </c>
      <c r="E868" t="s">
        <v>6390</v>
      </c>
    </row>
    <row r="869" spans="1:5" x14ac:dyDescent="0.25">
      <c r="A869">
        <v>31</v>
      </c>
      <c r="B869" t="s">
        <v>868</v>
      </c>
      <c r="C869" t="s">
        <v>835</v>
      </c>
      <c r="D869">
        <v>81.7</v>
      </c>
      <c r="E869" t="s">
        <v>6391</v>
      </c>
    </row>
    <row r="870" spans="1:5" x14ac:dyDescent="0.25">
      <c r="A870">
        <v>32</v>
      </c>
      <c r="B870" t="s">
        <v>866</v>
      </c>
      <c r="C870" t="s">
        <v>835</v>
      </c>
      <c r="D870">
        <v>83.6</v>
      </c>
      <c r="E870" t="s">
        <v>6392</v>
      </c>
    </row>
    <row r="871" spans="1:5" x14ac:dyDescent="0.25">
      <c r="A871">
        <v>33</v>
      </c>
      <c r="B871" t="s">
        <v>867</v>
      </c>
      <c r="C871" t="s">
        <v>835</v>
      </c>
      <c r="D871">
        <v>83.6</v>
      </c>
      <c r="E871" t="s">
        <v>6393</v>
      </c>
    </row>
    <row r="872" spans="1:5" x14ac:dyDescent="0.25">
      <c r="A872">
        <v>34</v>
      </c>
      <c r="B872" t="s">
        <v>872</v>
      </c>
      <c r="C872" t="s">
        <v>835</v>
      </c>
      <c r="D872">
        <v>87.9</v>
      </c>
      <c r="E872" t="s">
        <v>6394</v>
      </c>
    </row>
    <row r="873" spans="1:5" x14ac:dyDescent="0.25">
      <c r="A873">
        <v>35</v>
      </c>
      <c r="B873" t="s">
        <v>870</v>
      </c>
      <c r="C873" t="s">
        <v>835</v>
      </c>
      <c r="D873">
        <v>90.5</v>
      </c>
      <c r="E873" t="s">
        <v>6395</v>
      </c>
    </row>
    <row r="874" spans="1:5" x14ac:dyDescent="0.25">
      <c r="A874">
        <v>36</v>
      </c>
      <c r="B874" t="s">
        <v>869</v>
      </c>
      <c r="C874" t="s">
        <v>835</v>
      </c>
      <c r="D874">
        <v>90.5</v>
      </c>
      <c r="E874" t="s">
        <v>6396</v>
      </c>
    </row>
    <row r="875" spans="1:5" x14ac:dyDescent="0.25">
      <c r="A875">
        <v>37</v>
      </c>
      <c r="B875" t="s">
        <v>871</v>
      </c>
      <c r="C875" t="s">
        <v>835</v>
      </c>
      <c r="D875">
        <v>90.5</v>
      </c>
      <c r="E875" t="s">
        <v>6397</v>
      </c>
    </row>
    <row r="876" spans="1:5" x14ac:dyDescent="0.25">
      <c r="A876">
        <v>38</v>
      </c>
      <c r="B876" t="s">
        <v>875</v>
      </c>
      <c r="C876" t="s">
        <v>835</v>
      </c>
      <c r="D876">
        <v>96.5</v>
      </c>
      <c r="E876" t="s">
        <v>6398</v>
      </c>
    </row>
    <row r="877" spans="1:5" x14ac:dyDescent="0.25">
      <c r="A877">
        <v>39</v>
      </c>
      <c r="B877" t="s">
        <v>874</v>
      </c>
      <c r="C877" t="s">
        <v>835</v>
      </c>
      <c r="D877">
        <v>98.4</v>
      </c>
      <c r="E877" t="s">
        <v>6399</v>
      </c>
    </row>
    <row r="878" spans="1:5" x14ac:dyDescent="0.25">
      <c r="A878">
        <v>40</v>
      </c>
      <c r="B878" t="s">
        <v>873</v>
      </c>
      <c r="C878" t="s">
        <v>835</v>
      </c>
      <c r="D878">
        <v>100.5</v>
      </c>
      <c r="E878" t="s">
        <v>6400</v>
      </c>
    </row>
    <row r="879" spans="1:5" x14ac:dyDescent="0.25">
      <c r="A879">
        <v>41</v>
      </c>
      <c r="B879" t="s">
        <v>876</v>
      </c>
      <c r="C879" t="s">
        <v>835</v>
      </c>
      <c r="D879">
        <v>107.8</v>
      </c>
      <c r="E879" t="s">
        <v>6401</v>
      </c>
    </row>
    <row r="880" spans="1:5" x14ac:dyDescent="0.25">
      <c r="A880">
        <v>42</v>
      </c>
      <c r="B880" t="s">
        <v>877</v>
      </c>
      <c r="C880" t="s">
        <v>835</v>
      </c>
      <c r="D880">
        <v>107.8</v>
      </c>
      <c r="E880" t="s">
        <v>6402</v>
      </c>
    </row>
    <row r="881" spans="1:5" x14ac:dyDescent="0.25">
      <c r="A881">
        <v>43</v>
      </c>
      <c r="B881" t="s">
        <v>878</v>
      </c>
      <c r="C881" t="s">
        <v>835</v>
      </c>
      <c r="D881">
        <v>109.6</v>
      </c>
      <c r="E881" t="s">
        <v>6403</v>
      </c>
    </row>
    <row r="882" spans="1:5" x14ac:dyDescent="0.25">
      <c r="A882">
        <v>44</v>
      </c>
      <c r="B882" t="s">
        <v>879</v>
      </c>
      <c r="C882" t="s">
        <v>835</v>
      </c>
      <c r="D882">
        <v>110.5</v>
      </c>
      <c r="E882" t="s">
        <v>6404</v>
      </c>
    </row>
    <row r="883" spans="1:5" x14ac:dyDescent="0.25">
      <c r="A883">
        <v>45</v>
      </c>
      <c r="B883" t="s">
        <v>881</v>
      </c>
      <c r="C883" t="s">
        <v>835</v>
      </c>
      <c r="D883">
        <v>113.3</v>
      </c>
      <c r="E883" t="s">
        <v>6405</v>
      </c>
    </row>
    <row r="884" spans="1:5" x14ac:dyDescent="0.25">
      <c r="A884">
        <v>46</v>
      </c>
      <c r="B884" t="s">
        <v>882</v>
      </c>
      <c r="C884" t="s">
        <v>835</v>
      </c>
      <c r="D884">
        <v>114.1</v>
      </c>
      <c r="E884" t="s">
        <v>6406</v>
      </c>
    </row>
    <row r="885" spans="1:5" x14ac:dyDescent="0.25">
      <c r="A885">
        <v>47</v>
      </c>
      <c r="B885" t="s">
        <v>880</v>
      </c>
      <c r="C885" t="s">
        <v>835</v>
      </c>
      <c r="D885">
        <v>114.9</v>
      </c>
      <c r="E885" t="s">
        <v>6407</v>
      </c>
    </row>
    <row r="886" spans="1:5" x14ac:dyDescent="0.25">
      <c r="A886">
        <v>48</v>
      </c>
      <c r="B886" t="s">
        <v>883</v>
      </c>
      <c r="C886" t="s">
        <v>835</v>
      </c>
      <c r="D886">
        <v>118.2</v>
      </c>
      <c r="E886" t="s">
        <v>6408</v>
      </c>
    </row>
    <row r="887" spans="1:5" x14ac:dyDescent="0.25">
      <c r="A887">
        <v>49</v>
      </c>
      <c r="B887" t="s">
        <v>885</v>
      </c>
      <c r="C887" t="s">
        <v>835</v>
      </c>
      <c r="D887">
        <v>130.9</v>
      </c>
      <c r="E887" t="s">
        <v>6409</v>
      </c>
    </row>
    <row r="888" spans="1:5" x14ac:dyDescent="0.25">
      <c r="A888">
        <v>50</v>
      </c>
      <c r="B888" t="s">
        <v>884</v>
      </c>
      <c r="C888" t="s">
        <v>835</v>
      </c>
      <c r="D888">
        <v>130.9</v>
      </c>
      <c r="E888" t="s">
        <v>6410</v>
      </c>
    </row>
    <row r="889" spans="1:5" x14ac:dyDescent="0.25">
      <c r="A889">
        <v>51</v>
      </c>
      <c r="B889" t="s">
        <v>886</v>
      </c>
      <c r="C889" t="s">
        <v>835</v>
      </c>
      <c r="D889">
        <v>135.19999999999999</v>
      </c>
      <c r="E889" t="s">
        <v>6411</v>
      </c>
    </row>
    <row r="891" spans="1:5" x14ac:dyDescent="0.25">
      <c r="A891">
        <v>1</v>
      </c>
      <c r="B891" t="s">
        <v>901</v>
      </c>
      <c r="C891" t="s">
        <v>887</v>
      </c>
      <c r="D891">
        <v>0</v>
      </c>
      <c r="E891" t="s">
        <v>6412</v>
      </c>
    </row>
    <row r="892" spans="1:5" x14ac:dyDescent="0.25">
      <c r="A892">
        <v>2</v>
      </c>
      <c r="B892" t="s">
        <v>900</v>
      </c>
      <c r="C892" t="s">
        <v>887</v>
      </c>
      <c r="D892">
        <v>0</v>
      </c>
      <c r="E892" t="s">
        <v>6413</v>
      </c>
    </row>
    <row r="893" spans="1:5" x14ac:dyDescent="0.25">
      <c r="A893">
        <v>3</v>
      </c>
      <c r="B893" t="s">
        <v>888</v>
      </c>
      <c r="C893" t="s">
        <v>887</v>
      </c>
      <c r="D893">
        <v>5.2</v>
      </c>
      <c r="E893" t="s">
        <v>6414</v>
      </c>
    </row>
    <row r="894" spans="1:5" x14ac:dyDescent="0.25">
      <c r="A894">
        <v>4</v>
      </c>
      <c r="B894" t="s">
        <v>889</v>
      </c>
      <c r="C894" t="s">
        <v>887</v>
      </c>
      <c r="D894">
        <v>6.6</v>
      </c>
      <c r="E894" t="s">
        <v>6415</v>
      </c>
    </row>
    <row r="895" spans="1:5" x14ac:dyDescent="0.25">
      <c r="A895">
        <v>5</v>
      </c>
      <c r="B895" t="s">
        <v>894</v>
      </c>
      <c r="C895" t="s">
        <v>887</v>
      </c>
      <c r="D895">
        <v>8.1</v>
      </c>
      <c r="E895" t="s">
        <v>6416</v>
      </c>
    </row>
    <row r="896" spans="1:5" x14ac:dyDescent="0.25">
      <c r="A896">
        <v>6</v>
      </c>
      <c r="B896" t="s">
        <v>893</v>
      </c>
      <c r="C896" t="s">
        <v>887</v>
      </c>
      <c r="D896">
        <v>8.1</v>
      </c>
      <c r="E896" t="s">
        <v>6417</v>
      </c>
    </row>
    <row r="897" spans="1:5" x14ac:dyDescent="0.25">
      <c r="A897">
        <v>7</v>
      </c>
      <c r="B897" t="s">
        <v>892</v>
      </c>
      <c r="C897" t="s">
        <v>887</v>
      </c>
      <c r="D897">
        <v>8.1999999999999993</v>
      </c>
      <c r="E897" t="s">
        <v>6418</v>
      </c>
    </row>
    <row r="898" spans="1:5" x14ac:dyDescent="0.25">
      <c r="A898">
        <v>8</v>
      </c>
      <c r="B898" t="s">
        <v>891</v>
      </c>
      <c r="C898" t="s">
        <v>887</v>
      </c>
      <c r="D898">
        <v>8.4</v>
      </c>
      <c r="E898" t="s">
        <v>6419</v>
      </c>
    </row>
    <row r="899" spans="1:5" x14ac:dyDescent="0.25">
      <c r="A899">
        <v>9</v>
      </c>
      <c r="B899" t="s">
        <v>895</v>
      </c>
      <c r="C899" t="s">
        <v>887</v>
      </c>
      <c r="D899">
        <v>9.3000000000000007</v>
      </c>
      <c r="E899" t="s">
        <v>6420</v>
      </c>
    </row>
    <row r="900" spans="1:5" x14ac:dyDescent="0.25">
      <c r="A900">
        <v>10</v>
      </c>
      <c r="B900" t="s">
        <v>890</v>
      </c>
      <c r="C900" t="s">
        <v>887</v>
      </c>
      <c r="D900">
        <v>9.3000000000000007</v>
      </c>
      <c r="E900" t="s">
        <v>6421</v>
      </c>
    </row>
    <row r="901" spans="1:5" x14ac:dyDescent="0.25">
      <c r="A901">
        <v>11</v>
      </c>
      <c r="B901" t="s">
        <v>898</v>
      </c>
      <c r="C901" t="s">
        <v>887</v>
      </c>
      <c r="D901">
        <v>9.8000000000000007</v>
      </c>
      <c r="E901" t="s">
        <v>6422</v>
      </c>
    </row>
    <row r="902" spans="1:5" x14ac:dyDescent="0.25">
      <c r="A902">
        <v>12</v>
      </c>
      <c r="B902" t="s">
        <v>897</v>
      </c>
      <c r="C902" t="s">
        <v>887</v>
      </c>
      <c r="D902">
        <v>10.3</v>
      </c>
      <c r="E902" t="s">
        <v>6423</v>
      </c>
    </row>
    <row r="903" spans="1:5" x14ac:dyDescent="0.25">
      <c r="A903">
        <v>13</v>
      </c>
      <c r="B903" t="s">
        <v>896</v>
      </c>
      <c r="C903" t="s">
        <v>887</v>
      </c>
      <c r="D903">
        <v>12.2</v>
      </c>
      <c r="E903" t="s">
        <v>6424</v>
      </c>
    </row>
    <row r="904" spans="1:5" x14ac:dyDescent="0.25">
      <c r="A904">
        <v>14</v>
      </c>
      <c r="B904" t="s">
        <v>899</v>
      </c>
      <c r="C904" t="s">
        <v>887</v>
      </c>
      <c r="D904">
        <v>13.4</v>
      </c>
      <c r="E904" t="s">
        <v>6425</v>
      </c>
    </row>
    <row r="905" spans="1:5" x14ac:dyDescent="0.25">
      <c r="A905">
        <v>15</v>
      </c>
      <c r="B905" t="s">
        <v>902</v>
      </c>
      <c r="C905" t="s">
        <v>887</v>
      </c>
      <c r="D905">
        <v>19.899999999999999</v>
      </c>
      <c r="E905" t="s">
        <v>6426</v>
      </c>
    </row>
    <row r="906" spans="1:5" x14ac:dyDescent="0.25">
      <c r="A906">
        <v>16</v>
      </c>
      <c r="B906" t="s">
        <v>903</v>
      </c>
      <c r="C906" t="s">
        <v>887</v>
      </c>
      <c r="D906">
        <v>30.6</v>
      </c>
      <c r="E906" t="s">
        <v>6427</v>
      </c>
    </row>
    <row r="907" spans="1:5" x14ac:dyDescent="0.25">
      <c r="A907">
        <v>17</v>
      </c>
      <c r="B907" t="s">
        <v>905</v>
      </c>
      <c r="C907" t="s">
        <v>887</v>
      </c>
      <c r="D907">
        <v>31.8</v>
      </c>
      <c r="E907" t="s">
        <v>6428</v>
      </c>
    </row>
    <row r="908" spans="1:5" x14ac:dyDescent="0.25">
      <c r="A908">
        <v>18</v>
      </c>
      <c r="B908" t="s">
        <v>904</v>
      </c>
      <c r="C908" t="s">
        <v>887</v>
      </c>
      <c r="D908">
        <v>33.299999999999997</v>
      </c>
      <c r="E908" t="s">
        <v>6429</v>
      </c>
    </row>
    <row r="909" spans="1:5" x14ac:dyDescent="0.25">
      <c r="A909">
        <v>19</v>
      </c>
      <c r="B909" t="s">
        <v>906</v>
      </c>
      <c r="C909" t="s">
        <v>887</v>
      </c>
      <c r="D909">
        <v>36.299999999999997</v>
      </c>
      <c r="E909" t="s">
        <v>6430</v>
      </c>
    </row>
    <row r="910" spans="1:5" x14ac:dyDescent="0.25">
      <c r="A910">
        <v>20</v>
      </c>
      <c r="B910" t="s">
        <v>907</v>
      </c>
      <c r="C910" t="s">
        <v>887</v>
      </c>
      <c r="D910">
        <v>38.5</v>
      </c>
      <c r="E910" t="s">
        <v>6431</v>
      </c>
    </row>
    <row r="911" spans="1:5" x14ac:dyDescent="0.25">
      <c r="A911">
        <v>21</v>
      </c>
      <c r="B911" t="s">
        <v>908</v>
      </c>
      <c r="C911" t="s">
        <v>887</v>
      </c>
      <c r="D911">
        <v>39.5</v>
      </c>
      <c r="E911" t="s">
        <v>6432</v>
      </c>
    </row>
    <row r="912" spans="1:5" x14ac:dyDescent="0.25">
      <c r="A912">
        <v>22</v>
      </c>
      <c r="B912" t="s">
        <v>910</v>
      </c>
      <c r="C912" t="s">
        <v>887</v>
      </c>
      <c r="D912">
        <v>41.3</v>
      </c>
      <c r="E912" t="s">
        <v>6433</v>
      </c>
    </row>
    <row r="913" spans="1:5" x14ac:dyDescent="0.25">
      <c r="A913">
        <v>23</v>
      </c>
      <c r="B913" t="s">
        <v>909</v>
      </c>
      <c r="C913" t="s">
        <v>887</v>
      </c>
      <c r="D913">
        <v>41.6</v>
      </c>
      <c r="E913" t="s">
        <v>6434</v>
      </c>
    </row>
    <row r="914" spans="1:5" x14ac:dyDescent="0.25">
      <c r="A914">
        <v>24</v>
      </c>
      <c r="B914" t="s">
        <v>911</v>
      </c>
      <c r="C914" t="s">
        <v>887</v>
      </c>
      <c r="D914">
        <v>42.9</v>
      </c>
      <c r="E914" t="s">
        <v>6435</v>
      </c>
    </row>
    <row r="915" spans="1:5" x14ac:dyDescent="0.25">
      <c r="A915">
        <v>25</v>
      </c>
      <c r="B915" t="s">
        <v>912</v>
      </c>
      <c r="C915" t="s">
        <v>887</v>
      </c>
      <c r="D915">
        <v>42.9</v>
      </c>
      <c r="E915" t="s">
        <v>6436</v>
      </c>
    </row>
    <row r="916" spans="1:5" x14ac:dyDescent="0.25">
      <c r="A916">
        <v>26</v>
      </c>
      <c r="B916" t="s">
        <v>913</v>
      </c>
      <c r="C916" t="s">
        <v>887</v>
      </c>
      <c r="D916">
        <v>44.6</v>
      </c>
      <c r="E916" t="s">
        <v>6437</v>
      </c>
    </row>
    <row r="917" spans="1:5" x14ac:dyDescent="0.25">
      <c r="A917">
        <v>27</v>
      </c>
      <c r="B917" t="s">
        <v>916</v>
      </c>
      <c r="C917" t="s">
        <v>887</v>
      </c>
      <c r="D917">
        <v>46.3</v>
      </c>
      <c r="E917" t="s">
        <v>6438</v>
      </c>
    </row>
    <row r="918" spans="1:5" x14ac:dyDescent="0.25">
      <c r="A918">
        <v>28</v>
      </c>
      <c r="B918" t="s">
        <v>917</v>
      </c>
      <c r="C918" t="s">
        <v>887</v>
      </c>
      <c r="D918">
        <v>46.7</v>
      </c>
      <c r="E918" t="s">
        <v>6439</v>
      </c>
    </row>
    <row r="919" spans="1:5" x14ac:dyDescent="0.25">
      <c r="A919">
        <v>29</v>
      </c>
      <c r="B919" t="s">
        <v>914</v>
      </c>
      <c r="C919" t="s">
        <v>887</v>
      </c>
      <c r="D919">
        <v>48.9</v>
      </c>
      <c r="E919" t="s">
        <v>6440</v>
      </c>
    </row>
    <row r="920" spans="1:5" x14ac:dyDescent="0.25">
      <c r="A920">
        <v>30</v>
      </c>
      <c r="B920" t="s">
        <v>915</v>
      </c>
      <c r="C920" t="s">
        <v>887</v>
      </c>
      <c r="D920">
        <v>48.9</v>
      </c>
      <c r="E920" t="s">
        <v>6441</v>
      </c>
    </row>
    <row r="921" spans="1:5" x14ac:dyDescent="0.25">
      <c r="A921">
        <v>31</v>
      </c>
      <c r="B921" t="s">
        <v>918</v>
      </c>
      <c r="C921" t="s">
        <v>887</v>
      </c>
      <c r="D921">
        <v>52.6</v>
      </c>
      <c r="E921" t="s">
        <v>6442</v>
      </c>
    </row>
    <row r="922" spans="1:5" x14ac:dyDescent="0.25">
      <c r="A922">
        <v>32</v>
      </c>
      <c r="B922" t="s">
        <v>919</v>
      </c>
      <c r="C922" t="s">
        <v>887</v>
      </c>
      <c r="D922">
        <v>53.2</v>
      </c>
      <c r="E922" t="s">
        <v>6443</v>
      </c>
    </row>
    <row r="923" spans="1:5" x14ac:dyDescent="0.25">
      <c r="A923">
        <v>33</v>
      </c>
      <c r="B923" t="s">
        <v>924</v>
      </c>
      <c r="C923" t="s">
        <v>887</v>
      </c>
      <c r="D923">
        <v>55</v>
      </c>
      <c r="E923" t="s">
        <v>6444</v>
      </c>
    </row>
    <row r="924" spans="1:5" x14ac:dyDescent="0.25">
      <c r="A924">
        <v>34</v>
      </c>
      <c r="B924" t="s">
        <v>922</v>
      </c>
      <c r="C924" t="s">
        <v>887</v>
      </c>
      <c r="D924">
        <v>55.1</v>
      </c>
      <c r="E924" t="s">
        <v>6445</v>
      </c>
    </row>
    <row r="925" spans="1:5" x14ac:dyDescent="0.25">
      <c r="A925">
        <v>35</v>
      </c>
      <c r="B925" t="s">
        <v>923</v>
      </c>
      <c r="C925" t="s">
        <v>887</v>
      </c>
      <c r="D925">
        <v>55.1</v>
      </c>
      <c r="E925" t="s">
        <v>6446</v>
      </c>
    </row>
    <row r="926" spans="1:5" x14ac:dyDescent="0.25">
      <c r="A926">
        <v>36</v>
      </c>
      <c r="B926" t="s">
        <v>921</v>
      </c>
      <c r="C926" t="s">
        <v>887</v>
      </c>
      <c r="D926">
        <v>56.8</v>
      </c>
      <c r="E926" t="s">
        <v>6447</v>
      </c>
    </row>
    <row r="927" spans="1:5" x14ac:dyDescent="0.25">
      <c r="A927">
        <v>37</v>
      </c>
      <c r="B927" t="s">
        <v>920</v>
      </c>
      <c r="C927" t="s">
        <v>887</v>
      </c>
      <c r="D927">
        <v>57.8</v>
      </c>
      <c r="E927" t="s">
        <v>6448</v>
      </c>
    </row>
    <row r="928" spans="1:5" x14ac:dyDescent="0.25">
      <c r="A928">
        <v>38</v>
      </c>
      <c r="B928" t="s">
        <v>927</v>
      </c>
      <c r="C928" t="s">
        <v>887</v>
      </c>
      <c r="D928">
        <v>60.3</v>
      </c>
      <c r="E928" t="s">
        <v>6449</v>
      </c>
    </row>
    <row r="929" spans="1:5" x14ac:dyDescent="0.25">
      <c r="A929">
        <v>39</v>
      </c>
      <c r="B929" t="s">
        <v>926</v>
      </c>
      <c r="C929" t="s">
        <v>887</v>
      </c>
      <c r="D929">
        <v>60.3</v>
      </c>
      <c r="E929" t="s">
        <v>6450</v>
      </c>
    </row>
    <row r="930" spans="1:5" x14ac:dyDescent="0.25">
      <c r="A930">
        <v>40</v>
      </c>
      <c r="B930" t="s">
        <v>928</v>
      </c>
      <c r="C930" t="s">
        <v>887</v>
      </c>
      <c r="D930">
        <v>60.9</v>
      </c>
      <c r="E930" t="s">
        <v>6451</v>
      </c>
    </row>
    <row r="931" spans="1:5" x14ac:dyDescent="0.25">
      <c r="A931">
        <v>41</v>
      </c>
      <c r="B931" t="s">
        <v>925</v>
      </c>
      <c r="C931" t="s">
        <v>887</v>
      </c>
      <c r="D931">
        <v>62.8</v>
      </c>
      <c r="E931" t="s">
        <v>6452</v>
      </c>
    </row>
    <row r="932" spans="1:5" x14ac:dyDescent="0.25">
      <c r="A932">
        <v>42</v>
      </c>
      <c r="B932" t="s">
        <v>929</v>
      </c>
      <c r="C932" t="s">
        <v>887</v>
      </c>
      <c r="D932">
        <v>64.3</v>
      </c>
      <c r="E932" t="s">
        <v>6453</v>
      </c>
    </row>
    <row r="933" spans="1:5" x14ac:dyDescent="0.25">
      <c r="A933">
        <v>43</v>
      </c>
      <c r="B933" t="s">
        <v>931</v>
      </c>
      <c r="C933" t="s">
        <v>887</v>
      </c>
      <c r="D933">
        <v>68.099999999999994</v>
      </c>
      <c r="E933" t="s">
        <v>6454</v>
      </c>
    </row>
    <row r="934" spans="1:5" x14ac:dyDescent="0.25">
      <c r="A934">
        <v>44</v>
      </c>
      <c r="B934" t="s">
        <v>930</v>
      </c>
      <c r="C934" t="s">
        <v>887</v>
      </c>
      <c r="D934">
        <v>68.099999999999994</v>
      </c>
      <c r="E934" t="s">
        <v>6455</v>
      </c>
    </row>
    <row r="935" spans="1:5" x14ac:dyDescent="0.25">
      <c r="A935">
        <v>45</v>
      </c>
      <c r="B935" t="s">
        <v>933</v>
      </c>
      <c r="C935" t="s">
        <v>887</v>
      </c>
      <c r="D935">
        <v>72.599999999999994</v>
      </c>
      <c r="E935" t="s">
        <v>6456</v>
      </c>
    </row>
    <row r="936" spans="1:5" x14ac:dyDescent="0.25">
      <c r="A936">
        <v>46</v>
      </c>
      <c r="B936" t="s">
        <v>932</v>
      </c>
      <c r="C936" t="s">
        <v>887</v>
      </c>
      <c r="D936">
        <v>72.599999999999994</v>
      </c>
      <c r="E936" t="s">
        <v>6457</v>
      </c>
    </row>
    <row r="937" spans="1:5" x14ac:dyDescent="0.25">
      <c r="A937">
        <v>47</v>
      </c>
      <c r="B937" t="s">
        <v>934</v>
      </c>
      <c r="C937" t="s">
        <v>887</v>
      </c>
      <c r="D937">
        <v>78</v>
      </c>
      <c r="E937" t="s">
        <v>6458</v>
      </c>
    </row>
    <row r="938" spans="1:5" x14ac:dyDescent="0.25">
      <c r="A938">
        <v>48</v>
      </c>
      <c r="B938" t="s">
        <v>935</v>
      </c>
      <c r="C938" t="s">
        <v>887</v>
      </c>
      <c r="D938">
        <v>78.400000000000006</v>
      </c>
      <c r="E938" t="s">
        <v>6459</v>
      </c>
    </row>
    <row r="939" spans="1:5" x14ac:dyDescent="0.25">
      <c r="A939">
        <v>49</v>
      </c>
      <c r="B939" t="s">
        <v>937</v>
      </c>
      <c r="C939" t="s">
        <v>887</v>
      </c>
      <c r="D939">
        <v>84.7</v>
      </c>
      <c r="E939" t="s">
        <v>6460</v>
      </c>
    </row>
    <row r="940" spans="1:5" x14ac:dyDescent="0.25">
      <c r="A940">
        <v>50</v>
      </c>
      <c r="B940" t="s">
        <v>936</v>
      </c>
      <c r="C940" t="s">
        <v>887</v>
      </c>
      <c r="D940">
        <v>87</v>
      </c>
      <c r="E940" t="s">
        <v>6461</v>
      </c>
    </row>
    <row r="941" spans="1:5" x14ac:dyDescent="0.25">
      <c r="A941">
        <v>51</v>
      </c>
      <c r="B941" t="s">
        <v>938</v>
      </c>
      <c r="C941" t="s">
        <v>887</v>
      </c>
      <c r="D941">
        <v>95.9</v>
      </c>
      <c r="E941" t="s">
        <v>6462</v>
      </c>
    </row>
    <row r="942" spans="1:5" x14ac:dyDescent="0.25">
      <c r="A942">
        <v>52</v>
      </c>
      <c r="B942" t="s">
        <v>939</v>
      </c>
      <c r="C942" t="s">
        <v>887</v>
      </c>
      <c r="D942">
        <v>97.5</v>
      </c>
      <c r="E942" t="s">
        <v>6463</v>
      </c>
    </row>
    <row r="943" spans="1:5" x14ac:dyDescent="0.25">
      <c r="A943">
        <v>53</v>
      </c>
      <c r="B943" t="s">
        <v>942</v>
      </c>
      <c r="C943" t="s">
        <v>887</v>
      </c>
      <c r="D943">
        <v>99.4</v>
      </c>
      <c r="E943" t="s">
        <v>6464</v>
      </c>
    </row>
    <row r="944" spans="1:5" x14ac:dyDescent="0.25">
      <c r="A944">
        <v>54</v>
      </c>
      <c r="B944" t="s">
        <v>943</v>
      </c>
      <c r="C944" t="s">
        <v>887</v>
      </c>
      <c r="D944">
        <v>99.4</v>
      </c>
      <c r="E944" t="s">
        <v>6465</v>
      </c>
    </row>
    <row r="945" spans="1:5" x14ac:dyDescent="0.25">
      <c r="A945">
        <v>55</v>
      </c>
      <c r="B945" t="s">
        <v>941</v>
      </c>
      <c r="C945" t="s">
        <v>887</v>
      </c>
      <c r="D945">
        <v>100.2</v>
      </c>
      <c r="E945" t="s">
        <v>6466</v>
      </c>
    </row>
    <row r="946" spans="1:5" x14ac:dyDescent="0.25">
      <c r="A946">
        <v>56</v>
      </c>
      <c r="B946" t="s">
        <v>940</v>
      </c>
      <c r="C946" t="s">
        <v>887</v>
      </c>
      <c r="D946">
        <v>102.6</v>
      </c>
      <c r="E946" t="s">
        <v>6467</v>
      </c>
    </row>
    <row r="947" spans="1:5" x14ac:dyDescent="0.25">
      <c r="A947">
        <v>57</v>
      </c>
      <c r="B947" t="s">
        <v>944</v>
      </c>
      <c r="C947" t="s">
        <v>887</v>
      </c>
      <c r="D947">
        <v>104.2</v>
      </c>
      <c r="E947" t="s">
        <v>6468</v>
      </c>
    </row>
    <row r="948" spans="1:5" x14ac:dyDescent="0.25">
      <c r="A948">
        <v>58</v>
      </c>
      <c r="B948" t="s">
        <v>945</v>
      </c>
      <c r="C948" t="s">
        <v>887</v>
      </c>
      <c r="D948">
        <v>104.8</v>
      </c>
      <c r="E948" t="s">
        <v>6469</v>
      </c>
    </row>
    <row r="949" spans="1:5" x14ac:dyDescent="0.25">
      <c r="A949">
        <v>59</v>
      </c>
      <c r="B949" t="s">
        <v>946</v>
      </c>
      <c r="C949" t="s">
        <v>887</v>
      </c>
      <c r="D949">
        <v>113.9</v>
      </c>
      <c r="E949" t="s">
        <v>6470</v>
      </c>
    </row>
    <row r="950" spans="1:5" x14ac:dyDescent="0.25">
      <c r="A950">
        <v>60</v>
      </c>
      <c r="B950" t="s">
        <v>955</v>
      </c>
      <c r="C950" t="s">
        <v>887</v>
      </c>
      <c r="D950">
        <v>114.6</v>
      </c>
      <c r="E950" t="s">
        <v>6471</v>
      </c>
    </row>
    <row r="951" spans="1:5" x14ac:dyDescent="0.25">
      <c r="A951">
        <v>61</v>
      </c>
      <c r="B951" t="s">
        <v>954</v>
      </c>
      <c r="C951" t="s">
        <v>887</v>
      </c>
      <c r="D951">
        <v>115</v>
      </c>
      <c r="E951" t="s">
        <v>6472</v>
      </c>
    </row>
    <row r="952" spans="1:5" x14ac:dyDescent="0.25">
      <c r="A952">
        <v>62</v>
      </c>
      <c r="B952" t="s">
        <v>953</v>
      </c>
      <c r="C952" t="s">
        <v>887</v>
      </c>
      <c r="D952">
        <v>115</v>
      </c>
      <c r="E952" t="s">
        <v>6473</v>
      </c>
    </row>
    <row r="953" spans="1:5" x14ac:dyDescent="0.25">
      <c r="A953">
        <v>63</v>
      </c>
      <c r="B953" t="s">
        <v>951</v>
      </c>
      <c r="C953" t="s">
        <v>887</v>
      </c>
      <c r="D953">
        <v>115.9</v>
      </c>
      <c r="E953" t="s">
        <v>6474</v>
      </c>
    </row>
    <row r="954" spans="1:5" x14ac:dyDescent="0.25">
      <c r="A954">
        <v>64</v>
      </c>
      <c r="B954" t="s">
        <v>952</v>
      </c>
      <c r="C954" t="s">
        <v>887</v>
      </c>
      <c r="D954">
        <v>115.9</v>
      </c>
      <c r="E954" t="s">
        <v>6475</v>
      </c>
    </row>
    <row r="955" spans="1:5" x14ac:dyDescent="0.25">
      <c r="A955">
        <v>65</v>
      </c>
      <c r="B955" t="s">
        <v>950</v>
      </c>
      <c r="C955" t="s">
        <v>887</v>
      </c>
      <c r="D955">
        <v>116.9</v>
      </c>
      <c r="E955" t="s">
        <v>6476</v>
      </c>
    </row>
    <row r="956" spans="1:5" x14ac:dyDescent="0.25">
      <c r="A956">
        <v>66</v>
      </c>
      <c r="B956" t="s">
        <v>949</v>
      </c>
      <c r="C956" t="s">
        <v>887</v>
      </c>
      <c r="D956">
        <v>116.9</v>
      </c>
      <c r="E956" t="s">
        <v>6477</v>
      </c>
    </row>
    <row r="957" spans="1:5" x14ac:dyDescent="0.25">
      <c r="A957">
        <v>67</v>
      </c>
      <c r="B957" t="s">
        <v>947</v>
      </c>
      <c r="C957" t="s">
        <v>887</v>
      </c>
      <c r="D957">
        <v>119.1</v>
      </c>
      <c r="E957" t="s">
        <v>6478</v>
      </c>
    </row>
    <row r="958" spans="1:5" x14ac:dyDescent="0.25">
      <c r="A958">
        <v>68</v>
      </c>
      <c r="B958" t="s">
        <v>948</v>
      </c>
      <c r="C958" t="s">
        <v>887</v>
      </c>
      <c r="D958">
        <v>119.1</v>
      </c>
      <c r="E958" t="s">
        <v>6479</v>
      </c>
    </row>
    <row r="959" spans="1:5" x14ac:dyDescent="0.25">
      <c r="A959">
        <v>69</v>
      </c>
      <c r="B959" t="s">
        <v>956</v>
      </c>
      <c r="C959" t="s">
        <v>887</v>
      </c>
      <c r="D959">
        <v>124.6</v>
      </c>
      <c r="E959" t="s">
        <v>6480</v>
      </c>
    </row>
    <row r="960" spans="1:5" x14ac:dyDescent="0.25">
      <c r="A960">
        <v>70</v>
      </c>
      <c r="B960" t="s">
        <v>957</v>
      </c>
      <c r="C960" t="s">
        <v>887</v>
      </c>
      <c r="D960">
        <v>126.9</v>
      </c>
      <c r="E960" t="s">
        <v>6481</v>
      </c>
    </row>
    <row r="961" spans="1:5" x14ac:dyDescent="0.25">
      <c r="A961">
        <v>71</v>
      </c>
      <c r="B961" t="s">
        <v>958</v>
      </c>
      <c r="C961" t="s">
        <v>887</v>
      </c>
      <c r="D961">
        <v>131.5</v>
      </c>
      <c r="E961" t="s">
        <v>6482</v>
      </c>
    </row>
    <row r="962" spans="1:5" x14ac:dyDescent="0.25">
      <c r="A962">
        <v>72</v>
      </c>
      <c r="B962" t="s">
        <v>959</v>
      </c>
      <c r="C962" t="s">
        <v>887</v>
      </c>
      <c r="D962">
        <v>133.4</v>
      </c>
      <c r="E962" t="s">
        <v>6483</v>
      </c>
    </row>
    <row r="963" spans="1:5" x14ac:dyDescent="0.25">
      <c r="A963">
        <v>73</v>
      </c>
      <c r="B963" t="s">
        <v>960</v>
      </c>
      <c r="C963" t="s">
        <v>887</v>
      </c>
      <c r="D963">
        <v>135.6</v>
      </c>
      <c r="E963" t="s">
        <v>6484</v>
      </c>
    </row>
    <row r="964" spans="1:5" x14ac:dyDescent="0.25">
      <c r="A964">
        <v>74</v>
      </c>
      <c r="B964" t="s">
        <v>961</v>
      </c>
      <c r="C964" t="s">
        <v>887</v>
      </c>
      <c r="D964">
        <v>142</v>
      </c>
      <c r="E964" t="s">
        <v>6485</v>
      </c>
    </row>
    <row r="965" spans="1:5" x14ac:dyDescent="0.25">
      <c r="A965">
        <v>75</v>
      </c>
      <c r="B965" t="s">
        <v>962</v>
      </c>
      <c r="C965" t="s">
        <v>887</v>
      </c>
      <c r="D965">
        <v>145.4</v>
      </c>
      <c r="E965" t="s">
        <v>6486</v>
      </c>
    </row>
    <row r="967" spans="1:5" x14ac:dyDescent="0.25">
      <c r="A967">
        <v>1</v>
      </c>
      <c r="B967" t="s">
        <v>964</v>
      </c>
      <c r="C967" t="s">
        <v>963</v>
      </c>
      <c r="D967">
        <v>0</v>
      </c>
      <c r="E967" t="s">
        <v>6487</v>
      </c>
    </row>
    <row r="968" spans="1:5" x14ac:dyDescent="0.25">
      <c r="A968">
        <v>2</v>
      </c>
      <c r="B968" t="s">
        <v>965</v>
      </c>
      <c r="C968" t="s">
        <v>963</v>
      </c>
      <c r="D968">
        <v>5.5</v>
      </c>
      <c r="E968" t="s">
        <v>6488</v>
      </c>
    </row>
    <row r="969" spans="1:5" x14ac:dyDescent="0.25">
      <c r="A969">
        <v>3</v>
      </c>
      <c r="B969" t="s">
        <v>966</v>
      </c>
      <c r="C969" t="s">
        <v>963</v>
      </c>
      <c r="D969">
        <v>8.6999999999999993</v>
      </c>
      <c r="E969" t="s">
        <v>6489</v>
      </c>
    </row>
    <row r="970" spans="1:5" x14ac:dyDescent="0.25">
      <c r="A970">
        <v>4</v>
      </c>
      <c r="B970" t="s">
        <v>967</v>
      </c>
      <c r="C970" t="s">
        <v>963</v>
      </c>
      <c r="D970">
        <v>8.6999999999999993</v>
      </c>
      <c r="E970" t="s">
        <v>6490</v>
      </c>
    </row>
    <row r="971" spans="1:5" x14ac:dyDescent="0.25">
      <c r="A971">
        <v>5</v>
      </c>
      <c r="B971" t="s">
        <v>968</v>
      </c>
      <c r="C971" t="s">
        <v>963</v>
      </c>
      <c r="D971">
        <v>10.8</v>
      </c>
      <c r="E971" t="s">
        <v>6491</v>
      </c>
    </row>
    <row r="972" spans="1:5" x14ac:dyDescent="0.25">
      <c r="A972">
        <v>6</v>
      </c>
      <c r="B972" t="s">
        <v>969</v>
      </c>
      <c r="C972" t="s">
        <v>963</v>
      </c>
      <c r="D972">
        <v>11.6</v>
      </c>
      <c r="E972" t="s">
        <v>6492</v>
      </c>
    </row>
    <row r="973" spans="1:5" x14ac:dyDescent="0.25">
      <c r="A973">
        <v>7</v>
      </c>
      <c r="B973" t="s">
        <v>970</v>
      </c>
      <c r="C973" t="s">
        <v>963</v>
      </c>
      <c r="D973">
        <v>15.9</v>
      </c>
      <c r="E973" t="s">
        <v>6493</v>
      </c>
    </row>
    <row r="974" spans="1:5" x14ac:dyDescent="0.25">
      <c r="A974">
        <v>8</v>
      </c>
      <c r="B974" t="s">
        <v>971</v>
      </c>
      <c r="C974" t="s">
        <v>963</v>
      </c>
      <c r="D974">
        <v>15.9</v>
      </c>
      <c r="E974" t="s">
        <v>6494</v>
      </c>
    </row>
    <row r="975" spans="1:5" x14ac:dyDescent="0.25">
      <c r="A975">
        <v>9</v>
      </c>
      <c r="B975" t="s">
        <v>972</v>
      </c>
      <c r="C975" t="s">
        <v>963</v>
      </c>
      <c r="D975">
        <v>21.3</v>
      </c>
      <c r="E975" t="s">
        <v>6495</v>
      </c>
    </row>
    <row r="976" spans="1:5" x14ac:dyDescent="0.25">
      <c r="A976">
        <v>10</v>
      </c>
      <c r="B976" t="s">
        <v>973</v>
      </c>
      <c r="C976" t="s">
        <v>963</v>
      </c>
      <c r="D976">
        <v>23.7</v>
      </c>
      <c r="E976" t="s">
        <v>6496</v>
      </c>
    </row>
    <row r="977" spans="1:5" x14ac:dyDescent="0.25">
      <c r="A977">
        <v>11</v>
      </c>
      <c r="B977" t="s">
        <v>974</v>
      </c>
      <c r="C977" t="s">
        <v>963</v>
      </c>
      <c r="D977">
        <v>25.3</v>
      </c>
      <c r="E977" t="s">
        <v>6497</v>
      </c>
    </row>
    <row r="978" spans="1:5" x14ac:dyDescent="0.25">
      <c r="A978">
        <v>12</v>
      </c>
      <c r="B978" t="s">
        <v>975</v>
      </c>
      <c r="C978" t="s">
        <v>963</v>
      </c>
      <c r="D978">
        <v>31.6</v>
      </c>
      <c r="E978" t="s">
        <v>6498</v>
      </c>
    </row>
    <row r="979" spans="1:5" x14ac:dyDescent="0.25">
      <c r="A979">
        <v>13</v>
      </c>
      <c r="B979" t="s">
        <v>976</v>
      </c>
      <c r="C979" t="s">
        <v>963</v>
      </c>
      <c r="D979">
        <v>31.6</v>
      </c>
      <c r="E979" t="s">
        <v>6499</v>
      </c>
    </row>
    <row r="980" spans="1:5" x14ac:dyDescent="0.25">
      <c r="A980">
        <v>14</v>
      </c>
      <c r="B980" t="s">
        <v>977</v>
      </c>
      <c r="C980" t="s">
        <v>963</v>
      </c>
      <c r="D980">
        <v>35.4</v>
      </c>
      <c r="E980" t="s">
        <v>6500</v>
      </c>
    </row>
    <row r="981" spans="1:5" x14ac:dyDescent="0.25">
      <c r="A981">
        <v>15</v>
      </c>
      <c r="B981" t="s">
        <v>979</v>
      </c>
      <c r="C981" t="s">
        <v>963</v>
      </c>
      <c r="D981">
        <v>36.799999999999997</v>
      </c>
      <c r="E981" t="s">
        <v>6501</v>
      </c>
    </row>
    <row r="982" spans="1:5" x14ac:dyDescent="0.25">
      <c r="A982">
        <v>16</v>
      </c>
      <c r="B982" t="s">
        <v>978</v>
      </c>
      <c r="C982" t="s">
        <v>963</v>
      </c>
      <c r="D982">
        <v>36.799999999999997</v>
      </c>
      <c r="E982" t="s">
        <v>6502</v>
      </c>
    </row>
    <row r="983" spans="1:5" x14ac:dyDescent="0.25">
      <c r="A983">
        <v>17</v>
      </c>
      <c r="B983" t="s">
        <v>980</v>
      </c>
      <c r="C983" t="s">
        <v>963</v>
      </c>
      <c r="D983">
        <v>46.6</v>
      </c>
      <c r="E983" t="s">
        <v>6503</v>
      </c>
    </row>
    <row r="984" spans="1:5" x14ac:dyDescent="0.25">
      <c r="A984">
        <v>18</v>
      </c>
      <c r="B984" t="s">
        <v>985</v>
      </c>
      <c r="C984" t="s">
        <v>963</v>
      </c>
      <c r="D984">
        <v>48.7</v>
      </c>
      <c r="E984" t="s">
        <v>6504</v>
      </c>
    </row>
    <row r="985" spans="1:5" x14ac:dyDescent="0.25">
      <c r="A985">
        <v>19</v>
      </c>
      <c r="B985" t="s">
        <v>984</v>
      </c>
      <c r="C985" t="s">
        <v>963</v>
      </c>
      <c r="D985">
        <v>48.7</v>
      </c>
      <c r="E985" t="s">
        <v>6505</v>
      </c>
    </row>
    <row r="986" spans="1:5" x14ac:dyDescent="0.25">
      <c r="A986">
        <v>20</v>
      </c>
      <c r="B986" t="s">
        <v>986</v>
      </c>
      <c r="C986" t="s">
        <v>963</v>
      </c>
      <c r="D986">
        <v>49.8</v>
      </c>
      <c r="E986" t="s">
        <v>6506</v>
      </c>
    </row>
    <row r="987" spans="1:5" x14ac:dyDescent="0.25">
      <c r="A987">
        <v>21</v>
      </c>
      <c r="B987" t="s">
        <v>983</v>
      </c>
      <c r="C987" t="s">
        <v>963</v>
      </c>
      <c r="D987">
        <v>50.6</v>
      </c>
      <c r="E987" t="s">
        <v>6507</v>
      </c>
    </row>
    <row r="988" spans="1:5" x14ac:dyDescent="0.25">
      <c r="A988">
        <v>22</v>
      </c>
      <c r="B988" t="s">
        <v>981</v>
      </c>
      <c r="C988" t="s">
        <v>963</v>
      </c>
      <c r="D988">
        <v>50.6</v>
      </c>
      <c r="E988" t="s">
        <v>6508</v>
      </c>
    </row>
    <row r="989" spans="1:5" x14ac:dyDescent="0.25">
      <c r="A989">
        <v>23</v>
      </c>
      <c r="B989" t="s">
        <v>982</v>
      </c>
      <c r="C989" t="s">
        <v>963</v>
      </c>
      <c r="D989">
        <v>50.6</v>
      </c>
      <c r="E989" t="s">
        <v>6509</v>
      </c>
    </row>
    <row r="990" spans="1:5" x14ac:dyDescent="0.25">
      <c r="A990">
        <v>24</v>
      </c>
      <c r="B990" t="s">
        <v>988</v>
      </c>
      <c r="C990" t="s">
        <v>963</v>
      </c>
      <c r="D990">
        <v>54.2</v>
      </c>
      <c r="E990" t="s">
        <v>6510</v>
      </c>
    </row>
    <row r="991" spans="1:5" x14ac:dyDescent="0.25">
      <c r="A991">
        <v>25</v>
      </c>
      <c r="B991" t="s">
        <v>987</v>
      </c>
      <c r="C991" t="s">
        <v>963</v>
      </c>
      <c r="D991">
        <v>55.8</v>
      </c>
      <c r="E991" t="s">
        <v>6511</v>
      </c>
    </row>
    <row r="992" spans="1:5" x14ac:dyDescent="0.25">
      <c r="A992">
        <v>26</v>
      </c>
      <c r="B992" t="s">
        <v>991</v>
      </c>
      <c r="C992" t="s">
        <v>963</v>
      </c>
      <c r="D992">
        <v>58.9</v>
      </c>
      <c r="E992" t="s">
        <v>6512</v>
      </c>
    </row>
    <row r="993" spans="1:5" x14ac:dyDescent="0.25">
      <c r="A993">
        <v>27</v>
      </c>
      <c r="B993" t="s">
        <v>990</v>
      </c>
      <c r="C993" t="s">
        <v>963</v>
      </c>
      <c r="D993">
        <v>58.9</v>
      </c>
      <c r="E993" t="s">
        <v>6513</v>
      </c>
    </row>
    <row r="994" spans="1:5" x14ac:dyDescent="0.25">
      <c r="A994">
        <v>28</v>
      </c>
      <c r="B994" t="s">
        <v>989</v>
      </c>
      <c r="C994" t="s">
        <v>963</v>
      </c>
      <c r="D994">
        <v>60.5</v>
      </c>
      <c r="E994" t="s">
        <v>6514</v>
      </c>
    </row>
    <row r="995" spans="1:5" x14ac:dyDescent="0.25">
      <c r="A995">
        <v>29</v>
      </c>
      <c r="B995" t="s">
        <v>992</v>
      </c>
      <c r="C995" t="s">
        <v>963</v>
      </c>
      <c r="D995">
        <v>62.2</v>
      </c>
      <c r="E995" t="s">
        <v>6515</v>
      </c>
    </row>
    <row r="996" spans="1:5" x14ac:dyDescent="0.25">
      <c r="A996">
        <v>30</v>
      </c>
      <c r="B996" t="s">
        <v>994</v>
      </c>
      <c r="C996" t="s">
        <v>963</v>
      </c>
      <c r="D996">
        <v>64.900000000000006</v>
      </c>
      <c r="E996" t="s">
        <v>6516</v>
      </c>
    </row>
    <row r="997" spans="1:5" x14ac:dyDescent="0.25">
      <c r="A997">
        <v>31</v>
      </c>
      <c r="B997" t="s">
        <v>993</v>
      </c>
      <c r="C997" t="s">
        <v>963</v>
      </c>
      <c r="D997">
        <v>65.3</v>
      </c>
      <c r="E997" t="s">
        <v>6517</v>
      </c>
    </row>
    <row r="998" spans="1:5" x14ac:dyDescent="0.25">
      <c r="A998">
        <v>32</v>
      </c>
      <c r="B998" t="s">
        <v>999</v>
      </c>
      <c r="C998" t="s">
        <v>963</v>
      </c>
      <c r="D998">
        <v>67.7</v>
      </c>
      <c r="E998" t="s">
        <v>6518</v>
      </c>
    </row>
    <row r="999" spans="1:5" x14ac:dyDescent="0.25">
      <c r="A999">
        <v>33</v>
      </c>
      <c r="B999" t="s">
        <v>995</v>
      </c>
      <c r="C999" t="s">
        <v>963</v>
      </c>
      <c r="D999">
        <v>67.7</v>
      </c>
      <c r="E999" t="s">
        <v>6519</v>
      </c>
    </row>
    <row r="1000" spans="1:5" x14ac:dyDescent="0.25">
      <c r="A1000">
        <v>34</v>
      </c>
      <c r="B1000" t="s">
        <v>1000</v>
      </c>
      <c r="C1000" t="s">
        <v>963</v>
      </c>
      <c r="D1000">
        <v>69.8</v>
      </c>
      <c r="E1000" t="s">
        <v>6520</v>
      </c>
    </row>
    <row r="1001" spans="1:5" x14ac:dyDescent="0.25">
      <c r="A1001">
        <v>35</v>
      </c>
      <c r="B1001" t="s">
        <v>1001</v>
      </c>
      <c r="C1001" t="s">
        <v>963</v>
      </c>
      <c r="D1001">
        <v>69.8</v>
      </c>
      <c r="E1001" t="s">
        <v>6521</v>
      </c>
    </row>
    <row r="1002" spans="1:5" x14ac:dyDescent="0.25">
      <c r="A1002">
        <v>36</v>
      </c>
      <c r="B1002" t="s">
        <v>997</v>
      </c>
      <c r="C1002" t="s">
        <v>963</v>
      </c>
      <c r="D1002">
        <v>73.400000000000006</v>
      </c>
      <c r="E1002" t="s">
        <v>6522</v>
      </c>
    </row>
    <row r="1003" spans="1:5" x14ac:dyDescent="0.25">
      <c r="A1003">
        <v>37</v>
      </c>
      <c r="B1003" t="s">
        <v>998</v>
      </c>
      <c r="C1003" t="s">
        <v>963</v>
      </c>
      <c r="D1003">
        <v>73.400000000000006</v>
      </c>
      <c r="E1003" t="s">
        <v>6523</v>
      </c>
    </row>
    <row r="1004" spans="1:5" x14ac:dyDescent="0.25">
      <c r="A1004">
        <v>38</v>
      </c>
      <c r="B1004" t="s">
        <v>996</v>
      </c>
      <c r="C1004" t="s">
        <v>963</v>
      </c>
      <c r="D1004">
        <v>73.400000000000006</v>
      </c>
      <c r="E1004" t="s">
        <v>6524</v>
      </c>
    </row>
    <row r="1005" spans="1:5" x14ac:dyDescent="0.25">
      <c r="A1005">
        <v>39</v>
      </c>
      <c r="B1005" t="s">
        <v>1003</v>
      </c>
      <c r="C1005" t="s">
        <v>963</v>
      </c>
      <c r="D1005">
        <v>77.099999999999994</v>
      </c>
      <c r="E1005" t="s">
        <v>6525</v>
      </c>
    </row>
    <row r="1006" spans="1:5" x14ac:dyDescent="0.25">
      <c r="A1006">
        <v>40</v>
      </c>
      <c r="B1006" t="s">
        <v>1004</v>
      </c>
      <c r="C1006" t="s">
        <v>963</v>
      </c>
      <c r="D1006">
        <v>77.099999999999994</v>
      </c>
      <c r="E1006" t="s">
        <v>6526</v>
      </c>
    </row>
    <row r="1007" spans="1:5" x14ac:dyDescent="0.25">
      <c r="A1007">
        <v>41</v>
      </c>
      <c r="B1007" t="s">
        <v>1002</v>
      </c>
      <c r="C1007" t="s">
        <v>963</v>
      </c>
      <c r="D1007">
        <v>79.7</v>
      </c>
      <c r="E1007" t="s">
        <v>6527</v>
      </c>
    </row>
    <row r="1008" spans="1:5" x14ac:dyDescent="0.25">
      <c r="A1008">
        <v>42</v>
      </c>
      <c r="B1008" t="s">
        <v>1005</v>
      </c>
      <c r="C1008" t="s">
        <v>963</v>
      </c>
      <c r="D1008">
        <v>83</v>
      </c>
      <c r="E1008" t="s">
        <v>6528</v>
      </c>
    </row>
    <row r="1009" spans="1:5" x14ac:dyDescent="0.25">
      <c r="A1009">
        <v>43</v>
      </c>
      <c r="B1009" t="s">
        <v>1006</v>
      </c>
      <c r="C1009" t="s">
        <v>963</v>
      </c>
      <c r="D1009">
        <v>89</v>
      </c>
      <c r="E1009" t="s">
        <v>6529</v>
      </c>
    </row>
    <row r="1010" spans="1:5" x14ac:dyDescent="0.25">
      <c r="A1010">
        <v>44</v>
      </c>
      <c r="B1010" t="s">
        <v>1007</v>
      </c>
      <c r="C1010" t="s">
        <v>963</v>
      </c>
      <c r="D1010">
        <v>92.3</v>
      </c>
      <c r="E1010" t="s">
        <v>6530</v>
      </c>
    </row>
    <row r="1011" spans="1:5" x14ac:dyDescent="0.25">
      <c r="A1011">
        <v>45</v>
      </c>
      <c r="B1011" t="s">
        <v>1010</v>
      </c>
      <c r="C1011" t="s">
        <v>963</v>
      </c>
      <c r="D1011">
        <v>97.8</v>
      </c>
      <c r="E1011" t="s">
        <v>6531</v>
      </c>
    </row>
    <row r="1012" spans="1:5" x14ac:dyDescent="0.25">
      <c r="A1012">
        <v>46</v>
      </c>
      <c r="B1012" t="s">
        <v>1011</v>
      </c>
      <c r="C1012" t="s">
        <v>963</v>
      </c>
      <c r="D1012">
        <v>97.8</v>
      </c>
      <c r="E1012" t="s">
        <v>6532</v>
      </c>
    </row>
    <row r="1013" spans="1:5" x14ac:dyDescent="0.25">
      <c r="A1013">
        <v>47</v>
      </c>
      <c r="B1013" t="s">
        <v>1009</v>
      </c>
      <c r="C1013" t="s">
        <v>963</v>
      </c>
      <c r="D1013">
        <v>100.6</v>
      </c>
      <c r="E1013" t="s">
        <v>6533</v>
      </c>
    </row>
    <row r="1014" spans="1:5" x14ac:dyDescent="0.25">
      <c r="A1014">
        <v>48</v>
      </c>
      <c r="B1014" t="s">
        <v>1008</v>
      </c>
      <c r="C1014" t="s">
        <v>963</v>
      </c>
      <c r="D1014">
        <v>101</v>
      </c>
      <c r="E1014" t="s">
        <v>6534</v>
      </c>
    </row>
    <row r="1015" spans="1:5" x14ac:dyDescent="0.25">
      <c r="A1015">
        <v>49</v>
      </c>
      <c r="B1015" t="s">
        <v>1012</v>
      </c>
      <c r="C1015" t="s">
        <v>963</v>
      </c>
      <c r="D1015">
        <v>102.2</v>
      </c>
      <c r="E1015" t="s">
        <v>6535</v>
      </c>
    </row>
    <row r="1016" spans="1:5" x14ac:dyDescent="0.25">
      <c r="A1016">
        <v>50</v>
      </c>
      <c r="B1016" t="s">
        <v>1013</v>
      </c>
      <c r="C1016" t="s">
        <v>963</v>
      </c>
      <c r="D1016">
        <v>103.8</v>
      </c>
      <c r="E1016" t="s">
        <v>6536</v>
      </c>
    </row>
    <row r="1017" spans="1:5" x14ac:dyDescent="0.25">
      <c r="A1017">
        <v>51</v>
      </c>
      <c r="B1017" t="s">
        <v>1014</v>
      </c>
      <c r="C1017" t="s">
        <v>963</v>
      </c>
      <c r="D1017">
        <v>104.6</v>
      </c>
      <c r="E1017" t="s">
        <v>6537</v>
      </c>
    </row>
    <row r="1018" spans="1:5" x14ac:dyDescent="0.25">
      <c r="A1018">
        <v>52</v>
      </c>
      <c r="B1018" t="s">
        <v>1015</v>
      </c>
      <c r="C1018" t="s">
        <v>963</v>
      </c>
      <c r="D1018">
        <v>105.1</v>
      </c>
      <c r="E1018" t="s">
        <v>6538</v>
      </c>
    </row>
    <row r="1019" spans="1:5" x14ac:dyDescent="0.25">
      <c r="A1019">
        <v>53</v>
      </c>
      <c r="B1019" t="s">
        <v>1016</v>
      </c>
      <c r="C1019" t="s">
        <v>963</v>
      </c>
      <c r="D1019">
        <v>107.4</v>
      </c>
      <c r="E1019" t="s">
        <v>6539</v>
      </c>
    </row>
    <row r="1020" spans="1:5" x14ac:dyDescent="0.25">
      <c r="A1020">
        <v>54</v>
      </c>
      <c r="B1020" t="s">
        <v>1018</v>
      </c>
      <c r="C1020" t="s">
        <v>963</v>
      </c>
      <c r="D1020">
        <v>109.9</v>
      </c>
      <c r="E1020" t="s">
        <v>6540</v>
      </c>
    </row>
    <row r="1021" spans="1:5" x14ac:dyDescent="0.25">
      <c r="A1021">
        <v>55</v>
      </c>
      <c r="B1021" t="s">
        <v>1019</v>
      </c>
      <c r="C1021" t="s">
        <v>963</v>
      </c>
      <c r="D1021">
        <v>109.9</v>
      </c>
      <c r="E1021" t="s">
        <v>6541</v>
      </c>
    </row>
    <row r="1022" spans="1:5" x14ac:dyDescent="0.25">
      <c r="A1022">
        <v>56</v>
      </c>
      <c r="B1022" t="s">
        <v>1017</v>
      </c>
      <c r="C1022" t="s">
        <v>963</v>
      </c>
      <c r="D1022">
        <v>112</v>
      </c>
      <c r="E1022" t="s">
        <v>6542</v>
      </c>
    </row>
    <row r="1023" spans="1:5" x14ac:dyDescent="0.25">
      <c r="A1023">
        <v>57</v>
      </c>
      <c r="B1023" t="s">
        <v>1020</v>
      </c>
      <c r="C1023" t="s">
        <v>963</v>
      </c>
      <c r="D1023">
        <v>114.8</v>
      </c>
      <c r="E1023" t="s">
        <v>6543</v>
      </c>
    </row>
    <row r="1024" spans="1:5" x14ac:dyDescent="0.25">
      <c r="A1024">
        <v>58</v>
      </c>
      <c r="B1024" t="s">
        <v>1021</v>
      </c>
      <c r="C1024" t="s">
        <v>963</v>
      </c>
      <c r="D1024">
        <v>117.7</v>
      </c>
      <c r="E1024" t="s">
        <v>6544</v>
      </c>
    </row>
    <row r="1025" spans="1:5" x14ac:dyDescent="0.25">
      <c r="A1025">
        <v>59</v>
      </c>
      <c r="B1025" t="s">
        <v>1022</v>
      </c>
      <c r="C1025" t="s">
        <v>963</v>
      </c>
      <c r="D1025">
        <v>117.7</v>
      </c>
      <c r="E1025" t="s">
        <v>6545</v>
      </c>
    </row>
    <row r="1026" spans="1:5" x14ac:dyDescent="0.25">
      <c r="A1026">
        <v>60</v>
      </c>
      <c r="B1026" t="s">
        <v>1024</v>
      </c>
      <c r="C1026" t="s">
        <v>963</v>
      </c>
      <c r="D1026">
        <v>121.5</v>
      </c>
      <c r="E1026" t="s">
        <v>6546</v>
      </c>
    </row>
    <row r="1027" spans="1:5" x14ac:dyDescent="0.25">
      <c r="A1027">
        <v>61</v>
      </c>
      <c r="B1027" t="s">
        <v>1025</v>
      </c>
      <c r="C1027" t="s">
        <v>963</v>
      </c>
      <c r="D1027">
        <v>121.5</v>
      </c>
      <c r="E1027" t="s">
        <v>6547</v>
      </c>
    </row>
    <row r="1028" spans="1:5" x14ac:dyDescent="0.25">
      <c r="A1028">
        <v>62</v>
      </c>
      <c r="B1028" t="s">
        <v>1026</v>
      </c>
      <c r="C1028" t="s">
        <v>963</v>
      </c>
      <c r="D1028">
        <v>121.5</v>
      </c>
      <c r="E1028" t="s">
        <v>6548</v>
      </c>
    </row>
    <row r="1029" spans="1:5" x14ac:dyDescent="0.25">
      <c r="A1029">
        <v>63</v>
      </c>
      <c r="B1029" t="s">
        <v>1027</v>
      </c>
      <c r="C1029" t="s">
        <v>963</v>
      </c>
      <c r="D1029">
        <v>123.4</v>
      </c>
      <c r="E1029" t="s">
        <v>6549</v>
      </c>
    </row>
    <row r="1030" spans="1:5" x14ac:dyDescent="0.25">
      <c r="A1030">
        <v>64</v>
      </c>
      <c r="B1030" t="s">
        <v>1023</v>
      </c>
      <c r="C1030" t="s">
        <v>963</v>
      </c>
      <c r="D1030">
        <v>123.4</v>
      </c>
      <c r="E1030" t="s">
        <v>6550</v>
      </c>
    </row>
    <row r="1031" spans="1:5" x14ac:dyDescent="0.25">
      <c r="A1031">
        <v>65</v>
      </c>
      <c r="B1031" t="s">
        <v>1028</v>
      </c>
      <c r="C1031" t="s">
        <v>963</v>
      </c>
      <c r="D1031">
        <v>124.8</v>
      </c>
      <c r="E1031" t="s">
        <v>6551</v>
      </c>
    </row>
    <row r="1032" spans="1:5" x14ac:dyDescent="0.25">
      <c r="A1032">
        <v>66</v>
      </c>
      <c r="B1032" t="s">
        <v>1029</v>
      </c>
      <c r="C1032" t="s">
        <v>963</v>
      </c>
      <c r="D1032">
        <v>125.8</v>
      </c>
      <c r="E1032" t="s">
        <v>6552</v>
      </c>
    </row>
    <row r="1033" spans="1:5" x14ac:dyDescent="0.25">
      <c r="A1033">
        <v>67</v>
      </c>
      <c r="B1033" t="s">
        <v>1031</v>
      </c>
      <c r="C1033" t="s">
        <v>963</v>
      </c>
      <c r="D1033">
        <v>128.30000000000001</v>
      </c>
      <c r="E1033" t="s">
        <v>6553</v>
      </c>
    </row>
    <row r="1034" spans="1:5" x14ac:dyDescent="0.25">
      <c r="A1034">
        <v>68</v>
      </c>
      <c r="B1034" t="s">
        <v>1030</v>
      </c>
      <c r="C1034" t="s">
        <v>963</v>
      </c>
      <c r="D1034">
        <v>128.80000000000001</v>
      </c>
      <c r="E1034" t="s">
        <v>6554</v>
      </c>
    </row>
    <row r="1035" spans="1:5" x14ac:dyDescent="0.25">
      <c r="A1035">
        <v>69</v>
      </c>
      <c r="B1035" t="s">
        <v>1041</v>
      </c>
      <c r="C1035" t="s">
        <v>963</v>
      </c>
      <c r="D1035">
        <v>131.80000000000001</v>
      </c>
      <c r="E1035" t="s">
        <v>6555</v>
      </c>
    </row>
    <row r="1036" spans="1:5" x14ac:dyDescent="0.25">
      <c r="A1036">
        <v>70</v>
      </c>
      <c r="B1036" t="s">
        <v>1039</v>
      </c>
      <c r="C1036" t="s">
        <v>963</v>
      </c>
      <c r="D1036">
        <v>132.69999999999999</v>
      </c>
      <c r="E1036" t="s">
        <v>6556</v>
      </c>
    </row>
    <row r="1037" spans="1:5" x14ac:dyDescent="0.25">
      <c r="A1037">
        <v>71</v>
      </c>
      <c r="B1037" t="s">
        <v>1040</v>
      </c>
      <c r="C1037" t="s">
        <v>963</v>
      </c>
      <c r="D1037">
        <v>132.69999999999999</v>
      </c>
      <c r="E1037" t="s">
        <v>6557</v>
      </c>
    </row>
    <row r="1038" spans="1:5" x14ac:dyDescent="0.25">
      <c r="A1038">
        <v>72</v>
      </c>
      <c r="B1038" t="s">
        <v>1036</v>
      </c>
      <c r="C1038" t="s">
        <v>963</v>
      </c>
      <c r="D1038">
        <v>134.80000000000001</v>
      </c>
      <c r="E1038" t="s">
        <v>6558</v>
      </c>
    </row>
    <row r="1039" spans="1:5" x14ac:dyDescent="0.25">
      <c r="A1039">
        <v>73</v>
      </c>
      <c r="B1039" t="s">
        <v>1035</v>
      </c>
      <c r="C1039" t="s">
        <v>963</v>
      </c>
      <c r="D1039">
        <v>134.80000000000001</v>
      </c>
      <c r="E1039" t="s">
        <v>6559</v>
      </c>
    </row>
    <row r="1040" spans="1:5" x14ac:dyDescent="0.25">
      <c r="A1040">
        <v>74</v>
      </c>
      <c r="B1040" t="s">
        <v>1038</v>
      </c>
      <c r="C1040" t="s">
        <v>963</v>
      </c>
      <c r="D1040">
        <v>135.69999999999999</v>
      </c>
      <c r="E1040" t="s">
        <v>6560</v>
      </c>
    </row>
    <row r="1041" spans="1:5" x14ac:dyDescent="0.25">
      <c r="A1041">
        <v>75</v>
      </c>
      <c r="B1041" t="s">
        <v>1032</v>
      </c>
      <c r="C1041" t="s">
        <v>963</v>
      </c>
      <c r="D1041">
        <v>136.1</v>
      </c>
      <c r="E1041" t="s">
        <v>6561</v>
      </c>
    </row>
    <row r="1042" spans="1:5" x14ac:dyDescent="0.25">
      <c r="A1042">
        <v>76</v>
      </c>
      <c r="B1042" t="s">
        <v>1037</v>
      </c>
      <c r="C1042" t="s">
        <v>963</v>
      </c>
      <c r="D1042">
        <v>136.6</v>
      </c>
      <c r="E1042" t="s">
        <v>6562</v>
      </c>
    </row>
    <row r="1043" spans="1:5" x14ac:dyDescent="0.25">
      <c r="A1043">
        <v>77</v>
      </c>
      <c r="B1043" t="s">
        <v>1034</v>
      </c>
      <c r="C1043" t="s">
        <v>963</v>
      </c>
      <c r="D1043">
        <v>136.6</v>
      </c>
      <c r="E1043" t="s">
        <v>6563</v>
      </c>
    </row>
    <row r="1044" spans="1:5" x14ac:dyDescent="0.25">
      <c r="A1044">
        <v>78</v>
      </c>
      <c r="B1044" t="s">
        <v>1033</v>
      </c>
      <c r="C1044" t="s">
        <v>963</v>
      </c>
      <c r="D1044">
        <v>136.6</v>
      </c>
      <c r="E1044" t="s">
        <v>6564</v>
      </c>
    </row>
    <row r="1045" spans="1:5" x14ac:dyDescent="0.25">
      <c r="A1045">
        <v>79</v>
      </c>
      <c r="B1045" t="s">
        <v>1042</v>
      </c>
      <c r="C1045" t="s">
        <v>963</v>
      </c>
      <c r="D1045">
        <v>141.5</v>
      </c>
      <c r="E1045" t="s">
        <v>6565</v>
      </c>
    </row>
    <row r="1046" spans="1:5" x14ac:dyDescent="0.25">
      <c r="A1046">
        <v>80</v>
      </c>
      <c r="B1046" t="s">
        <v>1043</v>
      </c>
      <c r="C1046" t="s">
        <v>963</v>
      </c>
      <c r="D1046">
        <v>142.69999999999999</v>
      </c>
      <c r="E1046" t="s">
        <v>6566</v>
      </c>
    </row>
    <row r="1047" spans="1:5" x14ac:dyDescent="0.25">
      <c r="A1047">
        <v>81</v>
      </c>
      <c r="B1047" t="s">
        <v>1046</v>
      </c>
      <c r="C1047" t="s">
        <v>963</v>
      </c>
      <c r="D1047">
        <v>152.6</v>
      </c>
      <c r="E1047" t="s">
        <v>6567</v>
      </c>
    </row>
    <row r="1048" spans="1:5" x14ac:dyDescent="0.25">
      <c r="A1048">
        <v>82</v>
      </c>
      <c r="B1048" t="s">
        <v>1044</v>
      </c>
      <c r="C1048" t="s">
        <v>963</v>
      </c>
      <c r="D1048">
        <v>154</v>
      </c>
      <c r="E1048" t="s">
        <v>6568</v>
      </c>
    </row>
    <row r="1049" spans="1:5" x14ac:dyDescent="0.25">
      <c r="A1049">
        <v>83</v>
      </c>
      <c r="B1049" t="s">
        <v>1045</v>
      </c>
      <c r="C1049" t="s">
        <v>963</v>
      </c>
      <c r="D1049">
        <v>157.4</v>
      </c>
      <c r="E1049" t="s">
        <v>6569</v>
      </c>
    </row>
    <row r="1051" spans="1:5" x14ac:dyDescent="0.25">
      <c r="A1051">
        <v>1</v>
      </c>
      <c r="B1051" t="s">
        <v>1048</v>
      </c>
      <c r="C1051" t="s">
        <v>1047</v>
      </c>
      <c r="D1051">
        <v>0</v>
      </c>
      <c r="E1051" t="s">
        <v>6570</v>
      </c>
    </row>
    <row r="1052" spans="1:5" x14ac:dyDescent="0.25">
      <c r="A1052">
        <v>2</v>
      </c>
      <c r="B1052" t="s">
        <v>1049</v>
      </c>
      <c r="C1052" t="s">
        <v>1047</v>
      </c>
      <c r="D1052">
        <v>5.0999999999999996</v>
      </c>
      <c r="E1052" t="s">
        <v>6571</v>
      </c>
    </row>
    <row r="1053" spans="1:5" x14ac:dyDescent="0.25">
      <c r="A1053">
        <v>3</v>
      </c>
      <c r="B1053" t="s">
        <v>1050</v>
      </c>
      <c r="C1053" t="s">
        <v>1047</v>
      </c>
      <c r="D1053">
        <v>8.1</v>
      </c>
      <c r="E1053" t="s">
        <v>6572</v>
      </c>
    </row>
    <row r="1054" spans="1:5" x14ac:dyDescent="0.25">
      <c r="A1054">
        <v>4</v>
      </c>
      <c r="B1054" t="s">
        <v>1051</v>
      </c>
      <c r="C1054" t="s">
        <v>1047</v>
      </c>
      <c r="D1054">
        <v>18.2</v>
      </c>
      <c r="E1054" t="s">
        <v>6573</v>
      </c>
    </row>
    <row r="1055" spans="1:5" x14ac:dyDescent="0.25">
      <c r="A1055">
        <v>5</v>
      </c>
      <c r="B1055" t="s">
        <v>1052</v>
      </c>
      <c r="C1055" t="s">
        <v>1047</v>
      </c>
      <c r="D1055">
        <v>23.2</v>
      </c>
      <c r="E1055" t="s">
        <v>6574</v>
      </c>
    </row>
    <row r="1056" spans="1:5" x14ac:dyDescent="0.25">
      <c r="A1056">
        <v>6</v>
      </c>
      <c r="B1056" t="s">
        <v>1053</v>
      </c>
      <c r="C1056" t="s">
        <v>1047</v>
      </c>
      <c r="D1056">
        <v>23.2</v>
      </c>
      <c r="E1056" t="s">
        <v>6575</v>
      </c>
    </row>
    <row r="1057" spans="1:5" x14ac:dyDescent="0.25">
      <c r="A1057">
        <v>7</v>
      </c>
      <c r="B1057" t="s">
        <v>1054</v>
      </c>
      <c r="C1057" t="s">
        <v>1047</v>
      </c>
      <c r="D1057">
        <v>25</v>
      </c>
      <c r="E1057" t="s">
        <v>6576</v>
      </c>
    </row>
    <row r="1058" spans="1:5" x14ac:dyDescent="0.25">
      <c r="A1058">
        <v>8</v>
      </c>
      <c r="B1058" t="s">
        <v>1055</v>
      </c>
      <c r="C1058" t="s">
        <v>1047</v>
      </c>
      <c r="D1058">
        <v>31.4</v>
      </c>
      <c r="E1058" t="s">
        <v>6577</v>
      </c>
    </row>
    <row r="1059" spans="1:5" x14ac:dyDescent="0.25">
      <c r="A1059">
        <v>9</v>
      </c>
      <c r="B1059" t="s">
        <v>1056</v>
      </c>
      <c r="C1059" t="s">
        <v>1047</v>
      </c>
      <c r="D1059">
        <v>31.9</v>
      </c>
      <c r="E1059" t="s">
        <v>6578</v>
      </c>
    </row>
    <row r="1060" spans="1:5" x14ac:dyDescent="0.25">
      <c r="A1060">
        <v>10</v>
      </c>
      <c r="B1060" t="s">
        <v>1057</v>
      </c>
      <c r="C1060" t="s">
        <v>1047</v>
      </c>
      <c r="D1060">
        <v>35.4</v>
      </c>
      <c r="E1060" t="s">
        <v>6579</v>
      </c>
    </row>
    <row r="1061" spans="1:5" x14ac:dyDescent="0.25">
      <c r="A1061">
        <v>11</v>
      </c>
      <c r="B1061" t="s">
        <v>1058</v>
      </c>
      <c r="C1061" t="s">
        <v>1047</v>
      </c>
      <c r="D1061">
        <v>37</v>
      </c>
      <c r="E1061" t="s">
        <v>6580</v>
      </c>
    </row>
    <row r="1062" spans="1:5" x14ac:dyDescent="0.25">
      <c r="A1062">
        <v>12</v>
      </c>
      <c r="B1062" t="s">
        <v>1059</v>
      </c>
      <c r="C1062" t="s">
        <v>1047</v>
      </c>
      <c r="D1062">
        <v>39.1</v>
      </c>
      <c r="E1062" t="s">
        <v>6581</v>
      </c>
    </row>
    <row r="1063" spans="1:5" x14ac:dyDescent="0.25">
      <c r="A1063">
        <v>13</v>
      </c>
      <c r="B1063" t="s">
        <v>1060</v>
      </c>
      <c r="C1063" t="s">
        <v>1047</v>
      </c>
      <c r="D1063">
        <v>49.6</v>
      </c>
      <c r="E1063" t="s">
        <v>6582</v>
      </c>
    </row>
    <row r="1064" spans="1:5" x14ac:dyDescent="0.25">
      <c r="A1064">
        <v>14</v>
      </c>
      <c r="B1064" t="s">
        <v>1062</v>
      </c>
      <c r="C1064" t="s">
        <v>1047</v>
      </c>
      <c r="D1064">
        <v>49.6</v>
      </c>
      <c r="E1064" t="s">
        <v>6583</v>
      </c>
    </row>
    <row r="1065" spans="1:5" x14ac:dyDescent="0.25">
      <c r="A1065">
        <v>15</v>
      </c>
      <c r="B1065" t="s">
        <v>1061</v>
      </c>
      <c r="C1065" t="s">
        <v>1047</v>
      </c>
      <c r="D1065">
        <v>49.6</v>
      </c>
      <c r="E1065" t="s">
        <v>6584</v>
      </c>
    </row>
    <row r="1066" spans="1:5" x14ac:dyDescent="0.25">
      <c r="A1066">
        <v>16</v>
      </c>
      <c r="B1066" t="s">
        <v>1063</v>
      </c>
      <c r="C1066" t="s">
        <v>1047</v>
      </c>
      <c r="D1066">
        <v>55</v>
      </c>
      <c r="E1066" t="s">
        <v>6585</v>
      </c>
    </row>
    <row r="1067" spans="1:5" x14ac:dyDescent="0.25">
      <c r="A1067">
        <v>17</v>
      </c>
      <c r="B1067" t="s">
        <v>1066</v>
      </c>
      <c r="C1067" t="s">
        <v>1047</v>
      </c>
      <c r="D1067">
        <v>57</v>
      </c>
      <c r="E1067" t="s">
        <v>6586</v>
      </c>
    </row>
    <row r="1068" spans="1:5" x14ac:dyDescent="0.25">
      <c r="A1068">
        <v>18</v>
      </c>
      <c r="B1068" t="s">
        <v>1067</v>
      </c>
      <c r="C1068" t="s">
        <v>1047</v>
      </c>
      <c r="D1068">
        <v>57.1</v>
      </c>
      <c r="E1068" t="s">
        <v>6587</v>
      </c>
    </row>
    <row r="1069" spans="1:5" x14ac:dyDescent="0.25">
      <c r="A1069">
        <v>19</v>
      </c>
      <c r="B1069" t="s">
        <v>1068</v>
      </c>
      <c r="C1069" t="s">
        <v>1047</v>
      </c>
      <c r="D1069">
        <v>57.3</v>
      </c>
      <c r="E1069" t="s">
        <v>6588</v>
      </c>
    </row>
    <row r="1070" spans="1:5" x14ac:dyDescent="0.25">
      <c r="A1070">
        <v>20</v>
      </c>
      <c r="B1070" t="s">
        <v>1065</v>
      </c>
      <c r="C1070" t="s">
        <v>1047</v>
      </c>
      <c r="D1070">
        <v>59.2</v>
      </c>
      <c r="E1070" t="s">
        <v>6589</v>
      </c>
    </row>
    <row r="1071" spans="1:5" x14ac:dyDescent="0.25">
      <c r="A1071">
        <v>21</v>
      </c>
      <c r="B1071" t="s">
        <v>1064</v>
      </c>
      <c r="C1071" t="s">
        <v>1047</v>
      </c>
      <c r="D1071">
        <v>59.2</v>
      </c>
      <c r="E1071" t="s">
        <v>6590</v>
      </c>
    </row>
    <row r="1072" spans="1:5" x14ac:dyDescent="0.25">
      <c r="A1072">
        <v>22</v>
      </c>
      <c r="B1072" t="s">
        <v>1069</v>
      </c>
      <c r="C1072" t="s">
        <v>1047</v>
      </c>
      <c r="D1072">
        <v>64.099999999999994</v>
      </c>
      <c r="E1072" t="s">
        <v>6591</v>
      </c>
    </row>
    <row r="1073" spans="1:5" x14ac:dyDescent="0.25">
      <c r="A1073">
        <v>23</v>
      </c>
      <c r="B1073" t="s">
        <v>1071</v>
      </c>
      <c r="C1073" t="s">
        <v>1047</v>
      </c>
      <c r="D1073">
        <v>65.2</v>
      </c>
      <c r="E1073" t="s">
        <v>6592</v>
      </c>
    </row>
    <row r="1074" spans="1:5" x14ac:dyDescent="0.25">
      <c r="A1074">
        <v>24</v>
      </c>
      <c r="B1074" t="s">
        <v>1070</v>
      </c>
      <c r="C1074" t="s">
        <v>1047</v>
      </c>
      <c r="D1074">
        <v>66.8</v>
      </c>
      <c r="E1074" t="s">
        <v>6593</v>
      </c>
    </row>
    <row r="1075" spans="1:5" x14ac:dyDescent="0.25">
      <c r="A1075">
        <v>25</v>
      </c>
      <c r="B1075" t="s">
        <v>1075</v>
      </c>
      <c r="C1075" t="s">
        <v>1047</v>
      </c>
      <c r="D1075">
        <v>70.2</v>
      </c>
      <c r="E1075" t="s">
        <v>6594</v>
      </c>
    </row>
    <row r="1076" spans="1:5" x14ac:dyDescent="0.25">
      <c r="A1076">
        <v>26</v>
      </c>
      <c r="B1076" t="s">
        <v>1074</v>
      </c>
      <c r="C1076" t="s">
        <v>1047</v>
      </c>
      <c r="D1076">
        <v>70.8</v>
      </c>
      <c r="E1076" t="s">
        <v>6595</v>
      </c>
    </row>
    <row r="1077" spans="1:5" x14ac:dyDescent="0.25">
      <c r="A1077">
        <v>27</v>
      </c>
      <c r="B1077" t="s">
        <v>1073</v>
      </c>
      <c r="C1077" t="s">
        <v>1047</v>
      </c>
      <c r="D1077">
        <v>72.900000000000006</v>
      </c>
      <c r="E1077" t="s">
        <v>6596</v>
      </c>
    </row>
    <row r="1078" spans="1:5" x14ac:dyDescent="0.25">
      <c r="A1078">
        <v>28</v>
      </c>
      <c r="B1078" t="s">
        <v>1072</v>
      </c>
      <c r="C1078" t="s">
        <v>1047</v>
      </c>
      <c r="D1078">
        <v>72.900000000000006</v>
      </c>
      <c r="E1078" t="s">
        <v>6597</v>
      </c>
    </row>
    <row r="1079" spans="1:5" x14ac:dyDescent="0.25">
      <c r="A1079">
        <v>29</v>
      </c>
      <c r="B1079" t="s">
        <v>1076</v>
      </c>
      <c r="C1079" t="s">
        <v>1047</v>
      </c>
      <c r="D1079">
        <v>79.7</v>
      </c>
      <c r="E1079" t="s">
        <v>6598</v>
      </c>
    </row>
    <row r="1080" spans="1:5" x14ac:dyDescent="0.25">
      <c r="A1080">
        <v>30</v>
      </c>
      <c r="B1080" t="s">
        <v>1077</v>
      </c>
      <c r="C1080" t="s">
        <v>1047</v>
      </c>
      <c r="D1080">
        <v>81.400000000000006</v>
      </c>
      <c r="E1080" t="s">
        <v>6599</v>
      </c>
    </row>
    <row r="1081" spans="1:5" x14ac:dyDescent="0.25">
      <c r="A1081">
        <v>31</v>
      </c>
      <c r="B1081" t="s">
        <v>1078</v>
      </c>
      <c r="C1081" t="s">
        <v>1047</v>
      </c>
      <c r="D1081">
        <v>102.6</v>
      </c>
      <c r="E1081" t="s">
        <v>6600</v>
      </c>
    </row>
    <row r="1083" spans="1:5" x14ac:dyDescent="0.25">
      <c r="A1083">
        <v>1</v>
      </c>
      <c r="B1083" t="s">
        <v>1080</v>
      </c>
      <c r="C1083" t="s">
        <v>1079</v>
      </c>
      <c r="D1083">
        <v>0</v>
      </c>
      <c r="E1083" t="s">
        <v>6601</v>
      </c>
    </row>
    <row r="1084" spans="1:5" x14ac:dyDescent="0.25">
      <c r="A1084">
        <v>2</v>
      </c>
      <c r="B1084" t="s">
        <v>1081</v>
      </c>
      <c r="C1084" t="s">
        <v>1079</v>
      </c>
      <c r="D1084">
        <v>5.5</v>
      </c>
      <c r="E1084" t="s">
        <v>6602</v>
      </c>
    </row>
    <row r="1085" spans="1:5" x14ac:dyDescent="0.25">
      <c r="A1085">
        <v>3</v>
      </c>
      <c r="B1085" t="s">
        <v>1082</v>
      </c>
      <c r="C1085" t="s">
        <v>1079</v>
      </c>
      <c r="D1085">
        <v>7</v>
      </c>
      <c r="E1085" t="s">
        <v>6603</v>
      </c>
    </row>
    <row r="1086" spans="1:5" x14ac:dyDescent="0.25">
      <c r="A1086">
        <v>4</v>
      </c>
      <c r="B1086" t="s">
        <v>1083</v>
      </c>
      <c r="C1086" t="s">
        <v>1079</v>
      </c>
      <c r="D1086">
        <v>9.1</v>
      </c>
      <c r="E1086" t="s">
        <v>6604</v>
      </c>
    </row>
    <row r="1087" spans="1:5" x14ac:dyDescent="0.25">
      <c r="A1087">
        <v>5</v>
      </c>
      <c r="B1087" t="s">
        <v>1084</v>
      </c>
      <c r="C1087" t="s">
        <v>1079</v>
      </c>
      <c r="D1087">
        <v>9.6</v>
      </c>
      <c r="E1087" t="s">
        <v>6605</v>
      </c>
    </row>
    <row r="1088" spans="1:5" x14ac:dyDescent="0.25">
      <c r="A1088">
        <v>6</v>
      </c>
      <c r="B1088" t="s">
        <v>1085</v>
      </c>
      <c r="C1088" t="s">
        <v>1079</v>
      </c>
      <c r="D1088">
        <v>15.2</v>
      </c>
      <c r="E1088" t="s">
        <v>6606</v>
      </c>
    </row>
    <row r="1089" spans="1:5" x14ac:dyDescent="0.25">
      <c r="A1089">
        <v>7</v>
      </c>
      <c r="B1089" t="s">
        <v>1087</v>
      </c>
      <c r="C1089" t="s">
        <v>1079</v>
      </c>
      <c r="D1089">
        <v>20.100000000000001</v>
      </c>
      <c r="E1089" t="s">
        <v>6607</v>
      </c>
    </row>
    <row r="1090" spans="1:5" x14ac:dyDescent="0.25">
      <c r="A1090">
        <v>8</v>
      </c>
      <c r="B1090" t="s">
        <v>1086</v>
      </c>
      <c r="C1090" t="s">
        <v>1079</v>
      </c>
      <c r="D1090">
        <v>20.100000000000001</v>
      </c>
      <c r="E1090" t="s">
        <v>6608</v>
      </c>
    </row>
    <row r="1091" spans="1:5" x14ac:dyDescent="0.25">
      <c r="A1091">
        <v>9</v>
      </c>
      <c r="B1091" t="s">
        <v>1088</v>
      </c>
      <c r="C1091" t="s">
        <v>1079</v>
      </c>
      <c r="D1091">
        <v>25.6</v>
      </c>
      <c r="E1091" t="s">
        <v>6609</v>
      </c>
    </row>
    <row r="1092" spans="1:5" x14ac:dyDescent="0.25">
      <c r="A1092">
        <v>10</v>
      </c>
      <c r="B1092" t="s">
        <v>1089</v>
      </c>
      <c r="C1092" t="s">
        <v>1079</v>
      </c>
      <c r="D1092">
        <v>28.3</v>
      </c>
      <c r="E1092" t="s">
        <v>6610</v>
      </c>
    </row>
    <row r="1093" spans="1:5" x14ac:dyDescent="0.25">
      <c r="A1093">
        <v>11</v>
      </c>
      <c r="B1093" t="s">
        <v>1090</v>
      </c>
      <c r="C1093" t="s">
        <v>1079</v>
      </c>
      <c r="D1093">
        <v>29.2</v>
      </c>
      <c r="E1093" t="s">
        <v>6611</v>
      </c>
    </row>
    <row r="1094" spans="1:5" x14ac:dyDescent="0.25">
      <c r="A1094">
        <v>12</v>
      </c>
      <c r="B1094" t="s">
        <v>1091</v>
      </c>
      <c r="C1094" t="s">
        <v>1079</v>
      </c>
      <c r="D1094">
        <v>33.1</v>
      </c>
      <c r="E1094" t="s">
        <v>6612</v>
      </c>
    </row>
    <row r="1095" spans="1:5" x14ac:dyDescent="0.25">
      <c r="A1095">
        <v>13</v>
      </c>
      <c r="B1095" t="s">
        <v>1092</v>
      </c>
      <c r="C1095" t="s">
        <v>1079</v>
      </c>
      <c r="D1095">
        <v>39.6</v>
      </c>
      <c r="E1095" t="s">
        <v>6613</v>
      </c>
    </row>
    <row r="1096" spans="1:5" x14ac:dyDescent="0.25">
      <c r="A1096">
        <v>14</v>
      </c>
      <c r="B1096" t="s">
        <v>1093</v>
      </c>
      <c r="C1096" t="s">
        <v>1079</v>
      </c>
      <c r="D1096">
        <v>43.7</v>
      </c>
      <c r="E1096" t="s">
        <v>6614</v>
      </c>
    </row>
    <row r="1097" spans="1:5" x14ac:dyDescent="0.25">
      <c r="A1097">
        <v>15</v>
      </c>
      <c r="B1097" t="s">
        <v>1095</v>
      </c>
      <c r="C1097" t="s">
        <v>1079</v>
      </c>
      <c r="D1097">
        <v>50.5</v>
      </c>
      <c r="E1097" t="s">
        <v>6615</v>
      </c>
    </row>
    <row r="1098" spans="1:5" x14ac:dyDescent="0.25">
      <c r="A1098">
        <v>16</v>
      </c>
      <c r="B1098" t="s">
        <v>1094</v>
      </c>
      <c r="C1098" t="s">
        <v>1079</v>
      </c>
      <c r="D1098">
        <v>50.5</v>
      </c>
      <c r="E1098" t="s">
        <v>6616</v>
      </c>
    </row>
    <row r="1099" spans="1:5" x14ac:dyDescent="0.25">
      <c r="A1099">
        <v>17</v>
      </c>
      <c r="B1099" t="s">
        <v>1096</v>
      </c>
      <c r="C1099" t="s">
        <v>1079</v>
      </c>
      <c r="D1099">
        <v>55.4</v>
      </c>
      <c r="E1099" t="s">
        <v>6617</v>
      </c>
    </row>
    <row r="1100" spans="1:5" x14ac:dyDescent="0.25">
      <c r="A1100">
        <v>18</v>
      </c>
      <c r="B1100" t="s">
        <v>1097</v>
      </c>
      <c r="C1100" t="s">
        <v>1079</v>
      </c>
      <c r="D1100">
        <v>57</v>
      </c>
      <c r="E1100" t="s">
        <v>6618</v>
      </c>
    </row>
    <row r="1101" spans="1:5" x14ac:dyDescent="0.25">
      <c r="A1101">
        <v>19</v>
      </c>
      <c r="B1101" t="s">
        <v>1098</v>
      </c>
      <c r="C1101" t="s">
        <v>1079</v>
      </c>
      <c r="D1101">
        <v>57</v>
      </c>
      <c r="E1101" t="s">
        <v>6619</v>
      </c>
    </row>
    <row r="1102" spans="1:5" x14ac:dyDescent="0.25">
      <c r="A1102">
        <v>20</v>
      </c>
      <c r="B1102" t="s">
        <v>1099</v>
      </c>
      <c r="C1102" t="s">
        <v>1079</v>
      </c>
      <c r="D1102">
        <v>61.4</v>
      </c>
      <c r="E1102" t="s">
        <v>6620</v>
      </c>
    </row>
    <row r="1103" spans="1:5" x14ac:dyDescent="0.25">
      <c r="A1103">
        <v>21</v>
      </c>
      <c r="B1103" t="s">
        <v>1100</v>
      </c>
      <c r="C1103" t="s">
        <v>1079</v>
      </c>
      <c r="D1103">
        <v>61.4</v>
      </c>
      <c r="E1103" t="s">
        <v>6621</v>
      </c>
    </row>
    <row r="1104" spans="1:5" x14ac:dyDescent="0.25">
      <c r="A1104">
        <v>22</v>
      </c>
      <c r="B1104" t="s">
        <v>1101</v>
      </c>
      <c r="C1104" t="s">
        <v>1079</v>
      </c>
      <c r="D1104">
        <v>64</v>
      </c>
      <c r="E1104" t="s">
        <v>6622</v>
      </c>
    </row>
    <row r="1105" spans="1:5" x14ac:dyDescent="0.25">
      <c r="A1105">
        <v>23</v>
      </c>
      <c r="B1105" t="s">
        <v>1102</v>
      </c>
      <c r="C1105" t="s">
        <v>1079</v>
      </c>
      <c r="D1105">
        <v>66.900000000000006</v>
      </c>
      <c r="E1105" t="s">
        <v>6623</v>
      </c>
    </row>
    <row r="1106" spans="1:5" x14ac:dyDescent="0.25">
      <c r="A1106">
        <v>24</v>
      </c>
      <c r="B1106" t="s">
        <v>1103</v>
      </c>
      <c r="C1106" t="s">
        <v>1079</v>
      </c>
      <c r="D1106">
        <v>66.900000000000006</v>
      </c>
      <c r="E1106" t="s">
        <v>6624</v>
      </c>
    </row>
    <row r="1107" spans="1:5" x14ac:dyDescent="0.25">
      <c r="A1107">
        <v>25</v>
      </c>
      <c r="B1107" t="s">
        <v>1104</v>
      </c>
      <c r="C1107" t="s">
        <v>1079</v>
      </c>
      <c r="D1107">
        <v>69.7</v>
      </c>
      <c r="E1107" t="s">
        <v>6625</v>
      </c>
    </row>
    <row r="1108" spans="1:5" x14ac:dyDescent="0.25">
      <c r="A1108">
        <v>26</v>
      </c>
      <c r="B1108" t="s">
        <v>1105</v>
      </c>
      <c r="C1108" t="s">
        <v>1079</v>
      </c>
      <c r="D1108">
        <v>69.7</v>
      </c>
      <c r="E1108" t="s">
        <v>6626</v>
      </c>
    </row>
    <row r="1109" spans="1:5" x14ac:dyDescent="0.25">
      <c r="A1109">
        <v>27</v>
      </c>
      <c r="B1109" t="s">
        <v>1107</v>
      </c>
      <c r="C1109" t="s">
        <v>1079</v>
      </c>
      <c r="D1109">
        <v>72.3</v>
      </c>
      <c r="E1109" t="s">
        <v>6627</v>
      </c>
    </row>
    <row r="1110" spans="1:5" x14ac:dyDescent="0.25">
      <c r="A1110">
        <v>28</v>
      </c>
      <c r="B1110" t="s">
        <v>1106</v>
      </c>
      <c r="C1110" t="s">
        <v>1079</v>
      </c>
      <c r="D1110">
        <v>74.3</v>
      </c>
      <c r="E1110" t="s">
        <v>6628</v>
      </c>
    </row>
    <row r="1111" spans="1:5" x14ac:dyDescent="0.25">
      <c r="A1111">
        <v>29</v>
      </c>
      <c r="B1111" t="s">
        <v>1108</v>
      </c>
      <c r="C1111" t="s">
        <v>1079</v>
      </c>
      <c r="D1111">
        <v>90.7</v>
      </c>
      <c r="E1111" t="s">
        <v>6629</v>
      </c>
    </row>
    <row r="1112" spans="1:5" x14ac:dyDescent="0.25">
      <c r="A1112">
        <v>30</v>
      </c>
      <c r="B1112" t="s">
        <v>1109</v>
      </c>
      <c r="C1112" t="s">
        <v>1079</v>
      </c>
      <c r="D1112">
        <v>114.7</v>
      </c>
      <c r="E1112" t="s">
        <v>6630</v>
      </c>
    </row>
    <row r="1113" spans="1:5" x14ac:dyDescent="0.25">
      <c r="A1113">
        <v>31</v>
      </c>
      <c r="B1113" t="s">
        <v>1111</v>
      </c>
      <c r="C1113" t="s">
        <v>1079</v>
      </c>
      <c r="D1113">
        <v>120.5</v>
      </c>
      <c r="E1113" t="s">
        <v>6631</v>
      </c>
    </row>
    <row r="1114" spans="1:5" x14ac:dyDescent="0.25">
      <c r="A1114">
        <v>32</v>
      </c>
      <c r="B1114" t="s">
        <v>1110</v>
      </c>
      <c r="C1114" t="s">
        <v>1079</v>
      </c>
      <c r="D1114">
        <v>120.5</v>
      </c>
      <c r="E1114" t="s">
        <v>6632</v>
      </c>
    </row>
    <row r="1115" spans="1:5" x14ac:dyDescent="0.25">
      <c r="A1115">
        <v>33</v>
      </c>
      <c r="B1115" t="s">
        <v>1112</v>
      </c>
      <c r="C1115" t="s">
        <v>1079</v>
      </c>
      <c r="D1115">
        <v>139.80000000000001</v>
      </c>
      <c r="E1115" t="s">
        <v>6633</v>
      </c>
    </row>
    <row r="1116" spans="1:5" x14ac:dyDescent="0.25">
      <c r="A1116">
        <v>34</v>
      </c>
      <c r="B1116" t="s">
        <v>1113</v>
      </c>
      <c r="C1116" t="s">
        <v>1079</v>
      </c>
      <c r="D1116">
        <v>141.69999999999999</v>
      </c>
      <c r="E1116" t="s">
        <v>6634</v>
      </c>
    </row>
    <row r="1117" spans="1:5" x14ac:dyDescent="0.25">
      <c r="A1117">
        <v>35</v>
      </c>
      <c r="B1117" t="s">
        <v>1114</v>
      </c>
      <c r="C1117" t="s">
        <v>1079</v>
      </c>
      <c r="D1117">
        <v>145.80000000000001</v>
      </c>
      <c r="E1117" t="s">
        <v>6635</v>
      </c>
    </row>
    <row r="1119" spans="1:5" x14ac:dyDescent="0.25">
      <c r="A1119">
        <v>1</v>
      </c>
      <c r="B1119" t="s">
        <v>1116</v>
      </c>
      <c r="C1119" t="s">
        <v>1115</v>
      </c>
      <c r="D1119">
        <v>0</v>
      </c>
      <c r="E1119" t="s">
        <v>6636</v>
      </c>
    </row>
    <row r="1120" spans="1:5" x14ac:dyDescent="0.25">
      <c r="A1120">
        <v>2</v>
      </c>
      <c r="B1120" t="s">
        <v>1118</v>
      </c>
      <c r="C1120" t="s">
        <v>1115</v>
      </c>
      <c r="D1120">
        <v>5.8</v>
      </c>
      <c r="E1120" t="s">
        <v>6637</v>
      </c>
    </row>
    <row r="1121" spans="1:5" x14ac:dyDescent="0.25">
      <c r="A1121">
        <v>3</v>
      </c>
      <c r="B1121" t="s">
        <v>1119</v>
      </c>
      <c r="C1121" t="s">
        <v>1115</v>
      </c>
      <c r="D1121">
        <v>5.8</v>
      </c>
      <c r="E1121" t="s">
        <v>6638</v>
      </c>
    </row>
    <row r="1122" spans="1:5" x14ac:dyDescent="0.25">
      <c r="A1122">
        <v>4</v>
      </c>
      <c r="B1122" t="s">
        <v>1117</v>
      </c>
      <c r="C1122" t="s">
        <v>1115</v>
      </c>
      <c r="D1122">
        <v>7.7</v>
      </c>
      <c r="E1122" t="s">
        <v>6639</v>
      </c>
    </row>
    <row r="1123" spans="1:5" x14ac:dyDescent="0.25">
      <c r="A1123">
        <v>5</v>
      </c>
      <c r="B1123" t="s">
        <v>1122</v>
      </c>
      <c r="C1123" t="s">
        <v>1115</v>
      </c>
      <c r="D1123">
        <v>13.9</v>
      </c>
      <c r="E1123" t="s">
        <v>6640</v>
      </c>
    </row>
    <row r="1124" spans="1:5" x14ac:dyDescent="0.25">
      <c r="A1124">
        <v>6</v>
      </c>
      <c r="B1124" t="s">
        <v>1120</v>
      </c>
      <c r="C1124" t="s">
        <v>1115</v>
      </c>
      <c r="D1124">
        <v>14.3</v>
      </c>
      <c r="E1124" t="s">
        <v>6641</v>
      </c>
    </row>
    <row r="1125" spans="1:5" x14ac:dyDescent="0.25">
      <c r="A1125">
        <v>7</v>
      </c>
      <c r="B1125" t="s">
        <v>1123</v>
      </c>
      <c r="C1125" t="s">
        <v>1115</v>
      </c>
      <c r="D1125">
        <v>14.9</v>
      </c>
      <c r="E1125" t="s">
        <v>6642</v>
      </c>
    </row>
    <row r="1126" spans="1:5" x14ac:dyDescent="0.25">
      <c r="A1126">
        <v>8</v>
      </c>
      <c r="B1126" t="s">
        <v>1121</v>
      </c>
      <c r="C1126" t="s">
        <v>1115</v>
      </c>
      <c r="D1126">
        <v>16.7</v>
      </c>
      <c r="E1126" t="s">
        <v>6643</v>
      </c>
    </row>
    <row r="1127" spans="1:5" x14ac:dyDescent="0.25">
      <c r="A1127">
        <v>9</v>
      </c>
      <c r="B1127" t="s">
        <v>3920</v>
      </c>
      <c r="C1127" t="s">
        <v>1115</v>
      </c>
      <c r="D1127">
        <v>28.7</v>
      </c>
      <c r="E1127" t="s">
        <v>6644</v>
      </c>
    </row>
    <row r="1128" spans="1:5" x14ac:dyDescent="0.25">
      <c r="A1128">
        <v>10</v>
      </c>
      <c r="B1128" t="s">
        <v>3921</v>
      </c>
      <c r="C1128" t="s">
        <v>1115</v>
      </c>
      <c r="D1128">
        <v>28.7</v>
      </c>
      <c r="E1128" t="s">
        <v>6645</v>
      </c>
    </row>
    <row r="1129" spans="1:5" x14ac:dyDescent="0.25">
      <c r="A1129">
        <v>11</v>
      </c>
      <c r="B1129" t="s">
        <v>3922</v>
      </c>
      <c r="C1129" t="s">
        <v>1115</v>
      </c>
      <c r="D1129">
        <v>33.6</v>
      </c>
      <c r="E1129" t="s">
        <v>6646</v>
      </c>
    </row>
    <row r="1130" spans="1:5" x14ac:dyDescent="0.25">
      <c r="A1130">
        <v>12</v>
      </c>
      <c r="B1130" t="s">
        <v>1124</v>
      </c>
      <c r="C1130" t="s">
        <v>1115</v>
      </c>
      <c r="D1130">
        <v>36.700000000000003</v>
      </c>
      <c r="E1130" t="s">
        <v>6647</v>
      </c>
    </row>
    <row r="1131" spans="1:5" x14ac:dyDescent="0.25">
      <c r="A1131">
        <v>13</v>
      </c>
      <c r="B1131" t="s">
        <v>1126</v>
      </c>
      <c r="C1131" t="s">
        <v>1115</v>
      </c>
      <c r="D1131">
        <v>39.9</v>
      </c>
      <c r="E1131" t="s">
        <v>6648</v>
      </c>
    </row>
    <row r="1132" spans="1:5" x14ac:dyDescent="0.25">
      <c r="A1132">
        <v>14</v>
      </c>
      <c r="B1132" t="s">
        <v>1125</v>
      </c>
      <c r="C1132" t="s">
        <v>1115</v>
      </c>
      <c r="D1132">
        <v>40.4</v>
      </c>
      <c r="E1132" t="s">
        <v>6649</v>
      </c>
    </row>
    <row r="1133" spans="1:5" x14ac:dyDescent="0.25">
      <c r="A1133">
        <v>15</v>
      </c>
      <c r="B1133" t="s">
        <v>3923</v>
      </c>
      <c r="C1133" t="s">
        <v>1115</v>
      </c>
      <c r="D1133">
        <v>40.4</v>
      </c>
      <c r="E1133" t="s">
        <v>6650</v>
      </c>
    </row>
    <row r="1134" spans="1:5" x14ac:dyDescent="0.25">
      <c r="A1134">
        <v>16</v>
      </c>
      <c r="B1134" t="s">
        <v>1127</v>
      </c>
      <c r="C1134" t="s">
        <v>1115</v>
      </c>
      <c r="D1134">
        <v>43.7</v>
      </c>
      <c r="E1134" t="s">
        <v>6651</v>
      </c>
    </row>
    <row r="1135" spans="1:5" x14ac:dyDescent="0.25">
      <c r="A1135">
        <v>17</v>
      </c>
      <c r="B1135" t="s">
        <v>1129</v>
      </c>
      <c r="C1135" t="s">
        <v>1115</v>
      </c>
      <c r="D1135">
        <v>45.6</v>
      </c>
      <c r="E1135" t="s">
        <v>6652</v>
      </c>
    </row>
    <row r="1136" spans="1:5" x14ac:dyDescent="0.25">
      <c r="A1136">
        <v>18</v>
      </c>
      <c r="B1136" t="s">
        <v>1130</v>
      </c>
      <c r="C1136" t="s">
        <v>1115</v>
      </c>
      <c r="D1136">
        <v>45.6</v>
      </c>
      <c r="E1136" t="s">
        <v>6653</v>
      </c>
    </row>
    <row r="1137" spans="1:5" x14ac:dyDescent="0.25">
      <c r="A1137">
        <v>19</v>
      </c>
      <c r="B1137" t="s">
        <v>1128</v>
      </c>
      <c r="C1137" t="s">
        <v>1115</v>
      </c>
      <c r="D1137">
        <v>45.6</v>
      </c>
      <c r="E1137" t="s">
        <v>6654</v>
      </c>
    </row>
    <row r="1138" spans="1:5" x14ac:dyDescent="0.25">
      <c r="A1138">
        <v>20</v>
      </c>
      <c r="B1138" t="s">
        <v>1132</v>
      </c>
      <c r="C1138" t="s">
        <v>1115</v>
      </c>
      <c r="D1138">
        <v>49.2</v>
      </c>
      <c r="E1138" t="s">
        <v>6655</v>
      </c>
    </row>
    <row r="1139" spans="1:5" x14ac:dyDescent="0.25">
      <c r="A1139">
        <v>21</v>
      </c>
      <c r="B1139" t="s">
        <v>1131</v>
      </c>
      <c r="C1139" t="s">
        <v>1115</v>
      </c>
      <c r="D1139">
        <v>49.6</v>
      </c>
      <c r="E1139" t="s">
        <v>6656</v>
      </c>
    </row>
    <row r="1140" spans="1:5" x14ac:dyDescent="0.25">
      <c r="A1140">
        <v>22</v>
      </c>
      <c r="B1140" t="s">
        <v>1133</v>
      </c>
      <c r="C1140" t="s">
        <v>1115</v>
      </c>
      <c r="D1140">
        <v>53.9</v>
      </c>
      <c r="E1140" t="s">
        <v>6657</v>
      </c>
    </row>
    <row r="1141" spans="1:5" x14ac:dyDescent="0.25">
      <c r="A1141">
        <v>23</v>
      </c>
      <c r="B1141" t="s">
        <v>1134</v>
      </c>
      <c r="C1141" t="s">
        <v>1115</v>
      </c>
      <c r="D1141">
        <v>56.4</v>
      </c>
      <c r="E1141" t="s">
        <v>6658</v>
      </c>
    </row>
    <row r="1142" spans="1:5" x14ac:dyDescent="0.25">
      <c r="A1142">
        <v>24</v>
      </c>
      <c r="B1142" t="s">
        <v>1136</v>
      </c>
      <c r="C1142" t="s">
        <v>1115</v>
      </c>
      <c r="D1142">
        <v>56.4</v>
      </c>
      <c r="E1142" t="s">
        <v>6659</v>
      </c>
    </row>
    <row r="1143" spans="1:5" x14ac:dyDescent="0.25">
      <c r="A1143">
        <v>25</v>
      </c>
      <c r="B1143" t="s">
        <v>1137</v>
      </c>
      <c r="C1143" t="s">
        <v>1115</v>
      </c>
      <c r="D1143">
        <v>56.4</v>
      </c>
      <c r="E1143" t="s">
        <v>6660</v>
      </c>
    </row>
    <row r="1144" spans="1:5" x14ac:dyDescent="0.25">
      <c r="A1144">
        <v>26</v>
      </c>
      <c r="B1144" t="s">
        <v>1135</v>
      </c>
      <c r="C1144" t="s">
        <v>1115</v>
      </c>
      <c r="D1144">
        <v>56.4</v>
      </c>
      <c r="E1144" t="s">
        <v>6661</v>
      </c>
    </row>
    <row r="1145" spans="1:5" x14ac:dyDescent="0.25">
      <c r="A1145">
        <v>27</v>
      </c>
      <c r="B1145" t="s">
        <v>1139</v>
      </c>
      <c r="C1145" t="s">
        <v>1115</v>
      </c>
      <c r="D1145">
        <v>59.4</v>
      </c>
      <c r="E1145" t="s">
        <v>6662</v>
      </c>
    </row>
    <row r="1146" spans="1:5" x14ac:dyDescent="0.25">
      <c r="A1146">
        <v>28</v>
      </c>
      <c r="B1146" t="s">
        <v>1138</v>
      </c>
      <c r="C1146" t="s">
        <v>1115</v>
      </c>
      <c r="D1146">
        <v>60.9</v>
      </c>
      <c r="E1146" t="s">
        <v>6663</v>
      </c>
    </row>
    <row r="1147" spans="1:5" x14ac:dyDescent="0.25">
      <c r="A1147">
        <v>29</v>
      </c>
      <c r="B1147" t="s">
        <v>1140</v>
      </c>
      <c r="C1147" t="s">
        <v>1115</v>
      </c>
      <c r="D1147">
        <v>64.7</v>
      </c>
      <c r="E1147" t="s">
        <v>6664</v>
      </c>
    </row>
    <row r="1148" spans="1:5" x14ac:dyDescent="0.25">
      <c r="A1148">
        <v>30</v>
      </c>
      <c r="B1148" t="s">
        <v>1141</v>
      </c>
      <c r="C1148" t="s">
        <v>1115</v>
      </c>
      <c r="D1148">
        <v>66.5</v>
      </c>
      <c r="E1148" t="s">
        <v>6665</v>
      </c>
    </row>
    <row r="1149" spans="1:5" x14ac:dyDescent="0.25">
      <c r="A1149">
        <v>31</v>
      </c>
      <c r="B1149" t="s">
        <v>1142</v>
      </c>
      <c r="C1149" t="s">
        <v>1115</v>
      </c>
      <c r="D1149">
        <v>67.400000000000006</v>
      </c>
      <c r="E1149" t="s">
        <v>6666</v>
      </c>
    </row>
    <row r="1150" spans="1:5" x14ac:dyDescent="0.25">
      <c r="A1150">
        <v>32</v>
      </c>
      <c r="B1150" t="s">
        <v>1143</v>
      </c>
      <c r="C1150" t="s">
        <v>1115</v>
      </c>
      <c r="D1150">
        <v>68.8</v>
      </c>
      <c r="E1150" t="s">
        <v>6667</v>
      </c>
    </row>
    <row r="1151" spans="1:5" x14ac:dyDescent="0.25">
      <c r="A1151">
        <v>33</v>
      </c>
      <c r="B1151" t="s">
        <v>1145</v>
      </c>
      <c r="C1151" t="s">
        <v>1115</v>
      </c>
      <c r="D1151">
        <v>73.7</v>
      </c>
      <c r="E1151" t="s">
        <v>6668</v>
      </c>
    </row>
    <row r="1152" spans="1:5" x14ac:dyDescent="0.25">
      <c r="A1152">
        <v>34</v>
      </c>
      <c r="B1152" t="s">
        <v>3924</v>
      </c>
      <c r="C1152" t="s">
        <v>1115</v>
      </c>
      <c r="D1152">
        <v>74</v>
      </c>
      <c r="E1152" t="s">
        <v>6669</v>
      </c>
    </row>
    <row r="1153" spans="1:5" x14ac:dyDescent="0.25">
      <c r="A1153">
        <v>35</v>
      </c>
      <c r="B1153" t="s">
        <v>1144</v>
      </c>
      <c r="C1153" t="s">
        <v>1115</v>
      </c>
      <c r="D1153">
        <v>76.5</v>
      </c>
      <c r="E1153" t="s">
        <v>6670</v>
      </c>
    </row>
    <row r="1154" spans="1:5" x14ac:dyDescent="0.25">
      <c r="A1154">
        <v>36</v>
      </c>
      <c r="B1154" t="s">
        <v>3925</v>
      </c>
      <c r="C1154" t="s">
        <v>1115</v>
      </c>
      <c r="D1154">
        <v>78.2</v>
      </c>
      <c r="E1154" t="s">
        <v>6671</v>
      </c>
    </row>
    <row r="1155" spans="1:5" x14ac:dyDescent="0.25">
      <c r="A1155">
        <v>37</v>
      </c>
      <c r="B1155" t="s">
        <v>1146</v>
      </c>
      <c r="C1155" t="s">
        <v>1115</v>
      </c>
      <c r="D1155">
        <v>80.3</v>
      </c>
      <c r="E1155" t="s">
        <v>6672</v>
      </c>
    </row>
    <row r="1156" spans="1:5" x14ac:dyDescent="0.25">
      <c r="A1156">
        <v>38</v>
      </c>
      <c r="B1156" t="s">
        <v>3926</v>
      </c>
      <c r="C1156" t="s">
        <v>1115</v>
      </c>
      <c r="D1156">
        <v>80.3</v>
      </c>
      <c r="E1156" t="s">
        <v>6673</v>
      </c>
    </row>
    <row r="1157" spans="1:5" x14ac:dyDescent="0.25">
      <c r="A1157">
        <v>39</v>
      </c>
      <c r="B1157" t="s">
        <v>1147</v>
      </c>
      <c r="C1157" t="s">
        <v>1115</v>
      </c>
      <c r="D1157">
        <v>81.599999999999994</v>
      </c>
      <c r="E1157" t="s">
        <v>6674</v>
      </c>
    </row>
    <row r="1158" spans="1:5" x14ac:dyDescent="0.25">
      <c r="A1158">
        <v>40</v>
      </c>
      <c r="B1158" t="s">
        <v>1148</v>
      </c>
      <c r="C1158" t="s">
        <v>1115</v>
      </c>
      <c r="D1158">
        <v>84.1</v>
      </c>
      <c r="E1158" t="s">
        <v>6675</v>
      </c>
    </row>
    <row r="1159" spans="1:5" x14ac:dyDescent="0.25">
      <c r="A1159">
        <v>41</v>
      </c>
      <c r="B1159" t="s">
        <v>1149</v>
      </c>
      <c r="C1159" t="s">
        <v>1115</v>
      </c>
      <c r="D1159">
        <v>84.1</v>
      </c>
      <c r="E1159" t="s">
        <v>6676</v>
      </c>
    </row>
    <row r="1160" spans="1:5" x14ac:dyDescent="0.25">
      <c r="A1160">
        <v>42</v>
      </c>
      <c r="B1160" t="s">
        <v>1151</v>
      </c>
      <c r="C1160" t="s">
        <v>1115</v>
      </c>
      <c r="D1160">
        <v>87.8</v>
      </c>
      <c r="E1160" t="s">
        <v>6677</v>
      </c>
    </row>
    <row r="1161" spans="1:5" x14ac:dyDescent="0.25">
      <c r="A1161">
        <v>43</v>
      </c>
      <c r="B1161" t="s">
        <v>1150</v>
      </c>
      <c r="C1161" t="s">
        <v>1115</v>
      </c>
      <c r="D1161">
        <v>89.3</v>
      </c>
      <c r="E1161" t="s">
        <v>6678</v>
      </c>
    </row>
    <row r="1162" spans="1:5" x14ac:dyDescent="0.25">
      <c r="A1162">
        <v>44</v>
      </c>
      <c r="B1162" t="s">
        <v>1152</v>
      </c>
      <c r="C1162" t="s">
        <v>1115</v>
      </c>
      <c r="D1162">
        <v>89.3</v>
      </c>
      <c r="E1162" t="s">
        <v>6679</v>
      </c>
    </row>
    <row r="1163" spans="1:5" x14ac:dyDescent="0.25">
      <c r="A1163">
        <v>45</v>
      </c>
      <c r="B1163" t="s">
        <v>1153</v>
      </c>
      <c r="C1163" t="s">
        <v>1115</v>
      </c>
      <c r="D1163">
        <v>91.4</v>
      </c>
      <c r="E1163" t="s">
        <v>6680</v>
      </c>
    </row>
    <row r="1164" spans="1:5" x14ac:dyDescent="0.25">
      <c r="A1164">
        <v>46</v>
      </c>
      <c r="B1164" t="s">
        <v>1154</v>
      </c>
      <c r="C1164" t="s">
        <v>1115</v>
      </c>
      <c r="D1164">
        <v>93.7</v>
      </c>
      <c r="E1164" t="s">
        <v>6681</v>
      </c>
    </row>
    <row r="1165" spans="1:5" x14ac:dyDescent="0.25">
      <c r="A1165">
        <v>47</v>
      </c>
      <c r="B1165" t="s">
        <v>1156</v>
      </c>
      <c r="C1165" t="s">
        <v>1115</v>
      </c>
      <c r="D1165">
        <v>96.7</v>
      </c>
      <c r="E1165" t="s">
        <v>6682</v>
      </c>
    </row>
    <row r="1166" spans="1:5" x14ac:dyDescent="0.25">
      <c r="A1166">
        <v>48</v>
      </c>
      <c r="B1166" t="s">
        <v>1155</v>
      </c>
      <c r="C1166" t="s">
        <v>1115</v>
      </c>
      <c r="D1166">
        <v>98</v>
      </c>
      <c r="E1166" t="s">
        <v>6683</v>
      </c>
    </row>
    <row r="1167" spans="1:5" x14ac:dyDescent="0.25">
      <c r="A1167">
        <v>49</v>
      </c>
      <c r="B1167" t="s">
        <v>1157</v>
      </c>
      <c r="C1167" t="s">
        <v>1115</v>
      </c>
      <c r="D1167">
        <v>100.9</v>
      </c>
      <c r="E1167" t="s">
        <v>6684</v>
      </c>
    </row>
    <row r="1168" spans="1:5" x14ac:dyDescent="0.25">
      <c r="A1168">
        <v>50</v>
      </c>
      <c r="B1168" t="s">
        <v>1158</v>
      </c>
      <c r="C1168" t="s">
        <v>1115</v>
      </c>
      <c r="D1168">
        <v>103.6</v>
      </c>
      <c r="E1168" t="s">
        <v>6685</v>
      </c>
    </row>
    <row r="1169" spans="1:5" x14ac:dyDescent="0.25">
      <c r="A1169">
        <v>51</v>
      </c>
      <c r="B1169" t="s">
        <v>1159</v>
      </c>
      <c r="C1169" t="s">
        <v>1115</v>
      </c>
      <c r="D1169">
        <v>105.1</v>
      </c>
      <c r="E1169" t="s">
        <v>6686</v>
      </c>
    </row>
    <row r="1170" spans="1:5" x14ac:dyDescent="0.25">
      <c r="A1170">
        <v>52</v>
      </c>
      <c r="B1170" t="s">
        <v>1162</v>
      </c>
      <c r="C1170" t="s">
        <v>1115</v>
      </c>
      <c r="D1170">
        <v>112</v>
      </c>
      <c r="E1170" t="s">
        <v>6687</v>
      </c>
    </row>
    <row r="1171" spans="1:5" x14ac:dyDescent="0.25">
      <c r="A1171">
        <v>53</v>
      </c>
      <c r="B1171" t="s">
        <v>1161</v>
      </c>
      <c r="C1171" t="s">
        <v>1115</v>
      </c>
      <c r="D1171">
        <v>112.5</v>
      </c>
      <c r="E1171" t="s">
        <v>6688</v>
      </c>
    </row>
    <row r="1172" spans="1:5" x14ac:dyDescent="0.25">
      <c r="A1172">
        <v>54</v>
      </c>
      <c r="B1172" t="s">
        <v>1160</v>
      </c>
      <c r="C1172" t="s">
        <v>1115</v>
      </c>
      <c r="D1172">
        <v>112.5</v>
      </c>
      <c r="E1172" t="s">
        <v>6689</v>
      </c>
    </row>
    <row r="1173" spans="1:5" x14ac:dyDescent="0.25">
      <c r="A1173">
        <v>55</v>
      </c>
      <c r="B1173" t="s">
        <v>1163</v>
      </c>
      <c r="C1173" t="s">
        <v>1115</v>
      </c>
      <c r="D1173">
        <v>115.9</v>
      </c>
      <c r="E1173" t="s">
        <v>6690</v>
      </c>
    </row>
    <row r="1174" spans="1:5" x14ac:dyDescent="0.25">
      <c r="A1174">
        <v>56</v>
      </c>
      <c r="B1174" t="s">
        <v>1164</v>
      </c>
      <c r="C1174" t="s">
        <v>1115</v>
      </c>
      <c r="D1174">
        <v>116.4</v>
      </c>
      <c r="E1174" t="s">
        <v>6691</v>
      </c>
    </row>
    <row r="1175" spans="1:5" x14ac:dyDescent="0.25">
      <c r="A1175">
        <v>57</v>
      </c>
      <c r="B1175" t="s">
        <v>1165</v>
      </c>
      <c r="C1175" t="s">
        <v>1115</v>
      </c>
      <c r="D1175">
        <v>119.3</v>
      </c>
      <c r="E1175" t="s">
        <v>6692</v>
      </c>
    </row>
    <row r="1176" spans="1:5" x14ac:dyDescent="0.25">
      <c r="A1176">
        <v>58</v>
      </c>
      <c r="B1176" t="s">
        <v>1166</v>
      </c>
      <c r="C1176" t="s">
        <v>1115</v>
      </c>
      <c r="D1176">
        <v>124.2</v>
      </c>
      <c r="E1176" t="s">
        <v>6693</v>
      </c>
    </row>
    <row r="1177" spans="1:5" x14ac:dyDescent="0.25">
      <c r="A1177">
        <v>59</v>
      </c>
      <c r="B1177" t="s">
        <v>1167</v>
      </c>
      <c r="C1177" t="s">
        <v>1115</v>
      </c>
      <c r="D1177">
        <v>125.5</v>
      </c>
      <c r="E1177" t="s">
        <v>6694</v>
      </c>
    </row>
    <row r="1178" spans="1:5" x14ac:dyDescent="0.25">
      <c r="A1178">
        <v>60</v>
      </c>
      <c r="B1178" t="s">
        <v>1169</v>
      </c>
      <c r="C1178" t="s">
        <v>1115</v>
      </c>
      <c r="D1178">
        <v>128.5</v>
      </c>
      <c r="E1178" t="s">
        <v>6695</v>
      </c>
    </row>
    <row r="1179" spans="1:5" x14ac:dyDescent="0.25">
      <c r="A1179">
        <v>61</v>
      </c>
      <c r="B1179" t="s">
        <v>1171</v>
      </c>
      <c r="C1179" t="s">
        <v>1115</v>
      </c>
      <c r="D1179">
        <v>129.4</v>
      </c>
      <c r="E1179" t="s">
        <v>6696</v>
      </c>
    </row>
    <row r="1180" spans="1:5" x14ac:dyDescent="0.25">
      <c r="A1180">
        <v>62</v>
      </c>
      <c r="B1180" t="s">
        <v>1168</v>
      </c>
      <c r="C1180" t="s">
        <v>1115</v>
      </c>
      <c r="D1180">
        <v>129.4</v>
      </c>
      <c r="E1180" t="s">
        <v>6697</v>
      </c>
    </row>
    <row r="1181" spans="1:5" x14ac:dyDescent="0.25">
      <c r="A1181">
        <v>63</v>
      </c>
      <c r="B1181" t="s">
        <v>1170</v>
      </c>
      <c r="C1181" t="s">
        <v>1115</v>
      </c>
      <c r="D1181">
        <v>130.5</v>
      </c>
      <c r="E1181" t="s">
        <v>6698</v>
      </c>
    </row>
    <row r="1182" spans="1:5" x14ac:dyDescent="0.25">
      <c r="A1182">
        <v>64</v>
      </c>
      <c r="B1182" t="s">
        <v>1172</v>
      </c>
      <c r="C1182" t="s">
        <v>1115</v>
      </c>
      <c r="D1182">
        <v>131.19999999999999</v>
      </c>
      <c r="E1182" t="s">
        <v>6699</v>
      </c>
    </row>
    <row r="1183" spans="1:5" x14ac:dyDescent="0.25">
      <c r="A1183">
        <v>65</v>
      </c>
      <c r="B1183" t="s">
        <v>1173</v>
      </c>
      <c r="C1183" t="s">
        <v>1115</v>
      </c>
      <c r="D1183">
        <v>132.30000000000001</v>
      </c>
      <c r="E1183" t="s">
        <v>6700</v>
      </c>
    </row>
    <row r="1184" spans="1:5" x14ac:dyDescent="0.25">
      <c r="A1184">
        <v>66</v>
      </c>
      <c r="B1184" t="s">
        <v>1174</v>
      </c>
      <c r="C1184" t="s">
        <v>1115</v>
      </c>
      <c r="D1184">
        <v>133.4</v>
      </c>
      <c r="E1184" t="s">
        <v>6701</v>
      </c>
    </row>
    <row r="1185" spans="1:5" x14ac:dyDescent="0.25">
      <c r="A1185">
        <v>67</v>
      </c>
      <c r="B1185" t="s">
        <v>1177</v>
      </c>
      <c r="C1185" t="s">
        <v>1115</v>
      </c>
      <c r="D1185">
        <v>133.4</v>
      </c>
      <c r="E1185" t="s">
        <v>6702</v>
      </c>
    </row>
    <row r="1186" spans="1:5" x14ac:dyDescent="0.25">
      <c r="A1186">
        <v>68</v>
      </c>
      <c r="B1186" t="s">
        <v>1176</v>
      </c>
      <c r="C1186" t="s">
        <v>1115</v>
      </c>
      <c r="D1186">
        <v>135.6</v>
      </c>
      <c r="E1186" t="s">
        <v>6703</v>
      </c>
    </row>
    <row r="1187" spans="1:5" x14ac:dyDescent="0.25">
      <c r="A1187">
        <v>69</v>
      </c>
      <c r="B1187" t="s">
        <v>1175</v>
      </c>
      <c r="C1187" t="s">
        <v>1115</v>
      </c>
      <c r="D1187">
        <v>136.19999999999999</v>
      </c>
      <c r="E1187" t="s">
        <v>6704</v>
      </c>
    </row>
    <row r="1188" spans="1:5" x14ac:dyDescent="0.25">
      <c r="A1188">
        <v>70</v>
      </c>
      <c r="B1188" t="s">
        <v>1178</v>
      </c>
      <c r="C1188" t="s">
        <v>1115</v>
      </c>
      <c r="D1188">
        <v>141.4</v>
      </c>
      <c r="E1188" t="s">
        <v>6705</v>
      </c>
    </row>
    <row r="1189" spans="1:5" x14ac:dyDescent="0.25">
      <c r="A1189">
        <v>71</v>
      </c>
      <c r="B1189" t="s">
        <v>1179</v>
      </c>
      <c r="C1189" t="s">
        <v>1115</v>
      </c>
      <c r="D1189">
        <v>141.4</v>
      </c>
      <c r="E1189" t="s">
        <v>6706</v>
      </c>
    </row>
    <row r="1190" spans="1:5" x14ac:dyDescent="0.25">
      <c r="A1190">
        <v>72</v>
      </c>
      <c r="B1190" t="s">
        <v>1180</v>
      </c>
      <c r="C1190" t="s">
        <v>1115</v>
      </c>
      <c r="D1190">
        <v>143.4</v>
      </c>
      <c r="E1190" t="s">
        <v>6707</v>
      </c>
    </row>
    <row r="1191" spans="1:5" x14ac:dyDescent="0.25">
      <c r="A1191">
        <v>73</v>
      </c>
      <c r="B1191" t="s">
        <v>1181</v>
      </c>
      <c r="C1191" t="s">
        <v>1115</v>
      </c>
      <c r="D1191">
        <v>144.4</v>
      </c>
      <c r="E1191" t="s">
        <v>6708</v>
      </c>
    </row>
    <row r="1192" spans="1:5" x14ac:dyDescent="0.25">
      <c r="A1192">
        <v>74</v>
      </c>
      <c r="B1192" t="s">
        <v>1182</v>
      </c>
      <c r="C1192" t="s">
        <v>1115</v>
      </c>
      <c r="D1192">
        <v>146.30000000000001</v>
      </c>
      <c r="E1192" t="s">
        <v>6709</v>
      </c>
    </row>
    <row r="1193" spans="1:5" x14ac:dyDescent="0.25">
      <c r="A1193">
        <v>75</v>
      </c>
      <c r="B1193" t="s">
        <v>1183</v>
      </c>
      <c r="C1193" t="s">
        <v>1115</v>
      </c>
      <c r="D1193">
        <v>150.19999999999999</v>
      </c>
      <c r="E1193" t="s">
        <v>6710</v>
      </c>
    </row>
    <row r="1194" spans="1:5" x14ac:dyDescent="0.25">
      <c r="A1194">
        <v>76</v>
      </c>
      <c r="B1194" t="s">
        <v>1185</v>
      </c>
      <c r="C1194" t="s">
        <v>1115</v>
      </c>
      <c r="D1194">
        <v>150.19999999999999</v>
      </c>
      <c r="E1194" t="s">
        <v>6711</v>
      </c>
    </row>
    <row r="1195" spans="1:5" x14ac:dyDescent="0.25">
      <c r="A1195">
        <v>77</v>
      </c>
      <c r="B1195" t="s">
        <v>1184</v>
      </c>
      <c r="C1195" t="s">
        <v>1115</v>
      </c>
      <c r="D1195">
        <v>150.19999999999999</v>
      </c>
      <c r="E1195" t="s">
        <v>6712</v>
      </c>
    </row>
    <row r="1196" spans="1:5" x14ac:dyDescent="0.25">
      <c r="A1196">
        <v>78</v>
      </c>
      <c r="B1196" t="s">
        <v>1186</v>
      </c>
      <c r="C1196" t="s">
        <v>1115</v>
      </c>
      <c r="D1196">
        <v>156.5</v>
      </c>
      <c r="E1196" t="s">
        <v>6713</v>
      </c>
    </row>
    <row r="1197" spans="1:5" x14ac:dyDescent="0.25">
      <c r="A1197">
        <v>79</v>
      </c>
      <c r="B1197" t="s">
        <v>1187</v>
      </c>
      <c r="C1197" t="s">
        <v>1115</v>
      </c>
      <c r="D1197">
        <v>159.6</v>
      </c>
      <c r="E1197" t="s">
        <v>6714</v>
      </c>
    </row>
    <row r="1198" spans="1:5" x14ac:dyDescent="0.25">
      <c r="A1198">
        <v>80</v>
      </c>
      <c r="B1198" t="s">
        <v>1188</v>
      </c>
      <c r="C1198" t="s">
        <v>1115</v>
      </c>
      <c r="D1198">
        <v>161.5</v>
      </c>
      <c r="E1198" t="s">
        <v>6715</v>
      </c>
    </row>
    <row r="1199" spans="1:5" x14ac:dyDescent="0.25">
      <c r="A1199">
        <v>81</v>
      </c>
      <c r="B1199" t="s">
        <v>1189</v>
      </c>
      <c r="C1199" t="s">
        <v>1115</v>
      </c>
      <c r="D1199">
        <v>163.5</v>
      </c>
      <c r="E1199" t="s">
        <v>6716</v>
      </c>
    </row>
    <row r="1200" spans="1:5" x14ac:dyDescent="0.25">
      <c r="A1200">
        <v>82</v>
      </c>
      <c r="B1200" t="s">
        <v>1190</v>
      </c>
      <c r="C1200" t="s">
        <v>1115</v>
      </c>
      <c r="D1200">
        <v>163.69999999999999</v>
      </c>
      <c r="E1200" t="s">
        <v>6717</v>
      </c>
    </row>
    <row r="1201" spans="1:5" x14ac:dyDescent="0.25">
      <c r="A1201">
        <v>83</v>
      </c>
      <c r="B1201" t="s">
        <v>1191</v>
      </c>
      <c r="C1201" t="s">
        <v>1115</v>
      </c>
      <c r="D1201">
        <v>164.2</v>
      </c>
      <c r="E1201" t="s">
        <v>6718</v>
      </c>
    </row>
    <row r="1202" spans="1:5" x14ac:dyDescent="0.25">
      <c r="A1202">
        <v>84</v>
      </c>
      <c r="B1202" t="s">
        <v>1192</v>
      </c>
      <c r="C1202" t="s">
        <v>1115</v>
      </c>
      <c r="D1202">
        <v>166</v>
      </c>
      <c r="E1202" t="s">
        <v>6719</v>
      </c>
    </row>
    <row r="1203" spans="1:5" x14ac:dyDescent="0.25">
      <c r="A1203">
        <v>85</v>
      </c>
      <c r="B1203" t="s">
        <v>1194</v>
      </c>
      <c r="C1203" t="s">
        <v>1115</v>
      </c>
      <c r="D1203">
        <v>169.5</v>
      </c>
      <c r="E1203" t="s">
        <v>6720</v>
      </c>
    </row>
    <row r="1204" spans="1:5" x14ac:dyDescent="0.25">
      <c r="A1204">
        <v>86</v>
      </c>
      <c r="B1204" t="s">
        <v>1193</v>
      </c>
      <c r="C1204" t="s">
        <v>1115</v>
      </c>
      <c r="D1204">
        <v>169.5</v>
      </c>
      <c r="E1204" t="s">
        <v>6721</v>
      </c>
    </row>
    <row r="1205" spans="1:5" x14ac:dyDescent="0.25">
      <c r="A1205">
        <v>87</v>
      </c>
      <c r="B1205" t="s">
        <v>1196</v>
      </c>
      <c r="C1205" t="s">
        <v>1115</v>
      </c>
      <c r="D1205">
        <v>172.2</v>
      </c>
      <c r="E1205" t="s">
        <v>6722</v>
      </c>
    </row>
    <row r="1206" spans="1:5" x14ac:dyDescent="0.25">
      <c r="A1206">
        <v>88</v>
      </c>
      <c r="B1206" t="s">
        <v>1198</v>
      </c>
      <c r="C1206" t="s">
        <v>1115</v>
      </c>
      <c r="D1206">
        <v>174.2</v>
      </c>
      <c r="E1206" t="s">
        <v>6723</v>
      </c>
    </row>
    <row r="1207" spans="1:5" x14ac:dyDescent="0.25">
      <c r="A1207">
        <v>89</v>
      </c>
      <c r="B1207" t="s">
        <v>1197</v>
      </c>
      <c r="C1207" t="s">
        <v>1115</v>
      </c>
      <c r="D1207">
        <v>175.6</v>
      </c>
      <c r="E1207" t="s">
        <v>6724</v>
      </c>
    </row>
    <row r="1208" spans="1:5" x14ac:dyDescent="0.25">
      <c r="A1208">
        <v>90</v>
      </c>
      <c r="B1208" t="s">
        <v>1195</v>
      </c>
      <c r="C1208" t="s">
        <v>1115</v>
      </c>
      <c r="D1208">
        <v>176.7</v>
      </c>
      <c r="E1208" t="s">
        <v>6725</v>
      </c>
    </row>
    <row r="1209" spans="1:5" x14ac:dyDescent="0.25">
      <c r="A1209">
        <v>91</v>
      </c>
      <c r="B1209" t="s">
        <v>1200</v>
      </c>
      <c r="C1209" t="s">
        <v>1115</v>
      </c>
      <c r="D1209">
        <v>177.7</v>
      </c>
      <c r="E1209" t="s">
        <v>6726</v>
      </c>
    </row>
    <row r="1210" spans="1:5" x14ac:dyDescent="0.25">
      <c r="A1210">
        <v>92</v>
      </c>
      <c r="B1210" t="s">
        <v>1199</v>
      </c>
      <c r="C1210" t="s">
        <v>1115</v>
      </c>
      <c r="D1210">
        <v>177.7</v>
      </c>
      <c r="E1210" t="s">
        <v>6727</v>
      </c>
    </row>
    <row r="1211" spans="1:5" x14ac:dyDescent="0.25">
      <c r="A1211">
        <v>93</v>
      </c>
      <c r="B1211" t="s">
        <v>1202</v>
      </c>
      <c r="C1211" t="s">
        <v>1115</v>
      </c>
      <c r="D1211">
        <v>183</v>
      </c>
      <c r="E1211" t="s">
        <v>6728</v>
      </c>
    </row>
    <row r="1212" spans="1:5" x14ac:dyDescent="0.25">
      <c r="A1212">
        <v>94</v>
      </c>
      <c r="B1212" t="s">
        <v>1201</v>
      </c>
      <c r="C1212" t="s">
        <v>1115</v>
      </c>
      <c r="D1212">
        <v>183.8</v>
      </c>
      <c r="E1212" t="s">
        <v>6729</v>
      </c>
    </row>
    <row r="1213" spans="1:5" x14ac:dyDescent="0.25">
      <c r="A1213">
        <v>95</v>
      </c>
      <c r="B1213" t="s">
        <v>1203</v>
      </c>
      <c r="C1213" t="s">
        <v>1115</v>
      </c>
      <c r="D1213">
        <v>186.9</v>
      </c>
      <c r="E1213" t="s">
        <v>6730</v>
      </c>
    </row>
    <row r="1214" spans="1:5" x14ac:dyDescent="0.25">
      <c r="A1214">
        <v>96</v>
      </c>
      <c r="B1214" t="s">
        <v>1204</v>
      </c>
      <c r="C1214" t="s">
        <v>1115</v>
      </c>
      <c r="D1214">
        <v>188</v>
      </c>
      <c r="E1214" t="s">
        <v>6731</v>
      </c>
    </row>
    <row r="1215" spans="1:5" x14ac:dyDescent="0.25">
      <c r="A1215">
        <v>97</v>
      </c>
      <c r="B1215" t="s">
        <v>1205</v>
      </c>
      <c r="C1215" t="s">
        <v>1115</v>
      </c>
      <c r="D1215">
        <v>191.1</v>
      </c>
      <c r="E1215" t="s">
        <v>6732</v>
      </c>
    </row>
    <row r="1216" spans="1:5" x14ac:dyDescent="0.25">
      <c r="A1216">
        <v>98</v>
      </c>
      <c r="B1216" t="s">
        <v>1206</v>
      </c>
      <c r="C1216" t="s">
        <v>1115</v>
      </c>
      <c r="D1216">
        <v>193</v>
      </c>
      <c r="E1216" t="s">
        <v>6733</v>
      </c>
    </row>
    <row r="1217" spans="1:5" x14ac:dyDescent="0.25">
      <c r="A1217">
        <v>99</v>
      </c>
      <c r="B1217" t="s">
        <v>1208</v>
      </c>
      <c r="C1217" t="s">
        <v>1115</v>
      </c>
      <c r="D1217">
        <v>197.2</v>
      </c>
      <c r="E1217" t="s">
        <v>6734</v>
      </c>
    </row>
    <row r="1218" spans="1:5" x14ac:dyDescent="0.25">
      <c r="A1218">
        <v>100</v>
      </c>
      <c r="B1218" t="s">
        <v>1207</v>
      </c>
      <c r="C1218" t="s">
        <v>1115</v>
      </c>
      <c r="D1218">
        <v>197.2</v>
      </c>
      <c r="E1218" t="s">
        <v>6735</v>
      </c>
    </row>
    <row r="1219" spans="1:5" x14ac:dyDescent="0.25">
      <c r="A1219">
        <v>101</v>
      </c>
      <c r="B1219" t="s">
        <v>1209</v>
      </c>
      <c r="C1219" t="s">
        <v>1115</v>
      </c>
      <c r="D1219">
        <v>200.9</v>
      </c>
      <c r="E1219" t="s">
        <v>6736</v>
      </c>
    </row>
    <row r="1220" spans="1:5" x14ac:dyDescent="0.25">
      <c r="A1220">
        <v>102</v>
      </c>
      <c r="B1220" t="s">
        <v>1210</v>
      </c>
      <c r="C1220" t="s">
        <v>1115</v>
      </c>
      <c r="D1220">
        <v>202.8</v>
      </c>
      <c r="E1220" t="s">
        <v>6737</v>
      </c>
    </row>
    <row r="1221" spans="1:5" x14ac:dyDescent="0.25">
      <c r="A1221">
        <v>103</v>
      </c>
      <c r="B1221" t="s">
        <v>1211</v>
      </c>
      <c r="C1221" t="s">
        <v>1115</v>
      </c>
      <c r="D1221">
        <v>203.9</v>
      </c>
      <c r="E1221" t="s">
        <v>6738</v>
      </c>
    </row>
    <row r="1222" spans="1:5" x14ac:dyDescent="0.25">
      <c r="A1222">
        <v>104</v>
      </c>
      <c r="B1222" t="s">
        <v>1212</v>
      </c>
      <c r="C1222" t="s">
        <v>1115</v>
      </c>
      <c r="D1222">
        <v>206.4</v>
      </c>
      <c r="E1222" t="s">
        <v>6739</v>
      </c>
    </row>
    <row r="1223" spans="1:5" x14ac:dyDescent="0.25">
      <c r="A1223">
        <v>105</v>
      </c>
      <c r="B1223" t="s">
        <v>1213</v>
      </c>
      <c r="C1223" t="s">
        <v>1115</v>
      </c>
      <c r="D1223">
        <v>209.7</v>
      </c>
      <c r="E1223" t="s">
        <v>6740</v>
      </c>
    </row>
    <row r="1224" spans="1:5" x14ac:dyDescent="0.25">
      <c r="A1224">
        <v>106</v>
      </c>
      <c r="B1224" t="s">
        <v>1214</v>
      </c>
      <c r="C1224" t="s">
        <v>1115</v>
      </c>
      <c r="D1224">
        <v>209.7</v>
      </c>
      <c r="E1224" t="s">
        <v>6741</v>
      </c>
    </row>
    <row r="1225" spans="1:5" x14ac:dyDescent="0.25">
      <c r="A1225">
        <v>107</v>
      </c>
      <c r="B1225" t="s">
        <v>1215</v>
      </c>
      <c r="C1225" t="s">
        <v>1115</v>
      </c>
      <c r="D1225">
        <v>212.3</v>
      </c>
      <c r="E1225" t="s">
        <v>6742</v>
      </c>
    </row>
    <row r="1226" spans="1:5" x14ac:dyDescent="0.25">
      <c r="A1226">
        <v>108</v>
      </c>
      <c r="B1226" t="s">
        <v>1216</v>
      </c>
      <c r="C1226" t="s">
        <v>1115</v>
      </c>
      <c r="D1226">
        <v>213.7</v>
      </c>
      <c r="E1226" t="s">
        <v>6743</v>
      </c>
    </row>
    <row r="1227" spans="1:5" x14ac:dyDescent="0.25">
      <c r="A1227">
        <v>109</v>
      </c>
      <c r="B1227" t="s">
        <v>3927</v>
      </c>
      <c r="C1227" t="s">
        <v>1115</v>
      </c>
      <c r="D1227">
        <v>225.9</v>
      </c>
      <c r="E1227" t="s">
        <v>6744</v>
      </c>
    </row>
    <row r="1228" spans="1:5" x14ac:dyDescent="0.25">
      <c r="A1228">
        <v>110</v>
      </c>
      <c r="B1228" t="s">
        <v>3928</v>
      </c>
      <c r="C1228" t="s">
        <v>1115</v>
      </c>
      <c r="D1228">
        <v>227.9</v>
      </c>
      <c r="E1228" t="s">
        <v>6745</v>
      </c>
    </row>
    <row r="1229" spans="1:5" x14ac:dyDescent="0.25">
      <c r="A1229">
        <v>111</v>
      </c>
      <c r="B1229" t="s">
        <v>3929</v>
      </c>
      <c r="C1229" t="s">
        <v>1115</v>
      </c>
      <c r="D1229">
        <v>228.9</v>
      </c>
      <c r="E1229" t="s">
        <v>6746</v>
      </c>
    </row>
    <row r="1230" spans="1:5" x14ac:dyDescent="0.25">
      <c r="A1230">
        <v>112</v>
      </c>
      <c r="B1230" t="s">
        <v>3930</v>
      </c>
      <c r="C1230" t="s">
        <v>1115</v>
      </c>
      <c r="D1230">
        <v>231.5</v>
      </c>
      <c r="E1230" t="s">
        <v>6747</v>
      </c>
    </row>
    <row r="1231" spans="1:5" x14ac:dyDescent="0.25">
      <c r="A1231">
        <v>113</v>
      </c>
      <c r="B1231" t="s">
        <v>3931</v>
      </c>
      <c r="C1231" t="s">
        <v>1115</v>
      </c>
      <c r="D1231">
        <v>233</v>
      </c>
      <c r="E1231" t="s">
        <v>6748</v>
      </c>
    </row>
    <row r="1232" spans="1:5" x14ac:dyDescent="0.25">
      <c r="A1232">
        <v>114</v>
      </c>
      <c r="B1232" t="s">
        <v>3932</v>
      </c>
      <c r="C1232" t="s">
        <v>1115</v>
      </c>
      <c r="D1232">
        <v>240.3</v>
      </c>
      <c r="E1232" t="s">
        <v>6749</v>
      </c>
    </row>
    <row r="1233" spans="1:5" x14ac:dyDescent="0.25">
      <c r="A1233">
        <v>115</v>
      </c>
      <c r="B1233" t="s">
        <v>3933</v>
      </c>
      <c r="C1233" t="s">
        <v>1115</v>
      </c>
      <c r="D1233">
        <v>240.5</v>
      </c>
      <c r="E1233" t="s">
        <v>6750</v>
      </c>
    </row>
    <row r="1234" spans="1:5" x14ac:dyDescent="0.25">
      <c r="A1234">
        <v>116</v>
      </c>
      <c r="B1234" t="s">
        <v>3934</v>
      </c>
      <c r="C1234" t="s">
        <v>1115</v>
      </c>
      <c r="D1234">
        <v>242</v>
      </c>
      <c r="E1234" t="s">
        <v>6751</v>
      </c>
    </row>
    <row r="1235" spans="1:5" x14ac:dyDescent="0.25">
      <c r="A1235">
        <v>117</v>
      </c>
      <c r="B1235" t="s">
        <v>3935</v>
      </c>
      <c r="C1235" t="s">
        <v>1115</v>
      </c>
      <c r="D1235">
        <v>242</v>
      </c>
      <c r="E1235" t="s">
        <v>6752</v>
      </c>
    </row>
    <row r="1236" spans="1:5" x14ac:dyDescent="0.25">
      <c r="A1236">
        <v>118</v>
      </c>
      <c r="B1236" t="s">
        <v>3936</v>
      </c>
      <c r="C1236" t="s">
        <v>1115</v>
      </c>
      <c r="D1236">
        <v>246.1</v>
      </c>
      <c r="E1236" t="s">
        <v>6753</v>
      </c>
    </row>
    <row r="1238" spans="1:5" x14ac:dyDescent="0.25">
      <c r="A1238">
        <v>1</v>
      </c>
      <c r="B1238" t="s">
        <v>1218</v>
      </c>
      <c r="C1238" t="s">
        <v>1217</v>
      </c>
      <c r="D1238">
        <v>0</v>
      </c>
      <c r="E1238" t="s">
        <v>6754</v>
      </c>
    </row>
    <row r="1239" spans="1:5" x14ac:dyDescent="0.25">
      <c r="A1239">
        <v>2</v>
      </c>
      <c r="B1239" t="s">
        <v>1219</v>
      </c>
      <c r="C1239" t="s">
        <v>1217</v>
      </c>
      <c r="D1239">
        <v>15.2</v>
      </c>
      <c r="E1239" t="s">
        <v>6755</v>
      </c>
    </row>
    <row r="1240" spans="1:5" x14ac:dyDescent="0.25">
      <c r="A1240">
        <v>3</v>
      </c>
      <c r="B1240" t="s">
        <v>1221</v>
      </c>
      <c r="C1240" t="s">
        <v>1217</v>
      </c>
      <c r="D1240">
        <v>17.399999999999999</v>
      </c>
      <c r="E1240" t="s">
        <v>6756</v>
      </c>
    </row>
    <row r="1241" spans="1:5" x14ac:dyDescent="0.25">
      <c r="A1241">
        <v>4</v>
      </c>
      <c r="B1241" t="s">
        <v>1220</v>
      </c>
      <c r="C1241" t="s">
        <v>1217</v>
      </c>
      <c r="D1241">
        <v>17.7</v>
      </c>
      <c r="E1241" t="s">
        <v>6757</v>
      </c>
    </row>
    <row r="1242" spans="1:5" x14ac:dyDescent="0.25">
      <c r="A1242">
        <v>5</v>
      </c>
      <c r="B1242" t="s">
        <v>1222</v>
      </c>
      <c r="C1242" t="s">
        <v>1217</v>
      </c>
      <c r="D1242">
        <v>20</v>
      </c>
      <c r="E1242" t="s">
        <v>6758</v>
      </c>
    </row>
    <row r="1243" spans="1:5" x14ac:dyDescent="0.25">
      <c r="A1243">
        <v>6</v>
      </c>
      <c r="B1243" t="s">
        <v>1223</v>
      </c>
      <c r="C1243" t="s">
        <v>1217</v>
      </c>
      <c r="D1243">
        <v>21.3</v>
      </c>
      <c r="E1243" t="s">
        <v>6759</v>
      </c>
    </row>
    <row r="1244" spans="1:5" x14ac:dyDescent="0.25">
      <c r="A1244">
        <v>7</v>
      </c>
      <c r="B1244" t="s">
        <v>1224</v>
      </c>
      <c r="C1244" t="s">
        <v>1217</v>
      </c>
      <c r="D1244">
        <v>23.9</v>
      </c>
      <c r="E1244" t="s">
        <v>6760</v>
      </c>
    </row>
    <row r="1245" spans="1:5" x14ac:dyDescent="0.25">
      <c r="A1245">
        <v>8</v>
      </c>
      <c r="B1245" t="s">
        <v>1225</v>
      </c>
      <c r="C1245" t="s">
        <v>1217</v>
      </c>
      <c r="D1245">
        <v>26.3</v>
      </c>
      <c r="E1245" t="s">
        <v>6761</v>
      </c>
    </row>
    <row r="1246" spans="1:5" x14ac:dyDescent="0.25">
      <c r="A1246">
        <v>9</v>
      </c>
      <c r="B1246" t="s">
        <v>1227</v>
      </c>
      <c r="C1246" t="s">
        <v>1217</v>
      </c>
      <c r="D1246">
        <v>28.2</v>
      </c>
      <c r="E1246" t="s">
        <v>6762</v>
      </c>
    </row>
    <row r="1247" spans="1:5" x14ac:dyDescent="0.25">
      <c r="A1247">
        <v>10</v>
      </c>
      <c r="B1247" t="s">
        <v>1228</v>
      </c>
      <c r="C1247" t="s">
        <v>1217</v>
      </c>
      <c r="D1247">
        <v>28.2</v>
      </c>
      <c r="E1247" t="s">
        <v>6763</v>
      </c>
    </row>
    <row r="1248" spans="1:5" x14ac:dyDescent="0.25">
      <c r="A1248">
        <v>11</v>
      </c>
      <c r="B1248" t="s">
        <v>1226</v>
      </c>
      <c r="C1248" t="s">
        <v>1217</v>
      </c>
      <c r="D1248">
        <v>31.2</v>
      </c>
      <c r="E1248" t="s">
        <v>6764</v>
      </c>
    </row>
    <row r="1249" spans="1:5" x14ac:dyDescent="0.25">
      <c r="A1249">
        <v>12</v>
      </c>
      <c r="B1249" t="s">
        <v>1232</v>
      </c>
      <c r="C1249" t="s">
        <v>1217</v>
      </c>
      <c r="D1249">
        <v>36.799999999999997</v>
      </c>
      <c r="E1249" t="s">
        <v>6765</v>
      </c>
    </row>
    <row r="1250" spans="1:5" x14ac:dyDescent="0.25">
      <c r="A1250">
        <v>13</v>
      </c>
      <c r="B1250" t="s">
        <v>1231</v>
      </c>
      <c r="C1250" t="s">
        <v>1217</v>
      </c>
      <c r="D1250">
        <v>40</v>
      </c>
      <c r="E1250" t="s">
        <v>6766</v>
      </c>
    </row>
    <row r="1251" spans="1:5" x14ac:dyDescent="0.25">
      <c r="A1251">
        <v>14</v>
      </c>
      <c r="B1251" t="s">
        <v>1229</v>
      </c>
      <c r="C1251" t="s">
        <v>1217</v>
      </c>
      <c r="D1251">
        <v>40</v>
      </c>
      <c r="E1251" t="s">
        <v>6767</v>
      </c>
    </row>
    <row r="1252" spans="1:5" x14ac:dyDescent="0.25">
      <c r="A1252">
        <v>15</v>
      </c>
      <c r="B1252" t="s">
        <v>1230</v>
      </c>
      <c r="C1252" t="s">
        <v>1217</v>
      </c>
      <c r="D1252">
        <v>40</v>
      </c>
      <c r="E1252" t="s">
        <v>6768</v>
      </c>
    </row>
    <row r="1253" spans="1:5" x14ac:dyDescent="0.25">
      <c r="A1253">
        <v>16</v>
      </c>
      <c r="B1253" t="s">
        <v>1233</v>
      </c>
      <c r="C1253" t="s">
        <v>1217</v>
      </c>
      <c r="D1253">
        <v>46.8</v>
      </c>
      <c r="E1253" t="s">
        <v>6769</v>
      </c>
    </row>
    <row r="1254" spans="1:5" x14ac:dyDescent="0.25">
      <c r="A1254">
        <v>17</v>
      </c>
      <c r="B1254" t="s">
        <v>1234</v>
      </c>
      <c r="C1254" t="s">
        <v>1217</v>
      </c>
      <c r="D1254">
        <v>49.3</v>
      </c>
      <c r="E1254" t="s">
        <v>6770</v>
      </c>
    </row>
    <row r="1255" spans="1:5" x14ac:dyDescent="0.25">
      <c r="A1255">
        <v>18</v>
      </c>
      <c r="B1255" t="s">
        <v>1235</v>
      </c>
      <c r="C1255" t="s">
        <v>1217</v>
      </c>
      <c r="D1255">
        <v>49.9</v>
      </c>
      <c r="E1255" t="s">
        <v>6771</v>
      </c>
    </row>
    <row r="1256" spans="1:5" x14ac:dyDescent="0.25">
      <c r="A1256">
        <v>19</v>
      </c>
      <c r="B1256" t="s">
        <v>1236</v>
      </c>
      <c r="C1256" t="s">
        <v>1217</v>
      </c>
      <c r="D1256">
        <v>52</v>
      </c>
      <c r="E1256" t="s">
        <v>6772</v>
      </c>
    </row>
    <row r="1257" spans="1:5" x14ac:dyDescent="0.25">
      <c r="A1257">
        <v>20</v>
      </c>
      <c r="B1257" t="s">
        <v>1240</v>
      </c>
      <c r="C1257" t="s">
        <v>1217</v>
      </c>
      <c r="D1257">
        <v>52.8</v>
      </c>
      <c r="E1257" t="s">
        <v>6773</v>
      </c>
    </row>
    <row r="1258" spans="1:5" x14ac:dyDescent="0.25">
      <c r="A1258">
        <v>21</v>
      </c>
      <c r="B1258" t="s">
        <v>1237</v>
      </c>
      <c r="C1258" t="s">
        <v>1217</v>
      </c>
      <c r="D1258">
        <v>54.8</v>
      </c>
      <c r="E1258" t="s">
        <v>6774</v>
      </c>
    </row>
    <row r="1259" spans="1:5" x14ac:dyDescent="0.25">
      <c r="A1259">
        <v>22</v>
      </c>
      <c r="B1259" t="s">
        <v>1239</v>
      </c>
      <c r="C1259" t="s">
        <v>1217</v>
      </c>
      <c r="D1259">
        <v>54.8</v>
      </c>
      <c r="E1259" t="s">
        <v>6775</v>
      </c>
    </row>
    <row r="1260" spans="1:5" x14ac:dyDescent="0.25">
      <c r="A1260">
        <v>23</v>
      </c>
      <c r="B1260" t="s">
        <v>1238</v>
      </c>
      <c r="C1260" t="s">
        <v>1217</v>
      </c>
      <c r="D1260">
        <v>54.8</v>
      </c>
      <c r="E1260" t="s">
        <v>6776</v>
      </c>
    </row>
    <row r="1261" spans="1:5" x14ac:dyDescent="0.25">
      <c r="A1261">
        <v>24</v>
      </c>
      <c r="B1261" t="s">
        <v>1244</v>
      </c>
      <c r="C1261" t="s">
        <v>1217</v>
      </c>
      <c r="D1261">
        <v>59</v>
      </c>
      <c r="E1261" t="s">
        <v>6777</v>
      </c>
    </row>
    <row r="1262" spans="1:5" x14ac:dyDescent="0.25">
      <c r="A1262">
        <v>25</v>
      </c>
      <c r="B1262" t="s">
        <v>1241</v>
      </c>
      <c r="C1262" t="s">
        <v>1217</v>
      </c>
      <c r="D1262">
        <v>60</v>
      </c>
      <c r="E1262" t="s">
        <v>6778</v>
      </c>
    </row>
    <row r="1263" spans="1:5" x14ac:dyDescent="0.25">
      <c r="A1263">
        <v>26</v>
      </c>
      <c r="B1263" t="s">
        <v>1242</v>
      </c>
      <c r="C1263" t="s">
        <v>1217</v>
      </c>
      <c r="D1263">
        <v>61.3</v>
      </c>
      <c r="E1263" t="s">
        <v>6779</v>
      </c>
    </row>
    <row r="1264" spans="1:5" x14ac:dyDescent="0.25">
      <c r="A1264">
        <v>27</v>
      </c>
      <c r="B1264" t="s">
        <v>1243</v>
      </c>
      <c r="C1264" t="s">
        <v>1217</v>
      </c>
      <c r="D1264">
        <v>62.2</v>
      </c>
      <c r="E1264" t="s">
        <v>6780</v>
      </c>
    </row>
    <row r="1265" spans="1:5" x14ac:dyDescent="0.25">
      <c r="A1265">
        <v>28</v>
      </c>
      <c r="B1265" t="s">
        <v>1245</v>
      </c>
      <c r="C1265" t="s">
        <v>1217</v>
      </c>
      <c r="D1265">
        <v>68.5</v>
      </c>
      <c r="E1265" t="s">
        <v>6781</v>
      </c>
    </row>
    <row r="1266" spans="1:5" x14ac:dyDescent="0.25">
      <c r="A1266">
        <v>29</v>
      </c>
      <c r="B1266" t="s">
        <v>1246</v>
      </c>
      <c r="C1266" t="s">
        <v>1217</v>
      </c>
      <c r="D1266">
        <v>68.5</v>
      </c>
      <c r="E1266" t="s">
        <v>6782</v>
      </c>
    </row>
    <row r="1267" spans="1:5" x14ac:dyDescent="0.25">
      <c r="A1267">
        <v>30</v>
      </c>
      <c r="B1267" t="s">
        <v>1247</v>
      </c>
      <c r="C1267" t="s">
        <v>1217</v>
      </c>
      <c r="D1267">
        <v>76.7</v>
      </c>
      <c r="E1267" t="s">
        <v>6783</v>
      </c>
    </row>
    <row r="1268" spans="1:5" x14ac:dyDescent="0.25">
      <c r="A1268">
        <v>31</v>
      </c>
      <c r="B1268" t="s">
        <v>1248</v>
      </c>
      <c r="C1268" t="s">
        <v>1217</v>
      </c>
      <c r="D1268">
        <v>84.9</v>
      </c>
      <c r="E1268" t="s">
        <v>6784</v>
      </c>
    </row>
    <row r="1269" spans="1:5" x14ac:dyDescent="0.25">
      <c r="A1269">
        <v>32</v>
      </c>
      <c r="B1269" t="s">
        <v>1249</v>
      </c>
      <c r="C1269" t="s">
        <v>1217</v>
      </c>
      <c r="D1269">
        <v>84.9</v>
      </c>
      <c r="E1269" t="s">
        <v>6785</v>
      </c>
    </row>
    <row r="1270" spans="1:5" x14ac:dyDescent="0.25">
      <c r="A1270">
        <v>33</v>
      </c>
      <c r="B1270" t="s">
        <v>1250</v>
      </c>
      <c r="C1270" t="s">
        <v>1217</v>
      </c>
      <c r="D1270">
        <v>87.6</v>
      </c>
      <c r="E1270" t="s">
        <v>6786</v>
      </c>
    </row>
    <row r="1271" spans="1:5" x14ac:dyDescent="0.25">
      <c r="A1271">
        <v>34</v>
      </c>
      <c r="B1271" t="s">
        <v>1253</v>
      </c>
      <c r="C1271" t="s">
        <v>1217</v>
      </c>
      <c r="D1271">
        <v>94</v>
      </c>
      <c r="E1271" t="s">
        <v>6787</v>
      </c>
    </row>
    <row r="1272" spans="1:5" x14ac:dyDescent="0.25">
      <c r="A1272">
        <v>35</v>
      </c>
      <c r="B1272" t="s">
        <v>1251</v>
      </c>
      <c r="C1272" t="s">
        <v>1217</v>
      </c>
      <c r="D1272">
        <v>97.7</v>
      </c>
      <c r="E1272" t="s">
        <v>6788</v>
      </c>
    </row>
    <row r="1273" spans="1:5" x14ac:dyDescent="0.25">
      <c r="A1273">
        <v>36</v>
      </c>
      <c r="B1273" t="s">
        <v>1252</v>
      </c>
      <c r="C1273" t="s">
        <v>1217</v>
      </c>
      <c r="D1273">
        <v>97.7</v>
      </c>
      <c r="E1273" t="s">
        <v>6789</v>
      </c>
    </row>
    <row r="1274" spans="1:5" x14ac:dyDescent="0.25">
      <c r="A1274">
        <v>37</v>
      </c>
      <c r="B1274" t="s">
        <v>1256</v>
      </c>
      <c r="C1274" t="s">
        <v>1217</v>
      </c>
      <c r="D1274">
        <v>103.3</v>
      </c>
      <c r="E1274" t="s">
        <v>6790</v>
      </c>
    </row>
    <row r="1275" spans="1:5" x14ac:dyDescent="0.25">
      <c r="A1275">
        <v>38</v>
      </c>
      <c r="B1275" t="s">
        <v>1255</v>
      </c>
      <c r="C1275" t="s">
        <v>1217</v>
      </c>
      <c r="D1275">
        <v>104.4</v>
      </c>
      <c r="E1275" t="s">
        <v>6791</v>
      </c>
    </row>
    <row r="1276" spans="1:5" x14ac:dyDescent="0.25">
      <c r="A1276">
        <v>39</v>
      </c>
      <c r="B1276" t="s">
        <v>1254</v>
      </c>
      <c r="C1276" t="s">
        <v>1217</v>
      </c>
      <c r="D1276">
        <v>104.4</v>
      </c>
      <c r="E1276" t="s">
        <v>6792</v>
      </c>
    </row>
    <row r="1277" spans="1:5" x14ac:dyDescent="0.25">
      <c r="A1277">
        <v>40</v>
      </c>
      <c r="B1277" t="s">
        <v>1257</v>
      </c>
      <c r="C1277" t="s">
        <v>1217</v>
      </c>
      <c r="D1277">
        <v>105.9</v>
      </c>
      <c r="E1277" t="s">
        <v>6793</v>
      </c>
    </row>
    <row r="1278" spans="1:5" x14ac:dyDescent="0.25">
      <c r="A1278">
        <v>41</v>
      </c>
      <c r="B1278" t="s">
        <v>1267</v>
      </c>
      <c r="C1278" t="s">
        <v>1217</v>
      </c>
      <c r="D1278">
        <v>112.7</v>
      </c>
      <c r="E1278" t="s">
        <v>6794</v>
      </c>
    </row>
    <row r="1279" spans="1:5" x14ac:dyDescent="0.25">
      <c r="A1279">
        <v>42</v>
      </c>
      <c r="B1279" t="s">
        <v>1265</v>
      </c>
      <c r="C1279" t="s">
        <v>1217</v>
      </c>
      <c r="D1279">
        <v>112.7</v>
      </c>
      <c r="E1279" t="s">
        <v>6795</v>
      </c>
    </row>
    <row r="1280" spans="1:5" x14ac:dyDescent="0.25">
      <c r="A1280">
        <v>43</v>
      </c>
      <c r="B1280" t="s">
        <v>1262</v>
      </c>
      <c r="C1280" t="s">
        <v>1217</v>
      </c>
      <c r="D1280">
        <v>113.6</v>
      </c>
      <c r="E1280" t="s">
        <v>6796</v>
      </c>
    </row>
    <row r="1281" spans="1:5" x14ac:dyDescent="0.25">
      <c r="A1281">
        <v>44</v>
      </c>
      <c r="B1281" t="s">
        <v>1266</v>
      </c>
      <c r="C1281" t="s">
        <v>1217</v>
      </c>
      <c r="D1281">
        <v>114.8</v>
      </c>
      <c r="E1281" t="s">
        <v>6797</v>
      </c>
    </row>
    <row r="1282" spans="1:5" x14ac:dyDescent="0.25">
      <c r="A1282">
        <v>45</v>
      </c>
      <c r="B1282" t="s">
        <v>1264</v>
      </c>
      <c r="C1282" t="s">
        <v>1217</v>
      </c>
      <c r="D1282">
        <v>114.8</v>
      </c>
      <c r="E1282" t="s">
        <v>6798</v>
      </c>
    </row>
    <row r="1283" spans="1:5" x14ac:dyDescent="0.25">
      <c r="A1283">
        <v>46</v>
      </c>
      <c r="B1283" t="s">
        <v>1269</v>
      </c>
      <c r="C1283" t="s">
        <v>1217</v>
      </c>
      <c r="D1283">
        <v>116.3</v>
      </c>
      <c r="E1283" t="s">
        <v>6799</v>
      </c>
    </row>
    <row r="1284" spans="1:5" x14ac:dyDescent="0.25">
      <c r="A1284">
        <v>47</v>
      </c>
      <c r="B1284" t="s">
        <v>1268</v>
      </c>
      <c r="C1284" t="s">
        <v>1217</v>
      </c>
      <c r="D1284">
        <v>117.4</v>
      </c>
      <c r="E1284" t="s">
        <v>6800</v>
      </c>
    </row>
    <row r="1285" spans="1:5" x14ac:dyDescent="0.25">
      <c r="A1285">
        <v>48</v>
      </c>
      <c r="B1285" t="s">
        <v>1270</v>
      </c>
      <c r="C1285" t="s">
        <v>1217</v>
      </c>
      <c r="D1285">
        <v>119.2</v>
      </c>
      <c r="E1285" t="s">
        <v>6801</v>
      </c>
    </row>
    <row r="1286" spans="1:5" x14ac:dyDescent="0.25">
      <c r="A1286">
        <v>49</v>
      </c>
      <c r="B1286" t="s">
        <v>1271</v>
      </c>
      <c r="C1286" t="s">
        <v>1217</v>
      </c>
      <c r="D1286">
        <v>119.2</v>
      </c>
      <c r="E1286" t="s">
        <v>6802</v>
      </c>
    </row>
    <row r="1287" spans="1:5" x14ac:dyDescent="0.25">
      <c r="A1287">
        <v>50</v>
      </c>
      <c r="B1287" t="s">
        <v>1258</v>
      </c>
      <c r="C1287" t="s">
        <v>1217</v>
      </c>
      <c r="D1287">
        <v>123</v>
      </c>
      <c r="E1287" t="s">
        <v>6803</v>
      </c>
    </row>
    <row r="1288" spans="1:5" x14ac:dyDescent="0.25">
      <c r="A1288">
        <v>51</v>
      </c>
      <c r="B1288" t="s">
        <v>1259</v>
      </c>
      <c r="C1288" t="s">
        <v>1217</v>
      </c>
      <c r="D1288">
        <v>123</v>
      </c>
      <c r="E1288" t="s">
        <v>6804</v>
      </c>
    </row>
    <row r="1289" spans="1:5" x14ac:dyDescent="0.25">
      <c r="A1289">
        <v>52</v>
      </c>
      <c r="B1289" t="s">
        <v>1263</v>
      </c>
      <c r="C1289" t="s">
        <v>1217</v>
      </c>
      <c r="D1289">
        <v>124.9</v>
      </c>
      <c r="E1289" t="s">
        <v>6805</v>
      </c>
    </row>
    <row r="1290" spans="1:5" x14ac:dyDescent="0.25">
      <c r="A1290">
        <v>53</v>
      </c>
      <c r="B1290" t="s">
        <v>1260</v>
      </c>
      <c r="C1290" t="s">
        <v>1217</v>
      </c>
      <c r="D1290">
        <v>125.6</v>
      </c>
      <c r="E1290" t="s">
        <v>6806</v>
      </c>
    </row>
    <row r="1291" spans="1:5" x14ac:dyDescent="0.25">
      <c r="A1291">
        <v>54</v>
      </c>
      <c r="B1291" t="s">
        <v>1261</v>
      </c>
      <c r="C1291" t="s">
        <v>1217</v>
      </c>
      <c r="D1291">
        <v>125.6</v>
      </c>
      <c r="E1291" t="s">
        <v>6807</v>
      </c>
    </row>
    <row r="1292" spans="1:5" x14ac:dyDescent="0.25">
      <c r="A1292">
        <v>55</v>
      </c>
      <c r="B1292" t="s">
        <v>1272</v>
      </c>
      <c r="C1292" t="s">
        <v>1217</v>
      </c>
      <c r="D1292">
        <v>128.5</v>
      </c>
      <c r="E1292" t="s">
        <v>6808</v>
      </c>
    </row>
    <row r="1293" spans="1:5" x14ac:dyDescent="0.25">
      <c r="A1293">
        <v>56</v>
      </c>
      <c r="B1293" t="s">
        <v>1274</v>
      </c>
      <c r="C1293" t="s">
        <v>1217</v>
      </c>
      <c r="D1293">
        <v>129.19999999999999</v>
      </c>
      <c r="E1293" t="s">
        <v>6809</v>
      </c>
    </row>
    <row r="1294" spans="1:5" x14ac:dyDescent="0.25">
      <c r="A1294">
        <v>57</v>
      </c>
      <c r="B1294" t="s">
        <v>1273</v>
      </c>
      <c r="C1294" t="s">
        <v>1217</v>
      </c>
      <c r="D1294">
        <v>130.19999999999999</v>
      </c>
      <c r="E1294" t="s">
        <v>6810</v>
      </c>
    </row>
    <row r="1295" spans="1:5" x14ac:dyDescent="0.25">
      <c r="A1295">
        <v>58</v>
      </c>
      <c r="B1295" t="s">
        <v>1275</v>
      </c>
      <c r="C1295" t="s">
        <v>1217</v>
      </c>
      <c r="D1295">
        <v>134.9</v>
      </c>
      <c r="E1295" t="s">
        <v>6811</v>
      </c>
    </row>
    <row r="1296" spans="1:5" x14ac:dyDescent="0.25">
      <c r="A1296">
        <v>59</v>
      </c>
      <c r="B1296" t="s">
        <v>1277</v>
      </c>
      <c r="C1296" t="s">
        <v>1217</v>
      </c>
      <c r="D1296">
        <v>139.30000000000001</v>
      </c>
      <c r="E1296" t="s">
        <v>6812</v>
      </c>
    </row>
    <row r="1297" spans="1:5" x14ac:dyDescent="0.25">
      <c r="A1297">
        <v>60</v>
      </c>
      <c r="B1297" t="s">
        <v>1276</v>
      </c>
      <c r="C1297" t="s">
        <v>1217</v>
      </c>
      <c r="D1297">
        <v>144.80000000000001</v>
      </c>
      <c r="E1297" t="s">
        <v>6813</v>
      </c>
    </row>
    <row r="1298" spans="1:5" x14ac:dyDescent="0.25">
      <c r="A1298">
        <v>61</v>
      </c>
      <c r="B1298" t="s">
        <v>1279</v>
      </c>
      <c r="C1298" t="s">
        <v>1217</v>
      </c>
      <c r="D1298">
        <v>152.5</v>
      </c>
      <c r="E1298" t="s">
        <v>6814</v>
      </c>
    </row>
    <row r="1299" spans="1:5" x14ac:dyDescent="0.25">
      <c r="A1299">
        <v>62</v>
      </c>
      <c r="B1299" t="s">
        <v>1280</v>
      </c>
      <c r="C1299" t="s">
        <v>1217</v>
      </c>
      <c r="D1299">
        <v>152.9</v>
      </c>
      <c r="E1299" t="s">
        <v>6815</v>
      </c>
    </row>
    <row r="1300" spans="1:5" x14ac:dyDescent="0.25">
      <c r="A1300">
        <v>63</v>
      </c>
      <c r="B1300" t="s">
        <v>1278</v>
      </c>
      <c r="C1300" t="s">
        <v>1217</v>
      </c>
      <c r="D1300">
        <v>152.9</v>
      </c>
      <c r="E1300" t="s">
        <v>6816</v>
      </c>
    </row>
    <row r="1301" spans="1:5" x14ac:dyDescent="0.25">
      <c r="A1301">
        <v>64</v>
      </c>
      <c r="B1301" t="s">
        <v>1282</v>
      </c>
      <c r="C1301" t="s">
        <v>1217</v>
      </c>
      <c r="D1301">
        <v>157.19999999999999</v>
      </c>
      <c r="E1301" t="s">
        <v>6817</v>
      </c>
    </row>
    <row r="1302" spans="1:5" x14ac:dyDescent="0.25">
      <c r="A1302">
        <v>65</v>
      </c>
      <c r="B1302" t="s">
        <v>1290</v>
      </c>
      <c r="C1302" t="s">
        <v>1217</v>
      </c>
      <c r="D1302">
        <v>158.80000000000001</v>
      </c>
      <c r="E1302" t="s">
        <v>6818</v>
      </c>
    </row>
    <row r="1303" spans="1:5" x14ac:dyDescent="0.25">
      <c r="A1303">
        <v>66</v>
      </c>
      <c r="B1303" t="s">
        <v>1286</v>
      </c>
      <c r="C1303" t="s">
        <v>1217</v>
      </c>
      <c r="D1303">
        <v>158.80000000000001</v>
      </c>
      <c r="E1303" t="s">
        <v>6819</v>
      </c>
    </row>
    <row r="1304" spans="1:5" x14ac:dyDescent="0.25">
      <c r="A1304">
        <v>67</v>
      </c>
      <c r="B1304" t="s">
        <v>1283</v>
      </c>
      <c r="C1304" t="s">
        <v>1217</v>
      </c>
      <c r="D1304">
        <v>158.80000000000001</v>
      </c>
      <c r="E1304" t="s">
        <v>6820</v>
      </c>
    </row>
    <row r="1305" spans="1:5" x14ac:dyDescent="0.25">
      <c r="A1305">
        <v>68</v>
      </c>
      <c r="B1305" t="s">
        <v>1288</v>
      </c>
      <c r="C1305" t="s">
        <v>1217</v>
      </c>
      <c r="D1305">
        <v>159.6</v>
      </c>
      <c r="E1305" t="s">
        <v>6821</v>
      </c>
    </row>
    <row r="1306" spans="1:5" x14ac:dyDescent="0.25">
      <c r="A1306">
        <v>69</v>
      </c>
      <c r="B1306" t="s">
        <v>1287</v>
      </c>
      <c r="C1306" t="s">
        <v>1217</v>
      </c>
      <c r="D1306">
        <v>159.6</v>
      </c>
      <c r="E1306" t="s">
        <v>6822</v>
      </c>
    </row>
    <row r="1307" spans="1:5" x14ac:dyDescent="0.25">
      <c r="A1307">
        <v>70</v>
      </c>
      <c r="B1307" t="s">
        <v>1289</v>
      </c>
      <c r="C1307" t="s">
        <v>1217</v>
      </c>
      <c r="D1307">
        <v>159.6</v>
      </c>
      <c r="E1307" t="s">
        <v>6823</v>
      </c>
    </row>
    <row r="1308" spans="1:5" x14ac:dyDescent="0.25">
      <c r="A1308">
        <v>71</v>
      </c>
      <c r="B1308" t="s">
        <v>1285</v>
      </c>
      <c r="C1308" t="s">
        <v>1217</v>
      </c>
      <c r="D1308">
        <v>160.9</v>
      </c>
      <c r="E1308" t="s">
        <v>6824</v>
      </c>
    </row>
    <row r="1309" spans="1:5" x14ac:dyDescent="0.25">
      <c r="A1309">
        <v>72</v>
      </c>
      <c r="B1309" t="s">
        <v>1281</v>
      </c>
      <c r="C1309" t="s">
        <v>1217</v>
      </c>
      <c r="D1309">
        <v>160.9</v>
      </c>
      <c r="E1309" t="s">
        <v>6825</v>
      </c>
    </row>
    <row r="1310" spans="1:5" x14ac:dyDescent="0.25">
      <c r="A1310">
        <v>73</v>
      </c>
      <c r="B1310" t="s">
        <v>1293</v>
      </c>
      <c r="C1310" t="s">
        <v>1217</v>
      </c>
      <c r="D1310">
        <v>161.9</v>
      </c>
      <c r="E1310" t="s">
        <v>6826</v>
      </c>
    </row>
    <row r="1311" spans="1:5" x14ac:dyDescent="0.25">
      <c r="A1311">
        <v>74</v>
      </c>
      <c r="B1311" t="s">
        <v>1284</v>
      </c>
      <c r="C1311" t="s">
        <v>1217</v>
      </c>
      <c r="D1311">
        <v>161.9</v>
      </c>
      <c r="E1311" t="s">
        <v>6827</v>
      </c>
    </row>
    <row r="1312" spans="1:5" x14ac:dyDescent="0.25">
      <c r="A1312">
        <v>75</v>
      </c>
      <c r="B1312" t="s">
        <v>1292</v>
      </c>
      <c r="C1312" t="s">
        <v>1217</v>
      </c>
      <c r="D1312">
        <v>163.1</v>
      </c>
      <c r="E1312" t="s">
        <v>6828</v>
      </c>
    </row>
    <row r="1313" spans="1:5" x14ac:dyDescent="0.25">
      <c r="A1313">
        <v>76</v>
      </c>
      <c r="B1313" t="s">
        <v>1291</v>
      </c>
      <c r="C1313" t="s">
        <v>1217</v>
      </c>
      <c r="D1313">
        <v>163.69999999999999</v>
      </c>
      <c r="E1313" t="s">
        <v>6829</v>
      </c>
    </row>
    <row r="1314" spans="1:5" x14ac:dyDescent="0.25">
      <c r="A1314">
        <v>77</v>
      </c>
      <c r="B1314" t="s">
        <v>1295</v>
      </c>
      <c r="C1314" t="s">
        <v>1217</v>
      </c>
      <c r="D1314">
        <v>165.9</v>
      </c>
      <c r="E1314" t="s">
        <v>6830</v>
      </c>
    </row>
    <row r="1315" spans="1:5" x14ac:dyDescent="0.25">
      <c r="A1315">
        <v>78</v>
      </c>
      <c r="B1315" t="s">
        <v>1296</v>
      </c>
      <c r="C1315" t="s">
        <v>1217</v>
      </c>
      <c r="D1315">
        <v>166.8</v>
      </c>
      <c r="E1315" t="s">
        <v>6831</v>
      </c>
    </row>
    <row r="1316" spans="1:5" x14ac:dyDescent="0.25">
      <c r="A1316">
        <v>79</v>
      </c>
      <c r="B1316" t="s">
        <v>1294</v>
      </c>
      <c r="C1316" t="s">
        <v>1217</v>
      </c>
      <c r="D1316">
        <v>168.2</v>
      </c>
      <c r="E1316" t="s">
        <v>6832</v>
      </c>
    </row>
    <row r="1317" spans="1:5" x14ac:dyDescent="0.25">
      <c r="A1317">
        <v>80</v>
      </c>
      <c r="B1317" t="s">
        <v>1297</v>
      </c>
      <c r="C1317" t="s">
        <v>1217</v>
      </c>
      <c r="D1317">
        <v>175.9</v>
      </c>
      <c r="E1317" t="s">
        <v>6833</v>
      </c>
    </row>
    <row r="1318" spans="1:5" x14ac:dyDescent="0.25">
      <c r="A1318">
        <v>81</v>
      </c>
      <c r="B1318" t="s">
        <v>1299</v>
      </c>
      <c r="C1318" t="s">
        <v>1217</v>
      </c>
      <c r="D1318">
        <v>178.4</v>
      </c>
      <c r="E1318" t="s">
        <v>6834</v>
      </c>
    </row>
    <row r="1319" spans="1:5" x14ac:dyDescent="0.25">
      <c r="A1319">
        <v>82</v>
      </c>
      <c r="B1319" t="s">
        <v>1298</v>
      </c>
      <c r="C1319" t="s">
        <v>1217</v>
      </c>
      <c r="D1319">
        <v>178.9</v>
      </c>
      <c r="E1319" t="s">
        <v>6835</v>
      </c>
    </row>
    <row r="1320" spans="1:5" x14ac:dyDescent="0.25">
      <c r="A1320">
        <v>83</v>
      </c>
      <c r="B1320" t="s">
        <v>1300</v>
      </c>
      <c r="C1320" t="s">
        <v>1217</v>
      </c>
      <c r="D1320">
        <v>180.8</v>
      </c>
      <c r="E1320" t="s">
        <v>6836</v>
      </c>
    </row>
    <row r="1321" spans="1:5" x14ac:dyDescent="0.25">
      <c r="A1321">
        <v>84</v>
      </c>
      <c r="B1321" t="s">
        <v>1303</v>
      </c>
      <c r="C1321" t="s">
        <v>1217</v>
      </c>
      <c r="D1321">
        <v>182.1</v>
      </c>
      <c r="E1321" t="s">
        <v>6837</v>
      </c>
    </row>
    <row r="1322" spans="1:5" x14ac:dyDescent="0.25">
      <c r="A1322">
        <v>85</v>
      </c>
      <c r="B1322" t="s">
        <v>1302</v>
      </c>
      <c r="C1322" t="s">
        <v>1217</v>
      </c>
      <c r="D1322">
        <v>182.1</v>
      </c>
      <c r="E1322" t="s">
        <v>6838</v>
      </c>
    </row>
    <row r="1323" spans="1:5" x14ac:dyDescent="0.25">
      <c r="A1323">
        <v>86</v>
      </c>
      <c r="B1323" t="s">
        <v>1301</v>
      </c>
      <c r="C1323" t="s">
        <v>1217</v>
      </c>
      <c r="D1323">
        <v>183.8</v>
      </c>
      <c r="E1323" t="s">
        <v>6839</v>
      </c>
    </row>
    <row r="1324" spans="1:5" x14ac:dyDescent="0.25">
      <c r="A1324">
        <v>87</v>
      </c>
      <c r="B1324" t="s">
        <v>1304</v>
      </c>
      <c r="C1324" t="s">
        <v>1217</v>
      </c>
      <c r="D1324">
        <v>189</v>
      </c>
      <c r="E1324" t="s">
        <v>6840</v>
      </c>
    </row>
    <row r="1325" spans="1:5" x14ac:dyDescent="0.25">
      <c r="A1325">
        <v>88</v>
      </c>
      <c r="B1325" t="s">
        <v>1305</v>
      </c>
      <c r="C1325" t="s">
        <v>1217</v>
      </c>
      <c r="D1325">
        <v>190.7</v>
      </c>
      <c r="E1325" t="s">
        <v>6841</v>
      </c>
    </row>
    <row r="1326" spans="1:5" x14ac:dyDescent="0.25">
      <c r="A1326">
        <v>89</v>
      </c>
      <c r="B1326" t="s">
        <v>1307</v>
      </c>
      <c r="C1326" t="s">
        <v>1217</v>
      </c>
      <c r="D1326">
        <v>195</v>
      </c>
      <c r="E1326" t="s">
        <v>6842</v>
      </c>
    </row>
    <row r="1327" spans="1:5" x14ac:dyDescent="0.25">
      <c r="A1327">
        <v>90</v>
      </c>
      <c r="B1327" t="s">
        <v>1306</v>
      </c>
      <c r="C1327" t="s">
        <v>1217</v>
      </c>
      <c r="D1327">
        <v>195</v>
      </c>
      <c r="E1327" t="s">
        <v>6843</v>
      </c>
    </row>
    <row r="1328" spans="1:5" x14ac:dyDescent="0.25">
      <c r="A1328">
        <v>91</v>
      </c>
      <c r="B1328" t="s">
        <v>1320</v>
      </c>
      <c r="C1328" t="s">
        <v>1217</v>
      </c>
      <c r="D1328">
        <v>200.5</v>
      </c>
      <c r="E1328" t="s">
        <v>6844</v>
      </c>
    </row>
    <row r="1329" spans="1:5" x14ac:dyDescent="0.25">
      <c r="A1329">
        <v>92</v>
      </c>
      <c r="B1329" t="s">
        <v>1316</v>
      </c>
      <c r="C1329" t="s">
        <v>1217</v>
      </c>
      <c r="D1329">
        <v>201.2</v>
      </c>
      <c r="E1329" t="s">
        <v>6845</v>
      </c>
    </row>
    <row r="1330" spans="1:5" x14ac:dyDescent="0.25">
      <c r="A1330">
        <v>93</v>
      </c>
      <c r="B1330" t="s">
        <v>1308</v>
      </c>
      <c r="C1330" t="s">
        <v>1217</v>
      </c>
      <c r="D1330">
        <v>202.6</v>
      </c>
      <c r="E1330" t="s">
        <v>6846</v>
      </c>
    </row>
    <row r="1331" spans="1:5" x14ac:dyDescent="0.25">
      <c r="A1331">
        <v>94</v>
      </c>
      <c r="B1331" t="s">
        <v>1312</v>
      </c>
      <c r="C1331" t="s">
        <v>1217</v>
      </c>
      <c r="D1331">
        <v>204.6</v>
      </c>
      <c r="E1331" t="s">
        <v>6847</v>
      </c>
    </row>
    <row r="1332" spans="1:5" x14ac:dyDescent="0.25">
      <c r="A1332">
        <v>95</v>
      </c>
      <c r="B1332" t="s">
        <v>1310</v>
      </c>
      <c r="C1332" t="s">
        <v>1217</v>
      </c>
      <c r="D1332">
        <v>204.6</v>
      </c>
      <c r="E1332" t="s">
        <v>6848</v>
      </c>
    </row>
    <row r="1333" spans="1:5" x14ac:dyDescent="0.25">
      <c r="A1333">
        <v>96</v>
      </c>
      <c r="B1333" t="s">
        <v>1311</v>
      </c>
      <c r="C1333" t="s">
        <v>1217</v>
      </c>
      <c r="D1333">
        <v>204.6</v>
      </c>
      <c r="E1333" t="s">
        <v>6849</v>
      </c>
    </row>
    <row r="1334" spans="1:5" x14ac:dyDescent="0.25">
      <c r="A1334">
        <v>97</v>
      </c>
      <c r="B1334" t="s">
        <v>1309</v>
      </c>
      <c r="C1334" t="s">
        <v>1217</v>
      </c>
      <c r="D1334">
        <v>204.6</v>
      </c>
      <c r="E1334" t="s">
        <v>6850</v>
      </c>
    </row>
    <row r="1335" spans="1:5" x14ac:dyDescent="0.25">
      <c r="A1335">
        <v>98</v>
      </c>
      <c r="B1335" t="s">
        <v>1314</v>
      </c>
      <c r="C1335" t="s">
        <v>1217</v>
      </c>
      <c r="D1335">
        <v>207</v>
      </c>
      <c r="E1335" t="s">
        <v>6851</v>
      </c>
    </row>
    <row r="1336" spans="1:5" x14ac:dyDescent="0.25">
      <c r="A1336">
        <v>99</v>
      </c>
      <c r="B1336" t="s">
        <v>1313</v>
      </c>
      <c r="C1336" t="s">
        <v>1217</v>
      </c>
      <c r="D1336">
        <v>207</v>
      </c>
      <c r="E1336" t="s">
        <v>6852</v>
      </c>
    </row>
    <row r="1337" spans="1:5" x14ac:dyDescent="0.25">
      <c r="A1337">
        <v>100</v>
      </c>
      <c r="B1337" t="s">
        <v>1315</v>
      </c>
      <c r="C1337" t="s">
        <v>1217</v>
      </c>
      <c r="D1337">
        <v>208.1</v>
      </c>
      <c r="E1337" t="s">
        <v>6853</v>
      </c>
    </row>
    <row r="1338" spans="1:5" x14ac:dyDescent="0.25">
      <c r="A1338">
        <v>101</v>
      </c>
      <c r="B1338" t="s">
        <v>1319</v>
      </c>
      <c r="C1338" t="s">
        <v>1217</v>
      </c>
      <c r="D1338">
        <v>209.8</v>
      </c>
      <c r="E1338" t="s">
        <v>6854</v>
      </c>
    </row>
    <row r="1339" spans="1:5" x14ac:dyDescent="0.25">
      <c r="A1339">
        <v>102</v>
      </c>
      <c r="B1339" t="s">
        <v>1318</v>
      </c>
      <c r="C1339" t="s">
        <v>1217</v>
      </c>
      <c r="D1339">
        <v>210.6</v>
      </c>
      <c r="E1339" t="s">
        <v>6855</v>
      </c>
    </row>
    <row r="1340" spans="1:5" x14ac:dyDescent="0.25">
      <c r="A1340">
        <v>103</v>
      </c>
      <c r="B1340" t="s">
        <v>1317</v>
      </c>
      <c r="C1340" t="s">
        <v>1217</v>
      </c>
      <c r="D1340">
        <v>210.6</v>
      </c>
      <c r="E1340" t="s">
        <v>6856</v>
      </c>
    </row>
    <row r="1341" spans="1:5" x14ac:dyDescent="0.25">
      <c r="A1341">
        <v>104</v>
      </c>
      <c r="B1341" t="s">
        <v>1321</v>
      </c>
      <c r="C1341" t="s">
        <v>1217</v>
      </c>
      <c r="D1341">
        <v>212.5</v>
      </c>
      <c r="E1341" t="s">
        <v>6857</v>
      </c>
    </row>
    <row r="1342" spans="1:5" x14ac:dyDescent="0.25">
      <c r="A1342">
        <v>105</v>
      </c>
      <c r="B1342" t="s">
        <v>1326</v>
      </c>
      <c r="C1342" t="s">
        <v>1217</v>
      </c>
      <c r="D1342">
        <v>217.2</v>
      </c>
      <c r="E1342" t="s">
        <v>6858</v>
      </c>
    </row>
    <row r="1343" spans="1:5" x14ac:dyDescent="0.25">
      <c r="A1343">
        <v>106</v>
      </c>
      <c r="B1343" t="s">
        <v>1322</v>
      </c>
      <c r="C1343" t="s">
        <v>1217</v>
      </c>
      <c r="D1343">
        <v>219.4</v>
      </c>
      <c r="E1343" t="s">
        <v>6859</v>
      </c>
    </row>
    <row r="1344" spans="1:5" x14ac:dyDescent="0.25">
      <c r="A1344">
        <v>107</v>
      </c>
      <c r="B1344" t="s">
        <v>1323</v>
      </c>
      <c r="C1344" t="s">
        <v>1217</v>
      </c>
      <c r="D1344">
        <v>219.9</v>
      </c>
      <c r="E1344" t="s">
        <v>6860</v>
      </c>
    </row>
    <row r="1345" spans="1:5" x14ac:dyDescent="0.25">
      <c r="A1345">
        <v>108</v>
      </c>
      <c r="B1345" t="s">
        <v>1324</v>
      </c>
      <c r="C1345" t="s">
        <v>1217</v>
      </c>
      <c r="D1345">
        <v>221.6</v>
      </c>
      <c r="E1345" t="s">
        <v>6861</v>
      </c>
    </row>
    <row r="1346" spans="1:5" x14ac:dyDescent="0.25">
      <c r="A1346">
        <v>109</v>
      </c>
      <c r="B1346" t="s">
        <v>1325</v>
      </c>
      <c r="C1346" t="s">
        <v>1217</v>
      </c>
      <c r="D1346">
        <v>223.3</v>
      </c>
      <c r="E1346" t="s">
        <v>6862</v>
      </c>
    </row>
    <row r="1347" spans="1:5" x14ac:dyDescent="0.25">
      <c r="A1347">
        <v>110</v>
      </c>
      <c r="B1347" t="s">
        <v>1327</v>
      </c>
      <c r="C1347" t="s">
        <v>1217</v>
      </c>
      <c r="D1347">
        <v>228.9</v>
      </c>
      <c r="E1347" t="s">
        <v>6863</v>
      </c>
    </row>
    <row r="1348" spans="1:5" x14ac:dyDescent="0.25">
      <c r="A1348">
        <v>111</v>
      </c>
      <c r="B1348" t="s">
        <v>1328</v>
      </c>
      <c r="C1348" t="s">
        <v>1217</v>
      </c>
      <c r="D1348">
        <v>237.8</v>
      </c>
      <c r="E1348" t="s">
        <v>6864</v>
      </c>
    </row>
    <row r="1349" spans="1:5" x14ac:dyDescent="0.25">
      <c r="A1349">
        <v>112</v>
      </c>
      <c r="B1349" t="s">
        <v>1329</v>
      </c>
      <c r="C1349" t="s">
        <v>1217</v>
      </c>
      <c r="D1349">
        <v>248.9</v>
      </c>
      <c r="E1349" t="s">
        <v>6865</v>
      </c>
    </row>
    <row r="1350" spans="1:5" x14ac:dyDescent="0.25">
      <c r="A1350">
        <v>113</v>
      </c>
      <c r="B1350" t="s">
        <v>1332</v>
      </c>
      <c r="C1350" t="s">
        <v>1217</v>
      </c>
      <c r="D1350">
        <v>266.89999999999998</v>
      </c>
      <c r="E1350" t="s">
        <v>6866</v>
      </c>
    </row>
    <row r="1351" spans="1:5" x14ac:dyDescent="0.25">
      <c r="A1351">
        <v>114</v>
      </c>
      <c r="B1351" t="s">
        <v>1331</v>
      </c>
      <c r="C1351" t="s">
        <v>1217</v>
      </c>
      <c r="D1351">
        <v>266.89999999999998</v>
      </c>
      <c r="E1351" t="s">
        <v>6867</v>
      </c>
    </row>
    <row r="1352" spans="1:5" x14ac:dyDescent="0.25">
      <c r="A1352">
        <v>115</v>
      </c>
      <c r="B1352" t="s">
        <v>1330</v>
      </c>
      <c r="C1352" t="s">
        <v>1217</v>
      </c>
      <c r="D1352">
        <v>272.39999999999998</v>
      </c>
      <c r="E1352" t="s">
        <v>6868</v>
      </c>
    </row>
    <row r="1353" spans="1:5" x14ac:dyDescent="0.25">
      <c r="A1353" s="1"/>
      <c r="B1353" s="1"/>
      <c r="C1353" s="1"/>
    </row>
    <row r="1354" spans="1:5" x14ac:dyDescent="0.25">
      <c r="A1354" s="1"/>
      <c r="B1354" s="1"/>
      <c r="C1354" s="1"/>
    </row>
    <row r="1355" spans="1:5" x14ac:dyDescent="0.25">
      <c r="A1355" s="1"/>
      <c r="B1355" s="1"/>
      <c r="C1355" s="1"/>
    </row>
    <row r="1356" spans="1:5" x14ac:dyDescent="0.25">
      <c r="A1356" s="1"/>
      <c r="B1356" s="1"/>
      <c r="C1356" s="1"/>
    </row>
    <row r="1357" spans="1:5" x14ac:dyDescent="0.25">
      <c r="A1357" s="1"/>
      <c r="B1357" s="1"/>
      <c r="C1357" s="1"/>
    </row>
    <row r="1358" spans="1:5" x14ac:dyDescent="0.25">
      <c r="A1358" s="1"/>
      <c r="B1358" s="1"/>
      <c r="C1358" s="1"/>
    </row>
    <row r="1359" spans="1:5" x14ac:dyDescent="0.25">
      <c r="A1359" s="1"/>
      <c r="B1359" s="1"/>
      <c r="C1359" s="1"/>
    </row>
    <row r="1360" spans="1:5" x14ac:dyDescent="0.25">
      <c r="A1360" s="1"/>
      <c r="B1360" s="1"/>
      <c r="C1360" s="1"/>
    </row>
    <row r="1361" spans="1:3" x14ac:dyDescent="0.25">
      <c r="A1361" s="1"/>
      <c r="B1361" s="1"/>
      <c r="C1361" s="1"/>
    </row>
    <row r="1362" spans="1:3" x14ac:dyDescent="0.25">
      <c r="A1362" s="1"/>
      <c r="B1362" s="1"/>
      <c r="C1362" s="1"/>
    </row>
    <row r="1363" spans="1:3" x14ac:dyDescent="0.25">
      <c r="A1363" s="1"/>
      <c r="B1363" s="1"/>
      <c r="C1363" s="1"/>
    </row>
    <row r="1364" spans="1:3" x14ac:dyDescent="0.25">
      <c r="A1364" s="1"/>
      <c r="B1364" s="1"/>
      <c r="C1364" s="1"/>
    </row>
    <row r="1365" spans="1:3" x14ac:dyDescent="0.25">
      <c r="A1365" s="1"/>
      <c r="B1365" s="1"/>
      <c r="C1365" s="1"/>
    </row>
    <row r="1366" spans="1:3" x14ac:dyDescent="0.25">
      <c r="A1366" s="1"/>
      <c r="B1366" s="1"/>
      <c r="C1366" s="1"/>
    </row>
    <row r="1367" spans="1:3" x14ac:dyDescent="0.25">
      <c r="A1367" s="1"/>
      <c r="B1367" s="1"/>
      <c r="C1367" s="1"/>
    </row>
    <row r="1368" spans="1:3" x14ac:dyDescent="0.25">
      <c r="A1368" s="1"/>
      <c r="B1368" s="1"/>
      <c r="C1368" s="1"/>
    </row>
  </sheetData>
  <conditionalFormatting sqref="A4:B1352 D4:D1352">
    <cfRule type="cellIs" dxfId="46" priority="10" operator="equal">
      <formula>"h"</formula>
    </cfRule>
    <cfRule type="cellIs" dxfId="45" priority="11" operator="equal">
      <formula>"b"</formula>
    </cfRule>
    <cfRule type="cellIs" dxfId="44" priority="12" operator="equal">
      <formula>"a"</formula>
    </cfRule>
  </conditionalFormatting>
  <conditionalFormatting sqref="C4:C1352">
    <cfRule type="cellIs" dxfId="43" priority="7" operator="equal">
      <formula>"h"</formula>
    </cfRule>
    <cfRule type="cellIs" dxfId="42" priority="8" operator="equal">
      <formula>"b"</formula>
    </cfRule>
    <cfRule type="cellIs" dxfId="41" priority="9" operator="equal">
      <formula>"a"</formula>
    </cfRule>
  </conditionalFormatting>
  <conditionalFormatting sqref="A3:B3 D3:E3">
    <cfRule type="cellIs" dxfId="40" priority="4" operator="equal">
      <formula>"h"</formula>
    </cfRule>
    <cfRule type="cellIs" dxfId="39" priority="5" operator="equal">
      <formula>"b"</formula>
    </cfRule>
    <cfRule type="cellIs" dxfId="38" priority="6" operator="equal">
      <formula>"a"</formula>
    </cfRule>
  </conditionalFormatting>
  <conditionalFormatting sqref="C3">
    <cfRule type="cellIs" dxfId="37" priority="1" operator="equal">
      <formula>"h"</formula>
    </cfRule>
    <cfRule type="cellIs" dxfId="36" priority="2" operator="equal">
      <formula>"b"</formula>
    </cfRule>
    <cfRule type="cellIs" dxfId="35" priority="3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6"/>
  <sheetViews>
    <sheetView workbookViewId="0">
      <selection activeCell="M91" sqref="M91"/>
    </sheetView>
  </sheetViews>
  <sheetFormatPr defaultRowHeight="15" x14ac:dyDescent="0.25"/>
  <sheetData>
    <row r="1" spans="1:5" x14ac:dyDescent="0.25">
      <c r="A1" t="s">
        <v>3937</v>
      </c>
      <c r="B1" t="s">
        <v>3938</v>
      </c>
      <c r="C1" t="s">
        <v>3939</v>
      </c>
      <c r="D1" t="s">
        <v>3940</v>
      </c>
      <c r="E1" t="s">
        <v>5539</v>
      </c>
    </row>
    <row r="2" spans="1:5" x14ac:dyDescent="0.25">
      <c r="A2">
        <v>1</v>
      </c>
      <c r="B2" t="s">
        <v>1334</v>
      </c>
      <c r="C2" t="s">
        <v>0</v>
      </c>
      <c r="D2">
        <v>0</v>
      </c>
      <c r="E2" t="s">
        <v>6872</v>
      </c>
    </row>
    <row r="3" spans="1:5" x14ac:dyDescent="0.25">
      <c r="A3">
        <v>2</v>
      </c>
      <c r="B3" t="s">
        <v>1333</v>
      </c>
      <c r="C3" t="s">
        <v>0</v>
      </c>
      <c r="D3">
        <v>6.5</v>
      </c>
      <c r="E3" t="s">
        <v>6873</v>
      </c>
    </row>
    <row r="4" spans="1:5" x14ac:dyDescent="0.25">
      <c r="A4">
        <v>3</v>
      </c>
      <c r="B4" t="s">
        <v>1335</v>
      </c>
      <c r="C4" t="s">
        <v>0</v>
      </c>
      <c r="D4">
        <v>18.5</v>
      </c>
      <c r="E4" t="s">
        <v>6874</v>
      </c>
    </row>
    <row r="5" spans="1:5" x14ac:dyDescent="0.25">
      <c r="A5">
        <v>4</v>
      </c>
      <c r="B5" t="s">
        <v>1336</v>
      </c>
      <c r="C5" t="s">
        <v>0</v>
      </c>
      <c r="D5">
        <v>29.6</v>
      </c>
      <c r="E5" t="s">
        <v>6875</v>
      </c>
    </row>
    <row r="6" spans="1:5" x14ac:dyDescent="0.25">
      <c r="A6">
        <v>5</v>
      </c>
      <c r="B6" t="s">
        <v>1337</v>
      </c>
      <c r="C6" t="s">
        <v>0</v>
      </c>
      <c r="D6">
        <v>36.4</v>
      </c>
      <c r="E6" t="s">
        <v>6876</v>
      </c>
    </row>
    <row r="7" spans="1:5" x14ac:dyDescent="0.25">
      <c r="A7">
        <v>6</v>
      </c>
      <c r="B7" t="s">
        <v>1338</v>
      </c>
      <c r="C7" t="s">
        <v>0</v>
      </c>
      <c r="D7">
        <v>38.5</v>
      </c>
      <c r="E7" t="s">
        <v>6877</v>
      </c>
    </row>
    <row r="8" spans="1:5" x14ac:dyDescent="0.25">
      <c r="A8">
        <v>7</v>
      </c>
      <c r="B8" t="s">
        <v>1339</v>
      </c>
      <c r="C8" t="s">
        <v>0</v>
      </c>
      <c r="D8">
        <v>45.4</v>
      </c>
      <c r="E8" t="s">
        <v>6878</v>
      </c>
    </row>
    <row r="9" spans="1:5" x14ac:dyDescent="0.25">
      <c r="A9">
        <v>8</v>
      </c>
      <c r="B9" t="s">
        <v>1341</v>
      </c>
      <c r="C9" t="s">
        <v>0</v>
      </c>
      <c r="D9">
        <v>54.2</v>
      </c>
      <c r="E9" t="s">
        <v>6879</v>
      </c>
    </row>
    <row r="10" spans="1:5" x14ac:dyDescent="0.25">
      <c r="A10">
        <v>9</v>
      </c>
      <c r="B10" t="s">
        <v>1342</v>
      </c>
      <c r="C10" t="s">
        <v>0</v>
      </c>
      <c r="D10">
        <v>54.2</v>
      </c>
      <c r="E10" t="s">
        <v>6880</v>
      </c>
    </row>
    <row r="11" spans="1:5" x14ac:dyDescent="0.25">
      <c r="A11">
        <v>10</v>
      </c>
      <c r="B11" t="s">
        <v>1340</v>
      </c>
      <c r="C11" t="s">
        <v>0</v>
      </c>
      <c r="D11">
        <v>57.9</v>
      </c>
      <c r="E11" t="s">
        <v>6881</v>
      </c>
    </row>
    <row r="12" spans="1:5" x14ac:dyDescent="0.25">
      <c r="A12">
        <v>11</v>
      </c>
      <c r="B12" t="s">
        <v>1343</v>
      </c>
      <c r="C12" t="s">
        <v>0</v>
      </c>
      <c r="D12">
        <v>59.1</v>
      </c>
      <c r="E12" t="s">
        <v>6882</v>
      </c>
    </row>
    <row r="13" spans="1:5" x14ac:dyDescent="0.25">
      <c r="A13">
        <v>12</v>
      </c>
      <c r="B13" t="s">
        <v>1344</v>
      </c>
      <c r="C13" t="s">
        <v>0</v>
      </c>
      <c r="D13">
        <v>63.1</v>
      </c>
      <c r="E13" t="s">
        <v>6883</v>
      </c>
    </row>
    <row r="14" spans="1:5" x14ac:dyDescent="0.25">
      <c r="A14">
        <v>13</v>
      </c>
      <c r="B14" t="s">
        <v>1345</v>
      </c>
      <c r="C14" t="s">
        <v>0</v>
      </c>
      <c r="D14">
        <v>67</v>
      </c>
      <c r="E14" t="s">
        <v>6884</v>
      </c>
    </row>
    <row r="15" spans="1:5" x14ac:dyDescent="0.25">
      <c r="A15">
        <v>14</v>
      </c>
      <c r="B15" t="s">
        <v>1346</v>
      </c>
      <c r="C15" t="s">
        <v>0</v>
      </c>
      <c r="D15">
        <v>69</v>
      </c>
      <c r="E15" t="s">
        <v>6885</v>
      </c>
    </row>
    <row r="16" spans="1:5" x14ac:dyDescent="0.25">
      <c r="A16">
        <v>15</v>
      </c>
      <c r="B16" t="s">
        <v>1348</v>
      </c>
      <c r="C16" t="s">
        <v>0</v>
      </c>
      <c r="D16">
        <v>70.8</v>
      </c>
      <c r="E16" t="s">
        <v>6886</v>
      </c>
    </row>
    <row r="17" spans="1:5" x14ac:dyDescent="0.25">
      <c r="A17">
        <v>16</v>
      </c>
      <c r="B17" t="s">
        <v>1349</v>
      </c>
      <c r="C17" t="s">
        <v>0</v>
      </c>
      <c r="D17">
        <v>71.400000000000006</v>
      </c>
      <c r="E17" t="s">
        <v>6887</v>
      </c>
    </row>
    <row r="18" spans="1:5" x14ac:dyDescent="0.25">
      <c r="A18">
        <v>17</v>
      </c>
      <c r="B18" t="s">
        <v>1353</v>
      </c>
      <c r="C18" t="s">
        <v>0</v>
      </c>
      <c r="D18">
        <v>73.900000000000006</v>
      </c>
      <c r="E18" t="s">
        <v>6888</v>
      </c>
    </row>
    <row r="19" spans="1:5" x14ac:dyDescent="0.25">
      <c r="A19">
        <v>18</v>
      </c>
      <c r="B19" t="s">
        <v>1354</v>
      </c>
      <c r="C19" t="s">
        <v>0</v>
      </c>
      <c r="D19">
        <v>74.400000000000006</v>
      </c>
      <c r="E19" t="s">
        <v>6889</v>
      </c>
    </row>
    <row r="20" spans="1:5" x14ac:dyDescent="0.25">
      <c r="A20">
        <v>19</v>
      </c>
      <c r="B20" t="s">
        <v>1355</v>
      </c>
      <c r="C20" t="s">
        <v>0</v>
      </c>
      <c r="D20">
        <v>74.8</v>
      </c>
      <c r="E20" t="s">
        <v>6890</v>
      </c>
    </row>
    <row r="21" spans="1:5" x14ac:dyDescent="0.25">
      <c r="A21">
        <v>20</v>
      </c>
      <c r="B21" t="s">
        <v>1351</v>
      </c>
      <c r="C21" t="s">
        <v>0</v>
      </c>
      <c r="D21">
        <v>78.599999999999994</v>
      </c>
      <c r="E21" t="s">
        <v>6891</v>
      </c>
    </row>
    <row r="22" spans="1:5" x14ac:dyDescent="0.25">
      <c r="A22">
        <v>21</v>
      </c>
      <c r="B22" t="s">
        <v>1350</v>
      </c>
      <c r="C22" t="s">
        <v>0</v>
      </c>
      <c r="D22">
        <v>78.599999999999994</v>
      </c>
      <c r="E22" t="s">
        <v>6892</v>
      </c>
    </row>
    <row r="23" spans="1:5" x14ac:dyDescent="0.25">
      <c r="A23">
        <v>22</v>
      </c>
      <c r="B23" t="s">
        <v>1352</v>
      </c>
      <c r="C23" t="s">
        <v>0</v>
      </c>
      <c r="D23">
        <v>78.599999999999994</v>
      </c>
      <c r="E23" t="s">
        <v>6893</v>
      </c>
    </row>
    <row r="24" spans="1:5" x14ac:dyDescent="0.25">
      <c r="A24">
        <v>23</v>
      </c>
      <c r="B24" t="s">
        <v>1347</v>
      </c>
      <c r="C24" t="s">
        <v>0</v>
      </c>
      <c r="D24">
        <v>81.599999999999994</v>
      </c>
      <c r="E24" t="s">
        <v>6894</v>
      </c>
    </row>
    <row r="25" spans="1:5" x14ac:dyDescent="0.25">
      <c r="A25">
        <v>24</v>
      </c>
      <c r="B25" t="s">
        <v>1356</v>
      </c>
      <c r="C25" t="s">
        <v>0</v>
      </c>
      <c r="D25">
        <v>84.4</v>
      </c>
      <c r="E25" t="s">
        <v>6895</v>
      </c>
    </row>
    <row r="26" spans="1:5" x14ac:dyDescent="0.25">
      <c r="A26">
        <v>25</v>
      </c>
      <c r="B26" t="s">
        <v>1361</v>
      </c>
      <c r="C26" t="s">
        <v>0</v>
      </c>
      <c r="D26">
        <v>85.9</v>
      </c>
      <c r="E26" t="s">
        <v>6896</v>
      </c>
    </row>
    <row r="27" spans="1:5" x14ac:dyDescent="0.25">
      <c r="A27">
        <v>26</v>
      </c>
      <c r="B27" t="s">
        <v>1358</v>
      </c>
      <c r="C27" t="s">
        <v>0</v>
      </c>
      <c r="D27">
        <v>85.9</v>
      </c>
      <c r="E27" t="s">
        <v>6897</v>
      </c>
    </row>
    <row r="28" spans="1:5" x14ac:dyDescent="0.25">
      <c r="A28">
        <v>27</v>
      </c>
      <c r="B28" t="s">
        <v>1357</v>
      </c>
      <c r="C28" t="s">
        <v>0</v>
      </c>
      <c r="D28">
        <v>87.8</v>
      </c>
      <c r="E28" t="s">
        <v>6898</v>
      </c>
    </row>
    <row r="29" spans="1:5" x14ac:dyDescent="0.25">
      <c r="A29">
        <v>28</v>
      </c>
      <c r="B29" t="s">
        <v>1359</v>
      </c>
      <c r="C29" t="s">
        <v>0</v>
      </c>
      <c r="D29">
        <v>89.1</v>
      </c>
      <c r="E29" t="s">
        <v>6899</v>
      </c>
    </row>
    <row r="30" spans="1:5" x14ac:dyDescent="0.25">
      <c r="A30">
        <v>29</v>
      </c>
      <c r="B30" t="s">
        <v>1360</v>
      </c>
      <c r="C30" t="s">
        <v>0</v>
      </c>
      <c r="D30">
        <v>89.9</v>
      </c>
      <c r="E30" t="s">
        <v>6900</v>
      </c>
    </row>
    <row r="31" spans="1:5" x14ac:dyDescent="0.25">
      <c r="A31">
        <v>30</v>
      </c>
      <c r="B31" t="s">
        <v>1364</v>
      </c>
      <c r="C31" t="s">
        <v>0</v>
      </c>
      <c r="D31">
        <v>89.9</v>
      </c>
      <c r="E31" t="s">
        <v>6901</v>
      </c>
    </row>
    <row r="32" spans="1:5" x14ac:dyDescent="0.25">
      <c r="A32">
        <v>31</v>
      </c>
      <c r="B32" t="s">
        <v>1363</v>
      </c>
      <c r="C32" t="s">
        <v>0</v>
      </c>
      <c r="D32">
        <v>92</v>
      </c>
      <c r="E32" t="s">
        <v>6902</v>
      </c>
    </row>
    <row r="33" spans="1:5" x14ac:dyDescent="0.25">
      <c r="A33">
        <v>32</v>
      </c>
      <c r="B33" t="s">
        <v>1362</v>
      </c>
      <c r="C33" t="s">
        <v>0</v>
      </c>
      <c r="D33">
        <v>92.4</v>
      </c>
      <c r="E33" t="s">
        <v>6903</v>
      </c>
    </row>
    <row r="34" spans="1:5" x14ac:dyDescent="0.25">
      <c r="A34">
        <v>33</v>
      </c>
      <c r="B34" t="s">
        <v>1366</v>
      </c>
      <c r="C34" t="s">
        <v>0</v>
      </c>
      <c r="D34">
        <v>96</v>
      </c>
      <c r="E34" t="s">
        <v>6904</v>
      </c>
    </row>
    <row r="35" spans="1:5" x14ac:dyDescent="0.25">
      <c r="A35">
        <v>34</v>
      </c>
      <c r="B35" t="s">
        <v>1365</v>
      </c>
      <c r="C35" t="s">
        <v>0</v>
      </c>
      <c r="D35">
        <v>96.4</v>
      </c>
      <c r="E35" t="s">
        <v>6905</v>
      </c>
    </row>
    <row r="36" spans="1:5" x14ac:dyDescent="0.25">
      <c r="A36">
        <v>35</v>
      </c>
      <c r="B36" t="s">
        <v>1369</v>
      </c>
      <c r="C36" t="s">
        <v>0</v>
      </c>
      <c r="D36">
        <v>98.9</v>
      </c>
      <c r="E36" t="s">
        <v>6906</v>
      </c>
    </row>
    <row r="37" spans="1:5" x14ac:dyDescent="0.25">
      <c r="A37">
        <v>36</v>
      </c>
      <c r="B37" t="s">
        <v>1368</v>
      </c>
      <c r="C37" t="s">
        <v>0</v>
      </c>
      <c r="D37">
        <v>99.4</v>
      </c>
      <c r="E37" t="s">
        <v>6907</v>
      </c>
    </row>
    <row r="38" spans="1:5" x14ac:dyDescent="0.25">
      <c r="A38">
        <v>37</v>
      </c>
      <c r="B38" t="s">
        <v>1372</v>
      </c>
      <c r="C38" t="s">
        <v>0</v>
      </c>
      <c r="D38">
        <v>101.9</v>
      </c>
      <c r="E38" t="s">
        <v>6908</v>
      </c>
    </row>
    <row r="39" spans="1:5" x14ac:dyDescent="0.25">
      <c r="A39">
        <v>38</v>
      </c>
      <c r="B39" t="s">
        <v>1370</v>
      </c>
      <c r="C39" t="s">
        <v>0</v>
      </c>
      <c r="D39">
        <v>102.1</v>
      </c>
      <c r="E39" t="s">
        <v>6909</v>
      </c>
    </row>
    <row r="40" spans="1:5" x14ac:dyDescent="0.25">
      <c r="A40">
        <v>39</v>
      </c>
      <c r="B40" t="s">
        <v>1367</v>
      </c>
      <c r="C40" t="s">
        <v>0</v>
      </c>
      <c r="D40">
        <v>104.8</v>
      </c>
      <c r="E40" t="s">
        <v>6910</v>
      </c>
    </row>
    <row r="41" spans="1:5" x14ac:dyDescent="0.25">
      <c r="A41">
        <v>40</v>
      </c>
      <c r="B41" t="s">
        <v>1371</v>
      </c>
      <c r="C41" t="s">
        <v>0</v>
      </c>
      <c r="D41">
        <v>106.8</v>
      </c>
      <c r="E41" t="s">
        <v>6911</v>
      </c>
    </row>
    <row r="42" spans="1:5" x14ac:dyDescent="0.25">
      <c r="A42">
        <v>41</v>
      </c>
      <c r="B42" t="s">
        <v>1373</v>
      </c>
      <c r="C42" t="s">
        <v>0</v>
      </c>
      <c r="D42">
        <v>110</v>
      </c>
      <c r="E42" t="s">
        <v>6912</v>
      </c>
    </row>
    <row r="43" spans="1:5" x14ac:dyDescent="0.25">
      <c r="A43">
        <v>42</v>
      </c>
      <c r="B43" t="s">
        <v>1374</v>
      </c>
      <c r="C43" t="s">
        <v>0</v>
      </c>
      <c r="D43">
        <v>110.2</v>
      </c>
      <c r="E43" t="s">
        <v>6913</v>
      </c>
    </row>
    <row r="44" spans="1:5" x14ac:dyDescent="0.25">
      <c r="A44">
        <v>43</v>
      </c>
      <c r="B44" t="s">
        <v>1375</v>
      </c>
      <c r="C44" t="s">
        <v>0</v>
      </c>
      <c r="D44">
        <v>110.2</v>
      </c>
      <c r="E44" t="s">
        <v>6914</v>
      </c>
    </row>
    <row r="45" spans="1:5" x14ac:dyDescent="0.25">
      <c r="A45">
        <v>44</v>
      </c>
      <c r="B45" t="s">
        <v>1376</v>
      </c>
      <c r="C45" t="s">
        <v>0</v>
      </c>
      <c r="D45">
        <v>113.3</v>
      </c>
      <c r="E45" t="s">
        <v>6915</v>
      </c>
    </row>
    <row r="46" spans="1:5" x14ac:dyDescent="0.25">
      <c r="A46">
        <v>45</v>
      </c>
      <c r="B46" t="s">
        <v>1377</v>
      </c>
      <c r="C46" t="s">
        <v>0</v>
      </c>
      <c r="D46">
        <v>113.6</v>
      </c>
      <c r="E46" t="s">
        <v>6916</v>
      </c>
    </row>
    <row r="47" spans="1:5" x14ac:dyDescent="0.25">
      <c r="A47">
        <v>46</v>
      </c>
      <c r="B47" t="s">
        <v>1378</v>
      </c>
      <c r="C47" t="s">
        <v>0</v>
      </c>
      <c r="D47">
        <v>117.2</v>
      </c>
      <c r="E47" t="s">
        <v>6917</v>
      </c>
    </row>
    <row r="48" spans="1:5" x14ac:dyDescent="0.25">
      <c r="A48">
        <v>47</v>
      </c>
      <c r="B48" t="s">
        <v>1380</v>
      </c>
      <c r="C48" t="s">
        <v>0</v>
      </c>
      <c r="D48">
        <v>125.5</v>
      </c>
      <c r="E48" t="s">
        <v>6918</v>
      </c>
    </row>
    <row r="49" spans="1:5" x14ac:dyDescent="0.25">
      <c r="A49">
        <v>48</v>
      </c>
      <c r="B49" t="s">
        <v>1379</v>
      </c>
      <c r="C49" t="s">
        <v>0</v>
      </c>
      <c r="D49">
        <v>127.8</v>
      </c>
      <c r="E49" t="s">
        <v>6919</v>
      </c>
    </row>
    <row r="50" spans="1:5" x14ac:dyDescent="0.25">
      <c r="A50">
        <v>49</v>
      </c>
      <c r="B50" t="s">
        <v>1386</v>
      </c>
      <c r="C50" t="s">
        <v>0</v>
      </c>
      <c r="D50">
        <v>130.4</v>
      </c>
      <c r="E50" t="s">
        <v>6920</v>
      </c>
    </row>
    <row r="51" spans="1:5" x14ac:dyDescent="0.25">
      <c r="A51">
        <v>50</v>
      </c>
      <c r="B51" t="s">
        <v>1385</v>
      </c>
      <c r="C51" t="s">
        <v>0</v>
      </c>
      <c r="D51">
        <v>130.4</v>
      </c>
      <c r="E51" t="s">
        <v>6921</v>
      </c>
    </row>
    <row r="52" spans="1:5" x14ac:dyDescent="0.25">
      <c r="A52">
        <v>51</v>
      </c>
      <c r="B52" t="s">
        <v>1387</v>
      </c>
      <c r="C52" t="s">
        <v>0</v>
      </c>
      <c r="D52">
        <v>132.5</v>
      </c>
      <c r="E52" t="s">
        <v>6922</v>
      </c>
    </row>
    <row r="53" spans="1:5" x14ac:dyDescent="0.25">
      <c r="A53">
        <v>52</v>
      </c>
      <c r="B53" t="s">
        <v>1383</v>
      </c>
      <c r="C53" t="s">
        <v>0</v>
      </c>
      <c r="D53">
        <v>133.80000000000001</v>
      </c>
      <c r="E53" t="s">
        <v>6923</v>
      </c>
    </row>
    <row r="54" spans="1:5" x14ac:dyDescent="0.25">
      <c r="A54">
        <v>53</v>
      </c>
      <c r="B54" t="s">
        <v>1381</v>
      </c>
      <c r="C54" t="s">
        <v>0</v>
      </c>
      <c r="D54">
        <v>136.1</v>
      </c>
      <c r="E54" t="s">
        <v>6924</v>
      </c>
    </row>
    <row r="55" spans="1:5" x14ac:dyDescent="0.25">
      <c r="A55">
        <v>54</v>
      </c>
      <c r="B55" t="s">
        <v>1384</v>
      </c>
      <c r="C55" t="s">
        <v>0</v>
      </c>
      <c r="D55">
        <v>136.1</v>
      </c>
      <c r="E55" t="s">
        <v>6925</v>
      </c>
    </row>
    <row r="56" spans="1:5" x14ac:dyDescent="0.25">
      <c r="A56">
        <v>55</v>
      </c>
      <c r="B56" t="s">
        <v>1382</v>
      </c>
      <c r="C56" t="s">
        <v>0</v>
      </c>
      <c r="D56">
        <v>136.69999999999999</v>
      </c>
      <c r="E56" t="s">
        <v>6926</v>
      </c>
    </row>
    <row r="57" spans="1:5" x14ac:dyDescent="0.25">
      <c r="A57">
        <v>56</v>
      </c>
      <c r="B57" t="s">
        <v>1388</v>
      </c>
      <c r="C57" t="s">
        <v>0</v>
      </c>
      <c r="D57">
        <v>140.6</v>
      </c>
      <c r="E57" t="s">
        <v>6927</v>
      </c>
    </row>
    <row r="58" spans="1:5" x14ac:dyDescent="0.25">
      <c r="A58">
        <v>57</v>
      </c>
      <c r="B58" t="s">
        <v>1389</v>
      </c>
      <c r="C58" t="s">
        <v>0</v>
      </c>
      <c r="D58">
        <v>141.19999999999999</v>
      </c>
      <c r="E58" t="s">
        <v>6928</v>
      </c>
    </row>
    <row r="59" spans="1:5" x14ac:dyDescent="0.25">
      <c r="A59">
        <v>58</v>
      </c>
      <c r="B59" t="s">
        <v>1390</v>
      </c>
      <c r="C59" t="s">
        <v>0</v>
      </c>
      <c r="D59">
        <v>141.4</v>
      </c>
      <c r="E59" t="s">
        <v>6929</v>
      </c>
    </row>
    <row r="60" spans="1:5" x14ac:dyDescent="0.25">
      <c r="A60">
        <v>59</v>
      </c>
      <c r="B60" t="s">
        <v>1391</v>
      </c>
      <c r="C60" t="s">
        <v>0</v>
      </c>
      <c r="D60">
        <v>143.6</v>
      </c>
      <c r="E60" t="s">
        <v>6930</v>
      </c>
    </row>
    <row r="61" spans="1:5" x14ac:dyDescent="0.25">
      <c r="A61">
        <v>60</v>
      </c>
      <c r="B61" t="s">
        <v>1392</v>
      </c>
      <c r="C61" t="s">
        <v>0</v>
      </c>
      <c r="D61">
        <v>146.9</v>
      </c>
      <c r="E61" t="s">
        <v>6931</v>
      </c>
    </row>
    <row r="62" spans="1:5" x14ac:dyDescent="0.25">
      <c r="A62">
        <v>61</v>
      </c>
      <c r="B62" t="s">
        <v>1393</v>
      </c>
      <c r="C62" t="s">
        <v>0</v>
      </c>
      <c r="D62">
        <v>147.5</v>
      </c>
      <c r="E62" t="s">
        <v>6932</v>
      </c>
    </row>
    <row r="63" spans="1:5" x14ac:dyDescent="0.25">
      <c r="A63">
        <v>62</v>
      </c>
      <c r="B63" t="s">
        <v>1395</v>
      </c>
      <c r="C63" t="s">
        <v>0</v>
      </c>
      <c r="D63">
        <v>151.4</v>
      </c>
      <c r="E63" t="s">
        <v>6933</v>
      </c>
    </row>
    <row r="64" spans="1:5" x14ac:dyDescent="0.25">
      <c r="A64">
        <v>63</v>
      </c>
      <c r="B64" t="s">
        <v>1394</v>
      </c>
      <c r="C64" t="s">
        <v>0</v>
      </c>
      <c r="D64">
        <v>151.69999999999999</v>
      </c>
      <c r="E64" t="s">
        <v>6934</v>
      </c>
    </row>
    <row r="65" spans="1:5" x14ac:dyDescent="0.25">
      <c r="A65">
        <v>64</v>
      </c>
      <c r="B65" t="s">
        <v>1397</v>
      </c>
      <c r="C65" t="s">
        <v>0</v>
      </c>
      <c r="D65">
        <v>154.9</v>
      </c>
      <c r="E65" t="s">
        <v>6935</v>
      </c>
    </row>
    <row r="66" spans="1:5" x14ac:dyDescent="0.25">
      <c r="A66">
        <v>65</v>
      </c>
      <c r="B66" t="s">
        <v>1396</v>
      </c>
      <c r="C66" t="s">
        <v>0</v>
      </c>
      <c r="D66">
        <v>156.4</v>
      </c>
      <c r="E66" t="s">
        <v>6936</v>
      </c>
    </row>
    <row r="67" spans="1:5" x14ac:dyDescent="0.25">
      <c r="A67">
        <v>66</v>
      </c>
      <c r="B67" t="s">
        <v>1399</v>
      </c>
      <c r="C67" t="s">
        <v>0</v>
      </c>
      <c r="D67">
        <v>160.4</v>
      </c>
      <c r="E67" t="s">
        <v>6937</v>
      </c>
    </row>
    <row r="68" spans="1:5" x14ac:dyDescent="0.25">
      <c r="A68">
        <v>67</v>
      </c>
      <c r="B68" t="s">
        <v>1400</v>
      </c>
      <c r="C68" t="s">
        <v>0</v>
      </c>
      <c r="D68">
        <v>160.4</v>
      </c>
      <c r="E68" t="s">
        <v>6938</v>
      </c>
    </row>
    <row r="69" spans="1:5" x14ac:dyDescent="0.25">
      <c r="A69">
        <v>68</v>
      </c>
      <c r="B69" t="s">
        <v>1398</v>
      </c>
      <c r="C69" t="s">
        <v>0</v>
      </c>
      <c r="D69">
        <v>165.3</v>
      </c>
      <c r="E69" t="s">
        <v>6939</v>
      </c>
    </row>
    <row r="71" spans="1:5" x14ac:dyDescent="0.25">
      <c r="A71">
        <v>1</v>
      </c>
      <c r="B71" t="s">
        <v>1401</v>
      </c>
      <c r="C71" t="s">
        <v>88</v>
      </c>
      <c r="D71">
        <v>0</v>
      </c>
      <c r="E71" t="s">
        <v>6940</v>
      </c>
    </row>
    <row r="72" spans="1:5" x14ac:dyDescent="0.25">
      <c r="A72">
        <v>2</v>
      </c>
      <c r="B72" t="s">
        <v>1402</v>
      </c>
      <c r="C72" t="s">
        <v>88</v>
      </c>
      <c r="D72">
        <v>14.9</v>
      </c>
      <c r="E72" t="s">
        <v>6941</v>
      </c>
    </row>
    <row r="73" spans="1:5" x14ac:dyDescent="0.25">
      <c r="A73">
        <v>3</v>
      </c>
      <c r="B73" t="s">
        <v>1407</v>
      </c>
      <c r="C73" t="s">
        <v>88</v>
      </c>
      <c r="D73">
        <v>20.3</v>
      </c>
      <c r="E73" t="s">
        <v>6942</v>
      </c>
    </row>
    <row r="74" spans="1:5" x14ac:dyDescent="0.25">
      <c r="A74">
        <v>4</v>
      </c>
      <c r="B74" t="s">
        <v>1403</v>
      </c>
      <c r="C74" t="s">
        <v>88</v>
      </c>
      <c r="D74">
        <v>21.4</v>
      </c>
      <c r="E74" t="s">
        <v>6943</v>
      </c>
    </row>
    <row r="75" spans="1:5" x14ac:dyDescent="0.25">
      <c r="A75">
        <v>5</v>
      </c>
      <c r="B75" t="s">
        <v>1404</v>
      </c>
      <c r="C75" t="s">
        <v>88</v>
      </c>
      <c r="D75">
        <v>22.1</v>
      </c>
      <c r="E75" t="s">
        <v>6944</v>
      </c>
    </row>
    <row r="76" spans="1:5" x14ac:dyDescent="0.25">
      <c r="A76">
        <v>6</v>
      </c>
      <c r="B76" t="s">
        <v>1405</v>
      </c>
      <c r="C76" t="s">
        <v>88</v>
      </c>
      <c r="D76">
        <v>24.3</v>
      </c>
      <c r="E76" t="s">
        <v>6945</v>
      </c>
    </row>
    <row r="77" spans="1:5" x14ac:dyDescent="0.25">
      <c r="A77">
        <v>7</v>
      </c>
      <c r="B77" t="s">
        <v>1406</v>
      </c>
      <c r="C77" t="s">
        <v>88</v>
      </c>
      <c r="D77">
        <v>24.3</v>
      </c>
      <c r="E77" t="s">
        <v>6946</v>
      </c>
    </row>
    <row r="78" spans="1:5" x14ac:dyDescent="0.25">
      <c r="A78">
        <v>8</v>
      </c>
      <c r="B78" t="s">
        <v>1409</v>
      </c>
      <c r="C78" t="s">
        <v>88</v>
      </c>
      <c r="D78">
        <v>29.1</v>
      </c>
      <c r="E78" t="s">
        <v>6947</v>
      </c>
    </row>
    <row r="79" spans="1:5" x14ac:dyDescent="0.25">
      <c r="A79">
        <v>9</v>
      </c>
      <c r="B79" t="s">
        <v>1408</v>
      </c>
      <c r="C79" t="s">
        <v>88</v>
      </c>
      <c r="D79">
        <v>31.8</v>
      </c>
      <c r="E79" t="s">
        <v>6948</v>
      </c>
    </row>
    <row r="80" spans="1:5" x14ac:dyDescent="0.25">
      <c r="A80">
        <v>10</v>
      </c>
      <c r="B80" t="s">
        <v>1411</v>
      </c>
      <c r="C80" t="s">
        <v>88</v>
      </c>
      <c r="D80">
        <v>33.4</v>
      </c>
      <c r="E80" t="s">
        <v>6949</v>
      </c>
    </row>
    <row r="81" spans="1:5" x14ac:dyDescent="0.25">
      <c r="A81">
        <v>11</v>
      </c>
      <c r="B81" t="s">
        <v>1410</v>
      </c>
      <c r="C81" t="s">
        <v>88</v>
      </c>
      <c r="D81">
        <v>33.799999999999997</v>
      </c>
      <c r="E81" t="s">
        <v>6950</v>
      </c>
    </row>
    <row r="82" spans="1:5" x14ac:dyDescent="0.25">
      <c r="A82">
        <v>12</v>
      </c>
      <c r="B82" t="s">
        <v>1412</v>
      </c>
      <c r="C82" t="s">
        <v>88</v>
      </c>
      <c r="D82">
        <v>33.799999999999997</v>
      </c>
      <c r="E82" t="s">
        <v>6951</v>
      </c>
    </row>
    <row r="83" spans="1:5" x14ac:dyDescent="0.25">
      <c r="A83">
        <v>13</v>
      </c>
      <c r="B83" t="s">
        <v>1413</v>
      </c>
      <c r="C83" t="s">
        <v>88</v>
      </c>
      <c r="D83">
        <v>36.799999999999997</v>
      </c>
      <c r="E83" t="s">
        <v>6952</v>
      </c>
    </row>
    <row r="84" spans="1:5" x14ac:dyDescent="0.25">
      <c r="A84">
        <v>14</v>
      </c>
      <c r="B84" t="s">
        <v>1414</v>
      </c>
      <c r="C84" t="s">
        <v>88</v>
      </c>
      <c r="D84">
        <v>38.5</v>
      </c>
      <c r="E84" t="s">
        <v>6953</v>
      </c>
    </row>
    <row r="85" spans="1:5" x14ac:dyDescent="0.25">
      <c r="A85">
        <v>15</v>
      </c>
      <c r="B85" t="s">
        <v>1416</v>
      </c>
      <c r="C85" t="s">
        <v>88</v>
      </c>
      <c r="D85">
        <v>40.6</v>
      </c>
      <c r="E85" t="s">
        <v>6954</v>
      </c>
    </row>
    <row r="86" spans="1:5" x14ac:dyDescent="0.25">
      <c r="A86">
        <v>16</v>
      </c>
      <c r="B86" t="s">
        <v>1415</v>
      </c>
      <c r="C86" t="s">
        <v>88</v>
      </c>
      <c r="D86">
        <v>42.5</v>
      </c>
      <c r="E86" t="s">
        <v>6955</v>
      </c>
    </row>
    <row r="87" spans="1:5" x14ac:dyDescent="0.25">
      <c r="A87">
        <v>17</v>
      </c>
      <c r="B87" t="s">
        <v>1417</v>
      </c>
      <c r="C87" t="s">
        <v>88</v>
      </c>
      <c r="D87">
        <v>42.8</v>
      </c>
      <c r="E87" t="s">
        <v>6956</v>
      </c>
    </row>
    <row r="88" spans="1:5" x14ac:dyDescent="0.25">
      <c r="A88">
        <v>18</v>
      </c>
      <c r="B88" t="s">
        <v>1418</v>
      </c>
      <c r="C88" t="s">
        <v>88</v>
      </c>
      <c r="D88">
        <v>43.8</v>
      </c>
      <c r="E88" t="s">
        <v>6957</v>
      </c>
    </row>
    <row r="89" spans="1:5" x14ac:dyDescent="0.25">
      <c r="A89">
        <v>19</v>
      </c>
      <c r="B89" t="s">
        <v>1419</v>
      </c>
      <c r="C89" t="s">
        <v>88</v>
      </c>
      <c r="D89">
        <v>47.3</v>
      </c>
      <c r="E89" t="s">
        <v>6958</v>
      </c>
    </row>
    <row r="90" spans="1:5" x14ac:dyDescent="0.25">
      <c r="A90">
        <v>20</v>
      </c>
      <c r="B90" t="s">
        <v>1420</v>
      </c>
      <c r="C90" t="s">
        <v>88</v>
      </c>
      <c r="D90">
        <v>48.9</v>
      </c>
      <c r="E90" t="s">
        <v>6959</v>
      </c>
    </row>
    <row r="91" spans="1:5" x14ac:dyDescent="0.25">
      <c r="A91">
        <v>21</v>
      </c>
      <c r="B91" t="s">
        <v>1421</v>
      </c>
      <c r="C91" t="s">
        <v>88</v>
      </c>
      <c r="D91">
        <v>48.9</v>
      </c>
      <c r="E91" t="s">
        <v>6960</v>
      </c>
    </row>
    <row r="92" spans="1:5" x14ac:dyDescent="0.25">
      <c r="A92">
        <v>22</v>
      </c>
      <c r="B92" t="s">
        <v>1422</v>
      </c>
      <c r="C92" t="s">
        <v>88</v>
      </c>
      <c r="D92">
        <v>48.9</v>
      </c>
      <c r="E92" t="s">
        <v>6961</v>
      </c>
    </row>
    <row r="93" spans="1:5" x14ac:dyDescent="0.25">
      <c r="A93">
        <v>23</v>
      </c>
      <c r="B93" t="s">
        <v>1424</v>
      </c>
      <c r="C93" t="s">
        <v>88</v>
      </c>
      <c r="D93">
        <v>51</v>
      </c>
      <c r="E93" t="s">
        <v>6962</v>
      </c>
    </row>
    <row r="94" spans="1:5" x14ac:dyDescent="0.25">
      <c r="A94">
        <v>24</v>
      </c>
      <c r="B94" t="s">
        <v>1423</v>
      </c>
      <c r="C94" t="s">
        <v>88</v>
      </c>
      <c r="D94">
        <v>51.4</v>
      </c>
      <c r="E94" t="s">
        <v>6963</v>
      </c>
    </row>
    <row r="95" spans="1:5" x14ac:dyDescent="0.25">
      <c r="A95">
        <v>25</v>
      </c>
      <c r="B95" t="s">
        <v>1426</v>
      </c>
      <c r="C95" t="s">
        <v>88</v>
      </c>
      <c r="D95">
        <v>56</v>
      </c>
      <c r="E95" t="s">
        <v>6964</v>
      </c>
    </row>
    <row r="96" spans="1:5" x14ac:dyDescent="0.25">
      <c r="A96">
        <v>26</v>
      </c>
      <c r="B96" t="s">
        <v>1425</v>
      </c>
      <c r="C96" t="s">
        <v>88</v>
      </c>
      <c r="D96">
        <v>56</v>
      </c>
      <c r="E96" t="s">
        <v>6965</v>
      </c>
    </row>
    <row r="97" spans="1:5" x14ac:dyDescent="0.25">
      <c r="A97">
        <v>27</v>
      </c>
      <c r="B97" t="s">
        <v>1427</v>
      </c>
      <c r="C97" t="s">
        <v>88</v>
      </c>
      <c r="D97">
        <v>57.5</v>
      </c>
      <c r="E97" t="s">
        <v>6966</v>
      </c>
    </row>
    <row r="98" spans="1:5" x14ac:dyDescent="0.25">
      <c r="A98">
        <v>28</v>
      </c>
      <c r="B98" t="s">
        <v>1429</v>
      </c>
      <c r="C98" t="s">
        <v>88</v>
      </c>
      <c r="D98">
        <v>60.6</v>
      </c>
      <c r="E98" t="s">
        <v>6967</v>
      </c>
    </row>
    <row r="99" spans="1:5" x14ac:dyDescent="0.25">
      <c r="A99">
        <v>29</v>
      </c>
      <c r="B99" t="s">
        <v>1428</v>
      </c>
      <c r="C99" t="s">
        <v>88</v>
      </c>
      <c r="D99">
        <v>60.8</v>
      </c>
      <c r="E99" t="s">
        <v>6968</v>
      </c>
    </row>
    <row r="100" spans="1:5" x14ac:dyDescent="0.25">
      <c r="A100">
        <v>30</v>
      </c>
      <c r="B100" t="s">
        <v>1430</v>
      </c>
      <c r="C100" t="s">
        <v>88</v>
      </c>
      <c r="D100">
        <v>64.900000000000006</v>
      </c>
      <c r="E100" t="s">
        <v>6969</v>
      </c>
    </row>
    <row r="101" spans="1:5" x14ac:dyDescent="0.25">
      <c r="A101">
        <v>31</v>
      </c>
      <c r="B101" t="s">
        <v>1431</v>
      </c>
      <c r="C101" t="s">
        <v>88</v>
      </c>
      <c r="D101">
        <v>67.400000000000006</v>
      </c>
      <c r="E101" t="s">
        <v>6970</v>
      </c>
    </row>
    <row r="102" spans="1:5" x14ac:dyDescent="0.25">
      <c r="A102">
        <v>32</v>
      </c>
      <c r="B102" t="s">
        <v>1432</v>
      </c>
      <c r="C102" t="s">
        <v>88</v>
      </c>
      <c r="D102">
        <v>68.8</v>
      </c>
      <c r="E102" t="s">
        <v>6971</v>
      </c>
    </row>
    <row r="103" spans="1:5" x14ac:dyDescent="0.25">
      <c r="A103">
        <v>33</v>
      </c>
      <c r="B103" t="s">
        <v>1433</v>
      </c>
      <c r="C103" t="s">
        <v>88</v>
      </c>
      <c r="D103">
        <v>69.900000000000006</v>
      </c>
      <c r="E103" t="s">
        <v>6972</v>
      </c>
    </row>
    <row r="104" spans="1:5" x14ac:dyDescent="0.25">
      <c r="A104">
        <v>34</v>
      </c>
      <c r="B104" t="s">
        <v>1434</v>
      </c>
      <c r="C104" t="s">
        <v>88</v>
      </c>
      <c r="D104">
        <v>69.900000000000006</v>
      </c>
      <c r="E104" t="s">
        <v>6973</v>
      </c>
    </row>
    <row r="105" spans="1:5" x14ac:dyDescent="0.25">
      <c r="A105">
        <v>35</v>
      </c>
      <c r="B105" t="s">
        <v>1435</v>
      </c>
      <c r="C105" t="s">
        <v>88</v>
      </c>
      <c r="D105">
        <v>69.900000000000006</v>
      </c>
      <c r="E105" t="s">
        <v>6974</v>
      </c>
    </row>
    <row r="106" spans="1:5" x14ac:dyDescent="0.25">
      <c r="A106">
        <v>36</v>
      </c>
      <c r="B106" t="s">
        <v>1436</v>
      </c>
      <c r="C106" t="s">
        <v>88</v>
      </c>
      <c r="D106">
        <v>72.3</v>
      </c>
      <c r="E106" t="s">
        <v>6975</v>
      </c>
    </row>
    <row r="107" spans="1:5" x14ac:dyDescent="0.25">
      <c r="A107">
        <v>37</v>
      </c>
      <c r="B107" t="s">
        <v>1440</v>
      </c>
      <c r="C107" t="s">
        <v>88</v>
      </c>
      <c r="D107">
        <v>76.3</v>
      </c>
      <c r="E107" t="s">
        <v>6976</v>
      </c>
    </row>
    <row r="108" spans="1:5" x14ac:dyDescent="0.25">
      <c r="A108">
        <v>38</v>
      </c>
      <c r="B108" t="s">
        <v>1439</v>
      </c>
      <c r="C108" t="s">
        <v>88</v>
      </c>
      <c r="D108">
        <v>76.400000000000006</v>
      </c>
      <c r="E108" t="s">
        <v>6977</v>
      </c>
    </row>
    <row r="109" spans="1:5" x14ac:dyDescent="0.25">
      <c r="A109">
        <v>39</v>
      </c>
      <c r="B109" t="s">
        <v>1442</v>
      </c>
      <c r="C109" t="s">
        <v>88</v>
      </c>
      <c r="D109">
        <v>79.099999999999994</v>
      </c>
      <c r="E109" t="s">
        <v>6978</v>
      </c>
    </row>
    <row r="110" spans="1:5" x14ac:dyDescent="0.25">
      <c r="A110">
        <v>40</v>
      </c>
      <c r="B110" t="s">
        <v>1441</v>
      </c>
      <c r="C110" t="s">
        <v>88</v>
      </c>
      <c r="D110">
        <v>79.599999999999994</v>
      </c>
      <c r="E110" t="s">
        <v>6979</v>
      </c>
    </row>
    <row r="111" spans="1:5" x14ac:dyDescent="0.25">
      <c r="A111">
        <v>41</v>
      </c>
      <c r="B111" t="s">
        <v>1437</v>
      </c>
      <c r="C111" t="s">
        <v>88</v>
      </c>
      <c r="D111">
        <v>81.3</v>
      </c>
      <c r="E111" t="s">
        <v>6980</v>
      </c>
    </row>
    <row r="112" spans="1:5" x14ac:dyDescent="0.25">
      <c r="A112">
        <v>42</v>
      </c>
      <c r="B112" t="s">
        <v>1438</v>
      </c>
      <c r="C112" t="s">
        <v>88</v>
      </c>
      <c r="D112">
        <v>83</v>
      </c>
      <c r="E112" t="s">
        <v>6981</v>
      </c>
    </row>
    <row r="113" spans="1:5" x14ac:dyDescent="0.25">
      <c r="A113">
        <v>43</v>
      </c>
      <c r="B113" t="s">
        <v>1443</v>
      </c>
      <c r="C113" t="s">
        <v>88</v>
      </c>
      <c r="D113">
        <v>85.1</v>
      </c>
      <c r="E113" t="s">
        <v>6982</v>
      </c>
    </row>
    <row r="114" spans="1:5" x14ac:dyDescent="0.25">
      <c r="A114">
        <v>44</v>
      </c>
      <c r="B114" t="s">
        <v>1444</v>
      </c>
      <c r="C114" t="s">
        <v>88</v>
      </c>
      <c r="D114">
        <v>86.4</v>
      </c>
      <c r="E114" t="s">
        <v>6983</v>
      </c>
    </row>
    <row r="115" spans="1:5" x14ac:dyDescent="0.25">
      <c r="A115">
        <v>45</v>
      </c>
      <c r="B115" t="s">
        <v>1445</v>
      </c>
      <c r="C115" t="s">
        <v>88</v>
      </c>
      <c r="D115">
        <v>88.3</v>
      </c>
      <c r="E115" t="s">
        <v>6984</v>
      </c>
    </row>
    <row r="116" spans="1:5" x14ac:dyDescent="0.25">
      <c r="A116">
        <v>46</v>
      </c>
      <c r="B116" t="s">
        <v>1448</v>
      </c>
      <c r="C116" t="s">
        <v>88</v>
      </c>
      <c r="D116">
        <v>90</v>
      </c>
      <c r="E116" t="s">
        <v>6985</v>
      </c>
    </row>
    <row r="117" spans="1:5" x14ac:dyDescent="0.25">
      <c r="A117">
        <v>47</v>
      </c>
      <c r="B117" t="s">
        <v>1446</v>
      </c>
      <c r="C117" t="s">
        <v>88</v>
      </c>
      <c r="D117">
        <v>90.1</v>
      </c>
      <c r="E117" t="s">
        <v>6986</v>
      </c>
    </row>
    <row r="118" spans="1:5" x14ac:dyDescent="0.25">
      <c r="A118">
        <v>48</v>
      </c>
      <c r="B118" t="s">
        <v>1447</v>
      </c>
      <c r="C118" t="s">
        <v>88</v>
      </c>
      <c r="D118">
        <v>90.1</v>
      </c>
      <c r="E118" t="s">
        <v>6987</v>
      </c>
    </row>
    <row r="119" spans="1:5" x14ac:dyDescent="0.25">
      <c r="A119">
        <v>49</v>
      </c>
      <c r="B119" t="s">
        <v>1449</v>
      </c>
      <c r="C119" t="s">
        <v>88</v>
      </c>
      <c r="D119">
        <v>92.2</v>
      </c>
      <c r="E119" t="s">
        <v>6988</v>
      </c>
    </row>
    <row r="120" spans="1:5" x14ac:dyDescent="0.25">
      <c r="A120">
        <v>50</v>
      </c>
      <c r="B120" t="s">
        <v>1450</v>
      </c>
      <c r="C120" t="s">
        <v>88</v>
      </c>
      <c r="D120">
        <v>93.7</v>
      </c>
      <c r="E120" t="s">
        <v>6989</v>
      </c>
    </row>
    <row r="121" spans="1:5" x14ac:dyDescent="0.25">
      <c r="A121">
        <v>51</v>
      </c>
      <c r="B121" t="s">
        <v>1451</v>
      </c>
      <c r="C121" t="s">
        <v>88</v>
      </c>
      <c r="D121">
        <v>95.1</v>
      </c>
      <c r="E121" t="s">
        <v>6990</v>
      </c>
    </row>
    <row r="122" spans="1:5" x14ac:dyDescent="0.25">
      <c r="A122">
        <v>52</v>
      </c>
      <c r="B122" t="s">
        <v>1452</v>
      </c>
      <c r="C122" t="s">
        <v>88</v>
      </c>
      <c r="D122">
        <v>97.1</v>
      </c>
      <c r="E122" t="s">
        <v>6991</v>
      </c>
    </row>
    <row r="123" spans="1:5" x14ac:dyDescent="0.25">
      <c r="A123">
        <v>53</v>
      </c>
      <c r="B123" t="s">
        <v>1453</v>
      </c>
      <c r="C123" t="s">
        <v>88</v>
      </c>
      <c r="D123">
        <v>98.8</v>
      </c>
      <c r="E123" t="s">
        <v>6992</v>
      </c>
    </row>
    <row r="124" spans="1:5" x14ac:dyDescent="0.25">
      <c r="A124">
        <v>54</v>
      </c>
      <c r="B124" t="s">
        <v>1456</v>
      </c>
      <c r="C124" t="s">
        <v>88</v>
      </c>
      <c r="D124">
        <v>101.4</v>
      </c>
      <c r="E124" t="s">
        <v>6993</v>
      </c>
    </row>
    <row r="125" spans="1:5" x14ac:dyDescent="0.25">
      <c r="A125">
        <v>55</v>
      </c>
      <c r="B125" t="s">
        <v>1458</v>
      </c>
      <c r="C125" t="s">
        <v>88</v>
      </c>
      <c r="D125">
        <v>103.2</v>
      </c>
      <c r="E125" t="s">
        <v>6994</v>
      </c>
    </row>
    <row r="126" spans="1:5" x14ac:dyDescent="0.25">
      <c r="A126">
        <v>56</v>
      </c>
      <c r="B126" t="s">
        <v>1457</v>
      </c>
      <c r="C126" t="s">
        <v>88</v>
      </c>
      <c r="D126">
        <v>103.2</v>
      </c>
      <c r="E126" t="s">
        <v>6995</v>
      </c>
    </row>
    <row r="127" spans="1:5" x14ac:dyDescent="0.25">
      <c r="A127">
        <v>57</v>
      </c>
      <c r="B127" t="s">
        <v>1459</v>
      </c>
      <c r="C127" t="s">
        <v>88</v>
      </c>
      <c r="D127">
        <v>104.7</v>
      </c>
      <c r="E127" t="s">
        <v>6996</v>
      </c>
    </row>
    <row r="128" spans="1:5" x14ac:dyDescent="0.25">
      <c r="A128">
        <v>58</v>
      </c>
      <c r="B128" t="s">
        <v>1455</v>
      </c>
      <c r="C128" t="s">
        <v>88</v>
      </c>
      <c r="D128">
        <v>106.9</v>
      </c>
      <c r="E128" t="s">
        <v>6997</v>
      </c>
    </row>
    <row r="129" spans="1:5" x14ac:dyDescent="0.25">
      <c r="A129">
        <v>59</v>
      </c>
      <c r="B129" t="s">
        <v>1454</v>
      </c>
      <c r="C129" t="s">
        <v>88</v>
      </c>
      <c r="D129">
        <v>106.9</v>
      </c>
      <c r="E129" t="s">
        <v>6998</v>
      </c>
    </row>
    <row r="130" spans="1:5" x14ac:dyDescent="0.25">
      <c r="A130">
        <v>60</v>
      </c>
      <c r="B130" t="s">
        <v>1460</v>
      </c>
      <c r="C130" t="s">
        <v>88</v>
      </c>
      <c r="D130">
        <v>110</v>
      </c>
      <c r="E130" t="s">
        <v>6999</v>
      </c>
    </row>
    <row r="131" spans="1:5" x14ac:dyDescent="0.25">
      <c r="A131">
        <v>61</v>
      </c>
      <c r="B131" t="s">
        <v>1464</v>
      </c>
      <c r="C131" t="s">
        <v>88</v>
      </c>
      <c r="D131">
        <v>113.5</v>
      </c>
      <c r="E131" t="s">
        <v>7000</v>
      </c>
    </row>
    <row r="132" spans="1:5" x14ac:dyDescent="0.25">
      <c r="A132">
        <v>62</v>
      </c>
      <c r="B132" t="s">
        <v>1465</v>
      </c>
      <c r="C132" t="s">
        <v>88</v>
      </c>
      <c r="D132">
        <v>113.5</v>
      </c>
      <c r="E132" t="s">
        <v>7001</v>
      </c>
    </row>
    <row r="133" spans="1:5" x14ac:dyDescent="0.25">
      <c r="A133">
        <v>63</v>
      </c>
      <c r="B133" t="s">
        <v>1461</v>
      </c>
      <c r="C133" t="s">
        <v>88</v>
      </c>
      <c r="D133">
        <v>116.3</v>
      </c>
      <c r="E133" t="s">
        <v>7002</v>
      </c>
    </row>
    <row r="134" spans="1:5" x14ac:dyDescent="0.25">
      <c r="A134">
        <v>64</v>
      </c>
      <c r="B134" t="s">
        <v>1463</v>
      </c>
      <c r="C134" t="s">
        <v>88</v>
      </c>
      <c r="D134">
        <v>117.1</v>
      </c>
      <c r="E134" t="s">
        <v>7003</v>
      </c>
    </row>
    <row r="135" spans="1:5" x14ac:dyDescent="0.25">
      <c r="A135">
        <v>65</v>
      </c>
      <c r="B135" t="s">
        <v>1462</v>
      </c>
      <c r="C135" t="s">
        <v>88</v>
      </c>
      <c r="D135">
        <v>117.2</v>
      </c>
      <c r="E135" t="s">
        <v>7004</v>
      </c>
    </row>
    <row r="136" spans="1:5" x14ac:dyDescent="0.25">
      <c r="A136">
        <v>66</v>
      </c>
      <c r="B136" t="s">
        <v>1466</v>
      </c>
      <c r="C136" t="s">
        <v>88</v>
      </c>
      <c r="D136">
        <v>119.6</v>
      </c>
      <c r="E136" t="s">
        <v>7005</v>
      </c>
    </row>
    <row r="137" spans="1:5" x14ac:dyDescent="0.25">
      <c r="A137">
        <v>67</v>
      </c>
      <c r="B137" t="s">
        <v>1467</v>
      </c>
      <c r="C137" t="s">
        <v>88</v>
      </c>
      <c r="D137">
        <v>119.6</v>
      </c>
      <c r="E137" t="s">
        <v>7006</v>
      </c>
    </row>
    <row r="138" spans="1:5" x14ac:dyDescent="0.25">
      <c r="A138">
        <v>68</v>
      </c>
      <c r="B138" t="s">
        <v>1471</v>
      </c>
      <c r="C138" t="s">
        <v>88</v>
      </c>
      <c r="D138">
        <v>121</v>
      </c>
      <c r="E138" t="s">
        <v>7007</v>
      </c>
    </row>
    <row r="139" spans="1:5" x14ac:dyDescent="0.25">
      <c r="A139">
        <v>69</v>
      </c>
      <c r="B139" t="s">
        <v>1470</v>
      </c>
      <c r="C139" t="s">
        <v>88</v>
      </c>
      <c r="D139">
        <v>121</v>
      </c>
      <c r="E139" t="s">
        <v>7008</v>
      </c>
    </row>
    <row r="140" spans="1:5" x14ac:dyDescent="0.25">
      <c r="A140">
        <v>70</v>
      </c>
      <c r="B140" t="s">
        <v>1477</v>
      </c>
      <c r="C140" t="s">
        <v>88</v>
      </c>
      <c r="D140">
        <v>121.5</v>
      </c>
      <c r="E140" t="s">
        <v>7009</v>
      </c>
    </row>
    <row r="141" spans="1:5" x14ac:dyDescent="0.25">
      <c r="A141">
        <v>71</v>
      </c>
      <c r="B141" t="s">
        <v>1476</v>
      </c>
      <c r="C141" t="s">
        <v>88</v>
      </c>
      <c r="D141">
        <v>121.5</v>
      </c>
      <c r="E141" t="s">
        <v>7010</v>
      </c>
    </row>
    <row r="142" spans="1:5" x14ac:dyDescent="0.25">
      <c r="A142">
        <v>72</v>
      </c>
      <c r="B142" t="s">
        <v>1472</v>
      </c>
      <c r="C142" t="s">
        <v>88</v>
      </c>
      <c r="D142">
        <v>121.5</v>
      </c>
      <c r="E142" t="s">
        <v>7011</v>
      </c>
    </row>
    <row r="143" spans="1:5" x14ac:dyDescent="0.25">
      <c r="A143">
        <v>73</v>
      </c>
      <c r="B143" t="s">
        <v>1474</v>
      </c>
      <c r="C143" t="s">
        <v>88</v>
      </c>
      <c r="D143">
        <v>122.4</v>
      </c>
      <c r="E143" t="s">
        <v>7012</v>
      </c>
    </row>
    <row r="144" spans="1:5" x14ac:dyDescent="0.25">
      <c r="A144">
        <v>74</v>
      </c>
      <c r="B144" t="s">
        <v>1473</v>
      </c>
      <c r="C144" t="s">
        <v>88</v>
      </c>
      <c r="D144">
        <v>122.4</v>
      </c>
      <c r="E144" t="s">
        <v>7013</v>
      </c>
    </row>
    <row r="145" spans="1:5" x14ac:dyDescent="0.25">
      <c r="A145">
        <v>75</v>
      </c>
      <c r="B145" t="s">
        <v>1468</v>
      </c>
      <c r="C145" t="s">
        <v>88</v>
      </c>
      <c r="D145">
        <v>123.6</v>
      </c>
      <c r="E145" t="s">
        <v>7014</v>
      </c>
    </row>
    <row r="146" spans="1:5" x14ac:dyDescent="0.25">
      <c r="A146">
        <v>76</v>
      </c>
      <c r="B146" t="s">
        <v>1475</v>
      </c>
      <c r="C146" t="s">
        <v>88</v>
      </c>
      <c r="D146">
        <v>124.3</v>
      </c>
      <c r="E146" t="s">
        <v>7015</v>
      </c>
    </row>
    <row r="147" spans="1:5" x14ac:dyDescent="0.25">
      <c r="A147">
        <v>77</v>
      </c>
      <c r="B147" t="s">
        <v>1469</v>
      </c>
      <c r="C147" t="s">
        <v>88</v>
      </c>
      <c r="D147">
        <v>124.5</v>
      </c>
      <c r="E147" t="s">
        <v>7016</v>
      </c>
    </row>
    <row r="148" spans="1:5" x14ac:dyDescent="0.25">
      <c r="A148">
        <v>78</v>
      </c>
      <c r="B148" t="s">
        <v>1480</v>
      </c>
      <c r="C148" t="s">
        <v>88</v>
      </c>
      <c r="D148">
        <v>127.5</v>
      </c>
      <c r="E148" t="s">
        <v>7017</v>
      </c>
    </row>
    <row r="149" spans="1:5" x14ac:dyDescent="0.25">
      <c r="A149">
        <v>79</v>
      </c>
      <c r="B149" t="s">
        <v>1479</v>
      </c>
      <c r="C149" t="s">
        <v>88</v>
      </c>
      <c r="D149">
        <v>128.9</v>
      </c>
      <c r="E149" t="s">
        <v>7018</v>
      </c>
    </row>
    <row r="150" spans="1:5" x14ac:dyDescent="0.25">
      <c r="A150">
        <v>80</v>
      </c>
      <c r="B150" t="s">
        <v>1478</v>
      </c>
      <c r="C150" t="s">
        <v>88</v>
      </c>
      <c r="D150">
        <v>129.9</v>
      </c>
      <c r="E150" t="s">
        <v>7019</v>
      </c>
    </row>
    <row r="151" spans="1:5" x14ac:dyDescent="0.25">
      <c r="A151">
        <v>81</v>
      </c>
      <c r="B151" t="s">
        <v>1483</v>
      </c>
      <c r="C151" t="s">
        <v>88</v>
      </c>
      <c r="D151">
        <v>131.19999999999999</v>
      </c>
      <c r="E151" t="s">
        <v>7020</v>
      </c>
    </row>
    <row r="152" spans="1:5" x14ac:dyDescent="0.25">
      <c r="A152">
        <v>82</v>
      </c>
      <c r="B152" t="s">
        <v>1481</v>
      </c>
      <c r="C152" t="s">
        <v>88</v>
      </c>
      <c r="D152">
        <v>131.4</v>
      </c>
      <c r="E152" t="s">
        <v>7021</v>
      </c>
    </row>
    <row r="153" spans="1:5" x14ac:dyDescent="0.25">
      <c r="A153">
        <v>83</v>
      </c>
      <c r="B153" t="s">
        <v>1482</v>
      </c>
      <c r="C153" t="s">
        <v>88</v>
      </c>
      <c r="D153">
        <v>131.6</v>
      </c>
      <c r="E153" t="s">
        <v>7022</v>
      </c>
    </row>
    <row r="154" spans="1:5" x14ac:dyDescent="0.25">
      <c r="A154">
        <v>84</v>
      </c>
      <c r="B154" t="s">
        <v>1486</v>
      </c>
      <c r="C154" t="s">
        <v>88</v>
      </c>
      <c r="D154">
        <v>133.80000000000001</v>
      </c>
      <c r="E154" t="s">
        <v>7023</v>
      </c>
    </row>
    <row r="155" spans="1:5" x14ac:dyDescent="0.25">
      <c r="A155">
        <v>85</v>
      </c>
      <c r="B155" t="s">
        <v>1487</v>
      </c>
      <c r="C155" t="s">
        <v>88</v>
      </c>
      <c r="D155">
        <v>133.80000000000001</v>
      </c>
      <c r="E155" t="s">
        <v>7024</v>
      </c>
    </row>
    <row r="156" spans="1:5" x14ac:dyDescent="0.25">
      <c r="A156">
        <v>86</v>
      </c>
      <c r="B156" t="s">
        <v>1489</v>
      </c>
      <c r="C156" t="s">
        <v>88</v>
      </c>
      <c r="D156">
        <v>134.19999999999999</v>
      </c>
      <c r="E156" t="s">
        <v>7025</v>
      </c>
    </row>
    <row r="157" spans="1:5" x14ac:dyDescent="0.25">
      <c r="A157">
        <v>87</v>
      </c>
      <c r="B157" t="s">
        <v>1488</v>
      </c>
      <c r="C157" t="s">
        <v>88</v>
      </c>
      <c r="D157">
        <v>134.19999999999999</v>
      </c>
      <c r="E157" t="s">
        <v>7026</v>
      </c>
    </row>
    <row r="158" spans="1:5" x14ac:dyDescent="0.25">
      <c r="A158">
        <v>88</v>
      </c>
      <c r="B158" t="s">
        <v>1490</v>
      </c>
      <c r="C158" t="s">
        <v>88</v>
      </c>
      <c r="D158">
        <v>135.4</v>
      </c>
      <c r="E158" t="s">
        <v>7027</v>
      </c>
    </row>
    <row r="159" spans="1:5" x14ac:dyDescent="0.25">
      <c r="A159">
        <v>89</v>
      </c>
      <c r="B159" t="s">
        <v>1491</v>
      </c>
      <c r="C159" t="s">
        <v>88</v>
      </c>
      <c r="D159">
        <v>135.69999999999999</v>
      </c>
      <c r="E159" t="s">
        <v>7028</v>
      </c>
    </row>
    <row r="160" spans="1:5" x14ac:dyDescent="0.25">
      <c r="A160">
        <v>90</v>
      </c>
      <c r="B160" t="s">
        <v>1492</v>
      </c>
      <c r="C160" t="s">
        <v>88</v>
      </c>
      <c r="D160">
        <v>135.69999999999999</v>
      </c>
      <c r="E160" t="s">
        <v>7029</v>
      </c>
    </row>
    <row r="161" spans="1:5" x14ac:dyDescent="0.25">
      <c r="A161">
        <v>91</v>
      </c>
      <c r="B161" t="s">
        <v>1485</v>
      </c>
      <c r="C161" t="s">
        <v>88</v>
      </c>
      <c r="D161">
        <v>136.80000000000001</v>
      </c>
      <c r="E161" t="s">
        <v>7030</v>
      </c>
    </row>
    <row r="162" spans="1:5" x14ac:dyDescent="0.25">
      <c r="A162">
        <v>92</v>
      </c>
      <c r="B162" t="s">
        <v>1484</v>
      </c>
      <c r="C162" t="s">
        <v>88</v>
      </c>
      <c r="D162">
        <v>136.80000000000001</v>
      </c>
      <c r="E162" t="s">
        <v>7031</v>
      </c>
    </row>
    <row r="163" spans="1:5" x14ac:dyDescent="0.25">
      <c r="A163">
        <v>93</v>
      </c>
      <c r="B163" t="s">
        <v>1493</v>
      </c>
      <c r="C163" t="s">
        <v>88</v>
      </c>
      <c r="D163">
        <v>138.80000000000001</v>
      </c>
      <c r="E163" t="s">
        <v>7032</v>
      </c>
    </row>
    <row r="164" spans="1:5" x14ac:dyDescent="0.25">
      <c r="A164">
        <v>94</v>
      </c>
      <c r="B164" t="s">
        <v>1494</v>
      </c>
      <c r="C164" t="s">
        <v>88</v>
      </c>
      <c r="D164">
        <v>138.80000000000001</v>
      </c>
      <c r="E164" t="s">
        <v>7033</v>
      </c>
    </row>
    <row r="165" spans="1:5" x14ac:dyDescent="0.25">
      <c r="A165">
        <v>95</v>
      </c>
      <c r="B165" t="s">
        <v>1498</v>
      </c>
      <c r="C165" t="s">
        <v>88</v>
      </c>
      <c r="D165">
        <v>139.30000000000001</v>
      </c>
      <c r="E165" t="s">
        <v>7034</v>
      </c>
    </row>
    <row r="166" spans="1:5" x14ac:dyDescent="0.25">
      <c r="A166">
        <v>96</v>
      </c>
      <c r="B166" t="s">
        <v>1495</v>
      </c>
      <c r="C166" t="s">
        <v>88</v>
      </c>
      <c r="D166">
        <v>140.4</v>
      </c>
      <c r="E166" t="s">
        <v>7035</v>
      </c>
    </row>
    <row r="167" spans="1:5" x14ac:dyDescent="0.25">
      <c r="A167">
        <v>97</v>
      </c>
      <c r="B167" t="s">
        <v>1496</v>
      </c>
      <c r="C167" t="s">
        <v>88</v>
      </c>
      <c r="D167">
        <v>142.1</v>
      </c>
      <c r="E167" t="s">
        <v>7036</v>
      </c>
    </row>
    <row r="168" spans="1:5" x14ac:dyDescent="0.25">
      <c r="A168">
        <v>98</v>
      </c>
      <c r="B168" t="s">
        <v>1497</v>
      </c>
      <c r="C168" t="s">
        <v>88</v>
      </c>
      <c r="D168">
        <v>142.30000000000001</v>
      </c>
      <c r="E168" t="s">
        <v>7037</v>
      </c>
    </row>
    <row r="169" spans="1:5" x14ac:dyDescent="0.25">
      <c r="A169">
        <v>99</v>
      </c>
      <c r="B169" t="s">
        <v>1499</v>
      </c>
      <c r="C169" t="s">
        <v>88</v>
      </c>
      <c r="D169">
        <v>146.69999999999999</v>
      </c>
      <c r="E169" t="s">
        <v>7038</v>
      </c>
    </row>
    <row r="170" spans="1:5" x14ac:dyDescent="0.25">
      <c r="A170">
        <v>100</v>
      </c>
      <c r="B170" t="s">
        <v>1500</v>
      </c>
      <c r="C170" t="s">
        <v>88</v>
      </c>
      <c r="D170">
        <v>154.9</v>
      </c>
      <c r="E170" t="s">
        <v>7039</v>
      </c>
    </row>
    <row r="171" spans="1:5" x14ac:dyDescent="0.25">
      <c r="A171">
        <v>101</v>
      </c>
      <c r="B171" t="s">
        <v>1503</v>
      </c>
      <c r="C171" t="s">
        <v>88</v>
      </c>
      <c r="D171">
        <v>157</v>
      </c>
      <c r="E171" t="s">
        <v>7040</v>
      </c>
    </row>
    <row r="172" spans="1:5" x14ac:dyDescent="0.25">
      <c r="A172">
        <v>102</v>
      </c>
      <c r="B172" t="s">
        <v>1504</v>
      </c>
      <c r="C172" t="s">
        <v>88</v>
      </c>
      <c r="D172">
        <v>157.69999999999999</v>
      </c>
      <c r="E172" t="s">
        <v>7041</v>
      </c>
    </row>
    <row r="173" spans="1:5" x14ac:dyDescent="0.25">
      <c r="A173">
        <v>103</v>
      </c>
      <c r="B173" t="s">
        <v>1502</v>
      </c>
      <c r="C173" t="s">
        <v>88</v>
      </c>
      <c r="D173">
        <v>161.1</v>
      </c>
      <c r="E173" t="s">
        <v>7042</v>
      </c>
    </row>
    <row r="174" spans="1:5" x14ac:dyDescent="0.25">
      <c r="A174">
        <v>104</v>
      </c>
      <c r="B174" t="s">
        <v>1501</v>
      </c>
      <c r="C174" t="s">
        <v>88</v>
      </c>
      <c r="D174">
        <v>161.1</v>
      </c>
      <c r="E174" t="s">
        <v>7043</v>
      </c>
    </row>
    <row r="175" spans="1:5" x14ac:dyDescent="0.25">
      <c r="A175">
        <v>105</v>
      </c>
      <c r="B175" t="s">
        <v>1505</v>
      </c>
      <c r="C175" t="s">
        <v>88</v>
      </c>
      <c r="D175">
        <v>167.3</v>
      </c>
      <c r="E175" t="s">
        <v>7044</v>
      </c>
    </row>
    <row r="176" spans="1:5" x14ac:dyDescent="0.25">
      <c r="A176">
        <v>106</v>
      </c>
      <c r="B176" t="s">
        <v>1506</v>
      </c>
      <c r="C176" t="s">
        <v>88</v>
      </c>
      <c r="D176">
        <v>168.2</v>
      </c>
      <c r="E176" t="s">
        <v>7045</v>
      </c>
    </row>
    <row r="178" spans="1:5" x14ac:dyDescent="0.25">
      <c r="A178">
        <v>1</v>
      </c>
      <c r="B178" t="s">
        <v>1507</v>
      </c>
      <c r="C178" t="s">
        <v>166</v>
      </c>
      <c r="D178">
        <v>0</v>
      </c>
      <c r="E178" t="s">
        <v>7046</v>
      </c>
    </row>
    <row r="179" spans="1:5" x14ac:dyDescent="0.25">
      <c r="A179">
        <v>2</v>
      </c>
      <c r="B179" t="s">
        <v>1508</v>
      </c>
      <c r="C179" t="s">
        <v>166</v>
      </c>
      <c r="D179">
        <v>8.1</v>
      </c>
      <c r="E179" t="s">
        <v>7047</v>
      </c>
    </row>
    <row r="180" spans="1:5" x14ac:dyDescent="0.25">
      <c r="A180">
        <v>3</v>
      </c>
      <c r="B180" t="s">
        <v>1509</v>
      </c>
      <c r="C180" t="s">
        <v>166</v>
      </c>
      <c r="D180">
        <v>13.4</v>
      </c>
      <c r="E180" t="s">
        <v>7048</v>
      </c>
    </row>
    <row r="181" spans="1:5" x14ac:dyDescent="0.25">
      <c r="A181">
        <v>4</v>
      </c>
      <c r="B181" t="s">
        <v>1510</v>
      </c>
      <c r="C181" t="s">
        <v>166</v>
      </c>
      <c r="D181">
        <v>13.4</v>
      </c>
      <c r="E181" t="s">
        <v>7049</v>
      </c>
    </row>
    <row r="182" spans="1:5" x14ac:dyDescent="0.25">
      <c r="A182">
        <v>5</v>
      </c>
      <c r="B182" t="s">
        <v>1511</v>
      </c>
      <c r="C182" t="s">
        <v>166</v>
      </c>
      <c r="D182">
        <v>17.5</v>
      </c>
      <c r="E182" t="s">
        <v>7050</v>
      </c>
    </row>
    <row r="183" spans="1:5" x14ac:dyDescent="0.25">
      <c r="A183">
        <v>6</v>
      </c>
      <c r="B183" t="s">
        <v>1512</v>
      </c>
      <c r="C183" t="s">
        <v>166</v>
      </c>
      <c r="D183">
        <v>17.5</v>
      </c>
      <c r="E183" t="s">
        <v>7051</v>
      </c>
    </row>
    <row r="184" spans="1:5" x14ac:dyDescent="0.25">
      <c r="A184">
        <v>7</v>
      </c>
      <c r="B184" t="s">
        <v>1513</v>
      </c>
      <c r="C184" t="s">
        <v>166</v>
      </c>
      <c r="D184">
        <v>19.7</v>
      </c>
      <c r="E184" t="s">
        <v>7052</v>
      </c>
    </row>
    <row r="185" spans="1:5" x14ac:dyDescent="0.25">
      <c r="A185">
        <v>8</v>
      </c>
      <c r="B185" t="s">
        <v>1514</v>
      </c>
      <c r="C185" t="s">
        <v>166</v>
      </c>
      <c r="D185">
        <v>22.3</v>
      </c>
      <c r="E185" t="s">
        <v>7053</v>
      </c>
    </row>
    <row r="186" spans="1:5" x14ac:dyDescent="0.25">
      <c r="A186">
        <v>9</v>
      </c>
      <c r="B186" t="s">
        <v>1515</v>
      </c>
      <c r="C186" t="s">
        <v>166</v>
      </c>
      <c r="D186">
        <v>30.3</v>
      </c>
      <c r="E186" t="s">
        <v>7054</v>
      </c>
    </row>
    <row r="187" spans="1:5" x14ac:dyDescent="0.25">
      <c r="A187">
        <v>10</v>
      </c>
      <c r="B187" t="s">
        <v>1516</v>
      </c>
      <c r="C187" t="s">
        <v>166</v>
      </c>
      <c r="D187">
        <v>32.6</v>
      </c>
      <c r="E187" t="s">
        <v>7055</v>
      </c>
    </row>
    <row r="188" spans="1:5" x14ac:dyDescent="0.25">
      <c r="A188">
        <v>11</v>
      </c>
      <c r="B188" t="s">
        <v>1517</v>
      </c>
      <c r="C188" t="s">
        <v>166</v>
      </c>
      <c r="D188">
        <v>36</v>
      </c>
      <c r="E188" t="s">
        <v>7056</v>
      </c>
    </row>
    <row r="189" spans="1:5" x14ac:dyDescent="0.25">
      <c r="A189">
        <v>12</v>
      </c>
      <c r="B189" t="s">
        <v>1518</v>
      </c>
      <c r="C189" t="s">
        <v>166</v>
      </c>
      <c r="D189">
        <v>36</v>
      </c>
      <c r="E189" t="s">
        <v>7057</v>
      </c>
    </row>
    <row r="190" spans="1:5" x14ac:dyDescent="0.25">
      <c r="A190">
        <v>13</v>
      </c>
      <c r="B190" t="s">
        <v>1522</v>
      </c>
      <c r="C190" t="s">
        <v>166</v>
      </c>
      <c r="D190">
        <v>38.200000000000003</v>
      </c>
      <c r="E190" t="s">
        <v>7058</v>
      </c>
    </row>
    <row r="191" spans="1:5" x14ac:dyDescent="0.25">
      <c r="A191">
        <v>14</v>
      </c>
      <c r="B191" t="s">
        <v>1519</v>
      </c>
      <c r="C191" t="s">
        <v>166</v>
      </c>
      <c r="D191">
        <v>41.1</v>
      </c>
      <c r="E191" t="s">
        <v>7059</v>
      </c>
    </row>
    <row r="192" spans="1:5" x14ac:dyDescent="0.25">
      <c r="A192">
        <v>15</v>
      </c>
      <c r="B192" t="s">
        <v>1520</v>
      </c>
      <c r="C192" t="s">
        <v>166</v>
      </c>
      <c r="D192">
        <v>41.1</v>
      </c>
      <c r="E192" t="s">
        <v>7060</v>
      </c>
    </row>
    <row r="193" spans="1:5" x14ac:dyDescent="0.25">
      <c r="A193">
        <v>16</v>
      </c>
      <c r="B193" t="s">
        <v>1521</v>
      </c>
      <c r="C193" t="s">
        <v>166</v>
      </c>
      <c r="D193">
        <v>43.1</v>
      </c>
      <c r="E193" t="s">
        <v>7061</v>
      </c>
    </row>
    <row r="194" spans="1:5" x14ac:dyDescent="0.25">
      <c r="A194">
        <v>17</v>
      </c>
      <c r="B194" t="s">
        <v>1523</v>
      </c>
      <c r="C194" t="s">
        <v>166</v>
      </c>
      <c r="D194">
        <v>49.5</v>
      </c>
      <c r="E194" t="s">
        <v>7062</v>
      </c>
    </row>
    <row r="195" spans="1:5" x14ac:dyDescent="0.25">
      <c r="A195">
        <v>18</v>
      </c>
      <c r="B195" t="s">
        <v>1524</v>
      </c>
      <c r="C195" t="s">
        <v>166</v>
      </c>
      <c r="D195">
        <v>51.2</v>
      </c>
      <c r="E195" t="s">
        <v>7063</v>
      </c>
    </row>
    <row r="196" spans="1:5" x14ac:dyDescent="0.25">
      <c r="A196">
        <v>19</v>
      </c>
      <c r="B196" t="s">
        <v>1525</v>
      </c>
      <c r="C196" t="s">
        <v>166</v>
      </c>
      <c r="D196">
        <v>52.1</v>
      </c>
      <c r="E196" t="s">
        <v>7064</v>
      </c>
    </row>
    <row r="197" spans="1:5" x14ac:dyDescent="0.25">
      <c r="A197">
        <v>20</v>
      </c>
      <c r="B197" t="s">
        <v>1526</v>
      </c>
      <c r="C197" t="s">
        <v>166</v>
      </c>
      <c r="D197">
        <v>52.4</v>
      </c>
      <c r="E197" t="s">
        <v>7065</v>
      </c>
    </row>
    <row r="198" spans="1:5" x14ac:dyDescent="0.25">
      <c r="A198">
        <v>21</v>
      </c>
      <c r="B198" t="s">
        <v>1527</v>
      </c>
      <c r="C198" t="s">
        <v>166</v>
      </c>
      <c r="D198">
        <v>52.4</v>
      </c>
      <c r="E198" t="s">
        <v>7066</v>
      </c>
    </row>
    <row r="199" spans="1:5" x14ac:dyDescent="0.25">
      <c r="A199">
        <v>22</v>
      </c>
      <c r="B199" t="s">
        <v>1528</v>
      </c>
      <c r="C199" t="s">
        <v>166</v>
      </c>
      <c r="D199">
        <v>55.5</v>
      </c>
      <c r="E199" t="s">
        <v>7067</v>
      </c>
    </row>
    <row r="200" spans="1:5" x14ac:dyDescent="0.25">
      <c r="A200">
        <v>23</v>
      </c>
      <c r="B200" t="s">
        <v>1531</v>
      </c>
      <c r="C200" t="s">
        <v>166</v>
      </c>
      <c r="D200">
        <v>57.8</v>
      </c>
      <c r="E200" t="s">
        <v>7068</v>
      </c>
    </row>
    <row r="201" spans="1:5" x14ac:dyDescent="0.25">
      <c r="A201">
        <v>24</v>
      </c>
      <c r="B201" t="s">
        <v>1530</v>
      </c>
      <c r="C201" t="s">
        <v>166</v>
      </c>
      <c r="D201">
        <v>57.8</v>
      </c>
      <c r="E201" t="s">
        <v>7069</v>
      </c>
    </row>
    <row r="202" spans="1:5" x14ac:dyDescent="0.25">
      <c r="A202">
        <v>25</v>
      </c>
      <c r="B202" t="s">
        <v>1532</v>
      </c>
      <c r="C202" t="s">
        <v>166</v>
      </c>
      <c r="D202">
        <v>58.7</v>
      </c>
      <c r="E202" t="s">
        <v>7070</v>
      </c>
    </row>
    <row r="203" spans="1:5" x14ac:dyDescent="0.25">
      <c r="A203">
        <v>26</v>
      </c>
      <c r="B203" t="s">
        <v>1529</v>
      </c>
      <c r="C203" t="s">
        <v>166</v>
      </c>
      <c r="D203">
        <v>59.2</v>
      </c>
      <c r="E203" t="s">
        <v>7071</v>
      </c>
    </row>
    <row r="204" spans="1:5" x14ac:dyDescent="0.25">
      <c r="A204">
        <v>27</v>
      </c>
      <c r="B204" t="s">
        <v>1533</v>
      </c>
      <c r="C204" t="s">
        <v>166</v>
      </c>
      <c r="D204">
        <v>60.5</v>
      </c>
      <c r="E204" t="s">
        <v>7072</v>
      </c>
    </row>
    <row r="205" spans="1:5" x14ac:dyDescent="0.25">
      <c r="A205">
        <v>28</v>
      </c>
      <c r="B205" t="s">
        <v>1534</v>
      </c>
      <c r="C205" t="s">
        <v>166</v>
      </c>
      <c r="D205">
        <v>65</v>
      </c>
      <c r="E205" t="s">
        <v>7073</v>
      </c>
    </row>
    <row r="206" spans="1:5" x14ac:dyDescent="0.25">
      <c r="A206">
        <v>29</v>
      </c>
      <c r="B206" t="s">
        <v>1537</v>
      </c>
      <c r="C206" t="s">
        <v>166</v>
      </c>
      <c r="D206">
        <v>69.3</v>
      </c>
      <c r="E206" t="s">
        <v>7074</v>
      </c>
    </row>
    <row r="207" spans="1:5" x14ac:dyDescent="0.25">
      <c r="A207">
        <v>30</v>
      </c>
      <c r="B207" t="s">
        <v>1535</v>
      </c>
      <c r="C207" t="s">
        <v>166</v>
      </c>
      <c r="D207">
        <v>69.3</v>
      </c>
      <c r="E207" t="s">
        <v>7075</v>
      </c>
    </row>
    <row r="208" spans="1:5" x14ac:dyDescent="0.25">
      <c r="A208">
        <v>31</v>
      </c>
      <c r="B208" t="s">
        <v>1536</v>
      </c>
      <c r="C208" t="s">
        <v>166</v>
      </c>
      <c r="D208">
        <v>69.3</v>
      </c>
      <c r="E208" t="s">
        <v>7076</v>
      </c>
    </row>
    <row r="209" spans="1:5" x14ac:dyDescent="0.25">
      <c r="A209">
        <v>32</v>
      </c>
      <c r="B209" t="s">
        <v>1538</v>
      </c>
      <c r="C209" t="s">
        <v>166</v>
      </c>
      <c r="D209">
        <v>69.3</v>
      </c>
      <c r="E209" t="s">
        <v>7077</v>
      </c>
    </row>
    <row r="210" spans="1:5" x14ac:dyDescent="0.25">
      <c r="A210">
        <v>33</v>
      </c>
      <c r="B210" t="s">
        <v>1539</v>
      </c>
      <c r="C210" t="s">
        <v>166</v>
      </c>
      <c r="D210">
        <v>70.5</v>
      </c>
      <c r="E210" t="s">
        <v>7078</v>
      </c>
    </row>
    <row r="211" spans="1:5" x14ac:dyDescent="0.25">
      <c r="A211">
        <v>34</v>
      </c>
      <c r="B211" t="s">
        <v>1540</v>
      </c>
      <c r="C211" t="s">
        <v>166</v>
      </c>
      <c r="D211">
        <v>73.8</v>
      </c>
      <c r="E211" t="s">
        <v>7079</v>
      </c>
    </row>
    <row r="212" spans="1:5" x14ac:dyDescent="0.25">
      <c r="A212">
        <v>35</v>
      </c>
      <c r="B212" t="s">
        <v>1542</v>
      </c>
      <c r="C212" t="s">
        <v>166</v>
      </c>
      <c r="D212">
        <v>83</v>
      </c>
      <c r="E212" t="s">
        <v>7080</v>
      </c>
    </row>
    <row r="213" spans="1:5" x14ac:dyDescent="0.25">
      <c r="A213">
        <v>36</v>
      </c>
      <c r="B213" t="s">
        <v>1541</v>
      </c>
      <c r="C213" t="s">
        <v>166</v>
      </c>
      <c r="D213">
        <v>83.7</v>
      </c>
      <c r="E213" t="s">
        <v>7081</v>
      </c>
    </row>
    <row r="214" spans="1:5" x14ac:dyDescent="0.25">
      <c r="A214">
        <v>37</v>
      </c>
      <c r="B214" t="s">
        <v>1543</v>
      </c>
      <c r="C214" t="s">
        <v>166</v>
      </c>
      <c r="D214">
        <v>87.7</v>
      </c>
      <c r="E214" t="s">
        <v>7082</v>
      </c>
    </row>
    <row r="215" spans="1:5" x14ac:dyDescent="0.25">
      <c r="A215">
        <v>38</v>
      </c>
      <c r="B215" t="s">
        <v>1545</v>
      </c>
      <c r="C215" t="s">
        <v>166</v>
      </c>
      <c r="D215">
        <v>91.5</v>
      </c>
      <c r="E215" t="s">
        <v>7083</v>
      </c>
    </row>
    <row r="216" spans="1:5" x14ac:dyDescent="0.25">
      <c r="A216">
        <v>39</v>
      </c>
      <c r="B216" t="s">
        <v>1544</v>
      </c>
      <c r="C216" t="s">
        <v>166</v>
      </c>
      <c r="D216">
        <v>94.2</v>
      </c>
      <c r="E216" t="s">
        <v>7084</v>
      </c>
    </row>
    <row r="217" spans="1:5" x14ac:dyDescent="0.25">
      <c r="A217">
        <v>40</v>
      </c>
      <c r="B217" t="s">
        <v>1546</v>
      </c>
      <c r="C217" t="s">
        <v>166</v>
      </c>
      <c r="D217">
        <v>96</v>
      </c>
      <c r="E217" t="s">
        <v>7085</v>
      </c>
    </row>
    <row r="218" spans="1:5" x14ac:dyDescent="0.25">
      <c r="A218">
        <v>41</v>
      </c>
      <c r="B218" t="s">
        <v>1547</v>
      </c>
      <c r="C218" t="s">
        <v>166</v>
      </c>
      <c r="D218">
        <v>96</v>
      </c>
      <c r="E218" t="s">
        <v>7086</v>
      </c>
    </row>
    <row r="219" spans="1:5" x14ac:dyDescent="0.25">
      <c r="A219">
        <v>42</v>
      </c>
      <c r="B219" t="s">
        <v>1548</v>
      </c>
      <c r="C219" t="s">
        <v>166</v>
      </c>
      <c r="D219">
        <v>102.1</v>
      </c>
      <c r="E219" t="s">
        <v>7087</v>
      </c>
    </row>
    <row r="220" spans="1:5" x14ac:dyDescent="0.25">
      <c r="A220">
        <v>43</v>
      </c>
      <c r="B220" t="s">
        <v>1553</v>
      </c>
      <c r="C220" t="s">
        <v>166</v>
      </c>
      <c r="D220">
        <v>104.1</v>
      </c>
      <c r="E220" t="s">
        <v>7088</v>
      </c>
    </row>
    <row r="221" spans="1:5" x14ac:dyDescent="0.25">
      <c r="A221">
        <v>44</v>
      </c>
      <c r="B221" t="s">
        <v>1552</v>
      </c>
      <c r="C221" t="s">
        <v>166</v>
      </c>
      <c r="D221">
        <v>105.1</v>
      </c>
      <c r="E221" t="s">
        <v>7089</v>
      </c>
    </row>
    <row r="222" spans="1:5" x14ac:dyDescent="0.25">
      <c r="A222">
        <v>45</v>
      </c>
      <c r="B222" t="s">
        <v>1551</v>
      </c>
      <c r="C222" t="s">
        <v>166</v>
      </c>
      <c r="D222">
        <v>105.1</v>
      </c>
      <c r="E222" t="s">
        <v>7090</v>
      </c>
    </row>
    <row r="223" spans="1:5" x14ac:dyDescent="0.25">
      <c r="A223">
        <v>46</v>
      </c>
      <c r="B223" t="s">
        <v>1550</v>
      </c>
      <c r="C223" t="s">
        <v>166</v>
      </c>
      <c r="D223">
        <v>105.1</v>
      </c>
      <c r="E223" t="s">
        <v>7091</v>
      </c>
    </row>
    <row r="224" spans="1:5" x14ac:dyDescent="0.25">
      <c r="A224">
        <v>47</v>
      </c>
      <c r="B224" t="s">
        <v>1549</v>
      </c>
      <c r="C224" t="s">
        <v>166</v>
      </c>
      <c r="D224">
        <v>106.6</v>
      </c>
      <c r="E224" t="s">
        <v>7092</v>
      </c>
    </row>
    <row r="225" spans="1:5" x14ac:dyDescent="0.25">
      <c r="A225">
        <v>48</v>
      </c>
      <c r="B225" t="s">
        <v>1554</v>
      </c>
      <c r="C225" t="s">
        <v>166</v>
      </c>
      <c r="D225">
        <v>109</v>
      </c>
      <c r="E225" t="s">
        <v>7093</v>
      </c>
    </row>
    <row r="226" spans="1:5" x14ac:dyDescent="0.25">
      <c r="A226">
        <v>49</v>
      </c>
      <c r="B226" t="s">
        <v>1555</v>
      </c>
      <c r="C226" t="s">
        <v>166</v>
      </c>
      <c r="D226">
        <v>110.9</v>
      </c>
      <c r="E226" t="s">
        <v>7094</v>
      </c>
    </row>
    <row r="227" spans="1:5" x14ac:dyDescent="0.25">
      <c r="A227">
        <v>50</v>
      </c>
      <c r="B227" t="s">
        <v>1563</v>
      </c>
      <c r="C227" t="s">
        <v>166</v>
      </c>
      <c r="D227">
        <v>114.7</v>
      </c>
      <c r="E227" t="s">
        <v>7095</v>
      </c>
    </row>
    <row r="228" spans="1:5" x14ac:dyDescent="0.25">
      <c r="A228">
        <v>51</v>
      </c>
      <c r="B228" t="s">
        <v>1564</v>
      </c>
      <c r="C228" t="s">
        <v>166</v>
      </c>
      <c r="D228">
        <v>115.3</v>
      </c>
      <c r="E228" t="s">
        <v>7096</v>
      </c>
    </row>
    <row r="229" spans="1:5" x14ac:dyDescent="0.25">
      <c r="A229">
        <v>52</v>
      </c>
      <c r="B229" t="s">
        <v>1561</v>
      </c>
      <c r="C229" t="s">
        <v>166</v>
      </c>
      <c r="D229">
        <v>117.2</v>
      </c>
      <c r="E229" t="s">
        <v>7097</v>
      </c>
    </row>
    <row r="230" spans="1:5" x14ac:dyDescent="0.25">
      <c r="A230">
        <v>53</v>
      </c>
      <c r="B230" t="s">
        <v>1562</v>
      </c>
      <c r="C230" t="s">
        <v>166</v>
      </c>
      <c r="D230">
        <v>118.4</v>
      </c>
      <c r="E230" t="s">
        <v>7098</v>
      </c>
    </row>
    <row r="231" spans="1:5" x14ac:dyDescent="0.25">
      <c r="A231">
        <v>54</v>
      </c>
      <c r="B231" t="s">
        <v>1560</v>
      </c>
      <c r="C231" t="s">
        <v>166</v>
      </c>
      <c r="D231">
        <v>120.3</v>
      </c>
      <c r="E231" t="s">
        <v>7099</v>
      </c>
    </row>
    <row r="232" spans="1:5" x14ac:dyDescent="0.25">
      <c r="A232">
        <v>55</v>
      </c>
      <c r="B232" t="s">
        <v>1559</v>
      </c>
      <c r="C232" t="s">
        <v>166</v>
      </c>
      <c r="D232">
        <v>120.3</v>
      </c>
      <c r="E232" t="s">
        <v>7100</v>
      </c>
    </row>
    <row r="233" spans="1:5" x14ac:dyDescent="0.25">
      <c r="A233">
        <v>56</v>
      </c>
      <c r="B233" t="s">
        <v>1557</v>
      </c>
      <c r="C233" t="s">
        <v>166</v>
      </c>
      <c r="D233">
        <v>123.9</v>
      </c>
      <c r="E233" t="s">
        <v>7101</v>
      </c>
    </row>
    <row r="234" spans="1:5" x14ac:dyDescent="0.25">
      <c r="A234">
        <v>57</v>
      </c>
      <c r="B234" t="s">
        <v>1556</v>
      </c>
      <c r="C234" t="s">
        <v>166</v>
      </c>
      <c r="D234">
        <v>123.9</v>
      </c>
      <c r="E234" t="s">
        <v>7102</v>
      </c>
    </row>
    <row r="235" spans="1:5" x14ac:dyDescent="0.25">
      <c r="A235">
        <v>58</v>
      </c>
      <c r="B235" t="s">
        <v>1558</v>
      </c>
      <c r="C235" t="s">
        <v>166</v>
      </c>
      <c r="D235">
        <v>126.1</v>
      </c>
      <c r="E235" t="s">
        <v>7103</v>
      </c>
    </row>
    <row r="236" spans="1:5" x14ac:dyDescent="0.25">
      <c r="A236">
        <v>59</v>
      </c>
      <c r="B236" t="s">
        <v>1566</v>
      </c>
      <c r="C236" t="s">
        <v>166</v>
      </c>
      <c r="D236">
        <v>130.9</v>
      </c>
      <c r="E236" t="s">
        <v>7104</v>
      </c>
    </row>
    <row r="237" spans="1:5" x14ac:dyDescent="0.25">
      <c r="A237">
        <v>60</v>
      </c>
      <c r="B237" t="s">
        <v>1565</v>
      </c>
      <c r="C237" t="s">
        <v>166</v>
      </c>
      <c r="D237">
        <v>131</v>
      </c>
      <c r="E237" t="s">
        <v>7105</v>
      </c>
    </row>
    <row r="238" spans="1:5" x14ac:dyDescent="0.25">
      <c r="A238">
        <v>61</v>
      </c>
      <c r="B238" t="s">
        <v>1567</v>
      </c>
      <c r="C238" t="s">
        <v>166</v>
      </c>
      <c r="D238">
        <v>132.5</v>
      </c>
      <c r="E238" t="s">
        <v>7106</v>
      </c>
    </row>
    <row r="239" spans="1:5" x14ac:dyDescent="0.25">
      <c r="A239">
        <v>62</v>
      </c>
      <c r="B239" t="s">
        <v>1572</v>
      </c>
      <c r="C239" t="s">
        <v>166</v>
      </c>
      <c r="D239">
        <v>134.30000000000001</v>
      </c>
      <c r="E239" t="s">
        <v>7107</v>
      </c>
    </row>
    <row r="240" spans="1:5" x14ac:dyDescent="0.25">
      <c r="A240">
        <v>63</v>
      </c>
      <c r="B240" t="s">
        <v>1568</v>
      </c>
      <c r="C240" t="s">
        <v>166</v>
      </c>
      <c r="D240">
        <v>134.5</v>
      </c>
      <c r="E240" t="s">
        <v>7108</v>
      </c>
    </row>
    <row r="241" spans="1:5" x14ac:dyDescent="0.25">
      <c r="A241">
        <v>64</v>
      </c>
      <c r="B241" t="s">
        <v>1569</v>
      </c>
      <c r="C241" t="s">
        <v>166</v>
      </c>
      <c r="D241">
        <v>134.5</v>
      </c>
      <c r="E241" t="s">
        <v>7109</v>
      </c>
    </row>
    <row r="242" spans="1:5" x14ac:dyDescent="0.25">
      <c r="A242">
        <v>65</v>
      </c>
      <c r="B242" t="s">
        <v>1570</v>
      </c>
      <c r="C242" t="s">
        <v>166</v>
      </c>
      <c r="D242">
        <v>134.5</v>
      </c>
      <c r="E242" t="s">
        <v>7110</v>
      </c>
    </row>
    <row r="243" spans="1:5" x14ac:dyDescent="0.25">
      <c r="A243">
        <v>66</v>
      </c>
      <c r="B243" t="s">
        <v>1571</v>
      </c>
      <c r="C243" t="s">
        <v>166</v>
      </c>
      <c r="D243">
        <v>135.19999999999999</v>
      </c>
      <c r="E243" t="s">
        <v>7111</v>
      </c>
    </row>
    <row r="244" spans="1:5" x14ac:dyDescent="0.25">
      <c r="A244">
        <v>67</v>
      </c>
      <c r="B244" t="s">
        <v>1573</v>
      </c>
      <c r="C244" t="s">
        <v>166</v>
      </c>
      <c r="D244">
        <v>136.4</v>
      </c>
      <c r="E244" t="s">
        <v>7112</v>
      </c>
    </row>
    <row r="245" spans="1:5" x14ac:dyDescent="0.25">
      <c r="A245">
        <v>68</v>
      </c>
      <c r="B245" t="s">
        <v>1574</v>
      </c>
      <c r="C245" t="s">
        <v>166</v>
      </c>
      <c r="D245">
        <v>138.5</v>
      </c>
      <c r="E245" t="s">
        <v>7113</v>
      </c>
    </row>
    <row r="246" spans="1:5" x14ac:dyDescent="0.25">
      <c r="A246">
        <v>69</v>
      </c>
      <c r="B246" t="s">
        <v>1575</v>
      </c>
      <c r="C246" t="s">
        <v>166</v>
      </c>
      <c r="D246">
        <v>141.9</v>
      </c>
      <c r="E246" t="s">
        <v>7114</v>
      </c>
    </row>
    <row r="247" spans="1:5" x14ac:dyDescent="0.25">
      <c r="A247">
        <v>70</v>
      </c>
      <c r="B247" t="s">
        <v>1576</v>
      </c>
      <c r="C247" t="s">
        <v>166</v>
      </c>
      <c r="D247">
        <v>150.1</v>
      </c>
      <c r="E247" t="s">
        <v>7115</v>
      </c>
    </row>
    <row r="249" spans="1:5" x14ac:dyDescent="0.25">
      <c r="A249">
        <v>1</v>
      </c>
      <c r="B249" t="s">
        <v>1577</v>
      </c>
      <c r="C249" t="s">
        <v>268</v>
      </c>
      <c r="D249">
        <v>0</v>
      </c>
      <c r="E249" t="s">
        <v>7116</v>
      </c>
    </row>
    <row r="250" spans="1:5" x14ac:dyDescent="0.25">
      <c r="A250">
        <v>2</v>
      </c>
      <c r="B250" t="s">
        <v>1578</v>
      </c>
      <c r="C250" t="s">
        <v>268</v>
      </c>
      <c r="D250">
        <v>3.1</v>
      </c>
      <c r="E250" t="s">
        <v>7117</v>
      </c>
    </row>
    <row r="251" spans="1:5" x14ac:dyDescent="0.25">
      <c r="A251">
        <v>3</v>
      </c>
      <c r="B251" t="s">
        <v>1579</v>
      </c>
      <c r="C251" t="s">
        <v>268</v>
      </c>
      <c r="D251">
        <v>3.5</v>
      </c>
      <c r="E251" t="s">
        <v>7118</v>
      </c>
    </row>
    <row r="252" spans="1:5" x14ac:dyDescent="0.25">
      <c r="A252">
        <v>4</v>
      </c>
      <c r="B252" t="s">
        <v>1581</v>
      </c>
      <c r="C252" t="s">
        <v>268</v>
      </c>
      <c r="D252">
        <v>5.5</v>
      </c>
      <c r="E252" t="s">
        <v>7119</v>
      </c>
    </row>
    <row r="253" spans="1:5" x14ac:dyDescent="0.25">
      <c r="A253">
        <v>5</v>
      </c>
      <c r="B253" t="s">
        <v>1583</v>
      </c>
      <c r="C253" t="s">
        <v>268</v>
      </c>
      <c r="D253">
        <v>7.4</v>
      </c>
      <c r="E253" t="s">
        <v>7120</v>
      </c>
    </row>
    <row r="254" spans="1:5" x14ac:dyDescent="0.25">
      <c r="A254">
        <v>6</v>
      </c>
      <c r="B254" t="s">
        <v>1582</v>
      </c>
      <c r="C254" t="s">
        <v>268</v>
      </c>
      <c r="D254">
        <v>7.4</v>
      </c>
      <c r="E254" t="s">
        <v>7121</v>
      </c>
    </row>
    <row r="255" spans="1:5" x14ac:dyDescent="0.25">
      <c r="A255">
        <v>7</v>
      </c>
      <c r="B255" t="s">
        <v>1580</v>
      </c>
      <c r="C255" t="s">
        <v>268</v>
      </c>
      <c r="D255">
        <v>11.3</v>
      </c>
      <c r="E255" t="s">
        <v>7122</v>
      </c>
    </row>
    <row r="256" spans="1:5" x14ac:dyDescent="0.25">
      <c r="A256">
        <v>8</v>
      </c>
      <c r="B256" t="s">
        <v>1586</v>
      </c>
      <c r="C256" t="s">
        <v>268</v>
      </c>
      <c r="D256">
        <v>24.3</v>
      </c>
      <c r="E256" t="s">
        <v>7123</v>
      </c>
    </row>
    <row r="257" spans="1:5" x14ac:dyDescent="0.25">
      <c r="A257">
        <v>9</v>
      </c>
      <c r="B257" t="s">
        <v>1585</v>
      </c>
      <c r="C257" t="s">
        <v>268</v>
      </c>
      <c r="D257">
        <v>24.6</v>
      </c>
      <c r="E257" t="s">
        <v>7124</v>
      </c>
    </row>
    <row r="258" spans="1:5" x14ac:dyDescent="0.25">
      <c r="A258">
        <v>10</v>
      </c>
      <c r="B258" t="s">
        <v>1584</v>
      </c>
      <c r="C258" t="s">
        <v>268</v>
      </c>
      <c r="D258">
        <v>28</v>
      </c>
      <c r="E258" t="s">
        <v>7125</v>
      </c>
    </row>
    <row r="259" spans="1:5" x14ac:dyDescent="0.25">
      <c r="A259">
        <v>11</v>
      </c>
      <c r="B259" t="s">
        <v>1587</v>
      </c>
      <c r="C259" t="s">
        <v>268</v>
      </c>
      <c r="D259">
        <v>32.700000000000003</v>
      </c>
      <c r="E259" t="s">
        <v>7126</v>
      </c>
    </row>
    <row r="260" spans="1:5" x14ac:dyDescent="0.25">
      <c r="A260">
        <v>12</v>
      </c>
      <c r="B260" t="s">
        <v>1588</v>
      </c>
      <c r="C260" t="s">
        <v>268</v>
      </c>
      <c r="D260">
        <v>34.1</v>
      </c>
      <c r="E260" t="s">
        <v>7127</v>
      </c>
    </row>
    <row r="261" spans="1:5" x14ac:dyDescent="0.25">
      <c r="A261">
        <v>13</v>
      </c>
      <c r="B261" t="s">
        <v>1589</v>
      </c>
      <c r="C261" t="s">
        <v>268</v>
      </c>
      <c r="D261">
        <v>45.1</v>
      </c>
      <c r="E261" t="s">
        <v>7128</v>
      </c>
    </row>
    <row r="262" spans="1:5" x14ac:dyDescent="0.25">
      <c r="A262">
        <v>14</v>
      </c>
      <c r="B262" t="s">
        <v>1591</v>
      </c>
      <c r="C262" t="s">
        <v>268</v>
      </c>
      <c r="D262">
        <v>48.8</v>
      </c>
      <c r="E262" t="s">
        <v>7129</v>
      </c>
    </row>
    <row r="263" spans="1:5" x14ac:dyDescent="0.25">
      <c r="A263">
        <v>15</v>
      </c>
      <c r="B263" t="s">
        <v>1592</v>
      </c>
      <c r="C263" t="s">
        <v>268</v>
      </c>
      <c r="D263">
        <v>48.8</v>
      </c>
      <c r="E263" t="s">
        <v>7130</v>
      </c>
    </row>
    <row r="264" spans="1:5" x14ac:dyDescent="0.25">
      <c r="A264">
        <v>16</v>
      </c>
      <c r="B264" t="s">
        <v>1590</v>
      </c>
      <c r="C264" t="s">
        <v>268</v>
      </c>
      <c r="D264">
        <v>49.9</v>
      </c>
      <c r="E264" t="s">
        <v>7131</v>
      </c>
    </row>
    <row r="265" spans="1:5" x14ac:dyDescent="0.25">
      <c r="A265">
        <v>17</v>
      </c>
      <c r="B265" t="s">
        <v>1593</v>
      </c>
      <c r="C265" t="s">
        <v>268</v>
      </c>
      <c r="D265">
        <v>51.6</v>
      </c>
      <c r="E265" t="s">
        <v>7132</v>
      </c>
    </row>
    <row r="266" spans="1:5" x14ac:dyDescent="0.25">
      <c r="A266">
        <v>18</v>
      </c>
      <c r="B266" t="s">
        <v>1594</v>
      </c>
      <c r="C266" t="s">
        <v>268</v>
      </c>
      <c r="D266">
        <v>52.9</v>
      </c>
      <c r="E266" t="s">
        <v>7133</v>
      </c>
    </row>
    <row r="267" spans="1:5" x14ac:dyDescent="0.25">
      <c r="A267">
        <v>19</v>
      </c>
      <c r="B267" t="s">
        <v>1595</v>
      </c>
      <c r="C267" t="s">
        <v>268</v>
      </c>
      <c r="D267">
        <v>53.7</v>
      </c>
      <c r="E267" t="s">
        <v>7134</v>
      </c>
    </row>
    <row r="268" spans="1:5" x14ac:dyDescent="0.25">
      <c r="A268">
        <v>20</v>
      </c>
      <c r="B268" t="s">
        <v>1598</v>
      </c>
      <c r="C268" t="s">
        <v>268</v>
      </c>
      <c r="D268">
        <v>56.3</v>
      </c>
      <c r="E268" t="s">
        <v>7135</v>
      </c>
    </row>
    <row r="269" spans="1:5" x14ac:dyDescent="0.25">
      <c r="A269">
        <v>21</v>
      </c>
      <c r="B269" t="s">
        <v>1597</v>
      </c>
      <c r="C269" t="s">
        <v>268</v>
      </c>
      <c r="D269">
        <v>57.3</v>
      </c>
      <c r="E269" t="s">
        <v>7136</v>
      </c>
    </row>
    <row r="270" spans="1:5" x14ac:dyDescent="0.25">
      <c r="A270">
        <v>22</v>
      </c>
      <c r="B270" t="s">
        <v>1599</v>
      </c>
      <c r="C270" t="s">
        <v>268</v>
      </c>
      <c r="D270">
        <v>59.3</v>
      </c>
      <c r="E270" t="s">
        <v>7137</v>
      </c>
    </row>
    <row r="271" spans="1:5" x14ac:dyDescent="0.25">
      <c r="A271">
        <v>23</v>
      </c>
      <c r="B271" t="s">
        <v>1596</v>
      </c>
      <c r="C271" t="s">
        <v>268</v>
      </c>
      <c r="D271">
        <v>59.3</v>
      </c>
      <c r="E271" t="s">
        <v>7138</v>
      </c>
    </row>
    <row r="272" spans="1:5" x14ac:dyDescent="0.25">
      <c r="A272">
        <v>24</v>
      </c>
      <c r="B272" t="s">
        <v>1600</v>
      </c>
      <c r="C272" t="s">
        <v>268</v>
      </c>
      <c r="D272">
        <v>66.3</v>
      </c>
      <c r="E272" t="s">
        <v>7139</v>
      </c>
    </row>
    <row r="273" spans="1:5" x14ac:dyDescent="0.25">
      <c r="A273">
        <v>25</v>
      </c>
      <c r="B273" t="s">
        <v>1601</v>
      </c>
      <c r="C273" t="s">
        <v>268</v>
      </c>
      <c r="D273">
        <v>66.3</v>
      </c>
      <c r="E273" t="s">
        <v>7140</v>
      </c>
    </row>
    <row r="274" spans="1:5" x14ac:dyDescent="0.25">
      <c r="A274">
        <v>26</v>
      </c>
      <c r="B274" t="s">
        <v>1603</v>
      </c>
      <c r="C274" t="s">
        <v>268</v>
      </c>
      <c r="D274">
        <v>73.900000000000006</v>
      </c>
      <c r="E274" t="s">
        <v>7141</v>
      </c>
    </row>
    <row r="275" spans="1:5" x14ac:dyDescent="0.25">
      <c r="A275">
        <v>27</v>
      </c>
      <c r="B275" t="s">
        <v>1602</v>
      </c>
      <c r="C275" t="s">
        <v>268</v>
      </c>
      <c r="D275">
        <v>75.599999999999994</v>
      </c>
      <c r="E275" t="s">
        <v>7142</v>
      </c>
    </row>
    <row r="276" spans="1:5" x14ac:dyDescent="0.25">
      <c r="A276">
        <v>28</v>
      </c>
      <c r="B276" t="s">
        <v>1604</v>
      </c>
      <c r="C276" t="s">
        <v>268</v>
      </c>
      <c r="D276">
        <v>78.3</v>
      </c>
      <c r="E276" t="s">
        <v>7143</v>
      </c>
    </row>
    <row r="277" spans="1:5" x14ac:dyDescent="0.25">
      <c r="A277">
        <v>29</v>
      </c>
      <c r="B277" t="s">
        <v>1605</v>
      </c>
      <c r="C277" t="s">
        <v>268</v>
      </c>
      <c r="D277">
        <v>78.8</v>
      </c>
      <c r="E277" t="s">
        <v>7144</v>
      </c>
    </row>
    <row r="278" spans="1:5" x14ac:dyDescent="0.25">
      <c r="A278">
        <v>30</v>
      </c>
      <c r="B278" t="s">
        <v>1606</v>
      </c>
      <c r="C278" t="s">
        <v>268</v>
      </c>
      <c r="D278">
        <v>80</v>
      </c>
      <c r="E278" t="s">
        <v>7145</v>
      </c>
    </row>
    <row r="279" spans="1:5" x14ac:dyDescent="0.25">
      <c r="A279">
        <v>31</v>
      </c>
      <c r="B279" t="s">
        <v>1614</v>
      </c>
      <c r="C279" t="s">
        <v>268</v>
      </c>
      <c r="D279">
        <v>83.1</v>
      </c>
      <c r="E279" t="s">
        <v>7146</v>
      </c>
    </row>
    <row r="280" spans="1:5" x14ac:dyDescent="0.25">
      <c r="A280">
        <v>32</v>
      </c>
      <c r="B280" t="s">
        <v>1613</v>
      </c>
      <c r="C280" t="s">
        <v>268</v>
      </c>
      <c r="D280">
        <v>83.1</v>
      </c>
      <c r="E280" t="s">
        <v>7147</v>
      </c>
    </row>
    <row r="281" spans="1:5" x14ac:dyDescent="0.25">
      <c r="A281">
        <v>33</v>
      </c>
      <c r="B281" t="s">
        <v>1611</v>
      </c>
      <c r="C281" t="s">
        <v>268</v>
      </c>
      <c r="D281">
        <v>85.8</v>
      </c>
      <c r="E281" t="s">
        <v>7148</v>
      </c>
    </row>
    <row r="282" spans="1:5" x14ac:dyDescent="0.25">
      <c r="A282">
        <v>34</v>
      </c>
      <c r="B282" t="s">
        <v>1612</v>
      </c>
      <c r="C282" t="s">
        <v>268</v>
      </c>
      <c r="D282">
        <v>85.8</v>
      </c>
      <c r="E282" t="s">
        <v>7149</v>
      </c>
    </row>
    <row r="283" spans="1:5" x14ac:dyDescent="0.25">
      <c r="A283">
        <v>35</v>
      </c>
      <c r="B283" t="s">
        <v>1610</v>
      </c>
      <c r="C283" t="s">
        <v>268</v>
      </c>
      <c r="D283">
        <v>87.2</v>
      </c>
      <c r="E283" t="s">
        <v>7150</v>
      </c>
    </row>
    <row r="284" spans="1:5" x14ac:dyDescent="0.25">
      <c r="A284">
        <v>36</v>
      </c>
      <c r="B284" t="s">
        <v>1615</v>
      </c>
      <c r="C284" t="s">
        <v>268</v>
      </c>
      <c r="D284">
        <v>87.2</v>
      </c>
      <c r="E284" t="s">
        <v>7151</v>
      </c>
    </row>
    <row r="285" spans="1:5" x14ac:dyDescent="0.25">
      <c r="A285">
        <v>37</v>
      </c>
      <c r="B285" t="s">
        <v>1609</v>
      </c>
      <c r="C285" t="s">
        <v>268</v>
      </c>
      <c r="D285">
        <v>88.7</v>
      </c>
      <c r="E285" t="s">
        <v>7152</v>
      </c>
    </row>
    <row r="286" spans="1:5" x14ac:dyDescent="0.25">
      <c r="A286">
        <v>38</v>
      </c>
      <c r="B286" t="s">
        <v>1607</v>
      </c>
      <c r="C286" t="s">
        <v>268</v>
      </c>
      <c r="D286">
        <v>88.7</v>
      </c>
      <c r="E286" t="s">
        <v>7153</v>
      </c>
    </row>
    <row r="287" spans="1:5" x14ac:dyDescent="0.25">
      <c r="A287">
        <v>39</v>
      </c>
      <c r="B287" t="s">
        <v>1608</v>
      </c>
      <c r="C287" t="s">
        <v>268</v>
      </c>
      <c r="D287">
        <v>88.7</v>
      </c>
      <c r="E287" t="s">
        <v>7154</v>
      </c>
    </row>
    <row r="288" spans="1:5" x14ac:dyDescent="0.25">
      <c r="A288">
        <v>40</v>
      </c>
      <c r="B288" t="s">
        <v>1616</v>
      </c>
      <c r="C288" t="s">
        <v>268</v>
      </c>
      <c r="D288">
        <v>92.6</v>
      </c>
      <c r="E288" t="s">
        <v>7155</v>
      </c>
    </row>
    <row r="289" spans="1:5" x14ac:dyDescent="0.25">
      <c r="A289">
        <v>41</v>
      </c>
      <c r="B289" t="s">
        <v>1617</v>
      </c>
      <c r="C289" t="s">
        <v>268</v>
      </c>
      <c r="D289">
        <v>93.1</v>
      </c>
      <c r="E289" t="s">
        <v>7156</v>
      </c>
    </row>
    <row r="290" spans="1:5" x14ac:dyDescent="0.25">
      <c r="A290">
        <v>42</v>
      </c>
      <c r="B290" t="s">
        <v>1621</v>
      </c>
      <c r="C290" t="s">
        <v>268</v>
      </c>
      <c r="D290">
        <v>96.4</v>
      </c>
      <c r="E290" t="s">
        <v>7157</v>
      </c>
    </row>
    <row r="291" spans="1:5" x14ac:dyDescent="0.25">
      <c r="A291">
        <v>43</v>
      </c>
      <c r="B291" t="s">
        <v>1620</v>
      </c>
      <c r="C291" t="s">
        <v>268</v>
      </c>
      <c r="D291">
        <v>96.4</v>
      </c>
      <c r="E291" t="s">
        <v>7158</v>
      </c>
    </row>
    <row r="292" spans="1:5" x14ac:dyDescent="0.25">
      <c r="A292">
        <v>44</v>
      </c>
      <c r="B292" t="s">
        <v>1618</v>
      </c>
      <c r="C292" t="s">
        <v>268</v>
      </c>
      <c r="D292">
        <v>99.6</v>
      </c>
      <c r="E292" t="s">
        <v>7159</v>
      </c>
    </row>
    <row r="293" spans="1:5" x14ac:dyDescent="0.25">
      <c r="A293">
        <v>45</v>
      </c>
      <c r="B293" t="s">
        <v>1619</v>
      </c>
      <c r="C293" t="s">
        <v>268</v>
      </c>
      <c r="D293">
        <v>99.9</v>
      </c>
      <c r="E293" t="s">
        <v>7160</v>
      </c>
    </row>
    <row r="294" spans="1:5" x14ac:dyDescent="0.25">
      <c r="A294">
        <v>46</v>
      </c>
      <c r="B294" t="s">
        <v>1623</v>
      </c>
      <c r="C294" t="s">
        <v>268</v>
      </c>
      <c r="D294">
        <v>104.8</v>
      </c>
      <c r="E294" t="s">
        <v>7161</v>
      </c>
    </row>
    <row r="295" spans="1:5" x14ac:dyDescent="0.25">
      <c r="A295">
        <v>47</v>
      </c>
      <c r="B295" t="s">
        <v>1622</v>
      </c>
      <c r="C295" t="s">
        <v>268</v>
      </c>
      <c r="D295">
        <v>104.8</v>
      </c>
      <c r="E295" t="s">
        <v>7162</v>
      </c>
    </row>
    <row r="296" spans="1:5" x14ac:dyDescent="0.25">
      <c r="A296">
        <v>48</v>
      </c>
      <c r="B296" t="s">
        <v>1624</v>
      </c>
      <c r="C296" t="s">
        <v>268</v>
      </c>
      <c r="D296">
        <v>107.8</v>
      </c>
      <c r="E296" t="s">
        <v>7163</v>
      </c>
    </row>
    <row r="297" spans="1:5" x14ac:dyDescent="0.25">
      <c r="A297">
        <v>49</v>
      </c>
      <c r="B297" t="s">
        <v>1625</v>
      </c>
      <c r="C297" t="s">
        <v>268</v>
      </c>
      <c r="D297">
        <v>112.9</v>
      </c>
      <c r="E297" t="s">
        <v>7164</v>
      </c>
    </row>
    <row r="298" spans="1:5" x14ac:dyDescent="0.25">
      <c r="A298">
        <v>50</v>
      </c>
      <c r="B298" t="s">
        <v>1627</v>
      </c>
      <c r="C298" t="s">
        <v>268</v>
      </c>
      <c r="D298">
        <v>122.2</v>
      </c>
      <c r="E298" t="s">
        <v>7165</v>
      </c>
    </row>
    <row r="299" spans="1:5" x14ac:dyDescent="0.25">
      <c r="A299">
        <v>51</v>
      </c>
      <c r="B299" t="s">
        <v>1626</v>
      </c>
      <c r="C299" t="s">
        <v>268</v>
      </c>
      <c r="D299">
        <v>124</v>
      </c>
      <c r="E299" t="s">
        <v>7166</v>
      </c>
    </row>
    <row r="300" spans="1:5" x14ac:dyDescent="0.25">
      <c r="A300">
        <v>52</v>
      </c>
      <c r="B300" t="s">
        <v>1635</v>
      </c>
      <c r="C300" t="s">
        <v>268</v>
      </c>
      <c r="D300">
        <v>125.8</v>
      </c>
      <c r="E300" t="s">
        <v>7167</v>
      </c>
    </row>
    <row r="301" spans="1:5" x14ac:dyDescent="0.25">
      <c r="A301">
        <v>53</v>
      </c>
      <c r="B301" t="s">
        <v>1634</v>
      </c>
      <c r="C301" t="s">
        <v>268</v>
      </c>
      <c r="D301">
        <v>127.1</v>
      </c>
      <c r="E301" t="s">
        <v>7168</v>
      </c>
    </row>
    <row r="302" spans="1:5" x14ac:dyDescent="0.25">
      <c r="A302">
        <v>54</v>
      </c>
      <c r="B302" t="s">
        <v>1630</v>
      </c>
      <c r="C302" t="s">
        <v>268</v>
      </c>
      <c r="D302">
        <v>129.69999999999999</v>
      </c>
      <c r="E302" t="s">
        <v>7169</v>
      </c>
    </row>
    <row r="303" spans="1:5" x14ac:dyDescent="0.25">
      <c r="A303">
        <v>55</v>
      </c>
      <c r="B303" t="s">
        <v>1629</v>
      </c>
      <c r="C303" t="s">
        <v>268</v>
      </c>
      <c r="D303">
        <v>129.69999999999999</v>
      </c>
      <c r="E303" t="s">
        <v>7170</v>
      </c>
    </row>
    <row r="304" spans="1:5" x14ac:dyDescent="0.25">
      <c r="A304">
        <v>56</v>
      </c>
      <c r="B304" t="s">
        <v>1631</v>
      </c>
      <c r="C304" t="s">
        <v>268</v>
      </c>
      <c r="D304">
        <v>131.6</v>
      </c>
      <c r="E304" t="s">
        <v>7171</v>
      </c>
    </row>
    <row r="305" spans="1:5" x14ac:dyDescent="0.25">
      <c r="A305">
        <v>57</v>
      </c>
      <c r="B305" t="s">
        <v>1632</v>
      </c>
      <c r="C305" t="s">
        <v>268</v>
      </c>
      <c r="D305">
        <v>132.1</v>
      </c>
      <c r="E305" t="s">
        <v>7172</v>
      </c>
    </row>
    <row r="306" spans="1:5" x14ac:dyDescent="0.25">
      <c r="A306">
        <v>58</v>
      </c>
      <c r="B306" t="s">
        <v>1628</v>
      </c>
      <c r="C306" t="s">
        <v>268</v>
      </c>
      <c r="D306">
        <v>133.1</v>
      </c>
      <c r="E306" t="s">
        <v>7173</v>
      </c>
    </row>
    <row r="307" spans="1:5" x14ac:dyDescent="0.25">
      <c r="A307">
        <v>59</v>
      </c>
      <c r="B307" t="s">
        <v>1633</v>
      </c>
      <c r="C307" t="s">
        <v>268</v>
      </c>
      <c r="D307">
        <v>134.4</v>
      </c>
      <c r="E307" t="s">
        <v>7174</v>
      </c>
    </row>
    <row r="308" spans="1:5" x14ac:dyDescent="0.25">
      <c r="A308">
        <v>60</v>
      </c>
      <c r="B308" t="s">
        <v>1636</v>
      </c>
      <c r="C308" t="s">
        <v>268</v>
      </c>
      <c r="D308">
        <v>141.5</v>
      </c>
      <c r="E308" t="s">
        <v>7175</v>
      </c>
    </row>
    <row r="309" spans="1:5" x14ac:dyDescent="0.25">
      <c r="A309">
        <v>61</v>
      </c>
      <c r="B309" t="s">
        <v>1637</v>
      </c>
      <c r="C309" t="s">
        <v>268</v>
      </c>
      <c r="D309">
        <v>146.6</v>
      </c>
      <c r="E309" t="s">
        <v>7176</v>
      </c>
    </row>
    <row r="310" spans="1:5" x14ac:dyDescent="0.25">
      <c r="A310">
        <v>62</v>
      </c>
      <c r="B310" t="s">
        <v>1638</v>
      </c>
      <c r="C310" t="s">
        <v>268</v>
      </c>
      <c r="D310">
        <v>147.1</v>
      </c>
      <c r="E310" t="s">
        <v>7177</v>
      </c>
    </row>
    <row r="311" spans="1:5" x14ac:dyDescent="0.25">
      <c r="A311">
        <v>63</v>
      </c>
      <c r="B311" t="s">
        <v>1642</v>
      </c>
      <c r="C311" t="s">
        <v>268</v>
      </c>
      <c r="D311">
        <v>148.80000000000001</v>
      </c>
      <c r="E311" t="s">
        <v>7178</v>
      </c>
    </row>
    <row r="312" spans="1:5" x14ac:dyDescent="0.25">
      <c r="A312">
        <v>64</v>
      </c>
      <c r="B312" t="s">
        <v>1641</v>
      </c>
      <c r="C312" t="s">
        <v>268</v>
      </c>
      <c r="D312">
        <v>151</v>
      </c>
      <c r="E312" t="s">
        <v>7179</v>
      </c>
    </row>
    <row r="313" spans="1:5" x14ac:dyDescent="0.25">
      <c r="A313">
        <v>65</v>
      </c>
      <c r="B313" t="s">
        <v>1640</v>
      </c>
      <c r="C313" t="s">
        <v>268</v>
      </c>
      <c r="D313">
        <v>152</v>
      </c>
      <c r="E313" t="s">
        <v>7180</v>
      </c>
    </row>
    <row r="314" spans="1:5" x14ac:dyDescent="0.25">
      <c r="A314">
        <v>66</v>
      </c>
      <c r="B314" t="s">
        <v>1643</v>
      </c>
      <c r="C314" t="s">
        <v>268</v>
      </c>
      <c r="D314">
        <v>153.4</v>
      </c>
      <c r="E314" t="s">
        <v>7181</v>
      </c>
    </row>
    <row r="315" spans="1:5" x14ac:dyDescent="0.25">
      <c r="A315">
        <v>67</v>
      </c>
      <c r="B315" t="s">
        <v>1639</v>
      </c>
      <c r="C315" t="s">
        <v>268</v>
      </c>
      <c r="D315">
        <v>155</v>
      </c>
      <c r="E315" t="s">
        <v>7182</v>
      </c>
    </row>
    <row r="316" spans="1:5" x14ac:dyDescent="0.25">
      <c r="A316">
        <v>68</v>
      </c>
      <c r="B316" t="s">
        <v>1644</v>
      </c>
      <c r="C316" t="s">
        <v>268</v>
      </c>
      <c r="D316">
        <v>164.7</v>
      </c>
      <c r="E316" t="s">
        <v>7183</v>
      </c>
    </row>
    <row r="318" spans="1:5" x14ac:dyDescent="0.25">
      <c r="A318">
        <v>1</v>
      </c>
      <c r="B318" t="s">
        <v>1646</v>
      </c>
      <c r="C318" t="s">
        <v>340</v>
      </c>
      <c r="D318">
        <v>0</v>
      </c>
      <c r="E318" t="s">
        <v>7184</v>
      </c>
    </row>
    <row r="319" spans="1:5" x14ac:dyDescent="0.25">
      <c r="A319">
        <v>2</v>
      </c>
      <c r="B319" t="s">
        <v>1647</v>
      </c>
      <c r="C319" t="s">
        <v>340</v>
      </c>
      <c r="D319">
        <v>1.7</v>
      </c>
      <c r="E319" t="s">
        <v>7185</v>
      </c>
    </row>
    <row r="320" spans="1:5" x14ac:dyDescent="0.25">
      <c r="A320">
        <v>3</v>
      </c>
      <c r="B320" t="s">
        <v>1645</v>
      </c>
      <c r="C320" t="s">
        <v>340</v>
      </c>
      <c r="D320">
        <v>3.7</v>
      </c>
      <c r="E320" t="s">
        <v>7186</v>
      </c>
    </row>
    <row r="321" spans="1:5" x14ac:dyDescent="0.25">
      <c r="A321">
        <v>4</v>
      </c>
      <c r="B321" t="s">
        <v>1648</v>
      </c>
      <c r="C321" t="s">
        <v>340</v>
      </c>
      <c r="D321">
        <v>5.9</v>
      </c>
      <c r="E321" t="s">
        <v>7187</v>
      </c>
    </row>
    <row r="322" spans="1:5" x14ac:dyDescent="0.25">
      <c r="A322">
        <v>5</v>
      </c>
      <c r="B322" t="s">
        <v>1650</v>
      </c>
      <c r="C322" t="s">
        <v>340</v>
      </c>
      <c r="D322">
        <v>8.6</v>
      </c>
      <c r="E322" t="s">
        <v>7188</v>
      </c>
    </row>
    <row r="323" spans="1:5" x14ac:dyDescent="0.25">
      <c r="A323">
        <v>6</v>
      </c>
      <c r="B323" t="s">
        <v>1649</v>
      </c>
      <c r="C323" t="s">
        <v>340</v>
      </c>
      <c r="D323">
        <v>8.6</v>
      </c>
      <c r="E323" t="s">
        <v>7189</v>
      </c>
    </row>
    <row r="324" spans="1:5" x14ac:dyDescent="0.25">
      <c r="A324">
        <v>7</v>
      </c>
      <c r="B324" t="s">
        <v>1651</v>
      </c>
      <c r="C324" t="s">
        <v>340</v>
      </c>
      <c r="D324">
        <v>12.3</v>
      </c>
      <c r="E324" t="s">
        <v>7190</v>
      </c>
    </row>
    <row r="325" spans="1:5" x14ac:dyDescent="0.25">
      <c r="A325">
        <v>8</v>
      </c>
      <c r="B325" t="s">
        <v>1653</v>
      </c>
      <c r="C325" t="s">
        <v>340</v>
      </c>
      <c r="D325">
        <v>14.6</v>
      </c>
      <c r="E325" t="s">
        <v>7191</v>
      </c>
    </row>
    <row r="326" spans="1:5" x14ac:dyDescent="0.25">
      <c r="A326">
        <v>9</v>
      </c>
      <c r="B326" t="s">
        <v>1654</v>
      </c>
      <c r="C326" t="s">
        <v>340</v>
      </c>
      <c r="D326">
        <v>17.600000000000001</v>
      </c>
      <c r="E326" t="s">
        <v>7192</v>
      </c>
    </row>
    <row r="327" spans="1:5" x14ac:dyDescent="0.25">
      <c r="A327">
        <v>10</v>
      </c>
      <c r="B327" t="s">
        <v>1652</v>
      </c>
      <c r="C327" t="s">
        <v>340</v>
      </c>
      <c r="D327">
        <v>19.399999999999999</v>
      </c>
      <c r="E327" t="s">
        <v>7193</v>
      </c>
    </row>
    <row r="328" spans="1:5" x14ac:dyDescent="0.25">
      <c r="A328">
        <v>11</v>
      </c>
      <c r="B328" t="s">
        <v>1655</v>
      </c>
      <c r="C328" t="s">
        <v>340</v>
      </c>
      <c r="D328">
        <v>24.6</v>
      </c>
      <c r="E328" t="s">
        <v>7194</v>
      </c>
    </row>
    <row r="329" spans="1:5" x14ac:dyDescent="0.25">
      <c r="A329">
        <v>12</v>
      </c>
      <c r="B329" t="s">
        <v>1657</v>
      </c>
      <c r="C329" t="s">
        <v>340</v>
      </c>
      <c r="D329">
        <v>27.6</v>
      </c>
      <c r="E329" t="s">
        <v>7195</v>
      </c>
    </row>
    <row r="330" spans="1:5" x14ac:dyDescent="0.25">
      <c r="A330">
        <v>13</v>
      </c>
      <c r="B330" t="s">
        <v>1658</v>
      </c>
      <c r="C330" t="s">
        <v>340</v>
      </c>
      <c r="D330">
        <v>28.9</v>
      </c>
      <c r="E330" t="s">
        <v>7196</v>
      </c>
    </row>
    <row r="331" spans="1:5" x14ac:dyDescent="0.25">
      <c r="A331">
        <v>14</v>
      </c>
      <c r="B331" t="s">
        <v>1656</v>
      </c>
      <c r="C331" t="s">
        <v>340</v>
      </c>
      <c r="D331">
        <v>29.7</v>
      </c>
      <c r="E331" t="s">
        <v>7197</v>
      </c>
    </row>
    <row r="332" spans="1:5" x14ac:dyDescent="0.25">
      <c r="A332">
        <v>15</v>
      </c>
      <c r="B332" t="s">
        <v>1660</v>
      </c>
      <c r="C332" t="s">
        <v>340</v>
      </c>
      <c r="D332">
        <v>32.299999999999997</v>
      </c>
      <c r="E332" t="s">
        <v>7198</v>
      </c>
    </row>
    <row r="333" spans="1:5" x14ac:dyDescent="0.25">
      <c r="A333">
        <v>16</v>
      </c>
      <c r="B333" t="s">
        <v>1659</v>
      </c>
      <c r="C333" t="s">
        <v>340</v>
      </c>
      <c r="D333">
        <v>32.299999999999997</v>
      </c>
      <c r="E333" t="s">
        <v>7199</v>
      </c>
    </row>
    <row r="334" spans="1:5" x14ac:dyDescent="0.25">
      <c r="A334">
        <v>17</v>
      </c>
      <c r="B334" t="s">
        <v>1661</v>
      </c>
      <c r="C334" t="s">
        <v>340</v>
      </c>
      <c r="D334">
        <v>34.299999999999997</v>
      </c>
      <c r="E334" t="s">
        <v>7200</v>
      </c>
    </row>
    <row r="335" spans="1:5" x14ac:dyDescent="0.25">
      <c r="A335">
        <v>18</v>
      </c>
      <c r="B335" t="s">
        <v>1662</v>
      </c>
      <c r="C335" t="s">
        <v>340</v>
      </c>
      <c r="D335">
        <v>34.299999999999997</v>
      </c>
      <c r="E335" t="s">
        <v>7201</v>
      </c>
    </row>
    <row r="336" spans="1:5" x14ac:dyDescent="0.25">
      <c r="A336">
        <v>19</v>
      </c>
      <c r="B336" t="s">
        <v>1664</v>
      </c>
      <c r="C336" t="s">
        <v>340</v>
      </c>
      <c r="D336">
        <v>38.9</v>
      </c>
      <c r="E336" t="s">
        <v>7202</v>
      </c>
    </row>
    <row r="337" spans="1:5" x14ac:dyDescent="0.25">
      <c r="A337">
        <v>20</v>
      </c>
      <c r="B337" t="s">
        <v>1663</v>
      </c>
      <c r="C337" t="s">
        <v>340</v>
      </c>
      <c r="D337">
        <v>39.299999999999997</v>
      </c>
      <c r="E337" t="s">
        <v>7203</v>
      </c>
    </row>
    <row r="338" spans="1:5" x14ac:dyDescent="0.25">
      <c r="A338">
        <v>21</v>
      </c>
      <c r="B338" t="s">
        <v>1673</v>
      </c>
      <c r="C338" t="s">
        <v>340</v>
      </c>
      <c r="D338">
        <v>43</v>
      </c>
      <c r="E338" t="s">
        <v>7204</v>
      </c>
    </row>
    <row r="339" spans="1:5" x14ac:dyDescent="0.25">
      <c r="A339">
        <v>22</v>
      </c>
      <c r="B339" t="s">
        <v>1670</v>
      </c>
      <c r="C339" t="s">
        <v>340</v>
      </c>
      <c r="D339">
        <v>43</v>
      </c>
      <c r="E339" t="s">
        <v>7205</v>
      </c>
    </row>
    <row r="340" spans="1:5" x14ac:dyDescent="0.25">
      <c r="A340">
        <v>23</v>
      </c>
      <c r="B340" t="s">
        <v>1668</v>
      </c>
      <c r="C340" t="s">
        <v>340</v>
      </c>
      <c r="D340">
        <v>43.6</v>
      </c>
      <c r="E340" t="s">
        <v>7206</v>
      </c>
    </row>
    <row r="341" spans="1:5" x14ac:dyDescent="0.25">
      <c r="A341">
        <v>24</v>
      </c>
      <c r="B341" t="s">
        <v>1666</v>
      </c>
      <c r="C341" t="s">
        <v>340</v>
      </c>
      <c r="D341">
        <v>44.3</v>
      </c>
      <c r="E341" t="s">
        <v>7207</v>
      </c>
    </row>
    <row r="342" spans="1:5" x14ac:dyDescent="0.25">
      <c r="A342">
        <v>25</v>
      </c>
      <c r="B342" t="s">
        <v>1665</v>
      </c>
      <c r="C342" t="s">
        <v>340</v>
      </c>
      <c r="D342">
        <v>44.4</v>
      </c>
      <c r="E342" t="s">
        <v>7208</v>
      </c>
    </row>
    <row r="343" spans="1:5" x14ac:dyDescent="0.25">
      <c r="A343">
        <v>26</v>
      </c>
      <c r="B343" t="s">
        <v>1669</v>
      </c>
      <c r="C343" t="s">
        <v>340</v>
      </c>
      <c r="D343">
        <v>45.1</v>
      </c>
      <c r="E343" t="s">
        <v>7209</v>
      </c>
    </row>
    <row r="344" spans="1:5" x14ac:dyDescent="0.25">
      <c r="A344">
        <v>27</v>
      </c>
      <c r="B344" t="s">
        <v>1674</v>
      </c>
      <c r="C344" t="s">
        <v>340</v>
      </c>
      <c r="D344">
        <v>45.1</v>
      </c>
      <c r="E344" t="s">
        <v>7210</v>
      </c>
    </row>
    <row r="345" spans="1:5" x14ac:dyDescent="0.25">
      <c r="A345">
        <v>28</v>
      </c>
      <c r="B345" t="s">
        <v>1667</v>
      </c>
      <c r="C345" t="s">
        <v>340</v>
      </c>
      <c r="D345">
        <v>46</v>
      </c>
      <c r="E345" t="s">
        <v>7211</v>
      </c>
    </row>
    <row r="346" spans="1:5" x14ac:dyDescent="0.25">
      <c r="A346">
        <v>29</v>
      </c>
      <c r="B346" t="s">
        <v>1671</v>
      </c>
      <c r="C346" t="s">
        <v>340</v>
      </c>
      <c r="D346">
        <v>47.1</v>
      </c>
      <c r="E346" t="s">
        <v>7212</v>
      </c>
    </row>
    <row r="347" spans="1:5" x14ac:dyDescent="0.25">
      <c r="A347">
        <v>30</v>
      </c>
      <c r="B347" t="s">
        <v>1672</v>
      </c>
      <c r="C347" t="s">
        <v>340</v>
      </c>
      <c r="D347">
        <v>47.1</v>
      </c>
      <c r="E347" t="s">
        <v>7213</v>
      </c>
    </row>
    <row r="348" spans="1:5" x14ac:dyDescent="0.25">
      <c r="A348">
        <v>31</v>
      </c>
      <c r="B348" t="s">
        <v>1675</v>
      </c>
      <c r="C348" t="s">
        <v>340</v>
      </c>
      <c r="D348">
        <v>49</v>
      </c>
      <c r="E348" t="s">
        <v>7214</v>
      </c>
    </row>
    <row r="349" spans="1:5" x14ac:dyDescent="0.25">
      <c r="A349">
        <v>32</v>
      </c>
      <c r="B349" t="s">
        <v>1681</v>
      </c>
      <c r="C349" t="s">
        <v>340</v>
      </c>
      <c r="D349">
        <v>49.6</v>
      </c>
      <c r="E349" t="s">
        <v>7215</v>
      </c>
    </row>
    <row r="350" spans="1:5" x14ac:dyDescent="0.25">
      <c r="A350">
        <v>33</v>
      </c>
      <c r="B350" t="s">
        <v>1678</v>
      </c>
      <c r="C350" t="s">
        <v>340</v>
      </c>
      <c r="D350">
        <v>51.3</v>
      </c>
      <c r="E350" t="s">
        <v>7216</v>
      </c>
    </row>
    <row r="351" spans="1:5" x14ac:dyDescent="0.25">
      <c r="A351">
        <v>34</v>
      </c>
      <c r="B351" t="s">
        <v>1680</v>
      </c>
      <c r="C351" t="s">
        <v>340</v>
      </c>
      <c r="D351">
        <v>52.9</v>
      </c>
      <c r="E351" t="s">
        <v>7217</v>
      </c>
    </row>
    <row r="352" spans="1:5" x14ac:dyDescent="0.25">
      <c r="A352">
        <v>35</v>
      </c>
      <c r="B352" t="s">
        <v>1676</v>
      </c>
      <c r="C352" t="s">
        <v>340</v>
      </c>
      <c r="D352">
        <v>53.4</v>
      </c>
      <c r="E352" t="s">
        <v>7218</v>
      </c>
    </row>
    <row r="353" spans="1:5" x14ac:dyDescent="0.25">
      <c r="A353">
        <v>36</v>
      </c>
      <c r="B353" t="s">
        <v>1679</v>
      </c>
      <c r="C353" t="s">
        <v>340</v>
      </c>
      <c r="D353">
        <v>54.8</v>
      </c>
      <c r="E353" t="s">
        <v>7219</v>
      </c>
    </row>
    <row r="354" spans="1:5" x14ac:dyDescent="0.25">
      <c r="A354">
        <v>37</v>
      </c>
      <c r="B354" t="s">
        <v>1677</v>
      </c>
      <c r="C354" t="s">
        <v>340</v>
      </c>
      <c r="D354">
        <v>55.8</v>
      </c>
      <c r="E354" t="s">
        <v>7220</v>
      </c>
    </row>
    <row r="355" spans="1:5" x14ac:dyDescent="0.25">
      <c r="A355">
        <v>38</v>
      </c>
      <c r="B355" t="s">
        <v>1683</v>
      </c>
      <c r="C355" t="s">
        <v>340</v>
      </c>
      <c r="D355">
        <v>61.6</v>
      </c>
      <c r="E355" t="s">
        <v>7221</v>
      </c>
    </row>
    <row r="356" spans="1:5" x14ac:dyDescent="0.25">
      <c r="A356">
        <v>39</v>
      </c>
      <c r="B356" t="s">
        <v>1682</v>
      </c>
      <c r="C356" t="s">
        <v>340</v>
      </c>
      <c r="D356">
        <v>61.6</v>
      </c>
      <c r="E356" t="s">
        <v>7222</v>
      </c>
    </row>
    <row r="357" spans="1:5" x14ac:dyDescent="0.25">
      <c r="A357">
        <v>40</v>
      </c>
      <c r="B357" t="s">
        <v>1684</v>
      </c>
      <c r="C357" t="s">
        <v>340</v>
      </c>
      <c r="D357">
        <v>69.7</v>
      </c>
      <c r="E357" t="s">
        <v>7223</v>
      </c>
    </row>
    <row r="358" spans="1:5" x14ac:dyDescent="0.25">
      <c r="A358">
        <v>41</v>
      </c>
      <c r="B358" t="s">
        <v>1686</v>
      </c>
      <c r="C358" t="s">
        <v>340</v>
      </c>
      <c r="D358">
        <v>72.5</v>
      </c>
      <c r="E358" t="s">
        <v>7224</v>
      </c>
    </row>
    <row r="359" spans="1:5" x14ac:dyDescent="0.25">
      <c r="A359">
        <v>42</v>
      </c>
      <c r="B359" t="s">
        <v>1685</v>
      </c>
      <c r="C359" t="s">
        <v>340</v>
      </c>
      <c r="D359">
        <v>73.3</v>
      </c>
      <c r="E359" t="s">
        <v>7225</v>
      </c>
    </row>
    <row r="360" spans="1:5" x14ac:dyDescent="0.25">
      <c r="A360">
        <v>43</v>
      </c>
      <c r="B360" t="s">
        <v>1687</v>
      </c>
      <c r="C360" t="s">
        <v>340</v>
      </c>
      <c r="D360">
        <v>74.8</v>
      </c>
      <c r="E360" t="s">
        <v>7226</v>
      </c>
    </row>
    <row r="361" spans="1:5" x14ac:dyDescent="0.25">
      <c r="A361">
        <v>44</v>
      </c>
      <c r="B361" t="s">
        <v>1688</v>
      </c>
      <c r="C361" t="s">
        <v>340</v>
      </c>
      <c r="D361">
        <v>76.2</v>
      </c>
      <c r="E361" t="s">
        <v>7227</v>
      </c>
    </row>
    <row r="362" spans="1:5" x14ac:dyDescent="0.25">
      <c r="A362">
        <v>45</v>
      </c>
      <c r="B362" t="s">
        <v>1689</v>
      </c>
      <c r="C362" t="s">
        <v>340</v>
      </c>
      <c r="D362">
        <v>77</v>
      </c>
      <c r="E362" t="s">
        <v>7228</v>
      </c>
    </row>
    <row r="363" spans="1:5" x14ac:dyDescent="0.25">
      <c r="A363">
        <v>46</v>
      </c>
      <c r="B363" t="s">
        <v>1692</v>
      </c>
      <c r="C363" t="s">
        <v>340</v>
      </c>
      <c r="D363">
        <v>78.400000000000006</v>
      </c>
      <c r="E363" t="s">
        <v>7229</v>
      </c>
    </row>
    <row r="364" spans="1:5" x14ac:dyDescent="0.25">
      <c r="A364">
        <v>47</v>
      </c>
      <c r="B364" t="s">
        <v>1693</v>
      </c>
      <c r="C364" t="s">
        <v>340</v>
      </c>
      <c r="D364">
        <v>78.400000000000006</v>
      </c>
      <c r="E364" t="s">
        <v>7230</v>
      </c>
    </row>
    <row r="365" spans="1:5" x14ac:dyDescent="0.25">
      <c r="A365">
        <v>48</v>
      </c>
      <c r="B365" t="s">
        <v>1691</v>
      </c>
      <c r="C365" t="s">
        <v>340</v>
      </c>
      <c r="D365">
        <v>79.5</v>
      </c>
      <c r="E365" t="s">
        <v>7231</v>
      </c>
    </row>
    <row r="366" spans="1:5" x14ac:dyDescent="0.25">
      <c r="A366">
        <v>49</v>
      </c>
      <c r="B366" t="s">
        <v>1703</v>
      </c>
      <c r="C366" t="s">
        <v>340</v>
      </c>
      <c r="D366">
        <v>80.3</v>
      </c>
      <c r="E366" t="s">
        <v>7232</v>
      </c>
    </row>
    <row r="367" spans="1:5" x14ac:dyDescent="0.25">
      <c r="A367">
        <v>50</v>
      </c>
      <c r="B367" t="s">
        <v>1694</v>
      </c>
      <c r="C367" t="s">
        <v>340</v>
      </c>
      <c r="D367">
        <v>81.400000000000006</v>
      </c>
      <c r="E367" t="s">
        <v>7233</v>
      </c>
    </row>
    <row r="368" spans="1:5" x14ac:dyDescent="0.25">
      <c r="A368">
        <v>51</v>
      </c>
      <c r="B368" t="s">
        <v>1690</v>
      </c>
      <c r="C368" t="s">
        <v>340</v>
      </c>
      <c r="D368">
        <v>82.1</v>
      </c>
      <c r="E368" t="s">
        <v>7234</v>
      </c>
    </row>
    <row r="369" spans="1:5" x14ac:dyDescent="0.25">
      <c r="A369">
        <v>52</v>
      </c>
      <c r="B369" t="s">
        <v>1696</v>
      </c>
      <c r="C369" t="s">
        <v>340</v>
      </c>
      <c r="D369">
        <v>82.7</v>
      </c>
      <c r="E369" t="s">
        <v>7235</v>
      </c>
    </row>
    <row r="370" spans="1:5" x14ac:dyDescent="0.25">
      <c r="A370">
        <v>53</v>
      </c>
      <c r="B370" t="s">
        <v>1695</v>
      </c>
      <c r="C370" t="s">
        <v>340</v>
      </c>
      <c r="D370">
        <v>82.7</v>
      </c>
      <c r="E370" t="s">
        <v>7236</v>
      </c>
    </row>
    <row r="371" spans="1:5" x14ac:dyDescent="0.25">
      <c r="A371">
        <v>54</v>
      </c>
      <c r="B371" t="s">
        <v>1698</v>
      </c>
      <c r="C371" t="s">
        <v>340</v>
      </c>
      <c r="D371">
        <v>84.6</v>
      </c>
      <c r="E371" t="s">
        <v>7237</v>
      </c>
    </row>
    <row r="372" spans="1:5" x14ac:dyDescent="0.25">
      <c r="A372">
        <v>55</v>
      </c>
      <c r="B372" t="s">
        <v>1699</v>
      </c>
      <c r="C372" t="s">
        <v>340</v>
      </c>
      <c r="D372">
        <v>85.3</v>
      </c>
      <c r="E372" t="s">
        <v>7238</v>
      </c>
    </row>
    <row r="373" spans="1:5" x14ac:dyDescent="0.25">
      <c r="A373">
        <v>56</v>
      </c>
      <c r="B373" t="s">
        <v>1697</v>
      </c>
      <c r="C373" t="s">
        <v>340</v>
      </c>
      <c r="D373">
        <v>85.8</v>
      </c>
      <c r="E373" t="s">
        <v>7239</v>
      </c>
    </row>
    <row r="374" spans="1:5" x14ac:dyDescent="0.25">
      <c r="A374">
        <v>57</v>
      </c>
      <c r="B374" t="s">
        <v>1700</v>
      </c>
      <c r="C374" t="s">
        <v>340</v>
      </c>
      <c r="D374">
        <v>86.5</v>
      </c>
      <c r="E374" t="s">
        <v>7240</v>
      </c>
    </row>
    <row r="375" spans="1:5" x14ac:dyDescent="0.25">
      <c r="A375">
        <v>58</v>
      </c>
      <c r="B375" t="s">
        <v>1701</v>
      </c>
      <c r="C375" t="s">
        <v>340</v>
      </c>
      <c r="D375">
        <v>86.5</v>
      </c>
      <c r="E375" t="s">
        <v>7241</v>
      </c>
    </row>
    <row r="376" spans="1:5" x14ac:dyDescent="0.25">
      <c r="A376">
        <v>59</v>
      </c>
      <c r="B376" t="s">
        <v>1704</v>
      </c>
      <c r="C376" t="s">
        <v>340</v>
      </c>
      <c r="D376">
        <v>88.9</v>
      </c>
      <c r="E376" t="s">
        <v>7242</v>
      </c>
    </row>
    <row r="377" spans="1:5" x14ac:dyDescent="0.25">
      <c r="A377">
        <v>60</v>
      </c>
      <c r="B377" t="s">
        <v>1705</v>
      </c>
      <c r="C377" t="s">
        <v>340</v>
      </c>
      <c r="D377">
        <v>88.9</v>
      </c>
      <c r="E377" t="s">
        <v>7243</v>
      </c>
    </row>
    <row r="378" spans="1:5" x14ac:dyDescent="0.25">
      <c r="A378">
        <v>61</v>
      </c>
      <c r="B378" t="s">
        <v>1702</v>
      </c>
      <c r="C378" t="s">
        <v>340</v>
      </c>
      <c r="D378">
        <v>90.4</v>
      </c>
      <c r="E378" t="s">
        <v>7244</v>
      </c>
    </row>
    <row r="379" spans="1:5" x14ac:dyDescent="0.25">
      <c r="A379">
        <v>62</v>
      </c>
      <c r="B379" t="s">
        <v>1706</v>
      </c>
      <c r="C379" t="s">
        <v>340</v>
      </c>
      <c r="D379">
        <v>92.1</v>
      </c>
      <c r="E379" t="s">
        <v>7245</v>
      </c>
    </row>
    <row r="380" spans="1:5" x14ac:dyDescent="0.25">
      <c r="A380">
        <v>63</v>
      </c>
      <c r="B380" t="s">
        <v>1707</v>
      </c>
      <c r="C380" t="s">
        <v>340</v>
      </c>
      <c r="D380">
        <v>92.8</v>
      </c>
      <c r="E380" t="s">
        <v>7246</v>
      </c>
    </row>
    <row r="381" spans="1:5" x14ac:dyDescent="0.25">
      <c r="A381">
        <v>64</v>
      </c>
      <c r="B381" t="s">
        <v>1709</v>
      </c>
      <c r="C381" t="s">
        <v>340</v>
      </c>
      <c r="D381">
        <v>94.2</v>
      </c>
      <c r="E381" t="s">
        <v>7247</v>
      </c>
    </row>
    <row r="382" spans="1:5" x14ac:dyDescent="0.25">
      <c r="A382">
        <v>65</v>
      </c>
      <c r="B382" t="s">
        <v>1708</v>
      </c>
      <c r="C382" t="s">
        <v>340</v>
      </c>
      <c r="D382">
        <v>94.9</v>
      </c>
      <c r="E382" t="s">
        <v>7248</v>
      </c>
    </row>
    <row r="383" spans="1:5" x14ac:dyDescent="0.25">
      <c r="A383">
        <v>66</v>
      </c>
      <c r="B383" t="s">
        <v>1712</v>
      </c>
      <c r="C383" t="s">
        <v>340</v>
      </c>
      <c r="D383">
        <v>100</v>
      </c>
      <c r="E383" t="s">
        <v>7249</v>
      </c>
    </row>
    <row r="384" spans="1:5" x14ac:dyDescent="0.25">
      <c r="A384">
        <v>67</v>
      </c>
      <c r="B384" t="s">
        <v>1710</v>
      </c>
      <c r="C384" t="s">
        <v>340</v>
      </c>
      <c r="D384">
        <v>100.4</v>
      </c>
      <c r="E384" t="s">
        <v>7250</v>
      </c>
    </row>
    <row r="385" spans="1:5" x14ac:dyDescent="0.25">
      <c r="A385">
        <v>68</v>
      </c>
      <c r="B385" t="s">
        <v>1711</v>
      </c>
      <c r="C385" t="s">
        <v>340</v>
      </c>
      <c r="D385">
        <v>100.8</v>
      </c>
      <c r="E385" t="s">
        <v>7251</v>
      </c>
    </row>
    <row r="386" spans="1:5" x14ac:dyDescent="0.25">
      <c r="A386">
        <v>69</v>
      </c>
      <c r="B386" t="s">
        <v>1714</v>
      </c>
      <c r="C386" t="s">
        <v>340</v>
      </c>
      <c r="D386">
        <v>104.9</v>
      </c>
      <c r="E386" t="s">
        <v>7252</v>
      </c>
    </row>
    <row r="387" spans="1:5" x14ac:dyDescent="0.25">
      <c r="A387">
        <v>70</v>
      </c>
      <c r="B387" t="s">
        <v>1713</v>
      </c>
      <c r="C387" t="s">
        <v>340</v>
      </c>
      <c r="D387">
        <v>104.9</v>
      </c>
      <c r="E387" t="s">
        <v>7253</v>
      </c>
    </row>
    <row r="388" spans="1:5" x14ac:dyDescent="0.25">
      <c r="A388">
        <v>71</v>
      </c>
      <c r="B388" t="s">
        <v>1721</v>
      </c>
      <c r="C388" t="s">
        <v>340</v>
      </c>
      <c r="D388">
        <v>108.2</v>
      </c>
      <c r="E388" t="s">
        <v>7254</v>
      </c>
    </row>
    <row r="389" spans="1:5" x14ac:dyDescent="0.25">
      <c r="A389">
        <v>72</v>
      </c>
      <c r="B389" t="s">
        <v>1715</v>
      </c>
      <c r="C389" t="s">
        <v>340</v>
      </c>
      <c r="D389">
        <v>109.5</v>
      </c>
      <c r="E389" t="s">
        <v>7255</v>
      </c>
    </row>
    <row r="390" spans="1:5" x14ac:dyDescent="0.25">
      <c r="A390">
        <v>73</v>
      </c>
      <c r="B390" t="s">
        <v>1719</v>
      </c>
      <c r="C390" t="s">
        <v>340</v>
      </c>
      <c r="D390">
        <v>109.5</v>
      </c>
      <c r="E390" t="s">
        <v>7256</v>
      </c>
    </row>
    <row r="391" spans="1:5" x14ac:dyDescent="0.25">
      <c r="A391">
        <v>74</v>
      </c>
      <c r="B391" t="s">
        <v>1717</v>
      </c>
      <c r="C391" t="s">
        <v>340</v>
      </c>
      <c r="D391">
        <v>109.5</v>
      </c>
      <c r="E391" t="s">
        <v>7257</v>
      </c>
    </row>
    <row r="392" spans="1:5" x14ac:dyDescent="0.25">
      <c r="A392">
        <v>75</v>
      </c>
      <c r="B392" t="s">
        <v>1718</v>
      </c>
      <c r="C392" t="s">
        <v>340</v>
      </c>
      <c r="D392">
        <v>109.5</v>
      </c>
      <c r="E392" t="s">
        <v>7258</v>
      </c>
    </row>
    <row r="393" spans="1:5" x14ac:dyDescent="0.25">
      <c r="A393">
        <v>76</v>
      </c>
      <c r="B393" t="s">
        <v>1720</v>
      </c>
      <c r="C393" t="s">
        <v>340</v>
      </c>
      <c r="D393">
        <v>109.8</v>
      </c>
      <c r="E393" t="s">
        <v>7259</v>
      </c>
    </row>
    <row r="394" spans="1:5" x14ac:dyDescent="0.25">
      <c r="A394">
        <v>77</v>
      </c>
      <c r="B394" t="s">
        <v>1716</v>
      </c>
      <c r="C394" t="s">
        <v>340</v>
      </c>
      <c r="D394">
        <v>110.6</v>
      </c>
      <c r="E394" t="s">
        <v>7260</v>
      </c>
    </row>
    <row r="395" spans="1:5" x14ac:dyDescent="0.25">
      <c r="A395">
        <v>78</v>
      </c>
      <c r="B395" t="s">
        <v>1722</v>
      </c>
      <c r="C395" t="s">
        <v>340</v>
      </c>
      <c r="D395">
        <v>113.2</v>
      </c>
      <c r="E395" t="s">
        <v>7261</v>
      </c>
    </row>
    <row r="396" spans="1:5" x14ac:dyDescent="0.25">
      <c r="A396">
        <v>79</v>
      </c>
      <c r="B396" t="s">
        <v>1723</v>
      </c>
      <c r="C396" t="s">
        <v>340</v>
      </c>
      <c r="D396">
        <v>115.2</v>
      </c>
      <c r="E396" t="s">
        <v>7262</v>
      </c>
    </row>
    <row r="397" spans="1:5" x14ac:dyDescent="0.25">
      <c r="A397">
        <v>80</v>
      </c>
      <c r="B397" t="s">
        <v>1724</v>
      </c>
      <c r="C397" t="s">
        <v>340</v>
      </c>
      <c r="D397">
        <v>118.2</v>
      </c>
      <c r="E397" t="s">
        <v>7263</v>
      </c>
    </row>
    <row r="398" spans="1:5" x14ac:dyDescent="0.25">
      <c r="A398">
        <v>81</v>
      </c>
      <c r="B398" t="s">
        <v>1725</v>
      </c>
      <c r="C398" t="s">
        <v>340</v>
      </c>
      <c r="D398">
        <v>118.2</v>
      </c>
      <c r="E398" t="s">
        <v>7264</v>
      </c>
    </row>
    <row r="399" spans="1:5" x14ac:dyDescent="0.25">
      <c r="A399">
        <v>82</v>
      </c>
      <c r="B399" t="s">
        <v>1726</v>
      </c>
      <c r="C399" t="s">
        <v>340</v>
      </c>
      <c r="D399">
        <v>119.9</v>
      </c>
      <c r="E399" t="s">
        <v>7265</v>
      </c>
    </row>
    <row r="400" spans="1:5" x14ac:dyDescent="0.25">
      <c r="A400">
        <v>83</v>
      </c>
      <c r="B400" t="s">
        <v>1727</v>
      </c>
      <c r="C400" t="s">
        <v>340</v>
      </c>
      <c r="D400">
        <v>124.8</v>
      </c>
      <c r="E400" t="s">
        <v>7266</v>
      </c>
    </row>
    <row r="401" spans="1:5" x14ac:dyDescent="0.25">
      <c r="A401">
        <v>84</v>
      </c>
      <c r="B401" t="s">
        <v>1730</v>
      </c>
      <c r="C401" t="s">
        <v>340</v>
      </c>
      <c r="D401">
        <v>131</v>
      </c>
      <c r="E401" t="s">
        <v>7267</v>
      </c>
    </row>
    <row r="402" spans="1:5" x14ac:dyDescent="0.25">
      <c r="A402">
        <v>85</v>
      </c>
      <c r="B402" t="s">
        <v>1728</v>
      </c>
      <c r="C402" t="s">
        <v>340</v>
      </c>
      <c r="D402">
        <v>133.30000000000001</v>
      </c>
      <c r="E402" t="s">
        <v>7268</v>
      </c>
    </row>
    <row r="403" spans="1:5" x14ac:dyDescent="0.25">
      <c r="A403">
        <v>86</v>
      </c>
      <c r="B403" t="s">
        <v>1729</v>
      </c>
      <c r="C403" t="s">
        <v>340</v>
      </c>
      <c r="D403">
        <v>134.4</v>
      </c>
      <c r="E403" t="s">
        <v>7269</v>
      </c>
    </row>
    <row r="404" spans="1:5" x14ac:dyDescent="0.25">
      <c r="A404">
        <v>87</v>
      </c>
      <c r="B404" t="s">
        <v>1731</v>
      </c>
      <c r="C404" t="s">
        <v>340</v>
      </c>
      <c r="D404">
        <v>135.6</v>
      </c>
      <c r="E404" t="s">
        <v>7270</v>
      </c>
    </row>
    <row r="405" spans="1:5" x14ac:dyDescent="0.25">
      <c r="A405">
        <v>88</v>
      </c>
      <c r="B405" t="s">
        <v>1733</v>
      </c>
      <c r="C405" t="s">
        <v>340</v>
      </c>
      <c r="D405">
        <v>137.9</v>
      </c>
      <c r="E405" t="s">
        <v>7271</v>
      </c>
    </row>
    <row r="406" spans="1:5" x14ac:dyDescent="0.25">
      <c r="A406">
        <v>89</v>
      </c>
      <c r="B406" t="s">
        <v>1732</v>
      </c>
      <c r="C406" t="s">
        <v>340</v>
      </c>
      <c r="D406">
        <v>137.9</v>
      </c>
      <c r="E406" t="s">
        <v>7272</v>
      </c>
    </row>
    <row r="407" spans="1:5" x14ac:dyDescent="0.25">
      <c r="A407">
        <v>90</v>
      </c>
      <c r="B407" t="s">
        <v>1734</v>
      </c>
      <c r="C407" t="s">
        <v>340</v>
      </c>
      <c r="D407">
        <v>141</v>
      </c>
      <c r="E407" t="s">
        <v>7273</v>
      </c>
    </row>
    <row r="408" spans="1:5" x14ac:dyDescent="0.25">
      <c r="A408">
        <v>91</v>
      </c>
      <c r="B408" t="s">
        <v>1735</v>
      </c>
      <c r="C408" t="s">
        <v>340</v>
      </c>
      <c r="D408">
        <v>142</v>
      </c>
      <c r="E408" t="s">
        <v>7274</v>
      </c>
    </row>
    <row r="409" spans="1:5" x14ac:dyDescent="0.25">
      <c r="A409">
        <v>92</v>
      </c>
      <c r="B409" t="s">
        <v>1736</v>
      </c>
      <c r="C409" t="s">
        <v>340</v>
      </c>
      <c r="D409">
        <v>147.30000000000001</v>
      </c>
      <c r="E409" t="s">
        <v>7275</v>
      </c>
    </row>
    <row r="410" spans="1:5" x14ac:dyDescent="0.25">
      <c r="A410">
        <v>93</v>
      </c>
      <c r="B410" t="s">
        <v>1737</v>
      </c>
      <c r="C410" t="s">
        <v>340</v>
      </c>
      <c r="D410">
        <v>153.4</v>
      </c>
      <c r="E410" t="s">
        <v>7276</v>
      </c>
    </row>
    <row r="411" spans="1:5" x14ac:dyDescent="0.25">
      <c r="A411">
        <v>94</v>
      </c>
      <c r="B411" t="s">
        <v>1738</v>
      </c>
      <c r="C411" t="s">
        <v>340</v>
      </c>
      <c r="D411">
        <v>156.4</v>
      </c>
      <c r="E411" t="s">
        <v>7277</v>
      </c>
    </row>
    <row r="412" spans="1:5" x14ac:dyDescent="0.25">
      <c r="A412">
        <v>95</v>
      </c>
      <c r="B412" t="s">
        <v>1739</v>
      </c>
      <c r="C412" t="s">
        <v>340</v>
      </c>
      <c r="D412">
        <v>158.9</v>
      </c>
      <c r="E412" t="s">
        <v>7278</v>
      </c>
    </row>
    <row r="413" spans="1:5" x14ac:dyDescent="0.25">
      <c r="A413">
        <v>96</v>
      </c>
      <c r="B413" t="s">
        <v>1740</v>
      </c>
      <c r="C413" t="s">
        <v>340</v>
      </c>
      <c r="D413">
        <v>159.6</v>
      </c>
      <c r="E413" t="s">
        <v>7279</v>
      </c>
    </row>
    <row r="414" spans="1:5" x14ac:dyDescent="0.25">
      <c r="A414">
        <v>97</v>
      </c>
      <c r="B414" t="s">
        <v>1741</v>
      </c>
      <c r="C414" t="s">
        <v>340</v>
      </c>
      <c r="D414">
        <v>162.9</v>
      </c>
      <c r="E414" t="s">
        <v>7280</v>
      </c>
    </row>
    <row r="415" spans="1:5" x14ac:dyDescent="0.25">
      <c r="A415">
        <v>98</v>
      </c>
      <c r="B415" t="s">
        <v>1742</v>
      </c>
      <c r="C415" t="s">
        <v>340</v>
      </c>
      <c r="D415">
        <v>162.9</v>
      </c>
      <c r="E415" t="s">
        <v>7281</v>
      </c>
    </row>
    <row r="416" spans="1:5" x14ac:dyDescent="0.25">
      <c r="A416">
        <v>99</v>
      </c>
      <c r="B416" t="s">
        <v>1743</v>
      </c>
      <c r="C416" t="s">
        <v>340</v>
      </c>
      <c r="D416">
        <v>169.1</v>
      </c>
      <c r="E416" t="s">
        <v>7282</v>
      </c>
    </row>
    <row r="417" spans="1:5" x14ac:dyDescent="0.25">
      <c r="A417">
        <v>100</v>
      </c>
      <c r="B417" t="s">
        <v>1744</v>
      </c>
      <c r="C417" t="s">
        <v>340</v>
      </c>
      <c r="D417">
        <v>169.5</v>
      </c>
      <c r="E417" t="s">
        <v>7283</v>
      </c>
    </row>
    <row r="418" spans="1:5" x14ac:dyDescent="0.25">
      <c r="A418">
        <v>101</v>
      </c>
      <c r="B418" t="s">
        <v>1745</v>
      </c>
      <c r="C418" t="s">
        <v>340</v>
      </c>
      <c r="D418">
        <v>184</v>
      </c>
      <c r="E418" t="s">
        <v>7284</v>
      </c>
    </row>
    <row r="419" spans="1:5" x14ac:dyDescent="0.25">
      <c r="A419">
        <v>102</v>
      </c>
      <c r="B419" t="s">
        <v>1746</v>
      </c>
      <c r="C419" t="s">
        <v>340</v>
      </c>
      <c r="D419">
        <v>191</v>
      </c>
      <c r="E419" t="s">
        <v>7285</v>
      </c>
    </row>
    <row r="421" spans="1:5" x14ac:dyDescent="0.25">
      <c r="A421">
        <v>1</v>
      </c>
      <c r="B421" t="s">
        <v>1748</v>
      </c>
      <c r="C421" t="s">
        <v>410</v>
      </c>
      <c r="D421">
        <v>0</v>
      </c>
      <c r="E421" t="s">
        <v>7286</v>
      </c>
    </row>
    <row r="422" spans="1:5" x14ac:dyDescent="0.25">
      <c r="A422">
        <v>2</v>
      </c>
      <c r="B422" t="s">
        <v>1749</v>
      </c>
      <c r="C422" t="s">
        <v>410</v>
      </c>
      <c r="D422">
        <v>2.7</v>
      </c>
      <c r="E422" t="s">
        <v>7287</v>
      </c>
    </row>
    <row r="423" spans="1:5" x14ac:dyDescent="0.25">
      <c r="A423">
        <v>3</v>
      </c>
      <c r="B423" t="s">
        <v>1747</v>
      </c>
      <c r="C423" t="s">
        <v>410</v>
      </c>
      <c r="D423">
        <v>3.8</v>
      </c>
      <c r="E423" t="s">
        <v>7288</v>
      </c>
    </row>
    <row r="424" spans="1:5" x14ac:dyDescent="0.25">
      <c r="A424">
        <v>4</v>
      </c>
      <c r="B424" t="s">
        <v>1750</v>
      </c>
      <c r="C424" t="s">
        <v>410</v>
      </c>
      <c r="D424">
        <v>6.5</v>
      </c>
      <c r="E424" t="s">
        <v>7289</v>
      </c>
    </row>
    <row r="425" spans="1:5" x14ac:dyDescent="0.25">
      <c r="A425">
        <v>5</v>
      </c>
      <c r="B425" t="s">
        <v>1751</v>
      </c>
      <c r="C425" t="s">
        <v>410</v>
      </c>
      <c r="D425">
        <v>6.9</v>
      </c>
      <c r="E425" t="s">
        <v>7290</v>
      </c>
    </row>
    <row r="426" spans="1:5" x14ac:dyDescent="0.25">
      <c r="A426">
        <v>6</v>
      </c>
      <c r="B426" t="s">
        <v>1752</v>
      </c>
      <c r="C426" t="s">
        <v>410</v>
      </c>
      <c r="D426">
        <v>6.9</v>
      </c>
      <c r="E426" t="s">
        <v>7291</v>
      </c>
    </row>
    <row r="427" spans="1:5" x14ac:dyDescent="0.25">
      <c r="A427">
        <v>7</v>
      </c>
      <c r="B427" t="s">
        <v>1753</v>
      </c>
      <c r="C427" t="s">
        <v>410</v>
      </c>
      <c r="D427">
        <v>8.1999999999999993</v>
      </c>
      <c r="E427" t="s">
        <v>7292</v>
      </c>
    </row>
    <row r="428" spans="1:5" x14ac:dyDescent="0.25">
      <c r="A428">
        <v>8</v>
      </c>
      <c r="B428" t="s">
        <v>1754</v>
      </c>
      <c r="C428" t="s">
        <v>410</v>
      </c>
      <c r="D428">
        <v>9.1999999999999993</v>
      </c>
      <c r="E428" t="s">
        <v>7293</v>
      </c>
    </row>
    <row r="429" spans="1:5" x14ac:dyDescent="0.25">
      <c r="A429">
        <v>9</v>
      </c>
      <c r="B429" t="s">
        <v>1755</v>
      </c>
      <c r="C429" t="s">
        <v>410</v>
      </c>
      <c r="D429">
        <v>11.2</v>
      </c>
      <c r="E429" t="s">
        <v>7294</v>
      </c>
    </row>
    <row r="430" spans="1:5" x14ac:dyDescent="0.25">
      <c r="A430">
        <v>10</v>
      </c>
      <c r="B430" t="s">
        <v>1756</v>
      </c>
      <c r="C430" t="s">
        <v>410</v>
      </c>
      <c r="D430">
        <v>12.9</v>
      </c>
      <c r="E430" t="s">
        <v>7295</v>
      </c>
    </row>
    <row r="431" spans="1:5" x14ac:dyDescent="0.25">
      <c r="A431">
        <v>11</v>
      </c>
      <c r="B431" t="s">
        <v>1757</v>
      </c>
      <c r="C431" t="s">
        <v>410</v>
      </c>
      <c r="D431">
        <v>15.7</v>
      </c>
      <c r="E431" t="s">
        <v>7296</v>
      </c>
    </row>
    <row r="432" spans="1:5" x14ac:dyDescent="0.25">
      <c r="A432">
        <v>12</v>
      </c>
      <c r="B432" t="s">
        <v>1758</v>
      </c>
      <c r="C432" t="s">
        <v>410</v>
      </c>
      <c r="D432">
        <v>15.7</v>
      </c>
      <c r="E432" t="s">
        <v>7297</v>
      </c>
    </row>
    <row r="433" spans="1:5" x14ac:dyDescent="0.25">
      <c r="A433">
        <v>13</v>
      </c>
      <c r="B433" t="s">
        <v>1759</v>
      </c>
      <c r="C433" t="s">
        <v>410</v>
      </c>
      <c r="D433">
        <v>15.7</v>
      </c>
      <c r="E433" t="s">
        <v>7298</v>
      </c>
    </row>
    <row r="434" spans="1:5" x14ac:dyDescent="0.25">
      <c r="A434">
        <v>14</v>
      </c>
      <c r="B434" t="s">
        <v>1760</v>
      </c>
      <c r="C434" t="s">
        <v>410</v>
      </c>
      <c r="D434">
        <v>17</v>
      </c>
      <c r="E434" t="s">
        <v>7299</v>
      </c>
    </row>
    <row r="435" spans="1:5" x14ac:dyDescent="0.25">
      <c r="A435">
        <v>15</v>
      </c>
      <c r="B435" t="s">
        <v>1761</v>
      </c>
      <c r="C435" t="s">
        <v>410</v>
      </c>
      <c r="D435">
        <v>18.3</v>
      </c>
      <c r="E435" t="s">
        <v>7300</v>
      </c>
    </row>
    <row r="436" spans="1:5" x14ac:dyDescent="0.25">
      <c r="A436">
        <v>16</v>
      </c>
      <c r="B436" t="s">
        <v>1762</v>
      </c>
      <c r="C436" t="s">
        <v>410</v>
      </c>
      <c r="D436">
        <v>20</v>
      </c>
      <c r="E436" t="s">
        <v>7301</v>
      </c>
    </row>
    <row r="437" spans="1:5" x14ac:dyDescent="0.25">
      <c r="A437">
        <v>17</v>
      </c>
      <c r="B437" t="s">
        <v>1763</v>
      </c>
      <c r="C437" t="s">
        <v>410</v>
      </c>
      <c r="D437">
        <v>20.9</v>
      </c>
      <c r="E437" t="s">
        <v>7302</v>
      </c>
    </row>
    <row r="438" spans="1:5" x14ac:dyDescent="0.25">
      <c r="A438">
        <v>18</v>
      </c>
      <c r="B438" t="s">
        <v>1764</v>
      </c>
      <c r="C438" t="s">
        <v>410</v>
      </c>
      <c r="D438">
        <v>21.9</v>
      </c>
      <c r="E438" t="s">
        <v>7303</v>
      </c>
    </row>
    <row r="439" spans="1:5" x14ac:dyDescent="0.25">
      <c r="A439">
        <v>19</v>
      </c>
      <c r="B439" t="s">
        <v>1765</v>
      </c>
      <c r="C439" t="s">
        <v>410</v>
      </c>
      <c r="D439">
        <v>26</v>
      </c>
      <c r="E439" t="s">
        <v>7304</v>
      </c>
    </row>
    <row r="440" spans="1:5" x14ac:dyDescent="0.25">
      <c r="A440">
        <v>20</v>
      </c>
      <c r="B440" t="s">
        <v>1766</v>
      </c>
      <c r="C440" t="s">
        <v>410</v>
      </c>
      <c r="D440">
        <v>30.7</v>
      </c>
      <c r="E440" t="s">
        <v>7305</v>
      </c>
    </row>
    <row r="441" spans="1:5" x14ac:dyDescent="0.25">
      <c r="A441">
        <v>21</v>
      </c>
      <c r="B441" t="s">
        <v>1768</v>
      </c>
      <c r="C441" t="s">
        <v>410</v>
      </c>
      <c r="D441">
        <v>34.4</v>
      </c>
      <c r="E441" t="s">
        <v>7306</v>
      </c>
    </row>
    <row r="442" spans="1:5" x14ac:dyDescent="0.25">
      <c r="A442">
        <v>22</v>
      </c>
      <c r="B442" t="s">
        <v>1767</v>
      </c>
      <c r="C442" t="s">
        <v>410</v>
      </c>
      <c r="D442">
        <v>35.799999999999997</v>
      </c>
      <c r="E442" t="s">
        <v>7307</v>
      </c>
    </row>
    <row r="443" spans="1:5" x14ac:dyDescent="0.25">
      <c r="A443">
        <v>23</v>
      </c>
      <c r="B443" t="s">
        <v>1769</v>
      </c>
      <c r="C443" t="s">
        <v>410</v>
      </c>
      <c r="D443">
        <v>41.2</v>
      </c>
      <c r="E443" t="s">
        <v>7308</v>
      </c>
    </row>
    <row r="444" spans="1:5" x14ac:dyDescent="0.25">
      <c r="A444">
        <v>24</v>
      </c>
      <c r="B444" t="s">
        <v>1771</v>
      </c>
      <c r="C444" t="s">
        <v>410</v>
      </c>
      <c r="D444">
        <v>44.4</v>
      </c>
      <c r="E444" t="s">
        <v>7309</v>
      </c>
    </row>
    <row r="445" spans="1:5" x14ac:dyDescent="0.25">
      <c r="A445">
        <v>25</v>
      </c>
      <c r="B445" t="s">
        <v>1770</v>
      </c>
      <c r="C445" t="s">
        <v>410</v>
      </c>
      <c r="D445">
        <v>45.5</v>
      </c>
      <c r="E445" t="s">
        <v>7310</v>
      </c>
    </row>
    <row r="446" spans="1:5" x14ac:dyDescent="0.25">
      <c r="A446">
        <v>26</v>
      </c>
      <c r="B446" t="s">
        <v>1772</v>
      </c>
      <c r="C446" t="s">
        <v>410</v>
      </c>
      <c r="D446">
        <v>46</v>
      </c>
      <c r="E446" t="s">
        <v>7311</v>
      </c>
    </row>
    <row r="447" spans="1:5" x14ac:dyDescent="0.25">
      <c r="A447">
        <v>27</v>
      </c>
      <c r="B447" t="s">
        <v>1775</v>
      </c>
      <c r="C447" t="s">
        <v>410</v>
      </c>
      <c r="D447">
        <v>48</v>
      </c>
      <c r="E447" t="s">
        <v>7312</v>
      </c>
    </row>
    <row r="448" spans="1:5" x14ac:dyDescent="0.25">
      <c r="A448">
        <v>28</v>
      </c>
      <c r="B448" t="s">
        <v>1774</v>
      </c>
      <c r="C448" t="s">
        <v>410</v>
      </c>
      <c r="D448">
        <v>48</v>
      </c>
      <c r="E448" t="s">
        <v>7313</v>
      </c>
    </row>
    <row r="449" spans="1:5" x14ac:dyDescent="0.25">
      <c r="A449">
        <v>29</v>
      </c>
      <c r="B449" t="s">
        <v>1773</v>
      </c>
      <c r="C449" t="s">
        <v>410</v>
      </c>
      <c r="D449">
        <v>48</v>
      </c>
      <c r="E449" t="s">
        <v>7314</v>
      </c>
    </row>
    <row r="450" spans="1:5" x14ac:dyDescent="0.25">
      <c r="A450">
        <v>30</v>
      </c>
      <c r="B450" t="s">
        <v>1777</v>
      </c>
      <c r="C450" t="s">
        <v>410</v>
      </c>
      <c r="D450">
        <v>50.6</v>
      </c>
      <c r="E450" t="s">
        <v>7315</v>
      </c>
    </row>
    <row r="451" spans="1:5" x14ac:dyDescent="0.25">
      <c r="A451">
        <v>31</v>
      </c>
      <c r="B451" t="s">
        <v>1778</v>
      </c>
      <c r="C451" t="s">
        <v>410</v>
      </c>
      <c r="D451">
        <v>51.4</v>
      </c>
      <c r="E451" t="s">
        <v>7316</v>
      </c>
    </row>
    <row r="452" spans="1:5" x14ac:dyDescent="0.25">
      <c r="A452">
        <v>32</v>
      </c>
      <c r="B452" t="s">
        <v>1776</v>
      </c>
      <c r="C452" t="s">
        <v>410</v>
      </c>
      <c r="D452">
        <v>51.7</v>
      </c>
      <c r="E452" t="s">
        <v>7317</v>
      </c>
    </row>
    <row r="453" spans="1:5" x14ac:dyDescent="0.25">
      <c r="A453">
        <v>33</v>
      </c>
      <c r="B453" t="s">
        <v>1779</v>
      </c>
      <c r="C453" t="s">
        <v>410</v>
      </c>
      <c r="D453">
        <v>54.4</v>
      </c>
      <c r="E453" t="s">
        <v>7318</v>
      </c>
    </row>
    <row r="454" spans="1:5" x14ac:dyDescent="0.25">
      <c r="A454">
        <v>34</v>
      </c>
      <c r="B454" t="s">
        <v>1780</v>
      </c>
      <c r="C454" t="s">
        <v>410</v>
      </c>
      <c r="D454">
        <v>55.2</v>
      </c>
      <c r="E454" t="s">
        <v>7319</v>
      </c>
    </row>
    <row r="455" spans="1:5" x14ac:dyDescent="0.25">
      <c r="A455">
        <v>35</v>
      </c>
      <c r="B455" t="s">
        <v>1783</v>
      </c>
      <c r="C455" t="s">
        <v>410</v>
      </c>
      <c r="D455">
        <v>59.4</v>
      </c>
      <c r="E455" t="s">
        <v>7320</v>
      </c>
    </row>
    <row r="456" spans="1:5" x14ac:dyDescent="0.25">
      <c r="A456">
        <v>36</v>
      </c>
      <c r="B456" t="s">
        <v>1781</v>
      </c>
      <c r="C456" t="s">
        <v>410</v>
      </c>
      <c r="D456">
        <v>60</v>
      </c>
      <c r="E456" t="s">
        <v>7321</v>
      </c>
    </row>
    <row r="457" spans="1:5" x14ac:dyDescent="0.25">
      <c r="A457">
        <v>37</v>
      </c>
      <c r="B457" t="s">
        <v>1784</v>
      </c>
      <c r="C457" t="s">
        <v>410</v>
      </c>
      <c r="D457">
        <v>61.7</v>
      </c>
      <c r="E457" t="s">
        <v>7322</v>
      </c>
    </row>
    <row r="458" spans="1:5" x14ac:dyDescent="0.25">
      <c r="A458">
        <v>38</v>
      </c>
      <c r="B458" t="s">
        <v>1785</v>
      </c>
      <c r="C458" t="s">
        <v>410</v>
      </c>
      <c r="D458">
        <v>62.9</v>
      </c>
      <c r="E458" t="s">
        <v>7323</v>
      </c>
    </row>
    <row r="459" spans="1:5" x14ac:dyDescent="0.25">
      <c r="A459">
        <v>39</v>
      </c>
      <c r="B459" t="s">
        <v>1789</v>
      </c>
      <c r="C459" t="s">
        <v>410</v>
      </c>
      <c r="D459">
        <v>64.099999999999994</v>
      </c>
      <c r="E459" t="s">
        <v>7324</v>
      </c>
    </row>
    <row r="460" spans="1:5" x14ac:dyDescent="0.25">
      <c r="A460">
        <v>40</v>
      </c>
      <c r="B460" t="s">
        <v>1792</v>
      </c>
      <c r="C460" t="s">
        <v>410</v>
      </c>
      <c r="D460">
        <v>64.099999999999994</v>
      </c>
      <c r="E460" t="s">
        <v>7325</v>
      </c>
    </row>
    <row r="461" spans="1:5" x14ac:dyDescent="0.25">
      <c r="A461">
        <v>41</v>
      </c>
      <c r="B461" t="s">
        <v>1790</v>
      </c>
      <c r="C461" t="s">
        <v>410</v>
      </c>
      <c r="D461">
        <v>65</v>
      </c>
      <c r="E461" t="s">
        <v>7326</v>
      </c>
    </row>
    <row r="462" spans="1:5" x14ac:dyDescent="0.25">
      <c r="A462">
        <v>42</v>
      </c>
      <c r="B462" t="s">
        <v>1791</v>
      </c>
      <c r="C462" t="s">
        <v>410</v>
      </c>
      <c r="D462">
        <v>65.5</v>
      </c>
      <c r="E462" t="s">
        <v>7327</v>
      </c>
    </row>
    <row r="463" spans="1:5" x14ac:dyDescent="0.25">
      <c r="A463">
        <v>43</v>
      </c>
      <c r="B463" t="s">
        <v>1786</v>
      </c>
      <c r="C463" t="s">
        <v>410</v>
      </c>
      <c r="D463">
        <v>66</v>
      </c>
      <c r="E463" t="s">
        <v>7328</v>
      </c>
    </row>
    <row r="464" spans="1:5" x14ac:dyDescent="0.25">
      <c r="A464">
        <v>44</v>
      </c>
      <c r="B464" t="s">
        <v>1788</v>
      </c>
      <c r="C464" t="s">
        <v>410</v>
      </c>
      <c r="D464">
        <v>66</v>
      </c>
      <c r="E464" t="s">
        <v>7329</v>
      </c>
    </row>
    <row r="465" spans="1:5" x14ac:dyDescent="0.25">
      <c r="A465">
        <v>45</v>
      </c>
      <c r="B465" t="s">
        <v>1787</v>
      </c>
      <c r="C465" t="s">
        <v>410</v>
      </c>
      <c r="D465">
        <v>67.099999999999994</v>
      </c>
      <c r="E465" t="s">
        <v>7330</v>
      </c>
    </row>
    <row r="466" spans="1:5" x14ac:dyDescent="0.25">
      <c r="A466">
        <v>46</v>
      </c>
      <c r="B466" t="s">
        <v>1794</v>
      </c>
      <c r="C466" t="s">
        <v>410</v>
      </c>
      <c r="D466">
        <v>68.2</v>
      </c>
      <c r="E466" t="s">
        <v>7331</v>
      </c>
    </row>
    <row r="467" spans="1:5" x14ac:dyDescent="0.25">
      <c r="A467">
        <v>47</v>
      </c>
      <c r="B467" t="s">
        <v>1793</v>
      </c>
      <c r="C467" t="s">
        <v>410</v>
      </c>
      <c r="D467">
        <v>68.2</v>
      </c>
      <c r="E467" t="s">
        <v>7332</v>
      </c>
    </row>
    <row r="468" spans="1:5" x14ac:dyDescent="0.25">
      <c r="A468">
        <v>48</v>
      </c>
      <c r="B468" t="s">
        <v>1795</v>
      </c>
      <c r="C468" t="s">
        <v>410</v>
      </c>
      <c r="D468">
        <v>69.400000000000006</v>
      </c>
      <c r="E468" t="s">
        <v>7333</v>
      </c>
    </row>
    <row r="469" spans="1:5" x14ac:dyDescent="0.25">
      <c r="A469">
        <v>49</v>
      </c>
      <c r="B469" t="s">
        <v>1802</v>
      </c>
      <c r="C469" t="s">
        <v>410</v>
      </c>
      <c r="D469">
        <v>70.599999999999994</v>
      </c>
      <c r="E469" t="s">
        <v>7334</v>
      </c>
    </row>
    <row r="470" spans="1:5" x14ac:dyDescent="0.25">
      <c r="A470">
        <v>50</v>
      </c>
      <c r="B470" t="s">
        <v>1799</v>
      </c>
      <c r="C470" t="s">
        <v>410</v>
      </c>
      <c r="D470">
        <v>72.400000000000006</v>
      </c>
      <c r="E470" t="s">
        <v>7335</v>
      </c>
    </row>
    <row r="471" spans="1:5" x14ac:dyDescent="0.25">
      <c r="A471">
        <v>51</v>
      </c>
      <c r="B471" t="s">
        <v>1801</v>
      </c>
      <c r="C471" t="s">
        <v>410</v>
      </c>
      <c r="D471">
        <v>72.400000000000006</v>
      </c>
      <c r="E471" t="s">
        <v>7336</v>
      </c>
    </row>
    <row r="472" spans="1:5" x14ac:dyDescent="0.25">
      <c r="A472">
        <v>52</v>
      </c>
      <c r="B472" t="s">
        <v>1800</v>
      </c>
      <c r="C472" t="s">
        <v>410</v>
      </c>
      <c r="D472">
        <v>74.099999999999994</v>
      </c>
      <c r="E472" t="s">
        <v>7337</v>
      </c>
    </row>
    <row r="473" spans="1:5" x14ac:dyDescent="0.25">
      <c r="A473">
        <v>53</v>
      </c>
      <c r="B473" t="s">
        <v>1798</v>
      </c>
      <c r="C473" t="s">
        <v>410</v>
      </c>
      <c r="D473">
        <v>74.8</v>
      </c>
      <c r="E473" t="s">
        <v>7338</v>
      </c>
    </row>
    <row r="474" spans="1:5" x14ac:dyDescent="0.25">
      <c r="A474">
        <v>54</v>
      </c>
      <c r="B474" t="s">
        <v>1806</v>
      </c>
      <c r="C474" t="s">
        <v>410</v>
      </c>
      <c r="D474">
        <v>76.7</v>
      </c>
      <c r="E474" t="s">
        <v>7339</v>
      </c>
    </row>
    <row r="475" spans="1:5" x14ac:dyDescent="0.25">
      <c r="A475">
        <v>55</v>
      </c>
      <c r="B475" t="s">
        <v>1805</v>
      </c>
      <c r="C475" t="s">
        <v>410</v>
      </c>
      <c r="D475">
        <v>78.5</v>
      </c>
      <c r="E475" t="s">
        <v>7340</v>
      </c>
    </row>
    <row r="476" spans="1:5" x14ac:dyDescent="0.25">
      <c r="A476">
        <v>56</v>
      </c>
      <c r="B476" t="s">
        <v>1804</v>
      </c>
      <c r="C476" t="s">
        <v>410</v>
      </c>
      <c r="D476">
        <v>78.5</v>
      </c>
      <c r="E476" t="s">
        <v>7341</v>
      </c>
    </row>
    <row r="477" spans="1:5" x14ac:dyDescent="0.25">
      <c r="A477">
        <v>57</v>
      </c>
      <c r="B477" t="s">
        <v>1803</v>
      </c>
      <c r="C477" t="s">
        <v>410</v>
      </c>
      <c r="D477">
        <v>78.5</v>
      </c>
      <c r="E477" t="s">
        <v>7342</v>
      </c>
    </row>
    <row r="478" spans="1:5" x14ac:dyDescent="0.25">
      <c r="A478">
        <v>58</v>
      </c>
      <c r="B478" t="s">
        <v>1809</v>
      </c>
      <c r="C478" t="s">
        <v>410</v>
      </c>
      <c r="D478">
        <v>82.1</v>
      </c>
      <c r="E478" t="s">
        <v>7343</v>
      </c>
    </row>
    <row r="479" spans="1:5" x14ac:dyDescent="0.25">
      <c r="A479">
        <v>59</v>
      </c>
      <c r="B479" t="s">
        <v>1808</v>
      </c>
      <c r="C479" t="s">
        <v>410</v>
      </c>
      <c r="D479">
        <v>83.7</v>
      </c>
      <c r="E479" t="s">
        <v>7344</v>
      </c>
    </row>
    <row r="480" spans="1:5" x14ac:dyDescent="0.25">
      <c r="A480">
        <v>60</v>
      </c>
      <c r="B480" t="s">
        <v>1797</v>
      </c>
      <c r="C480" t="s">
        <v>410</v>
      </c>
      <c r="D480">
        <v>83.9</v>
      </c>
      <c r="E480" t="s">
        <v>7345</v>
      </c>
    </row>
    <row r="481" spans="1:5" x14ac:dyDescent="0.25">
      <c r="A481">
        <v>61</v>
      </c>
      <c r="B481" t="s">
        <v>1807</v>
      </c>
      <c r="C481" t="s">
        <v>410</v>
      </c>
      <c r="D481">
        <v>85.2</v>
      </c>
      <c r="E481" t="s">
        <v>7346</v>
      </c>
    </row>
    <row r="482" spans="1:5" x14ac:dyDescent="0.25">
      <c r="A482">
        <v>62</v>
      </c>
      <c r="B482" t="s">
        <v>1796</v>
      </c>
      <c r="C482" t="s">
        <v>410</v>
      </c>
      <c r="D482">
        <v>87.2</v>
      </c>
      <c r="E482" t="s">
        <v>7347</v>
      </c>
    </row>
    <row r="483" spans="1:5" x14ac:dyDescent="0.25">
      <c r="A483">
        <v>63</v>
      </c>
      <c r="B483" t="s">
        <v>1782</v>
      </c>
      <c r="C483" t="s">
        <v>410</v>
      </c>
      <c r="D483">
        <v>89.6</v>
      </c>
      <c r="E483" t="s">
        <v>7348</v>
      </c>
    </row>
    <row r="484" spans="1:5" x14ac:dyDescent="0.25">
      <c r="A484">
        <v>64</v>
      </c>
      <c r="B484" t="s">
        <v>1810</v>
      </c>
      <c r="C484" t="s">
        <v>410</v>
      </c>
      <c r="D484">
        <v>94.3</v>
      </c>
      <c r="E484" t="s">
        <v>7349</v>
      </c>
    </row>
    <row r="485" spans="1:5" x14ac:dyDescent="0.25">
      <c r="A485">
        <v>65</v>
      </c>
      <c r="B485" t="s">
        <v>1811</v>
      </c>
      <c r="C485" t="s">
        <v>410</v>
      </c>
      <c r="D485">
        <v>99</v>
      </c>
      <c r="E485" t="s">
        <v>7350</v>
      </c>
    </row>
    <row r="486" spans="1:5" x14ac:dyDescent="0.25">
      <c r="A486">
        <v>66</v>
      </c>
      <c r="B486" t="s">
        <v>1813</v>
      </c>
      <c r="C486" t="s">
        <v>410</v>
      </c>
      <c r="D486">
        <v>103.4</v>
      </c>
      <c r="E486" t="s">
        <v>7351</v>
      </c>
    </row>
    <row r="487" spans="1:5" x14ac:dyDescent="0.25">
      <c r="A487">
        <v>67</v>
      </c>
      <c r="B487" t="s">
        <v>1814</v>
      </c>
      <c r="C487" t="s">
        <v>410</v>
      </c>
      <c r="D487">
        <v>104.3</v>
      </c>
      <c r="E487" t="s">
        <v>7352</v>
      </c>
    </row>
    <row r="488" spans="1:5" x14ac:dyDescent="0.25">
      <c r="A488">
        <v>68</v>
      </c>
      <c r="B488" t="s">
        <v>1812</v>
      </c>
      <c r="C488" t="s">
        <v>410</v>
      </c>
      <c r="D488">
        <v>107.6</v>
      </c>
      <c r="E488" t="s">
        <v>7353</v>
      </c>
    </row>
    <row r="489" spans="1:5" x14ac:dyDescent="0.25">
      <c r="A489">
        <v>69</v>
      </c>
      <c r="B489" t="s">
        <v>1819</v>
      </c>
      <c r="C489" t="s">
        <v>410</v>
      </c>
      <c r="D489">
        <v>109.6</v>
      </c>
      <c r="E489" t="s">
        <v>7354</v>
      </c>
    </row>
    <row r="490" spans="1:5" x14ac:dyDescent="0.25">
      <c r="A490">
        <v>70</v>
      </c>
      <c r="B490" t="s">
        <v>1817</v>
      </c>
      <c r="C490" t="s">
        <v>410</v>
      </c>
      <c r="D490">
        <v>109.6</v>
      </c>
      <c r="E490" t="s">
        <v>7355</v>
      </c>
    </row>
    <row r="491" spans="1:5" x14ac:dyDescent="0.25">
      <c r="A491">
        <v>71</v>
      </c>
      <c r="B491" t="s">
        <v>1815</v>
      </c>
      <c r="C491" t="s">
        <v>410</v>
      </c>
      <c r="D491">
        <v>110.8</v>
      </c>
      <c r="E491" t="s">
        <v>7356</v>
      </c>
    </row>
    <row r="492" spans="1:5" x14ac:dyDescent="0.25">
      <c r="A492">
        <v>72</v>
      </c>
      <c r="B492" t="s">
        <v>1816</v>
      </c>
      <c r="C492" t="s">
        <v>410</v>
      </c>
      <c r="D492">
        <v>110.8</v>
      </c>
      <c r="E492" t="s">
        <v>7357</v>
      </c>
    </row>
    <row r="493" spans="1:5" x14ac:dyDescent="0.25">
      <c r="A493">
        <v>73</v>
      </c>
      <c r="B493" t="s">
        <v>1818</v>
      </c>
      <c r="C493" t="s">
        <v>410</v>
      </c>
      <c r="D493">
        <v>112.4</v>
      </c>
      <c r="E493" t="s">
        <v>7358</v>
      </c>
    </row>
    <row r="494" spans="1:5" x14ac:dyDescent="0.25">
      <c r="A494">
        <v>74</v>
      </c>
      <c r="B494" t="s">
        <v>1820</v>
      </c>
      <c r="C494" t="s">
        <v>410</v>
      </c>
      <c r="D494">
        <v>114.1</v>
      </c>
      <c r="E494" t="s">
        <v>7359</v>
      </c>
    </row>
    <row r="495" spans="1:5" x14ac:dyDescent="0.25">
      <c r="A495">
        <v>75</v>
      </c>
      <c r="B495" t="s">
        <v>1823</v>
      </c>
      <c r="C495" t="s">
        <v>410</v>
      </c>
      <c r="D495">
        <v>114.1</v>
      </c>
      <c r="E495" t="s">
        <v>7360</v>
      </c>
    </row>
    <row r="496" spans="1:5" x14ac:dyDescent="0.25">
      <c r="A496">
        <v>76</v>
      </c>
      <c r="B496" t="s">
        <v>1821</v>
      </c>
      <c r="C496" t="s">
        <v>410</v>
      </c>
      <c r="D496">
        <v>116.1</v>
      </c>
      <c r="E496" t="s">
        <v>7361</v>
      </c>
    </row>
    <row r="497" spans="1:5" x14ac:dyDescent="0.25">
      <c r="A497">
        <v>77</v>
      </c>
      <c r="B497" t="s">
        <v>1824</v>
      </c>
      <c r="C497" t="s">
        <v>410</v>
      </c>
      <c r="D497">
        <v>116.1</v>
      </c>
      <c r="E497" t="s">
        <v>7362</v>
      </c>
    </row>
    <row r="498" spans="1:5" x14ac:dyDescent="0.25">
      <c r="A498">
        <v>78</v>
      </c>
      <c r="B498" t="s">
        <v>1825</v>
      </c>
      <c r="C498" t="s">
        <v>410</v>
      </c>
      <c r="D498">
        <v>116.1</v>
      </c>
      <c r="E498" t="s">
        <v>7363</v>
      </c>
    </row>
    <row r="499" spans="1:5" x14ac:dyDescent="0.25">
      <c r="A499">
        <v>79</v>
      </c>
      <c r="B499" t="s">
        <v>1822</v>
      </c>
      <c r="C499" t="s">
        <v>410</v>
      </c>
      <c r="D499">
        <v>116.8</v>
      </c>
      <c r="E499" t="s">
        <v>7364</v>
      </c>
    </row>
    <row r="500" spans="1:5" x14ac:dyDescent="0.25">
      <c r="A500">
        <v>80</v>
      </c>
      <c r="B500" t="s">
        <v>1826</v>
      </c>
      <c r="C500" t="s">
        <v>410</v>
      </c>
      <c r="D500">
        <v>119.1</v>
      </c>
      <c r="E500" t="s">
        <v>7365</v>
      </c>
    </row>
    <row r="501" spans="1:5" x14ac:dyDescent="0.25">
      <c r="A501">
        <v>81</v>
      </c>
      <c r="B501" t="s">
        <v>1828</v>
      </c>
      <c r="C501" t="s">
        <v>410</v>
      </c>
      <c r="D501">
        <v>119.6</v>
      </c>
      <c r="E501" t="s">
        <v>7366</v>
      </c>
    </row>
    <row r="502" spans="1:5" x14ac:dyDescent="0.25">
      <c r="A502">
        <v>82</v>
      </c>
      <c r="B502" t="s">
        <v>1827</v>
      </c>
      <c r="C502" t="s">
        <v>410</v>
      </c>
      <c r="D502">
        <v>119.6</v>
      </c>
      <c r="E502" t="s">
        <v>7367</v>
      </c>
    </row>
    <row r="503" spans="1:5" x14ac:dyDescent="0.25">
      <c r="A503">
        <v>83</v>
      </c>
      <c r="B503" t="s">
        <v>1829</v>
      </c>
      <c r="C503" t="s">
        <v>410</v>
      </c>
      <c r="D503">
        <v>121.1</v>
      </c>
      <c r="E503" t="s">
        <v>7368</v>
      </c>
    </row>
    <row r="504" spans="1:5" x14ac:dyDescent="0.25">
      <c r="A504">
        <v>84</v>
      </c>
      <c r="B504" t="s">
        <v>1830</v>
      </c>
      <c r="C504" t="s">
        <v>410</v>
      </c>
      <c r="D504">
        <v>122</v>
      </c>
      <c r="E504" t="s">
        <v>7369</v>
      </c>
    </row>
    <row r="505" spans="1:5" x14ac:dyDescent="0.25">
      <c r="A505">
        <v>85</v>
      </c>
      <c r="B505" t="s">
        <v>1831</v>
      </c>
      <c r="C505" t="s">
        <v>410</v>
      </c>
      <c r="D505">
        <v>127</v>
      </c>
      <c r="E505" t="s">
        <v>7370</v>
      </c>
    </row>
    <row r="506" spans="1:5" x14ac:dyDescent="0.25">
      <c r="A506">
        <v>86</v>
      </c>
      <c r="B506" t="s">
        <v>1832</v>
      </c>
      <c r="C506" t="s">
        <v>410</v>
      </c>
      <c r="D506">
        <v>129.1</v>
      </c>
      <c r="E506" t="s">
        <v>7371</v>
      </c>
    </row>
    <row r="507" spans="1:5" x14ac:dyDescent="0.25">
      <c r="A507">
        <v>87</v>
      </c>
      <c r="B507" t="s">
        <v>1833</v>
      </c>
      <c r="C507" t="s">
        <v>410</v>
      </c>
      <c r="D507">
        <v>139.80000000000001</v>
      </c>
      <c r="E507" t="s">
        <v>7372</v>
      </c>
    </row>
    <row r="508" spans="1:5" x14ac:dyDescent="0.25">
      <c r="A508">
        <v>88</v>
      </c>
      <c r="B508" t="s">
        <v>1834</v>
      </c>
      <c r="C508" t="s">
        <v>410</v>
      </c>
      <c r="D508">
        <v>139.80000000000001</v>
      </c>
      <c r="E508" t="s">
        <v>7373</v>
      </c>
    </row>
    <row r="509" spans="1:5" x14ac:dyDescent="0.25">
      <c r="A509">
        <v>89</v>
      </c>
      <c r="B509" t="s">
        <v>1837</v>
      </c>
      <c r="C509" t="s">
        <v>410</v>
      </c>
      <c r="D509">
        <v>146.6</v>
      </c>
      <c r="E509" t="s">
        <v>7374</v>
      </c>
    </row>
    <row r="510" spans="1:5" x14ac:dyDescent="0.25">
      <c r="A510">
        <v>90</v>
      </c>
      <c r="B510" t="s">
        <v>1836</v>
      </c>
      <c r="C510" t="s">
        <v>410</v>
      </c>
      <c r="D510">
        <v>148.19999999999999</v>
      </c>
      <c r="E510" t="s">
        <v>7375</v>
      </c>
    </row>
    <row r="511" spans="1:5" x14ac:dyDescent="0.25">
      <c r="A511">
        <v>91</v>
      </c>
      <c r="B511" t="s">
        <v>1835</v>
      </c>
      <c r="C511" t="s">
        <v>410</v>
      </c>
      <c r="D511">
        <v>149.5</v>
      </c>
      <c r="E511" t="s">
        <v>7376</v>
      </c>
    </row>
    <row r="512" spans="1:5" x14ac:dyDescent="0.25">
      <c r="A512">
        <v>92</v>
      </c>
      <c r="B512" t="s">
        <v>1841</v>
      </c>
      <c r="C512" t="s">
        <v>410</v>
      </c>
      <c r="D512">
        <v>152.5</v>
      </c>
      <c r="E512" t="s">
        <v>7377</v>
      </c>
    </row>
    <row r="513" spans="1:5" x14ac:dyDescent="0.25">
      <c r="A513">
        <v>93</v>
      </c>
      <c r="B513" t="s">
        <v>1840</v>
      </c>
      <c r="C513" t="s">
        <v>410</v>
      </c>
      <c r="D513">
        <v>154.4</v>
      </c>
      <c r="E513" t="s">
        <v>7378</v>
      </c>
    </row>
    <row r="514" spans="1:5" x14ac:dyDescent="0.25">
      <c r="A514">
        <v>94</v>
      </c>
      <c r="B514" t="s">
        <v>1839</v>
      </c>
      <c r="C514" t="s">
        <v>410</v>
      </c>
      <c r="D514">
        <v>155.1</v>
      </c>
      <c r="E514" t="s">
        <v>7379</v>
      </c>
    </row>
    <row r="515" spans="1:5" x14ac:dyDescent="0.25">
      <c r="A515">
        <v>95</v>
      </c>
      <c r="B515" t="s">
        <v>1838</v>
      </c>
      <c r="C515" t="s">
        <v>410</v>
      </c>
      <c r="D515">
        <v>155.1</v>
      </c>
      <c r="E515" t="s">
        <v>7380</v>
      </c>
    </row>
    <row r="516" spans="1:5" x14ac:dyDescent="0.25">
      <c r="A516">
        <v>96</v>
      </c>
      <c r="B516" t="s">
        <v>1842</v>
      </c>
      <c r="C516" t="s">
        <v>410</v>
      </c>
      <c r="D516">
        <v>158.6</v>
      </c>
      <c r="E516" t="s">
        <v>7381</v>
      </c>
    </row>
    <row r="517" spans="1:5" x14ac:dyDescent="0.25">
      <c r="A517">
        <v>97</v>
      </c>
      <c r="B517" t="s">
        <v>1843</v>
      </c>
      <c r="C517" t="s">
        <v>410</v>
      </c>
      <c r="D517">
        <v>158.6</v>
      </c>
      <c r="E517" t="s">
        <v>7382</v>
      </c>
    </row>
    <row r="518" spans="1:5" x14ac:dyDescent="0.25">
      <c r="A518">
        <v>98</v>
      </c>
      <c r="B518" t="s">
        <v>1844</v>
      </c>
      <c r="C518" t="s">
        <v>410</v>
      </c>
      <c r="D518">
        <v>160.30000000000001</v>
      </c>
      <c r="E518" t="s">
        <v>7383</v>
      </c>
    </row>
    <row r="519" spans="1:5" x14ac:dyDescent="0.25">
      <c r="A519">
        <v>99</v>
      </c>
      <c r="B519" t="s">
        <v>1847</v>
      </c>
      <c r="C519" t="s">
        <v>410</v>
      </c>
      <c r="D519">
        <v>163</v>
      </c>
      <c r="E519" t="s">
        <v>7384</v>
      </c>
    </row>
    <row r="520" spans="1:5" x14ac:dyDescent="0.25">
      <c r="A520">
        <v>100</v>
      </c>
      <c r="B520" t="s">
        <v>1845</v>
      </c>
      <c r="C520" t="s">
        <v>410</v>
      </c>
      <c r="D520">
        <v>163.19999999999999</v>
      </c>
      <c r="E520" t="s">
        <v>7385</v>
      </c>
    </row>
    <row r="521" spans="1:5" x14ac:dyDescent="0.25">
      <c r="A521">
        <v>101</v>
      </c>
      <c r="B521" t="s">
        <v>1846</v>
      </c>
      <c r="C521" t="s">
        <v>410</v>
      </c>
      <c r="D521">
        <v>164.1</v>
      </c>
      <c r="E521" t="s">
        <v>7386</v>
      </c>
    </row>
    <row r="522" spans="1:5" x14ac:dyDescent="0.25">
      <c r="A522">
        <v>102</v>
      </c>
      <c r="B522" t="s">
        <v>1848</v>
      </c>
      <c r="C522" t="s">
        <v>410</v>
      </c>
      <c r="D522">
        <v>170</v>
      </c>
      <c r="E522" t="s">
        <v>7387</v>
      </c>
    </row>
    <row r="524" spans="1:5" x14ac:dyDescent="0.25">
      <c r="A524">
        <v>1</v>
      </c>
      <c r="B524" t="s">
        <v>1849</v>
      </c>
      <c r="C524" t="s">
        <v>450</v>
      </c>
      <c r="D524">
        <v>0</v>
      </c>
      <c r="E524" t="s">
        <v>7388</v>
      </c>
    </row>
    <row r="525" spans="1:5" x14ac:dyDescent="0.25">
      <c r="A525">
        <v>2</v>
      </c>
      <c r="B525" t="s">
        <v>1850</v>
      </c>
      <c r="C525" t="s">
        <v>450</v>
      </c>
      <c r="D525">
        <v>4.9000000000000004</v>
      </c>
      <c r="E525" t="s">
        <v>7389</v>
      </c>
    </row>
    <row r="526" spans="1:5" x14ac:dyDescent="0.25">
      <c r="A526">
        <v>3</v>
      </c>
      <c r="B526" t="s">
        <v>1851</v>
      </c>
      <c r="C526" t="s">
        <v>450</v>
      </c>
      <c r="D526">
        <v>20.5</v>
      </c>
      <c r="E526" t="s">
        <v>7390</v>
      </c>
    </row>
    <row r="527" spans="1:5" x14ac:dyDescent="0.25">
      <c r="A527">
        <v>4</v>
      </c>
      <c r="B527" t="s">
        <v>1852</v>
      </c>
      <c r="C527" t="s">
        <v>450</v>
      </c>
      <c r="D527">
        <v>24.9</v>
      </c>
      <c r="E527" t="s">
        <v>7391</v>
      </c>
    </row>
    <row r="528" spans="1:5" x14ac:dyDescent="0.25">
      <c r="A528">
        <v>5</v>
      </c>
      <c r="B528" t="s">
        <v>1853</v>
      </c>
      <c r="C528" t="s">
        <v>450</v>
      </c>
      <c r="D528">
        <v>28.9</v>
      </c>
      <c r="E528" t="s">
        <v>7392</v>
      </c>
    </row>
    <row r="529" spans="1:5" x14ac:dyDescent="0.25">
      <c r="A529">
        <v>6</v>
      </c>
      <c r="B529" t="s">
        <v>1854</v>
      </c>
      <c r="C529" t="s">
        <v>450</v>
      </c>
      <c r="D529">
        <v>36.700000000000003</v>
      </c>
      <c r="E529" t="s">
        <v>7393</v>
      </c>
    </row>
    <row r="530" spans="1:5" x14ac:dyDescent="0.25">
      <c r="A530">
        <v>7</v>
      </c>
      <c r="B530" t="s">
        <v>1857</v>
      </c>
      <c r="C530" t="s">
        <v>450</v>
      </c>
      <c r="D530">
        <v>41.3</v>
      </c>
      <c r="E530" t="s">
        <v>7394</v>
      </c>
    </row>
    <row r="531" spans="1:5" x14ac:dyDescent="0.25">
      <c r="A531">
        <v>8</v>
      </c>
      <c r="B531" t="s">
        <v>1856</v>
      </c>
      <c r="C531" t="s">
        <v>450</v>
      </c>
      <c r="D531">
        <v>43.1</v>
      </c>
      <c r="E531" t="s">
        <v>7395</v>
      </c>
    </row>
    <row r="532" spans="1:5" x14ac:dyDescent="0.25">
      <c r="A532">
        <v>9</v>
      </c>
      <c r="B532" t="s">
        <v>1855</v>
      </c>
      <c r="C532" t="s">
        <v>450</v>
      </c>
      <c r="D532">
        <v>44.3</v>
      </c>
      <c r="E532" t="s">
        <v>7396</v>
      </c>
    </row>
    <row r="533" spans="1:5" x14ac:dyDescent="0.25">
      <c r="A533">
        <v>10</v>
      </c>
      <c r="B533" t="s">
        <v>1858</v>
      </c>
      <c r="C533" t="s">
        <v>450</v>
      </c>
      <c r="D533">
        <v>46.6</v>
      </c>
      <c r="E533" t="s">
        <v>7397</v>
      </c>
    </row>
    <row r="534" spans="1:5" x14ac:dyDescent="0.25">
      <c r="A534">
        <v>11</v>
      </c>
      <c r="B534" t="s">
        <v>1859</v>
      </c>
      <c r="C534" t="s">
        <v>450</v>
      </c>
      <c r="D534">
        <v>55.4</v>
      </c>
      <c r="E534" t="s">
        <v>7398</v>
      </c>
    </row>
    <row r="535" spans="1:5" x14ac:dyDescent="0.25">
      <c r="A535">
        <v>12</v>
      </c>
      <c r="B535" t="s">
        <v>1860</v>
      </c>
      <c r="C535" t="s">
        <v>450</v>
      </c>
      <c r="D535">
        <v>57.2</v>
      </c>
      <c r="E535" t="s">
        <v>7399</v>
      </c>
    </row>
    <row r="536" spans="1:5" x14ac:dyDescent="0.25">
      <c r="A536">
        <v>13</v>
      </c>
      <c r="B536" t="s">
        <v>1861</v>
      </c>
      <c r="C536" t="s">
        <v>450</v>
      </c>
      <c r="D536">
        <v>61.3</v>
      </c>
      <c r="E536" t="s">
        <v>7400</v>
      </c>
    </row>
    <row r="537" spans="1:5" x14ac:dyDescent="0.25">
      <c r="A537">
        <v>14</v>
      </c>
      <c r="B537" t="s">
        <v>1862</v>
      </c>
      <c r="C537" t="s">
        <v>450</v>
      </c>
      <c r="D537">
        <v>66.2</v>
      </c>
      <c r="E537" t="s">
        <v>7401</v>
      </c>
    </row>
    <row r="538" spans="1:5" x14ac:dyDescent="0.25">
      <c r="A538">
        <v>15</v>
      </c>
      <c r="B538" t="s">
        <v>1863</v>
      </c>
      <c r="C538" t="s">
        <v>450</v>
      </c>
      <c r="D538">
        <v>75.599999999999994</v>
      </c>
      <c r="E538" t="s">
        <v>7402</v>
      </c>
    </row>
    <row r="539" spans="1:5" x14ac:dyDescent="0.25">
      <c r="A539">
        <v>16</v>
      </c>
      <c r="B539" t="s">
        <v>1864</v>
      </c>
      <c r="C539" t="s">
        <v>450</v>
      </c>
      <c r="D539">
        <v>78.5</v>
      </c>
      <c r="E539" t="s">
        <v>7403</v>
      </c>
    </row>
    <row r="540" spans="1:5" x14ac:dyDescent="0.25">
      <c r="A540">
        <v>17</v>
      </c>
      <c r="B540" t="s">
        <v>1865</v>
      </c>
      <c r="C540" t="s">
        <v>450</v>
      </c>
      <c r="D540">
        <v>79.7</v>
      </c>
      <c r="E540" t="s">
        <v>7404</v>
      </c>
    </row>
    <row r="541" spans="1:5" x14ac:dyDescent="0.25">
      <c r="A541">
        <v>18</v>
      </c>
      <c r="B541" t="s">
        <v>1868</v>
      </c>
      <c r="C541" t="s">
        <v>450</v>
      </c>
      <c r="D541">
        <v>80.3</v>
      </c>
      <c r="E541" t="s">
        <v>7405</v>
      </c>
    </row>
    <row r="542" spans="1:5" x14ac:dyDescent="0.25">
      <c r="A542">
        <v>19</v>
      </c>
      <c r="B542" t="s">
        <v>1867</v>
      </c>
      <c r="C542" t="s">
        <v>450</v>
      </c>
      <c r="D542">
        <v>81.2</v>
      </c>
      <c r="E542" t="s">
        <v>7406</v>
      </c>
    </row>
    <row r="543" spans="1:5" x14ac:dyDescent="0.25">
      <c r="A543">
        <v>20</v>
      </c>
      <c r="B543" t="s">
        <v>1866</v>
      </c>
      <c r="C543" t="s">
        <v>450</v>
      </c>
      <c r="D543">
        <v>82.1</v>
      </c>
      <c r="E543" t="s">
        <v>7407</v>
      </c>
    </row>
    <row r="544" spans="1:5" x14ac:dyDescent="0.25">
      <c r="A544">
        <v>21</v>
      </c>
      <c r="B544" t="s">
        <v>1869</v>
      </c>
      <c r="C544" t="s">
        <v>450</v>
      </c>
      <c r="D544">
        <v>89.5</v>
      </c>
      <c r="E544" t="s">
        <v>7408</v>
      </c>
    </row>
    <row r="545" spans="1:5" x14ac:dyDescent="0.25">
      <c r="A545">
        <v>22</v>
      </c>
      <c r="B545" t="s">
        <v>1870</v>
      </c>
      <c r="C545" t="s">
        <v>450</v>
      </c>
      <c r="D545">
        <v>90.7</v>
      </c>
      <c r="E545" t="s">
        <v>7409</v>
      </c>
    </row>
    <row r="547" spans="1:5" x14ac:dyDescent="0.25">
      <c r="A547">
        <v>1</v>
      </c>
      <c r="B547" t="s">
        <v>1871</v>
      </c>
      <c r="C547" t="s">
        <v>516</v>
      </c>
      <c r="D547">
        <v>0</v>
      </c>
      <c r="E547" t="s">
        <v>7410</v>
      </c>
    </row>
    <row r="548" spans="1:5" x14ac:dyDescent="0.25">
      <c r="A548">
        <v>2</v>
      </c>
      <c r="B548" t="s">
        <v>1872</v>
      </c>
      <c r="C548" t="s">
        <v>516</v>
      </c>
      <c r="D548">
        <v>0</v>
      </c>
      <c r="E548" t="s">
        <v>7411</v>
      </c>
    </row>
    <row r="549" spans="1:5" x14ac:dyDescent="0.25">
      <c r="A549">
        <v>3</v>
      </c>
      <c r="B549" t="s">
        <v>1873</v>
      </c>
      <c r="C549" t="s">
        <v>516</v>
      </c>
      <c r="D549">
        <v>14.7</v>
      </c>
      <c r="E549" t="s">
        <v>7412</v>
      </c>
    </row>
    <row r="550" spans="1:5" x14ac:dyDescent="0.25">
      <c r="A550">
        <v>4</v>
      </c>
      <c r="B550" t="s">
        <v>1874</v>
      </c>
      <c r="C550" t="s">
        <v>516</v>
      </c>
      <c r="D550">
        <v>18.8</v>
      </c>
      <c r="E550" t="s">
        <v>7413</v>
      </c>
    </row>
    <row r="551" spans="1:5" x14ac:dyDescent="0.25">
      <c r="A551">
        <v>5</v>
      </c>
      <c r="B551" t="s">
        <v>1877</v>
      </c>
      <c r="C551" t="s">
        <v>516</v>
      </c>
      <c r="D551">
        <v>21.9</v>
      </c>
      <c r="E551" t="s">
        <v>7414</v>
      </c>
    </row>
    <row r="552" spans="1:5" x14ac:dyDescent="0.25">
      <c r="A552">
        <v>6</v>
      </c>
      <c r="B552" t="s">
        <v>1876</v>
      </c>
      <c r="C552" t="s">
        <v>516</v>
      </c>
      <c r="D552">
        <v>21.9</v>
      </c>
      <c r="E552" t="s">
        <v>7415</v>
      </c>
    </row>
    <row r="553" spans="1:5" x14ac:dyDescent="0.25">
      <c r="A553">
        <v>7</v>
      </c>
      <c r="B553" t="s">
        <v>1875</v>
      </c>
      <c r="C553" t="s">
        <v>516</v>
      </c>
      <c r="D553">
        <v>21.9</v>
      </c>
      <c r="E553" t="s">
        <v>7416</v>
      </c>
    </row>
    <row r="554" spans="1:5" x14ac:dyDescent="0.25">
      <c r="A554">
        <v>8</v>
      </c>
      <c r="B554" t="s">
        <v>1878</v>
      </c>
      <c r="C554" t="s">
        <v>516</v>
      </c>
      <c r="D554">
        <v>27.4</v>
      </c>
      <c r="E554" t="s">
        <v>7417</v>
      </c>
    </row>
    <row r="555" spans="1:5" x14ac:dyDescent="0.25">
      <c r="A555">
        <v>9</v>
      </c>
      <c r="B555" t="s">
        <v>1879</v>
      </c>
      <c r="C555" t="s">
        <v>516</v>
      </c>
      <c r="D555">
        <v>27.4</v>
      </c>
      <c r="E555" t="s">
        <v>7418</v>
      </c>
    </row>
    <row r="556" spans="1:5" x14ac:dyDescent="0.25">
      <c r="A556">
        <v>10</v>
      </c>
      <c r="B556" t="s">
        <v>1881</v>
      </c>
      <c r="C556" t="s">
        <v>516</v>
      </c>
      <c r="D556">
        <v>38.799999999999997</v>
      </c>
      <c r="E556" t="s">
        <v>7419</v>
      </c>
    </row>
    <row r="557" spans="1:5" x14ac:dyDescent="0.25">
      <c r="A557">
        <v>11</v>
      </c>
      <c r="B557" t="s">
        <v>1880</v>
      </c>
      <c r="C557" t="s">
        <v>516</v>
      </c>
      <c r="D557">
        <v>40.700000000000003</v>
      </c>
      <c r="E557" t="s">
        <v>7420</v>
      </c>
    </row>
    <row r="558" spans="1:5" x14ac:dyDescent="0.25">
      <c r="A558">
        <v>12</v>
      </c>
      <c r="B558" t="s">
        <v>1883</v>
      </c>
      <c r="C558" t="s">
        <v>516</v>
      </c>
      <c r="D558">
        <v>58.7</v>
      </c>
      <c r="E558" t="s">
        <v>7421</v>
      </c>
    </row>
    <row r="559" spans="1:5" x14ac:dyDescent="0.25">
      <c r="A559">
        <v>13</v>
      </c>
      <c r="B559" t="s">
        <v>1882</v>
      </c>
      <c r="C559" t="s">
        <v>516</v>
      </c>
      <c r="D559">
        <v>60.9</v>
      </c>
      <c r="E559" t="s">
        <v>7422</v>
      </c>
    </row>
    <row r="560" spans="1:5" x14ac:dyDescent="0.25">
      <c r="A560">
        <v>14</v>
      </c>
      <c r="B560" t="s">
        <v>1884</v>
      </c>
      <c r="C560" t="s">
        <v>516</v>
      </c>
      <c r="D560">
        <v>75.3</v>
      </c>
      <c r="E560" t="s">
        <v>7423</v>
      </c>
    </row>
    <row r="561" spans="1:5" x14ac:dyDescent="0.25">
      <c r="A561">
        <v>15</v>
      </c>
      <c r="B561" t="s">
        <v>1885</v>
      </c>
      <c r="C561" t="s">
        <v>516</v>
      </c>
      <c r="D561">
        <v>82.3</v>
      </c>
      <c r="E561" t="s">
        <v>7424</v>
      </c>
    </row>
    <row r="562" spans="1:5" x14ac:dyDescent="0.25">
      <c r="A562">
        <v>16</v>
      </c>
      <c r="B562" t="s">
        <v>1886</v>
      </c>
      <c r="C562" t="s">
        <v>516</v>
      </c>
      <c r="D562">
        <v>94.6</v>
      </c>
      <c r="E562" t="s">
        <v>7425</v>
      </c>
    </row>
    <row r="564" spans="1:5" x14ac:dyDescent="0.25">
      <c r="A564">
        <v>1</v>
      </c>
      <c r="B564" t="s">
        <v>1887</v>
      </c>
      <c r="C564" t="s">
        <v>569</v>
      </c>
      <c r="D564">
        <v>0</v>
      </c>
      <c r="E564" t="s">
        <v>7426</v>
      </c>
    </row>
    <row r="565" spans="1:5" x14ac:dyDescent="0.25">
      <c r="A565">
        <v>2</v>
      </c>
      <c r="B565" t="s">
        <v>1890</v>
      </c>
      <c r="C565" t="s">
        <v>569</v>
      </c>
      <c r="D565">
        <v>15.6</v>
      </c>
      <c r="E565" t="s">
        <v>7427</v>
      </c>
    </row>
    <row r="566" spans="1:5" x14ac:dyDescent="0.25">
      <c r="A566">
        <v>3</v>
      </c>
      <c r="B566" t="s">
        <v>1891</v>
      </c>
      <c r="C566" t="s">
        <v>569</v>
      </c>
      <c r="D566">
        <v>15.6</v>
      </c>
      <c r="E566" t="s">
        <v>7428</v>
      </c>
    </row>
    <row r="567" spans="1:5" x14ac:dyDescent="0.25">
      <c r="A567">
        <v>4</v>
      </c>
      <c r="B567" t="s">
        <v>1889</v>
      </c>
      <c r="C567" t="s">
        <v>569</v>
      </c>
      <c r="D567">
        <v>15.6</v>
      </c>
      <c r="E567" t="s">
        <v>7429</v>
      </c>
    </row>
    <row r="568" spans="1:5" x14ac:dyDescent="0.25">
      <c r="A568">
        <v>5</v>
      </c>
      <c r="B568" t="s">
        <v>1888</v>
      </c>
      <c r="C568" t="s">
        <v>569</v>
      </c>
      <c r="D568">
        <v>15.6</v>
      </c>
      <c r="E568" t="s">
        <v>7430</v>
      </c>
    </row>
    <row r="569" spans="1:5" x14ac:dyDescent="0.25">
      <c r="A569">
        <v>6</v>
      </c>
      <c r="B569" t="s">
        <v>1892</v>
      </c>
      <c r="C569" t="s">
        <v>569</v>
      </c>
      <c r="D569">
        <v>31.5</v>
      </c>
      <c r="E569" t="s">
        <v>7431</v>
      </c>
    </row>
    <row r="570" spans="1:5" x14ac:dyDescent="0.25">
      <c r="A570">
        <v>7</v>
      </c>
      <c r="B570" t="s">
        <v>1893</v>
      </c>
      <c r="C570" t="s">
        <v>569</v>
      </c>
      <c r="D570">
        <v>41.2</v>
      </c>
      <c r="E570" t="s">
        <v>7432</v>
      </c>
    </row>
    <row r="571" spans="1:5" x14ac:dyDescent="0.25">
      <c r="A571">
        <v>8</v>
      </c>
      <c r="B571" t="s">
        <v>1894</v>
      </c>
      <c r="C571" t="s">
        <v>569</v>
      </c>
      <c r="D571">
        <v>41.2</v>
      </c>
      <c r="E571" t="s">
        <v>7433</v>
      </c>
    </row>
    <row r="572" spans="1:5" x14ac:dyDescent="0.25">
      <c r="A572">
        <v>9</v>
      </c>
      <c r="B572" t="s">
        <v>1895</v>
      </c>
      <c r="C572" t="s">
        <v>569</v>
      </c>
      <c r="D572">
        <v>43.9</v>
      </c>
      <c r="E572" t="s">
        <v>7434</v>
      </c>
    </row>
    <row r="573" spans="1:5" x14ac:dyDescent="0.25">
      <c r="A573">
        <v>10</v>
      </c>
      <c r="B573" t="s">
        <v>1896</v>
      </c>
      <c r="C573" t="s">
        <v>569</v>
      </c>
      <c r="D573">
        <v>47</v>
      </c>
      <c r="E573" t="s">
        <v>7435</v>
      </c>
    </row>
    <row r="574" spans="1:5" x14ac:dyDescent="0.25">
      <c r="A574">
        <v>11</v>
      </c>
      <c r="B574" t="s">
        <v>1897</v>
      </c>
      <c r="C574" t="s">
        <v>569</v>
      </c>
      <c r="D574">
        <v>49.5</v>
      </c>
      <c r="E574" t="s">
        <v>7436</v>
      </c>
    </row>
    <row r="575" spans="1:5" x14ac:dyDescent="0.25">
      <c r="A575">
        <v>12</v>
      </c>
      <c r="B575" t="s">
        <v>1899</v>
      </c>
      <c r="C575" t="s">
        <v>569</v>
      </c>
      <c r="D575">
        <v>50.5</v>
      </c>
      <c r="E575" t="s">
        <v>7437</v>
      </c>
    </row>
    <row r="576" spans="1:5" x14ac:dyDescent="0.25">
      <c r="A576">
        <v>13</v>
      </c>
      <c r="B576" t="s">
        <v>1900</v>
      </c>
      <c r="C576" t="s">
        <v>569</v>
      </c>
      <c r="D576">
        <v>50.7</v>
      </c>
      <c r="E576" t="s">
        <v>7438</v>
      </c>
    </row>
    <row r="577" spans="1:5" x14ac:dyDescent="0.25">
      <c r="A577">
        <v>14</v>
      </c>
      <c r="B577" t="s">
        <v>1901</v>
      </c>
      <c r="C577" t="s">
        <v>569</v>
      </c>
      <c r="D577">
        <v>51.2</v>
      </c>
      <c r="E577" t="s">
        <v>7439</v>
      </c>
    </row>
    <row r="578" spans="1:5" x14ac:dyDescent="0.25">
      <c r="A578">
        <v>15</v>
      </c>
      <c r="B578" t="s">
        <v>1902</v>
      </c>
      <c r="C578" t="s">
        <v>569</v>
      </c>
      <c r="D578">
        <v>52.2</v>
      </c>
      <c r="E578" t="s">
        <v>7440</v>
      </c>
    </row>
    <row r="579" spans="1:5" x14ac:dyDescent="0.25">
      <c r="A579">
        <v>16</v>
      </c>
      <c r="B579" t="s">
        <v>1903</v>
      </c>
      <c r="C579" t="s">
        <v>569</v>
      </c>
      <c r="D579">
        <v>52.8</v>
      </c>
      <c r="E579" t="s">
        <v>7441</v>
      </c>
    </row>
    <row r="580" spans="1:5" x14ac:dyDescent="0.25">
      <c r="A580">
        <v>17</v>
      </c>
      <c r="B580" t="s">
        <v>1904</v>
      </c>
      <c r="C580" t="s">
        <v>569</v>
      </c>
      <c r="D580">
        <v>52.8</v>
      </c>
      <c r="E580" t="s">
        <v>7442</v>
      </c>
    </row>
    <row r="581" spans="1:5" x14ac:dyDescent="0.25">
      <c r="A581">
        <v>18</v>
      </c>
      <c r="B581" t="s">
        <v>1905</v>
      </c>
      <c r="C581" t="s">
        <v>569</v>
      </c>
      <c r="D581">
        <v>53.1</v>
      </c>
      <c r="E581" t="s">
        <v>7443</v>
      </c>
    </row>
    <row r="582" spans="1:5" x14ac:dyDescent="0.25">
      <c r="A582">
        <v>19</v>
      </c>
      <c r="B582" t="s">
        <v>1898</v>
      </c>
      <c r="C582" t="s">
        <v>569</v>
      </c>
      <c r="D582">
        <v>54.5</v>
      </c>
      <c r="E582" t="s">
        <v>7444</v>
      </c>
    </row>
    <row r="583" spans="1:5" x14ac:dyDescent="0.25">
      <c r="A583">
        <v>20</v>
      </c>
      <c r="B583" t="s">
        <v>1907</v>
      </c>
      <c r="C583" t="s">
        <v>569</v>
      </c>
      <c r="D583">
        <v>57.9</v>
      </c>
      <c r="E583" t="s">
        <v>7445</v>
      </c>
    </row>
    <row r="584" spans="1:5" x14ac:dyDescent="0.25">
      <c r="A584">
        <v>21</v>
      </c>
      <c r="B584" t="s">
        <v>1906</v>
      </c>
      <c r="C584" t="s">
        <v>569</v>
      </c>
      <c r="D584">
        <v>58.4</v>
      </c>
      <c r="E584" t="s">
        <v>7446</v>
      </c>
    </row>
    <row r="585" spans="1:5" x14ac:dyDescent="0.25">
      <c r="A585">
        <v>22</v>
      </c>
      <c r="B585" t="s">
        <v>1909</v>
      </c>
      <c r="C585" t="s">
        <v>569</v>
      </c>
      <c r="D585">
        <v>60.5</v>
      </c>
      <c r="E585" t="s">
        <v>7447</v>
      </c>
    </row>
    <row r="586" spans="1:5" x14ac:dyDescent="0.25">
      <c r="A586">
        <v>23</v>
      </c>
      <c r="B586" t="s">
        <v>1910</v>
      </c>
      <c r="C586" t="s">
        <v>569</v>
      </c>
      <c r="D586">
        <v>61</v>
      </c>
      <c r="E586" t="s">
        <v>7448</v>
      </c>
    </row>
    <row r="587" spans="1:5" x14ac:dyDescent="0.25">
      <c r="A587">
        <v>24</v>
      </c>
      <c r="B587" t="s">
        <v>1911</v>
      </c>
      <c r="C587" t="s">
        <v>569</v>
      </c>
      <c r="D587">
        <v>61.7</v>
      </c>
      <c r="E587" t="s">
        <v>7449</v>
      </c>
    </row>
    <row r="588" spans="1:5" x14ac:dyDescent="0.25">
      <c r="A588">
        <v>25</v>
      </c>
      <c r="B588" t="s">
        <v>1913</v>
      </c>
      <c r="C588" t="s">
        <v>569</v>
      </c>
      <c r="D588">
        <v>62.3</v>
      </c>
      <c r="E588" t="s">
        <v>7450</v>
      </c>
    </row>
    <row r="589" spans="1:5" x14ac:dyDescent="0.25">
      <c r="A589">
        <v>26</v>
      </c>
      <c r="B589" t="s">
        <v>1912</v>
      </c>
      <c r="C589" t="s">
        <v>569</v>
      </c>
      <c r="D589">
        <v>62.7</v>
      </c>
      <c r="E589" t="s">
        <v>7451</v>
      </c>
    </row>
    <row r="590" spans="1:5" x14ac:dyDescent="0.25">
      <c r="A590">
        <v>27</v>
      </c>
      <c r="B590" t="s">
        <v>1914</v>
      </c>
      <c r="C590" t="s">
        <v>569</v>
      </c>
      <c r="D590">
        <v>63.1</v>
      </c>
      <c r="E590" t="s">
        <v>7452</v>
      </c>
    </row>
    <row r="591" spans="1:5" x14ac:dyDescent="0.25">
      <c r="A591">
        <v>28</v>
      </c>
      <c r="B591" t="s">
        <v>1919</v>
      </c>
      <c r="C591" t="s">
        <v>569</v>
      </c>
      <c r="D591">
        <v>63.1</v>
      </c>
      <c r="E591" t="s">
        <v>7453</v>
      </c>
    </row>
    <row r="592" spans="1:5" x14ac:dyDescent="0.25">
      <c r="A592">
        <v>29</v>
      </c>
      <c r="B592" t="s">
        <v>1915</v>
      </c>
      <c r="C592" t="s">
        <v>569</v>
      </c>
      <c r="D592">
        <v>63.5</v>
      </c>
      <c r="E592" t="s">
        <v>7454</v>
      </c>
    </row>
    <row r="593" spans="1:5" x14ac:dyDescent="0.25">
      <c r="A593">
        <v>30</v>
      </c>
      <c r="B593" t="s">
        <v>1916</v>
      </c>
      <c r="C593" t="s">
        <v>569</v>
      </c>
      <c r="D593">
        <v>63.5</v>
      </c>
      <c r="E593" t="s">
        <v>7455</v>
      </c>
    </row>
    <row r="594" spans="1:5" x14ac:dyDescent="0.25">
      <c r="A594">
        <v>31</v>
      </c>
      <c r="B594" t="s">
        <v>1908</v>
      </c>
      <c r="C594" t="s">
        <v>569</v>
      </c>
      <c r="D594">
        <v>63.9</v>
      </c>
      <c r="E594" t="s">
        <v>7456</v>
      </c>
    </row>
    <row r="595" spans="1:5" x14ac:dyDescent="0.25">
      <c r="A595">
        <v>32</v>
      </c>
      <c r="B595" t="s">
        <v>1917</v>
      </c>
      <c r="C595" t="s">
        <v>569</v>
      </c>
      <c r="D595">
        <v>64.400000000000006</v>
      </c>
      <c r="E595" t="s">
        <v>7457</v>
      </c>
    </row>
    <row r="596" spans="1:5" x14ac:dyDescent="0.25">
      <c r="A596">
        <v>33</v>
      </c>
      <c r="B596" t="s">
        <v>1918</v>
      </c>
      <c r="C596" t="s">
        <v>569</v>
      </c>
      <c r="D596">
        <v>65.3</v>
      </c>
      <c r="E596" t="s">
        <v>7458</v>
      </c>
    </row>
    <row r="597" spans="1:5" x14ac:dyDescent="0.25">
      <c r="A597">
        <v>34</v>
      </c>
      <c r="B597" t="s">
        <v>1920</v>
      </c>
      <c r="C597" t="s">
        <v>569</v>
      </c>
      <c r="D597">
        <v>66.3</v>
      </c>
      <c r="E597" t="s">
        <v>7459</v>
      </c>
    </row>
    <row r="598" spans="1:5" x14ac:dyDescent="0.25">
      <c r="A598">
        <v>35</v>
      </c>
      <c r="B598" t="s">
        <v>1922</v>
      </c>
      <c r="C598" t="s">
        <v>569</v>
      </c>
      <c r="D598">
        <v>69.3</v>
      </c>
      <c r="E598" t="s">
        <v>7460</v>
      </c>
    </row>
    <row r="599" spans="1:5" x14ac:dyDescent="0.25">
      <c r="A599">
        <v>36</v>
      </c>
      <c r="B599" t="s">
        <v>1921</v>
      </c>
      <c r="C599" t="s">
        <v>569</v>
      </c>
      <c r="D599">
        <v>69.3</v>
      </c>
      <c r="E599" t="s">
        <v>7461</v>
      </c>
    </row>
    <row r="600" spans="1:5" x14ac:dyDescent="0.25">
      <c r="A600">
        <v>37</v>
      </c>
      <c r="B600" t="s">
        <v>1923</v>
      </c>
      <c r="C600" t="s">
        <v>569</v>
      </c>
      <c r="D600">
        <v>70.900000000000006</v>
      </c>
      <c r="E600" t="s">
        <v>7462</v>
      </c>
    </row>
    <row r="601" spans="1:5" x14ac:dyDescent="0.25">
      <c r="A601">
        <v>38</v>
      </c>
      <c r="B601" t="s">
        <v>1924</v>
      </c>
      <c r="C601" t="s">
        <v>569</v>
      </c>
      <c r="D601">
        <v>70.900000000000006</v>
      </c>
      <c r="E601" t="s">
        <v>7463</v>
      </c>
    </row>
    <row r="602" spans="1:5" x14ac:dyDescent="0.25">
      <c r="A602">
        <v>39</v>
      </c>
      <c r="B602" t="s">
        <v>1925</v>
      </c>
      <c r="C602" t="s">
        <v>569</v>
      </c>
      <c r="D602">
        <v>72.3</v>
      </c>
      <c r="E602" t="s">
        <v>7464</v>
      </c>
    </row>
    <row r="603" spans="1:5" x14ac:dyDescent="0.25">
      <c r="A603">
        <v>40</v>
      </c>
      <c r="B603" t="s">
        <v>1926</v>
      </c>
      <c r="C603" t="s">
        <v>569</v>
      </c>
      <c r="D603">
        <v>73.8</v>
      </c>
      <c r="E603" t="s">
        <v>7465</v>
      </c>
    </row>
    <row r="604" spans="1:5" x14ac:dyDescent="0.25">
      <c r="A604">
        <v>41</v>
      </c>
      <c r="B604" t="s">
        <v>1927</v>
      </c>
      <c r="C604" t="s">
        <v>569</v>
      </c>
      <c r="D604">
        <v>76.5</v>
      </c>
      <c r="E604" t="s">
        <v>7466</v>
      </c>
    </row>
    <row r="605" spans="1:5" x14ac:dyDescent="0.25">
      <c r="A605">
        <v>42</v>
      </c>
      <c r="B605" t="s">
        <v>1928</v>
      </c>
      <c r="C605" t="s">
        <v>569</v>
      </c>
      <c r="D605">
        <v>76.5</v>
      </c>
      <c r="E605" t="s">
        <v>7467</v>
      </c>
    </row>
    <row r="606" spans="1:5" x14ac:dyDescent="0.25">
      <c r="A606">
        <v>43</v>
      </c>
      <c r="B606" t="s">
        <v>1930</v>
      </c>
      <c r="C606" t="s">
        <v>569</v>
      </c>
      <c r="D606">
        <v>78.599999999999994</v>
      </c>
      <c r="E606" t="s">
        <v>7468</v>
      </c>
    </row>
    <row r="607" spans="1:5" x14ac:dyDescent="0.25">
      <c r="A607">
        <v>44</v>
      </c>
      <c r="B607" t="s">
        <v>1929</v>
      </c>
      <c r="C607" t="s">
        <v>569</v>
      </c>
      <c r="D607">
        <v>79.900000000000006</v>
      </c>
      <c r="E607" t="s">
        <v>7469</v>
      </c>
    </row>
    <row r="608" spans="1:5" x14ac:dyDescent="0.25">
      <c r="A608">
        <v>45</v>
      </c>
      <c r="B608" t="s">
        <v>1931</v>
      </c>
      <c r="C608" t="s">
        <v>569</v>
      </c>
      <c r="D608">
        <v>83.2</v>
      </c>
      <c r="E608" t="s">
        <v>7470</v>
      </c>
    </row>
    <row r="609" spans="1:5" x14ac:dyDescent="0.25">
      <c r="A609">
        <v>46</v>
      </c>
      <c r="B609" t="s">
        <v>1932</v>
      </c>
      <c r="C609" t="s">
        <v>569</v>
      </c>
      <c r="D609">
        <v>88.2</v>
      </c>
      <c r="E609" t="s">
        <v>7471</v>
      </c>
    </row>
    <row r="610" spans="1:5" x14ac:dyDescent="0.25">
      <c r="A610">
        <v>47</v>
      </c>
      <c r="B610" t="s">
        <v>1933</v>
      </c>
      <c r="C610" t="s">
        <v>569</v>
      </c>
      <c r="D610">
        <v>88.6</v>
      </c>
      <c r="E610" t="s">
        <v>7472</v>
      </c>
    </row>
    <row r="611" spans="1:5" x14ac:dyDescent="0.25">
      <c r="A611">
        <v>48</v>
      </c>
      <c r="B611" t="s">
        <v>1934</v>
      </c>
      <c r="C611" t="s">
        <v>569</v>
      </c>
      <c r="D611">
        <v>93.8</v>
      </c>
      <c r="E611" t="s">
        <v>7473</v>
      </c>
    </row>
    <row r="612" spans="1:5" x14ac:dyDescent="0.25">
      <c r="A612">
        <v>49</v>
      </c>
      <c r="B612" t="s">
        <v>1935</v>
      </c>
      <c r="C612" t="s">
        <v>569</v>
      </c>
      <c r="D612">
        <v>95.8</v>
      </c>
      <c r="E612" t="s">
        <v>7474</v>
      </c>
    </row>
    <row r="613" spans="1:5" x14ac:dyDescent="0.25">
      <c r="A613">
        <v>50</v>
      </c>
      <c r="B613" t="s">
        <v>1936</v>
      </c>
      <c r="C613" t="s">
        <v>569</v>
      </c>
      <c r="D613">
        <v>101.6</v>
      </c>
      <c r="E613" t="s">
        <v>7475</v>
      </c>
    </row>
    <row r="614" spans="1:5" x14ac:dyDescent="0.25">
      <c r="A614">
        <v>51</v>
      </c>
      <c r="B614" t="s">
        <v>1938</v>
      </c>
      <c r="C614" t="s">
        <v>569</v>
      </c>
      <c r="D614">
        <v>107.7</v>
      </c>
      <c r="E614" t="s">
        <v>7476</v>
      </c>
    </row>
    <row r="615" spans="1:5" x14ac:dyDescent="0.25">
      <c r="A615">
        <v>52</v>
      </c>
      <c r="B615" t="s">
        <v>1937</v>
      </c>
      <c r="C615" t="s">
        <v>569</v>
      </c>
      <c r="D615">
        <v>107.7</v>
      </c>
      <c r="E615" t="s">
        <v>7477</v>
      </c>
    </row>
    <row r="616" spans="1:5" x14ac:dyDescent="0.25">
      <c r="A616">
        <v>53</v>
      </c>
      <c r="B616" t="s">
        <v>1939</v>
      </c>
      <c r="C616" t="s">
        <v>569</v>
      </c>
      <c r="D616">
        <v>110</v>
      </c>
      <c r="E616" t="s">
        <v>7478</v>
      </c>
    </row>
    <row r="617" spans="1:5" x14ac:dyDescent="0.25">
      <c r="A617">
        <v>54</v>
      </c>
      <c r="B617" t="s">
        <v>1940</v>
      </c>
      <c r="C617" t="s">
        <v>569</v>
      </c>
      <c r="D617">
        <v>114.4</v>
      </c>
      <c r="E617" t="s">
        <v>7479</v>
      </c>
    </row>
    <row r="618" spans="1:5" x14ac:dyDescent="0.25">
      <c r="A618">
        <v>55</v>
      </c>
      <c r="B618" t="s">
        <v>1941</v>
      </c>
      <c r="C618" t="s">
        <v>569</v>
      </c>
      <c r="D618">
        <v>114.4</v>
      </c>
      <c r="E618" t="s">
        <v>7480</v>
      </c>
    </row>
    <row r="619" spans="1:5" x14ac:dyDescent="0.25">
      <c r="A619">
        <v>56</v>
      </c>
      <c r="B619" t="s">
        <v>1947</v>
      </c>
      <c r="C619" t="s">
        <v>569</v>
      </c>
      <c r="D619">
        <v>120.5</v>
      </c>
      <c r="E619" t="s">
        <v>7481</v>
      </c>
    </row>
    <row r="620" spans="1:5" x14ac:dyDescent="0.25">
      <c r="A620">
        <v>57</v>
      </c>
      <c r="B620" t="s">
        <v>1946</v>
      </c>
      <c r="C620" t="s">
        <v>569</v>
      </c>
      <c r="D620">
        <v>120.5</v>
      </c>
      <c r="E620" t="s">
        <v>7482</v>
      </c>
    </row>
    <row r="621" spans="1:5" x14ac:dyDescent="0.25">
      <c r="A621">
        <v>58</v>
      </c>
      <c r="B621" t="s">
        <v>1945</v>
      </c>
      <c r="C621" t="s">
        <v>569</v>
      </c>
      <c r="D621">
        <v>121.2</v>
      </c>
      <c r="E621" t="s">
        <v>7483</v>
      </c>
    </row>
    <row r="622" spans="1:5" x14ac:dyDescent="0.25">
      <c r="A622">
        <v>59</v>
      </c>
      <c r="B622" t="s">
        <v>1944</v>
      </c>
      <c r="C622" t="s">
        <v>569</v>
      </c>
      <c r="D622">
        <v>121.2</v>
      </c>
      <c r="E622" t="s">
        <v>7484</v>
      </c>
    </row>
    <row r="623" spans="1:5" x14ac:dyDescent="0.25">
      <c r="A623">
        <v>60</v>
      </c>
      <c r="B623" t="s">
        <v>1942</v>
      </c>
      <c r="C623" t="s">
        <v>569</v>
      </c>
      <c r="D623">
        <v>121.2</v>
      </c>
      <c r="E623" t="s">
        <v>7485</v>
      </c>
    </row>
    <row r="624" spans="1:5" x14ac:dyDescent="0.25">
      <c r="A624">
        <v>61</v>
      </c>
      <c r="B624" t="s">
        <v>1943</v>
      </c>
      <c r="C624" t="s">
        <v>569</v>
      </c>
      <c r="D624">
        <v>121.2</v>
      </c>
      <c r="E624" t="s">
        <v>7486</v>
      </c>
    </row>
    <row r="625" spans="1:5" x14ac:dyDescent="0.25">
      <c r="A625">
        <v>62</v>
      </c>
      <c r="B625" t="s">
        <v>1948</v>
      </c>
      <c r="C625" t="s">
        <v>569</v>
      </c>
      <c r="D625">
        <v>128.80000000000001</v>
      </c>
      <c r="E625" t="s">
        <v>7487</v>
      </c>
    </row>
    <row r="626" spans="1:5" x14ac:dyDescent="0.25">
      <c r="A626">
        <v>63</v>
      </c>
      <c r="B626" t="s">
        <v>1949</v>
      </c>
      <c r="C626" t="s">
        <v>569</v>
      </c>
      <c r="D626">
        <v>133.6</v>
      </c>
      <c r="E626" t="s">
        <v>7488</v>
      </c>
    </row>
    <row r="627" spans="1:5" x14ac:dyDescent="0.25">
      <c r="A627">
        <v>64</v>
      </c>
      <c r="B627" t="s">
        <v>1950</v>
      </c>
      <c r="C627" t="s">
        <v>569</v>
      </c>
      <c r="D627">
        <v>133.6</v>
      </c>
      <c r="E627" t="s">
        <v>7489</v>
      </c>
    </row>
    <row r="629" spans="1:5" x14ac:dyDescent="0.25">
      <c r="A629">
        <v>1</v>
      </c>
      <c r="B629" t="s">
        <v>1951</v>
      </c>
      <c r="C629" t="s">
        <v>660</v>
      </c>
      <c r="D629">
        <v>0</v>
      </c>
      <c r="E629" t="s">
        <v>7490</v>
      </c>
    </row>
    <row r="630" spans="1:5" x14ac:dyDescent="0.25">
      <c r="A630">
        <v>2</v>
      </c>
      <c r="B630" t="s">
        <v>1952</v>
      </c>
      <c r="C630" t="s">
        <v>660</v>
      </c>
      <c r="D630">
        <v>4.9000000000000004</v>
      </c>
      <c r="E630" t="s">
        <v>7491</v>
      </c>
    </row>
    <row r="631" spans="1:5" x14ac:dyDescent="0.25">
      <c r="A631">
        <v>3</v>
      </c>
      <c r="B631" t="s">
        <v>1953</v>
      </c>
      <c r="C631" t="s">
        <v>660</v>
      </c>
      <c r="D631">
        <v>8</v>
      </c>
      <c r="E631" t="s">
        <v>7492</v>
      </c>
    </row>
    <row r="632" spans="1:5" x14ac:dyDescent="0.25">
      <c r="A632">
        <v>4</v>
      </c>
      <c r="B632" t="s">
        <v>1954</v>
      </c>
      <c r="C632" t="s">
        <v>660</v>
      </c>
      <c r="D632">
        <v>8</v>
      </c>
      <c r="E632" t="s">
        <v>7493</v>
      </c>
    </row>
    <row r="633" spans="1:5" x14ac:dyDescent="0.25">
      <c r="A633">
        <v>5</v>
      </c>
      <c r="B633" t="s">
        <v>1955</v>
      </c>
      <c r="C633" t="s">
        <v>660</v>
      </c>
      <c r="D633">
        <v>14.1</v>
      </c>
      <c r="E633" t="s">
        <v>7494</v>
      </c>
    </row>
    <row r="634" spans="1:5" x14ac:dyDescent="0.25">
      <c r="A634">
        <v>6</v>
      </c>
      <c r="B634" t="s">
        <v>1957</v>
      </c>
      <c r="C634" t="s">
        <v>660</v>
      </c>
      <c r="D634">
        <v>20.100000000000001</v>
      </c>
      <c r="E634" t="s">
        <v>7495</v>
      </c>
    </row>
    <row r="635" spans="1:5" x14ac:dyDescent="0.25">
      <c r="A635">
        <v>7</v>
      </c>
      <c r="B635" t="s">
        <v>1958</v>
      </c>
      <c r="C635" t="s">
        <v>660</v>
      </c>
      <c r="D635">
        <v>20.100000000000001</v>
      </c>
      <c r="E635" t="s">
        <v>7496</v>
      </c>
    </row>
    <row r="636" spans="1:5" x14ac:dyDescent="0.25">
      <c r="A636">
        <v>8</v>
      </c>
      <c r="B636" t="s">
        <v>1956</v>
      </c>
      <c r="C636" t="s">
        <v>660</v>
      </c>
      <c r="D636">
        <v>23.5</v>
      </c>
      <c r="E636" t="s">
        <v>7497</v>
      </c>
    </row>
    <row r="637" spans="1:5" x14ac:dyDescent="0.25">
      <c r="A637">
        <v>9</v>
      </c>
      <c r="B637" t="s">
        <v>1960</v>
      </c>
      <c r="C637" t="s">
        <v>660</v>
      </c>
      <c r="D637">
        <v>24.4</v>
      </c>
      <c r="E637" t="s">
        <v>7498</v>
      </c>
    </row>
    <row r="638" spans="1:5" x14ac:dyDescent="0.25">
      <c r="A638">
        <v>10</v>
      </c>
      <c r="B638" t="s">
        <v>1959</v>
      </c>
      <c r="C638" t="s">
        <v>660</v>
      </c>
      <c r="D638">
        <v>25.5</v>
      </c>
      <c r="E638" t="s">
        <v>7499</v>
      </c>
    </row>
    <row r="639" spans="1:5" x14ac:dyDescent="0.25">
      <c r="A639">
        <v>11</v>
      </c>
      <c r="B639" t="s">
        <v>1961</v>
      </c>
      <c r="C639" t="s">
        <v>660</v>
      </c>
      <c r="D639">
        <v>29</v>
      </c>
      <c r="E639" t="s">
        <v>7500</v>
      </c>
    </row>
    <row r="640" spans="1:5" x14ac:dyDescent="0.25">
      <c r="A640">
        <v>12</v>
      </c>
      <c r="B640" t="s">
        <v>1964</v>
      </c>
      <c r="C640" t="s">
        <v>660</v>
      </c>
      <c r="D640">
        <v>30.6</v>
      </c>
      <c r="E640" t="s">
        <v>7501</v>
      </c>
    </row>
    <row r="641" spans="1:5" x14ac:dyDescent="0.25">
      <c r="A641">
        <v>13</v>
      </c>
      <c r="B641" t="s">
        <v>1963</v>
      </c>
      <c r="C641" t="s">
        <v>660</v>
      </c>
      <c r="D641">
        <v>31.7</v>
      </c>
      <c r="E641" t="s">
        <v>7502</v>
      </c>
    </row>
    <row r="642" spans="1:5" x14ac:dyDescent="0.25">
      <c r="A642">
        <v>14</v>
      </c>
      <c r="B642" t="s">
        <v>1962</v>
      </c>
      <c r="C642" t="s">
        <v>660</v>
      </c>
      <c r="D642">
        <v>32.9</v>
      </c>
      <c r="E642" t="s">
        <v>7503</v>
      </c>
    </row>
    <row r="643" spans="1:5" x14ac:dyDescent="0.25">
      <c r="A643">
        <v>15</v>
      </c>
      <c r="B643" t="s">
        <v>1965</v>
      </c>
      <c r="C643" t="s">
        <v>660</v>
      </c>
      <c r="D643">
        <v>35.799999999999997</v>
      </c>
      <c r="E643" t="s">
        <v>7504</v>
      </c>
    </row>
    <row r="644" spans="1:5" x14ac:dyDescent="0.25">
      <c r="A644">
        <v>16</v>
      </c>
      <c r="B644" t="s">
        <v>1966</v>
      </c>
      <c r="C644" t="s">
        <v>660</v>
      </c>
      <c r="D644">
        <v>41.4</v>
      </c>
      <c r="E644" t="s">
        <v>7505</v>
      </c>
    </row>
    <row r="645" spans="1:5" x14ac:dyDescent="0.25">
      <c r="A645">
        <v>17</v>
      </c>
      <c r="B645" t="s">
        <v>1967</v>
      </c>
      <c r="C645" t="s">
        <v>660</v>
      </c>
      <c r="D645">
        <v>50.9</v>
      </c>
      <c r="E645" t="s">
        <v>7506</v>
      </c>
    </row>
    <row r="646" spans="1:5" x14ac:dyDescent="0.25">
      <c r="A646">
        <v>18</v>
      </c>
      <c r="B646" t="s">
        <v>1968</v>
      </c>
      <c r="C646" t="s">
        <v>660</v>
      </c>
      <c r="D646">
        <v>54.9</v>
      </c>
      <c r="E646" t="s">
        <v>7507</v>
      </c>
    </row>
    <row r="647" spans="1:5" x14ac:dyDescent="0.25">
      <c r="A647">
        <v>19</v>
      </c>
      <c r="B647" t="s">
        <v>1969</v>
      </c>
      <c r="C647" t="s">
        <v>660</v>
      </c>
      <c r="D647">
        <v>54.9</v>
      </c>
      <c r="E647" t="s">
        <v>7508</v>
      </c>
    </row>
    <row r="648" spans="1:5" x14ac:dyDescent="0.25">
      <c r="A648">
        <v>20</v>
      </c>
      <c r="B648" t="s">
        <v>1970</v>
      </c>
      <c r="C648" t="s">
        <v>660</v>
      </c>
      <c r="D648">
        <v>58.6</v>
      </c>
      <c r="E648" t="s">
        <v>7509</v>
      </c>
    </row>
    <row r="649" spans="1:5" x14ac:dyDescent="0.25">
      <c r="A649">
        <v>21</v>
      </c>
      <c r="B649" t="s">
        <v>1971</v>
      </c>
      <c r="C649" t="s">
        <v>660</v>
      </c>
      <c r="D649">
        <v>60.2</v>
      </c>
      <c r="E649" t="s">
        <v>7510</v>
      </c>
    </row>
    <row r="650" spans="1:5" x14ac:dyDescent="0.25">
      <c r="A650">
        <v>22</v>
      </c>
      <c r="B650" t="s">
        <v>1973</v>
      </c>
      <c r="C650" t="s">
        <v>660</v>
      </c>
      <c r="D650">
        <v>62.1</v>
      </c>
      <c r="E650" t="s">
        <v>7511</v>
      </c>
    </row>
    <row r="651" spans="1:5" x14ac:dyDescent="0.25">
      <c r="A651">
        <v>23</v>
      </c>
      <c r="B651" t="s">
        <v>1975</v>
      </c>
      <c r="C651" t="s">
        <v>660</v>
      </c>
      <c r="D651">
        <v>62.9</v>
      </c>
      <c r="E651" t="s">
        <v>7512</v>
      </c>
    </row>
    <row r="652" spans="1:5" x14ac:dyDescent="0.25">
      <c r="A652">
        <v>24</v>
      </c>
      <c r="B652" t="s">
        <v>1974</v>
      </c>
      <c r="C652" t="s">
        <v>660</v>
      </c>
      <c r="D652">
        <v>62.9</v>
      </c>
      <c r="E652" t="s">
        <v>7513</v>
      </c>
    </row>
    <row r="653" spans="1:5" x14ac:dyDescent="0.25">
      <c r="A653">
        <v>25</v>
      </c>
      <c r="B653" t="s">
        <v>1972</v>
      </c>
      <c r="C653" t="s">
        <v>660</v>
      </c>
      <c r="D653">
        <v>64.099999999999994</v>
      </c>
      <c r="E653" t="s">
        <v>7514</v>
      </c>
    </row>
    <row r="654" spans="1:5" x14ac:dyDescent="0.25">
      <c r="A654">
        <v>26</v>
      </c>
      <c r="B654" t="s">
        <v>1976</v>
      </c>
      <c r="C654" t="s">
        <v>660</v>
      </c>
      <c r="D654">
        <v>65.3</v>
      </c>
      <c r="E654" t="s">
        <v>7515</v>
      </c>
    </row>
    <row r="655" spans="1:5" x14ac:dyDescent="0.25">
      <c r="A655">
        <v>27</v>
      </c>
      <c r="B655" t="s">
        <v>1977</v>
      </c>
      <c r="C655" t="s">
        <v>660</v>
      </c>
      <c r="D655">
        <v>67.3</v>
      </c>
      <c r="E655" t="s">
        <v>7516</v>
      </c>
    </row>
    <row r="656" spans="1:5" x14ac:dyDescent="0.25">
      <c r="A656">
        <v>28</v>
      </c>
      <c r="B656" t="s">
        <v>1978</v>
      </c>
      <c r="C656" t="s">
        <v>660</v>
      </c>
      <c r="D656">
        <v>68.400000000000006</v>
      </c>
      <c r="E656" t="s">
        <v>7517</v>
      </c>
    </row>
    <row r="657" spans="1:5" x14ac:dyDescent="0.25">
      <c r="A657">
        <v>29</v>
      </c>
      <c r="B657" t="s">
        <v>1979</v>
      </c>
      <c r="C657" t="s">
        <v>660</v>
      </c>
      <c r="D657">
        <v>71.099999999999994</v>
      </c>
      <c r="E657" t="s">
        <v>7518</v>
      </c>
    </row>
    <row r="658" spans="1:5" x14ac:dyDescent="0.25">
      <c r="A658">
        <v>30</v>
      </c>
      <c r="B658" t="s">
        <v>1980</v>
      </c>
      <c r="C658" t="s">
        <v>660</v>
      </c>
      <c r="D658">
        <v>74.400000000000006</v>
      </c>
      <c r="E658" t="s">
        <v>7519</v>
      </c>
    </row>
    <row r="659" spans="1:5" x14ac:dyDescent="0.25">
      <c r="A659">
        <v>31</v>
      </c>
      <c r="B659" t="s">
        <v>1981</v>
      </c>
      <c r="C659" t="s">
        <v>660</v>
      </c>
      <c r="D659">
        <v>75.099999999999994</v>
      </c>
      <c r="E659" t="s">
        <v>7520</v>
      </c>
    </row>
    <row r="660" spans="1:5" x14ac:dyDescent="0.25">
      <c r="A660">
        <v>32</v>
      </c>
      <c r="B660" t="s">
        <v>1982</v>
      </c>
      <c r="C660" t="s">
        <v>660</v>
      </c>
      <c r="D660">
        <v>79.099999999999994</v>
      </c>
      <c r="E660" t="s">
        <v>7521</v>
      </c>
    </row>
    <row r="661" spans="1:5" x14ac:dyDescent="0.25">
      <c r="A661">
        <v>33</v>
      </c>
      <c r="B661" t="s">
        <v>1983</v>
      </c>
      <c r="C661" t="s">
        <v>660</v>
      </c>
      <c r="D661">
        <v>80.2</v>
      </c>
      <c r="E661" t="s">
        <v>7522</v>
      </c>
    </row>
    <row r="662" spans="1:5" x14ac:dyDescent="0.25">
      <c r="A662">
        <v>34</v>
      </c>
      <c r="B662" t="s">
        <v>1984</v>
      </c>
      <c r="C662" t="s">
        <v>660</v>
      </c>
      <c r="D662">
        <v>82.6</v>
      </c>
      <c r="E662" t="s">
        <v>7523</v>
      </c>
    </row>
    <row r="663" spans="1:5" x14ac:dyDescent="0.25">
      <c r="A663">
        <v>35</v>
      </c>
      <c r="B663" t="s">
        <v>1986</v>
      </c>
      <c r="C663" t="s">
        <v>660</v>
      </c>
      <c r="D663">
        <v>84.7</v>
      </c>
      <c r="E663" t="s">
        <v>7524</v>
      </c>
    </row>
    <row r="664" spans="1:5" x14ac:dyDescent="0.25">
      <c r="A664">
        <v>36</v>
      </c>
      <c r="B664" t="s">
        <v>1985</v>
      </c>
      <c r="C664" t="s">
        <v>660</v>
      </c>
      <c r="D664">
        <v>84.7</v>
      </c>
      <c r="E664" t="s">
        <v>7525</v>
      </c>
    </row>
    <row r="665" spans="1:5" x14ac:dyDescent="0.25">
      <c r="A665">
        <v>37</v>
      </c>
      <c r="B665" t="s">
        <v>1987</v>
      </c>
      <c r="C665" t="s">
        <v>660</v>
      </c>
      <c r="D665">
        <v>89.2</v>
      </c>
      <c r="E665" t="s">
        <v>7526</v>
      </c>
    </row>
    <row r="666" spans="1:5" x14ac:dyDescent="0.25">
      <c r="A666">
        <v>38</v>
      </c>
      <c r="B666" t="s">
        <v>1988</v>
      </c>
      <c r="C666" t="s">
        <v>660</v>
      </c>
      <c r="D666">
        <v>92.2</v>
      </c>
      <c r="E666" t="s">
        <v>7527</v>
      </c>
    </row>
    <row r="667" spans="1:5" x14ac:dyDescent="0.25">
      <c r="A667">
        <v>39</v>
      </c>
      <c r="B667" t="s">
        <v>1989</v>
      </c>
      <c r="C667" t="s">
        <v>660</v>
      </c>
      <c r="D667">
        <v>95.2</v>
      </c>
      <c r="E667" t="s">
        <v>7528</v>
      </c>
    </row>
    <row r="668" spans="1:5" x14ac:dyDescent="0.25">
      <c r="A668">
        <v>40</v>
      </c>
      <c r="B668" t="s">
        <v>1990</v>
      </c>
      <c r="C668" t="s">
        <v>660</v>
      </c>
      <c r="D668">
        <v>95.5</v>
      </c>
      <c r="E668" t="s">
        <v>7529</v>
      </c>
    </row>
    <row r="669" spans="1:5" x14ac:dyDescent="0.25">
      <c r="A669">
        <v>41</v>
      </c>
      <c r="B669" t="s">
        <v>1991</v>
      </c>
      <c r="C669" t="s">
        <v>660</v>
      </c>
      <c r="D669">
        <v>97.8</v>
      </c>
      <c r="E669" t="s">
        <v>7530</v>
      </c>
    </row>
    <row r="670" spans="1:5" x14ac:dyDescent="0.25">
      <c r="A670">
        <v>42</v>
      </c>
      <c r="B670" t="s">
        <v>1992</v>
      </c>
      <c r="C670" t="s">
        <v>660</v>
      </c>
      <c r="D670">
        <v>99.2</v>
      </c>
      <c r="E670" t="s">
        <v>7531</v>
      </c>
    </row>
    <row r="671" spans="1:5" x14ac:dyDescent="0.25">
      <c r="A671">
        <v>43</v>
      </c>
      <c r="B671" t="s">
        <v>1993</v>
      </c>
      <c r="C671" t="s">
        <v>660</v>
      </c>
      <c r="D671">
        <v>101.2</v>
      </c>
      <c r="E671" t="s">
        <v>7532</v>
      </c>
    </row>
    <row r="672" spans="1:5" x14ac:dyDescent="0.25">
      <c r="A672">
        <v>44</v>
      </c>
      <c r="B672" t="s">
        <v>1994</v>
      </c>
      <c r="C672" t="s">
        <v>660</v>
      </c>
      <c r="D672">
        <v>101.2</v>
      </c>
      <c r="E672" t="s">
        <v>7533</v>
      </c>
    </row>
    <row r="673" spans="1:5" x14ac:dyDescent="0.25">
      <c r="A673">
        <v>45</v>
      </c>
      <c r="B673" t="s">
        <v>1995</v>
      </c>
      <c r="C673" t="s">
        <v>660</v>
      </c>
      <c r="D673">
        <v>104.7</v>
      </c>
      <c r="E673" t="s">
        <v>7534</v>
      </c>
    </row>
    <row r="674" spans="1:5" x14ac:dyDescent="0.25">
      <c r="A674">
        <v>46</v>
      </c>
      <c r="B674" t="s">
        <v>1996</v>
      </c>
      <c r="C674" t="s">
        <v>660</v>
      </c>
      <c r="D674">
        <v>105.6</v>
      </c>
      <c r="E674" t="s">
        <v>7535</v>
      </c>
    </row>
    <row r="675" spans="1:5" x14ac:dyDescent="0.25">
      <c r="A675">
        <v>47</v>
      </c>
      <c r="B675" t="s">
        <v>1999</v>
      </c>
      <c r="C675" t="s">
        <v>660</v>
      </c>
      <c r="D675">
        <v>108</v>
      </c>
      <c r="E675" t="s">
        <v>7536</v>
      </c>
    </row>
    <row r="676" spans="1:5" x14ac:dyDescent="0.25">
      <c r="A676">
        <v>48</v>
      </c>
      <c r="B676" t="s">
        <v>1997</v>
      </c>
      <c r="C676" t="s">
        <v>660</v>
      </c>
      <c r="D676">
        <v>108.7</v>
      </c>
      <c r="E676" t="s">
        <v>7537</v>
      </c>
    </row>
    <row r="677" spans="1:5" x14ac:dyDescent="0.25">
      <c r="A677">
        <v>49</v>
      </c>
      <c r="B677" t="s">
        <v>1998</v>
      </c>
      <c r="C677" t="s">
        <v>660</v>
      </c>
      <c r="D677">
        <v>108.7</v>
      </c>
      <c r="E677" t="s">
        <v>7538</v>
      </c>
    </row>
    <row r="678" spans="1:5" x14ac:dyDescent="0.25">
      <c r="A678">
        <v>50</v>
      </c>
      <c r="B678" t="s">
        <v>2000</v>
      </c>
      <c r="C678" t="s">
        <v>660</v>
      </c>
      <c r="D678">
        <v>109.4</v>
      </c>
      <c r="E678" t="s">
        <v>7539</v>
      </c>
    </row>
    <row r="679" spans="1:5" x14ac:dyDescent="0.25">
      <c r="A679">
        <v>51</v>
      </c>
      <c r="B679" t="s">
        <v>2001</v>
      </c>
      <c r="C679" t="s">
        <v>660</v>
      </c>
      <c r="D679">
        <v>111.6</v>
      </c>
      <c r="E679" t="s">
        <v>7540</v>
      </c>
    </row>
    <row r="680" spans="1:5" x14ac:dyDescent="0.25">
      <c r="A680">
        <v>52</v>
      </c>
      <c r="B680" t="s">
        <v>2005</v>
      </c>
      <c r="C680" t="s">
        <v>660</v>
      </c>
      <c r="D680">
        <v>112.1</v>
      </c>
      <c r="E680" t="s">
        <v>7541</v>
      </c>
    </row>
    <row r="681" spans="1:5" x14ac:dyDescent="0.25">
      <c r="A681">
        <v>53</v>
      </c>
      <c r="B681" t="s">
        <v>2002</v>
      </c>
      <c r="C681" t="s">
        <v>660</v>
      </c>
      <c r="D681">
        <v>113.3</v>
      </c>
      <c r="E681" t="s">
        <v>7542</v>
      </c>
    </row>
    <row r="682" spans="1:5" x14ac:dyDescent="0.25">
      <c r="A682">
        <v>54</v>
      </c>
      <c r="B682" t="s">
        <v>2003</v>
      </c>
      <c r="C682" t="s">
        <v>660</v>
      </c>
      <c r="D682">
        <v>113.3</v>
      </c>
      <c r="E682" t="s">
        <v>7543</v>
      </c>
    </row>
    <row r="683" spans="1:5" x14ac:dyDescent="0.25">
      <c r="A683">
        <v>55</v>
      </c>
      <c r="B683" t="s">
        <v>2004</v>
      </c>
      <c r="C683" t="s">
        <v>660</v>
      </c>
      <c r="D683">
        <v>114.1</v>
      </c>
      <c r="E683" t="s">
        <v>7544</v>
      </c>
    </row>
    <row r="684" spans="1:5" x14ac:dyDescent="0.25">
      <c r="A684">
        <v>56</v>
      </c>
      <c r="B684" t="s">
        <v>2007</v>
      </c>
      <c r="C684" t="s">
        <v>660</v>
      </c>
      <c r="D684">
        <v>115.7</v>
      </c>
      <c r="E684" t="s">
        <v>7545</v>
      </c>
    </row>
    <row r="685" spans="1:5" x14ac:dyDescent="0.25">
      <c r="A685">
        <v>57</v>
      </c>
      <c r="B685" t="s">
        <v>2006</v>
      </c>
      <c r="C685" t="s">
        <v>660</v>
      </c>
      <c r="D685">
        <v>115.7</v>
      </c>
      <c r="E685" t="s">
        <v>7546</v>
      </c>
    </row>
    <row r="686" spans="1:5" x14ac:dyDescent="0.25">
      <c r="A686">
        <v>58</v>
      </c>
      <c r="B686" t="s">
        <v>2008</v>
      </c>
      <c r="C686" t="s">
        <v>660</v>
      </c>
      <c r="D686">
        <v>116.9</v>
      </c>
      <c r="E686" t="s">
        <v>7547</v>
      </c>
    </row>
    <row r="687" spans="1:5" x14ac:dyDescent="0.25">
      <c r="A687">
        <v>59</v>
      </c>
      <c r="B687" t="s">
        <v>2009</v>
      </c>
      <c r="C687" t="s">
        <v>660</v>
      </c>
      <c r="D687">
        <v>117.7</v>
      </c>
      <c r="E687" t="s">
        <v>7548</v>
      </c>
    </row>
    <row r="688" spans="1:5" x14ac:dyDescent="0.25">
      <c r="A688">
        <v>60</v>
      </c>
      <c r="B688" t="s">
        <v>2011</v>
      </c>
      <c r="C688" t="s">
        <v>660</v>
      </c>
      <c r="D688">
        <v>121.3</v>
      </c>
      <c r="E688" t="s">
        <v>7549</v>
      </c>
    </row>
    <row r="689" spans="1:5" x14ac:dyDescent="0.25">
      <c r="A689">
        <v>61</v>
      </c>
      <c r="B689" t="s">
        <v>2012</v>
      </c>
      <c r="C689" t="s">
        <v>660</v>
      </c>
      <c r="D689">
        <v>121.3</v>
      </c>
      <c r="E689" t="s">
        <v>7550</v>
      </c>
    </row>
    <row r="690" spans="1:5" x14ac:dyDescent="0.25">
      <c r="A690">
        <v>62</v>
      </c>
      <c r="B690" t="s">
        <v>2013</v>
      </c>
      <c r="C690" t="s">
        <v>660</v>
      </c>
      <c r="D690">
        <v>121.3</v>
      </c>
      <c r="E690" t="s">
        <v>7551</v>
      </c>
    </row>
    <row r="691" spans="1:5" x14ac:dyDescent="0.25">
      <c r="A691">
        <v>63</v>
      </c>
      <c r="B691" t="s">
        <v>2014</v>
      </c>
      <c r="C691" t="s">
        <v>660</v>
      </c>
      <c r="D691">
        <v>122.1</v>
      </c>
      <c r="E691" t="s">
        <v>7552</v>
      </c>
    </row>
    <row r="692" spans="1:5" x14ac:dyDescent="0.25">
      <c r="A692">
        <v>64</v>
      </c>
      <c r="B692" t="s">
        <v>2015</v>
      </c>
      <c r="C692" t="s">
        <v>660</v>
      </c>
      <c r="D692">
        <v>124.3</v>
      </c>
      <c r="E692" t="s">
        <v>7553</v>
      </c>
    </row>
    <row r="693" spans="1:5" x14ac:dyDescent="0.25">
      <c r="A693">
        <v>65</v>
      </c>
      <c r="B693" t="s">
        <v>2010</v>
      </c>
      <c r="C693" t="s">
        <v>660</v>
      </c>
      <c r="D693">
        <v>126</v>
      </c>
      <c r="E693" t="s">
        <v>7554</v>
      </c>
    </row>
    <row r="694" spans="1:5" x14ac:dyDescent="0.25">
      <c r="A694">
        <v>66</v>
      </c>
      <c r="B694" t="s">
        <v>2016</v>
      </c>
      <c r="C694" t="s">
        <v>660</v>
      </c>
      <c r="D694">
        <v>129.30000000000001</v>
      </c>
      <c r="E694" t="s">
        <v>7555</v>
      </c>
    </row>
    <row r="695" spans="1:5" x14ac:dyDescent="0.25">
      <c r="A695">
        <v>67</v>
      </c>
      <c r="B695" t="s">
        <v>2017</v>
      </c>
      <c r="C695" t="s">
        <v>660</v>
      </c>
      <c r="D695">
        <v>131.80000000000001</v>
      </c>
      <c r="E695" t="s">
        <v>7556</v>
      </c>
    </row>
    <row r="696" spans="1:5" x14ac:dyDescent="0.25">
      <c r="A696">
        <v>68</v>
      </c>
      <c r="B696" t="s">
        <v>2018</v>
      </c>
      <c r="C696" t="s">
        <v>660</v>
      </c>
      <c r="D696">
        <v>131.80000000000001</v>
      </c>
      <c r="E696" t="s">
        <v>7557</v>
      </c>
    </row>
    <row r="697" spans="1:5" x14ac:dyDescent="0.25">
      <c r="A697">
        <v>69</v>
      </c>
      <c r="B697" t="s">
        <v>2019</v>
      </c>
      <c r="C697" t="s">
        <v>660</v>
      </c>
      <c r="D697">
        <v>136.19999999999999</v>
      </c>
      <c r="E697" t="s">
        <v>7558</v>
      </c>
    </row>
    <row r="698" spans="1:5" x14ac:dyDescent="0.25">
      <c r="A698">
        <v>70</v>
      </c>
      <c r="B698" t="s">
        <v>2020</v>
      </c>
      <c r="C698" t="s">
        <v>660</v>
      </c>
      <c r="D698">
        <v>137.80000000000001</v>
      </c>
      <c r="E698" t="s">
        <v>7559</v>
      </c>
    </row>
    <row r="699" spans="1:5" x14ac:dyDescent="0.25">
      <c r="A699">
        <v>71</v>
      </c>
      <c r="B699" t="s">
        <v>2036</v>
      </c>
      <c r="C699" t="s">
        <v>660</v>
      </c>
      <c r="D699">
        <v>164.2</v>
      </c>
      <c r="E699" t="s">
        <v>7560</v>
      </c>
    </row>
    <row r="700" spans="1:5" x14ac:dyDescent="0.25">
      <c r="A700">
        <v>72</v>
      </c>
      <c r="B700" t="s">
        <v>2034</v>
      </c>
      <c r="C700" t="s">
        <v>660</v>
      </c>
      <c r="D700">
        <v>170.9</v>
      </c>
      <c r="E700" t="s">
        <v>7561</v>
      </c>
    </row>
    <row r="701" spans="1:5" x14ac:dyDescent="0.25">
      <c r="A701">
        <v>73</v>
      </c>
      <c r="B701" t="s">
        <v>2035</v>
      </c>
      <c r="C701" t="s">
        <v>660</v>
      </c>
      <c r="D701">
        <v>173.9</v>
      </c>
      <c r="E701" t="s">
        <v>7562</v>
      </c>
    </row>
    <row r="702" spans="1:5" x14ac:dyDescent="0.25">
      <c r="A702">
        <v>74</v>
      </c>
      <c r="B702" t="s">
        <v>2033</v>
      </c>
      <c r="C702" t="s">
        <v>660</v>
      </c>
      <c r="D702">
        <v>175.8</v>
      </c>
      <c r="E702" t="s">
        <v>7563</v>
      </c>
    </row>
    <row r="703" spans="1:5" x14ac:dyDescent="0.25">
      <c r="A703">
        <v>75</v>
      </c>
      <c r="B703" t="s">
        <v>2032</v>
      </c>
      <c r="C703" t="s">
        <v>660</v>
      </c>
      <c r="D703">
        <v>183.1</v>
      </c>
      <c r="E703" t="s">
        <v>7564</v>
      </c>
    </row>
    <row r="704" spans="1:5" x14ac:dyDescent="0.25">
      <c r="A704">
        <v>76</v>
      </c>
      <c r="B704" t="s">
        <v>2030</v>
      </c>
      <c r="C704" t="s">
        <v>660</v>
      </c>
      <c r="D704">
        <v>185.7</v>
      </c>
      <c r="E704" t="s">
        <v>7565</v>
      </c>
    </row>
    <row r="705" spans="1:5" x14ac:dyDescent="0.25">
      <c r="A705">
        <v>77</v>
      </c>
      <c r="B705" t="s">
        <v>2031</v>
      </c>
      <c r="C705" t="s">
        <v>660</v>
      </c>
      <c r="D705">
        <v>185.7</v>
      </c>
      <c r="E705" t="s">
        <v>7566</v>
      </c>
    </row>
    <row r="706" spans="1:5" x14ac:dyDescent="0.25">
      <c r="A706">
        <v>78</v>
      </c>
      <c r="B706" t="s">
        <v>2029</v>
      </c>
      <c r="C706" t="s">
        <v>660</v>
      </c>
      <c r="D706">
        <v>187.9</v>
      </c>
      <c r="E706" t="s">
        <v>7567</v>
      </c>
    </row>
    <row r="707" spans="1:5" x14ac:dyDescent="0.25">
      <c r="A707">
        <v>79</v>
      </c>
      <c r="B707" t="s">
        <v>2028</v>
      </c>
      <c r="C707" t="s">
        <v>660</v>
      </c>
      <c r="D707">
        <v>189.3</v>
      </c>
      <c r="E707" t="s">
        <v>7568</v>
      </c>
    </row>
    <row r="708" spans="1:5" x14ac:dyDescent="0.25">
      <c r="A708">
        <v>80</v>
      </c>
      <c r="B708" t="s">
        <v>2027</v>
      </c>
      <c r="C708" t="s">
        <v>660</v>
      </c>
      <c r="D708">
        <v>192.1</v>
      </c>
      <c r="E708" t="s">
        <v>7569</v>
      </c>
    </row>
    <row r="709" spans="1:5" x14ac:dyDescent="0.25">
      <c r="A709">
        <v>81</v>
      </c>
      <c r="B709" t="s">
        <v>2025</v>
      </c>
      <c r="C709" t="s">
        <v>660</v>
      </c>
      <c r="D709">
        <v>197</v>
      </c>
      <c r="E709" t="s">
        <v>7570</v>
      </c>
    </row>
    <row r="710" spans="1:5" x14ac:dyDescent="0.25">
      <c r="A710">
        <v>82</v>
      </c>
      <c r="B710" t="s">
        <v>2026</v>
      </c>
      <c r="C710" t="s">
        <v>660</v>
      </c>
      <c r="D710">
        <v>197</v>
      </c>
      <c r="E710" t="s">
        <v>7571</v>
      </c>
    </row>
    <row r="711" spans="1:5" x14ac:dyDescent="0.25">
      <c r="A711">
        <v>83</v>
      </c>
      <c r="B711" t="s">
        <v>2023</v>
      </c>
      <c r="C711" t="s">
        <v>660</v>
      </c>
      <c r="D711">
        <v>205.7</v>
      </c>
      <c r="E711" t="s">
        <v>7572</v>
      </c>
    </row>
    <row r="712" spans="1:5" x14ac:dyDescent="0.25">
      <c r="A712">
        <v>84</v>
      </c>
      <c r="B712" t="s">
        <v>2022</v>
      </c>
      <c r="C712" t="s">
        <v>660</v>
      </c>
      <c r="D712">
        <v>206</v>
      </c>
      <c r="E712" t="s">
        <v>7573</v>
      </c>
    </row>
    <row r="713" spans="1:5" x14ac:dyDescent="0.25">
      <c r="A713">
        <v>85</v>
      </c>
      <c r="B713" t="s">
        <v>2021</v>
      </c>
      <c r="C713" t="s">
        <v>660</v>
      </c>
      <c r="D713">
        <v>209.1</v>
      </c>
      <c r="E713" t="s">
        <v>7574</v>
      </c>
    </row>
    <row r="714" spans="1:5" x14ac:dyDescent="0.25">
      <c r="A714">
        <v>86</v>
      </c>
      <c r="B714" t="s">
        <v>2024</v>
      </c>
      <c r="C714" t="s">
        <v>660</v>
      </c>
      <c r="D714">
        <v>214.3</v>
      </c>
      <c r="E714" t="s">
        <v>7575</v>
      </c>
    </row>
    <row r="716" spans="1:5" x14ac:dyDescent="0.25">
      <c r="A716">
        <v>1</v>
      </c>
      <c r="B716" t="s">
        <v>2037</v>
      </c>
      <c r="C716" t="s">
        <v>771</v>
      </c>
      <c r="D716">
        <v>0</v>
      </c>
      <c r="E716" t="s">
        <v>7576</v>
      </c>
    </row>
    <row r="717" spans="1:5" x14ac:dyDescent="0.25">
      <c r="A717">
        <v>3</v>
      </c>
      <c r="B717" t="s">
        <v>2039</v>
      </c>
      <c r="C717" t="s">
        <v>771</v>
      </c>
      <c r="D717">
        <v>4.4000000000000004</v>
      </c>
      <c r="E717" t="s">
        <v>7577</v>
      </c>
    </row>
    <row r="718" spans="1:5" x14ac:dyDescent="0.25">
      <c r="A718">
        <v>4</v>
      </c>
      <c r="B718" t="s">
        <v>2040</v>
      </c>
      <c r="C718" t="s">
        <v>771</v>
      </c>
      <c r="D718">
        <v>5.5</v>
      </c>
      <c r="E718" t="s">
        <v>7578</v>
      </c>
    </row>
    <row r="719" spans="1:5" x14ac:dyDescent="0.25">
      <c r="A719">
        <v>2</v>
      </c>
      <c r="B719" t="s">
        <v>2038</v>
      </c>
      <c r="C719" t="s">
        <v>771</v>
      </c>
      <c r="D719">
        <v>6.3</v>
      </c>
      <c r="E719" t="s">
        <v>7579</v>
      </c>
    </row>
    <row r="720" spans="1:5" x14ac:dyDescent="0.25">
      <c r="A720">
        <v>5</v>
      </c>
      <c r="B720" t="s">
        <v>2041</v>
      </c>
      <c r="C720" t="s">
        <v>771</v>
      </c>
      <c r="D720">
        <v>7.4</v>
      </c>
      <c r="E720" t="s">
        <v>7580</v>
      </c>
    </row>
    <row r="721" spans="1:5" x14ac:dyDescent="0.25">
      <c r="A721">
        <v>6</v>
      </c>
      <c r="B721" t="s">
        <v>2042</v>
      </c>
      <c r="C721" t="s">
        <v>771</v>
      </c>
      <c r="D721">
        <v>9.1999999999999993</v>
      </c>
      <c r="E721" t="s">
        <v>7581</v>
      </c>
    </row>
    <row r="722" spans="1:5" x14ac:dyDescent="0.25">
      <c r="A722">
        <v>8</v>
      </c>
      <c r="B722" t="s">
        <v>2044</v>
      </c>
      <c r="C722" t="s">
        <v>771</v>
      </c>
      <c r="D722">
        <v>12.6</v>
      </c>
      <c r="E722" t="s">
        <v>7582</v>
      </c>
    </row>
    <row r="723" spans="1:5" x14ac:dyDescent="0.25">
      <c r="A723">
        <v>7</v>
      </c>
      <c r="B723" t="s">
        <v>2043</v>
      </c>
      <c r="C723" t="s">
        <v>771</v>
      </c>
      <c r="D723">
        <v>12.6</v>
      </c>
      <c r="E723" t="s">
        <v>7583</v>
      </c>
    </row>
    <row r="724" spans="1:5" x14ac:dyDescent="0.25">
      <c r="A724">
        <v>9</v>
      </c>
      <c r="B724" t="s">
        <v>2045</v>
      </c>
      <c r="C724" t="s">
        <v>771</v>
      </c>
      <c r="D724">
        <v>12.6</v>
      </c>
      <c r="E724" t="s">
        <v>7584</v>
      </c>
    </row>
    <row r="725" spans="1:5" x14ac:dyDescent="0.25">
      <c r="A725">
        <v>11</v>
      </c>
      <c r="B725" t="s">
        <v>2047</v>
      </c>
      <c r="C725" t="s">
        <v>771</v>
      </c>
      <c r="D725">
        <v>15.4</v>
      </c>
      <c r="E725" t="s">
        <v>7585</v>
      </c>
    </row>
    <row r="726" spans="1:5" x14ac:dyDescent="0.25">
      <c r="A726">
        <v>10</v>
      </c>
      <c r="B726" t="s">
        <v>2046</v>
      </c>
      <c r="C726" t="s">
        <v>771</v>
      </c>
      <c r="D726">
        <v>15.4</v>
      </c>
      <c r="E726" t="s">
        <v>7586</v>
      </c>
    </row>
    <row r="727" spans="1:5" x14ac:dyDescent="0.25">
      <c r="A727">
        <v>12</v>
      </c>
      <c r="B727" t="s">
        <v>2048</v>
      </c>
      <c r="C727" t="s">
        <v>771</v>
      </c>
      <c r="D727">
        <v>21.7</v>
      </c>
      <c r="E727" t="s">
        <v>7587</v>
      </c>
    </row>
    <row r="728" spans="1:5" x14ac:dyDescent="0.25">
      <c r="A728">
        <v>13</v>
      </c>
      <c r="B728" t="s">
        <v>2049</v>
      </c>
      <c r="C728" t="s">
        <v>771</v>
      </c>
      <c r="D728">
        <v>31.3</v>
      </c>
      <c r="E728" t="s">
        <v>7588</v>
      </c>
    </row>
    <row r="729" spans="1:5" x14ac:dyDescent="0.25">
      <c r="A729">
        <v>14</v>
      </c>
      <c r="B729" t="s">
        <v>2050</v>
      </c>
      <c r="C729" t="s">
        <v>771</v>
      </c>
      <c r="D729">
        <v>33.299999999999997</v>
      </c>
      <c r="E729" t="s">
        <v>7589</v>
      </c>
    </row>
    <row r="730" spans="1:5" x14ac:dyDescent="0.25">
      <c r="A730">
        <v>15</v>
      </c>
      <c r="B730" t="s">
        <v>2051</v>
      </c>
      <c r="C730" t="s">
        <v>771</v>
      </c>
      <c r="D730">
        <v>36.299999999999997</v>
      </c>
      <c r="E730" t="s">
        <v>7590</v>
      </c>
    </row>
    <row r="731" spans="1:5" x14ac:dyDescent="0.25">
      <c r="A731">
        <v>16</v>
      </c>
      <c r="B731" t="s">
        <v>2052</v>
      </c>
      <c r="C731" t="s">
        <v>771</v>
      </c>
      <c r="D731">
        <v>36.700000000000003</v>
      </c>
      <c r="E731" t="s">
        <v>7591</v>
      </c>
    </row>
    <row r="732" spans="1:5" x14ac:dyDescent="0.25">
      <c r="A732">
        <v>17</v>
      </c>
      <c r="B732" t="s">
        <v>2053</v>
      </c>
      <c r="C732" t="s">
        <v>771</v>
      </c>
      <c r="D732">
        <v>40.700000000000003</v>
      </c>
      <c r="E732" t="s">
        <v>7592</v>
      </c>
    </row>
    <row r="733" spans="1:5" x14ac:dyDescent="0.25">
      <c r="A733">
        <v>19</v>
      </c>
      <c r="B733" t="s">
        <v>2055</v>
      </c>
      <c r="C733" t="s">
        <v>771</v>
      </c>
      <c r="D733">
        <v>44.2</v>
      </c>
      <c r="E733" t="s">
        <v>7593</v>
      </c>
    </row>
    <row r="734" spans="1:5" x14ac:dyDescent="0.25">
      <c r="A734">
        <v>18</v>
      </c>
      <c r="B734" t="s">
        <v>2054</v>
      </c>
      <c r="C734" t="s">
        <v>771</v>
      </c>
      <c r="D734">
        <v>45.6</v>
      </c>
      <c r="E734" t="s">
        <v>7594</v>
      </c>
    </row>
    <row r="735" spans="1:5" x14ac:dyDescent="0.25">
      <c r="A735">
        <v>20</v>
      </c>
      <c r="B735" t="s">
        <v>2056</v>
      </c>
      <c r="C735" t="s">
        <v>771</v>
      </c>
      <c r="D735">
        <v>50</v>
      </c>
      <c r="E735" t="s">
        <v>7595</v>
      </c>
    </row>
    <row r="736" spans="1:5" x14ac:dyDescent="0.25">
      <c r="A736">
        <v>21</v>
      </c>
      <c r="B736" t="s">
        <v>2057</v>
      </c>
      <c r="C736" t="s">
        <v>771</v>
      </c>
      <c r="D736">
        <v>56</v>
      </c>
      <c r="E736" t="s">
        <v>7596</v>
      </c>
    </row>
    <row r="737" spans="1:5" x14ac:dyDescent="0.25">
      <c r="A737">
        <v>22</v>
      </c>
      <c r="B737" t="s">
        <v>2058</v>
      </c>
      <c r="C737" t="s">
        <v>771</v>
      </c>
      <c r="D737">
        <v>56.3</v>
      </c>
      <c r="E737" t="s">
        <v>7597</v>
      </c>
    </row>
    <row r="738" spans="1:5" x14ac:dyDescent="0.25">
      <c r="A738">
        <v>25</v>
      </c>
      <c r="B738" t="s">
        <v>2061</v>
      </c>
      <c r="C738" t="s">
        <v>771</v>
      </c>
      <c r="D738">
        <v>63</v>
      </c>
      <c r="E738" t="s">
        <v>7598</v>
      </c>
    </row>
    <row r="739" spans="1:5" x14ac:dyDescent="0.25">
      <c r="A739">
        <v>24</v>
      </c>
      <c r="B739" t="s">
        <v>2060</v>
      </c>
      <c r="C739" t="s">
        <v>771</v>
      </c>
      <c r="D739">
        <v>65.5</v>
      </c>
      <c r="E739" t="s">
        <v>7599</v>
      </c>
    </row>
    <row r="740" spans="1:5" x14ac:dyDescent="0.25">
      <c r="A740">
        <v>23</v>
      </c>
      <c r="B740" t="s">
        <v>2059</v>
      </c>
      <c r="C740" t="s">
        <v>771</v>
      </c>
      <c r="D740">
        <v>65.900000000000006</v>
      </c>
      <c r="E740" t="s">
        <v>7600</v>
      </c>
    </row>
    <row r="741" spans="1:5" x14ac:dyDescent="0.25">
      <c r="A741">
        <v>26</v>
      </c>
      <c r="B741" t="s">
        <v>2062</v>
      </c>
      <c r="C741" t="s">
        <v>771</v>
      </c>
      <c r="D741">
        <v>68.8</v>
      </c>
      <c r="E741" t="s">
        <v>7601</v>
      </c>
    </row>
    <row r="742" spans="1:5" x14ac:dyDescent="0.25">
      <c r="A742">
        <v>27</v>
      </c>
      <c r="B742" t="s">
        <v>2063</v>
      </c>
      <c r="C742" t="s">
        <v>771</v>
      </c>
      <c r="D742">
        <v>69.2</v>
      </c>
      <c r="E742" t="s">
        <v>7602</v>
      </c>
    </row>
    <row r="743" spans="1:5" x14ac:dyDescent="0.25">
      <c r="A743">
        <v>28</v>
      </c>
      <c r="B743" t="s">
        <v>2064</v>
      </c>
      <c r="C743" t="s">
        <v>771</v>
      </c>
      <c r="D743">
        <v>71.400000000000006</v>
      </c>
      <c r="E743" t="s">
        <v>7603</v>
      </c>
    </row>
    <row r="744" spans="1:5" x14ac:dyDescent="0.25">
      <c r="A744">
        <v>29</v>
      </c>
      <c r="B744" t="s">
        <v>2065</v>
      </c>
      <c r="C744" t="s">
        <v>771</v>
      </c>
      <c r="D744">
        <v>74.5</v>
      </c>
      <c r="E744" t="s">
        <v>7604</v>
      </c>
    </row>
    <row r="745" spans="1:5" x14ac:dyDescent="0.25">
      <c r="A745">
        <v>30</v>
      </c>
      <c r="B745" t="s">
        <v>2066</v>
      </c>
      <c r="C745" t="s">
        <v>771</v>
      </c>
      <c r="D745">
        <v>76.8</v>
      </c>
      <c r="E745" t="s">
        <v>7605</v>
      </c>
    </row>
    <row r="746" spans="1:5" x14ac:dyDescent="0.25">
      <c r="A746">
        <v>31</v>
      </c>
      <c r="B746" t="s">
        <v>2067</v>
      </c>
      <c r="C746" t="s">
        <v>771</v>
      </c>
      <c r="D746">
        <v>84.6</v>
      </c>
      <c r="E746" t="s">
        <v>7606</v>
      </c>
    </row>
    <row r="747" spans="1:5" x14ac:dyDescent="0.25">
      <c r="A747">
        <v>32</v>
      </c>
      <c r="B747" t="s">
        <v>2068</v>
      </c>
      <c r="C747" t="s">
        <v>771</v>
      </c>
      <c r="D747">
        <v>87.6</v>
      </c>
      <c r="E747" t="s">
        <v>7607</v>
      </c>
    </row>
    <row r="748" spans="1:5" x14ac:dyDescent="0.25">
      <c r="A748">
        <v>33</v>
      </c>
      <c r="B748" t="s">
        <v>2069</v>
      </c>
      <c r="C748" t="s">
        <v>771</v>
      </c>
      <c r="D748">
        <v>87.6</v>
      </c>
      <c r="E748" t="s">
        <v>7608</v>
      </c>
    </row>
    <row r="749" spans="1:5" x14ac:dyDescent="0.25">
      <c r="A749">
        <v>34</v>
      </c>
      <c r="B749" t="s">
        <v>2070</v>
      </c>
      <c r="C749" t="s">
        <v>771</v>
      </c>
      <c r="D749">
        <v>87.6</v>
      </c>
      <c r="E749" t="s">
        <v>7609</v>
      </c>
    </row>
    <row r="750" spans="1:5" x14ac:dyDescent="0.25">
      <c r="A750">
        <v>35</v>
      </c>
      <c r="B750" t="s">
        <v>2071</v>
      </c>
      <c r="C750" t="s">
        <v>771</v>
      </c>
      <c r="D750">
        <v>91</v>
      </c>
      <c r="E750" t="s">
        <v>7610</v>
      </c>
    </row>
    <row r="751" spans="1:5" x14ac:dyDescent="0.25">
      <c r="A751">
        <v>36</v>
      </c>
      <c r="B751" t="s">
        <v>2072</v>
      </c>
      <c r="C751" t="s">
        <v>771</v>
      </c>
      <c r="D751">
        <v>91.9</v>
      </c>
      <c r="E751" t="s">
        <v>7611</v>
      </c>
    </row>
    <row r="752" spans="1:5" x14ac:dyDescent="0.25">
      <c r="A752">
        <v>38</v>
      </c>
      <c r="B752" t="s">
        <v>2074</v>
      </c>
      <c r="C752" t="s">
        <v>771</v>
      </c>
      <c r="D752">
        <v>96.2</v>
      </c>
      <c r="E752" t="s">
        <v>7612</v>
      </c>
    </row>
    <row r="753" spans="1:5" x14ac:dyDescent="0.25">
      <c r="A753">
        <v>37</v>
      </c>
      <c r="B753" t="s">
        <v>2073</v>
      </c>
      <c r="C753" t="s">
        <v>771</v>
      </c>
      <c r="D753">
        <v>99.3</v>
      </c>
      <c r="E753" t="s">
        <v>7613</v>
      </c>
    </row>
    <row r="754" spans="1:5" x14ac:dyDescent="0.25">
      <c r="A754">
        <v>40</v>
      </c>
      <c r="B754" t="s">
        <v>2076</v>
      </c>
      <c r="C754" t="s">
        <v>771</v>
      </c>
      <c r="D754">
        <v>104.8</v>
      </c>
      <c r="E754" t="s">
        <v>7614</v>
      </c>
    </row>
    <row r="755" spans="1:5" x14ac:dyDescent="0.25">
      <c r="A755">
        <v>39</v>
      </c>
      <c r="B755" t="s">
        <v>2075</v>
      </c>
      <c r="C755" t="s">
        <v>771</v>
      </c>
      <c r="D755">
        <v>108.3</v>
      </c>
      <c r="E755" t="s">
        <v>7615</v>
      </c>
    </row>
    <row r="757" spans="1:5" x14ac:dyDescent="0.25">
      <c r="A757">
        <v>1</v>
      </c>
      <c r="B757" t="s">
        <v>2077</v>
      </c>
      <c r="C757" t="s">
        <v>835</v>
      </c>
      <c r="D757">
        <v>0</v>
      </c>
      <c r="E757" t="s">
        <v>7616</v>
      </c>
    </row>
    <row r="758" spans="1:5" x14ac:dyDescent="0.25">
      <c r="A758">
        <v>2</v>
      </c>
      <c r="B758" t="s">
        <v>2078</v>
      </c>
      <c r="C758" t="s">
        <v>835</v>
      </c>
      <c r="D758">
        <v>6.1</v>
      </c>
      <c r="E758" t="s">
        <v>7617</v>
      </c>
    </row>
    <row r="759" spans="1:5" x14ac:dyDescent="0.25">
      <c r="A759">
        <v>3</v>
      </c>
      <c r="B759" t="s">
        <v>2079</v>
      </c>
      <c r="C759" t="s">
        <v>835</v>
      </c>
      <c r="D759">
        <v>13.2</v>
      </c>
      <c r="E759" t="s">
        <v>7618</v>
      </c>
    </row>
    <row r="760" spans="1:5" x14ac:dyDescent="0.25">
      <c r="A760">
        <v>4</v>
      </c>
      <c r="B760" t="s">
        <v>2085</v>
      </c>
      <c r="C760" t="s">
        <v>835</v>
      </c>
      <c r="D760">
        <v>16.8</v>
      </c>
      <c r="E760" t="s">
        <v>7619</v>
      </c>
    </row>
    <row r="761" spans="1:5" x14ac:dyDescent="0.25">
      <c r="A761">
        <v>5</v>
      </c>
      <c r="B761" t="s">
        <v>2084</v>
      </c>
      <c r="C761" t="s">
        <v>835</v>
      </c>
      <c r="D761">
        <v>17.899999999999999</v>
      </c>
      <c r="E761" t="s">
        <v>7620</v>
      </c>
    </row>
    <row r="762" spans="1:5" x14ac:dyDescent="0.25">
      <c r="A762">
        <v>6</v>
      </c>
      <c r="B762" t="s">
        <v>2080</v>
      </c>
      <c r="C762" t="s">
        <v>835</v>
      </c>
      <c r="D762">
        <v>18.600000000000001</v>
      </c>
      <c r="E762" t="s">
        <v>7621</v>
      </c>
    </row>
    <row r="763" spans="1:5" x14ac:dyDescent="0.25">
      <c r="A763">
        <v>7</v>
      </c>
      <c r="B763" t="s">
        <v>2082</v>
      </c>
      <c r="C763" t="s">
        <v>835</v>
      </c>
      <c r="D763">
        <v>19.899999999999999</v>
      </c>
      <c r="E763" t="s">
        <v>7622</v>
      </c>
    </row>
    <row r="764" spans="1:5" x14ac:dyDescent="0.25">
      <c r="A764">
        <v>8</v>
      </c>
      <c r="B764" t="s">
        <v>2083</v>
      </c>
      <c r="C764" t="s">
        <v>835</v>
      </c>
      <c r="D764">
        <v>20</v>
      </c>
      <c r="E764" t="s">
        <v>7623</v>
      </c>
    </row>
    <row r="765" spans="1:5" x14ac:dyDescent="0.25">
      <c r="A765">
        <v>9</v>
      </c>
      <c r="B765" t="s">
        <v>2081</v>
      </c>
      <c r="C765" t="s">
        <v>835</v>
      </c>
      <c r="D765">
        <v>20.100000000000001</v>
      </c>
      <c r="E765" t="s">
        <v>7624</v>
      </c>
    </row>
    <row r="766" spans="1:5" x14ac:dyDescent="0.25">
      <c r="A766">
        <v>10</v>
      </c>
      <c r="B766" t="s">
        <v>2086</v>
      </c>
      <c r="C766" t="s">
        <v>835</v>
      </c>
      <c r="D766">
        <v>30.2</v>
      </c>
      <c r="E766" t="s">
        <v>7625</v>
      </c>
    </row>
    <row r="767" spans="1:5" x14ac:dyDescent="0.25">
      <c r="A767">
        <v>11</v>
      </c>
      <c r="B767" t="s">
        <v>2087</v>
      </c>
      <c r="C767" t="s">
        <v>835</v>
      </c>
      <c r="D767">
        <v>38.4</v>
      </c>
      <c r="E767" t="s">
        <v>7626</v>
      </c>
    </row>
    <row r="768" spans="1:5" x14ac:dyDescent="0.25">
      <c r="A768">
        <v>12</v>
      </c>
      <c r="B768" t="s">
        <v>2088</v>
      </c>
      <c r="C768" t="s">
        <v>835</v>
      </c>
      <c r="D768">
        <v>50.2</v>
      </c>
      <c r="E768" t="s">
        <v>7627</v>
      </c>
    </row>
    <row r="769" spans="1:5" x14ac:dyDescent="0.25">
      <c r="A769">
        <v>13</v>
      </c>
      <c r="B769" t="s">
        <v>2089</v>
      </c>
      <c r="C769" t="s">
        <v>835</v>
      </c>
      <c r="D769">
        <v>52.7</v>
      </c>
      <c r="E769" t="s">
        <v>7628</v>
      </c>
    </row>
    <row r="770" spans="1:5" x14ac:dyDescent="0.25">
      <c r="A770">
        <v>14</v>
      </c>
      <c r="B770" t="s">
        <v>2090</v>
      </c>
      <c r="C770" t="s">
        <v>835</v>
      </c>
      <c r="D770">
        <v>56.3</v>
      </c>
      <c r="E770" t="s">
        <v>7629</v>
      </c>
    </row>
    <row r="771" spans="1:5" x14ac:dyDescent="0.25">
      <c r="A771">
        <v>15</v>
      </c>
      <c r="B771" t="s">
        <v>2093</v>
      </c>
      <c r="C771" t="s">
        <v>835</v>
      </c>
      <c r="D771">
        <v>58.7</v>
      </c>
      <c r="E771" t="s">
        <v>7630</v>
      </c>
    </row>
    <row r="772" spans="1:5" x14ac:dyDescent="0.25">
      <c r="A772">
        <v>16</v>
      </c>
      <c r="B772" t="s">
        <v>2092</v>
      </c>
      <c r="C772" t="s">
        <v>835</v>
      </c>
      <c r="D772">
        <v>62.2</v>
      </c>
      <c r="E772" t="s">
        <v>7631</v>
      </c>
    </row>
    <row r="773" spans="1:5" x14ac:dyDescent="0.25">
      <c r="A773">
        <v>17</v>
      </c>
      <c r="B773" t="s">
        <v>2091</v>
      </c>
      <c r="C773" t="s">
        <v>835</v>
      </c>
      <c r="D773">
        <v>62.2</v>
      </c>
      <c r="E773" t="s">
        <v>7632</v>
      </c>
    </row>
    <row r="774" spans="1:5" x14ac:dyDescent="0.25">
      <c r="A774">
        <v>18</v>
      </c>
      <c r="B774" t="s">
        <v>2094</v>
      </c>
      <c r="C774" t="s">
        <v>835</v>
      </c>
      <c r="D774">
        <v>69.5</v>
      </c>
      <c r="E774" t="s">
        <v>7633</v>
      </c>
    </row>
    <row r="775" spans="1:5" x14ac:dyDescent="0.25">
      <c r="A775">
        <v>19</v>
      </c>
      <c r="B775" t="s">
        <v>2095</v>
      </c>
      <c r="C775" t="s">
        <v>835</v>
      </c>
      <c r="D775">
        <v>71</v>
      </c>
      <c r="E775" t="s">
        <v>7634</v>
      </c>
    </row>
    <row r="776" spans="1:5" x14ac:dyDescent="0.25">
      <c r="A776">
        <v>20</v>
      </c>
      <c r="B776" t="s">
        <v>2097</v>
      </c>
      <c r="C776" t="s">
        <v>835</v>
      </c>
      <c r="D776">
        <v>73.5</v>
      </c>
      <c r="E776" t="s">
        <v>7635</v>
      </c>
    </row>
    <row r="777" spans="1:5" x14ac:dyDescent="0.25">
      <c r="A777">
        <v>21</v>
      </c>
      <c r="B777" t="s">
        <v>2098</v>
      </c>
      <c r="C777" t="s">
        <v>835</v>
      </c>
      <c r="D777">
        <v>74.599999999999994</v>
      </c>
      <c r="E777" t="s">
        <v>7636</v>
      </c>
    </row>
    <row r="778" spans="1:5" x14ac:dyDescent="0.25">
      <c r="A778">
        <v>22</v>
      </c>
      <c r="B778" t="s">
        <v>2096</v>
      </c>
      <c r="C778" t="s">
        <v>835</v>
      </c>
      <c r="D778">
        <v>76.599999999999994</v>
      </c>
      <c r="E778" t="s">
        <v>7637</v>
      </c>
    </row>
    <row r="779" spans="1:5" x14ac:dyDescent="0.25">
      <c r="A779">
        <v>23</v>
      </c>
      <c r="B779" t="s">
        <v>2101</v>
      </c>
      <c r="C779" t="s">
        <v>835</v>
      </c>
      <c r="D779">
        <v>85.8</v>
      </c>
      <c r="E779" t="s">
        <v>7638</v>
      </c>
    </row>
    <row r="780" spans="1:5" x14ac:dyDescent="0.25">
      <c r="A780">
        <v>24</v>
      </c>
      <c r="B780" t="s">
        <v>2099</v>
      </c>
      <c r="C780" t="s">
        <v>835</v>
      </c>
      <c r="D780">
        <v>85.8</v>
      </c>
      <c r="E780" t="s">
        <v>7639</v>
      </c>
    </row>
    <row r="781" spans="1:5" x14ac:dyDescent="0.25">
      <c r="A781">
        <v>25</v>
      </c>
      <c r="B781" t="s">
        <v>2100</v>
      </c>
      <c r="C781" t="s">
        <v>835</v>
      </c>
      <c r="D781">
        <v>85.8</v>
      </c>
      <c r="E781" t="s">
        <v>7640</v>
      </c>
    </row>
    <row r="782" spans="1:5" x14ac:dyDescent="0.25">
      <c r="A782">
        <v>26</v>
      </c>
      <c r="B782" t="s">
        <v>2106</v>
      </c>
      <c r="C782" t="s">
        <v>835</v>
      </c>
      <c r="D782">
        <v>90.6</v>
      </c>
      <c r="E782" t="s">
        <v>7641</v>
      </c>
    </row>
    <row r="783" spans="1:5" x14ac:dyDescent="0.25">
      <c r="A783">
        <v>27</v>
      </c>
      <c r="B783" t="s">
        <v>2105</v>
      </c>
      <c r="C783" t="s">
        <v>835</v>
      </c>
      <c r="D783">
        <v>92.1</v>
      </c>
      <c r="E783" t="s">
        <v>7642</v>
      </c>
    </row>
    <row r="784" spans="1:5" x14ac:dyDescent="0.25">
      <c r="A784">
        <v>28</v>
      </c>
      <c r="B784" t="s">
        <v>2103</v>
      </c>
      <c r="C784" t="s">
        <v>835</v>
      </c>
      <c r="D784">
        <v>92.6</v>
      </c>
      <c r="E784" t="s">
        <v>7643</v>
      </c>
    </row>
    <row r="785" spans="1:5" x14ac:dyDescent="0.25">
      <c r="A785">
        <v>29</v>
      </c>
      <c r="B785" t="s">
        <v>2104</v>
      </c>
      <c r="C785" t="s">
        <v>835</v>
      </c>
      <c r="D785">
        <v>92.6</v>
      </c>
      <c r="E785" t="s">
        <v>7644</v>
      </c>
    </row>
    <row r="786" spans="1:5" x14ac:dyDescent="0.25">
      <c r="A786">
        <v>30</v>
      </c>
      <c r="B786" t="s">
        <v>2109</v>
      </c>
      <c r="C786" t="s">
        <v>835</v>
      </c>
      <c r="D786">
        <v>94.8</v>
      </c>
      <c r="E786" t="s">
        <v>7645</v>
      </c>
    </row>
    <row r="787" spans="1:5" x14ac:dyDescent="0.25">
      <c r="A787">
        <v>31</v>
      </c>
      <c r="B787" t="s">
        <v>2107</v>
      </c>
      <c r="C787" t="s">
        <v>835</v>
      </c>
      <c r="D787">
        <v>95.5</v>
      </c>
      <c r="E787" t="s">
        <v>7646</v>
      </c>
    </row>
    <row r="788" spans="1:5" x14ac:dyDescent="0.25">
      <c r="A788">
        <v>32</v>
      </c>
      <c r="B788" t="s">
        <v>2102</v>
      </c>
      <c r="C788" t="s">
        <v>835</v>
      </c>
      <c r="D788">
        <v>96.2</v>
      </c>
      <c r="E788" t="s">
        <v>7647</v>
      </c>
    </row>
    <row r="789" spans="1:5" x14ac:dyDescent="0.25">
      <c r="A789">
        <v>33</v>
      </c>
      <c r="B789" t="s">
        <v>2112</v>
      </c>
      <c r="C789" t="s">
        <v>835</v>
      </c>
      <c r="D789">
        <v>99.3</v>
      </c>
      <c r="E789" t="s">
        <v>7648</v>
      </c>
    </row>
    <row r="790" spans="1:5" x14ac:dyDescent="0.25">
      <c r="A790">
        <v>34</v>
      </c>
      <c r="B790" t="s">
        <v>2108</v>
      </c>
      <c r="C790" t="s">
        <v>835</v>
      </c>
      <c r="D790">
        <v>100.2</v>
      </c>
      <c r="E790" t="s">
        <v>7649</v>
      </c>
    </row>
    <row r="791" spans="1:5" x14ac:dyDescent="0.25">
      <c r="A791">
        <v>35</v>
      </c>
      <c r="B791" t="s">
        <v>2110</v>
      </c>
      <c r="C791" t="s">
        <v>835</v>
      </c>
      <c r="D791">
        <v>100.2</v>
      </c>
      <c r="E791" t="s">
        <v>7650</v>
      </c>
    </row>
    <row r="792" spans="1:5" x14ac:dyDescent="0.25">
      <c r="A792">
        <v>36</v>
      </c>
      <c r="B792" t="s">
        <v>2111</v>
      </c>
      <c r="C792" t="s">
        <v>835</v>
      </c>
      <c r="D792">
        <v>101</v>
      </c>
      <c r="E792" t="s">
        <v>7651</v>
      </c>
    </row>
    <row r="793" spans="1:5" x14ac:dyDescent="0.25">
      <c r="A793">
        <v>37</v>
      </c>
      <c r="B793" t="s">
        <v>2113</v>
      </c>
      <c r="C793" t="s">
        <v>835</v>
      </c>
      <c r="D793">
        <v>104.1</v>
      </c>
      <c r="E793" t="s">
        <v>7652</v>
      </c>
    </row>
    <row r="794" spans="1:5" x14ac:dyDescent="0.25">
      <c r="A794">
        <v>38</v>
      </c>
      <c r="B794" t="s">
        <v>2114</v>
      </c>
      <c r="C794" t="s">
        <v>835</v>
      </c>
      <c r="D794">
        <v>104.5</v>
      </c>
      <c r="E794" t="s">
        <v>7653</v>
      </c>
    </row>
    <row r="795" spans="1:5" x14ac:dyDescent="0.25">
      <c r="A795">
        <v>39</v>
      </c>
      <c r="B795" t="s">
        <v>2116</v>
      </c>
      <c r="C795" t="s">
        <v>835</v>
      </c>
      <c r="D795">
        <v>109.3</v>
      </c>
      <c r="E795" t="s">
        <v>7654</v>
      </c>
    </row>
    <row r="796" spans="1:5" x14ac:dyDescent="0.25">
      <c r="A796">
        <v>40</v>
      </c>
      <c r="B796" t="s">
        <v>2115</v>
      </c>
      <c r="C796" t="s">
        <v>835</v>
      </c>
      <c r="D796">
        <v>111.2</v>
      </c>
      <c r="E796" t="s">
        <v>7655</v>
      </c>
    </row>
    <row r="797" spans="1:5" x14ac:dyDescent="0.25">
      <c r="A797">
        <v>41</v>
      </c>
      <c r="B797" t="s">
        <v>2117</v>
      </c>
      <c r="C797" t="s">
        <v>835</v>
      </c>
      <c r="D797">
        <v>118.4</v>
      </c>
      <c r="E797" t="s">
        <v>7656</v>
      </c>
    </row>
    <row r="798" spans="1:5" x14ac:dyDescent="0.25">
      <c r="A798">
        <v>42</v>
      </c>
      <c r="B798" t="s">
        <v>2118</v>
      </c>
      <c r="C798" t="s">
        <v>835</v>
      </c>
      <c r="D798">
        <v>123.6</v>
      </c>
      <c r="E798" t="s">
        <v>7657</v>
      </c>
    </row>
    <row r="799" spans="1:5" x14ac:dyDescent="0.25">
      <c r="A799">
        <v>43</v>
      </c>
      <c r="B799" t="s">
        <v>2119</v>
      </c>
      <c r="C799" t="s">
        <v>835</v>
      </c>
      <c r="D799">
        <v>126.1</v>
      </c>
      <c r="E799" t="s">
        <v>7658</v>
      </c>
    </row>
    <row r="800" spans="1:5" x14ac:dyDescent="0.25">
      <c r="A800">
        <v>44</v>
      </c>
      <c r="B800" t="s">
        <v>2122</v>
      </c>
      <c r="C800" t="s">
        <v>835</v>
      </c>
      <c r="D800">
        <v>131.30000000000001</v>
      </c>
      <c r="E800" t="s">
        <v>7659</v>
      </c>
    </row>
    <row r="801" spans="1:5" x14ac:dyDescent="0.25">
      <c r="A801">
        <v>45</v>
      </c>
      <c r="B801" t="s">
        <v>2121</v>
      </c>
      <c r="C801" t="s">
        <v>835</v>
      </c>
      <c r="D801">
        <v>132.19999999999999</v>
      </c>
      <c r="E801" t="s">
        <v>7660</v>
      </c>
    </row>
    <row r="802" spans="1:5" x14ac:dyDescent="0.25">
      <c r="A802">
        <v>46</v>
      </c>
      <c r="B802" t="s">
        <v>2120</v>
      </c>
      <c r="C802" t="s">
        <v>835</v>
      </c>
      <c r="D802">
        <v>132.19999999999999</v>
      </c>
      <c r="E802" t="s">
        <v>7661</v>
      </c>
    </row>
    <row r="803" spans="1:5" x14ac:dyDescent="0.25">
      <c r="A803">
        <v>47</v>
      </c>
      <c r="B803" t="s">
        <v>2125</v>
      </c>
      <c r="C803" t="s">
        <v>835</v>
      </c>
      <c r="D803">
        <v>140</v>
      </c>
      <c r="E803" t="s">
        <v>7662</v>
      </c>
    </row>
    <row r="804" spans="1:5" x14ac:dyDescent="0.25">
      <c r="A804">
        <v>48</v>
      </c>
      <c r="B804" t="s">
        <v>2124</v>
      </c>
      <c r="C804" t="s">
        <v>835</v>
      </c>
      <c r="D804">
        <v>141.6</v>
      </c>
      <c r="E804" t="s">
        <v>7663</v>
      </c>
    </row>
    <row r="805" spans="1:5" x14ac:dyDescent="0.25">
      <c r="A805">
        <v>49</v>
      </c>
      <c r="B805" t="s">
        <v>2123</v>
      </c>
      <c r="C805" t="s">
        <v>835</v>
      </c>
      <c r="D805">
        <v>143.19999999999999</v>
      </c>
      <c r="E805" t="s">
        <v>7664</v>
      </c>
    </row>
    <row r="806" spans="1:5" x14ac:dyDescent="0.25">
      <c r="A806">
        <v>50</v>
      </c>
      <c r="B806" t="s">
        <v>2126</v>
      </c>
      <c r="C806" t="s">
        <v>835</v>
      </c>
      <c r="D806">
        <v>147.30000000000001</v>
      </c>
      <c r="E806" t="s">
        <v>7665</v>
      </c>
    </row>
    <row r="807" spans="1:5" x14ac:dyDescent="0.25">
      <c r="A807">
        <v>51</v>
      </c>
      <c r="B807" t="s">
        <v>2128</v>
      </c>
      <c r="C807" t="s">
        <v>835</v>
      </c>
      <c r="D807">
        <v>149.9</v>
      </c>
      <c r="E807" t="s">
        <v>7666</v>
      </c>
    </row>
    <row r="808" spans="1:5" x14ac:dyDescent="0.25">
      <c r="A808">
        <v>52</v>
      </c>
      <c r="B808" t="s">
        <v>2127</v>
      </c>
      <c r="C808" t="s">
        <v>835</v>
      </c>
      <c r="D808">
        <v>149.9</v>
      </c>
      <c r="E808" t="s">
        <v>7667</v>
      </c>
    </row>
    <row r="810" spans="1:5" x14ac:dyDescent="0.25">
      <c r="A810">
        <v>1</v>
      </c>
      <c r="B810" t="s">
        <v>2129</v>
      </c>
      <c r="C810" t="s">
        <v>887</v>
      </c>
      <c r="D810">
        <v>0</v>
      </c>
      <c r="E810" t="s">
        <v>7668</v>
      </c>
    </row>
    <row r="811" spans="1:5" x14ac:dyDescent="0.25">
      <c r="A811">
        <v>2</v>
      </c>
      <c r="B811" t="s">
        <v>2130</v>
      </c>
      <c r="C811" t="s">
        <v>887</v>
      </c>
      <c r="D811">
        <v>5.9</v>
      </c>
      <c r="E811" t="s">
        <v>7669</v>
      </c>
    </row>
    <row r="812" spans="1:5" x14ac:dyDescent="0.25">
      <c r="A812">
        <v>3</v>
      </c>
      <c r="B812" t="s">
        <v>2131</v>
      </c>
      <c r="C812" t="s">
        <v>887</v>
      </c>
      <c r="D812">
        <v>8.9</v>
      </c>
      <c r="E812" t="s">
        <v>7670</v>
      </c>
    </row>
    <row r="813" spans="1:5" x14ac:dyDescent="0.25">
      <c r="A813">
        <v>4</v>
      </c>
      <c r="B813" t="s">
        <v>2132</v>
      </c>
      <c r="C813" t="s">
        <v>887</v>
      </c>
      <c r="D813">
        <v>13.9</v>
      </c>
      <c r="E813" t="s">
        <v>7671</v>
      </c>
    </row>
    <row r="814" spans="1:5" x14ac:dyDescent="0.25">
      <c r="A814">
        <v>5</v>
      </c>
      <c r="B814" t="s">
        <v>2133</v>
      </c>
      <c r="C814" t="s">
        <v>887</v>
      </c>
      <c r="D814">
        <v>26.4</v>
      </c>
      <c r="E814" t="s">
        <v>7672</v>
      </c>
    </row>
    <row r="815" spans="1:5" x14ac:dyDescent="0.25">
      <c r="A815">
        <v>6</v>
      </c>
      <c r="B815" t="s">
        <v>2135</v>
      </c>
      <c r="C815" t="s">
        <v>887</v>
      </c>
      <c r="D815">
        <v>34.6</v>
      </c>
      <c r="E815" t="s">
        <v>7673</v>
      </c>
    </row>
    <row r="816" spans="1:5" x14ac:dyDescent="0.25">
      <c r="A816">
        <v>7</v>
      </c>
      <c r="B816" t="s">
        <v>2134</v>
      </c>
      <c r="C816" t="s">
        <v>887</v>
      </c>
      <c r="D816">
        <v>36.9</v>
      </c>
      <c r="E816" t="s">
        <v>7674</v>
      </c>
    </row>
    <row r="817" spans="1:5" x14ac:dyDescent="0.25">
      <c r="A817">
        <v>8</v>
      </c>
      <c r="B817" t="s">
        <v>2136</v>
      </c>
      <c r="C817" t="s">
        <v>887</v>
      </c>
      <c r="D817">
        <v>51.7</v>
      </c>
      <c r="E817" t="s">
        <v>7675</v>
      </c>
    </row>
    <row r="818" spans="1:5" x14ac:dyDescent="0.25">
      <c r="A818">
        <v>9</v>
      </c>
      <c r="B818" t="s">
        <v>2137</v>
      </c>
      <c r="C818" t="s">
        <v>887</v>
      </c>
      <c r="D818">
        <v>56.4</v>
      </c>
      <c r="E818" t="s">
        <v>7676</v>
      </c>
    </row>
    <row r="819" spans="1:5" x14ac:dyDescent="0.25">
      <c r="A819">
        <v>10</v>
      </c>
      <c r="B819" t="s">
        <v>2138</v>
      </c>
      <c r="C819" t="s">
        <v>887</v>
      </c>
      <c r="D819">
        <v>61.2</v>
      </c>
      <c r="E819" t="s">
        <v>7677</v>
      </c>
    </row>
    <row r="820" spans="1:5" x14ac:dyDescent="0.25">
      <c r="A820">
        <v>11</v>
      </c>
      <c r="B820" t="s">
        <v>2139</v>
      </c>
      <c r="C820" t="s">
        <v>887</v>
      </c>
      <c r="D820">
        <v>63</v>
      </c>
      <c r="E820" t="s">
        <v>7678</v>
      </c>
    </row>
    <row r="821" spans="1:5" x14ac:dyDescent="0.25">
      <c r="A821">
        <v>12</v>
      </c>
      <c r="B821" t="s">
        <v>2140</v>
      </c>
      <c r="C821" t="s">
        <v>887</v>
      </c>
      <c r="D821">
        <v>65.3</v>
      </c>
      <c r="E821" t="s">
        <v>7679</v>
      </c>
    </row>
    <row r="822" spans="1:5" x14ac:dyDescent="0.25">
      <c r="A822">
        <v>13</v>
      </c>
      <c r="B822" t="s">
        <v>2141</v>
      </c>
      <c r="C822" t="s">
        <v>887</v>
      </c>
      <c r="D822">
        <v>66.599999999999994</v>
      </c>
      <c r="E822" t="s">
        <v>7680</v>
      </c>
    </row>
    <row r="823" spans="1:5" x14ac:dyDescent="0.25">
      <c r="A823">
        <v>14</v>
      </c>
      <c r="B823" t="s">
        <v>2142</v>
      </c>
      <c r="C823" t="s">
        <v>887</v>
      </c>
      <c r="D823">
        <v>71.3</v>
      </c>
      <c r="E823" t="s">
        <v>7681</v>
      </c>
    </row>
    <row r="824" spans="1:5" x14ac:dyDescent="0.25">
      <c r="A824">
        <v>15</v>
      </c>
      <c r="B824" t="s">
        <v>2143</v>
      </c>
      <c r="C824" t="s">
        <v>887</v>
      </c>
      <c r="D824">
        <v>73.900000000000006</v>
      </c>
      <c r="E824" t="s">
        <v>7682</v>
      </c>
    </row>
    <row r="825" spans="1:5" x14ac:dyDescent="0.25">
      <c r="A825">
        <v>16</v>
      </c>
      <c r="B825" t="s">
        <v>2144</v>
      </c>
      <c r="C825" t="s">
        <v>887</v>
      </c>
      <c r="D825">
        <v>80.3</v>
      </c>
      <c r="E825" t="s">
        <v>7683</v>
      </c>
    </row>
    <row r="826" spans="1:5" x14ac:dyDescent="0.25">
      <c r="A826">
        <v>17</v>
      </c>
      <c r="B826" t="s">
        <v>2146</v>
      </c>
      <c r="C826" t="s">
        <v>887</v>
      </c>
      <c r="D826">
        <v>81.099999999999994</v>
      </c>
      <c r="E826" t="s">
        <v>7684</v>
      </c>
    </row>
    <row r="827" spans="1:5" x14ac:dyDescent="0.25">
      <c r="A827">
        <v>18</v>
      </c>
      <c r="B827" t="s">
        <v>2145</v>
      </c>
      <c r="C827" t="s">
        <v>887</v>
      </c>
      <c r="D827">
        <v>82.3</v>
      </c>
      <c r="E827" t="s">
        <v>7685</v>
      </c>
    </row>
    <row r="828" spans="1:5" x14ac:dyDescent="0.25">
      <c r="A828">
        <v>19</v>
      </c>
      <c r="B828" t="s">
        <v>2147</v>
      </c>
      <c r="C828" t="s">
        <v>887</v>
      </c>
      <c r="D828">
        <v>84.6</v>
      </c>
      <c r="E828" t="s">
        <v>7686</v>
      </c>
    </row>
    <row r="829" spans="1:5" x14ac:dyDescent="0.25">
      <c r="A829">
        <v>20</v>
      </c>
      <c r="B829" t="s">
        <v>2148</v>
      </c>
      <c r="C829" t="s">
        <v>887</v>
      </c>
      <c r="D829">
        <v>85.2</v>
      </c>
      <c r="E829" t="s">
        <v>7687</v>
      </c>
    </row>
    <row r="830" spans="1:5" x14ac:dyDescent="0.25">
      <c r="A830">
        <v>21</v>
      </c>
      <c r="B830" t="s">
        <v>2149</v>
      </c>
      <c r="C830" t="s">
        <v>887</v>
      </c>
      <c r="D830">
        <v>88.3</v>
      </c>
      <c r="E830" t="s">
        <v>7688</v>
      </c>
    </row>
    <row r="831" spans="1:5" x14ac:dyDescent="0.25">
      <c r="A831">
        <v>22</v>
      </c>
      <c r="B831" t="s">
        <v>2150</v>
      </c>
      <c r="C831" t="s">
        <v>887</v>
      </c>
      <c r="D831">
        <v>88.3</v>
      </c>
      <c r="E831" t="s">
        <v>7689</v>
      </c>
    </row>
    <row r="832" spans="1:5" x14ac:dyDescent="0.25">
      <c r="A832">
        <v>23</v>
      </c>
      <c r="B832" t="s">
        <v>2151</v>
      </c>
      <c r="C832" t="s">
        <v>887</v>
      </c>
      <c r="D832">
        <v>88.3</v>
      </c>
      <c r="E832" t="s">
        <v>7690</v>
      </c>
    </row>
    <row r="833" spans="1:5" x14ac:dyDescent="0.25">
      <c r="A833">
        <v>24</v>
      </c>
      <c r="B833" t="s">
        <v>2152</v>
      </c>
      <c r="C833" t="s">
        <v>887</v>
      </c>
      <c r="D833">
        <v>92.4</v>
      </c>
      <c r="E833" t="s">
        <v>7691</v>
      </c>
    </row>
    <row r="834" spans="1:5" x14ac:dyDescent="0.25">
      <c r="A834">
        <v>25</v>
      </c>
      <c r="B834" t="s">
        <v>2153</v>
      </c>
      <c r="C834" t="s">
        <v>887</v>
      </c>
      <c r="D834">
        <v>97.2</v>
      </c>
      <c r="E834" t="s">
        <v>7692</v>
      </c>
    </row>
    <row r="835" spans="1:5" x14ac:dyDescent="0.25">
      <c r="A835">
        <v>26</v>
      </c>
      <c r="B835" t="s">
        <v>2154</v>
      </c>
      <c r="C835" t="s">
        <v>887</v>
      </c>
      <c r="D835">
        <v>101</v>
      </c>
      <c r="E835" t="s">
        <v>7693</v>
      </c>
    </row>
    <row r="836" spans="1:5" x14ac:dyDescent="0.25">
      <c r="A836">
        <v>27</v>
      </c>
      <c r="B836" t="s">
        <v>2157</v>
      </c>
      <c r="C836" t="s">
        <v>887</v>
      </c>
      <c r="D836">
        <v>103.2</v>
      </c>
      <c r="E836" t="s">
        <v>7694</v>
      </c>
    </row>
    <row r="837" spans="1:5" x14ac:dyDescent="0.25">
      <c r="A837">
        <v>28</v>
      </c>
      <c r="B837" t="s">
        <v>2156</v>
      </c>
      <c r="C837" t="s">
        <v>887</v>
      </c>
      <c r="D837">
        <v>104.6</v>
      </c>
      <c r="E837" t="s">
        <v>7695</v>
      </c>
    </row>
    <row r="838" spans="1:5" x14ac:dyDescent="0.25">
      <c r="A838">
        <v>29</v>
      </c>
      <c r="B838" t="s">
        <v>2155</v>
      </c>
      <c r="C838" t="s">
        <v>887</v>
      </c>
      <c r="D838">
        <v>105.4</v>
      </c>
      <c r="E838" t="s">
        <v>7696</v>
      </c>
    </row>
    <row r="839" spans="1:5" x14ac:dyDescent="0.25">
      <c r="A839">
        <v>30</v>
      </c>
      <c r="B839" t="s">
        <v>2158</v>
      </c>
      <c r="C839" t="s">
        <v>887</v>
      </c>
      <c r="D839">
        <v>107.2</v>
      </c>
      <c r="E839" t="s">
        <v>7697</v>
      </c>
    </row>
    <row r="840" spans="1:5" x14ac:dyDescent="0.25">
      <c r="A840">
        <v>31</v>
      </c>
      <c r="B840" t="s">
        <v>2159</v>
      </c>
      <c r="C840" t="s">
        <v>887</v>
      </c>
      <c r="D840">
        <v>107.5</v>
      </c>
      <c r="E840" t="s">
        <v>7698</v>
      </c>
    </row>
    <row r="841" spans="1:5" x14ac:dyDescent="0.25">
      <c r="A841">
        <v>32</v>
      </c>
      <c r="B841" t="s">
        <v>2160</v>
      </c>
      <c r="C841" t="s">
        <v>887</v>
      </c>
      <c r="D841">
        <v>111.4</v>
      </c>
      <c r="E841" t="s">
        <v>7699</v>
      </c>
    </row>
    <row r="842" spans="1:5" x14ac:dyDescent="0.25">
      <c r="A842">
        <v>33</v>
      </c>
      <c r="B842" t="s">
        <v>2161</v>
      </c>
      <c r="C842" t="s">
        <v>887</v>
      </c>
      <c r="D842">
        <v>111.8</v>
      </c>
      <c r="E842" t="s">
        <v>7700</v>
      </c>
    </row>
    <row r="843" spans="1:5" x14ac:dyDescent="0.25">
      <c r="A843">
        <v>34</v>
      </c>
      <c r="B843" t="s">
        <v>2162</v>
      </c>
      <c r="C843" t="s">
        <v>887</v>
      </c>
      <c r="D843">
        <v>128.9</v>
      </c>
      <c r="E843" t="s">
        <v>7701</v>
      </c>
    </row>
    <row r="844" spans="1:5" x14ac:dyDescent="0.25">
      <c r="A844">
        <v>35</v>
      </c>
      <c r="B844" t="s">
        <v>2163</v>
      </c>
      <c r="C844" t="s">
        <v>887</v>
      </c>
      <c r="D844">
        <v>130.69999999999999</v>
      </c>
      <c r="E844" t="s">
        <v>7702</v>
      </c>
    </row>
    <row r="846" spans="1:5" x14ac:dyDescent="0.25">
      <c r="A846">
        <v>1</v>
      </c>
      <c r="B846" t="s">
        <v>2164</v>
      </c>
      <c r="C846" t="s">
        <v>963</v>
      </c>
      <c r="D846">
        <v>0</v>
      </c>
      <c r="E846" t="s">
        <v>7703</v>
      </c>
    </row>
    <row r="847" spans="1:5" x14ac:dyDescent="0.25">
      <c r="A847">
        <v>2</v>
      </c>
      <c r="B847" t="s">
        <v>2165</v>
      </c>
      <c r="C847" t="s">
        <v>963</v>
      </c>
      <c r="D847">
        <v>13.4</v>
      </c>
      <c r="E847" t="s">
        <v>7704</v>
      </c>
    </row>
    <row r="848" spans="1:5" x14ac:dyDescent="0.25">
      <c r="A848">
        <v>3</v>
      </c>
      <c r="B848" t="s">
        <v>2166</v>
      </c>
      <c r="C848" t="s">
        <v>963</v>
      </c>
      <c r="D848">
        <v>13.4</v>
      </c>
      <c r="E848" t="s">
        <v>7705</v>
      </c>
    </row>
    <row r="849" spans="1:5" x14ac:dyDescent="0.25">
      <c r="A849">
        <v>4</v>
      </c>
      <c r="B849" t="s">
        <v>2167</v>
      </c>
      <c r="C849" t="s">
        <v>963</v>
      </c>
      <c r="D849">
        <v>17.100000000000001</v>
      </c>
      <c r="E849" t="s">
        <v>7706</v>
      </c>
    </row>
    <row r="850" spans="1:5" x14ac:dyDescent="0.25">
      <c r="A850">
        <v>5</v>
      </c>
      <c r="B850" t="s">
        <v>2168</v>
      </c>
      <c r="C850" t="s">
        <v>963</v>
      </c>
      <c r="D850">
        <v>21.2</v>
      </c>
      <c r="E850" t="s">
        <v>7707</v>
      </c>
    </row>
    <row r="851" spans="1:5" x14ac:dyDescent="0.25">
      <c r="A851">
        <v>6</v>
      </c>
      <c r="B851" t="s">
        <v>2174</v>
      </c>
      <c r="C851" t="s">
        <v>963</v>
      </c>
      <c r="D851">
        <v>23.7</v>
      </c>
      <c r="E851" t="s">
        <v>7708</v>
      </c>
    </row>
    <row r="852" spans="1:5" x14ac:dyDescent="0.25">
      <c r="A852">
        <v>7</v>
      </c>
      <c r="B852" t="s">
        <v>2173</v>
      </c>
      <c r="C852" t="s">
        <v>963</v>
      </c>
      <c r="D852">
        <v>25.8</v>
      </c>
      <c r="E852" t="s">
        <v>7709</v>
      </c>
    </row>
    <row r="853" spans="1:5" x14ac:dyDescent="0.25">
      <c r="A853">
        <v>8</v>
      </c>
      <c r="B853" t="s">
        <v>2172</v>
      </c>
      <c r="C853" t="s">
        <v>963</v>
      </c>
      <c r="D853">
        <v>25.8</v>
      </c>
      <c r="E853" t="s">
        <v>7710</v>
      </c>
    </row>
    <row r="854" spans="1:5" x14ac:dyDescent="0.25">
      <c r="A854">
        <v>9</v>
      </c>
      <c r="B854" t="s">
        <v>2171</v>
      </c>
      <c r="C854" t="s">
        <v>963</v>
      </c>
      <c r="D854">
        <v>28.7</v>
      </c>
      <c r="E854" t="s">
        <v>7711</v>
      </c>
    </row>
    <row r="855" spans="1:5" x14ac:dyDescent="0.25">
      <c r="A855">
        <v>10</v>
      </c>
      <c r="B855" t="s">
        <v>2170</v>
      </c>
      <c r="C855" t="s">
        <v>963</v>
      </c>
      <c r="D855">
        <v>30.6</v>
      </c>
      <c r="E855" t="s">
        <v>7712</v>
      </c>
    </row>
    <row r="856" spans="1:5" x14ac:dyDescent="0.25">
      <c r="A856">
        <v>11</v>
      </c>
      <c r="B856" t="s">
        <v>2169</v>
      </c>
      <c r="C856" t="s">
        <v>963</v>
      </c>
      <c r="D856">
        <v>30.6</v>
      </c>
      <c r="E856" t="s">
        <v>7713</v>
      </c>
    </row>
    <row r="857" spans="1:5" x14ac:dyDescent="0.25">
      <c r="A857">
        <v>12</v>
      </c>
      <c r="B857" t="s">
        <v>2175</v>
      </c>
      <c r="C857" t="s">
        <v>963</v>
      </c>
      <c r="D857">
        <v>35.299999999999997</v>
      </c>
      <c r="E857" t="s">
        <v>7714</v>
      </c>
    </row>
    <row r="858" spans="1:5" x14ac:dyDescent="0.25">
      <c r="A858">
        <v>13</v>
      </c>
      <c r="B858" t="s">
        <v>2176</v>
      </c>
      <c r="C858" t="s">
        <v>963</v>
      </c>
      <c r="D858">
        <v>39.1</v>
      </c>
      <c r="E858" t="s">
        <v>7715</v>
      </c>
    </row>
    <row r="859" spans="1:5" x14ac:dyDescent="0.25">
      <c r="A859">
        <v>14</v>
      </c>
      <c r="B859" t="s">
        <v>2177</v>
      </c>
      <c r="C859" t="s">
        <v>963</v>
      </c>
      <c r="D859">
        <v>42.2</v>
      </c>
      <c r="E859" t="s">
        <v>7716</v>
      </c>
    </row>
    <row r="861" spans="1:5" x14ac:dyDescent="0.25">
      <c r="A861">
        <v>1</v>
      </c>
      <c r="B861" t="s">
        <v>2178</v>
      </c>
      <c r="C861" t="s">
        <v>1047</v>
      </c>
      <c r="D861">
        <v>0</v>
      </c>
      <c r="E861" t="s">
        <v>7717</v>
      </c>
    </row>
    <row r="862" spans="1:5" x14ac:dyDescent="0.25">
      <c r="A862">
        <v>2</v>
      </c>
      <c r="B862" t="s">
        <v>2179</v>
      </c>
      <c r="C862" t="s">
        <v>1047</v>
      </c>
      <c r="D862">
        <v>0.4</v>
      </c>
      <c r="E862" t="s">
        <v>7718</v>
      </c>
    </row>
    <row r="863" spans="1:5" x14ac:dyDescent="0.25">
      <c r="A863">
        <v>3</v>
      </c>
      <c r="B863" t="s">
        <v>2180</v>
      </c>
      <c r="C863" t="s">
        <v>1047</v>
      </c>
      <c r="D863">
        <v>0.4</v>
      </c>
      <c r="E863" t="s">
        <v>7719</v>
      </c>
    </row>
    <row r="864" spans="1:5" x14ac:dyDescent="0.25">
      <c r="A864">
        <v>4</v>
      </c>
      <c r="B864" t="s">
        <v>2181</v>
      </c>
      <c r="C864" t="s">
        <v>1047</v>
      </c>
      <c r="D864">
        <v>17.399999999999999</v>
      </c>
      <c r="E864" t="s">
        <v>7720</v>
      </c>
    </row>
    <row r="865" spans="1:5" x14ac:dyDescent="0.25">
      <c r="A865">
        <v>5</v>
      </c>
      <c r="B865" t="s">
        <v>2189</v>
      </c>
      <c r="C865" t="s">
        <v>1047</v>
      </c>
      <c r="D865">
        <v>26</v>
      </c>
      <c r="E865" t="s">
        <v>7721</v>
      </c>
    </row>
    <row r="866" spans="1:5" x14ac:dyDescent="0.25">
      <c r="A866">
        <v>6</v>
      </c>
      <c r="B866" t="s">
        <v>2182</v>
      </c>
      <c r="C866" t="s">
        <v>1047</v>
      </c>
      <c r="D866">
        <v>26.8</v>
      </c>
      <c r="E866" t="s">
        <v>7722</v>
      </c>
    </row>
    <row r="867" spans="1:5" x14ac:dyDescent="0.25">
      <c r="A867">
        <v>7</v>
      </c>
      <c r="B867" t="s">
        <v>2185</v>
      </c>
      <c r="C867" t="s">
        <v>1047</v>
      </c>
      <c r="D867">
        <v>27.2</v>
      </c>
      <c r="E867" t="s">
        <v>7723</v>
      </c>
    </row>
    <row r="868" spans="1:5" x14ac:dyDescent="0.25">
      <c r="A868">
        <v>8</v>
      </c>
      <c r="B868" t="s">
        <v>2183</v>
      </c>
      <c r="C868" t="s">
        <v>1047</v>
      </c>
      <c r="D868">
        <v>29.3</v>
      </c>
      <c r="E868" t="s">
        <v>7724</v>
      </c>
    </row>
    <row r="869" spans="1:5" x14ac:dyDescent="0.25">
      <c r="A869">
        <v>9</v>
      </c>
      <c r="B869" t="s">
        <v>2184</v>
      </c>
      <c r="C869" t="s">
        <v>1047</v>
      </c>
      <c r="D869">
        <v>29.3</v>
      </c>
      <c r="E869" t="s">
        <v>7725</v>
      </c>
    </row>
    <row r="870" spans="1:5" x14ac:dyDescent="0.25">
      <c r="A870">
        <v>10</v>
      </c>
      <c r="B870" t="s">
        <v>2186</v>
      </c>
      <c r="C870" t="s">
        <v>1047</v>
      </c>
      <c r="D870">
        <v>29.8</v>
      </c>
      <c r="E870" t="s">
        <v>7726</v>
      </c>
    </row>
    <row r="871" spans="1:5" x14ac:dyDescent="0.25">
      <c r="A871">
        <v>11</v>
      </c>
      <c r="B871" t="s">
        <v>2187</v>
      </c>
      <c r="C871" t="s">
        <v>1047</v>
      </c>
      <c r="D871">
        <v>31.3</v>
      </c>
      <c r="E871" t="s">
        <v>7727</v>
      </c>
    </row>
    <row r="872" spans="1:5" x14ac:dyDescent="0.25">
      <c r="A872">
        <v>12</v>
      </c>
      <c r="B872" t="s">
        <v>2188</v>
      </c>
      <c r="C872" t="s">
        <v>1047</v>
      </c>
      <c r="D872">
        <v>33</v>
      </c>
      <c r="E872" t="s">
        <v>7728</v>
      </c>
    </row>
    <row r="873" spans="1:5" x14ac:dyDescent="0.25">
      <c r="A873">
        <v>13</v>
      </c>
      <c r="B873" t="s">
        <v>2190</v>
      </c>
      <c r="C873" t="s">
        <v>1047</v>
      </c>
      <c r="D873">
        <v>34.1</v>
      </c>
      <c r="E873" t="s">
        <v>7729</v>
      </c>
    </row>
    <row r="874" spans="1:5" x14ac:dyDescent="0.25">
      <c r="A874">
        <v>14</v>
      </c>
      <c r="B874" t="s">
        <v>2191</v>
      </c>
      <c r="C874" t="s">
        <v>1047</v>
      </c>
      <c r="D874">
        <v>38.4</v>
      </c>
      <c r="E874" t="s">
        <v>7730</v>
      </c>
    </row>
    <row r="875" spans="1:5" x14ac:dyDescent="0.25">
      <c r="A875">
        <v>15</v>
      </c>
      <c r="B875" t="s">
        <v>2193</v>
      </c>
      <c r="C875" t="s">
        <v>1047</v>
      </c>
      <c r="D875">
        <v>47.5</v>
      </c>
      <c r="E875" t="s">
        <v>7731</v>
      </c>
    </row>
    <row r="876" spans="1:5" x14ac:dyDescent="0.25">
      <c r="A876">
        <v>16</v>
      </c>
      <c r="B876" t="s">
        <v>2192</v>
      </c>
      <c r="C876" t="s">
        <v>1047</v>
      </c>
      <c r="D876">
        <v>49.3</v>
      </c>
      <c r="E876" t="s">
        <v>7732</v>
      </c>
    </row>
    <row r="877" spans="1:5" x14ac:dyDescent="0.25">
      <c r="A877">
        <v>17</v>
      </c>
      <c r="B877" t="s">
        <v>2194</v>
      </c>
      <c r="C877" t="s">
        <v>1047</v>
      </c>
      <c r="D877">
        <v>50.4</v>
      </c>
      <c r="E877" t="s">
        <v>7733</v>
      </c>
    </row>
    <row r="878" spans="1:5" x14ac:dyDescent="0.25">
      <c r="A878">
        <v>18</v>
      </c>
      <c r="B878" t="s">
        <v>2195</v>
      </c>
      <c r="C878" t="s">
        <v>1047</v>
      </c>
      <c r="D878">
        <v>51.6</v>
      </c>
      <c r="E878" t="s">
        <v>7734</v>
      </c>
    </row>
    <row r="879" spans="1:5" x14ac:dyDescent="0.25">
      <c r="A879">
        <v>19</v>
      </c>
      <c r="B879" t="s">
        <v>2196</v>
      </c>
      <c r="C879" t="s">
        <v>1047</v>
      </c>
      <c r="D879">
        <v>53.7</v>
      </c>
      <c r="E879" t="s">
        <v>7735</v>
      </c>
    </row>
    <row r="880" spans="1:5" x14ac:dyDescent="0.25">
      <c r="A880">
        <v>20</v>
      </c>
      <c r="B880" t="s">
        <v>2198</v>
      </c>
      <c r="C880" t="s">
        <v>1047</v>
      </c>
      <c r="D880">
        <v>56.4</v>
      </c>
      <c r="E880" t="s">
        <v>7736</v>
      </c>
    </row>
    <row r="881" spans="1:5" x14ac:dyDescent="0.25">
      <c r="A881">
        <v>21</v>
      </c>
      <c r="B881" t="s">
        <v>2197</v>
      </c>
      <c r="C881" t="s">
        <v>1047</v>
      </c>
      <c r="D881">
        <v>56.9</v>
      </c>
      <c r="E881" t="s">
        <v>7737</v>
      </c>
    </row>
    <row r="882" spans="1:5" x14ac:dyDescent="0.25">
      <c r="A882">
        <v>22</v>
      </c>
      <c r="B882" t="s">
        <v>2199</v>
      </c>
      <c r="C882" t="s">
        <v>1047</v>
      </c>
      <c r="D882">
        <v>60.8</v>
      </c>
      <c r="E882" t="s">
        <v>7738</v>
      </c>
    </row>
    <row r="883" spans="1:5" x14ac:dyDescent="0.25">
      <c r="A883">
        <v>23</v>
      </c>
      <c r="B883" t="s">
        <v>2201</v>
      </c>
      <c r="C883" t="s">
        <v>1047</v>
      </c>
      <c r="D883">
        <v>61.8</v>
      </c>
      <c r="E883" t="s">
        <v>7739</v>
      </c>
    </row>
    <row r="884" spans="1:5" x14ac:dyDescent="0.25">
      <c r="A884">
        <v>24</v>
      </c>
      <c r="B884" t="s">
        <v>2200</v>
      </c>
      <c r="C884" t="s">
        <v>1047</v>
      </c>
      <c r="D884">
        <v>61.8</v>
      </c>
      <c r="E884" t="s">
        <v>7740</v>
      </c>
    </row>
    <row r="885" spans="1:5" x14ac:dyDescent="0.25">
      <c r="A885">
        <v>25</v>
      </c>
      <c r="B885" t="s">
        <v>2202</v>
      </c>
      <c r="C885" t="s">
        <v>1047</v>
      </c>
      <c r="D885">
        <v>65.099999999999994</v>
      </c>
      <c r="E885" t="s">
        <v>7741</v>
      </c>
    </row>
    <row r="886" spans="1:5" x14ac:dyDescent="0.25">
      <c r="A886">
        <v>26</v>
      </c>
      <c r="B886" t="s">
        <v>2203</v>
      </c>
      <c r="C886" t="s">
        <v>1047</v>
      </c>
      <c r="D886">
        <v>65.099999999999994</v>
      </c>
      <c r="E886" t="s">
        <v>7742</v>
      </c>
    </row>
    <row r="887" spans="1:5" x14ac:dyDescent="0.25">
      <c r="A887">
        <v>27</v>
      </c>
      <c r="B887" t="s">
        <v>2204</v>
      </c>
      <c r="C887" t="s">
        <v>1047</v>
      </c>
      <c r="D887">
        <v>69</v>
      </c>
      <c r="E887" t="s">
        <v>7743</v>
      </c>
    </row>
    <row r="888" spans="1:5" x14ac:dyDescent="0.25">
      <c r="A888">
        <v>28</v>
      </c>
      <c r="B888" t="s">
        <v>2205</v>
      </c>
      <c r="C888" t="s">
        <v>1047</v>
      </c>
      <c r="D888">
        <v>69.8</v>
      </c>
      <c r="E888" t="s">
        <v>7744</v>
      </c>
    </row>
    <row r="889" spans="1:5" x14ac:dyDescent="0.25">
      <c r="A889">
        <v>29</v>
      </c>
      <c r="B889" t="s">
        <v>2206</v>
      </c>
      <c r="C889" t="s">
        <v>1047</v>
      </c>
      <c r="D889">
        <v>72.900000000000006</v>
      </c>
      <c r="E889" t="s">
        <v>7745</v>
      </c>
    </row>
    <row r="890" spans="1:5" x14ac:dyDescent="0.25">
      <c r="A890">
        <v>30</v>
      </c>
      <c r="B890" t="s">
        <v>2208</v>
      </c>
      <c r="C890" t="s">
        <v>1047</v>
      </c>
      <c r="D890">
        <v>79.599999999999994</v>
      </c>
      <c r="E890" t="s">
        <v>7746</v>
      </c>
    </row>
    <row r="891" spans="1:5" x14ac:dyDescent="0.25">
      <c r="A891">
        <v>31</v>
      </c>
      <c r="B891" t="s">
        <v>2207</v>
      </c>
      <c r="C891" t="s">
        <v>1047</v>
      </c>
      <c r="D891">
        <v>79.599999999999994</v>
      </c>
      <c r="E891" t="s">
        <v>7747</v>
      </c>
    </row>
    <row r="892" spans="1:5" x14ac:dyDescent="0.25">
      <c r="A892">
        <v>32</v>
      </c>
      <c r="B892" t="s">
        <v>2209</v>
      </c>
      <c r="C892" t="s">
        <v>1047</v>
      </c>
      <c r="D892">
        <v>87.6</v>
      </c>
      <c r="E892" t="s">
        <v>7748</v>
      </c>
    </row>
    <row r="893" spans="1:5" x14ac:dyDescent="0.25">
      <c r="A893">
        <v>33</v>
      </c>
      <c r="B893" t="s">
        <v>2211</v>
      </c>
      <c r="C893" t="s">
        <v>1047</v>
      </c>
      <c r="D893">
        <v>87.6</v>
      </c>
      <c r="E893" t="s">
        <v>7749</v>
      </c>
    </row>
    <row r="894" spans="1:5" x14ac:dyDescent="0.25">
      <c r="A894">
        <v>34</v>
      </c>
      <c r="B894" t="s">
        <v>2210</v>
      </c>
      <c r="C894" t="s">
        <v>1047</v>
      </c>
      <c r="D894">
        <v>87.6</v>
      </c>
      <c r="E894" t="s">
        <v>7750</v>
      </c>
    </row>
    <row r="895" spans="1:5" x14ac:dyDescent="0.25">
      <c r="A895">
        <v>35</v>
      </c>
      <c r="B895" t="s">
        <v>2214</v>
      </c>
      <c r="C895" t="s">
        <v>1047</v>
      </c>
      <c r="D895">
        <v>87.6</v>
      </c>
      <c r="E895" t="s">
        <v>7751</v>
      </c>
    </row>
    <row r="896" spans="1:5" x14ac:dyDescent="0.25">
      <c r="A896">
        <v>36</v>
      </c>
      <c r="B896" t="s">
        <v>2212</v>
      </c>
      <c r="C896" t="s">
        <v>1047</v>
      </c>
      <c r="D896">
        <v>87.6</v>
      </c>
      <c r="E896" t="s">
        <v>7752</v>
      </c>
    </row>
    <row r="897" spans="1:5" x14ac:dyDescent="0.25">
      <c r="A897">
        <v>37</v>
      </c>
      <c r="B897" t="s">
        <v>2213</v>
      </c>
      <c r="C897" t="s">
        <v>1047</v>
      </c>
      <c r="D897">
        <v>87.6</v>
      </c>
      <c r="E897" t="s">
        <v>7753</v>
      </c>
    </row>
    <row r="898" spans="1:5" x14ac:dyDescent="0.25">
      <c r="A898">
        <v>38</v>
      </c>
      <c r="B898" t="s">
        <v>2215</v>
      </c>
      <c r="C898" t="s">
        <v>1047</v>
      </c>
      <c r="D898">
        <v>87.6</v>
      </c>
      <c r="E898" t="s">
        <v>7754</v>
      </c>
    </row>
    <row r="899" spans="1:5" x14ac:dyDescent="0.25">
      <c r="A899">
        <v>39</v>
      </c>
      <c r="B899" t="s">
        <v>2217</v>
      </c>
      <c r="C899" t="s">
        <v>1047</v>
      </c>
      <c r="D899">
        <v>95</v>
      </c>
      <c r="E899" t="s">
        <v>7755</v>
      </c>
    </row>
    <row r="900" spans="1:5" x14ac:dyDescent="0.25">
      <c r="A900">
        <v>40</v>
      </c>
      <c r="B900" t="s">
        <v>2216</v>
      </c>
      <c r="C900" t="s">
        <v>1047</v>
      </c>
      <c r="D900">
        <v>95.7</v>
      </c>
      <c r="E900" t="s">
        <v>7756</v>
      </c>
    </row>
    <row r="901" spans="1:5" x14ac:dyDescent="0.25">
      <c r="A901">
        <v>41</v>
      </c>
      <c r="B901" t="s">
        <v>2218</v>
      </c>
      <c r="C901" t="s">
        <v>1047</v>
      </c>
      <c r="D901">
        <v>98.9</v>
      </c>
      <c r="E901" t="s">
        <v>7757</v>
      </c>
    </row>
    <row r="902" spans="1:5" x14ac:dyDescent="0.25">
      <c r="A902">
        <v>42</v>
      </c>
      <c r="B902" t="s">
        <v>2219</v>
      </c>
      <c r="C902" t="s">
        <v>1047</v>
      </c>
      <c r="D902">
        <v>100.9</v>
      </c>
      <c r="E902" t="s">
        <v>7758</v>
      </c>
    </row>
    <row r="903" spans="1:5" x14ac:dyDescent="0.25">
      <c r="A903">
        <v>43</v>
      </c>
      <c r="B903" t="s">
        <v>2220</v>
      </c>
      <c r="C903" t="s">
        <v>1047</v>
      </c>
      <c r="D903">
        <v>102.8</v>
      </c>
      <c r="E903" t="s">
        <v>7759</v>
      </c>
    </row>
    <row r="904" spans="1:5" x14ac:dyDescent="0.25">
      <c r="A904">
        <v>44</v>
      </c>
      <c r="B904" t="s">
        <v>2221</v>
      </c>
      <c r="C904" t="s">
        <v>1047</v>
      </c>
      <c r="D904">
        <v>107</v>
      </c>
      <c r="E904" t="s">
        <v>7760</v>
      </c>
    </row>
    <row r="905" spans="1:5" x14ac:dyDescent="0.25">
      <c r="A905">
        <v>45</v>
      </c>
      <c r="B905" t="s">
        <v>2222</v>
      </c>
      <c r="C905" t="s">
        <v>1047</v>
      </c>
      <c r="D905">
        <v>111.1</v>
      </c>
      <c r="E905" t="s">
        <v>7761</v>
      </c>
    </row>
    <row r="906" spans="1:5" x14ac:dyDescent="0.25">
      <c r="A906">
        <v>46</v>
      </c>
      <c r="B906" t="s">
        <v>2223</v>
      </c>
      <c r="C906" t="s">
        <v>1047</v>
      </c>
      <c r="D906">
        <v>111.8</v>
      </c>
      <c r="E906" t="s">
        <v>7762</v>
      </c>
    </row>
    <row r="907" spans="1:5" x14ac:dyDescent="0.25">
      <c r="A907">
        <v>47</v>
      </c>
      <c r="B907" t="s">
        <v>2224</v>
      </c>
      <c r="C907" t="s">
        <v>1047</v>
      </c>
      <c r="D907">
        <v>121.3</v>
      </c>
      <c r="E907" t="s">
        <v>7763</v>
      </c>
    </row>
    <row r="908" spans="1:5" x14ac:dyDescent="0.25">
      <c r="A908">
        <v>48</v>
      </c>
      <c r="B908" t="s">
        <v>2226</v>
      </c>
      <c r="C908" t="s">
        <v>1047</v>
      </c>
      <c r="D908">
        <v>122.2</v>
      </c>
      <c r="E908" t="s">
        <v>7764</v>
      </c>
    </row>
    <row r="909" spans="1:5" x14ac:dyDescent="0.25">
      <c r="A909">
        <v>49</v>
      </c>
      <c r="B909" t="s">
        <v>2225</v>
      </c>
      <c r="C909" t="s">
        <v>1047</v>
      </c>
      <c r="D909">
        <v>122.2</v>
      </c>
      <c r="E909" t="s">
        <v>7765</v>
      </c>
    </row>
    <row r="910" spans="1:5" x14ac:dyDescent="0.25">
      <c r="A910">
        <v>50</v>
      </c>
      <c r="B910" t="s">
        <v>2227</v>
      </c>
      <c r="C910" t="s">
        <v>1047</v>
      </c>
      <c r="D910">
        <v>126.4</v>
      </c>
      <c r="E910" t="s">
        <v>7766</v>
      </c>
    </row>
    <row r="911" spans="1:5" x14ac:dyDescent="0.25">
      <c r="A911">
        <v>51</v>
      </c>
      <c r="B911" t="s">
        <v>2228</v>
      </c>
      <c r="C911" t="s">
        <v>1047</v>
      </c>
      <c r="D911">
        <v>129.6</v>
      </c>
      <c r="E911" t="s">
        <v>7767</v>
      </c>
    </row>
    <row r="912" spans="1:5" x14ac:dyDescent="0.25">
      <c r="A912">
        <v>52</v>
      </c>
      <c r="B912" t="s">
        <v>2229</v>
      </c>
      <c r="C912" t="s">
        <v>1047</v>
      </c>
      <c r="D912">
        <v>129.6</v>
      </c>
      <c r="E912" t="s">
        <v>7768</v>
      </c>
    </row>
    <row r="914" spans="1:5" x14ac:dyDescent="0.25">
      <c r="A914">
        <v>1</v>
      </c>
      <c r="B914" t="s">
        <v>2231</v>
      </c>
      <c r="C914" t="s">
        <v>1079</v>
      </c>
      <c r="D914">
        <v>0</v>
      </c>
      <c r="E914" t="s">
        <v>7769</v>
      </c>
    </row>
    <row r="915" spans="1:5" x14ac:dyDescent="0.25">
      <c r="A915">
        <v>2</v>
      </c>
      <c r="B915" t="s">
        <v>2232</v>
      </c>
      <c r="C915" t="s">
        <v>1079</v>
      </c>
      <c r="D915">
        <v>1.9</v>
      </c>
      <c r="E915" t="s">
        <v>7770</v>
      </c>
    </row>
    <row r="916" spans="1:5" x14ac:dyDescent="0.25">
      <c r="A916">
        <v>3</v>
      </c>
      <c r="B916" t="s">
        <v>2230</v>
      </c>
      <c r="C916" t="s">
        <v>1079</v>
      </c>
      <c r="D916">
        <v>3.2</v>
      </c>
      <c r="E916" t="s">
        <v>7771</v>
      </c>
    </row>
    <row r="917" spans="1:5" x14ac:dyDescent="0.25">
      <c r="A917">
        <v>4</v>
      </c>
      <c r="B917" t="s">
        <v>2235</v>
      </c>
      <c r="C917" t="s">
        <v>1079</v>
      </c>
      <c r="D917">
        <v>8</v>
      </c>
      <c r="E917" t="s">
        <v>7772</v>
      </c>
    </row>
    <row r="918" spans="1:5" x14ac:dyDescent="0.25">
      <c r="A918">
        <v>5</v>
      </c>
      <c r="B918" t="s">
        <v>2234</v>
      </c>
      <c r="C918" t="s">
        <v>1079</v>
      </c>
      <c r="D918">
        <v>8.1</v>
      </c>
      <c r="E918" t="s">
        <v>7773</v>
      </c>
    </row>
    <row r="919" spans="1:5" x14ac:dyDescent="0.25">
      <c r="A919">
        <v>6</v>
      </c>
      <c r="B919" t="s">
        <v>2233</v>
      </c>
      <c r="C919" t="s">
        <v>1079</v>
      </c>
      <c r="D919">
        <v>8.4</v>
      </c>
      <c r="E919" t="s">
        <v>7774</v>
      </c>
    </row>
    <row r="920" spans="1:5" x14ac:dyDescent="0.25">
      <c r="A920">
        <v>7</v>
      </c>
      <c r="B920" t="s">
        <v>2238</v>
      </c>
      <c r="C920" t="s">
        <v>1079</v>
      </c>
      <c r="D920">
        <v>14</v>
      </c>
      <c r="E920" t="s">
        <v>7775</v>
      </c>
    </row>
    <row r="921" spans="1:5" x14ac:dyDescent="0.25">
      <c r="A921">
        <v>8</v>
      </c>
      <c r="B921" t="s">
        <v>2237</v>
      </c>
      <c r="C921" t="s">
        <v>1079</v>
      </c>
      <c r="D921">
        <v>14</v>
      </c>
      <c r="E921" t="s">
        <v>7776</v>
      </c>
    </row>
    <row r="922" spans="1:5" x14ac:dyDescent="0.25">
      <c r="A922">
        <v>9</v>
      </c>
      <c r="B922" t="s">
        <v>2239</v>
      </c>
      <c r="C922" t="s">
        <v>1079</v>
      </c>
      <c r="D922">
        <v>15.2</v>
      </c>
      <c r="E922" t="s">
        <v>7777</v>
      </c>
    </row>
    <row r="923" spans="1:5" x14ac:dyDescent="0.25">
      <c r="A923">
        <v>10</v>
      </c>
      <c r="B923" t="s">
        <v>2240</v>
      </c>
      <c r="C923" t="s">
        <v>1079</v>
      </c>
      <c r="D923">
        <v>15.6</v>
      </c>
      <c r="E923" t="s">
        <v>7778</v>
      </c>
    </row>
    <row r="924" spans="1:5" x14ac:dyDescent="0.25">
      <c r="A924">
        <v>11</v>
      </c>
      <c r="B924" t="s">
        <v>2241</v>
      </c>
      <c r="C924" t="s">
        <v>1079</v>
      </c>
      <c r="D924">
        <v>17</v>
      </c>
      <c r="E924" t="s">
        <v>7779</v>
      </c>
    </row>
    <row r="925" spans="1:5" x14ac:dyDescent="0.25">
      <c r="A925">
        <v>12</v>
      </c>
      <c r="B925" t="s">
        <v>2242</v>
      </c>
      <c r="C925" t="s">
        <v>1079</v>
      </c>
      <c r="D925">
        <v>17</v>
      </c>
      <c r="E925" t="s">
        <v>7780</v>
      </c>
    </row>
    <row r="926" spans="1:5" x14ac:dyDescent="0.25">
      <c r="A926">
        <v>13</v>
      </c>
      <c r="B926" t="s">
        <v>2236</v>
      </c>
      <c r="C926" t="s">
        <v>1079</v>
      </c>
      <c r="D926">
        <v>17.3</v>
      </c>
      <c r="E926" t="s">
        <v>7781</v>
      </c>
    </row>
    <row r="927" spans="1:5" x14ac:dyDescent="0.25">
      <c r="A927">
        <v>14</v>
      </c>
      <c r="B927" t="s">
        <v>2243</v>
      </c>
      <c r="C927" t="s">
        <v>1079</v>
      </c>
      <c r="D927">
        <v>20.9</v>
      </c>
      <c r="E927" t="s">
        <v>7782</v>
      </c>
    </row>
    <row r="928" spans="1:5" x14ac:dyDescent="0.25">
      <c r="A928">
        <v>15</v>
      </c>
      <c r="B928" t="s">
        <v>2244</v>
      </c>
      <c r="C928" t="s">
        <v>1079</v>
      </c>
      <c r="D928">
        <v>24.8</v>
      </c>
      <c r="E928" t="s">
        <v>7783</v>
      </c>
    </row>
    <row r="929" spans="1:5" x14ac:dyDescent="0.25">
      <c r="A929">
        <v>16</v>
      </c>
      <c r="B929" t="s">
        <v>2245</v>
      </c>
      <c r="C929" t="s">
        <v>1079</v>
      </c>
      <c r="D929">
        <v>29</v>
      </c>
      <c r="E929" t="s">
        <v>7784</v>
      </c>
    </row>
    <row r="930" spans="1:5" x14ac:dyDescent="0.25">
      <c r="A930">
        <v>17</v>
      </c>
      <c r="B930" t="s">
        <v>2246</v>
      </c>
      <c r="C930" t="s">
        <v>1079</v>
      </c>
      <c r="D930">
        <v>36.1</v>
      </c>
      <c r="E930" t="s">
        <v>7785</v>
      </c>
    </row>
    <row r="931" spans="1:5" x14ac:dyDescent="0.25">
      <c r="A931">
        <v>18</v>
      </c>
      <c r="B931" t="s">
        <v>2247</v>
      </c>
      <c r="C931" t="s">
        <v>1079</v>
      </c>
      <c r="D931">
        <v>36.1</v>
      </c>
      <c r="E931" t="s">
        <v>7786</v>
      </c>
    </row>
    <row r="932" spans="1:5" x14ac:dyDescent="0.25">
      <c r="A932">
        <v>19</v>
      </c>
      <c r="B932" t="s">
        <v>2248</v>
      </c>
      <c r="C932" t="s">
        <v>1079</v>
      </c>
      <c r="D932">
        <v>36.700000000000003</v>
      </c>
      <c r="E932" t="s">
        <v>7787</v>
      </c>
    </row>
    <row r="933" spans="1:5" x14ac:dyDescent="0.25">
      <c r="A933">
        <v>20</v>
      </c>
      <c r="B933" t="s">
        <v>2249</v>
      </c>
      <c r="C933" t="s">
        <v>1079</v>
      </c>
      <c r="D933">
        <v>49.5</v>
      </c>
      <c r="E933" t="s">
        <v>7788</v>
      </c>
    </row>
    <row r="934" spans="1:5" x14ac:dyDescent="0.25">
      <c r="A934">
        <v>21</v>
      </c>
      <c r="B934" t="s">
        <v>2250</v>
      </c>
      <c r="C934" t="s">
        <v>1079</v>
      </c>
      <c r="D934">
        <v>53.6</v>
      </c>
      <c r="E934" t="s">
        <v>7789</v>
      </c>
    </row>
    <row r="935" spans="1:5" x14ac:dyDescent="0.25">
      <c r="A935">
        <v>22</v>
      </c>
      <c r="B935" t="s">
        <v>2252</v>
      </c>
      <c r="C935" t="s">
        <v>1079</v>
      </c>
      <c r="D935">
        <v>55.9</v>
      </c>
      <c r="E935" t="s">
        <v>7790</v>
      </c>
    </row>
    <row r="936" spans="1:5" x14ac:dyDescent="0.25">
      <c r="A936">
        <v>23</v>
      </c>
      <c r="B936" t="s">
        <v>2251</v>
      </c>
      <c r="C936" t="s">
        <v>1079</v>
      </c>
      <c r="D936">
        <v>57.3</v>
      </c>
      <c r="E936" t="s">
        <v>7791</v>
      </c>
    </row>
    <row r="937" spans="1:5" x14ac:dyDescent="0.25">
      <c r="A937">
        <v>24</v>
      </c>
      <c r="B937" t="s">
        <v>2253</v>
      </c>
      <c r="C937" t="s">
        <v>1079</v>
      </c>
      <c r="D937">
        <v>61.7</v>
      </c>
      <c r="E937" t="s">
        <v>7792</v>
      </c>
    </row>
    <row r="938" spans="1:5" x14ac:dyDescent="0.25">
      <c r="A938">
        <v>25</v>
      </c>
      <c r="B938" t="s">
        <v>2259</v>
      </c>
      <c r="C938" t="s">
        <v>1079</v>
      </c>
      <c r="D938">
        <v>63.9</v>
      </c>
      <c r="E938" t="s">
        <v>7793</v>
      </c>
    </row>
    <row r="939" spans="1:5" x14ac:dyDescent="0.25">
      <c r="A939">
        <v>26</v>
      </c>
      <c r="B939" t="s">
        <v>2258</v>
      </c>
      <c r="C939" t="s">
        <v>1079</v>
      </c>
      <c r="D939">
        <v>66.900000000000006</v>
      </c>
      <c r="E939" t="s">
        <v>7794</v>
      </c>
    </row>
    <row r="940" spans="1:5" x14ac:dyDescent="0.25">
      <c r="A940">
        <v>27</v>
      </c>
      <c r="B940" t="s">
        <v>2257</v>
      </c>
      <c r="C940" t="s">
        <v>1079</v>
      </c>
      <c r="D940">
        <v>67</v>
      </c>
      <c r="E940" t="s">
        <v>7795</v>
      </c>
    </row>
    <row r="941" spans="1:5" x14ac:dyDescent="0.25">
      <c r="A941">
        <v>28</v>
      </c>
      <c r="B941" t="s">
        <v>2256</v>
      </c>
      <c r="C941" t="s">
        <v>1079</v>
      </c>
      <c r="D941">
        <v>69</v>
      </c>
      <c r="E941" t="s">
        <v>7796</v>
      </c>
    </row>
    <row r="942" spans="1:5" x14ac:dyDescent="0.25">
      <c r="A942">
        <v>29</v>
      </c>
      <c r="B942" t="s">
        <v>2255</v>
      </c>
      <c r="C942" t="s">
        <v>1079</v>
      </c>
      <c r="D942">
        <v>70</v>
      </c>
      <c r="E942" t="s">
        <v>7797</v>
      </c>
    </row>
    <row r="943" spans="1:5" x14ac:dyDescent="0.25">
      <c r="A943">
        <v>30</v>
      </c>
      <c r="B943" t="s">
        <v>2254</v>
      </c>
      <c r="C943" t="s">
        <v>1079</v>
      </c>
      <c r="D943">
        <v>71.3</v>
      </c>
      <c r="E943" t="s">
        <v>7798</v>
      </c>
    </row>
    <row r="944" spans="1:5" x14ac:dyDescent="0.25">
      <c r="A944">
        <v>31</v>
      </c>
      <c r="B944" t="s">
        <v>2261</v>
      </c>
      <c r="C944" t="s">
        <v>1079</v>
      </c>
      <c r="D944">
        <v>74.400000000000006</v>
      </c>
      <c r="E944" t="s">
        <v>7799</v>
      </c>
    </row>
    <row r="945" spans="1:5" x14ac:dyDescent="0.25">
      <c r="A945">
        <v>32</v>
      </c>
      <c r="B945" t="s">
        <v>2260</v>
      </c>
      <c r="C945" t="s">
        <v>1079</v>
      </c>
      <c r="D945">
        <v>74.400000000000006</v>
      </c>
      <c r="E945" t="s">
        <v>7800</v>
      </c>
    </row>
    <row r="946" spans="1:5" x14ac:dyDescent="0.25">
      <c r="A946">
        <v>33</v>
      </c>
      <c r="B946" t="s">
        <v>2262</v>
      </c>
      <c r="C946" t="s">
        <v>1079</v>
      </c>
      <c r="D946">
        <v>78.900000000000006</v>
      </c>
      <c r="E946" t="s">
        <v>7801</v>
      </c>
    </row>
    <row r="947" spans="1:5" x14ac:dyDescent="0.25">
      <c r="A947">
        <v>34</v>
      </c>
      <c r="B947" t="s">
        <v>2263</v>
      </c>
      <c r="C947" t="s">
        <v>1079</v>
      </c>
      <c r="D947">
        <v>78.900000000000006</v>
      </c>
      <c r="E947" t="s">
        <v>7802</v>
      </c>
    </row>
    <row r="948" spans="1:5" x14ac:dyDescent="0.25">
      <c r="A948">
        <v>35</v>
      </c>
      <c r="B948" t="s">
        <v>2264</v>
      </c>
      <c r="C948" t="s">
        <v>1079</v>
      </c>
      <c r="D948">
        <v>85.1</v>
      </c>
      <c r="E948" t="s">
        <v>7803</v>
      </c>
    </row>
    <row r="949" spans="1:5" x14ac:dyDescent="0.25">
      <c r="A949">
        <v>36</v>
      </c>
      <c r="B949" t="s">
        <v>2266</v>
      </c>
      <c r="C949" t="s">
        <v>1079</v>
      </c>
      <c r="D949">
        <v>97.9</v>
      </c>
      <c r="E949" t="s">
        <v>7804</v>
      </c>
    </row>
    <row r="950" spans="1:5" x14ac:dyDescent="0.25">
      <c r="A950">
        <v>37</v>
      </c>
      <c r="B950" t="s">
        <v>2265</v>
      </c>
      <c r="C950" t="s">
        <v>1079</v>
      </c>
      <c r="D950">
        <v>97.9</v>
      </c>
      <c r="E950" t="s">
        <v>7805</v>
      </c>
    </row>
    <row r="951" spans="1:5" x14ac:dyDescent="0.25">
      <c r="A951">
        <v>38</v>
      </c>
      <c r="B951" t="s">
        <v>2267</v>
      </c>
      <c r="C951" t="s">
        <v>1079</v>
      </c>
      <c r="D951">
        <v>102.5</v>
      </c>
      <c r="E951" t="s">
        <v>7806</v>
      </c>
    </row>
    <row r="952" spans="1:5" x14ac:dyDescent="0.25">
      <c r="A952">
        <v>39</v>
      </c>
      <c r="B952" t="s">
        <v>2268</v>
      </c>
      <c r="C952" t="s">
        <v>1079</v>
      </c>
      <c r="D952">
        <v>105.1</v>
      </c>
      <c r="E952" t="s">
        <v>7807</v>
      </c>
    </row>
    <row r="953" spans="1:5" x14ac:dyDescent="0.25">
      <c r="A953">
        <v>40</v>
      </c>
      <c r="B953" t="s">
        <v>2269</v>
      </c>
      <c r="C953" t="s">
        <v>1079</v>
      </c>
      <c r="D953">
        <v>109.8</v>
      </c>
      <c r="E953" t="s">
        <v>7808</v>
      </c>
    </row>
    <row r="954" spans="1:5" x14ac:dyDescent="0.25">
      <c r="A954">
        <v>41</v>
      </c>
      <c r="B954" t="s">
        <v>2270</v>
      </c>
      <c r="C954" t="s">
        <v>1079</v>
      </c>
      <c r="D954">
        <v>110.1</v>
      </c>
      <c r="E954" t="s">
        <v>7809</v>
      </c>
    </row>
    <row r="955" spans="1:5" x14ac:dyDescent="0.25">
      <c r="A955">
        <v>42</v>
      </c>
      <c r="B955" t="s">
        <v>2271</v>
      </c>
      <c r="C955" t="s">
        <v>1079</v>
      </c>
      <c r="D955">
        <v>111.5</v>
      </c>
      <c r="E955" t="s">
        <v>7810</v>
      </c>
    </row>
    <row r="956" spans="1:5" x14ac:dyDescent="0.25">
      <c r="A956">
        <v>43</v>
      </c>
      <c r="B956" t="s">
        <v>2273</v>
      </c>
      <c r="C956" t="s">
        <v>1079</v>
      </c>
      <c r="D956">
        <v>112.2</v>
      </c>
      <c r="E956" t="s">
        <v>7811</v>
      </c>
    </row>
    <row r="957" spans="1:5" x14ac:dyDescent="0.25">
      <c r="A957">
        <v>44</v>
      </c>
      <c r="B957" t="s">
        <v>2272</v>
      </c>
      <c r="C957" t="s">
        <v>1079</v>
      </c>
      <c r="D957">
        <v>112.2</v>
      </c>
      <c r="E957" t="s">
        <v>7812</v>
      </c>
    </row>
    <row r="958" spans="1:5" x14ac:dyDescent="0.25">
      <c r="A958">
        <v>45</v>
      </c>
      <c r="B958" t="s">
        <v>2275</v>
      </c>
      <c r="C958" t="s">
        <v>1079</v>
      </c>
      <c r="D958">
        <v>114.8</v>
      </c>
      <c r="E958" t="s">
        <v>7813</v>
      </c>
    </row>
    <row r="959" spans="1:5" x14ac:dyDescent="0.25">
      <c r="A959">
        <v>46</v>
      </c>
      <c r="B959" t="s">
        <v>2274</v>
      </c>
      <c r="C959" t="s">
        <v>1079</v>
      </c>
      <c r="D959">
        <v>116.9</v>
      </c>
      <c r="E959" t="s">
        <v>7814</v>
      </c>
    </row>
    <row r="960" spans="1:5" x14ac:dyDescent="0.25">
      <c r="A960">
        <v>47</v>
      </c>
      <c r="B960" t="s">
        <v>2276</v>
      </c>
      <c r="C960" t="s">
        <v>1079</v>
      </c>
      <c r="D960">
        <v>129.4</v>
      </c>
      <c r="E960" t="s">
        <v>7815</v>
      </c>
    </row>
    <row r="962" spans="1:5" x14ac:dyDescent="0.25">
      <c r="A962">
        <v>1</v>
      </c>
      <c r="B962" t="s">
        <v>2277</v>
      </c>
      <c r="C962" t="s">
        <v>1115</v>
      </c>
      <c r="D962">
        <v>0</v>
      </c>
      <c r="E962" t="s">
        <v>7816</v>
      </c>
    </row>
    <row r="963" spans="1:5" x14ac:dyDescent="0.25">
      <c r="A963">
        <v>2</v>
      </c>
      <c r="B963" t="s">
        <v>2278</v>
      </c>
      <c r="C963" t="s">
        <v>1115</v>
      </c>
      <c r="D963">
        <v>3.6</v>
      </c>
      <c r="E963" t="s">
        <v>7817</v>
      </c>
    </row>
    <row r="964" spans="1:5" x14ac:dyDescent="0.25">
      <c r="A964">
        <v>3</v>
      </c>
      <c r="B964" t="s">
        <v>2279</v>
      </c>
      <c r="C964" t="s">
        <v>1115</v>
      </c>
      <c r="D964">
        <v>8.1999999999999993</v>
      </c>
      <c r="E964" t="s">
        <v>7818</v>
      </c>
    </row>
    <row r="965" spans="1:5" x14ac:dyDescent="0.25">
      <c r="A965">
        <v>4</v>
      </c>
      <c r="B965" t="s">
        <v>2280</v>
      </c>
      <c r="C965" t="s">
        <v>1115</v>
      </c>
      <c r="D965">
        <v>10</v>
      </c>
      <c r="E965" t="s">
        <v>7819</v>
      </c>
    </row>
    <row r="966" spans="1:5" x14ac:dyDescent="0.25">
      <c r="A966">
        <v>5</v>
      </c>
      <c r="B966" t="s">
        <v>2282</v>
      </c>
      <c r="C966" t="s">
        <v>1115</v>
      </c>
      <c r="D966">
        <v>11.1</v>
      </c>
      <c r="E966" t="s">
        <v>7820</v>
      </c>
    </row>
    <row r="967" spans="1:5" x14ac:dyDescent="0.25">
      <c r="A967">
        <v>6</v>
      </c>
      <c r="B967" t="s">
        <v>2288</v>
      </c>
      <c r="C967" t="s">
        <v>1115</v>
      </c>
      <c r="D967">
        <v>11.7</v>
      </c>
      <c r="E967" t="s">
        <v>7821</v>
      </c>
    </row>
    <row r="968" spans="1:5" x14ac:dyDescent="0.25">
      <c r="A968">
        <v>7</v>
      </c>
      <c r="B968" t="s">
        <v>2285</v>
      </c>
      <c r="C968" t="s">
        <v>1115</v>
      </c>
      <c r="D968">
        <v>12.5</v>
      </c>
      <c r="E968" t="s">
        <v>7822</v>
      </c>
    </row>
    <row r="969" spans="1:5" x14ac:dyDescent="0.25">
      <c r="A969">
        <v>8</v>
      </c>
      <c r="B969" t="s">
        <v>2281</v>
      </c>
      <c r="C969" t="s">
        <v>1115</v>
      </c>
      <c r="D969">
        <v>13.2</v>
      </c>
      <c r="E969" t="s">
        <v>7823</v>
      </c>
    </row>
    <row r="970" spans="1:5" x14ac:dyDescent="0.25">
      <c r="A970">
        <v>9</v>
      </c>
      <c r="B970" t="s">
        <v>2284</v>
      </c>
      <c r="C970" t="s">
        <v>1115</v>
      </c>
      <c r="D970">
        <v>15</v>
      </c>
      <c r="E970" t="s">
        <v>7824</v>
      </c>
    </row>
    <row r="971" spans="1:5" x14ac:dyDescent="0.25">
      <c r="A971">
        <v>10</v>
      </c>
      <c r="B971" t="s">
        <v>2283</v>
      </c>
      <c r="C971" t="s">
        <v>1115</v>
      </c>
      <c r="D971">
        <v>15</v>
      </c>
      <c r="E971" t="s">
        <v>7825</v>
      </c>
    </row>
    <row r="972" spans="1:5" x14ac:dyDescent="0.25">
      <c r="A972">
        <v>11</v>
      </c>
      <c r="B972" t="s">
        <v>2286</v>
      </c>
      <c r="C972" t="s">
        <v>1115</v>
      </c>
      <c r="D972">
        <v>18.8</v>
      </c>
      <c r="E972" t="s">
        <v>7826</v>
      </c>
    </row>
    <row r="973" spans="1:5" x14ac:dyDescent="0.25">
      <c r="A973">
        <v>12</v>
      </c>
      <c r="B973" t="s">
        <v>2287</v>
      </c>
      <c r="C973" t="s">
        <v>1115</v>
      </c>
      <c r="D973">
        <v>20.5</v>
      </c>
      <c r="E973" t="s">
        <v>7827</v>
      </c>
    </row>
    <row r="974" spans="1:5" x14ac:dyDescent="0.25">
      <c r="A974">
        <v>13</v>
      </c>
      <c r="B974" t="s">
        <v>2289</v>
      </c>
      <c r="C974" t="s">
        <v>1115</v>
      </c>
      <c r="D974">
        <v>24.9</v>
      </c>
      <c r="E974" t="s">
        <v>7828</v>
      </c>
    </row>
    <row r="975" spans="1:5" x14ac:dyDescent="0.25">
      <c r="A975">
        <v>14</v>
      </c>
      <c r="B975" t="s">
        <v>2291</v>
      </c>
      <c r="C975" t="s">
        <v>1115</v>
      </c>
      <c r="D975">
        <v>24.9</v>
      </c>
      <c r="E975" t="s">
        <v>7829</v>
      </c>
    </row>
    <row r="976" spans="1:5" x14ac:dyDescent="0.25">
      <c r="A976">
        <v>15</v>
      </c>
      <c r="B976" t="s">
        <v>2290</v>
      </c>
      <c r="C976" t="s">
        <v>1115</v>
      </c>
      <c r="D976">
        <v>24.9</v>
      </c>
      <c r="E976" t="s">
        <v>7830</v>
      </c>
    </row>
    <row r="977" spans="1:5" x14ac:dyDescent="0.25">
      <c r="A977">
        <v>16</v>
      </c>
      <c r="B977" t="s">
        <v>2292</v>
      </c>
      <c r="C977" t="s">
        <v>1115</v>
      </c>
      <c r="D977">
        <v>26.6</v>
      </c>
      <c r="E977" t="s">
        <v>7831</v>
      </c>
    </row>
    <row r="978" spans="1:5" x14ac:dyDescent="0.25">
      <c r="A978">
        <v>17</v>
      </c>
      <c r="B978" t="s">
        <v>2296</v>
      </c>
      <c r="C978" t="s">
        <v>1115</v>
      </c>
      <c r="D978">
        <v>28.3</v>
      </c>
      <c r="E978" t="s">
        <v>7832</v>
      </c>
    </row>
    <row r="979" spans="1:5" x14ac:dyDescent="0.25">
      <c r="A979">
        <v>18</v>
      </c>
      <c r="B979" t="s">
        <v>2295</v>
      </c>
      <c r="C979" t="s">
        <v>1115</v>
      </c>
      <c r="D979">
        <v>29.4</v>
      </c>
      <c r="E979" t="s">
        <v>7833</v>
      </c>
    </row>
    <row r="980" spans="1:5" x14ac:dyDescent="0.25">
      <c r="A980">
        <v>19</v>
      </c>
      <c r="B980" t="s">
        <v>2293</v>
      </c>
      <c r="C980" t="s">
        <v>1115</v>
      </c>
      <c r="D980">
        <v>29.8</v>
      </c>
      <c r="E980" t="s">
        <v>7834</v>
      </c>
    </row>
    <row r="981" spans="1:5" x14ac:dyDescent="0.25">
      <c r="A981">
        <v>20</v>
      </c>
      <c r="B981" t="s">
        <v>2294</v>
      </c>
      <c r="C981" t="s">
        <v>1115</v>
      </c>
      <c r="D981">
        <v>30.7</v>
      </c>
      <c r="E981" t="s">
        <v>7835</v>
      </c>
    </row>
    <row r="982" spans="1:5" x14ac:dyDescent="0.25">
      <c r="A982">
        <v>21</v>
      </c>
      <c r="B982" t="s">
        <v>2298</v>
      </c>
      <c r="C982" t="s">
        <v>1115</v>
      </c>
      <c r="D982">
        <v>33.4</v>
      </c>
      <c r="E982" t="s">
        <v>7836</v>
      </c>
    </row>
    <row r="983" spans="1:5" x14ac:dyDescent="0.25">
      <c r="A983">
        <v>22</v>
      </c>
      <c r="B983" t="s">
        <v>2297</v>
      </c>
      <c r="C983" t="s">
        <v>1115</v>
      </c>
      <c r="D983">
        <v>33.4</v>
      </c>
      <c r="E983" t="s">
        <v>7837</v>
      </c>
    </row>
    <row r="984" spans="1:5" x14ac:dyDescent="0.25">
      <c r="A984">
        <v>23</v>
      </c>
      <c r="B984" t="s">
        <v>2299</v>
      </c>
      <c r="C984" t="s">
        <v>1115</v>
      </c>
      <c r="D984">
        <v>35.200000000000003</v>
      </c>
      <c r="E984" t="s">
        <v>7838</v>
      </c>
    </row>
    <row r="985" spans="1:5" x14ac:dyDescent="0.25">
      <c r="A985">
        <v>24</v>
      </c>
      <c r="B985" t="s">
        <v>2300</v>
      </c>
      <c r="C985" t="s">
        <v>1115</v>
      </c>
      <c r="D985">
        <v>39.6</v>
      </c>
      <c r="E985" t="s">
        <v>7839</v>
      </c>
    </row>
    <row r="986" spans="1:5" x14ac:dyDescent="0.25">
      <c r="A986">
        <v>25</v>
      </c>
      <c r="B986" t="s">
        <v>2301</v>
      </c>
      <c r="C986" t="s">
        <v>1115</v>
      </c>
      <c r="D986">
        <v>40.6</v>
      </c>
      <c r="E986" t="s">
        <v>7840</v>
      </c>
    </row>
    <row r="987" spans="1:5" x14ac:dyDescent="0.25">
      <c r="A987">
        <v>26</v>
      </c>
      <c r="B987" t="s">
        <v>2302</v>
      </c>
      <c r="C987" t="s">
        <v>1115</v>
      </c>
      <c r="D987">
        <v>42.4</v>
      </c>
      <c r="E987" t="s">
        <v>7841</v>
      </c>
    </row>
    <row r="988" spans="1:5" x14ac:dyDescent="0.25">
      <c r="A988">
        <v>27</v>
      </c>
      <c r="B988" t="s">
        <v>2303</v>
      </c>
      <c r="C988" t="s">
        <v>1115</v>
      </c>
      <c r="D988">
        <v>45.5</v>
      </c>
      <c r="E988" t="s">
        <v>7842</v>
      </c>
    </row>
    <row r="989" spans="1:5" x14ac:dyDescent="0.25">
      <c r="A989">
        <v>28</v>
      </c>
      <c r="B989" t="s">
        <v>2304</v>
      </c>
      <c r="C989" t="s">
        <v>1115</v>
      </c>
      <c r="D989">
        <v>47</v>
      </c>
      <c r="E989" t="s">
        <v>7843</v>
      </c>
    </row>
    <row r="990" spans="1:5" x14ac:dyDescent="0.25">
      <c r="A990">
        <v>29</v>
      </c>
      <c r="B990" t="s">
        <v>2305</v>
      </c>
      <c r="C990" t="s">
        <v>1115</v>
      </c>
      <c r="D990">
        <v>59.4</v>
      </c>
      <c r="E990" t="s">
        <v>7844</v>
      </c>
    </row>
    <row r="991" spans="1:5" x14ac:dyDescent="0.25">
      <c r="A991">
        <v>30</v>
      </c>
      <c r="B991" t="s">
        <v>2306</v>
      </c>
      <c r="C991" t="s">
        <v>1115</v>
      </c>
      <c r="D991">
        <v>61.6</v>
      </c>
      <c r="E991" t="s">
        <v>7845</v>
      </c>
    </row>
    <row r="992" spans="1:5" x14ac:dyDescent="0.25">
      <c r="A992">
        <v>31</v>
      </c>
      <c r="B992" t="s">
        <v>2307</v>
      </c>
      <c r="C992" t="s">
        <v>1115</v>
      </c>
      <c r="D992">
        <v>61.6</v>
      </c>
      <c r="E992" t="s">
        <v>7846</v>
      </c>
    </row>
    <row r="993" spans="1:5" x14ac:dyDescent="0.25">
      <c r="A993">
        <v>32</v>
      </c>
      <c r="B993" t="s">
        <v>2310</v>
      </c>
      <c r="C993" t="s">
        <v>1115</v>
      </c>
      <c r="D993">
        <v>68</v>
      </c>
      <c r="E993" t="s">
        <v>7847</v>
      </c>
    </row>
    <row r="994" spans="1:5" x14ac:dyDescent="0.25">
      <c r="A994">
        <v>33</v>
      </c>
      <c r="B994" t="s">
        <v>2311</v>
      </c>
      <c r="C994" t="s">
        <v>1115</v>
      </c>
      <c r="D994">
        <v>68</v>
      </c>
      <c r="E994" t="s">
        <v>7848</v>
      </c>
    </row>
    <row r="995" spans="1:5" x14ac:dyDescent="0.25">
      <c r="A995">
        <v>34</v>
      </c>
      <c r="B995" t="s">
        <v>2312</v>
      </c>
      <c r="C995" t="s">
        <v>1115</v>
      </c>
      <c r="D995">
        <v>69.400000000000006</v>
      </c>
      <c r="E995" t="s">
        <v>7849</v>
      </c>
    </row>
    <row r="996" spans="1:5" x14ac:dyDescent="0.25">
      <c r="A996">
        <v>35</v>
      </c>
      <c r="B996" t="s">
        <v>2309</v>
      </c>
      <c r="C996" t="s">
        <v>1115</v>
      </c>
      <c r="D996">
        <v>69.900000000000006</v>
      </c>
      <c r="E996" t="s">
        <v>7850</v>
      </c>
    </row>
    <row r="997" spans="1:5" x14ac:dyDescent="0.25">
      <c r="A997">
        <v>36</v>
      </c>
      <c r="B997" t="s">
        <v>2314</v>
      </c>
      <c r="C997" t="s">
        <v>1115</v>
      </c>
      <c r="D997">
        <v>71.5</v>
      </c>
      <c r="E997" t="s">
        <v>7851</v>
      </c>
    </row>
    <row r="998" spans="1:5" x14ac:dyDescent="0.25">
      <c r="A998">
        <v>37</v>
      </c>
      <c r="B998" t="s">
        <v>2308</v>
      </c>
      <c r="C998" t="s">
        <v>1115</v>
      </c>
      <c r="D998">
        <v>72.8</v>
      </c>
      <c r="E998" t="s">
        <v>7852</v>
      </c>
    </row>
    <row r="999" spans="1:5" x14ac:dyDescent="0.25">
      <c r="A999">
        <v>38</v>
      </c>
      <c r="B999" t="s">
        <v>2313</v>
      </c>
      <c r="C999" t="s">
        <v>1115</v>
      </c>
      <c r="D999">
        <v>73.599999999999994</v>
      </c>
      <c r="E999" t="s">
        <v>7853</v>
      </c>
    </row>
    <row r="1000" spans="1:5" x14ac:dyDescent="0.25">
      <c r="A1000">
        <v>39</v>
      </c>
      <c r="B1000" t="s">
        <v>2315</v>
      </c>
      <c r="C1000" t="s">
        <v>1115</v>
      </c>
      <c r="D1000">
        <v>75.7</v>
      </c>
      <c r="E1000" t="s">
        <v>7854</v>
      </c>
    </row>
    <row r="1001" spans="1:5" x14ac:dyDescent="0.25">
      <c r="A1001">
        <v>40</v>
      </c>
      <c r="B1001" t="s">
        <v>2317</v>
      </c>
      <c r="C1001" t="s">
        <v>1115</v>
      </c>
      <c r="D1001">
        <v>77.7</v>
      </c>
      <c r="E1001" t="s">
        <v>7855</v>
      </c>
    </row>
    <row r="1002" spans="1:5" x14ac:dyDescent="0.25">
      <c r="A1002">
        <v>41</v>
      </c>
      <c r="B1002" t="s">
        <v>2316</v>
      </c>
      <c r="C1002" t="s">
        <v>1115</v>
      </c>
      <c r="D1002">
        <v>77.7</v>
      </c>
      <c r="E1002" t="s">
        <v>7856</v>
      </c>
    </row>
    <row r="1003" spans="1:5" x14ac:dyDescent="0.25">
      <c r="A1003">
        <v>42</v>
      </c>
      <c r="B1003" t="s">
        <v>2318</v>
      </c>
      <c r="C1003" t="s">
        <v>1115</v>
      </c>
      <c r="D1003">
        <v>80.8</v>
      </c>
      <c r="E1003" t="s">
        <v>7857</v>
      </c>
    </row>
    <row r="1004" spans="1:5" x14ac:dyDescent="0.25">
      <c r="A1004">
        <v>43</v>
      </c>
      <c r="B1004" t="s">
        <v>2319</v>
      </c>
      <c r="C1004" t="s">
        <v>1115</v>
      </c>
      <c r="D1004">
        <v>80.8</v>
      </c>
      <c r="E1004" t="s">
        <v>7858</v>
      </c>
    </row>
    <row r="1005" spans="1:5" x14ac:dyDescent="0.25">
      <c r="A1005">
        <v>44</v>
      </c>
      <c r="B1005" t="s">
        <v>2321</v>
      </c>
      <c r="C1005" t="s">
        <v>1115</v>
      </c>
      <c r="D1005">
        <v>81.8</v>
      </c>
      <c r="E1005" t="s">
        <v>7859</v>
      </c>
    </row>
    <row r="1006" spans="1:5" x14ac:dyDescent="0.25">
      <c r="A1006">
        <v>45</v>
      </c>
      <c r="B1006" t="s">
        <v>2324</v>
      </c>
      <c r="C1006" t="s">
        <v>1115</v>
      </c>
      <c r="D1006">
        <v>85.3</v>
      </c>
      <c r="E1006" t="s">
        <v>7860</v>
      </c>
    </row>
    <row r="1007" spans="1:5" x14ac:dyDescent="0.25">
      <c r="A1007">
        <v>46</v>
      </c>
      <c r="B1007" t="s">
        <v>2325</v>
      </c>
      <c r="C1007" t="s">
        <v>1115</v>
      </c>
      <c r="D1007">
        <v>85.3</v>
      </c>
      <c r="E1007" t="s">
        <v>7861</v>
      </c>
    </row>
    <row r="1008" spans="1:5" x14ac:dyDescent="0.25">
      <c r="A1008">
        <v>47</v>
      </c>
      <c r="B1008" t="s">
        <v>2322</v>
      </c>
      <c r="C1008" t="s">
        <v>1115</v>
      </c>
      <c r="D1008">
        <v>87.6</v>
      </c>
      <c r="E1008" t="s">
        <v>7862</v>
      </c>
    </row>
    <row r="1009" spans="1:5" x14ac:dyDescent="0.25">
      <c r="A1009">
        <v>48</v>
      </c>
      <c r="B1009" t="s">
        <v>2320</v>
      </c>
      <c r="C1009" t="s">
        <v>1115</v>
      </c>
      <c r="D1009">
        <v>89.2</v>
      </c>
      <c r="E1009" t="s">
        <v>7863</v>
      </c>
    </row>
    <row r="1010" spans="1:5" x14ac:dyDescent="0.25">
      <c r="A1010">
        <v>49</v>
      </c>
      <c r="B1010" t="s">
        <v>2323</v>
      </c>
      <c r="C1010" t="s">
        <v>1115</v>
      </c>
      <c r="D1010">
        <v>90.9</v>
      </c>
      <c r="E1010" t="s">
        <v>7864</v>
      </c>
    </row>
    <row r="1011" spans="1:5" x14ac:dyDescent="0.25">
      <c r="A1011">
        <v>50</v>
      </c>
      <c r="B1011" t="s">
        <v>2326</v>
      </c>
      <c r="C1011" t="s">
        <v>1115</v>
      </c>
      <c r="D1011">
        <v>94.3</v>
      </c>
      <c r="E1011" t="s">
        <v>7865</v>
      </c>
    </row>
    <row r="1012" spans="1:5" x14ac:dyDescent="0.25">
      <c r="A1012">
        <v>51</v>
      </c>
      <c r="B1012" t="s">
        <v>2327</v>
      </c>
      <c r="C1012" t="s">
        <v>1115</v>
      </c>
      <c r="D1012">
        <v>96.8</v>
      </c>
      <c r="E1012" t="s">
        <v>7866</v>
      </c>
    </row>
    <row r="1013" spans="1:5" x14ac:dyDescent="0.25">
      <c r="A1013">
        <v>52</v>
      </c>
      <c r="B1013" t="s">
        <v>2328</v>
      </c>
      <c r="C1013" t="s">
        <v>1115</v>
      </c>
      <c r="D1013">
        <v>99.6</v>
      </c>
      <c r="E1013" t="s">
        <v>7867</v>
      </c>
    </row>
    <row r="1014" spans="1:5" x14ac:dyDescent="0.25">
      <c r="A1014">
        <v>53</v>
      </c>
      <c r="B1014" t="s">
        <v>2329</v>
      </c>
      <c r="C1014" t="s">
        <v>1115</v>
      </c>
      <c r="D1014">
        <v>107.5</v>
      </c>
      <c r="E1014" t="s">
        <v>7868</v>
      </c>
    </row>
    <row r="1015" spans="1:5" x14ac:dyDescent="0.25">
      <c r="A1015">
        <v>54</v>
      </c>
      <c r="B1015" t="s">
        <v>2331</v>
      </c>
      <c r="C1015" t="s">
        <v>1115</v>
      </c>
      <c r="D1015">
        <v>111.1</v>
      </c>
      <c r="E1015" t="s">
        <v>7869</v>
      </c>
    </row>
    <row r="1016" spans="1:5" x14ac:dyDescent="0.25">
      <c r="A1016">
        <v>55</v>
      </c>
      <c r="B1016" t="s">
        <v>2330</v>
      </c>
      <c r="C1016" t="s">
        <v>1115</v>
      </c>
      <c r="D1016">
        <v>111.1</v>
      </c>
      <c r="E1016" t="s">
        <v>7870</v>
      </c>
    </row>
    <row r="1017" spans="1:5" x14ac:dyDescent="0.25">
      <c r="A1017">
        <v>56</v>
      </c>
      <c r="B1017" t="s">
        <v>2332</v>
      </c>
      <c r="C1017" t="s">
        <v>1115</v>
      </c>
      <c r="D1017">
        <v>112.9</v>
      </c>
      <c r="E1017" t="s">
        <v>7871</v>
      </c>
    </row>
    <row r="1018" spans="1:5" x14ac:dyDescent="0.25">
      <c r="A1018">
        <v>57</v>
      </c>
      <c r="B1018" t="s">
        <v>2333</v>
      </c>
      <c r="C1018" t="s">
        <v>1115</v>
      </c>
      <c r="D1018">
        <v>114.9</v>
      </c>
      <c r="E1018" t="s">
        <v>7872</v>
      </c>
    </row>
    <row r="1019" spans="1:5" x14ac:dyDescent="0.25">
      <c r="A1019">
        <v>58</v>
      </c>
      <c r="B1019" t="s">
        <v>2334</v>
      </c>
      <c r="C1019" t="s">
        <v>1115</v>
      </c>
      <c r="D1019">
        <v>119.2</v>
      </c>
      <c r="E1019" t="s">
        <v>7873</v>
      </c>
    </row>
    <row r="1020" spans="1:5" x14ac:dyDescent="0.25">
      <c r="A1020">
        <v>59</v>
      </c>
      <c r="B1020" t="s">
        <v>2335</v>
      </c>
      <c r="C1020" t="s">
        <v>1115</v>
      </c>
      <c r="D1020">
        <v>122.7</v>
      </c>
      <c r="E1020" t="s">
        <v>7874</v>
      </c>
    </row>
    <row r="1021" spans="1:5" x14ac:dyDescent="0.25">
      <c r="A1021">
        <v>60</v>
      </c>
      <c r="B1021" t="s">
        <v>2337</v>
      </c>
      <c r="C1021" t="s">
        <v>1115</v>
      </c>
      <c r="D1021">
        <v>126.5</v>
      </c>
      <c r="E1021" t="s">
        <v>7875</v>
      </c>
    </row>
    <row r="1022" spans="1:5" x14ac:dyDescent="0.25">
      <c r="A1022">
        <v>61</v>
      </c>
      <c r="B1022" t="s">
        <v>2336</v>
      </c>
      <c r="C1022" t="s">
        <v>1115</v>
      </c>
      <c r="D1022">
        <v>126.5</v>
      </c>
      <c r="E1022" t="s">
        <v>7876</v>
      </c>
    </row>
    <row r="1023" spans="1:5" x14ac:dyDescent="0.25">
      <c r="A1023">
        <v>62</v>
      </c>
      <c r="B1023" t="s">
        <v>2338</v>
      </c>
      <c r="C1023" t="s">
        <v>1115</v>
      </c>
      <c r="D1023">
        <v>129.19999999999999</v>
      </c>
      <c r="E1023" t="s">
        <v>7877</v>
      </c>
    </row>
    <row r="1024" spans="1:5" x14ac:dyDescent="0.25">
      <c r="A1024">
        <v>63</v>
      </c>
      <c r="B1024" t="s">
        <v>2341</v>
      </c>
      <c r="C1024" t="s">
        <v>1115</v>
      </c>
      <c r="D1024">
        <v>132.4</v>
      </c>
      <c r="E1024" t="s">
        <v>7878</v>
      </c>
    </row>
    <row r="1025" spans="1:5" x14ac:dyDescent="0.25">
      <c r="A1025">
        <v>64</v>
      </c>
      <c r="B1025" t="s">
        <v>2340</v>
      </c>
      <c r="C1025" t="s">
        <v>1115</v>
      </c>
      <c r="D1025">
        <v>132.4</v>
      </c>
      <c r="E1025" t="s">
        <v>7879</v>
      </c>
    </row>
    <row r="1026" spans="1:5" x14ac:dyDescent="0.25">
      <c r="A1026">
        <v>65</v>
      </c>
      <c r="B1026" t="s">
        <v>2339</v>
      </c>
      <c r="C1026" t="s">
        <v>1115</v>
      </c>
      <c r="D1026">
        <v>132.4</v>
      </c>
      <c r="E1026" t="s">
        <v>7880</v>
      </c>
    </row>
    <row r="1027" spans="1:5" x14ac:dyDescent="0.25">
      <c r="A1027">
        <v>66</v>
      </c>
      <c r="B1027" t="s">
        <v>2342</v>
      </c>
      <c r="C1027" t="s">
        <v>1115</v>
      </c>
      <c r="D1027">
        <v>134.9</v>
      </c>
      <c r="E1027" t="s">
        <v>7881</v>
      </c>
    </row>
    <row r="1028" spans="1:5" x14ac:dyDescent="0.25">
      <c r="A1028">
        <v>67</v>
      </c>
      <c r="B1028" t="s">
        <v>2343</v>
      </c>
      <c r="C1028" t="s">
        <v>1115</v>
      </c>
      <c r="D1028">
        <v>138.6</v>
      </c>
      <c r="E1028" t="s">
        <v>7882</v>
      </c>
    </row>
    <row r="1029" spans="1:5" x14ac:dyDescent="0.25">
      <c r="A1029">
        <v>68</v>
      </c>
      <c r="B1029" t="s">
        <v>2344</v>
      </c>
      <c r="C1029" t="s">
        <v>1115</v>
      </c>
      <c r="D1029">
        <v>141.1</v>
      </c>
      <c r="E1029" t="s">
        <v>7883</v>
      </c>
    </row>
    <row r="1030" spans="1:5" x14ac:dyDescent="0.25">
      <c r="A1030">
        <v>69</v>
      </c>
      <c r="B1030" t="s">
        <v>2347</v>
      </c>
      <c r="C1030" t="s">
        <v>1115</v>
      </c>
      <c r="D1030">
        <v>144.19999999999999</v>
      </c>
      <c r="E1030" t="s">
        <v>7884</v>
      </c>
    </row>
    <row r="1031" spans="1:5" x14ac:dyDescent="0.25">
      <c r="A1031">
        <v>70</v>
      </c>
      <c r="B1031" t="s">
        <v>2348</v>
      </c>
      <c r="C1031" t="s">
        <v>1115</v>
      </c>
      <c r="D1031">
        <v>146.5</v>
      </c>
      <c r="E1031" t="s">
        <v>7885</v>
      </c>
    </row>
    <row r="1032" spans="1:5" x14ac:dyDescent="0.25">
      <c r="A1032">
        <v>71</v>
      </c>
      <c r="B1032" t="s">
        <v>2345</v>
      </c>
      <c r="C1032" t="s">
        <v>1115</v>
      </c>
      <c r="D1032">
        <v>148.5</v>
      </c>
      <c r="E1032" t="s">
        <v>7886</v>
      </c>
    </row>
    <row r="1033" spans="1:5" x14ac:dyDescent="0.25">
      <c r="A1033">
        <v>72</v>
      </c>
      <c r="B1033" t="s">
        <v>2346</v>
      </c>
      <c r="C1033" t="s">
        <v>1115</v>
      </c>
      <c r="D1033">
        <v>151.1</v>
      </c>
      <c r="E1033" t="s">
        <v>7887</v>
      </c>
    </row>
    <row r="1034" spans="1:5" x14ac:dyDescent="0.25">
      <c r="A1034">
        <v>73</v>
      </c>
      <c r="B1034" t="s">
        <v>2351</v>
      </c>
      <c r="C1034" t="s">
        <v>1115</v>
      </c>
      <c r="D1034">
        <v>158.6</v>
      </c>
      <c r="E1034" t="s">
        <v>7888</v>
      </c>
    </row>
    <row r="1035" spans="1:5" x14ac:dyDescent="0.25">
      <c r="A1035">
        <v>74</v>
      </c>
      <c r="B1035" t="s">
        <v>2352</v>
      </c>
      <c r="C1035" t="s">
        <v>1115</v>
      </c>
      <c r="D1035">
        <v>161.1</v>
      </c>
      <c r="E1035" t="s">
        <v>7889</v>
      </c>
    </row>
    <row r="1036" spans="1:5" x14ac:dyDescent="0.25">
      <c r="A1036">
        <v>75</v>
      </c>
      <c r="B1036" t="s">
        <v>2353</v>
      </c>
      <c r="C1036" t="s">
        <v>1115</v>
      </c>
      <c r="D1036">
        <v>161.1</v>
      </c>
      <c r="E1036" t="s">
        <v>7890</v>
      </c>
    </row>
    <row r="1037" spans="1:5" x14ac:dyDescent="0.25">
      <c r="A1037">
        <v>76</v>
      </c>
      <c r="B1037" t="s">
        <v>2349</v>
      </c>
      <c r="C1037" t="s">
        <v>1115</v>
      </c>
      <c r="D1037">
        <v>164.1</v>
      </c>
      <c r="E1037" t="s">
        <v>7891</v>
      </c>
    </row>
    <row r="1038" spans="1:5" x14ac:dyDescent="0.25">
      <c r="A1038">
        <v>77</v>
      </c>
      <c r="B1038" t="s">
        <v>2350</v>
      </c>
      <c r="C1038" t="s">
        <v>1115</v>
      </c>
      <c r="D1038">
        <v>164.8</v>
      </c>
      <c r="E1038" t="s">
        <v>7892</v>
      </c>
    </row>
    <row r="1039" spans="1:5" x14ac:dyDescent="0.25">
      <c r="A1039">
        <v>78</v>
      </c>
      <c r="B1039" t="s">
        <v>2354</v>
      </c>
      <c r="C1039" t="s">
        <v>1115</v>
      </c>
      <c r="D1039">
        <v>166.3</v>
      </c>
      <c r="E1039" t="s">
        <v>7893</v>
      </c>
    </row>
    <row r="1040" spans="1:5" x14ac:dyDescent="0.25">
      <c r="A1040">
        <v>79</v>
      </c>
      <c r="B1040" t="s">
        <v>2355</v>
      </c>
      <c r="C1040" t="s">
        <v>1115</v>
      </c>
      <c r="D1040">
        <v>166.3</v>
      </c>
      <c r="E1040" t="s">
        <v>7894</v>
      </c>
    </row>
    <row r="1041" spans="1:5" x14ac:dyDescent="0.25">
      <c r="A1041">
        <v>80</v>
      </c>
      <c r="B1041" t="s">
        <v>2356</v>
      </c>
      <c r="C1041" t="s">
        <v>1115</v>
      </c>
      <c r="D1041">
        <v>173.6</v>
      </c>
      <c r="E1041" t="s">
        <v>7895</v>
      </c>
    </row>
    <row r="1042" spans="1:5" x14ac:dyDescent="0.25">
      <c r="A1042">
        <v>81</v>
      </c>
      <c r="B1042" t="s">
        <v>2357</v>
      </c>
      <c r="C1042" t="s">
        <v>1115</v>
      </c>
      <c r="D1042">
        <v>178.7</v>
      </c>
      <c r="E1042" t="s">
        <v>7896</v>
      </c>
    </row>
    <row r="1043" spans="1:5" x14ac:dyDescent="0.25">
      <c r="A1043">
        <v>82</v>
      </c>
      <c r="B1043" t="s">
        <v>2360</v>
      </c>
      <c r="C1043" t="s">
        <v>1115</v>
      </c>
      <c r="D1043">
        <v>183.7</v>
      </c>
      <c r="E1043" t="s">
        <v>7897</v>
      </c>
    </row>
    <row r="1044" spans="1:5" x14ac:dyDescent="0.25">
      <c r="A1044">
        <v>83</v>
      </c>
      <c r="B1044" t="s">
        <v>2359</v>
      </c>
      <c r="C1044" t="s">
        <v>1115</v>
      </c>
      <c r="D1044">
        <v>183.7</v>
      </c>
      <c r="E1044" t="s">
        <v>7898</v>
      </c>
    </row>
    <row r="1045" spans="1:5" x14ac:dyDescent="0.25">
      <c r="A1045">
        <v>84</v>
      </c>
      <c r="B1045" t="s">
        <v>2358</v>
      </c>
      <c r="C1045" t="s">
        <v>1115</v>
      </c>
      <c r="D1045">
        <v>184.5</v>
      </c>
      <c r="E1045" t="s">
        <v>7899</v>
      </c>
    </row>
    <row r="1046" spans="1:5" x14ac:dyDescent="0.25">
      <c r="A1046">
        <v>85</v>
      </c>
      <c r="B1046" t="s">
        <v>2361</v>
      </c>
      <c r="C1046" t="s">
        <v>1115</v>
      </c>
      <c r="D1046">
        <v>186.3</v>
      </c>
      <c r="E1046" t="s">
        <v>7900</v>
      </c>
    </row>
    <row r="1047" spans="1:5" x14ac:dyDescent="0.25">
      <c r="A1047">
        <v>86</v>
      </c>
      <c r="B1047" t="s">
        <v>2363</v>
      </c>
      <c r="C1047" t="s">
        <v>1115</v>
      </c>
      <c r="D1047">
        <v>188.5</v>
      </c>
      <c r="E1047" t="s">
        <v>7901</v>
      </c>
    </row>
    <row r="1048" spans="1:5" x14ac:dyDescent="0.25">
      <c r="A1048">
        <v>87</v>
      </c>
      <c r="B1048" t="s">
        <v>2362</v>
      </c>
      <c r="C1048" t="s">
        <v>1115</v>
      </c>
      <c r="D1048">
        <v>191.5</v>
      </c>
      <c r="E1048" t="s">
        <v>7902</v>
      </c>
    </row>
    <row r="1049" spans="1:5" x14ac:dyDescent="0.25">
      <c r="A1049">
        <v>88</v>
      </c>
      <c r="B1049" t="s">
        <v>2364</v>
      </c>
      <c r="C1049" t="s">
        <v>1115</v>
      </c>
      <c r="D1049">
        <v>202.6</v>
      </c>
      <c r="E1049" t="s">
        <v>7903</v>
      </c>
    </row>
    <row r="1050" spans="1:5" x14ac:dyDescent="0.25">
      <c r="A1050">
        <v>89</v>
      </c>
      <c r="B1050" t="s">
        <v>2365</v>
      </c>
      <c r="C1050" t="s">
        <v>1115</v>
      </c>
      <c r="D1050">
        <v>204.6</v>
      </c>
      <c r="E1050" t="s">
        <v>7904</v>
      </c>
    </row>
    <row r="1051" spans="1:5" x14ac:dyDescent="0.25">
      <c r="A1051">
        <v>90</v>
      </c>
      <c r="B1051" t="s">
        <v>2366</v>
      </c>
      <c r="C1051" t="s">
        <v>1115</v>
      </c>
      <c r="D1051">
        <v>206.6</v>
      </c>
      <c r="E1051" t="s">
        <v>7905</v>
      </c>
    </row>
    <row r="1052" spans="1:5" x14ac:dyDescent="0.25">
      <c r="A1052">
        <v>91</v>
      </c>
      <c r="B1052" t="s">
        <v>2367</v>
      </c>
      <c r="C1052" t="s">
        <v>1115</v>
      </c>
      <c r="D1052">
        <v>208.1</v>
      </c>
      <c r="E1052" t="s">
        <v>7906</v>
      </c>
    </row>
    <row r="1053" spans="1:5" x14ac:dyDescent="0.25">
      <c r="A1053">
        <v>92</v>
      </c>
      <c r="B1053" t="s">
        <v>2368</v>
      </c>
      <c r="C1053" t="s">
        <v>1115</v>
      </c>
      <c r="D1053">
        <v>209.7</v>
      </c>
      <c r="E1053" t="s">
        <v>7907</v>
      </c>
    </row>
    <row r="1054" spans="1:5" x14ac:dyDescent="0.25">
      <c r="A1054">
        <v>93</v>
      </c>
      <c r="B1054" t="s">
        <v>2369</v>
      </c>
      <c r="C1054" t="s">
        <v>1115</v>
      </c>
      <c r="D1054">
        <v>214.7</v>
      </c>
      <c r="E1054" t="s">
        <v>7908</v>
      </c>
    </row>
    <row r="1055" spans="1:5" x14ac:dyDescent="0.25">
      <c r="A1055">
        <v>94</v>
      </c>
      <c r="B1055" t="s">
        <v>2370</v>
      </c>
      <c r="C1055" t="s">
        <v>1115</v>
      </c>
      <c r="D1055">
        <v>215.1</v>
      </c>
      <c r="E1055" t="s">
        <v>7909</v>
      </c>
    </row>
    <row r="1057" spans="1:5" x14ac:dyDescent="0.25">
      <c r="A1057">
        <v>1</v>
      </c>
      <c r="B1057" t="s">
        <v>2371</v>
      </c>
      <c r="C1057" t="s">
        <v>1217</v>
      </c>
      <c r="D1057">
        <v>0</v>
      </c>
      <c r="E1057" t="s">
        <v>7910</v>
      </c>
    </row>
    <row r="1058" spans="1:5" x14ac:dyDescent="0.25">
      <c r="A1058">
        <v>2</v>
      </c>
      <c r="B1058" t="s">
        <v>2372</v>
      </c>
      <c r="C1058" t="s">
        <v>1217</v>
      </c>
      <c r="D1058">
        <v>3.2</v>
      </c>
      <c r="E1058" t="s">
        <v>7911</v>
      </c>
    </row>
    <row r="1059" spans="1:5" x14ac:dyDescent="0.25">
      <c r="A1059">
        <v>3</v>
      </c>
      <c r="B1059" t="s">
        <v>2373</v>
      </c>
      <c r="C1059" t="s">
        <v>1217</v>
      </c>
      <c r="D1059">
        <v>4.0999999999999996</v>
      </c>
      <c r="E1059" t="s">
        <v>7912</v>
      </c>
    </row>
    <row r="1060" spans="1:5" x14ac:dyDescent="0.25">
      <c r="A1060">
        <v>4</v>
      </c>
      <c r="B1060" t="s">
        <v>2374</v>
      </c>
      <c r="C1060" t="s">
        <v>1217</v>
      </c>
      <c r="D1060">
        <v>9.3000000000000007</v>
      </c>
      <c r="E1060" t="s">
        <v>7913</v>
      </c>
    </row>
    <row r="1061" spans="1:5" x14ac:dyDescent="0.25">
      <c r="A1061">
        <v>6</v>
      </c>
      <c r="B1061" t="s">
        <v>2376</v>
      </c>
      <c r="C1061" t="s">
        <v>1217</v>
      </c>
      <c r="D1061">
        <v>11.1</v>
      </c>
      <c r="E1061" t="s">
        <v>7914</v>
      </c>
    </row>
    <row r="1062" spans="1:5" x14ac:dyDescent="0.25">
      <c r="A1062">
        <v>7</v>
      </c>
      <c r="B1062" t="s">
        <v>2377</v>
      </c>
      <c r="C1062" t="s">
        <v>1217</v>
      </c>
      <c r="D1062">
        <v>12.3</v>
      </c>
      <c r="E1062" t="s">
        <v>7915</v>
      </c>
    </row>
    <row r="1063" spans="1:5" x14ac:dyDescent="0.25">
      <c r="A1063">
        <v>5</v>
      </c>
      <c r="B1063" t="s">
        <v>2375</v>
      </c>
      <c r="C1063" t="s">
        <v>1217</v>
      </c>
      <c r="D1063">
        <v>13</v>
      </c>
      <c r="E1063" t="s">
        <v>7916</v>
      </c>
    </row>
    <row r="1064" spans="1:5" x14ac:dyDescent="0.25">
      <c r="A1064">
        <v>8</v>
      </c>
      <c r="B1064" t="s">
        <v>2378</v>
      </c>
      <c r="C1064" t="s">
        <v>1217</v>
      </c>
      <c r="D1064">
        <v>18.7</v>
      </c>
      <c r="E1064" t="s">
        <v>7917</v>
      </c>
    </row>
    <row r="1065" spans="1:5" x14ac:dyDescent="0.25">
      <c r="A1065">
        <v>9</v>
      </c>
      <c r="B1065" t="s">
        <v>2379</v>
      </c>
      <c r="C1065" t="s">
        <v>1217</v>
      </c>
      <c r="D1065">
        <v>23.8</v>
      </c>
      <c r="E1065" t="s">
        <v>7918</v>
      </c>
    </row>
    <row r="1066" spans="1:5" x14ac:dyDescent="0.25">
      <c r="A1066">
        <v>10</v>
      </c>
      <c r="B1066" t="s">
        <v>2380</v>
      </c>
      <c r="C1066" t="s">
        <v>1217</v>
      </c>
      <c r="D1066">
        <v>26.4</v>
      </c>
      <c r="E1066" t="s">
        <v>7919</v>
      </c>
    </row>
    <row r="1067" spans="1:5" x14ac:dyDescent="0.25">
      <c r="A1067">
        <v>11</v>
      </c>
      <c r="B1067" t="s">
        <v>2381</v>
      </c>
      <c r="C1067" t="s">
        <v>1217</v>
      </c>
      <c r="D1067">
        <v>29.9</v>
      </c>
      <c r="E1067" t="s">
        <v>7920</v>
      </c>
    </row>
    <row r="1068" spans="1:5" x14ac:dyDescent="0.25">
      <c r="A1068">
        <v>14</v>
      </c>
      <c r="B1068" t="s">
        <v>2384</v>
      </c>
      <c r="C1068" t="s">
        <v>1217</v>
      </c>
      <c r="D1068">
        <v>32.700000000000003</v>
      </c>
      <c r="E1068" t="s">
        <v>7921</v>
      </c>
    </row>
    <row r="1069" spans="1:5" x14ac:dyDescent="0.25">
      <c r="A1069">
        <v>13</v>
      </c>
      <c r="B1069" t="s">
        <v>2383</v>
      </c>
      <c r="C1069" t="s">
        <v>1217</v>
      </c>
      <c r="D1069">
        <v>33.5</v>
      </c>
      <c r="E1069" t="s">
        <v>7922</v>
      </c>
    </row>
    <row r="1070" spans="1:5" x14ac:dyDescent="0.25">
      <c r="A1070">
        <v>12</v>
      </c>
      <c r="B1070" t="s">
        <v>2382</v>
      </c>
      <c r="C1070" t="s">
        <v>1217</v>
      </c>
      <c r="D1070">
        <v>33.6</v>
      </c>
      <c r="E1070" t="s">
        <v>7923</v>
      </c>
    </row>
    <row r="1071" spans="1:5" x14ac:dyDescent="0.25">
      <c r="A1071">
        <v>15</v>
      </c>
      <c r="B1071" t="s">
        <v>2385</v>
      </c>
      <c r="C1071" t="s">
        <v>1217</v>
      </c>
      <c r="D1071">
        <v>35.6</v>
      </c>
      <c r="E1071" t="s">
        <v>7924</v>
      </c>
    </row>
    <row r="1072" spans="1:5" x14ac:dyDescent="0.25">
      <c r="A1072">
        <v>16</v>
      </c>
      <c r="B1072" t="s">
        <v>2386</v>
      </c>
      <c r="C1072" t="s">
        <v>1217</v>
      </c>
      <c r="D1072">
        <v>36.200000000000003</v>
      </c>
      <c r="E1072" t="s">
        <v>7925</v>
      </c>
    </row>
    <row r="1073" spans="1:5" x14ac:dyDescent="0.25">
      <c r="A1073">
        <v>17</v>
      </c>
      <c r="B1073" t="s">
        <v>2387</v>
      </c>
      <c r="C1073" t="s">
        <v>1217</v>
      </c>
      <c r="D1073">
        <v>38</v>
      </c>
      <c r="E1073" t="s">
        <v>7926</v>
      </c>
    </row>
    <row r="1074" spans="1:5" x14ac:dyDescent="0.25">
      <c r="A1074">
        <v>18</v>
      </c>
      <c r="B1074" t="s">
        <v>2388</v>
      </c>
      <c r="C1074" t="s">
        <v>1217</v>
      </c>
      <c r="D1074">
        <v>38</v>
      </c>
      <c r="E1074" t="s">
        <v>7927</v>
      </c>
    </row>
    <row r="1075" spans="1:5" x14ac:dyDescent="0.25">
      <c r="A1075">
        <v>20</v>
      </c>
      <c r="B1075" t="s">
        <v>2390</v>
      </c>
      <c r="C1075" t="s">
        <v>1217</v>
      </c>
      <c r="D1075">
        <v>40.1</v>
      </c>
      <c r="E1075" t="s">
        <v>7928</v>
      </c>
    </row>
    <row r="1076" spans="1:5" x14ac:dyDescent="0.25">
      <c r="A1076">
        <v>21</v>
      </c>
      <c r="B1076" t="s">
        <v>2391</v>
      </c>
      <c r="C1076" t="s">
        <v>1217</v>
      </c>
      <c r="D1076">
        <v>40.1</v>
      </c>
      <c r="E1076" t="s">
        <v>7929</v>
      </c>
    </row>
    <row r="1077" spans="1:5" x14ac:dyDescent="0.25">
      <c r="A1077">
        <v>19</v>
      </c>
      <c r="B1077" t="s">
        <v>2389</v>
      </c>
      <c r="C1077" t="s">
        <v>1217</v>
      </c>
      <c r="D1077">
        <v>42.3</v>
      </c>
      <c r="E1077" t="s">
        <v>7930</v>
      </c>
    </row>
    <row r="1078" spans="1:5" x14ac:dyDescent="0.25">
      <c r="A1078">
        <v>22</v>
      </c>
      <c r="B1078" t="s">
        <v>2392</v>
      </c>
      <c r="C1078" t="s">
        <v>1217</v>
      </c>
      <c r="D1078">
        <v>46.8</v>
      </c>
      <c r="E1078" t="s">
        <v>7931</v>
      </c>
    </row>
    <row r="1079" spans="1:5" x14ac:dyDescent="0.25">
      <c r="A1079">
        <v>23</v>
      </c>
      <c r="B1079" t="s">
        <v>2393</v>
      </c>
      <c r="C1079" t="s">
        <v>1217</v>
      </c>
      <c r="D1079">
        <v>54.7</v>
      </c>
      <c r="E1079" t="s">
        <v>7932</v>
      </c>
    </row>
    <row r="1080" spans="1:5" x14ac:dyDescent="0.25">
      <c r="A1080">
        <v>24</v>
      </c>
      <c r="B1080" t="s">
        <v>2394</v>
      </c>
      <c r="C1080" t="s">
        <v>1217</v>
      </c>
      <c r="D1080">
        <v>58.6</v>
      </c>
      <c r="E1080" t="s">
        <v>7933</v>
      </c>
    </row>
    <row r="1081" spans="1:5" x14ac:dyDescent="0.25">
      <c r="A1081">
        <v>25</v>
      </c>
      <c r="B1081" t="s">
        <v>2395</v>
      </c>
      <c r="C1081" t="s">
        <v>1217</v>
      </c>
      <c r="D1081">
        <v>60.1</v>
      </c>
      <c r="E1081" t="s">
        <v>7934</v>
      </c>
    </row>
    <row r="1082" spans="1:5" x14ac:dyDescent="0.25">
      <c r="A1082">
        <v>27</v>
      </c>
      <c r="B1082" t="s">
        <v>2397</v>
      </c>
      <c r="C1082" t="s">
        <v>1217</v>
      </c>
      <c r="D1082">
        <v>62.9</v>
      </c>
      <c r="E1082" t="s">
        <v>7935</v>
      </c>
    </row>
    <row r="1083" spans="1:5" x14ac:dyDescent="0.25">
      <c r="A1083">
        <v>29</v>
      </c>
      <c r="B1083" t="s">
        <v>2399</v>
      </c>
      <c r="C1083" t="s">
        <v>1217</v>
      </c>
      <c r="D1083">
        <v>64.400000000000006</v>
      </c>
      <c r="E1083" t="s">
        <v>7936</v>
      </c>
    </row>
    <row r="1084" spans="1:5" x14ac:dyDescent="0.25">
      <c r="A1084">
        <v>32</v>
      </c>
      <c r="B1084" t="s">
        <v>2402</v>
      </c>
      <c r="C1084" t="s">
        <v>1217</v>
      </c>
      <c r="D1084">
        <v>66.599999999999994</v>
      </c>
      <c r="E1084" t="s">
        <v>7937</v>
      </c>
    </row>
    <row r="1085" spans="1:5" x14ac:dyDescent="0.25">
      <c r="A1085">
        <v>30</v>
      </c>
      <c r="B1085" t="s">
        <v>2400</v>
      </c>
      <c r="C1085" t="s">
        <v>1217</v>
      </c>
      <c r="D1085">
        <v>66.599999999999994</v>
      </c>
      <c r="E1085" t="s">
        <v>7938</v>
      </c>
    </row>
    <row r="1086" spans="1:5" x14ac:dyDescent="0.25">
      <c r="A1086">
        <v>31</v>
      </c>
      <c r="B1086" t="s">
        <v>2401</v>
      </c>
      <c r="C1086" t="s">
        <v>1217</v>
      </c>
      <c r="D1086">
        <v>66.599999999999994</v>
      </c>
      <c r="E1086" t="s">
        <v>7939</v>
      </c>
    </row>
    <row r="1087" spans="1:5" x14ac:dyDescent="0.25">
      <c r="A1087">
        <v>26</v>
      </c>
      <c r="B1087" t="s">
        <v>2396</v>
      </c>
      <c r="C1087" t="s">
        <v>1217</v>
      </c>
      <c r="D1087">
        <v>68.400000000000006</v>
      </c>
      <c r="E1087" t="s">
        <v>7940</v>
      </c>
    </row>
    <row r="1088" spans="1:5" x14ac:dyDescent="0.25">
      <c r="A1088">
        <v>28</v>
      </c>
      <c r="B1088" t="s">
        <v>2398</v>
      </c>
      <c r="C1088" t="s">
        <v>1217</v>
      </c>
      <c r="D1088">
        <v>69.7</v>
      </c>
      <c r="E1088" t="s">
        <v>7941</v>
      </c>
    </row>
    <row r="1089" spans="1:5" x14ac:dyDescent="0.25">
      <c r="A1089">
        <v>33</v>
      </c>
      <c r="B1089" t="s">
        <v>2403</v>
      </c>
      <c r="C1089" t="s">
        <v>1217</v>
      </c>
      <c r="D1089">
        <v>71.2</v>
      </c>
      <c r="E1089" t="s">
        <v>7942</v>
      </c>
    </row>
    <row r="1090" spans="1:5" x14ac:dyDescent="0.25">
      <c r="A1090">
        <v>34</v>
      </c>
      <c r="B1090" t="s">
        <v>2404</v>
      </c>
      <c r="C1090" t="s">
        <v>1217</v>
      </c>
      <c r="D1090">
        <v>76.5</v>
      </c>
      <c r="E1090" t="s">
        <v>7943</v>
      </c>
    </row>
    <row r="1091" spans="1:5" x14ac:dyDescent="0.25">
      <c r="A1091">
        <v>35</v>
      </c>
      <c r="B1091" t="s">
        <v>2405</v>
      </c>
      <c r="C1091" t="s">
        <v>1217</v>
      </c>
      <c r="D1091">
        <v>76.5</v>
      </c>
      <c r="E1091" t="s">
        <v>7944</v>
      </c>
    </row>
    <row r="1092" spans="1:5" x14ac:dyDescent="0.25">
      <c r="A1092">
        <v>36</v>
      </c>
      <c r="B1092" t="s">
        <v>2406</v>
      </c>
      <c r="C1092" t="s">
        <v>1217</v>
      </c>
      <c r="D1092">
        <v>81.3</v>
      </c>
      <c r="E1092" t="s">
        <v>7945</v>
      </c>
    </row>
    <row r="1093" spans="1:5" x14ac:dyDescent="0.25">
      <c r="A1093">
        <v>37</v>
      </c>
      <c r="B1093" t="s">
        <v>2407</v>
      </c>
      <c r="C1093" t="s">
        <v>1217</v>
      </c>
      <c r="D1093">
        <v>85.9</v>
      </c>
      <c r="E1093" t="s">
        <v>7946</v>
      </c>
    </row>
    <row r="1094" spans="1:5" x14ac:dyDescent="0.25">
      <c r="A1094">
        <v>38</v>
      </c>
      <c r="B1094" t="s">
        <v>2408</v>
      </c>
      <c r="C1094" t="s">
        <v>1217</v>
      </c>
      <c r="D1094">
        <v>89.4</v>
      </c>
      <c r="E1094" t="s">
        <v>7947</v>
      </c>
    </row>
    <row r="1095" spans="1:5" x14ac:dyDescent="0.25">
      <c r="A1095">
        <v>39</v>
      </c>
      <c r="B1095" t="s">
        <v>2409</v>
      </c>
      <c r="C1095" t="s">
        <v>1217</v>
      </c>
      <c r="D1095">
        <v>104.9</v>
      </c>
      <c r="E1095" t="s">
        <v>7948</v>
      </c>
    </row>
    <row r="1096" spans="1:5" x14ac:dyDescent="0.25">
      <c r="A1096">
        <v>40</v>
      </c>
      <c r="B1096" t="s">
        <v>2410</v>
      </c>
      <c r="C1096" t="s">
        <v>1217</v>
      </c>
      <c r="D1096">
        <v>112.4</v>
      </c>
      <c r="E1096" t="s">
        <v>7949</v>
      </c>
    </row>
  </sheetData>
  <conditionalFormatting sqref="A2:B1096 D2:D1096">
    <cfRule type="cellIs" dxfId="34" priority="12" operator="equal">
      <formula>"h"</formula>
    </cfRule>
    <cfRule type="cellIs" dxfId="33" priority="13" operator="equal">
      <formula>"a"</formula>
    </cfRule>
  </conditionalFormatting>
  <conditionalFormatting sqref="A1:B1 D1">
    <cfRule type="cellIs" dxfId="32" priority="9" operator="equal">
      <formula>"h"</formula>
    </cfRule>
    <cfRule type="cellIs" dxfId="31" priority="10" operator="equal">
      <formula>"b"</formula>
    </cfRule>
    <cfRule type="cellIs" dxfId="30" priority="11" operator="equal">
      <formula>"a"</formula>
    </cfRule>
  </conditionalFormatting>
  <conditionalFormatting sqref="C1">
    <cfRule type="cellIs" dxfId="29" priority="6" operator="equal">
      <formula>"h"</formula>
    </cfRule>
    <cfRule type="cellIs" dxfId="28" priority="7" operator="equal">
      <formula>"b"</formula>
    </cfRule>
    <cfRule type="cellIs" dxfId="27" priority="8" operator="equal">
      <formula>"a"</formula>
    </cfRule>
  </conditionalFormatting>
  <conditionalFormatting sqref="C2:C1096">
    <cfRule type="cellIs" dxfId="26" priority="4" operator="equal">
      <formula>"h"</formula>
    </cfRule>
    <cfRule type="cellIs" dxfId="25" priority="5" operator="equal">
      <formula>"a"</formula>
    </cfRule>
  </conditionalFormatting>
  <conditionalFormatting sqref="E1">
    <cfRule type="cellIs" dxfId="24" priority="1" operator="equal">
      <formula>"h"</formula>
    </cfRule>
    <cfRule type="cellIs" dxfId="23" priority="2" operator="equal">
      <formula>"b"</formula>
    </cfRule>
    <cfRule type="cellIs" dxfId="22" priority="3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27"/>
  <sheetViews>
    <sheetView workbookViewId="0">
      <selection activeCell="L12" sqref="L12"/>
    </sheetView>
  </sheetViews>
  <sheetFormatPr defaultRowHeight="15" x14ac:dyDescent="0.25"/>
  <sheetData>
    <row r="1" spans="1:5" x14ac:dyDescent="0.25">
      <c r="A1" t="s">
        <v>3937</v>
      </c>
      <c r="B1" t="s">
        <v>3938</v>
      </c>
      <c r="C1" t="s">
        <v>3939</v>
      </c>
      <c r="D1" t="s">
        <v>3940</v>
      </c>
      <c r="E1" t="s">
        <v>5539</v>
      </c>
    </row>
    <row r="2" spans="1:5" x14ac:dyDescent="0.25">
      <c r="A2">
        <v>1</v>
      </c>
      <c r="B2" t="s">
        <v>2411</v>
      </c>
      <c r="C2" t="s">
        <v>0</v>
      </c>
      <c r="D2">
        <v>0</v>
      </c>
      <c r="E2" t="s">
        <v>6910</v>
      </c>
    </row>
    <row r="3" spans="1:5" x14ac:dyDescent="0.25">
      <c r="A3">
        <v>2</v>
      </c>
      <c r="B3" t="s">
        <v>2412</v>
      </c>
      <c r="C3" t="s">
        <v>0</v>
      </c>
      <c r="D3">
        <v>6.1</v>
      </c>
      <c r="E3" t="s">
        <v>7950</v>
      </c>
    </row>
    <row r="4" spans="1:5" x14ac:dyDescent="0.25">
      <c r="A4">
        <v>3</v>
      </c>
      <c r="B4" t="s">
        <v>2413</v>
      </c>
      <c r="C4" t="s">
        <v>0</v>
      </c>
      <c r="D4">
        <v>8.1</v>
      </c>
      <c r="E4" t="s">
        <v>7951</v>
      </c>
    </row>
    <row r="5" spans="1:5" x14ac:dyDescent="0.25">
      <c r="A5">
        <v>4</v>
      </c>
      <c r="B5" t="s">
        <v>2414</v>
      </c>
      <c r="C5" t="s">
        <v>0</v>
      </c>
      <c r="D5">
        <v>10.8</v>
      </c>
      <c r="E5" t="s">
        <v>7952</v>
      </c>
    </row>
    <row r="6" spans="1:5" x14ac:dyDescent="0.25">
      <c r="A6">
        <v>5</v>
      </c>
      <c r="B6" t="s">
        <v>2415</v>
      </c>
      <c r="C6" t="s">
        <v>0</v>
      </c>
      <c r="D6">
        <v>17.100000000000001</v>
      </c>
      <c r="E6" t="s">
        <v>7953</v>
      </c>
    </row>
    <row r="7" spans="1:5" x14ac:dyDescent="0.25">
      <c r="A7">
        <v>6</v>
      </c>
      <c r="B7" t="s">
        <v>2417</v>
      </c>
      <c r="C7" t="s">
        <v>0</v>
      </c>
      <c r="D7">
        <v>17.100000000000001</v>
      </c>
      <c r="E7" t="s">
        <v>6898</v>
      </c>
    </row>
    <row r="8" spans="1:5" x14ac:dyDescent="0.25">
      <c r="A8">
        <v>7</v>
      </c>
      <c r="B8" t="s">
        <v>2416</v>
      </c>
      <c r="C8" t="s">
        <v>0</v>
      </c>
      <c r="D8">
        <v>17.100000000000001</v>
      </c>
      <c r="E8" t="s">
        <v>7954</v>
      </c>
    </row>
    <row r="9" spans="1:5" x14ac:dyDescent="0.25">
      <c r="A9">
        <v>8</v>
      </c>
      <c r="B9" t="s">
        <v>2418</v>
      </c>
      <c r="C9" t="s">
        <v>0</v>
      </c>
      <c r="D9">
        <v>17.600000000000001</v>
      </c>
      <c r="E9" t="s">
        <v>7955</v>
      </c>
    </row>
    <row r="10" spans="1:5" x14ac:dyDescent="0.25">
      <c r="A10">
        <v>9</v>
      </c>
      <c r="B10" t="s">
        <v>2419</v>
      </c>
      <c r="C10" t="s">
        <v>0</v>
      </c>
      <c r="D10">
        <v>19.7</v>
      </c>
      <c r="E10" t="s">
        <v>7956</v>
      </c>
    </row>
    <row r="11" spans="1:5" x14ac:dyDescent="0.25">
      <c r="A11">
        <v>10</v>
      </c>
      <c r="B11" t="s">
        <v>2420</v>
      </c>
      <c r="C11" t="s">
        <v>0</v>
      </c>
      <c r="D11">
        <v>19.7</v>
      </c>
      <c r="E11" t="s">
        <v>7957</v>
      </c>
    </row>
    <row r="12" spans="1:5" x14ac:dyDescent="0.25">
      <c r="A12">
        <v>11</v>
      </c>
      <c r="B12" t="s">
        <v>2421</v>
      </c>
      <c r="C12" t="s">
        <v>0</v>
      </c>
      <c r="D12">
        <v>20.8</v>
      </c>
      <c r="E12" t="s">
        <v>6897</v>
      </c>
    </row>
    <row r="13" spans="1:5" x14ac:dyDescent="0.25">
      <c r="A13">
        <v>12</v>
      </c>
      <c r="B13" t="s">
        <v>2427</v>
      </c>
      <c r="C13" t="s">
        <v>0</v>
      </c>
      <c r="D13">
        <v>20.8</v>
      </c>
      <c r="E13" t="s">
        <v>7958</v>
      </c>
    </row>
    <row r="14" spans="1:5" x14ac:dyDescent="0.25">
      <c r="A14">
        <v>13</v>
      </c>
      <c r="B14" t="s">
        <v>2426</v>
      </c>
      <c r="C14" t="s">
        <v>0</v>
      </c>
      <c r="D14">
        <v>20.8</v>
      </c>
      <c r="E14" t="s">
        <v>7959</v>
      </c>
    </row>
    <row r="15" spans="1:5" x14ac:dyDescent="0.25">
      <c r="A15">
        <v>14</v>
      </c>
      <c r="B15" t="s">
        <v>2424</v>
      </c>
      <c r="C15" t="s">
        <v>0</v>
      </c>
      <c r="D15">
        <v>21.3</v>
      </c>
      <c r="E15" t="s">
        <v>7960</v>
      </c>
    </row>
    <row r="16" spans="1:5" x14ac:dyDescent="0.25">
      <c r="A16">
        <v>15</v>
      </c>
      <c r="B16" t="s">
        <v>2425</v>
      </c>
      <c r="C16" t="s">
        <v>0</v>
      </c>
      <c r="D16">
        <v>21.3</v>
      </c>
      <c r="E16" t="s">
        <v>7961</v>
      </c>
    </row>
    <row r="17" spans="1:5" x14ac:dyDescent="0.25">
      <c r="A17">
        <v>16</v>
      </c>
      <c r="B17" t="s">
        <v>2423</v>
      </c>
      <c r="C17" t="s">
        <v>0</v>
      </c>
      <c r="D17">
        <v>21.3</v>
      </c>
      <c r="E17" t="s">
        <v>7962</v>
      </c>
    </row>
    <row r="18" spans="1:5" x14ac:dyDescent="0.25">
      <c r="A18">
        <v>17</v>
      </c>
      <c r="B18" t="s">
        <v>2422</v>
      </c>
      <c r="C18" t="s">
        <v>0</v>
      </c>
      <c r="D18">
        <v>21.3</v>
      </c>
      <c r="E18" t="s">
        <v>7963</v>
      </c>
    </row>
    <row r="19" spans="1:5" x14ac:dyDescent="0.25">
      <c r="A19">
        <v>18</v>
      </c>
      <c r="B19" t="s">
        <v>2428</v>
      </c>
      <c r="C19" t="s">
        <v>0</v>
      </c>
      <c r="D19">
        <v>21.8</v>
      </c>
      <c r="E19" t="s">
        <v>7964</v>
      </c>
    </row>
    <row r="20" spans="1:5" x14ac:dyDescent="0.25">
      <c r="A20">
        <v>19</v>
      </c>
      <c r="B20" t="s">
        <v>2460</v>
      </c>
      <c r="C20" t="s">
        <v>0</v>
      </c>
      <c r="D20">
        <v>23.2</v>
      </c>
      <c r="E20" t="s">
        <v>6881</v>
      </c>
    </row>
    <row r="21" spans="1:5" x14ac:dyDescent="0.25">
      <c r="A21">
        <v>20</v>
      </c>
      <c r="B21" t="s">
        <v>2457</v>
      </c>
      <c r="C21" t="s">
        <v>0</v>
      </c>
      <c r="D21">
        <v>23.2</v>
      </c>
      <c r="E21" t="s">
        <v>7965</v>
      </c>
    </row>
    <row r="22" spans="1:5" x14ac:dyDescent="0.25">
      <c r="A22">
        <v>21</v>
      </c>
      <c r="B22" t="s">
        <v>2458</v>
      </c>
      <c r="C22" t="s">
        <v>0</v>
      </c>
      <c r="D22">
        <v>23.2</v>
      </c>
      <c r="E22" t="s">
        <v>7966</v>
      </c>
    </row>
    <row r="23" spans="1:5" x14ac:dyDescent="0.25">
      <c r="A23">
        <v>22</v>
      </c>
      <c r="B23" t="s">
        <v>2446</v>
      </c>
      <c r="C23" t="s">
        <v>0</v>
      </c>
      <c r="D23">
        <v>23.2</v>
      </c>
      <c r="E23" t="s">
        <v>6891</v>
      </c>
    </row>
    <row r="24" spans="1:5" x14ac:dyDescent="0.25">
      <c r="A24">
        <v>23</v>
      </c>
      <c r="B24" t="s">
        <v>2444</v>
      </c>
      <c r="C24" t="s">
        <v>0</v>
      </c>
      <c r="D24">
        <v>23.2</v>
      </c>
      <c r="E24" t="s">
        <v>7967</v>
      </c>
    </row>
    <row r="25" spans="1:5" x14ac:dyDescent="0.25">
      <c r="A25">
        <v>24</v>
      </c>
      <c r="B25" t="s">
        <v>2445</v>
      </c>
      <c r="C25" t="s">
        <v>0</v>
      </c>
      <c r="D25">
        <v>23.2</v>
      </c>
      <c r="E25" t="s">
        <v>7968</v>
      </c>
    </row>
    <row r="26" spans="1:5" x14ac:dyDescent="0.25">
      <c r="A26">
        <v>25</v>
      </c>
      <c r="B26" t="s">
        <v>2443</v>
      </c>
      <c r="C26" t="s">
        <v>0</v>
      </c>
      <c r="D26">
        <v>23.4</v>
      </c>
      <c r="E26" t="s">
        <v>6902</v>
      </c>
    </row>
    <row r="27" spans="1:5" x14ac:dyDescent="0.25">
      <c r="A27">
        <v>26</v>
      </c>
      <c r="B27" t="s">
        <v>2450</v>
      </c>
      <c r="C27" t="s">
        <v>0</v>
      </c>
      <c r="D27">
        <v>23.6</v>
      </c>
      <c r="E27" t="s">
        <v>7969</v>
      </c>
    </row>
    <row r="28" spans="1:5" x14ac:dyDescent="0.25">
      <c r="A28">
        <v>27</v>
      </c>
      <c r="B28" t="s">
        <v>2447</v>
      </c>
      <c r="C28" t="s">
        <v>0</v>
      </c>
      <c r="D28">
        <v>23.6</v>
      </c>
      <c r="E28" t="s">
        <v>6893</v>
      </c>
    </row>
    <row r="29" spans="1:5" x14ac:dyDescent="0.25">
      <c r="A29">
        <v>28</v>
      </c>
      <c r="B29" t="s">
        <v>2449</v>
      </c>
      <c r="C29" t="s">
        <v>0</v>
      </c>
      <c r="D29">
        <v>23.6</v>
      </c>
      <c r="E29" t="s">
        <v>7970</v>
      </c>
    </row>
    <row r="30" spans="1:5" x14ac:dyDescent="0.25">
      <c r="A30">
        <v>29</v>
      </c>
      <c r="B30" t="s">
        <v>2448</v>
      </c>
      <c r="C30" t="s">
        <v>0</v>
      </c>
      <c r="D30">
        <v>23.6</v>
      </c>
      <c r="E30" t="s">
        <v>7971</v>
      </c>
    </row>
    <row r="31" spans="1:5" x14ac:dyDescent="0.25">
      <c r="A31">
        <v>30</v>
      </c>
      <c r="B31" t="s">
        <v>2456</v>
      </c>
      <c r="C31" t="s">
        <v>0</v>
      </c>
      <c r="D31">
        <v>23.6</v>
      </c>
      <c r="E31" t="s">
        <v>7972</v>
      </c>
    </row>
    <row r="32" spans="1:5" x14ac:dyDescent="0.25">
      <c r="A32">
        <v>31</v>
      </c>
      <c r="B32" t="s">
        <v>2455</v>
      </c>
      <c r="C32" t="s">
        <v>0</v>
      </c>
      <c r="D32">
        <v>23.6</v>
      </c>
      <c r="E32" t="s">
        <v>6887</v>
      </c>
    </row>
    <row r="33" spans="1:5" x14ac:dyDescent="0.25">
      <c r="A33">
        <v>32</v>
      </c>
      <c r="B33" t="s">
        <v>2451</v>
      </c>
      <c r="C33" t="s">
        <v>0</v>
      </c>
      <c r="D33">
        <v>24.1</v>
      </c>
      <c r="E33" t="s">
        <v>7973</v>
      </c>
    </row>
    <row r="34" spans="1:5" x14ac:dyDescent="0.25">
      <c r="A34">
        <v>33</v>
      </c>
      <c r="B34" t="s">
        <v>2452</v>
      </c>
      <c r="C34" t="s">
        <v>0</v>
      </c>
      <c r="D34">
        <v>24.1</v>
      </c>
      <c r="E34" t="s">
        <v>7974</v>
      </c>
    </row>
    <row r="35" spans="1:5" x14ac:dyDescent="0.25">
      <c r="A35">
        <v>34</v>
      </c>
      <c r="B35" t="s">
        <v>2442</v>
      </c>
      <c r="C35" t="s">
        <v>0</v>
      </c>
      <c r="D35">
        <v>24.1</v>
      </c>
      <c r="E35" t="s">
        <v>7975</v>
      </c>
    </row>
    <row r="36" spans="1:5" x14ac:dyDescent="0.25">
      <c r="A36">
        <v>35</v>
      </c>
      <c r="B36" t="s">
        <v>2453</v>
      </c>
      <c r="C36" t="s">
        <v>0</v>
      </c>
      <c r="D36">
        <v>24.6</v>
      </c>
      <c r="E36" t="s">
        <v>7976</v>
      </c>
    </row>
    <row r="37" spans="1:5" x14ac:dyDescent="0.25">
      <c r="A37">
        <v>36</v>
      </c>
      <c r="B37" t="s">
        <v>2459</v>
      </c>
      <c r="C37" t="s">
        <v>0</v>
      </c>
      <c r="D37">
        <v>25.1</v>
      </c>
      <c r="E37" t="s">
        <v>7977</v>
      </c>
    </row>
    <row r="38" spans="1:5" x14ac:dyDescent="0.25">
      <c r="A38">
        <v>37</v>
      </c>
      <c r="B38" t="s">
        <v>2430</v>
      </c>
      <c r="C38" t="s">
        <v>0</v>
      </c>
      <c r="D38">
        <v>25.1</v>
      </c>
      <c r="E38" t="s">
        <v>7978</v>
      </c>
    </row>
    <row r="39" spans="1:5" x14ac:dyDescent="0.25">
      <c r="A39">
        <v>38</v>
      </c>
      <c r="B39" t="s">
        <v>2438</v>
      </c>
      <c r="C39" t="s">
        <v>0</v>
      </c>
      <c r="D39">
        <v>25.1</v>
      </c>
      <c r="E39" t="s">
        <v>6896</v>
      </c>
    </row>
    <row r="40" spans="1:5" x14ac:dyDescent="0.25">
      <c r="A40">
        <v>39</v>
      </c>
      <c r="B40" t="s">
        <v>2437</v>
      </c>
      <c r="C40" t="s">
        <v>0</v>
      </c>
      <c r="D40">
        <v>25.1</v>
      </c>
      <c r="E40" t="s">
        <v>7979</v>
      </c>
    </row>
    <row r="41" spans="1:5" x14ac:dyDescent="0.25">
      <c r="A41">
        <v>40</v>
      </c>
      <c r="B41" t="s">
        <v>2439</v>
      </c>
      <c r="C41" t="s">
        <v>0</v>
      </c>
      <c r="D41">
        <v>25.1</v>
      </c>
      <c r="E41" t="s">
        <v>7980</v>
      </c>
    </row>
    <row r="42" spans="1:5" x14ac:dyDescent="0.25">
      <c r="A42">
        <v>41</v>
      </c>
      <c r="B42" t="s">
        <v>2435</v>
      </c>
      <c r="C42" t="s">
        <v>0</v>
      </c>
      <c r="D42">
        <v>25.1</v>
      </c>
      <c r="E42" t="s">
        <v>7981</v>
      </c>
    </row>
    <row r="43" spans="1:5" x14ac:dyDescent="0.25">
      <c r="A43">
        <v>42</v>
      </c>
      <c r="B43" t="s">
        <v>2436</v>
      </c>
      <c r="C43" t="s">
        <v>0</v>
      </c>
      <c r="D43">
        <v>25.1</v>
      </c>
      <c r="E43" t="s">
        <v>6900</v>
      </c>
    </row>
    <row r="44" spans="1:5" x14ac:dyDescent="0.25">
      <c r="A44">
        <v>43</v>
      </c>
      <c r="B44" t="s">
        <v>2440</v>
      </c>
      <c r="C44" t="s">
        <v>0</v>
      </c>
      <c r="D44">
        <v>25.6</v>
      </c>
      <c r="E44" t="s">
        <v>7982</v>
      </c>
    </row>
    <row r="45" spans="1:5" x14ac:dyDescent="0.25">
      <c r="A45">
        <v>44</v>
      </c>
      <c r="B45" t="s">
        <v>2454</v>
      </c>
      <c r="C45" t="s">
        <v>0</v>
      </c>
      <c r="D45">
        <v>25.6</v>
      </c>
      <c r="E45" t="s">
        <v>7983</v>
      </c>
    </row>
    <row r="46" spans="1:5" x14ac:dyDescent="0.25">
      <c r="A46">
        <v>45</v>
      </c>
      <c r="B46" t="s">
        <v>2433</v>
      </c>
      <c r="C46" t="s">
        <v>0</v>
      </c>
      <c r="D46">
        <v>25.6</v>
      </c>
      <c r="E46" t="s">
        <v>7984</v>
      </c>
    </row>
    <row r="47" spans="1:5" x14ac:dyDescent="0.25">
      <c r="A47">
        <v>46</v>
      </c>
      <c r="B47" t="s">
        <v>2434</v>
      </c>
      <c r="C47" t="s">
        <v>0</v>
      </c>
      <c r="D47">
        <v>25.6</v>
      </c>
      <c r="E47" t="s">
        <v>6899</v>
      </c>
    </row>
    <row r="48" spans="1:5" x14ac:dyDescent="0.25">
      <c r="A48">
        <v>47</v>
      </c>
      <c r="B48" t="s">
        <v>2441</v>
      </c>
      <c r="C48" t="s">
        <v>0</v>
      </c>
      <c r="D48">
        <v>25.6</v>
      </c>
      <c r="E48" t="s">
        <v>7985</v>
      </c>
    </row>
    <row r="49" spans="1:5" x14ac:dyDescent="0.25">
      <c r="A49">
        <v>48</v>
      </c>
      <c r="B49" t="s">
        <v>2431</v>
      </c>
      <c r="C49" t="s">
        <v>0</v>
      </c>
      <c r="D49">
        <v>25.6</v>
      </c>
      <c r="E49" t="s">
        <v>7986</v>
      </c>
    </row>
    <row r="50" spans="1:5" x14ac:dyDescent="0.25">
      <c r="A50">
        <v>49</v>
      </c>
      <c r="B50" t="s">
        <v>2432</v>
      </c>
      <c r="C50" t="s">
        <v>0</v>
      </c>
      <c r="D50">
        <v>25.6</v>
      </c>
      <c r="E50" t="s">
        <v>7987</v>
      </c>
    </row>
    <row r="51" spans="1:5" x14ac:dyDescent="0.25">
      <c r="A51">
        <v>50</v>
      </c>
      <c r="B51" t="s">
        <v>2429</v>
      </c>
      <c r="C51" t="s">
        <v>0</v>
      </c>
      <c r="D51">
        <v>25.6</v>
      </c>
      <c r="E51" t="s">
        <v>7988</v>
      </c>
    </row>
    <row r="52" spans="1:5" x14ac:dyDescent="0.25">
      <c r="A52">
        <v>51</v>
      </c>
      <c r="B52" t="s">
        <v>2461</v>
      </c>
      <c r="C52" t="s">
        <v>0</v>
      </c>
      <c r="D52">
        <v>26.3</v>
      </c>
      <c r="E52" t="s">
        <v>7989</v>
      </c>
    </row>
    <row r="53" spans="1:5" x14ac:dyDescent="0.25">
      <c r="A53">
        <v>52</v>
      </c>
      <c r="B53" t="s">
        <v>2462</v>
      </c>
      <c r="C53" t="s">
        <v>0</v>
      </c>
      <c r="D53">
        <v>32.799999999999997</v>
      </c>
      <c r="E53" t="s">
        <v>7990</v>
      </c>
    </row>
    <row r="54" spans="1:5" x14ac:dyDescent="0.25">
      <c r="A54">
        <v>53</v>
      </c>
      <c r="B54" t="s">
        <v>2464</v>
      </c>
      <c r="C54" t="s">
        <v>0</v>
      </c>
      <c r="D54">
        <v>47</v>
      </c>
      <c r="E54" t="s">
        <v>7991</v>
      </c>
    </row>
    <row r="55" spans="1:5" x14ac:dyDescent="0.25">
      <c r="A55">
        <v>54</v>
      </c>
      <c r="B55" t="s">
        <v>2463</v>
      </c>
      <c r="C55" t="s">
        <v>0</v>
      </c>
      <c r="D55">
        <v>64.3</v>
      </c>
      <c r="E55" t="s">
        <v>7992</v>
      </c>
    </row>
    <row r="57" spans="1:5" x14ac:dyDescent="0.25">
      <c r="A57">
        <v>1</v>
      </c>
      <c r="B57" t="s">
        <v>2465</v>
      </c>
      <c r="C57" t="s">
        <v>88</v>
      </c>
      <c r="D57">
        <v>0</v>
      </c>
      <c r="E57" t="s">
        <v>7040</v>
      </c>
    </row>
    <row r="58" spans="1:5" x14ac:dyDescent="0.25">
      <c r="A58">
        <v>2</v>
      </c>
      <c r="B58" t="s">
        <v>2466</v>
      </c>
      <c r="C58" t="s">
        <v>88</v>
      </c>
      <c r="D58">
        <v>9.5</v>
      </c>
      <c r="E58" t="s">
        <v>7993</v>
      </c>
    </row>
    <row r="59" spans="1:5" x14ac:dyDescent="0.25">
      <c r="A59">
        <v>3</v>
      </c>
      <c r="B59" t="s">
        <v>2468</v>
      </c>
      <c r="C59" t="s">
        <v>88</v>
      </c>
      <c r="D59">
        <v>9.5</v>
      </c>
      <c r="E59" t="s">
        <v>7037</v>
      </c>
    </row>
    <row r="60" spans="1:5" x14ac:dyDescent="0.25">
      <c r="A60">
        <v>4</v>
      </c>
      <c r="B60" t="s">
        <v>2469</v>
      </c>
      <c r="C60" t="s">
        <v>88</v>
      </c>
      <c r="D60">
        <v>9.5</v>
      </c>
      <c r="E60" t="s">
        <v>7018</v>
      </c>
    </row>
    <row r="61" spans="1:5" x14ac:dyDescent="0.25">
      <c r="A61">
        <v>5</v>
      </c>
      <c r="B61" t="s">
        <v>2474</v>
      </c>
      <c r="C61" t="s">
        <v>88</v>
      </c>
      <c r="D61">
        <v>9.5</v>
      </c>
      <c r="E61" t="s">
        <v>7994</v>
      </c>
    </row>
    <row r="62" spans="1:5" x14ac:dyDescent="0.25">
      <c r="A62">
        <v>6</v>
      </c>
      <c r="B62" t="s">
        <v>2471</v>
      </c>
      <c r="C62" t="s">
        <v>88</v>
      </c>
      <c r="D62">
        <v>9.5</v>
      </c>
      <c r="E62" t="s">
        <v>7995</v>
      </c>
    </row>
    <row r="63" spans="1:5" x14ac:dyDescent="0.25">
      <c r="A63">
        <v>7</v>
      </c>
      <c r="B63" t="s">
        <v>2473</v>
      </c>
      <c r="C63" t="s">
        <v>88</v>
      </c>
      <c r="D63">
        <v>9.5</v>
      </c>
      <c r="E63" t="s">
        <v>7996</v>
      </c>
    </row>
    <row r="64" spans="1:5" x14ac:dyDescent="0.25">
      <c r="A64">
        <v>8</v>
      </c>
      <c r="B64" t="s">
        <v>2472</v>
      </c>
      <c r="C64" t="s">
        <v>88</v>
      </c>
      <c r="D64">
        <v>9.5</v>
      </c>
      <c r="E64" t="s">
        <v>7003</v>
      </c>
    </row>
    <row r="65" spans="1:5" x14ac:dyDescent="0.25">
      <c r="A65">
        <v>9</v>
      </c>
      <c r="B65" t="s">
        <v>2470</v>
      </c>
      <c r="C65" t="s">
        <v>88</v>
      </c>
      <c r="D65">
        <v>9.5</v>
      </c>
      <c r="E65" t="s">
        <v>7997</v>
      </c>
    </row>
    <row r="66" spans="1:5" x14ac:dyDescent="0.25">
      <c r="A66">
        <v>10</v>
      </c>
      <c r="B66" t="s">
        <v>2467</v>
      </c>
      <c r="C66" t="s">
        <v>88</v>
      </c>
      <c r="D66">
        <v>9.5</v>
      </c>
      <c r="E66" t="s">
        <v>7998</v>
      </c>
    </row>
    <row r="67" spans="1:5" x14ac:dyDescent="0.25">
      <c r="A67">
        <v>11</v>
      </c>
      <c r="B67" t="s">
        <v>2476</v>
      </c>
      <c r="C67" t="s">
        <v>88</v>
      </c>
      <c r="D67">
        <v>10.4</v>
      </c>
      <c r="E67" t="s">
        <v>7999</v>
      </c>
    </row>
    <row r="68" spans="1:5" x14ac:dyDescent="0.25">
      <c r="A68">
        <v>12</v>
      </c>
      <c r="B68" t="s">
        <v>2475</v>
      </c>
      <c r="C68" t="s">
        <v>88</v>
      </c>
      <c r="D68">
        <v>10.4</v>
      </c>
      <c r="E68" t="s">
        <v>8000</v>
      </c>
    </row>
    <row r="69" spans="1:5" x14ac:dyDescent="0.25">
      <c r="A69">
        <v>13</v>
      </c>
      <c r="B69" t="s">
        <v>2477</v>
      </c>
      <c r="C69" t="s">
        <v>88</v>
      </c>
      <c r="D69">
        <v>10.4</v>
      </c>
      <c r="E69" t="s">
        <v>8001</v>
      </c>
    </row>
    <row r="70" spans="1:5" x14ac:dyDescent="0.25">
      <c r="A70">
        <v>14</v>
      </c>
      <c r="B70" t="s">
        <v>2478</v>
      </c>
      <c r="C70" t="s">
        <v>88</v>
      </c>
      <c r="D70">
        <v>20.5</v>
      </c>
      <c r="E70" t="s">
        <v>8002</v>
      </c>
    </row>
    <row r="71" spans="1:5" x14ac:dyDescent="0.25">
      <c r="A71">
        <v>15</v>
      </c>
      <c r="B71" t="s">
        <v>2479</v>
      </c>
      <c r="C71" t="s">
        <v>88</v>
      </c>
      <c r="D71">
        <v>32.799999999999997</v>
      </c>
      <c r="E71" t="s">
        <v>8003</v>
      </c>
    </row>
    <row r="72" spans="1:5" x14ac:dyDescent="0.25">
      <c r="A72">
        <v>16</v>
      </c>
      <c r="B72" t="s">
        <v>2480</v>
      </c>
      <c r="C72" t="s">
        <v>88</v>
      </c>
      <c r="D72">
        <v>46.5</v>
      </c>
      <c r="E72" t="s">
        <v>8004</v>
      </c>
    </row>
    <row r="73" spans="1:5" x14ac:dyDescent="0.25">
      <c r="A73">
        <v>17</v>
      </c>
      <c r="B73" t="s">
        <v>2481</v>
      </c>
      <c r="C73" t="s">
        <v>88</v>
      </c>
      <c r="D73">
        <v>49.6</v>
      </c>
      <c r="E73" t="s">
        <v>8005</v>
      </c>
    </row>
    <row r="74" spans="1:5" x14ac:dyDescent="0.25">
      <c r="A74">
        <v>18</v>
      </c>
      <c r="B74" t="s">
        <v>2482</v>
      </c>
      <c r="C74" t="s">
        <v>88</v>
      </c>
      <c r="D74">
        <v>49.9</v>
      </c>
      <c r="E74" t="s">
        <v>8006</v>
      </c>
    </row>
    <row r="75" spans="1:5" x14ac:dyDescent="0.25">
      <c r="A75">
        <v>19</v>
      </c>
      <c r="B75" t="s">
        <v>2483</v>
      </c>
      <c r="C75" t="s">
        <v>88</v>
      </c>
      <c r="D75">
        <v>49.9</v>
      </c>
      <c r="E75" t="s">
        <v>8007</v>
      </c>
    </row>
    <row r="76" spans="1:5" x14ac:dyDescent="0.25">
      <c r="A76">
        <v>20</v>
      </c>
      <c r="B76" t="s">
        <v>2485</v>
      </c>
      <c r="C76" t="s">
        <v>88</v>
      </c>
      <c r="D76">
        <v>55.5</v>
      </c>
      <c r="E76" t="s">
        <v>8008</v>
      </c>
    </row>
    <row r="77" spans="1:5" x14ac:dyDescent="0.25">
      <c r="A77">
        <v>21</v>
      </c>
      <c r="B77" t="s">
        <v>2488</v>
      </c>
      <c r="C77" t="s">
        <v>88</v>
      </c>
      <c r="D77">
        <v>57.9</v>
      </c>
      <c r="E77" t="s">
        <v>6994</v>
      </c>
    </row>
    <row r="78" spans="1:5" x14ac:dyDescent="0.25">
      <c r="A78">
        <v>22</v>
      </c>
      <c r="B78" t="s">
        <v>2486</v>
      </c>
      <c r="C78" t="s">
        <v>88</v>
      </c>
      <c r="D78">
        <v>57.9</v>
      </c>
      <c r="E78" t="s">
        <v>8009</v>
      </c>
    </row>
    <row r="79" spans="1:5" x14ac:dyDescent="0.25">
      <c r="A79">
        <v>23</v>
      </c>
      <c r="B79" t="s">
        <v>2487</v>
      </c>
      <c r="C79" t="s">
        <v>88</v>
      </c>
      <c r="D79">
        <v>57.9</v>
      </c>
      <c r="E79" t="s">
        <v>8010</v>
      </c>
    </row>
    <row r="80" spans="1:5" x14ac:dyDescent="0.25">
      <c r="A80">
        <v>24</v>
      </c>
      <c r="B80" t="s">
        <v>2518</v>
      </c>
      <c r="C80" t="s">
        <v>88</v>
      </c>
      <c r="D80">
        <v>60.3</v>
      </c>
      <c r="E80" t="s">
        <v>8011</v>
      </c>
    </row>
    <row r="81" spans="1:5" x14ac:dyDescent="0.25">
      <c r="A81">
        <v>25</v>
      </c>
      <c r="B81" t="s">
        <v>2513</v>
      </c>
      <c r="C81" t="s">
        <v>88</v>
      </c>
      <c r="D81">
        <v>60.3</v>
      </c>
      <c r="E81" t="s">
        <v>6946</v>
      </c>
    </row>
    <row r="82" spans="1:5" x14ac:dyDescent="0.25">
      <c r="A82">
        <v>26</v>
      </c>
      <c r="B82" t="s">
        <v>2496</v>
      </c>
      <c r="C82" t="s">
        <v>88</v>
      </c>
      <c r="D82">
        <v>60.3</v>
      </c>
      <c r="E82" t="s">
        <v>8012</v>
      </c>
    </row>
    <row r="83" spans="1:5" x14ac:dyDescent="0.25">
      <c r="A83">
        <v>27</v>
      </c>
      <c r="B83" t="s">
        <v>2493</v>
      </c>
      <c r="C83" t="s">
        <v>88</v>
      </c>
      <c r="D83">
        <v>60.3</v>
      </c>
      <c r="E83" t="s">
        <v>8013</v>
      </c>
    </row>
    <row r="84" spans="1:5" x14ac:dyDescent="0.25">
      <c r="A84">
        <v>28</v>
      </c>
      <c r="B84" t="s">
        <v>2494</v>
      </c>
      <c r="C84" t="s">
        <v>88</v>
      </c>
      <c r="D84">
        <v>60.3</v>
      </c>
      <c r="E84" t="s">
        <v>8014</v>
      </c>
    </row>
    <row r="85" spans="1:5" x14ac:dyDescent="0.25">
      <c r="A85">
        <v>29</v>
      </c>
      <c r="B85" t="s">
        <v>2495</v>
      </c>
      <c r="C85" t="s">
        <v>88</v>
      </c>
      <c r="D85">
        <v>60.3</v>
      </c>
      <c r="E85" t="s">
        <v>8015</v>
      </c>
    </row>
    <row r="86" spans="1:5" x14ac:dyDescent="0.25">
      <c r="A86">
        <v>30</v>
      </c>
      <c r="B86" t="s">
        <v>2492</v>
      </c>
      <c r="C86" t="s">
        <v>88</v>
      </c>
      <c r="D86">
        <v>60.3</v>
      </c>
      <c r="E86" t="s">
        <v>8016</v>
      </c>
    </row>
    <row r="87" spans="1:5" x14ac:dyDescent="0.25">
      <c r="A87">
        <v>31</v>
      </c>
      <c r="B87" t="s">
        <v>2490</v>
      </c>
      <c r="C87" t="s">
        <v>88</v>
      </c>
      <c r="D87">
        <v>60.3</v>
      </c>
      <c r="E87" t="s">
        <v>8017</v>
      </c>
    </row>
    <row r="88" spans="1:5" x14ac:dyDescent="0.25">
      <c r="A88">
        <v>32</v>
      </c>
      <c r="B88" t="s">
        <v>2499</v>
      </c>
      <c r="C88" t="s">
        <v>88</v>
      </c>
      <c r="D88">
        <v>60.8</v>
      </c>
      <c r="E88" t="s">
        <v>8018</v>
      </c>
    </row>
    <row r="89" spans="1:5" x14ac:dyDescent="0.25">
      <c r="A89">
        <v>33</v>
      </c>
      <c r="B89" t="s">
        <v>2500</v>
      </c>
      <c r="C89" t="s">
        <v>88</v>
      </c>
      <c r="D89">
        <v>60.8</v>
      </c>
      <c r="E89" t="s">
        <v>8019</v>
      </c>
    </row>
    <row r="90" spans="1:5" x14ac:dyDescent="0.25">
      <c r="A90">
        <v>34</v>
      </c>
      <c r="B90" t="s">
        <v>2501</v>
      </c>
      <c r="C90" t="s">
        <v>88</v>
      </c>
      <c r="D90">
        <v>60.8</v>
      </c>
      <c r="E90" t="s">
        <v>8020</v>
      </c>
    </row>
    <row r="91" spans="1:5" x14ac:dyDescent="0.25">
      <c r="A91">
        <v>35</v>
      </c>
      <c r="B91" t="s">
        <v>2498</v>
      </c>
      <c r="C91" t="s">
        <v>88</v>
      </c>
      <c r="D91">
        <v>60.8</v>
      </c>
      <c r="E91" t="s">
        <v>8021</v>
      </c>
    </row>
    <row r="92" spans="1:5" x14ac:dyDescent="0.25">
      <c r="A92">
        <v>36</v>
      </c>
      <c r="B92" t="s">
        <v>2497</v>
      </c>
      <c r="C92" t="s">
        <v>88</v>
      </c>
      <c r="D92">
        <v>60.8</v>
      </c>
      <c r="E92" t="s">
        <v>8022</v>
      </c>
    </row>
    <row r="93" spans="1:5" x14ac:dyDescent="0.25">
      <c r="A93">
        <v>37</v>
      </c>
      <c r="B93" t="s">
        <v>2510</v>
      </c>
      <c r="C93" t="s">
        <v>88</v>
      </c>
      <c r="D93">
        <v>61.3</v>
      </c>
      <c r="E93" t="s">
        <v>8023</v>
      </c>
    </row>
    <row r="94" spans="1:5" x14ac:dyDescent="0.25">
      <c r="A94">
        <v>38</v>
      </c>
      <c r="B94" t="s">
        <v>2512</v>
      </c>
      <c r="C94" t="s">
        <v>88</v>
      </c>
      <c r="D94">
        <v>61.3</v>
      </c>
      <c r="E94" t="s">
        <v>6945</v>
      </c>
    </row>
    <row r="95" spans="1:5" x14ac:dyDescent="0.25">
      <c r="A95">
        <v>39</v>
      </c>
      <c r="B95" t="s">
        <v>2509</v>
      </c>
      <c r="C95" t="s">
        <v>88</v>
      </c>
      <c r="D95">
        <v>61.8</v>
      </c>
      <c r="E95" t="s">
        <v>8024</v>
      </c>
    </row>
    <row r="96" spans="1:5" x14ac:dyDescent="0.25">
      <c r="A96">
        <v>40</v>
      </c>
      <c r="B96" t="s">
        <v>2506</v>
      </c>
      <c r="C96" t="s">
        <v>88</v>
      </c>
      <c r="D96">
        <v>61.9</v>
      </c>
      <c r="E96" t="s">
        <v>6978</v>
      </c>
    </row>
    <row r="97" spans="1:5" x14ac:dyDescent="0.25">
      <c r="A97">
        <v>41</v>
      </c>
      <c r="B97" t="s">
        <v>2507</v>
      </c>
      <c r="C97" t="s">
        <v>88</v>
      </c>
      <c r="D97">
        <v>61.9</v>
      </c>
      <c r="E97" t="s">
        <v>6977</v>
      </c>
    </row>
    <row r="98" spans="1:5" x14ac:dyDescent="0.25">
      <c r="A98">
        <v>42</v>
      </c>
      <c r="B98" t="s">
        <v>2504</v>
      </c>
      <c r="C98" t="s">
        <v>88</v>
      </c>
      <c r="D98">
        <v>61.9</v>
      </c>
      <c r="E98" t="s">
        <v>8025</v>
      </c>
    </row>
    <row r="99" spans="1:5" x14ac:dyDescent="0.25">
      <c r="A99">
        <v>43</v>
      </c>
      <c r="B99" t="s">
        <v>2502</v>
      </c>
      <c r="C99" t="s">
        <v>88</v>
      </c>
      <c r="D99">
        <v>61.9</v>
      </c>
      <c r="E99" t="s">
        <v>8026</v>
      </c>
    </row>
    <row r="100" spans="1:5" x14ac:dyDescent="0.25">
      <c r="A100">
        <v>44</v>
      </c>
      <c r="B100" t="s">
        <v>2503</v>
      </c>
      <c r="C100" t="s">
        <v>88</v>
      </c>
      <c r="D100">
        <v>61.9</v>
      </c>
      <c r="E100" t="s">
        <v>8027</v>
      </c>
    </row>
    <row r="101" spans="1:5" x14ac:dyDescent="0.25">
      <c r="A101">
        <v>45</v>
      </c>
      <c r="B101" t="s">
        <v>2505</v>
      </c>
      <c r="C101" t="s">
        <v>88</v>
      </c>
      <c r="D101">
        <v>61.9</v>
      </c>
      <c r="E101" t="s">
        <v>8028</v>
      </c>
    </row>
    <row r="102" spans="1:5" x14ac:dyDescent="0.25">
      <c r="A102">
        <v>46</v>
      </c>
      <c r="B102" t="s">
        <v>2508</v>
      </c>
      <c r="C102" t="s">
        <v>88</v>
      </c>
      <c r="D102">
        <v>62.1</v>
      </c>
      <c r="E102" t="s">
        <v>8029</v>
      </c>
    </row>
    <row r="103" spans="1:5" x14ac:dyDescent="0.25">
      <c r="A103">
        <v>47</v>
      </c>
      <c r="B103" t="s">
        <v>2511</v>
      </c>
      <c r="C103" t="s">
        <v>88</v>
      </c>
      <c r="D103">
        <v>62.3</v>
      </c>
      <c r="E103" t="s">
        <v>8030</v>
      </c>
    </row>
    <row r="104" spans="1:5" x14ac:dyDescent="0.25">
      <c r="A104">
        <v>48</v>
      </c>
      <c r="B104" t="s">
        <v>2484</v>
      </c>
      <c r="C104" t="s">
        <v>88</v>
      </c>
      <c r="D104">
        <v>62.3</v>
      </c>
      <c r="E104" t="s">
        <v>8031</v>
      </c>
    </row>
    <row r="105" spans="1:5" x14ac:dyDescent="0.25">
      <c r="A105">
        <v>49</v>
      </c>
      <c r="B105" t="s">
        <v>2514</v>
      </c>
      <c r="C105" t="s">
        <v>88</v>
      </c>
      <c r="D105">
        <v>63.2</v>
      </c>
      <c r="E105" t="s">
        <v>8032</v>
      </c>
    </row>
    <row r="106" spans="1:5" x14ac:dyDescent="0.25">
      <c r="A106">
        <v>50</v>
      </c>
      <c r="B106" t="s">
        <v>2491</v>
      </c>
      <c r="C106" t="s">
        <v>88</v>
      </c>
      <c r="D106">
        <v>63.2</v>
      </c>
      <c r="E106" t="s">
        <v>8033</v>
      </c>
    </row>
    <row r="107" spans="1:5" x14ac:dyDescent="0.25">
      <c r="A107">
        <v>51</v>
      </c>
      <c r="B107" t="s">
        <v>2516</v>
      </c>
      <c r="C107" t="s">
        <v>88</v>
      </c>
      <c r="D107">
        <v>63.2</v>
      </c>
      <c r="E107" t="s">
        <v>8034</v>
      </c>
    </row>
    <row r="108" spans="1:5" x14ac:dyDescent="0.25">
      <c r="A108">
        <v>52</v>
      </c>
      <c r="B108" t="s">
        <v>2515</v>
      </c>
      <c r="C108" t="s">
        <v>88</v>
      </c>
      <c r="D108">
        <v>63.2</v>
      </c>
      <c r="E108" t="s">
        <v>6942</v>
      </c>
    </row>
    <row r="109" spans="1:5" x14ac:dyDescent="0.25">
      <c r="A109">
        <v>53</v>
      </c>
      <c r="B109" t="s">
        <v>2517</v>
      </c>
      <c r="C109" t="s">
        <v>88</v>
      </c>
      <c r="D109">
        <v>63.2</v>
      </c>
      <c r="E109" t="s">
        <v>8035</v>
      </c>
    </row>
    <row r="110" spans="1:5" x14ac:dyDescent="0.25">
      <c r="A110">
        <v>54</v>
      </c>
      <c r="B110" t="s">
        <v>2489</v>
      </c>
      <c r="C110" t="s">
        <v>88</v>
      </c>
      <c r="D110">
        <v>63.2</v>
      </c>
      <c r="E110" t="s">
        <v>6996</v>
      </c>
    </row>
    <row r="111" spans="1:5" x14ac:dyDescent="0.25">
      <c r="A111">
        <v>55</v>
      </c>
      <c r="B111" t="s">
        <v>2519</v>
      </c>
      <c r="C111" t="s">
        <v>88</v>
      </c>
      <c r="D111">
        <v>65.3</v>
      </c>
      <c r="E111" t="s">
        <v>8036</v>
      </c>
    </row>
    <row r="112" spans="1:5" x14ac:dyDescent="0.25">
      <c r="A112">
        <v>56</v>
      </c>
      <c r="B112" t="s">
        <v>2520</v>
      </c>
      <c r="C112" t="s">
        <v>88</v>
      </c>
      <c r="D112">
        <v>66.2</v>
      </c>
      <c r="E112" t="s">
        <v>8037</v>
      </c>
    </row>
    <row r="113" spans="1:5" x14ac:dyDescent="0.25">
      <c r="A113">
        <v>57</v>
      </c>
      <c r="B113" t="s">
        <v>2521</v>
      </c>
      <c r="C113" t="s">
        <v>88</v>
      </c>
      <c r="D113">
        <v>68</v>
      </c>
      <c r="E113" t="s">
        <v>8038</v>
      </c>
    </row>
    <row r="114" spans="1:5" x14ac:dyDescent="0.25">
      <c r="A114">
        <v>58</v>
      </c>
      <c r="B114" t="s">
        <v>2522</v>
      </c>
      <c r="C114" t="s">
        <v>88</v>
      </c>
      <c r="D114">
        <v>69.400000000000006</v>
      </c>
      <c r="E114" t="s">
        <v>8039</v>
      </c>
    </row>
    <row r="115" spans="1:5" x14ac:dyDescent="0.25">
      <c r="A115">
        <v>59</v>
      </c>
      <c r="B115" t="s">
        <v>2524</v>
      </c>
      <c r="C115" t="s">
        <v>88</v>
      </c>
      <c r="D115">
        <v>71.3</v>
      </c>
      <c r="E115" t="s">
        <v>8040</v>
      </c>
    </row>
    <row r="116" spans="1:5" x14ac:dyDescent="0.25">
      <c r="A116">
        <v>60</v>
      </c>
      <c r="B116" t="s">
        <v>2523</v>
      </c>
      <c r="C116" t="s">
        <v>88</v>
      </c>
      <c r="D116">
        <v>71.3</v>
      </c>
      <c r="E116" t="s">
        <v>6940</v>
      </c>
    </row>
    <row r="117" spans="1:5" x14ac:dyDescent="0.25">
      <c r="A117">
        <v>61</v>
      </c>
      <c r="B117" t="s">
        <v>2526</v>
      </c>
      <c r="C117" t="s">
        <v>88</v>
      </c>
      <c r="D117">
        <v>72.3</v>
      </c>
      <c r="E117" t="s">
        <v>8041</v>
      </c>
    </row>
    <row r="118" spans="1:5" x14ac:dyDescent="0.25">
      <c r="A118">
        <v>62</v>
      </c>
      <c r="B118" t="s">
        <v>2525</v>
      </c>
      <c r="C118" t="s">
        <v>88</v>
      </c>
      <c r="D118">
        <v>72.7</v>
      </c>
      <c r="E118" t="s">
        <v>8042</v>
      </c>
    </row>
    <row r="119" spans="1:5" x14ac:dyDescent="0.25">
      <c r="A119">
        <v>63</v>
      </c>
      <c r="B119" t="s">
        <v>2527</v>
      </c>
      <c r="C119" t="s">
        <v>88</v>
      </c>
      <c r="D119">
        <v>88.8</v>
      </c>
      <c r="E119" t="s">
        <v>8043</v>
      </c>
    </row>
    <row r="121" spans="1:5" x14ac:dyDescent="0.25">
      <c r="A121">
        <v>1</v>
      </c>
      <c r="B121" t="s">
        <v>2528</v>
      </c>
      <c r="C121" t="s">
        <v>166</v>
      </c>
      <c r="D121">
        <v>0</v>
      </c>
      <c r="E121" t="s">
        <v>8044</v>
      </c>
    </row>
    <row r="122" spans="1:5" x14ac:dyDescent="0.25">
      <c r="A122">
        <v>2</v>
      </c>
      <c r="B122" t="s">
        <v>2530</v>
      </c>
      <c r="C122" t="s">
        <v>166</v>
      </c>
      <c r="D122">
        <v>0</v>
      </c>
      <c r="E122" t="s">
        <v>8045</v>
      </c>
    </row>
    <row r="123" spans="1:5" x14ac:dyDescent="0.25">
      <c r="A123">
        <v>3</v>
      </c>
      <c r="B123" t="s">
        <v>2531</v>
      </c>
      <c r="C123" t="s">
        <v>166</v>
      </c>
      <c r="D123">
        <v>0</v>
      </c>
      <c r="E123" t="s">
        <v>8046</v>
      </c>
    </row>
    <row r="124" spans="1:5" x14ac:dyDescent="0.25">
      <c r="A124">
        <v>4</v>
      </c>
      <c r="B124" t="s">
        <v>2529</v>
      </c>
      <c r="C124" t="s">
        <v>166</v>
      </c>
      <c r="D124">
        <v>0</v>
      </c>
      <c r="E124" t="s">
        <v>8047</v>
      </c>
    </row>
    <row r="125" spans="1:5" x14ac:dyDescent="0.25">
      <c r="A125">
        <v>5</v>
      </c>
      <c r="B125" t="s">
        <v>2532</v>
      </c>
      <c r="C125" t="s">
        <v>166</v>
      </c>
      <c r="D125">
        <v>1.1000000000000001</v>
      </c>
      <c r="E125" t="s">
        <v>8048</v>
      </c>
    </row>
    <row r="126" spans="1:5" x14ac:dyDescent="0.25">
      <c r="A126">
        <v>6</v>
      </c>
      <c r="B126" t="s">
        <v>2533</v>
      </c>
      <c r="C126" t="s">
        <v>166</v>
      </c>
      <c r="D126">
        <v>3.3</v>
      </c>
      <c r="E126" t="s">
        <v>8049</v>
      </c>
    </row>
    <row r="127" spans="1:5" x14ac:dyDescent="0.25">
      <c r="A127">
        <v>7</v>
      </c>
      <c r="B127" t="s">
        <v>2534</v>
      </c>
      <c r="C127" t="s">
        <v>166</v>
      </c>
      <c r="D127">
        <v>3.3</v>
      </c>
      <c r="E127" t="s">
        <v>8050</v>
      </c>
    </row>
    <row r="128" spans="1:5" x14ac:dyDescent="0.25">
      <c r="A128">
        <v>8</v>
      </c>
      <c r="B128" t="s">
        <v>2536</v>
      </c>
      <c r="C128" t="s">
        <v>166</v>
      </c>
      <c r="D128">
        <v>3.3</v>
      </c>
      <c r="E128" t="s">
        <v>8051</v>
      </c>
    </row>
    <row r="129" spans="1:5" x14ac:dyDescent="0.25">
      <c r="A129">
        <v>9</v>
      </c>
      <c r="B129" t="s">
        <v>2535</v>
      </c>
      <c r="C129" t="s">
        <v>166</v>
      </c>
      <c r="D129">
        <v>3.3</v>
      </c>
      <c r="E129" t="s">
        <v>8052</v>
      </c>
    </row>
    <row r="130" spans="1:5" x14ac:dyDescent="0.25">
      <c r="A130">
        <v>10</v>
      </c>
      <c r="B130" t="s">
        <v>2537</v>
      </c>
      <c r="C130" t="s">
        <v>166</v>
      </c>
      <c r="D130">
        <v>3.3</v>
      </c>
      <c r="E130" t="s">
        <v>8053</v>
      </c>
    </row>
    <row r="131" spans="1:5" x14ac:dyDescent="0.25">
      <c r="A131">
        <v>11</v>
      </c>
      <c r="B131" t="s">
        <v>2541</v>
      </c>
      <c r="C131" t="s">
        <v>166</v>
      </c>
      <c r="D131">
        <v>4.2</v>
      </c>
      <c r="E131" t="s">
        <v>7108</v>
      </c>
    </row>
    <row r="132" spans="1:5" x14ac:dyDescent="0.25">
      <c r="A132">
        <v>12</v>
      </c>
      <c r="B132" t="s">
        <v>2542</v>
      </c>
      <c r="C132" t="s">
        <v>166</v>
      </c>
      <c r="D132">
        <v>4.2</v>
      </c>
      <c r="E132" t="s">
        <v>7111</v>
      </c>
    </row>
    <row r="133" spans="1:5" x14ac:dyDescent="0.25">
      <c r="A133">
        <v>13</v>
      </c>
      <c r="B133" t="s">
        <v>2538</v>
      </c>
      <c r="C133" t="s">
        <v>166</v>
      </c>
      <c r="D133">
        <v>4.2</v>
      </c>
      <c r="E133" t="s">
        <v>8054</v>
      </c>
    </row>
    <row r="134" spans="1:5" x14ac:dyDescent="0.25">
      <c r="A134">
        <v>14</v>
      </c>
      <c r="B134" t="s">
        <v>2540</v>
      </c>
      <c r="C134" t="s">
        <v>166</v>
      </c>
      <c r="D134">
        <v>4.7</v>
      </c>
      <c r="E134" t="s">
        <v>8055</v>
      </c>
    </row>
    <row r="135" spans="1:5" x14ac:dyDescent="0.25">
      <c r="A135">
        <v>15</v>
      </c>
      <c r="B135" t="s">
        <v>2539</v>
      </c>
      <c r="C135" t="s">
        <v>166</v>
      </c>
      <c r="D135">
        <v>4.7</v>
      </c>
      <c r="E135" t="s">
        <v>8056</v>
      </c>
    </row>
    <row r="136" spans="1:5" x14ac:dyDescent="0.25">
      <c r="A136">
        <v>16</v>
      </c>
      <c r="B136" t="s">
        <v>2543</v>
      </c>
      <c r="C136" t="s">
        <v>166</v>
      </c>
      <c r="D136">
        <v>5.3</v>
      </c>
      <c r="E136" t="s">
        <v>8057</v>
      </c>
    </row>
    <row r="137" spans="1:5" x14ac:dyDescent="0.25">
      <c r="A137">
        <v>17</v>
      </c>
      <c r="B137" t="s">
        <v>2545</v>
      </c>
      <c r="C137" t="s">
        <v>166</v>
      </c>
      <c r="D137">
        <v>18.399999999999999</v>
      </c>
      <c r="E137" t="s">
        <v>8058</v>
      </c>
    </row>
    <row r="138" spans="1:5" x14ac:dyDescent="0.25">
      <c r="A138">
        <v>18</v>
      </c>
      <c r="B138" t="s">
        <v>2544</v>
      </c>
      <c r="C138" t="s">
        <v>166</v>
      </c>
      <c r="D138">
        <v>18.399999999999999</v>
      </c>
      <c r="E138" t="s">
        <v>8059</v>
      </c>
    </row>
    <row r="139" spans="1:5" x14ac:dyDescent="0.25">
      <c r="A139">
        <v>19</v>
      </c>
      <c r="B139" t="s">
        <v>2546</v>
      </c>
      <c r="C139" t="s">
        <v>166</v>
      </c>
      <c r="D139">
        <v>19.8</v>
      </c>
      <c r="E139" t="s">
        <v>7110</v>
      </c>
    </row>
    <row r="140" spans="1:5" x14ac:dyDescent="0.25">
      <c r="A140">
        <v>20</v>
      </c>
      <c r="B140" t="s">
        <v>2549</v>
      </c>
      <c r="C140" t="s">
        <v>166</v>
      </c>
      <c r="D140">
        <v>23.2</v>
      </c>
      <c r="E140" t="s">
        <v>8060</v>
      </c>
    </row>
    <row r="141" spans="1:5" x14ac:dyDescent="0.25">
      <c r="A141">
        <v>21</v>
      </c>
      <c r="B141" t="s">
        <v>2551</v>
      </c>
      <c r="C141" t="s">
        <v>166</v>
      </c>
      <c r="D141">
        <v>23.2</v>
      </c>
      <c r="E141" t="s">
        <v>8061</v>
      </c>
    </row>
    <row r="142" spans="1:5" x14ac:dyDescent="0.25">
      <c r="A142">
        <v>22</v>
      </c>
      <c r="B142" t="s">
        <v>2550</v>
      </c>
      <c r="C142" t="s">
        <v>166</v>
      </c>
      <c r="D142">
        <v>23.2</v>
      </c>
      <c r="E142" t="s">
        <v>8062</v>
      </c>
    </row>
    <row r="143" spans="1:5" x14ac:dyDescent="0.25">
      <c r="A143">
        <v>23</v>
      </c>
      <c r="B143" t="s">
        <v>2555</v>
      </c>
      <c r="C143" t="s">
        <v>166</v>
      </c>
      <c r="D143">
        <v>23.7</v>
      </c>
      <c r="E143" t="s">
        <v>8063</v>
      </c>
    </row>
    <row r="144" spans="1:5" x14ac:dyDescent="0.25">
      <c r="A144">
        <v>24</v>
      </c>
      <c r="B144" t="s">
        <v>2552</v>
      </c>
      <c r="C144" t="s">
        <v>166</v>
      </c>
      <c r="D144">
        <v>23.7</v>
      </c>
      <c r="E144" t="s">
        <v>8064</v>
      </c>
    </row>
    <row r="145" spans="1:5" x14ac:dyDescent="0.25">
      <c r="A145">
        <v>25</v>
      </c>
      <c r="B145" t="s">
        <v>2553</v>
      </c>
      <c r="C145" t="s">
        <v>166</v>
      </c>
      <c r="D145">
        <v>24.2</v>
      </c>
      <c r="E145" t="s">
        <v>8065</v>
      </c>
    </row>
    <row r="146" spans="1:5" x14ac:dyDescent="0.25">
      <c r="A146">
        <v>26</v>
      </c>
      <c r="B146" t="s">
        <v>2568</v>
      </c>
      <c r="C146" t="s">
        <v>166</v>
      </c>
      <c r="D146">
        <v>25.1</v>
      </c>
      <c r="E146" t="s">
        <v>8066</v>
      </c>
    </row>
    <row r="147" spans="1:5" x14ac:dyDescent="0.25">
      <c r="A147">
        <v>27</v>
      </c>
      <c r="B147" t="s">
        <v>2569</v>
      </c>
      <c r="C147" t="s">
        <v>166</v>
      </c>
      <c r="D147">
        <v>25.1</v>
      </c>
      <c r="E147" t="s">
        <v>8067</v>
      </c>
    </row>
    <row r="148" spans="1:5" x14ac:dyDescent="0.25">
      <c r="A148">
        <v>28</v>
      </c>
      <c r="B148" t="s">
        <v>2556</v>
      </c>
      <c r="C148" t="s">
        <v>166</v>
      </c>
      <c r="D148">
        <v>25.1</v>
      </c>
      <c r="E148" t="s">
        <v>8068</v>
      </c>
    </row>
    <row r="149" spans="1:5" x14ac:dyDescent="0.25">
      <c r="A149">
        <v>29</v>
      </c>
      <c r="B149" t="s">
        <v>2557</v>
      </c>
      <c r="C149" t="s">
        <v>166</v>
      </c>
      <c r="D149">
        <v>25.1</v>
      </c>
      <c r="E149" t="s">
        <v>7106</v>
      </c>
    </row>
    <row r="150" spans="1:5" x14ac:dyDescent="0.25">
      <c r="A150">
        <v>30</v>
      </c>
      <c r="B150" t="s">
        <v>2558</v>
      </c>
      <c r="C150" t="s">
        <v>166</v>
      </c>
      <c r="D150">
        <v>25.1</v>
      </c>
      <c r="E150" t="s">
        <v>8069</v>
      </c>
    </row>
    <row r="151" spans="1:5" x14ac:dyDescent="0.25">
      <c r="A151">
        <v>31</v>
      </c>
      <c r="B151" t="s">
        <v>2573</v>
      </c>
      <c r="C151" t="s">
        <v>166</v>
      </c>
      <c r="D151">
        <v>25.6</v>
      </c>
      <c r="E151" t="s">
        <v>8070</v>
      </c>
    </row>
    <row r="152" spans="1:5" x14ac:dyDescent="0.25">
      <c r="A152">
        <v>32</v>
      </c>
      <c r="B152" t="s">
        <v>2564</v>
      </c>
      <c r="C152" t="s">
        <v>166</v>
      </c>
      <c r="D152">
        <v>25.6</v>
      </c>
      <c r="E152" t="s">
        <v>8071</v>
      </c>
    </row>
    <row r="153" spans="1:5" x14ac:dyDescent="0.25">
      <c r="A153">
        <v>33</v>
      </c>
      <c r="B153" t="s">
        <v>2566</v>
      </c>
      <c r="C153" t="s">
        <v>166</v>
      </c>
      <c r="D153">
        <v>25.6</v>
      </c>
      <c r="E153" t="s">
        <v>8072</v>
      </c>
    </row>
    <row r="154" spans="1:5" x14ac:dyDescent="0.25">
      <c r="A154">
        <v>34</v>
      </c>
      <c r="B154" t="s">
        <v>2570</v>
      </c>
      <c r="C154" t="s">
        <v>166</v>
      </c>
      <c r="D154">
        <v>25.6</v>
      </c>
      <c r="E154" t="s">
        <v>8073</v>
      </c>
    </row>
    <row r="155" spans="1:5" x14ac:dyDescent="0.25">
      <c r="A155">
        <v>35</v>
      </c>
      <c r="B155" t="s">
        <v>2572</v>
      </c>
      <c r="C155" t="s">
        <v>166</v>
      </c>
      <c r="D155">
        <v>25.6</v>
      </c>
      <c r="E155" t="s">
        <v>8074</v>
      </c>
    </row>
    <row r="156" spans="1:5" x14ac:dyDescent="0.25">
      <c r="A156">
        <v>36</v>
      </c>
      <c r="B156" t="s">
        <v>2567</v>
      </c>
      <c r="C156" t="s">
        <v>166</v>
      </c>
      <c r="D156">
        <v>25.6</v>
      </c>
      <c r="E156" t="s">
        <v>8075</v>
      </c>
    </row>
    <row r="157" spans="1:5" x14ac:dyDescent="0.25">
      <c r="A157">
        <v>37</v>
      </c>
      <c r="B157" t="s">
        <v>2563</v>
      </c>
      <c r="C157" t="s">
        <v>166</v>
      </c>
      <c r="D157">
        <v>25.6</v>
      </c>
      <c r="E157" t="s">
        <v>8076</v>
      </c>
    </row>
    <row r="158" spans="1:5" x14ac:dyDescent="0.25">
      <c r="A158">
        <v>38</v>
      </c>
      <c r="B158" t="s">
        <v>2565</v>
      </c>
      <c r="C158" t="s">
        <v>166</v>
      </c>
      <c r="D158">
        <v>25.6</v>
      </c>
      <c r="E158" t="s">
        <v>8077</v>
      </c>
    </row>
    <row r="159" spans="1:5" x14ac:dyDescent="0.25">
      <c r="A159">
        <v>39</v>
      </c>
      <c r="B159" t="s">
        <v>2561</v>
      </c>
      <c r="C159" t="s">
        <v>166</v>
      </c>
      <c r="D159">
        <v>25.6</v>
      </c>
      <c r="E159" t="s">
        <v>8078</v>
      </c>
    </row>
    <row r="160" spans="1:5" x14ac:dyDescent="0.25">
      <c r="A160">
        <v>40</v>
      </c>
      <c r="B160" t="s">
        <v>2560</v>
      </c>
      <c r="C160" t="s">
        <v>166</v>
      </c>
      <c r="D160">
        <v>25.6</v>
      </c>
      <c r="E160" t="s">
        <v>8079</v>
      </c>
    </row>
    <row r="161" spans="1:5" x14ac:dyDescent="0.25">
      <c r="A161">
        <v>41</v>
      </c>
      <c r="B161" t="s">
        <v>2562</v>
      </c>
      <c r="C161" t="s">
        <v>166</v>
      </c>
      <c r="D161">
        <v>25.6</v>
      </c>
      <c r="E161" t="s">
        <v>8080</v>
      </c>
    </row>
    <row r="162" spans="1:5" x14ac:dyDescent="0.25">
      <c r="A162">
        <v>42</v>
      </c>
      <c r="B162" t="s">
        <v>2559</v>
      </c>
      <c r="C162" t="s">
        <v>166</v>
      </c>
      <c r="D162">
        <v>25.6</v>
      </c>
      <c r="E162" t="s">
        <v>8081</v>
      </c>
    </row>
    <row r="163" spans="1:5" x14ac:dyDescent="0.25">
      <c r="A163">
        <v>43</v>
      </c>
      <c r="B163" t="s">
        <v>2571</v>
      </c>
      <c r="C163" t="s">
        <v>166</v>
      </c>
      <c r="D163">
        <v>25.6</v>
      </c>
      <c r="E163" t="s">
        <v>8082</v>
      </c>
    </row>
    <row r="164" spans="1:5" x14ac:dyDescent="0.25">
      <c r="A164">
        <v>44</v>
      </c>
      <c r="B164" t="s">
        <v>2547</v>
      </c>
      <c r="C164" t="s">
        <v>166</v>
      </c>
      <c r="D164">
        <v>25.6</v>
      </c>
      <c r="E164" t="s">
        <v>7109</v>
      </c>
    </row>
    <row r="165" spans="1:5" x14ac:dyDescent="0.25">
      <c r="A165">
        <v>45</v>
      </c>
      <c r="B165" t="s">
        <v>2548</v>
      </c>
      <c r="C165" t="s">
        <v>166</v>
      </c>
      <c r="D165">
        <v>26.2</v>
      </c>
      <c r="E165" t="s">
        <v>8083</v>
      </c>
    </row>
    <row r="166" spans="1:5" x14ac:dyDescent="0.25">
      <c r="A166">
        <v>46</v>
      </c>
      <c r="B166" t="s">
        <v>2554</v>
      </c>
      <c r="C166" t="s">
        <v>166</v>
      </c>
      <c r="D166">
        <v>26.2</v>
      </c>
      <c r="E166" t="s">
        <v>8084</v>
      </c>
    </row>
    <row r="167" spans="1:5" x14ac:dyDescent="0.25">
      <c r="A167">
        <v>47</v>
      </c>
      <c r="B167" t="s">
        <v>2574</v>
      </c>
      <c r="C167" t="s">
        <v>166</v>
      </c>
      <c r="D167">
        <v>26.2</v>
      </c>
      <c r="E167" t="s">
        <v>8085</v>
      </c>
    </row>
    <row r="168" spans="1:5" x14ac:dyDescent="0.25">
      <c r="A168">
        <v>48</v>
      </c>
      <c r="B168" t="s">
        <v>2575</v>
      </c>
      <c r="C168" t="s">
        <v>166</v>
      </c>
      <c r="D168">
        <v>26.8</v>
      </c>
      <c r="E168" t="s">
        <v>7105</v>
      </c>
    </row>
    <row r="169" spans="1:5" x14ac:dyDescent="0.25">
      <c r="A169">
        <v>49</v>
      </c>
      <c r="B169" t="s">
        <v>2577</v>
      </c>
      <c r="C169" t="s">
        <v>166</v>
      </c>
      <c r="D169">
        <v>26.8</v>
      </c>
      <c r="E169" t="s">
        <v>8086</v>
      </c>
    </row>
    <row r="170" spans="1:5" x14ac:dyDescent="0.25">
      <c r="A170">
        <v>50</v>
      </c>
      <c r="B170" t="s">
        <v>2576</v>
      </c>
      <c r="C170" t="s">
        <v>166</v>
      </c>
      <c r="D170">
        <v>26.8</v>
      </c>
      <c r="E170" t="s">
        <v>7104</v>
      </c>
    </row>
    <row r="171" spans="1:5" x14ac:dyDescent="0.25">
      <c r="A171">
        <v>51</v>
      </c>
      <c r="B171" t="s">
        <v>2578</v>
      </c>
      <c r="C171" t="s">
        <v>166</v>
      </c>
      <c r="D171">
        <v>26.8</v>
      </c>
      <c r="E171" t="s">
        <v>8087</v>
      </c>
    </row>
    <row r="172" spans="1:5" x14ac:dyDescent="0.25">
      <c r="A172">
        <v>52</v>
      </c>
      <c r="B172" t="s">
        <v>2579</v>
      </c>
      <c r="C172" t="s">
        <v>166</v>
      </c>
      <c r="D172">
        <v>26.8</v>
      </c>
      <c r="E172" t="s">
        <v>8088</v>
      </c>
    </row>
    <row r="173" spans="1:5" x14ac:dyDescent="0.25">
      <c r="A173">
        <v>53</v>
      </c>
      <c r="B173" t="s">
        <v>2581</v>
      </c>
      <c r="C173" t="s">
        <v>166</v>
      </c>
      <c r="D173">
        <v>27.3</v>
      </c>
      <c r="E173" t="s">
        <v>8089</v>
      </c>
    </row>
    <row r="174" spans="1:5" x14ac:dyDescent="0.25">
      <c r="A174">
        <v>54</v>
      </c>
      <c r="B174" t="s">
        <v>2580</v>
      </c>
      <c r="C174" t="s">
        <v>166</v>
      </c>
      <c r="D174">
        <v>27.3</v>
      </c>
      <c r="E174" t="s">
        <v>8090</v>
      </c>
    </row>
    <row r="175" spans="1:5" x14ac:dyDescent="0.25">
      <c r="A175">
        <v>55</v>
      </c>
      <c r="B175" t="s">
        <v>2585</v>
      </c>
      <c r="C175" t="s">
        <v>166</v>
      </c>
      <c r="D175">
        <v>28.2</v>
      </c>
      <c r="E175" t="s">
        <v>8091</v>
      </c>
    </row>
    <row r="176" spans="1:5" x14ac:dyDescent="0.25">
      <c r="A176">
        <v>56</v>
      </c>
      <c r="B176" t="s">
        <v>2584</v>
      </c>
      <c r="C176" t="s">
        <v>166</v>
      </c>
      <c r="D176">
        <v>28.2</v>
      </c>
      <c r="E176" t="s">
        <v>8092</v>
      </c>
    </row>
    <row r="177" spans="1:5" x14ac:dyDescent="0.25">
      <c r="A177">
        <v>57</v>
      </c>
      <c r="B177" t="s">
        <v>2582</v>
      </c>
      <c r="C177" t="s">
        <v>166</v>
      </c>
      <c r="D177">
        <v>28.2</v>
      </c>
      <c r="E177" t="s">
        <v>8093</v>
      </c>
    </row>
    <row r="178" spans="1:5" x14ac:dyDescent="0.25">
      <c r="A178">
        <v>58</v>
      </c>
      <c r="B178" t="s">
        <v>2583</v>
      </c>
      <c r="C178" t="s">
        <v>166</v>
      </c>
      <c r="D178">
        <v>28.2</v>
      </c>
      <c r="E178" t="s">
        <v>8094</v>
      </c>
    </row>
    <row r="179" spans="1:5" x14ac:dyDescent="0.25">
      <c r="A179">
        <v>59</v>
      </c>
      <c r="B179" t="s">
        <v>2586</v>
      </c>
      <c r="C179" t="s">
        <v>166</v>
      </c>
      <c r="D179">
        <v>30.1</v>
      </c>
      <c r="E179" t="s">
        <v>8095</v>
      </c>
    </row>
    <row r="180" spans="1:5" x14ac:dyDescent="0.25">
      <c r="A180">
        <v>60</v>
      </c>
      <c r="B180" t="s">
        <v>2587</v>
      </c>
      <c r="C180" t="s">
        <v>166</v>
      </c>
      <c r="D180">
        <v>30.6</v>
      </c>
      <c r="E180" t="s">
        <v>8096</v>
      </c>
    </row>
    <row r="181" spans="1:5" x14ac:dyDescent="0.25">
      <c r="A181">
        <v>61</v>
      </c>
      <c r="B181" t="s">
        <v>2588</v>
      </c>
      <c r="C181" t="s">
        <v>166</v>
      </c>
      <c r="D181">
        <v>31.6</v>
      </c>
      <c r="E181" t="s">
        <v>8097</v>
      </c>
    </row>
    <row r="182" spans="1:5" x14ac:dyDescent="0.25">
      <c r="A182">
        <v>62</v>
      </c>
      <c r="B182" t="s">
        <v>2589</v>
      </c>
      <c r="C182" t="s">
        <v>166</v>
      </c>
      <c r="D182">
        <v>31.6</v>
      </c>
      <c r="E182" t="s">
        <v>8098</v>
      </c>
    </row>
    <row r="183" spans="1:5" x14ac:dyDescent="0.25">
      <c r="A183">
        <v>63</v>
      </c>
      <c r="B183" t="s">
        <v>2590</v>
      </c>
      <c r="C183" t="s">
        <v>166</v>
      </c>
      <c r="D183">
        <v>31.6</v>
      </c>
      <c r="E183" t="s">
        <v>8099</v>
      </c>
    </row>
    <row r="184" spans="1:5" x14ac:dyDescent="0.25">
      <c r="A184">
        <v>64</v>
      </c>
      <c r="B184" t="s">
        <v>2592</v>
      </c>
      <c r="C184" t="s">
        <v>166</v>
      </c>
      <c r="D184">
        <v>32.1</v>
      </c>
      <c r="E184" t="s">
        <v>8100</v>
      </c>
    </row>
    <row r="185" spans="1:5" x14ac:dyDescent="0.25">
      <c r="A185">
        <v>65</v>
      </c>
      <c r="B185" t="s">
        <v>2591</v>
      </c>
      <c r="C185" t="s">
        <v>166</v>
      </c>
      <c r="D185">
        <v>32.1</v>
      </c>
      <c r="E185" t="s">
        <v>8101</v>
      </c>
    </row>
    <row r="186" spans="1:5" x14ac:dyDescent="0.25">
      <c r="A186">
        <v>66</v>
      </c>
      <c r="B186" t="s">
        <v>2593</v>
      </c>
      <c r="C186" t="s">
        <v>166</v>
      </c>
      <c r="D186">
        <v>32.1</v>
      </c>
      <c r="E186" t="s">
        <v>8102</v>
      </c>
    </row>
    <row r="187" spans="1:5" x14ac:dyDescent="0.25">
      <c r="A187">
        <v>67</v>
      </c>
      <c r="B187" t="s">
        <v>2594</v>
      </c>
      <c r="C187" t="s">
        <v>166</v>
      </c>
      <c r="D187">
        <v>32.1</v>
      </c>
      <c r="E187" t="s">
        <v>8103</v>
      </c>
    </row>
    <row r="188" spans="1:5" x14ac:dyDescent="0.25">
      <c r="A188">
        <v>68</v>
      </c>
      <c r="B188" t="s">
        <v>2595</v>
      </c>
      <c r="C188" t="s">
        <v>166</v>
      </c>
      <c r="D188">
        <v>33</v>
      </c>
      <c r="E188" t="s">
        <v>8104</v>
      </c>
    </row>
    <row r="189" spans="1:5" x14ac:dyDescent="0.25">
      <c r="A189">
        <v>69</v>
      </c>
      <c r="B189" t="s">
        <v>2596</v>
      </c>
      <c r="C189" t="s">
        <v>166</v>
      </c>
      <c r="D189">
        <v>33</v>
      </c>
      <c r="E189" t="s">
        <v>7095</v>
      </c>
    </row>
    <row r="190" spans="1:5" x14ac:dyDescent="0.25">
      <c r="A190">
        <v>70</v>
      </c>
      <c r="B190" t="s">
        <v>2597</v>
      </c>
      <c r="C190" t="s">
        <v>166</v>
      </c>
      <c r="D190">
        <v>33</v>
      </c>
      <c r="E190" t="s">
        <v>8105</v>
      </c>
    </row>
    <row r="191" spans="1:5" x14ac:dyDescent="0.25">
      <c r="A191">
        <v>71</v>
      </c>
      <c r="B191" t="s">
        <v>2598</v>
      </c>
      <c r="C191" t="s">
        <v>166</v>
      </c>
      <c r="D191">
        <v>33</v>
      </c>
      <c r="E191" t="s">
        <v>8106</v>
      </c>
    </row>
    <row r="192" spans="1:5" x14ac:dyDescent="0.25">
      <c r="A192">
        <v>72</v>
      </c>
      <c r="B192" t="s">
        <v>2603</v>
      </c>
      <c r="C192" t="s">
        <v>166</v>
      </c>
      <c r="D192">
        <v>33.5</v>
      </c>
      <c r="E192" t="s">
        <v>8107</v>
      </c>
    </row>
    <row r="193" spans="1:5" x14ac:dyDescent="0.25">
      <c r="A193">
        <v>73</v>
      </c>
      <c r="B193" t="s">
        <v>2602</v>
      </c>
      <c r="C193" t="s">
        <v>166</v>
      </c>
      <c r="D193">
        <v>33.5</v>
      </c>
      <c r="E193" t="s">
        <v>8108</v>
      </c>
    </row>
    <row r="194" spans="1:5" x14ac:dyDescent="0.25">
      <c r="A194">
        <v>74</v>
      </c>
      <c r="B194" t="s">
        <v>2600</v>
      </c>
      <c r="C194" t="s">
        <v>166</v>
      </c>
      <c r="D194">
        <v>33.5</v>
      </c>
      <c r="E194" t="s">
        <v>8109</v>
      </c>
    </row>
    <row r="195" spans="1:5" x14ac:dyDescent="0.25">
      <c r="A195">
        <v>75</v>
      </c>
      <c r="B195" t="s">
        <v>2599</v>
      </c>
      <c r="C195" t="s">
        <v>166</v>
      </c>
      <c r="D195">
        <v>33.5</v>
      </c>
      <c r="E195" t="s">
        <v>8110</v>
      </c>
    </row>
    <row r="196" spans="1:5" x14ac:dyDescent="0.25">
      <c r="A196">
        <v>76</v>
      </c>
      <c r="B196" t="s">
        <v>2606</v>
      </c>
      <c r="C196" t="s">
        <v>166</v>
      </c>
      <c r="D196">
        <v>33.5</v>
      </c>
      <c r="E196" t="s">
        <v>8111</v>
      </c>
    </row>
    <row r="197" spans="1:5" x14ac:dyDescent="0.25">
      <c r="A197">
        <v>77</v>
      </c>
      <c r="B197" t="s">
        <v>2601</v>
      </c>
      <c r="C197" t="s">
        <v>166</v>
      </c>
      <c r="D197">
        <v>33.5</v>
      </c>
      <c r="E197" t="s">
        <v>8112</v>
      </c>
    </row>
    <row r="198" spans="1:5" x14ac:dyDescent="0.25">
      <c r="A198">
        <v>78</v>
      </c>
      <c r="B198" t="s">
        <v>2605</v>
      </c>
      <c r="C198" t="s">
        <v>166</v>
      </c>
      <c r="D198">
        <v>33.5</v>
      </c>
      <c r="E198" t="s">
        <v>8113</v>
      </c>
    </row>
    <row r="199" spans="1:5" x14ac:dyDescent="0.25">
      <c r="A199">
        <v>79</v>
      </c>
      <c r="B199" t="s">
        <v>2607</v>
      </c>
      <c r="C199" t="s">
        <v>166</v>
      </c>
      <c r="D199">
        <v>33.5</v>
      </c>
      <c r="E199" t="s">
        <v>8114</v>
      </c>
    </row>
    <row r="200" spans="1:5" x14ac:dyDescent="0.25">
      <c r="A200">
        <v>80</v>
      </c>
      <c r="B200" t="s">
        <v>2604</v>
      </c>
      <c r="C200" t="s">
        <v>166</v>
      </c>
      <c r="D200">
        <v>33.5</v>
      </c>
      <c r="E200" t="s">
        <v>7098</v>
      </c>
    </row>
    <row r="201" spans="1:5" x14ac:dyDescent="0.25">
      <c r="A201">
        <v>81</v>
      </c>
      <c r="B201" t="s">
        <v>2608</v>
      </c>
      <c r="C201" t="s">
        <v>166</v>
      </c>
      <c r="D201">
        <v>34.9</v>
      </c>
      <c r="E201" t="s">
        <v>8115</v>
      </c>
    </row>
    <row r="202" spans="1:5" x14ac:dyDescent="0.25">
      <c r="A202">
        <v>82</v>
      </c>
      <c r="B202" t="s">
        <v>2614</v>
      </c>
      <c r="C202" t="s">
        <v>166</v>
      </c>
      <c r="D202">
        <v>36.700000000000003</v>
      </c>
      <c r="E202" t="s">
        <v>8116</v>
      </c>
    </row>
    <row r="203" spans="1:5" x14ac:dyDescent="0.25">
      <c r="A203">
        <v>83</v>
      </c>
      <c r="B203" t="s">
        <v>2613</v>
      </c>
      <c r="C203" t="s">
        <v>166</v>
      </c>
      <c r="D203">
        <v>36.700000000000003</v>
      </c>
      <c r="E203" t="s">
        <v>8117</v>
      </c>
    </row>
    <row r="204" spans="1:5" x14ac:dyDescent="0.25">
      <c r="A204">
        <v>84</v>
      </c>
      <c r="B204" t="s">
        <v>2616</v>
      </c>
      <c r="C204" t="s">
        <v>166</v>
      </c>
      <c r="D204">
        <v>38</v>
      </c>
      <c r="E204" t="s">
        <v>8118</v>
      </c>
    </row>
    <row r="205" spans="1:5" x14ac:dyDescent="0.25">
      <c r="A205">
        <v>85</v>
      </c>
      <c r="B205" t="s">
        <v>2611</v>
      </c>
      <c r="C205" t="s">
        <v>166</v>
      </c>
      <c r="D205">
        <v>38</v>
      </c>
      <c r="E205" t="s">
        <v>8119</v>
      </c>
    </row>
    <row r="206" spans="1:5" x14ac:dyDescent="0.25">
      <c r="A206">
        <v>86</v>
      </c>
      <c r="B206" t="s">
        <v>2609</v>
      </c>
      <c r="C206" t="s">
        <v>166</v>
      </c>
      <c r="D206">
        <v>38</v>
      </c>
      <c r="E206" t="s">
        <v>8120</v>
      </c>
    </row>
    <row r="207" spans="1:5" x14ac:dyDescent="0.25">
      <c r="A207">
        <v>87</v>
      </c>
      <c r="B207" t="s">
        <v>2612</v>
      </c>
      <c r="C207" t="s">
        <v>166</v>
      </c>
      <c r="D207">
        <v>38</v>
      </c>
      <c r="E207" t="s">
        <v>8121</v>
      </c>
    </row>
    <row r="208" spans="1:5" x14ac:dyDescent="0.25">
      <c r="A208">
        <v>88</v>
      </c>
      <c r="B208" t="s">
        <v>2610</v>
      </c>
      <c r="C208" t="s">
        <v>166</v>
      </c>
      <c r="D208">
        <v>38.200000000000003</v>
      </c>
      <c r="E208" t="s">
        <v>8122</v>
      </c>
    </row>
    <row r="209" spans="1:5" x14ac:dyDescent="0.25">
      <c r="A209">
        <v>89</v>
      </c>
      <c r="B209" t="s">
        <v>2615</v>
      </c>
      <c r="C209" t="s">
        <v>166</v>
      </c>
      <c r="D209">
        <v>38.4</v>
      </c>
      <c r="E209" t="s">
        <v>8123</v>
      </c>
    </row>
    <row r="210" spans="1:5" x14ac:dyDescent="0.25">
      <c r="A210">
        <v>90</v>
      </c>
      <c r="B210" t="s">
        <v>2617</v>
      </c>
      <c r="C210" t="s">
        <v>166</v>
      </c>
      <c r="D210">
        <v>39.299999999999997</v>
      </c>
      <c r="E210" t="s">
        <v>8124</v>
      </c>
    </row>
    <row r="211" spans="1:5" x14ac:dyDescent="0.25">
      <c r="A211">
        <v>91</v>
      </c>
      <c r="B211" t="s">
        <v>2619</v>
      </c>
      <c r="C211" t="s">
        <v>166</v>
      </c>
      <c r="D211">
        <v>39.299999999999997</v>
      </c>
      <c r="E211" t="s">
        <v>8125</v>
      </c>
    </row>
    <row r="212" spans="1:5" x14ac:dyDescent="0.25">
      <c r="A212">
        <v>92</v>
      </c>
      <c r="B212" t="s">
        <v>2620</v>
      </c>
      <c r="C212" t="s">
        <v>166</v>
      </c>
      <c r="D212">
        <v>39.299999999999997</v>
      </c>
      <c r="E212" t="s">
        <v>7093</v>
      </c>
    </row>
    <row r="213" spans="1:5" x14ac:dyDescent="0.25">
      <c r="A213">
        <v>93</v>
      </c>
      <c r="B213" t="s">
        <v>2618</v>
      </c>
      <c r="C213" t="s">
        <v>166</v>
      </c>
      <c r="D213">
        <v>39.299999999999997</v>
      </c>
      <c r="E213" t="s">
        <v>8126</v>
      </c>
    </row>
    <row r="214" spans="1:5" x14ac:dyDescent="0.25">
      <c r="A214">
        <v>94</v>
      </c>
      <c r="B214" t="s">
        <v>2621</v>
      </c>
      <c r="C214" t="s">
        <v>166</v>
      </c>
      <c r="D214">
        <v>39.799999999999997</v>
      </c>
      <c r="E214" t="s">
        <v>8127</v>
      </c>
    </row>
    <row r="215" spans="1:5" x14ac:dyDescent="0.25">
      <c r="A215">
        <v>95</v>
      </c>
      <c r="B215" t="s">
        <v>2622</v>
      </c>
      <c r="C215" t="s">
        <v>166</v>
      </c>
      <c r="D215">
        <v>40.700000000000003</v>
      </c>
      <c r="E215" t="s">
        <v>8128</v>
      </c>
    </row>
    <row r="216" spans="1:5" x14ac:dyDescent="0.25">
      <c r="A216">
        <v>96</v>
      </c>
      <c r="B216" t="s">
        <v>2623</v>
      </c>
      <c r="C216" t="s">
        <v>166</v>
      </c>
      <c r="D216">
        <v>40.700000000000003</v>
      </c>
      <c r="E216" t="s">
        <v>8129</v>
      </c>
    </row>
    <row r="217" spans="1:5" x14ac:dyDescent="0.25">
      <c r="A217">
        <v>97</v>
      </c>
      <c r="B217" t="s">
        <v>2625</v>
      </c>
      <c r="C217" t="s">
        <v>166</v>
      </c>
      <c r="D217">
        <v>40.700000000000003</v>
      </c>
      <c r="E217" t="s">
        <v>8130</v>
      </c>
    </row>
    <row r="218" spans="1:5" x14ac:dyDescent="0.25">
      <c r="A218">
        <v>98</v>
      </c>
      <c r="B218" t="s">
        <v>2627</v>
      </c>
      <c r="C218" t="s">
        <v>166</v>
      </c>
      <c r="D218">
        <v>40.700000000000003</v>
      </c>
      <c r="E218" t="s">
        <v>8131</v>
      </c>
    </row>
    <row r="219" spans="1:5" x14ac:dyDescent="0.25">
      <c r="A219">
        <v>99</v>
      </c>
      <c r="B219" t="s">
        <v>2626</v>
      </c>
      <c r="C219" t="s">
        <v>166</v>
      </c>
      <c r="D219">
        <v>40.700000000000003</v>
      </c>
      <c r="E219" t="s">
        <v>8132</v>
      </c>
    </row>
    <row r="220" spans="1:5" x14ac:dyDescent="0.25">
      <c r="A220">
        <v>100</v>
      </c>
      <c r="B220" t="s">
        <v>2624</v>
      </c>
      <c r="C220" t="s">
        <v>166</v>
      </c>
      <c r="D220">
        <v>40.700000000000003</v>
      </c>
      <c r="E220" t="s">
        <v>7088</v>
      </c>
    </row>
    <row r="221" spans="1:5" x14ac:dyDescent="0.25">
      <c r="A221">
        <v>101</v>
      </c>
      <c r="B221" t="s">
        <v>2628</v>
      </c>
      <c r="C221" t="s">
        <v>166</v>
      </c>
      <c r="D221">
        <v>41.2</v>
      </c>
      <c r="E221" t="s">
        <v>8133</v>
      </c>
    </row>
    <row r="222" spans="1:5" x14ac:dyDescent="0.25">
      <c r="A222">
        <v>102</v>
      </c>
      <c r="B222" t="s">
        <v>2629</v>
      </c>
      <c r="C222" t="s">
        <v>166</v>
      </c>
      <c r="D222">
        <v>41.2</v>
      </c>
      <c r="E222" t="s">
        <v>8134</v>
      </c>
    </row>
    <row r="223" spans="1:5" x14ac:dyDescent="0.25">
      <c r="A223">
        <v>103</v>
      </c>
      <c r="B223" t="s">
        <v>2645</v>
      </c>
      <c r="C223" t="s">
        <v>166</v>
      </c>
      <c r="D223">
        <v>41.7</v>
      </c>
      <c r="E223" t="s">
        <v>8135</v>
      </c>
    </row>
    <row r="224" spans="1:5" x14ac:dyDescent="0.25">
      <c r="A224">
        <v>104</v>
      </c>
      <c r="B224" t="s">
        <v>2630</v>
      </c>
      <c r="C224" t="s">
        <v>166</v>
      </c>
      <c r="D224">
        <v>42.2</v>
      </c>
      <c r="E224" t="s">
        <v>8136</v>
      </c>
    </row>
    <row r="225" spans="1:5" x14ac:dyDescent="0.25">
      <c r="A225">
        <v>105</v>
      </c>
      <c r="B225" t="s">
        <v>2631</v>
      </c>
      <c r="C225" t="s">
        <v>166</v>
      </c>
      <c r="D225">
        <v>42.2</v>
      </c>
      <c r="E225" t="s">
        <v>8137</v>
      </c>
    </row>
    <row r="226" spans="1:5" x14ac:dyDescent="0.25">
      <c r="A226">
        <v>106</v>
      </c>
      <c r="B226" t="s">
        <v>2637</v>
      </c>
      <c r="C226" t="s">
        <v>166</v>
      </c>
      <c r="D226">
        <v>42.2</v>
      </c>
      <c r="E226" t="s">
        <v>7091</v>
      </c>
    </row>
    <row r="227" spans="1:5" x14ac:dyDescent="0.25">
      <c r="A227">
        <v>107</v>
      </c>
      <c r="B227" t="s">
        <v>2640</v>
      </c>
      <c r="C227" t="s">
        <v>166</v>
      </c>
      <c r="D227">
        <v>42.2</v>
      </c>
      <c r="E227" t="s">
        <v>8138</v>
      </c>
    </row>
    <row r="228" spans="1:5" x14ac:dyDescent="0.25">
      <c r="A228">
        <v>108</v>
      </c>
      <c r="B228" t="s">
        <v>2639</v>
      </c>
      <c r="C228" t="s">
        <v>166</v>
      </c>
      <c r="D228">
        <v>42.2</v>
      </c>
      <c r="E228" t="s">
        <v>8139</v>
      </c>
    </row>
    <row r="229" spans="1:5" x14ac:dyDescent="0.25">
      <c r="A229">
        <v>109</v>
      </c>
      <c r="B229" t="s">
        <v>2644</v>
      </c>
      <c r="C229" t="s">
        <v>166</v>
      </c>
      <c r="D229">
        <v>42.2</v>
      </c>
      <c r="E229" t="s">
        <v>8140</v>
      </c>
    </row>
    <row r="230" spans="1:5" x14ac:dyDescent="0.25">
      <c r="A230">
        <v>110</v>
      </c>
      <c r="B230" t="s">
        <v>2641</v>
      </c>
      <c r="C230" t="s">
        <v>166</v>
      </c>
      <c r="D230">
        <v>42.2</v>
      </c>
      <c r="E230" t="s">
        <v>8141</v>
      </c>
    </row>
    <row r="231" spans="1:5" x14ac:dyDescent="0.25">
      <c r="A231">
        <v>111</v>
      </c>
      <c r="B231" t="s">
        <v>2643</v>
      </c>
      <c r="C231" t="s">
        <v>166</v>
      </c>
      <c r="D231">
        <v>42.2</v>
      </c>
      <c r="E231" t="s">
        <v>8142</v>
      </c>
    </row>
    <row r="232" spans="1:5" x14ac:dyDescent="0.25">
      <c r="A232">
        <v>112</v>
      </c>
      <c r="B232" t="s">
        <v>2642</v>
      </c>
      <c r="C232" t="s">
        <v>166</v>
      </c>
      <c r="D232">
        <v>42.2</v>
      </c>
      <c r="E232" t="s">
        <v>8143</v>
      </c>
    </row>
    <row r="233" spans="1:5" x14ac:dyDescent="0.25">
      <c r="A233">
        <v>113</v>
      </c>
      <c r="B233" t="s">
        <v>2646</v>
      </c>
      <c r="C233" t="s">
        <v>166</v>
      </c>
      <c r="D233">
        <v>42.2</v>
      </c>
      <c r="E233" t="s">
        <v>8144</v>
      </c>
    </row>
    <row r="234" spans="1:5" x14ac:dyDescent="0.25">
      <c r="A234">
        <v>114</v>
      </c>
      <c r="B234" t="s">
        <v>2636</v>
      </c>
      <c r="C234" t="s">
        <v>166</v>
      </c>
      <c r="D234">
        <v>42.2</v>
      </c>
      <c r="E234" t="s">
        <v>7092</v>
      </c>
    </row>
    <row r="235" spans="1:5" x14ac:dyDescent="0.25">
      <c r="A235">
        <v>115</v>
      </c>
      <c r="B235" t="s">
        <v>2632</v>
      </c>
      <c r="C235" t="s">
        <v>166</v>
      </c>
      <c r="D235">
        <v>42.2</v>
      </c>
      <c r="E235" t="s">
        <v>8145</v>
      </c>
    </row>
    <row r="236" spans="1:5" x14ac:dyDescent="0.25">
      <c r="A236">
        <v>116</v>
      </c>
      <c r="B236" t="s">
        <v>2638</v>
      </c>
      <c r="C236" t="s">
        <v>166</v>
      </c>
      <c r="D236">
        <v>42.2</v>
      </c>
      <c r="E236" t="s">
        <v>8146</v>
      </c>
    </row>
    <row r="237" spans="1:5" x14ac:dyDescent="0.25">
      <c r="A237">
        <v>117</v>
      </c>
      <c r="B237" t="s">
        <v>2635</v>
      </c>
      <c r="C237" t="s">
        <v>166</v>
      </c>
      <c r="D237">
        <v>42.2</v>
      </c>
      <c r="E237" t="s">
        <v>8147</v>
      </c>
    </row>
    <row r="238" spans="1:5" x14ac:dyDescent="0.25">
      <c r="A238">
        <v>118</v>
      </c>
      <c r="B238" t="s">
        <v>2633</v>
      </c>
      <c r="C238" t="s">
        <v>166</v>
      </c>
      <c r="D238">
        <v>42.2</v>
      </c>
      <c r="E238" t="s">
        <v>7089</v>
      </c>
    </row>
    <row r="239" spans="1:5" x14ac:dyDescent="0.25">
      <c r="A239">
        <v>119</v>
      </c>
      <c r="B239" t="s">
        <v>2634</v>
      </c>
      <c r="C239" t="s">
        <v>166</v>
      </c>
      <c r="D239">
        <v>42.2</v>
      </c>
      <c r="E239" t="s">
        <v>7090</v>
      </c>
    </row>
    <row r="240" spans="1:5" x14ac:dyDescent="0.25">
      <c r="A240">
        <v>120</v>
      </c>
      <c r="B240" t="s">
        <v>2647</v>
      </c>
      <c r="C240" t="s">
        <v>166</v>
      </c>
      <c r="D240">
        <v>42.7</v>
      </c>
      <c r="E240" t="s">
        <v>8148</v>
      </c>
    </row>
    <row r="241" spans="1:5" x14ac:dyDescent="0.25">
      <c r="A241">
        <v>121</v>
      </c>
      <c r="B241" t="s">
        <v>2649</v>
      </c>
      <c r="C241" t="s">
        <v>166</v>
      </c>
      <c r="D241">
        <v>45</v>
      </c>
      <c r="E241" t="s">
        <v>7082</v>
      </c>
    </row>
    <row r="242" spans="1:5" x14ac:dyDescent="0.25">
      <c r="A242">
        <v>122</v>
      </c>
      <c r="B242" t="s">
        <v>2653</v>
      </c>
      <c r="C242" t="s">
        <v>166</v>
      </c>
      <c r="D242">
        <v>45</v>
      </c>
      <c r="E242" t="s">
        <v>8149</v>
      </c>
    </row>
    <row r="243" spans="1:5" x14ac:dyDescent="0.25">
      <c r="A243">
        <v>123</v>
      </c>
      <c r="B243" t="s">
        <v>2651</v>
      </c>
      <c r="C243" t="s">
        <v>166</v>
      </c>
      <c r="D243">
        <v>45</v>
      </c>
      <c r="E243" t="s">
        <v>7078</v>
      </c>
    </row>
    <row r="244" spans="1:5" x14ac:dyDescent="0.25">
      <c r="A244">
        <v>124</v>
      </c>
      <c r="B244" t="s">
        <v>2655</v>
      </c>
      <c r="C244" t="s">
        <v>166</v>
      </c>
      <c r="D244">
        <v>45</v>
      </c>
      <c r="E244" t="s">
        <v>8150</v>
      </c>
    </row>
    <row r="245" spans="1:5" x14ac:dyDescent="0.25">
      <c r="A245">
        <v>125</v>
      </c>
      <c r="B245" t="s">
        <v>2648</v>
      </c>
      <c r="C245" t="s">
        <v>166</v>
      </c>
      <c r="D245">
        <v>45</v>
      </c>
      <c r="E245" t="s">
        <v>8151</v>
      </c>
    </row>
    <row r="246" spans="1:5" x14ac:dyDescent="0.25">
      <c r="A246">
        <v>126</v>
      </c>
      <c r="B246" t="s">
        <v>2650</v>
      </c>
      <c r="C246" t="s">
        <v>166</v>
      </c>
      <c r="D246">
        <v>45</v>
      </c>
      <c r="E246" t="s">
        <v>8152</v>
      </c>
    </row>
    <row r="247" spans="1:5" x14ac:dyDescent="0.25">
      <c r="A247">
        <v>127</v>
      </c>
      <c r="B247" t="s">
        <v>2652</v>
      </c>
      <c r="C247" t="s">
        <v>166</v>
      </c>
      <c r="D247">
        <v>45</v>
      </c>
      <c r="E247" t="s">
        <v>8153</v>
      </c>
    </row>
    <row r="248" spans="1:5" x14ac:dyDescent="0.25">
      <c r="A248">
        <v>128</v>
      </c>
      <c r="B248" t="s">
        <v>2656</v>
      </c>
      <c r="C248" t="s">
        <v>166</v>
      </c>
      <c r="D248">
        <v>45</v>
      </c>
      <c r="E248" t="s">
        <v>7075</v>
      </c>
    </row>
    <row r="249" spans="1:5" x14ac:dyDescent="0.25">
      <c r="A249">
        <v>129</v>
      </c>
      <c r="B249" t="s">
        <v>2654</v>
      </c>
      <c r="C249" t="s">
        <v>166</v>
      </c>
      <c r="D249">
        <v>45.2</v>
      </c>
      <c r="E249" t="s">
        <v>8154</v>
      </c>
    </row>
    <row r="250" spans="1:5" x14ac:dyDescent="0.25">
      <c r="A250">
        <v>130</v>
      </c>
      <c r="B250" t="s">
        <v>2657</v>
      </c>
      <c r="C250" t="s">
        <v>166</v>
      </c>
      <c r="D250">
        <v>45.4</v>
      </c>
      <c r="E250" t="s">
        <v>7077</v>
      </c>
    </row>
    <row r="251" spans="1:5" x14ac:dyDescent="0.25">
      <c r="A251">
        <v>131</v>
      </c>
      <c r="B251" t="s">
        <v>2658</v>
      </c>
      <c r="C251" t="s">
        <v>166</v>
      </c>
      <c r="D251">
        <v>46.8</v>
      </c>
      <c r="E251" t="s">
        <v>7081</v>
      </c>
    </row>
    <row r="252" spans="1:5" x14ac:dyDescent="0.25">
      <c r="A252">
        <v>132</v>
      </c>
      <c r="B252" t="s">
        <v>2659</v>
      </c>
      <c r="C252" t="s">
        <v>166</v>
      </c>
      <c r="D252">
        <v>46.8</v>
      </c>
      <c r="E252" t="s">
        <v>8155</v>
      </c>
    </row>
    <row r="253" spans="1:5" x14ac:dyDescent="0.25">
      <c r="A253">
        <v>133</v>
      </c>
      <c r="B253" t="s">
        <v>2661</v>
      </c>
      <c r="C253" t="s">
        <v>166</v>
      </c>
      <c r="D253">
        <v>46.8</v>
      </c>
      <c r="E253" t="s">
        <v>8156</v>
      </c>
    </row>
    <row r="254" spans="1:5" x14ac:dyDescent="0.25">
      <c r="A254">
        <v>134</v>
      </c>
      <c r="B254" t="s">
        <v>2660</v>
      </c>
      <c r="C254" t="s">
        <v>166</v>
      </c>
      <c r="D254">
        <v>46.8</v>
      </c>
      <c r="E254" t="s">
        <v>7079</v>
      </c>
    </row>
    <row r="255" spans="1:5" x14ac:dyDescent="0.25">
      <c r="A255">
        <v>135</v>
      </c>
      <c r="B255" t="s">
        <v>2662</v>
      </c>
      <c r="C255" t="s">
        <v>166</v>
      </c>
      <c r="D255">
        <v>46.8</v>
      </c>
      <c r="E255" t="s">
        <v>8157</v>
      </c>
    </row>
    <row r="256" spans="1:5" x14ac:dyDescent="0.25">
      <c r="A256">
        <v>136</v>
      </c>
      <c r="B256" t="s">
        <v>2663</v>
      </c>
      <c r="C256" t="s">
        <v>166</v>
      </c>
      <c r="D256">
        <v>47.3</v>
      </c>
      <c r="E256" t="s">
        <v>8158</v>
      </c>
    </row>
    <row r="257" spans="1:5" x14ac:dyDescent="0.25">
      <c r="A257">
        <v>137</v>
      </c>
      <c r="B257" t="s">
        <v>2664</v>
      </c>
      <c r="C257" t="s">
        <v>166</v>
      </c>
      <c r="D257">
        <v>47.8</v>
      </c>
      <c r="E257" t="s">
        <v>8159</v>
      </c>
    </row>
    <row r="258" spans="1:5" x14ac:dyDescent="0.25">
      <c r="A258">
        <v>138</v>
      </c>
      <c r="B258" t="s">
        <v>2666</v>
      </c>
      <c r="C258" t="s">
        <v>166</v>
      </c>
      <c r="D258">
        <v>48.3</v>
      </c>
      <c r="E258" t="s">
        <v>8160</v>
      </c>
    </row>
    <row r="259" spans="1:5" x14ac:dyDescent="0.25">
      <c r="A259">
        <v>139</v>
      </c>
      <c r="B259" t="s">
        <v>2669</v>
      </c>
      <c r="C259" t="s">
        <v>166</v>
      </c>
      <c r="D259">
        <v>48.8</v>
      </c>
      <c r="E259" t="s">
        <v>7069</v>
      </c>
    </row>
    <row r="260" spans="1:5" x14ac:dyDescent="0.25">
      <c r="A260">
        <v>140</v>
      </c>
      <c r="B260" t="s">
        <v>2667</v>
      </c>
      <c r="C260" t="s">
        <v>166</v>
      </c>
      <c r="D260">
        <v>48.8</v>
      </c>
      <c r="E260" t="s">
        <v>8161</v>
      </c>
    </row>
    <row r="261" spans="1:5" x14ac:dyDescent="0.25">
      <c r="A261">
        <v>141</v>
      </c>
      <c r="B261" t="s">
        <v>2668</v>
      </c>
      <c r="C261" t="s">
        <v>166</v>
      </c>
      <c r="D261">
        <v>48.8</v>
      </c>
      <c r="E261" t="s">
        <v>8162</v>
      </c>
    </row>
    <row r="262" spans="1:5" x14ac:dyDescent="0.25">
      <c r="A262">
        <v>142</v>
      </c>
      <c r="B262" t="s">
        <v>2670</v>
      </c>
      <c r="C262" t="s">
        <v>166</v>
      </c>
      <c r="D262">
        <v>48.8</v>
      </c>
      <c r="E262" t="s">
        <v>8163</v>
      </c>
    </row>
    <row r="263" spans="1:5" x14ac:dyDescent="0.25">
      <c r="A263">
        <v>143</v>
      </c>
      <c r="B263" t="s">
        <v>2672</v>
      </c>
      <c r="C263" t="s">
        <v>166</v>
      </c>
      <c r="D263">
        <v>48.8</v>
      </c>
      <c r="E263" t="s">
        <v>8164</v>
      </c>
    </row>
    <row r="264" spans="1:5" x14ac:dyDescent="0.25">
      <c r="A264">
        <v>144</v>
      </c>
      <c r="B264" t="s">
        <v>2671</v>
      </c>
      <c r="C264" t="s">
        <v>166</v>
      </c>
      <c r="D264">
        <v>49.5</v>
      </c>
      <c r="E264" t="s">
        <v>8165</v>
      </c>
    </row>
    <row r="265" spans="1:5" x14ac:dyDescent="0.25">
      <c r="A265">
        <v>145</v>
      </c>
      <c r="B265" t="s">
        <v>2665</v>
      </c>
      <c r="C265" t="s">
        <v>166</v>
      </c>
      <c r="D265">
        <v>49.5</v>
      </c>
      <c r="E265" t="s">
        <v>8166</v>
      </c>
    </row>
    <row r="266" spans="1:5" x14ac:dyDescent="0.25">
      <c r="A266">
        <v>146</v>
      </c>
      <c r="B266" t="s">
        <v>2682</v>
      </c>
      <c r="C266" t="s">
        <v>166</v>
      </c>
      <c r="D266">
        <v>50.3</v>
      </c>
      <c r="E266" t="s">
        <v>8167</v>
      </c>
    </row>
    <row r="267" spans="1:5" x14ac:dyDescent="0.25">
      <c r="A267">
        <v>147</v>
      </c>
      <c r="B267" t="s">
        <v>2680</v>
      </c>
      <c r="C267" t="s">
        <v>166</v>
      </c>
      <c r="D267">
        <v>50.3</v>
      </c>
      <c r="E267" t="s">
        <v>7067</v>
      </c>
    </row>
    <row r="268" spans="1:5" x14ac:dyDescent="0.25">
      <c r="A268">
        <v>148</v>
      </c>
      <c r="B268" t="s">
        <v>2674</v>
      </c>
      <c r="C268" t="s">
        <v>166</v>
      </c>
      <c r="D268">
        <v>50.9</v>
      </c>
      <c r="E268" t="s">
        <v>8168</v>
      </c>
    </row>
    <row r="269" spans="1:5" x14ac:dyDescent="0.25">
      <c r="A269">
        <v>149</v>
      </c>
      <c r="B269" t="s">
        <v>2676</v>
      </c>
      <c r="C269" t="s">
        <v>166</v>
      </c>
      <c r="D269">
        <v>50.9</v>
      </c>
      <c r="E269" t="s">
        <v>8169</v>
      </c>
    </row>
    <row r="270" spans="1:5" x14ac:dyDescent="0.25">
      <c r="A270">
        <v>150</v>
      </c>
      <c r="B270" t="s">
        <v>2675</v>
      </c>
      <c r="C270" t="s">
        <v>166</v>
      </c>
      <c r="D270">
        <v>50.9</v>
      </c>
      <c r="E270" t="s">
        <v>8170</v>
      </c>
    </row>
    <row r="271" spans="1:5" x14ac:dyDescent="0.25">
      <c r="A271">
        <v>151</v>
      </c>
      <c r="B271" t="s">
        <v>2673</v>
      </c>
      <c r="C271" t="s">
        <v>166</v>
      </c>
      <c r="D271">
        <v>50.9</v>
      </c>
      <c r="E271" t="s">
        <v>7068</v>
      </c>
    </row>
    <row r="272" spans="1:5" x14ac:dyDescent="0.25">
      <c r="A272">
        <v>152</v>
      </c>
      <c r="B272" t="s">
        <v>2677</v>
      </c>
      <c r="C272" t="s">
        <v>166</v>
      </c>
      <c r="D272">
        <v>51.8</v>
      </c>
      <c r="E272" t="s">
        <v>7071</v>
      </c>
    </row>
    <row r="273" spans="1:5" x14ac:dyDescent="0.25">
      <c r="A273">
        <v>153</v>
      </c>
      <c r="B273" t="s">
        <v>2679</v>
      </c>
      <c r="C273" t="s">
        <v>166</v>
      </c>
      <c r="D273">
        <v>51.8</v>
      </c>
      <c r="E273" t="s">
        <v>8171</v>
      </c>
    </row>
    <row r="274" spans="1:5" x14ac:dyDescent="0.25">
      <c r="A274">
        <v>154</v>
      </c>
      <c r="B274" t="s">
        <v>2678</v>
      </c>
      <c r="C274" t="s">
        <v>166</v>
      </c>
      <c r="D274">
        <v>51.8</v>
      </c>
      <c r="E274" t="s">
        <v>8172</v>
      </c>
    </row>
    <row r="275" spans="1:5" x14ac:dyDescent="0.25">
      <c r="A275">
        <v>155</v>
      </c>
      <c r="B275" t="s">
        <v>2681</v>
      </c>
      <c r="C275" t="s">
        <v>166</v>
      </c>
      <c r="D275">
        <v>51.8</v>
      </c>
      <c r="E275" t="s">
        <v>8173</v>
      </c>
    </row>
    <row r="276" spans="1:5" x14ac:dyDescent="0.25">
      <c r="A276">
        <v>156</v>
      </c>
      <c r="B276" t="s">
        <v>2683</v>
      </c>
      <c r="C276" t="s">
        <v>166</v>
      </c>
      <c r="D276">
        <v>51.8</v>
      </c>
      <c r="E276" t="s">
        <v>8174</v>
      </c>
    </row>
    <row r="277" spans="1:5" x14ac:dyDescent="0.25">
      <c r="A277">
        <v>157</v>
      </c>
      <c r="B277" t="s">
        <v>2684</v>
      </c>
      <c r="C277" t="s">
        <v>166</v>
      </c>
      <c r="D277">
        <v>52.3</v>
      </c>
      <c r="E277" t="s">
        <v>8175</v>
      </c>
    </row>
    <row r="278" spans="1:5" x14ac:dyDescent="0.25">
      <c r="A278">
        <v>158</v>
      </c>
      <c r="B278" t="s">
        <v>2685</v>
      </c>
      <c r="C278" t="s">
        <v>166</v>
      </c>
      <c r="D278">
        <v>52.8</v>
      </c>
      <c r="E278" t="s">
        <v>8176</v>
      </c>
    </row>
    <row r="279" spans="1:5" x14ac:dyDescent="0.25">
      <c r="A279">
        <v>159</v>
      </c>
      <c r="B279" t="s">
        <v>2686</v>
      </c>
      <c r="C279" t="s">
        <v>166</v>
      </c>
      <c r="D279">
        <v>53.4</v>
      </c>
      <c r="E279" t="s">
        <v>7064</v>
      </c>
    </row>
    <row r="280" spans="1:5" x14ac:dyDescent="0.25">
      <c r="A280">
        <v>160</v>
      </c>
      <c r="B280" t="s">
        <v>2687</v>
      </c>
      <c r="C280" t="s">
        <v>166</v>
      </c>
      <c r="D280">
        <v>53.8</v>
      </c>
      <c r="E280" t="s">
        <v>7065</v>
      </c>
    </row>
    <row r="281" spans="1:5" x14ac:dyDescent="0.25">
      <c r="A281">
        <v>161</v>
      </c>
      <c r="B281" t="s">
        <v>2689</v>
      </c>
      <c r="C281" t="s">
        <v>166</v>
      </c>
      <c r="D281">
        <v>53.9</v>
      </c>
      <c r="E281" t="s">
        <v>8177</v>
      </c>
    </row>
    <row r="282" spans="1:5" x14ac:dyDescent="0.25">
      <c r="A282">
        <v>162</v>
      </c>
      <c r="B282" t="s">
        <v>2688</v>
      </c>
      <c r="C282" t="s">
        <v>166</v>
      </c>
      <c r="D282">
        <v>53.9</v>
      </c>
      <c r="E282" t="s">
        <v>7066</v>
      </c>
    </row>
    <row r="283" spans="1:5" x14ac:dyDescent="0.25">
      <c r="A283">
        <v>163</v>
      </c>
      <c r="B283" t="s">
        <v>2690</v>
      </c>
      <c r="C283" t="s">
        <v>166</v>
      </c>
      <c r="D283">
        <v>54.4</v>
      </c>
      <c r="E283" t="s">
        <v>8178</v>
      </c>
    </row>
    <row r="284" spans="1:5" x14ac:dyDescent="0.25">
      <c r="A284">
        <v>164</v>
      </c>
      <c r="B284" t="s">
        <v>2691</v>
      </c>
      <c r="C284" t="s">
        <v>166</v>
      </c>
      <c r="D284">
        <v>54.9</v>
      </c>
      <c r="E284" t="s">
        <v>8179</v>
      </c>
    </row>
    <row r="285" spans="1:5" x14ac:dyDescent="0.25">
      <c r="A285">
        <v>165</v>
      </c>
      <c r="B285" t="s">
        <v>2692</v>
      </c>
      <c r="C285" t="s">
        <v>166</v>
      </c>
      <c r="D285">
        <v>56.3</v>
      </c>
      <c r="E285" t="s">
        <v>8180</v>
      </c>
    </row>
    <row r="286" spans="1:5" x14ac:dyDescent="0.25">
      <c r="A286">
        <v>166</v>
      </c>
      <c r="B286" t="s">
        <v>2696</v>
      </c>
      <c r="C286" t="s">
        <v>166</v>
      </c>
      <c r="D286">
        <v>56.3</v>
      </c>
      <c r="E286" t="s">
        <v>7063</v>
      </c>
    </row>
    <row r="287" spans="1:5" x14ac:dyDescent="0.25">
      <c r="A287">
        <v>167</v>
      </c>
      <c r="B287" t="s">
        <v>2695</v>
      </c>
      <c r="C287" t="s">
        <v>166</v>
      </c>
      <c r="D287">
        <v>56.3</v>
      </c>
      <c r="E287" t="s">
        <v>8181</v>
      </c>
    </row>
    <row r="288" spans="1:5" x14ac:dyDescent="0.25">
      <c r="A288">
        <v>168</v>
      </c>
      <c r="B288" t="s">
        <v>2697</v>
      </c>
      <c r="C288" t="s">
        <v>166</v>
      </c>
      <c r="D288">
        <v>56.3</v>
      </c>
      <c r="E288" t="s">
        <v>8182</v>
      </c>
    </row>
    <row r="289" spans="1:5" x14ac:dyDescent="0.25">
      <c r="A289">
        <v>169</v>
      </c>
      <c r="B289" t="s">
        <v>2694</v>
      </c>
      <c r="C289" t="s">
        <v>166</v>
      </c>
      <c r="D289">
        <v>56.3</v>
      </c>
      <c r="E289" t="s">
        <v>8183</v>
      </c>
    </row>
    <row r="290" spans="1:5" x14ac:dyDescent="0.25">
      <c r="A290">
        <v>170</v>
      </c>
      <c r="B290" t="s">
        <v>2701</v>
      </c>
      <c r="C290" t="s">
        <v>166</v>
      </c>
      <c r="D290">
        <v>56.8</v>
      </c>
      <c r="E290" t="s">
        <v>7062</v>
      </c>
    </row>
    <row r="291" spans="1:5" x14ac:dyDescent="0.25">
      <c r="A291">
        <v>171</v>
      </c>
      <c r="B291" t="s">
        <v>2700</v>
      </c>
      <c r="C291" t="s">
        <v>166</v>
      </c>
      <c r="D291">
        <v>56.8</v>
      </c>
      <c r="E291" t="s">
        <v>8184</v>
      </c>
    </row>
    <row r="292" spans="1:5" x14ac:dyDescent="0.25">
      <c r="A292">
        <v>172</v>
      </c>
      <c r="B292" t="s">
        <v>2699</v>
      </c>
      <c r="C292" t="s">
        <v>166</v>
      </c>
      <c r="D292">
        <v>56.8</v>
      </c>
      <c r="E292" t="s">
        <v>8185</v>
      </c>
    </row>
    <row r="293" spans="1:5" x14ac:dyDescent="0.25">
      <c r="A293">
        <v>173</v>
      </c>
      <c r="B293" t="s">
        <v>2698</v>
      </c>
      <c r="C293" t="s">
        <v>166</v>
      </c>
      <c r="D293">
        <v>56.8</v>
      </c>
      <c r="E293" t="s">
        <v>8186</v>
      </c>
    </row>
    <row r="294" spans="1:5" x14ac:dyDescent="0.25">
      <c r="A294">
        <v>174</v>
      </c>
      <c r="B294" t="s">
        <v>2693</v>
      </c>
      <c r="C294" t="s">
        <v>166</v>
      </c>
      <c r="D294">
        <v>56.8</v>
      </c>
      <c r="E294" t="s">
        <v>8187</v>
      </c>
    </row>
    <row r="295" spans="1:5" x14ac:dyDescent="0.25">
      <c r="A295">
        <v>175</v>
      </c>
      <c r="B295" t="s">
        <v>2706</v>
      </c>
      <c r="C295" t="s">
        <v>166</v>
      </c>
      <c r="D295">
        <v>57.8</v>
      </c>
      <c r="E295" t="s">
        <v>8188</v>
      </c>
    </row>
    <row r="296" spans="1:5" x14ac:dyDescent="0.25">
      <c r="A296">
        <v>176</v>
      </c>
      <c r="B296" t="s">
        <v>2702</v>
      </c>
      <c r="C296" t="s">
        <v>166</v>
      </c>
      <c r="D296">
        <v>58.3</v>
      </c>
      <c r="E296" t="s">
        <v>8189</v>
      </c>
    </row>
    <row r="297" spans="1:5" x14ac:dyDescent="0.25">
      <c r="A297">
        <v>177</v>
      </c>
      <c r="B297" t="s">
        <v>2704</v>
      </c>
      <c r="C297" t="s">
        <v>166</v>
      </c>
      <c r="D297">
        <v>58.3</v>
      </c>
      <c r="E297" t="s">
        <v>8190</v>
      </c>
    </row>
    <row r="298" spans="1:5" x14ac:dyDescent="0.25">
      <c r="A298">
        <v>178</v>
      </c>
      <c r="B298" t="s">
        <v>2703</v>
      </c>
      <c r="C298" t="s">
        <v>166</v>
      </c>
      <c r="D298">
        <v>58.3</v>
      </c>
      <c r="E298" t="s">
        <v>8191</v>
      </c>
    </row>
    <row r="299" spans="1:5" x14ac:dyDescent="0.25">
      <c r="A299">
        <v>179</v>
      </c>
      <c r="B299" t="s">
        <v>2705</v>
      </c>
      <c r="C299" t="s">
        <v>166</v>
      </c>
      <c r="D299">
        <v>58.3</v>
      </c>
      <c r="E299" t="s">
        <v>8192</v>
      </c>
    </row>
    <row r="300" spans="1:5" x14ac:dyDescent="0.25">
      <c r="A300">
        <v>180</v>
      </c>
      <c r="B300" t="s">
        <v>2707</v>
      </c>
      <c r="C300" t="s">
        <v>166</v>
      </c>
      <c r="D300">
        <v>60.7</v>
      </c>
      <c r="E300" t="s">
        <v>8193</v>
      </c>
    </row>
    <row r="301" spans="1:5" x14ac:dyDescent="0.25">
      <c r="A301">
        <v>181</v>
      </c>
      <c r="B301" t="s">
        <v>2711</v>
      </c>
      <c r="C301" t="s">
        <v>166</v>
      </c>
      <c r="D301">
        <v>61.2</v>
      </c>
      <c r="E301" t="s">
        <v>8194</v>
      </c>
    </row>
    <row r="302" spans="1:5" x14ac:dyDescent="0.25">
      <c r="A302">
        <v>182</v>
      </c>
      <c r="B302" t="s">
        <v>2712</v>
      </c>
      <c r="C302" t="s">
        <v>166</v>
      </c>
      <c r="D302">
        <v>61.2</v>
      </c>
      <c r="E302" t="s">
        <v>8195</v>
      </c>
    </row>
    <row r="303" spans="1:5" x14ac:dyDescent="0.25">
      <c r="A303">
        <v>183</v>
      </c>
      <c r="B303" t="s">
        <v>2713</v>
      </c>
      <c r="C303" t="s">
        <v>166</v>
      </c>
      <c r="D303">
        <v>61.2</v>
      </c>
      <c r="E303" t="s">
        <v>8196</v>
      </c>
    </row>
    <row r="304" spans="1:5" x14ac:dyDescent="0.25">
      <c r="A304">
        <v>184</v>
      </c>
      <c r="B304" t="s">
        <v>2714</v>
      </c>
      <c r="C304" t="s">
        <v>166</v>
      </c>
      <c r="D304">
        <v>61.2</v>
      </c>
      <c r="E304" t="s">
        <v>8197</v>
      </c>
    </row>
    <row r="305" spans="1:5" x14ac:dyDescent="0.25">
      <c r="A305">
        <v>185</v>
      </c>
      <c r="B305" t="s">
        <v>2708</v>
      </c>
      <c r="C305" t="s">
        <v>166</v>
      </c>
      <c r="D305">
        <v>61.7</v>
      </c>
      <c r="E305" t="s">
        <v>8198</v>
      </c>
    </row>
    <row r="306" spans="1:5" x14ac:dyDescent="0.25">
      <c r="A306">
        <v>186</v>
      </c>
      <c r="B306" t="s">
        <v>2709</v>
      </c>
      <c r="C306" t="s">
        <v>166</v>
      </c>
      <c r="D306">
        <v>61.7</v>
      </c>
      <c r="E306" t="s">
        <v>8199</v>
      </c>
    </row>
    <row r="307" spans="1:5" x14ac:dyDescent="0.25">
      <c r="A307">
        <v>187</v>
      </c>
      <c r="B307" t="s">
        <v>2710</v>
      </c>
      <c r="C307" t="s">
        <v>166</v>
      </c>
      <c r="D307">
        <v>62.2</v>
      </c>
      <c r="E307" t="s">
        <v>8200</v>
      </c>
    </row>
    <row r="308" spans="1:5" x14ac:dyDescent="0.25">
      <c r="A308">
        <v>188</v>
      </c>
      <c r="B308" t="s">
        <v>2715</v>
      </c>
      <c r="C308" t="s">
        <v>166</v>
      </c>
      <c r="D308">
        <v>62.2</v>
      </c>
      <c r="E308" t="s">
        <v>8201</v>
      </c>
    </row>
    <row r="309" spans="1:5" x14ac:dyDescent="0.25">
      <c r="A309">
        <v>189</v>
      </c>
      <c r="B309" t="s">
        <v>2716</v>
      </c>
      <c r="C309" t="s">
        <v>166</v>
      </c>
      <c r="D309">
        <v>63.7</v>
      </c>
      <c r="E309" t="s">
        <v>8202</v>
      </c>
    </row>
    <row r="310" spans="1:5" x14ac:dyDescent="0.25">
      <c r="A310">
        <v>190</v>
      </c>
      <c r="B310" t="s">
        <v>2717</v>
      </c>
      <c r="C310" t="s">
        <v>166</v>
      </c>
      <c r="D310">
        <v>73.3</v>
      </c>
      <c r="E310" t="s">
        <v>8203</v>
      </c>
    </row>
    <row r="311" spans="1:5" x14ac:dyDescent="0.25">
      <c r="A311">
        <v>191</v>
      </c>
      <c r="B311" t="s">
        <v>2719</v>
      </c>
      <c r="C311" t="s">
        <v>166</v>
      </c>
      <c r="D311">
        <v>75.900000000000006</v>
      </c>
      <c r="E311" t="s">
        <v>8204</v>
      </c>
    </row>
    <row r="312" spans="1:5" x14ac:dyDescent="0.25">
      <c r="A312">
        <v>192</v>
      </c>
      <c r="B312" t="s">
        <v>2718</v>
      </c>
      <c r="C312" t="s">
        <v>166</v>
      </c>
      <c r="D312">
        <v>75.900000000000006</v>
      </c>
      <c r="E312" t="s">
        <v>8205</v>
      </c>
    </row>
    <row r="313" spans="1:5" x14ac:dyDescent="0.25">
      <c r="A313">
        <v>193</v>
      </c>
      <c r="B313" t="s">
        <v>2720</v>
      </c>
      <c r="C313" t="s">
        <v>166</v>
      </c>
      <c r="D313">
        <v>76.400000000000006</v>
      </c>
      <c r="E313" t="s">
        <v>8206</v>
      </c>
    </row>
    <row r="315" spans="1:5" x14ac:dyDescent="0.25">
      <c r="A315">
        <v>1</v>
      </c>
      <c r="B315" t="s">
        <v>2721</v>
      </c>
      <c r="C315" t="s">
        <v>268</v>
      </c>
      <c r="D315">
        <v>0</v>
      </c>
      <c r="E315" t="s">
        <v>8207</v>
      </c>
    </row>
    <row r="316" spans="1:5" x14ac:dyDescent="0.25">
      <c r="A316">
        <v>2</v>
      </c>
      <c r="B316" t="s">
        <v>2722</v>
      </c>
      <c r="C316" t="s">
        <v>268</v>
      </c>
      <c r="D316">
        <v>15.5</v>
      </c>
      <c r="E316" t="s">
        <v>8208</v>
      </c>
    </row>
    <row r="317" spans="1:5" x14ac:dyDescent="0.25">
      <c r="A317">
        <v>3</v>
      </c>
      <c r="B317" t="s">
        <v>2723</v>
      </c>
      <c r="C317" t="s">
        <v>268</v>
      </c>
      <c r="D317">
        <v>22.4</v>
      </c>
      <c r="E317" t="s">
        <v>8209</v>
      </c>
    </row>
    <row r="318" spans="1:5" x14ac:dyDescent="0.25">
      <c r="A318">
        <v>4</v>
      </c>
      <c r="B318" t="s">
        <v>2725</v>
      </c>
      <c r="C318" t="s">
        <v>268</v>
      </c>
      <c r="D318">
        <v>24.6</v>
      </c>
      <c r="E318" t="s">
        <v>8210</v>
      </c>
    </row>
    <row r="319" spans="1:5" x14ac:dyDescent="0.25">
      <c r="A319">
        <v>5</v>
      </c>
      <c r="B319" t="s">
        <v>2724</v>
      </c>
      <c r="C319" t="s">
        <v>268</v>
      </c>
      <c r="D319">
        <v>27.5</v>
      </c>
      <c r="E319" t="s">
        <v>8211</v>
      </c>
    </row>
    <row r="320" spans="1:5" x14ac:dyDescent="0.25">
      <c r="A320">
        <v>6</v>
      </c>
      <c r="B320" t="s">
        <v>2726</v>
      </c>
      <c r="C320" t="s">
        <v>268</v>
      </c>
      <c r="D320">
        <v>29.8</v>
      </c>
      <c r="E320" t="s">
        <v>8212</v>
      </c>
    </row>
    <row r="321" spans="1:5" x14ac:dyDescent="0.25">
      <c r="A321">
        <v>7</v>
      </c>
      <c r="B321" t="s">
        <v>2742</v>
      </c>
      <c r="C321" t="s">
        <v>268</v>
      </c>
      <c r="D321">
        <v>31.6</v>
      </c>
      <c r="E321" t="s">
        <v>8213</v>
      </c>
    </row>
    <row r="322" spans="1:5" x14ac:dyDescent="0.25">
      <c r="A322">
        <v>8</v>
      </c>
      <c r="B322" t="s">
        <v>2730</v>
      </c>
      <c r="C322" t="s">
        <v>268</v>
      </c>
      <c r="D322">
        <v>31.8</v>
      </c>
      <c r="E322" t="s">
        <v>8214</v>
      </c>
    </row>
    <row r="323" spans="1:5" x14ac:dyDescent="0.25">
      <c r="A323">
        <v>9</v>
      </c>
      <c r="B323" t="s">
        <v>2729</v>
      </c>
      <c r="C323" t="s">
        <v>268</v>
      </c>
      <c r="D323">
        <v>31.8</v>
      </c>
      <c r="E323" t="s">
        <v>8215</v>
      </c>
    </row>
    <row r="324" spans="1:5" x14ac:dyDescent="0.25">
      <c r="A324">
        <v>10</v>
      </c>
      <c r="B324" t="s">
        <v>2731</v>
      </c>
      <c r="C324" t="s">
        <v>268</v>
      </c>
      <c r="D324">
        <v>32.700000000000003</v>
      </c>
      <c r="E324" t="s">
        <v>8216</v>
      </c>
    </row>
    <row r="325" spans="1:5" x14ac:dyDescent="0.25">
      <c r="A325">
        <v>11</v>
      </c>
      <c r="B325" t="s">
        <v>2743</v>
      </c>
      <c r="C325" t="s">
        <v>268</v>
      </c>
      <c r="D325">
        <v>32.700000000000003</v>
      </c>
      <c r="E325" t="s">
        <v>8217</v>
      </c>
    </row>
    <row r="326" spans="1:5" x14ac:dyDescent="0.25">
      <c r="A326">
        <v>12</v>
      </c>
      <c r="B326" t="s">
        <v>2727</v>
      </c>
      <c r="C326" t="s">
        <v>268</v>
      </c>
      <c r="D326">
        <v>34.700000000000003</v>
      </c>
      <c r="E326" t="s">
        <v>8218</v>
      </c>
    </row>
    <row r="327" spans="1:5" x14ac:dyDescent="0.25">
      <c r="A327">
        <v>13</v>
      </c>
      <c r="B327" t="s">
        <v>2728</v>
      </c>
      <c r="C327" t="s">
        <v>268</v>
      </c>
      <c r="D327">
        <v>34.700000000000003</v>
      </c>
      <c r="E327" t="s">
        <v>8219</v>
      </c>
    </row>
    <row r="328" spans="1:5" x14ac:dyDescent="0.25">
      <c r="A328">
        <v>14</v>
      </c>
      <c r="B328" t="s">
        <v>2738</v>
      </c>
      <c r="C328" t="s">
        <v>268</v>
      </c>
      <c r="D328">
        <v>36.700000000000003</v>
      </c>
      <c r="E328" t="s">
        <v>8220</v>
      </c>
    </row>
    <row r="329" spans="1:5" x14ac:dyDescent="0.25">
      <c r="A329">
        <v>15</v>
      </c>
      <c r="B329" t="s">
        <v>2740</v>
      </c>
      <c r="C329" t="s">
        <v>268</v>
      </c>
      <c r="D329">
        <v>36.700000000000003</v>
      </c>
      <c r="E329" t="s">
        <v>7123</v>
      </c>
    </row>
    <row r="330" spans="1:5" x14ac:dyDescent="0.25">
      <c r="A330">
        <v>16</v>
      </c>
      <c r="B330" t="s">
        <v>2739</v>
      </c>
      <c r="C330" t="s">
        <v>268</v>
      </c>
      <c r="D330">
        <v>36.700000000000003</v>
      </c>
      <c r="E330" t="s">
        <v>8221</v>
      </c>
    </row>
    <row r="331" spans="1:5" x14ac:dyDescent="0.25">
      <c r="A331">
        <v>17</v>
      </c>
      <c r="B331" t="s">
        <v>2741</v>
      </c>
      <c r="C331" t="s">
        <v>268</v>
      </c>
      <c r="D331">
        <v>36.700000000000003</v>
      </c>
      <c r="E331" t="s">
        <v>8222</v>
      </c>
    </row>
    <row r="332" spans="1:5" x14ac:dyDescent="0.25">
      <c r="A332">
        <v>18</v>
      </c>
      <c r="B332" t="s">
        <v>2735</v>
      </c>
      <c r="C332" t="s">
        <v>268</v>
      </c>
      <c r="D332">
        <v>37.200000000000003</v>
      </c>
      <c r="E332" t="s">
        <v>8223</v>
      </c>
    </row>
    <row r="333" spans="1:5" x14ac:dyDescent="0.25">
      <c r="A333">
        <v>19</v>
      </c>
      <c r="B333" t="s">
        <v>2734</v>
      </c>
      <c r="C333" t="s">
        <v>268</v>
      </c>
      <c r="D333">
        <v>37.200000000000003</v>
      </c>
      <c r="E333" t="s">
        <v>8224</v>
      </c>
    </row>
    <row r="334" spans="1:5" x14ac:dyDescent="0.25">
      <c r="A334">
        <v>20</v>
      </c>
      <c r="B334" t="s">
        <v>2736</v>
      </c>
      <c r="C334" t="s">
        <v>268</v>
      </c>
      <c r="D334">
        <v>37.200000000000003</v>
      </c>
      <c r="E334" t="s">
        <v>7125</v>
      </c>
    </row>
    <row r="335" spans="1:5" x14ac:dyDescent="0.25">
      <c r="A335">
        <v>21</v>
      </c>
      <c r="B335" t="s">
        <v>2737</v>
      </c>
      <c r="C335" t="s">
        <v>268</v>
      </c>
      <c r="D335">
        <v>37.200000000000003</v>
      </c>
      <c r="E335" t="s">
        <v>8225</v>
      </c>
    </row>
    <row r="336" spans="1:5" x14ac:dyDescent="0.25">
      <c r="A336">
        <v>22</v>
      </c>
      <c r="B336" t="s">
        <v>2733</v>
      </c>
      <c r="C336" t="s">
        <v>268</v>
      </c>
      <c r="D336">
        <v>37.200000000000003</v>
      </c>
      <c r="E336" t="s">
        <v>8226</v>
      </c>
    </row>
    <row r="337" spans="1:5" x14ac:dyDescent="0.25">
      <c r="A337">
        <v>23</v>
      </c>
      <c r="B337" t="s">
        <v>2732</v>
      </c>
      <c r="C337" t="s">
        <v>268</v>
      </c>
      <c r="D337">
        <v>37.200000000000003</v>
      </c>
      <c r="E337" t="s">
        <v>8227</v>
      </c>
    </row>
    <row r="338" spans="1:5" x14ac:dyDescent="0.25">
      <c r="A338">
        <v>24</v>
      </c>
      <c r="B338" t="s">
        <v>2744</v>
      </c>
      <c r="C338" t="s">
        <v>268</v>
      </c>
      <c r="D338">
        <v>46.8</v>
      </c>
      <c r="E338" t="s">
        <v>8228</v>
      </c>
    </row>
    <row r="339" spans="1:5" x14ac:dyDescent="0.25">
      <c r="A339">
        <v>25</v>
      </c>
      <c r="B339" t="s">
        <v>2745</v>
      </c>
      <c r="C339" t="s">
        <v>268</v>
      </c>
      <c r="D339">
        <v>47.8</v>
      </c>
      <c r="E339" t="s">
        <v>8229</v>
      </c>
    </row>
    <row r="340" spans="1:5" x14ac:dyDescent="0.25">
      <c r="A340">
        <v>26</v>
      </c>
      <c r="B340" t="s">
        <v>2746</v>
      </c>
      <c r="C340" t="s">
        <v>268</v>
      </c>
      <c r="D340">
        <v>47.8</v>
      </c>
      <c r="E340" t="s">
        <v>8230</v>
      </c>
    </row>
    <row r="341" spans="1:5" x14ac:dyDescent="0.25">
      <c r="A341">
        <v>27</v>
      </c>
      <c r="B341" t="s">
        <v>2748</v>
      </c>
      <c r="C341" t="s">
        <v>268</v>
      </c>
      <c r="D341">
        <v>55.8</v>
      </c>
      <c r="E341" t="s">
        <v>8231</v>
      </c>
    </row>
    <row r="342" spans="1:5" x14ac:dyDescent="0.25">
      <c r="A342">
        <v>28</v>
      </c>
      <c r="B342" t="s">
        <v>2747</v>
      </c>
      <c r="C342" t="s">
        <v>268</v>
      </c>
      <c r="D342">
        <v>59.3</v>
      </c>
      <c r="E342" t="s">
        <v>8232</v>
      </c>
    </row>
    <row r="343" spans="1:5" x14ac:dyDescent="0.25">
      <c r="A343">
        <v>29</v>
      </c>
      <c r="B343" t="s">
        <v>2749</v>
      </c>
      <c r="C343" t="s">
        <v>268</v>
      </c>
      <c r="D343">
        <v>60.1</v>
      </c>
      <c r="E343" t="s">
        <v>8233</v>
      </c>
    </row>
    <row r="344" spans="1:5" x14ac:dyDescent="0.25">
      <c r="A344">
        <v>30</v>
      </c>
      <c r="B344" t="s">
        <v>2753</v>
      </c>
      <c r="C344" t="s">
        <v>268</v>
      </c>
      <c r="D344">
        <v>64.599999999999994</v>
      </c>
      <c r="E344" t="s">
        <v>7136</v>
      </c>
    </row>
    <row r="345" spans="1:5" x14ac:dyDescent="0.25">
      <c r="A345">
        <v>31</v>
      </c>
      <c r="B345" t="s">
        <v>2751</v>
      </c>
      <c r="C345" t="s">
        <v>268</v>
      </c>
      <c r="D345">
        <v>64.599999999999994</v>
      </c>
      <c r="E345" t="s">
        <v>8234</v>
      </c>
    </row>
    <row r="346" spans="1:5" x14ac:dyDescent="0.25">
      <c r="A346">
        <v>32</v>
      </c>
      <c r="B346" t="s">
        <v>2752</v>
      </c>
      <c r="C346" t="s">
        <v>268</v>
      </c>
      <c r="D346">
        <v>64.599999999999994</v>
      </c>
      <c r="E346" t="s">
        <v>8235</v>
      </c>
    </row>
    <row r="347" spans="1:5" x14ac:dyDescent="0.25">
      <c r="A347">
        <v>33</v>
      </c>
      <c r="B347" t="s">
        <v>2750</v>
      </c>
      <c r="C347" t="s">
        <v>268</v>
      </c>
      <c r="D347">
        <v>64.8</v>
      </c>
      <c r="E347" t="s">
        <v>8236</v>
      </c>
    </row>
    <row r="348" spans="1:5" x14ac:dyDescent="0.25">
      <c r="A348">
        <v>34</v>
      </c>
      <c r="B348" t="s">
        <v>2755</v>
      </c>
      <c r="C348" t="s">
        <v>268</v>
      </c>
      <c r="D348">
        <v>65</v>
      </c>
      <c r="E348" t="s">
        <v>8237</v>
      </c>
    </row>
    <row r="349" spans="1:5" x14ac:dyDescent="0.25">
      <c r="A349">
        <v>35</v>
      </c>
      <c r="B349" t="s">
        <v>2754</v>
      </c>
      <c r="C349" t="s">
        <v>268</v>
      </c>
      <c r="D349">
        <v>65</v>
      </c>
      <c r="E349" t="s">
        <v>7139</v>
      </c>
    </row>
    <row r="350" spans="1:5" x14ac:dyDescent="0.25">
      <c r="A350">
        <v>36</v>
      </c>
      <c r="B350" t="s">
        <v>2756</v>
      </c>
      <c r="C350" t="s">
        <v>268</v>
      </c>
      <c r="D350">
        <v>65.900000000000006</v>
      </c>
      <c r="E350" t="s">
        <v>8238</v>
      </c>
    </row>
    <row r="351" spans="1:5" x14ac:dyDescent="0.25">
      <c r="A351">
        <v>37</v>
      </c>
      <c r="B351" t="s">
        <v>2757</v>
      </c>
      <c r="C351" t="s">
        <v>268</v>
      </c>
      <c r="D351">
        <v>66.400000000000006</v>
      </c>
      <c r="E351" t="s">
        <v>8239</v>
      </c>
    </row>
    <row r="352" spans="1:5" x14ac:dyDescent="0.25">
      <c r="A352">
        <v>38</v>
      </c>
      <c r="B352" t="s">
        <v>2759</v>
      </c>
      <c r="C352" t="s">
        <v>268</v>
      </c>
      <c r="D352">
        <v>66.400000000000006</v>
      </c>
      <c r="E352" t="s">
        <v>7141</v>
      </c>
    </row>
    <row r="353" spans="1:5" x14ac:dyDescent="0.25">
      <c r="A353">
        <v>39</v>
      </c>
      <c r="B353" t="s">
        <v>2758</v>
      </c>
      <c r="C353" t="s">
        <v>268</v>
      </c>
      <c r="D353">
        <v>66.400000000000006</v>
      </c>
      <c r="E353" t="s">
        <v>8240</v>
      </c>
    </row>
    <row r="354" spans="1:5" x14ac:dyDescent="0.25">
      <c r="A354">
        <v>40</v>
      </c>
      <c r="B354" t="s">
        <v>2760</v>
      </c>
      <c r="C354" t="s">
        <v>268</v>
      </c>
      <c r="D354">
        <v>66.400000000000006</v>
      </c>
      <c r="E354" t="s">
        <v>8241</v>
      </c>
    </row>
    <row r="355" spans="1:5" x14ac:dyDescent="0.25">
      <c r="A355">
        <v>41</v>
      </c>
      <c r="B355" t="s">
        <v>2761</v>
      </c>
      <c r="C355" t="s">
        <v>268</v>
      </c>
      <c r="D355">
        <v>67.8</v>
      </c>
      <c r="E355" t="s">
        <v>7142</v>
      </c>
    </row>
    <row r="356" spans="1:5" x14ac:dyDescent="0.25">
      <c r="A356">
        <v>42</v>
      </c>
      <c r="B356" t="s">
        <v>2763</v>
      </c>
      <c r="C356" t="s">
        <v>268</v>
      </c>
      <c r="D356">
        <v>67.8</v>
      </c>
      <c r="E356" t="s">
        <v>8242</v>
      </c>
    </row>
    <row r="357" spans="1:5" x14ac:dyDescent="0.25">
      <c r="A357">
        <v>43</v>
      </c>
      <c r="B357" t="s">
        <v>2762</v>
      </c>
      <c r="C357" t="s">
        <v>268</v>
      </c>
      <c r="D357">
        <v>67.8</v>
      </c>
      <c r="E357" t="s">
        <v>8243</v>
      </c>
    </row>
    <row r="358" spans="1:5" x14ac:dyDescent="0.25">
      <c r="A358">
        <v>44</v>
      </c>
      <c r="B358" t="s">
        <v>2764</v>
      </c>
      <c r="C358" t="s">
        <v>268</v>
      </c>
      <c r="D358">
        <v>67.8</v>
      </c>
      <c r="E358" t="s">
        <v>8244</v>
      </c>
    </row>
    <row r="359" spans="1:5" x14ac:dyDescent="0.25">
      <c r="A359">
        <v>45</v>
      </c>
      <c r="B359" t="s">
        <v>2767</v>
      </c>
      <c r="C359" t="s">
        <v>268</v>
      </c>
      <c r="D359">
        <v>68.3</v>
      </c>
      <c r="E359" t="s">
        <v>8245</v>
      </c>
    </row>
    <row r="360" spans="1:5" x14ac:dyDescent="0.25">
      <c r="A360">
        <v>46</v>
      </c>
      <c r="B360" t="s">
        <v>2765</v>
      </c>
      <c r="C360" t="s">
        <v>268</v>
      </c>
      <c r="D360">
        <v>68.3</v>
      </c>
      <c r="E360" t="s">
        <v>8246</v>
      </c>
    </row>
    <row r="361" spans="1:5" x14ac:dyDescent="0.25">
      <c r="A361">
        <v>47</v>
      </c>
      <c r="B361" t="s">
        <v>2766</v>
      </c>
      <c r="C361" t="s">
        <v>268</v>
      </c>
      <c r="D361">
        <v>68.3</v>
      </c>
      <c r="E361" t="s">
        <v>8247</v>
      </c>
    </row>
    <row r="362" spans="1:5" x14ac:dyDescent="0.25">
      <c r="A362">
        <v>48</v>
      </c>
      <c r="B362" t="s">
        <v>2768</v>
      </c>
      <c r="C362" t="s">
        <v>268</v>
      </c>
      <c r="D362">
        <v>68.8</v>
      </c>
      <c r="E362" t="s">
        <v>8248</v>
      </c>
    </row>
    <row r="363" spans="1:5" x14ac:dyDescent="0.25">
      <c r="A363">
        <v>49</v>
      </c>
      <c r="B363" t="s">
        <v>2769</v>
      </c>
      <c r="C363" t="s">
        <v>268</v>
      </c>
      <c r="D363">
        <v>69.3</v>
      </c>
      <c r="E363" t="s">
        <v>8249</v>
      </c>
    </row>
    <row r="364" spans="1:5" x14ac:dyDescent="0.25">
      <c r="A364">
        <v>50</v>
      </c>
      <c r="B364" t="s">
        <v>2775</v>
      </c>
      <c r="C364" t="s">
        <v>268</v>
      </c>
      <c r="D364">
        <v>70.7</v>
      </c>
      <c r="E364" t="s">
        <v>7144</v>
      </c>
    </row>
    <row r="365" spans="1:5" x14ac:dyDescent="0.25">
      <c r="A365">
        <v>51</v>
      </c>
      <c r="B365" t="s">
        <v>2776</v>
      </c>
      <c r="C365" t="s">
        <v>268</v>
      </c>
      <c r="D365">
        <v>70.7</v>
      </c>
      <c r="E365" t="s">
        <v>8250</v>
      </c>
    </row>
    <row r="366" spans="1:5" x14ac:dyDescent="0.25">
      <c r="A366">
        <v>52</v>
      </c>
      <c r="B366" t="s">
        <v>2778</v>
      </c>
      <c r="C366" t="s">
        <v>268</v>
      </c>
      <c r="D366">
        <v>70.7</v>
      </c>
      <c r="E366" t="s">
        <v>8251</v>
      </c>
    </row>
    <row r="367" spans="1:5" x14ac:dyDescent="0.25">
      <c r="A367">
        <v>53</v>
      </c>
      <c r="B367" t="s">
        <v>2799</v>
      </c>
      <c r="C367" t="s">
        <v>268</v>
      </c>
      <c r="D367">
        <v>70.7</v>
      </c>
      <c r="E367" t="s">
        <v>8252</v>
      </c>
    </row>
    <row r="368" spans="1:5" x14ac:dyDescent="0.25">
      <c r="A368">
        <v>54</v>
      </c>
      <c r="B368" t="s">
        <v>2789</v>
      </c>
      <c r="C368" t="s">
        <v>268</v>
      </c>
      <c r="D368">
        <v>70.7</v>
      </c>
      <c r="E368" t="s">
        <v>7145</v>
      </c>
    </row>
    <row r="369" spans="1:5" x14ac:dyDescent="0.25">
      <c r="A369">
        <v>55</v>
      </c>
      <c r="B369" t="s">
        <v>2784</v>
      </c>
      <c r="C369" t="s">
        <v>268</v>
      </c>
      <c r="D369">
        <v>70.7</v>
      </c>
      <c r="E369" t="s">
        <v>8253</v>
      </c>
    </row>
    <row r="370" spans="1:5" x14ac:dyDescent="0.25">
      <c r="A370">
        <v>56</v>
      </c>
      <c r="B370" t="s">
        <v>2790</v>
      </c>
      <c r="C370" t="s">
        <v>268</v>
      </c>
      <c r="D370">
        <v>70.7</v>
      </c>
      <c r="E370" t="s">
        <v>8254</v>
      </c>
    </row>
    <row r="371" spans="1:5" x14ac:dyDescent="0.25">
      <c r="A371">
        <v>57</v>
      </c>
      <c r="B371" t="s">
        <v>2786</v>
      </c>
      <c r="C371" t="s">
        <v>268</v>
      </c>
      <c r="D371">
        <v>70.7</v>
      </c>
      <c r="E371" t="s">
        <v>8255</v>
      </c>
    </row>
    <row r="372" spans="1:5" x14ac:dyDescent="0.25">
      <c r="A372">
        <v>58</v>
      </c>
      <c r="B372" t="s">
        <v>2796</v>
      </c>
      <c r="C372" t="s">
        <v>268</v>
      </c>
      <c r="D372">
        <v>70.7</v>
      </c>
      <c r="E372" t="s">
        <v>8256</v>
      </c>
    </row>
    <row r="373" spans="1:5" x14ac:dyDescent="0.25">
      <c r="A373">
        <v>59</v>
      </c>
      <c r="B373" t="s">
        <v>2794</v>
      </c>
      <c r="C373" t="s">
        <v>268</v>
      </c>
      <c r="D373">
        <v>70.7</v>
      </c>
      <c r="E373" t="s">
        <v>7150</v>
      </c>
    </row>
    <row r="374" spans="1:5" x14ac:dyDescent="0.25">
      <c r="A374">
        <v>60</v>
      </c>
      <c r="B374" t="s">
        <v>2792</v>
      </c>
      <c r="C374" t="s">
        <v>268</v>
      </c>
      <c r="D374">
        <v>70.7</v>
      </c>
      <c r="E374" t="s">
        <v>7151</v>
      </c>
    </row>
    <row r="375" spans="1:5" x14ac:dyDescent="0.25">
      <c r="A375">
        <v>61</v>
      </c>
      <c r="B375" t="s">
        <v>2785</v>
      </c>
      <c r="C375" t="s">
        <v>268</v>
      </c>
      <c r="D375">
        <v>70.7</v>
      </c>
      <c r="E375" t="s">
        <v>8257</v>
      </c>
    </row>
    <row r="376" spans="1:5" x14ac:dyDescent="0.25">
      <c r="A376">
        <v>62</v>
      </c>
      <c r="B376" t="s">
        <v>2787</v>
      </c>
      <c r="C376" t="s">
        <v>268</v>
      </c>
      <c r="D376">
        <v>70.7</v>
      </c>
      <c r="E376" t="s">
        <v>8258</v>
      </c>
    </row>
    <row r="377" spans="1:5" x14ac:dyDescent="0.25">
      <c r="A377">
        <v>63</v>
      </c>
      <c r="B377" t="s">
        <v>2788</v>
      </c>
      <c r="C377" t="s">
        <v>268</v>
      </c>
      <c r="D377">
        <v>70.7</v>
      </c>
      <c r="E377" t="s">
        <v>8259</v>
      </c>
    </row>
    <row r="378" spans="1:5" x14ac:dyDescent="0.25">
      <c r="A378">
        <v>64</v>
      </c>
      <c r="B378" t="s">
        <v>2793</v>
      </c>
      <c r="C378" t="s">
        <v>268</v>
      </c>
      <c r="D378">
        <v>70.7</v>
      </c>
      <c r="E378" t="s">
        <v>8260</v>
      </c>
    </row>
    <row r="379" spans="1:5" x14ac:dyDescent="0.25">
      <c r="A379">
        <v>65</v>
      </c>
      <c r="B379" t="s">
        <v>2797</v>
      </c>
      <c r="C379" t="s">
        <v>268</v>
      </c>
      <c r="D379">
        <v>70.7</v>
      </c>
      <c r="E379" t="s">
        <v>8261</v>
      </c>
    </row>
    <row r="380" spans="1:5" x14ac:dyDescent="0.25">
      <c r="A380">
        <v>66</v>
      </c>
      <c r="B380" t="s">
        <v>2791</v>
      </c>
      <c r="C380" t="s">
        <v>268</v>
      </c>
      <c r="D380">
        <v>70.7</v>
      </c>
      <c r="E380" t="s">
        <v>8262</v>
      </c>
    </row>
    <row r="381" spans="1:5" x14ac:dyDescent="0.25">
      <c r="A381">
        <v>67</v>
      </c>
      <c r="B381" t="s">
        <v>2779</v>
      </c>
      <c r="C381" t="s">
        <v>268</v>
      </c>
      <c r="D381">
        <v>70.7</v>
      </c>
      <c r="E381" t="s">
        <v>8263</v>
      </c>
    </row>
    <row r="382" spans="1:5" x14ac:dyDescent="0.25">
      <c r="A382">
        <v>68</v>
      </c>
      <c r="B382" t="s">
        <v>2773</v>
      </c>
      <c r="C382" t="s">
        <v>268</v>
      </c>
      <c r="D382">
        <v>70.7</v>
      </c>
      <c r="E382" t="s">
        <v>8264</v>
      </c>
    </row>
    <row r="383" spans="1:5" x14ac:dyDescent="0.25">
      <c r="A383">
        <v>69</v>
      </c>
      <c r="B383" t="s">
        <v>2780</v>
      </c>
      <c r="C383" t="s">
        <v>268</v>
      </c>
      <c r="D383">
        <v>70.7</v>
      </c>
      <c r="E383" t="s">
        <v>8265</v>
      </c>
    </row>
    <row r="384" spans="1:5" x14ac:dyDescent="0.25">
      <c r="A384">
        <v>70</v>
      </c>
      <c r="B384" t="s">
        <v>2783</v>
      </c>
      <c r="C384" t="s">
        <v>268</v>
      </c>
      <c r="D384">
        <v>70.7</v>
      </c>
      <c r="E384" t="s">
        <v>8266</v>
      </c>
    </row>
    <row r="385" spans="1:5" x14ac:dyDescent="0.25">
      <c r="A385">
        <v>71</v>
      </c>
      <c r="B385" t="s">
        <v>2774</v>
      </c>
      <c r="C385" t="s">
        <v>268</v>
      </c>
      <c r="D385">
        <v>70.7</v>
      </c>
      <c r="E385" t="s">
        <v>8267</v>
      </c>
    </row>
    <row r="386" spans="1:5" x14ac:dyDescent="0.25">
      <c r="A386">
        <v>72</v>
      </c>
      <c r="B386" t="s">
        <v>2777</v>
      </c>
      <c r="C386" t="s">
        <v>268</v>
      </c>
      <c r="D386">
        <v>70.7</v>
      </c>
      <c r="E386" t="s">
        <v>8268</v>
      </c>
    </row>
    <row r="387" spans="1:5" x14ac:dyDescent="0.25">
      <c r="A387">
        <v>73</v>
      </c>
      <c r="B387" t="s">
        <v>2800</v>
      </c>
      <c r="C387" t="s">
        <v>268</v>
      </c>
      <c r="D387">
        <v>70.7</v>
      </c>
      <c r="E387" t="s">
        <v>7143</v>
      </c>
    </row>
    <row r="388" spans="1:5" x14ac:dyDescent="0.25">
      <c r="A388">
        <v>74</v>
      </c>
      <c r="B388" t="s">
        <v>2781</v>
      </c>
      <c r="C388" t="s">
        <v>268</v>
      </c>
      <c r="D388">
        <v>70.7</v>
      </c>
      <c r="E388" t="s">
        <v>8269</v>
      </c>
    </row>
    <row r="389" spans="1:5" x14ac:dyDescent="0.25">
      <c r="A389">
        <v>75</v>
      </c>
      <c r="B389" t="s">
        <v>2795</v>
      </c>
      <c r="C389" t="s">
        <v>268</v>
      </c>
      <c r="D389">
        <v>70.7</v>
      </c>
      <c r="E389" t="s">
        <v>8270</v>
      </c>
    </row>
    <row r="390" spans="1:5" x14ac:dyDescent="0.25">
      <c r="A390">
        <v>76</v>
      </c>
      <c r="B390" t="s">
        <v>2782</v>
      </c>
      <c r="C390" t="s">
        <v>268</v>
      </c>
      <c r="D390">
        <v>70.900000000000006</v>
      </c>
      <c r="E390" t="s">
        <v>8271</v>
      </c>
    </row>
    <row r="391" spans="1:5" x14ac:dyDescent="0.25">
      <c r="A391">
        <v>77</v>
      </c>
      <c r="B391" t="s">
        <v>2771</v>
      </c>
      <c r="C391" t="s">
        <v>268</v>
      </c>
      <c r="D391">
        <v>71.2</v>
      </c>
      <c r="E391" t="s">
        <v>8272</v>
      </c>
    </row>
    <row r="392" spans="1:5" x14ac:dyDescent="0.25">
      <c r="A392">
        <v>78</v>
      </c>
      <c r="B392" t="s">
        <v>2798</v>
      </c>
      <c r="C392" t="s">
        <v>268</v>
      </c>
      <c r="D392">
        <v>71.2</v>
      </c>
      <c r="E392" t="s">
        <v>8273</v>
      </c>
    </row>
    <row r="393" spans="1:5" x14ac:dyDescent="0.25">
      <c r="A393">
        <v>79</v>
      </c>
      <c r="B393" t="s">
        <v>2803</v>
      </c>
      <c r="C393" t="s">
        <v>268</v>
      </c>
      <c r="D393">
        <v>71.2</v>
      </c>
      <c r="E393" t="s">
        <v>7153</v>
      </c>
    </row>
    <row r="394" spans="1:5" x14ac:dyDescent="0.25">
      <c r="A394">
        <v>80</v>
      </c>
      <c r="B394" t="s">
        <v>2801</v>
      </c>
      <c r="C394" t="s">
        <v>268</v>
      </c>
      <c r="D394">
        <v>71.2</v>
      </c>
      <c r="E394" t="s">
        <v>7152</v>
      </c>
    </row>
    <row r="395" spans="1:5" x14ac:dyDescent="0.25">
      <c r="A395">
        <v>81</v>
      </c>
      <c r="B395" t="s">
        <v>2802</v>
      </c>
      <c r="C395" t="s">
        <v>268</v>
      </c>
      <c r="D395">
        <v>71.2</v>
      </c>
      <c r="E395" t="s">
        <v>8274</v>
      </c>
    </row>
    <row r="396" spans="1:5" x14ac:dyDescent="0.25">
      <c r="A396">
        <v>82</v>
      </c>
      <c r="B396" t="s">
        <v>2804</v>
      </c>
      <c r="C396" t="s">
        <v>268</v>
      </c>
      <c r="D396">
        <v>71.400000000000006</v>
      </c>
      <c r="E396" t="s">
        <v>8275</v>
      </c>
    </row>
    <row r="397" spans="1:5" x14ac:dyDescent="0.25">
      <c r="A397">
        <v>83</v>
      </c>
      <c r="B397" t="s">
        <v>2805</v>
      </c>
      <c r="C397" t="s">
        <v>268</v>
      </c>
      <c r="D397">
        <v>71.599999999999994</v>
      </c>
      <c r="E397" t="s">
        <v>8276</v>
      </c>
    </row>
    <row r="398" spans="1:5" x14ac:dyDescent="0.25">
      <c r="A398">
        <v>84</v>
      </c>
      <c r="B398" t="s">
        <v>2772</v>
      </c>
      <c r="C398" t="s">
        <v>268</v>
      </c>
      <c r="D398">
        <v>71.599999999999994</v>
      </c>
      <c r="E398" t="s">
        <v>8277</v>
      </c>
    </row>
    <row r="399" spans="1:5" x14ac:dyDescent="0.25">
      <c r="A399">
        <v>85</v>
      </c>
      <c r="B399" t="s">
        <v>2770</v>
      </c>
      <c r="C399" t="s">
        <v>268</v>
      </c>
      <c r="D399">
        <v>71.599999999999994</v>
      </c>
      <c r="E399" t="s">
        <v>8278</v>
      </c>
    </row>
    <row r="400" spans="1:5" x14ac:dyDescent="0.25">
      <c r="A400">
        <v>86</v>
      </c>
      <c r="B400" t="s">
        <v>2806</v>
      </c>
      <c r="C400" t="s">
        <v>268</v>
      </c>
      <c r="D400">
        <v>72.099999999999994</v>
      </c>
      <c r="E400" t="s">
        <v>8279</v>
      </c>
    </row>
    <row r="401" spans="1:5" x14ac:dyDescent="0.25">
      <c r="A401">
        <v>87</v>
      </c>
      <c r="B401" t="s">
        <v>2808</v>
      </c>
      <c r="C401" t="s">
        <v>268</v>
      </c>
      <c r="D401">
        <v>72.099999999999994</v>
      </c>
      <c r="E401" t="s">
        <v>8280</v>
      </c>
    </row>
    <row r="402" spans="1:5" x14ac:dyDescent="0.25">
      <c r="A402">
        <v>88</v>
      </c>
      <c r="B402" t="s">
        <v>2810</v>
      </c>
      <c r="C402" t="s">
        <v>268</v>
      </c>
      <c r="D402">
        <v>72.099999999999994</v>
      </c>
      <c r="E402" t="s">
        <v>8281</v>
      </c>
    </row>
    <row r="403" spans="1:5" x14ac:dyDescent="0.25">
      <c r="A403">
        <v>89</v>
      </c>
      <c r="B403" t="s">
        <v>2811</v>
      </c>
      <c r="C403" t="s">
        <v>268</v>
      </c>
      <c r="D403">
        <v>72.099999999999994</v>
      </c>
      <c r="E403" t="s">
        <v>8282</v>
      </c>
    </row>
    <row r="404" spans="1:5" x14ac:dyDescent="0.25">
      <c r="A404">
        <v>90</v>
      </c>
      <c r="B404" t="s">
        <v>2807</v>
      </c>
      <c r="C404" t="s">
        <v>268</v>
      </c>
      <c r="D404">
        <v>72.099999999999994</v>
      </c>
      <c r="E404" t="s">
        <v>8283</v>
      </c>
    </row>
    <row r="405" spans="1:5" x14ac:dyDescent="0.25">
      <c r="A405">
        <v>91</v>
      </c>
      <c r="B405" t="s">
        <v>2809</v>
      </c>
      <c r="C405" t="s">
        <v>268</v>
      </c>
      <c r="D405">
        <v>72.099999999999994</v>
      </c>
      <c r="E405" t="s">
        <v>7156</v>
      </c>
    </row>
    <row r="406" spans="1:5" x14ac:dyDescent="0.25">
      <c r="A406">
        <v>92</v>
      </c>
      <c r="B406" t="s">
        <v>2812</v>
      </c>
      <c r="C406" t="s">
        <v>268</v>
      </c>
      <c r="D406">
        <v>72.599999999999994</v>
      </c>
      <c r="E406" t="s">
        <v>7168</v>
      </c>
    </row>
    <row r="407" spans="1:5" x14ac:dyDescent="0.25">
      <c r="A407">
        <v>93</v>
      </c>
      <c r="B407" t="s">
        <v>2820</v>
      </c>
      <c r="C407" t="s">
        <v>268</v>
      </c>
      <c r="D407">
        <v>72.599999999999994</v>
      </c>
      <c r="E407" t="s">
        <v>8284</v>
      </c>
    </row>
    <row r="408" spans="1:5" x14ac:dyDescent="0.25">
      <c r="A408">
        <v>94</v>
      </c>
      <c r="B408" t="s">
        <v>2821</v>
      </c>
      <c r="C408" t="s">
        <v>268</v>
      </c>
      <c r="D408">
        <v>72.599999999999994</v>
      </c>
      <c r="E408" t="s">
        <v>8285</v>
      </c>
    </row>
    <row r="409" spans="1:5" x14ac:dyDescent="0.25">
      <c r="A409">
        <v>95</v>
      </c>
      <c r="B409" t="s">
        <v>2823</v>
      </c>
      <c r="C409" t="s">
        <v>268</v>
      </c>
      <c r="D409">
        <v>72.599999999999994</v>
      </c>
      <c r="E409" t="s">
        <v>8286</v>
      </c>
    </row>
    <row r="410" spans="1:5" x14ac:dyDescent="0.25">
      <c r="A410">
        <v>96</v>
      </c>
      <c r="B410" t="s">
        <v>2813</v>
      </c>
      <c r="C410" t="s">
        <v>268</v>
      </c>
      <c r="D410">
        <v>72.599999999999994</v>
      </c>
      <c r="E410" t="s">
        <v>8287</v>
      </c>
    </row>
    <row r="411" spans="1:5" x14ac:dyDescent="0.25">
      <c r="A411">
        <v>97</v>
      </c>
      <c r="B411" t="s">
        <v>2816</v>
      </c>
      <c r="C411" t="s">
        <v>268</v>
      </c>
      <c r="D411">
        <v>72.599999999999994</v>
      </c>
      <c r="E411" t="s">
        <v>8288</v>
      </c>
    </row>
    <row r="412" spans="1:5" x14ac:dyDescent="0.25">
      <c r="A412">
        <v>98</v>
      </c>
      <c r="B412" t="s">
        <v>2815</v>
      </c>
      <c r="C412" t="s">
        <v>268</v>
      </c>
      <c r="D412">
        <v>72.599999999999994</v>
      </c>
      <c r="E412" t="s">
        <v>8289</v>
      </c>
    </row>
    <row r="413" spans="1:5" x14ac:dyDescent="0.25">
      <c r="A413">
        <v>99</v>
      </c>
      <c r="B413" t="s">
        <v>2814</v>
      </c>
      <c r="C413" t="s">
        <v>268</v>
      </c>
      <c r="D413">
        <v>72.599999999999994</v>
      </c>
      <c r="E413" t="s">
        <v>8290</v>
      </c>
    </row>
    <row r="414" spans="1:5" x14ac:dyDescent="0.25">
      <c r="A414">
        <v>100</v>
      </c>
      <c r="B414" t="s">
        <v>2817</v>
      </c>
      <c r="C414" t="s">
        <v>268</v>
      </c>
      <c r="D414">
        <v>72.599999999999994</v>
      </c>
      <c r="E414" t="s">
        <v>7160</v>
      </c>
    </row>
    <row r="415" spans="1:5" x14ac:dyDescent="0.25">
      <c r="A415">
        <v>101</v>
      </c>
      <c r="B415" t="s">
        <v>2818</v>
      </c>
      <c r="C415" t="s">
        <v>268</v>
      </c>
      <c r="D415">
        <v>72.599999999999994</v>
      </c>
      <c r="E415" t="s">
        <v>8291</v>
      </c>
    </row>
    <row r="416" spans="1:5" x14ac:dyDescent="0.25">
      <c r="A416">
        <v>102</v>
      </c>
      <c r="B416" t="s">
        <v>2819</v>
      </c>
      <c r="C416" t="s">
        <v>268</v>
      </c>
      <c r="D416">
        <v>72.599999999999994</v>
      </c>
      <c r="E416" t="s">
        <v>8292</v>
      </c>
    </row>
    <row r="417" spans="1:5" x14ac:dyDescent="0.25">
      <c r="A417">
        <v>103</v>
      </c>
      <c r="B417" t="s">
        <v>2822</v>
      </c>
      <c r="C417" t="s">
        <v>268</v>
      </c>
      <c r="D417">
        <v>72.599999999999994</v>
      </c>
      <c r="E417" t="s">
        <v>8293</v>
      </c>
    </row>
    <row r="418" spans="1:5" x14ac:dyDescent="0.25">
      <c r="A418">
        <v>104</v>
      </c>
      <c r="B418" t="s">
        <v>2824</v>
      </c>
      <c r="C418" t="s">
        <v>268</v>
      </c>
      <c r="D418">
        <v>72.599999999999994</v>
      </c>
      <c r="E418" t="s">
        <v>8294</v>
      </c>
    </row>
    <row r="419" spans="1:5" x14ac:dyDescent="0.25">
      <c r="A419">
        <v>105</v>
      </c>
      <c r="B419" t="s">
        <v>2843</v>
      </c>
      <c r="C419" t="s">
        <v>268</v>
      </c>
      <c r="D419">
        <v>73.5</v>
      </c>
      <c r="E419" t="s">
        <v>8295</v>
      </c>
    </row>
    <row r="420" spans="1:5" x14ac:dyDescent="0.25">
      <c r="A420">
        <v>106</v>
      </c>
      <c r="B420" t="s">
        <v>2840</v>
      </c>
      <c r="C420" t="s">
        <v>268</v>
      </c>
      <c r="D420">
        <v>74</v>
      </c>
      <c r="E420" t="s">
        <v>7166</v>
      </c>
    </row>
    <row r="421" spans="1:5" x14ac:dyDescent="0.25">
      <c r="A421">
        <v>107</v>
      </c>
      <c r="B421" t="s">
        <v>2841</v>
      </c>
      <c r="C421" t="s">
        <v>268</v>
      </c>
      <c r="D421">
        <v>74</v>
      </c>
      <c r="E421" t="s">
        <v>8296</v>
      </c>
    </row>
    <row r="422" spans="1:5" x14ac:dyDescent="0.25">
      <c r="A422">
        <v>108</v>
      </c>
      <c r="B422" t="s">
        <v>2839</v>
      </c>
      <c r="C422" t="s">
        <v>268</v>
      </c>
      <c r="D422">
        <v>74</v>
      </c>
      <c r="E422" t="s">
        <v>8297</v>
      </c>
    </row>
    <row r="423" spans="1:5" x14ac:dyDescent="0.25">
      <c r="A423">
        <v>109</v>
      </c>
      <c r="B423" t="s">
        <v>2835</v>
      </c>
      <c r="C423" t="s">
        <v>268</v>
      </c>
      <c r="D423">
        <v>74</v>
      </c>
      <c r="E423" t="s">
        <v>8298</v>
      </c>
    </row>
    <row r="424" spans="1:5" x14ac:dyDescent="0.25">
      <c r="A424">
        <v>110</v>
      </c>
      <c r="B424" t="s">
        <v>2837</v>
      </c>
      <c r="C424" t="s">
        <v>268</v>
      </c>
      <c r="D424">
        <v>74.5</v>
      </c>
      <c r="E424" t="s">
        <v>8299</v>
      </c>
    </row>
    <row r="425" spans="1:5" x14ac:dyDescent="0.25">
      <c r="A425">
        <v>111</v>
      </c>
      <c r="B425" t="s">
        <v>2838</v>
      </c>
      <c r="C425" t="s">
        <v>268</v>
      </c>
      <c r="D425">
        <v>74.5</v>
      </c>
      <c r="E425" t="s">
        <v>8300</v>
      </c>
    </row>
    <row r="426" spans="1:5" x14ac:dyDescent="0.25">
      <c r="A426">
        <v>112</v>
      </c>
      <c r="B426" t="s">
        <v>2826</v>
      </c>
      <c r="C426" t="s">
        <v>268</v>
      </c>
      <c r="D426">
        <v>74.5</v>
      </c>
      <c r="E426" t="s">
        <v>8301</v>
      </c>
    </row>
    <row r="427" spans="1:5" x14ac:dyDescent="0.25">
      <c r="A427">
        <v>113</v>
      </c>
      <c r="B427" t="s">
        <v>2827</v>
      </c>
      <c r="C427" t="s">
        <v>268</v>
      </c>
      <c r="D427">
        <v>74.5</v>
      </c>
      <c r="E427" t="s">
        <v>8302</v>
      </c>
    </row>
    <row r="428" spans="1:5" x14ac:dyDescent="0.25">
      <c r="A428">
        <v>114</v>
      </c>
      <c r="B428" t="s">
        <v>2828</v>
      </c>
      <c r="C428" t="s">
        <v>268</v>
      </c>
      <c r="D428">
        <v>74.5</v>
      </c>
      <c r="E428" t="s">
        <v>8303</v>
      </c>
    </row>
    <row r="429" spans="1:5" x14ac:dyDescent="0.25">
      <c r="A429">
        <v>115</v>
      </c>
      <c r="B429" t="s">
        <v>2830</v>
      </c>
      <c r="C429" t="s">
        <v>268</v>
      </c>
      <c r="D429">
        <v>74.5</v>
      </c>
      <c r="E429" t="s">
        <v>7164</v>
      </c>
    </row>
    <row r="430" spans="1:5" x14ac:dyDescent="0.25">
      <c r="A430">
        <v>116</v>
      </c>
      <c r="B430" t="s">
        <v>2829</v>
      </c>
      <c r="C430" t="s">
        <v>268</v>
      </c>
      <c r="D430">
        <v>74.5</v>
      </c>
      <c r="E430" t="s">
        <v>7161</v>
      </c>
    </row>
    <row r="431" spans="1:5" x14ac:dyDescent="0.25">
      <c r="A431">
        <v>117</v>
      </c>
      <c r="B431" t="s">
        <v>2831</v>
      </c>
      <c r="C431" t="s">
        <v>268</v>
      </c>
      <c r="D431">
        <v>74.5</v>
      </c>
      <c r="E431" t="s">
        <v>7157</v>
      </c>
    </row>
    <row r="432" spans="1:5" x14ac:dyDescent="0.25">
      <c r="A432">
        <v>118</v>
      </c>
      <c r="B432" t="s">
        <v>2832</v>
      </c>
      <c r="C432" t="s">
        <v>268</v>
      </c>
      <c r="D432">
        <v>74.5</v>
      </c>
      <c r="E432" t="s">
        <v>8304</v>
      </c>
    </row>
    <row r="433" spans="1:5" x14ac:dyDescent="0.25">
      <c r="A433">
        <v>119</v>
      </c>
      <c r="B433" t="s">
        <v>2833</v>
      </c>
      <c r="C433" t="s">
        <v>268</v>
      </c>
      <c r="D433">
        <v>74.5</v>
      </c>
      <c r="E433" t="s">
        <v>7158</v>
      </c>
    </row>
    <row r="434" spans="1:5" x14ac:dyDescent="0.25">
      <c r="A434">
        <v>120</v>
      </c>
      <c r="B434" t="s">
        <v>2834</v>
      </c>
      <c r="C434" t="s">
        <v>268</v>
      </c>
      <c r="D434">
        <v>74.5</v>
      </c>
      <c r="E434" t="s">
        <v>8305</v>
      </c>
    </row>
    <row r="435" spans="1:5" x14ac:dyDescent="0.25">
      <c r="A435">
        <v>121</v>
      </c>
      <c r="B435" t="s">
        <v>2836</v>
      </c>
      <c r="C435" t="s">
        <v>268</v>
      </c>
      <c r="D435">
        <v>74.5</v>
      </c>
      <c r="E435" t="s">
        <v>8306</v>
      </c>
    </row>
    <row r="436" spans="1:5" x14ac:dyDescent="0.25">
      <c r="A436">
        <v>122</v>
      </c>
      <c r="B436" t="s">
        <v>2842</v>
      </c>
      <c r="C436" t="s">
        <v>268</v>
      </c>
      <c r="D436">
        <v>74.7</v>
      </c>
      <c r="E436" t="s">
        <v>8307</v>
      </c>
    </row>
    <row r="437" spans="1:5" x14ac:dyDescent="0.25">
      <c r="A437">
        <v>123</v>
      </c>
      <c r="B437" t="s">
        <v>2825</v>
      </c>
      <c r="C437" t="s">
        <v>268</v>
      </c>
      <c r="D437">
        <v>75</v>
      </c>
      <c r="E437" t="s">
        <v>8308</v>
      </c>
    </row>
    <row r="438" spans="1:5" x14ac:dyDescent="0.25">
      <c r="A438">
        <v>124</v>
      </c>
      <c r="B438" t="s">
        <v>2844</v>
      </c>
      <c r="C438" t="s">
        <v>268</v>
      </c>
      <c r="D438">
        <v>75</v>
      </c>
      <c r="E438" t="s">
        <v>8309</v>
      </c>
    </row>
    <row r="439" spans="1:5" x14ac:dyDescent="0.25">
      <c r="A439">
        <v>125</v>
      </c>
      <c r="B439" t="s">
        <v>2847</v>
      </c>
      <c r="C439" t="s">
        <v>268</v>
      </c>
      <c r="D439">
        <v>76.400000000000006</v>
      </c>
      <c r="E439" t="s">
        <v>8310</v>
      </c>
    </row>
    <row r="440" spans="1:5" x14ac:dyDescent="0.25">
      <c r="A440">
        <v>126</v>
      </c>
      <c r="B440" t="s">
        <v>2846</v>
      </c>
      <c r="C440" t="s">
        <v>268</v>
      </c>
      <c r="D440">
        <v>76.400000000000006</v>
      </c>
      <c r="E440" t="s">
        <v>8311</v>
      </c>
    </row>
    <row r="441" spans="1:5" x14ac:dyDescent="0.25">
      <c r="A441">
        <v>127</v>
      </c>
      <c r="B441" t="s">
        <v>2845</v>
      </c>
      <c r="C441" t="s">
        <v>268</v>
      </c>
      <c r="D441">
        <v>76.400000000000006</v>
      </c>
      <c r="E441" t="s">
        <v>8312</v>
      </c>
    </row>
    <row r="442" spans="1:5" x14ac:dyDescent="0.25">
      <c r="A442">
        <v>128</v>
      </c>
      <c r="B442" t="s">
        <v>2848</v>
      </c>
      <c r="C442" t="s">
        <v>268</v>
      </c>
      <c r="D442">
        <v>76.400000000000006</v>
      </c>
      <c r="E442" t="s">
        <v>8313</v>
      </c>
    </row>
    <row r="443" spans="1:5" x14ac:dyDescent="0.25">
      <c r="A443">
        <v>129</v>
      </c>
      <c r="B443" t="s">
        <v>2849</v>
      </c>
      <c r="C443" t="s">
        <v>268</v>
      </c>
      <c r="D443">
        <v>76.400000000000006</v>
      </c>
      <c r="E443" t="s">
        <v>7172</v>
      </c>
    </row>
    <row r="444" spans="1:5" x14ac:dyDescent="0.25">
      <c r="A444">
        <v>130</v>
      </c>
      <c r="B444" t="s">
        <v>2859</v>
      </c>
      <c r="C444" t="s">
        <v>268</v>
      </c>
      <c r="D444">
        <v>76.900000000000006</v>
      </c>
      <c r="E444" t="s">
        <v>7173</v>
      </c>
    </row>
    <row r="445" spans="1:5" x14ac:dyDescent="0.25">
      <c r="A445">
        <v>131</v>
      </c>
      <c r="B445" t="s">
        <v>2850</v>
      </c>
      <c r="C445" t="s">
        <v>268</v>
      </c>
      <c r="D445">
        <v>76.900000000000006</v>
      </c>
      <c r="E445" t="s">
        <v>8314</v>
      </c>
    </row>
    <row r="446" spans="1:5" x14ac:dyDescent="0.25">
      <c r="A446">
        <v>132</v>
      </c>
      <c r="B446" t="s">
        <v>2853</v>
      </c>
      <c r="C446" t="s">
        <v>268</v>
      </c>
      <c r="D446">
        <v>76.900000000000006</v>
      </c>
      <c r="E446" t="s">
        <v>8315</v>
      </c>
    </row>
    <row r="447" spans="1:5" x14ac:dyDescent="0.25">
      <c r="A447">
        <v>133</v>
      </c>
      <c r="B447" t="s">
        <v>2855</v>
      </c>
      <c r="C447" t="s">
        <v>268</v>
      </c>
      <c r="D447">
        <v>76.900000000000006</v>
      </c>
      <c r="E447" t="s">
        <v>8316</v>
      </c>
    </row>
    <row r="448" spans="1:5" x14ac:dyDescent="0.25">
      <c r="A448">
        <v>134</v>
      </c>
      <c r="B448" t="s">
        <v>2851</v>
      </c>
      <c r="C448" t="s">
        <v>268</v>
      </c>
      <c r="D448">
        <v>76.900000000000006</v>
      </c>
      <c r="E448" t="s">
        <v>8317</v>
      </c>
    </row>
    <row r="449" spans="1:5" x14ac:dyDescent="0.25">
      <c r="A449">
        <v>135</v>
      </c>
      <c r="B449" t="s">
        <v>2854</v>
      </c>
      <c r="C449" t="s">
        <v>268</v>
      </c>
      <c r="D449">
        <v>76.900000000000006</v>
      </c>
      <c r="E449" t="s">
        <v>8318</v>
      </c>
    </row>
    <row r="450" spans="1:5" x14ac:dyDescent="0.25">
      <c r="A450">
        <v>136</v>
      </c>
      <c r="B450" t="s">
        <v>2852</v>
      </c>
      <c r="C450" t="s">
        <v>268</v>
      </c>
      <c r="D450">
        <v>76.900000000000006</v>
      </c>
      <c r="E450" t="s">
        <v>8319</v>
      </c>
    </row>
    <row r="451" spans="1:5" x14ac:dyDescent="0.25">
      <c r="A451">
        <v>137</v>
      </c>
      <c r="B451" t="s">
        <v>2856</v>
      </c>
      <c r="C451" t="s">
        <v>268</v>
      </c>
      <c r="D451">
        <v>76.900000000000006</v>
      </c>
      <c r="E451" t="s">
        <v>8320</v>
      </c>
    </row>
    <row r="452" spans="1:5" x14ac:dyDescent="0.25">
      <c r="A452">
        <v>138</v>
      </c>
      <c r="B452" t="s">
        <v>2861</v>
      </c>
      <c r="C452" t="s">
        <v>268</v>
      </c>
      <c r="D452">
        <v>77.400000000000006</v>
      </c>
      <c r="E452" t="s">
        <v>8321</v>
      </c>
    </row>
    <row r="453" spans="1:5" x14ac:dyDescent="0.25">
      <c r="A453">
        <v>139</v>
      </c>
      <c r="B453" t="s">
        <v>2864</v>
      </c>
      <c r="C453" t="s">
        <v>268</v>
      </c>
      <c r="D453">
        <v>77.900000000000006</v>
      </c>
      <c r="E453" t="s">
        <v>8322</v>
      </c>
    </row>
    <row r="454" spans="1:5" x14ac:dyDescent="0.25">
      <c r="A454">
        <v>140</v>
      </c>
      <c r="B454" t="s">
        <v>2862</v>
      </c>
      <c r="C454" t="s">
        <v>268</v>
      </c>
      <c r="D454">
        <v>77.900000000000006</v>
      </c>
      <c r="E454" t="s">
        <v>8323</v>
      </c>
    </row>
    <row r="455" spans="1:5" x14ac:dyDescent="0.25">
      <c r="A455">
        <v>141</v>
      </c>
      <c r="B455" t="s">
        <v>2865</v>
      </c>
      <c r="C455" t="s">
        <v>268</v>
      </c>
      <c r="D455">
        <v>77.900000000000006</v>
      </c>
      <c r="E455" t="s">
        <v>8324</v>
      </c>
    </row>
    <row r="456" spans="1:5" x14ac:dyDescent="0.25">
      <c r="A456">
        <v>142</v>
      </c>
      <c r="B456" t="s">
        <v>2863</v>
      </c>
      <c r="C456" t="s">
        <v>268</v>
      </c>
      <c r="D456">
        <v>77.900000000000006</v>
      </c>
      <c r="E456" t="s">
        <v>8325</v>
      </c>
    </row>
    <row r="457" spans="1:5" x14ac:dyDescent="0.25">
      <c r="A457">
        <v>143</v>
      </c>
      <c r="B457" t="s">
        <v>2860</v>
      </c>
      <c r="C457" t="s">
        <v>268</v>
      </c>
      <c r="D457">
        <v>78.400000000000006</v>
      </c>
      <c r="E457" t="s">
        <v>8326</v>
      </c>
    </row>
    <row r="458" spans="1:5" x14ac:dyDescent="0.25">
      <c r="A458">
        <v>144</v>
      </c>
      <c r="B458" t="s">
        <v>2858</v>
      </c>
      <c r="C458" t="s">
        <v>268</v>
      </c>
      <c r="D458">
        <v>78.400000000000006</v>
      </c>
      <c r="E458" t="s">
        <v>8327</v>
      </c>
    </row>
    <row r="459" spans="1:5" x14ac:dyDescent="0.25">
      <c r="A459">
        <v>145</v>
      </c>
      <c r="B459" t="s">
        <v>2857</v>
      </c>
      <c r="C459" t="s">
        <v>268</v>
      </c>
      <c r="D459">
        <v>78.400000000000006</v>
      </c>
      <c r="E459" t="s">
        <v>8328</v>
      </c>
    </row>
    <row r="460" spans="1:5" x14ac:dyDescent="0.25">
      <c r="A460">
        <v>146</v>
      </c>
      <c r="B460" t="s">
        <v>2866</v>
      </c>
      <c r="C460" t="s">
        <v>268</v>
      </c>
      <c r="D460">
        <v>78.900000000000006</v>
      </c>
      <c r="E460" t="s">
        <v>7171</v>
      </c>
    </row>
    <row r="461" spans="1:5" x14ac:dyDescent="0.25">
      <c r="A461">
        <v>147</v>
      </c>
      <c r="B461" t="s">
        <v>2867</v>
      </c>
      <c r="C461" t="s">
        <v>268</v>
      </c>
      <c r="D461">
        <v>78.900000000000006</v>
      </c>
      <c r="E461" t="s">
        <v>8329</v>
      </c>
    </row>
    <row r="462" spans="1:5" x14ac:dyDescent="0.25">
      <c r="A462">
        <v>148</v>
      </c>
      <c r="B462" t="s">
        <v>2873</v>
      </c>
      <c r="C462" t="s">
        <v>268</v>
      </c>
      <c r="D462">
        <v>79.400000000000006</v>
      </c>
      <c r="E462" t="s">
        <v>8330</v>
      </c>
    </row>
    <row r="463" spans="1:5" x14ac:dyDescent="0.25">
      <c r="A463">
        <v>149</v>
      </c>
      <c r="B463" t="s">
        <v>2869</v>
      </c>
      <c r="C463" t="s">
        <v>268</v>
      </c>
      <c r="D463">
        <v>79.900000000000006</v>
      </c>
      <c r="E463" t="s">
        <v>8331</v>
      </c>
    </row>
    <row r="464" spans="1:5" x14ac:dyDescent="0.25">
      <c r="A464">
        <v>150</v>
      </c>
      <c r="B464" t="s">
        <v>2868</v>
      </c>
      <c r="C464" t="s">
        <v>268</v>
      </c>
      <c r="D464">
        <v>79.900000000000006</v>
      </c>
      <c r="E464" t="s">
        <v>8332</v>
      </c>
    </row>
    <row r="465" spans="1:5" x14ac:dyDescent="0.25">
      <c r="A465">
        <v>151</v>
      </c>
      <c r="B465" t="s">
        <v>2878</v>
      </c>
      <c r="C465" t="s">
        <v>268</v>
      </c>
      <c r="D465">
        <v>80.400000000000006</v>
      </c>
      <c r="E465" t="s">
        <v>8333</v>
      </c>
    </row>
    <row r="466" spans="1:5" x14ac:dyDescent="0.25">
      <c r="A466">
        <v>152</v>
      </c>
      <c r="B466" t="s">
        <v>2876</v>
      </c>
      <c r="C466" t="s">
        <v>268</v>
      </c>
      <c r="D466">
        <v>80.400000000000006</v>
      </c>
      <c r="E466" t="s">
        <v>8334</v>
      </c>
    </row>
    <row r="467" spans="1:5" x14ac:dyDescent="0.25">
      <c r="A467">
        <v>153</v>
      </c>
      <c r="B467" t="s">
        <v>2874</v>
      </c>
      <c r="C467" t="s">
        <v>268</v>
      </c>
      <c r="D467">
        <v>80.400000000000006</v>
      </c>
      <c r="E467" t="s">
        <v>8335</v>
      </c>
    </row>
    <row r="468" spans="1:5" x14ac:dyDescent="0.25">
      <c r="A468">
        <v>154</v>
      </c>
      <c r="B468" t="s">
        <v>2870</v>
      </c>
      <c r="C468" t="s">
        <v>268</v>
      </c>
      <c r="D468">
        <v>80.400000000000006</v>
      </c>
      <c r="E468" t="s">
        <v>8336</v>
      </c>
    </row>
    <row r="469" spans="1:5" x14ac:dyDescent="0.25">
      <c r="A469">
        <v>155</v>
      </c>
      <c r="B469" t="s">
        <v>2871</v>
      </c>
      <c r="C469" t="s">
        <v>268</v>
      </c>
      <c r="D469">
        <v>80.400000000000006</v>
      </c>
      <c r="E469" t="s">
        <v>8337</v>
      </c>
    </row>
    <row r="470" spans="1:5" x14ac:dyDescent="0.25">
      <c r="A470">
        <v>156</v>
      </c>
      <c r="B470" t="s">
        <v>2872</v>
      </c>
      <c r="C470" t="s">
        <v>268</v>
      </c>
      <c r="D470">
        <v>80.400000000000006</v>
      </c>
      <c r="E470" t="s">
        <v>8338</v>
      </c>
    </row>
    <row r="471" spans="1:5" x14ac:dyDescent="0.25">
      <c r="A471">
        <v>157</v>
      </c>
      <c r="B471" t="s">
        <v>2875</v>
      </c>
      <c r="C471" t="s">
        <v>268</v>
      </c>
      <c r="D471">
        <v>80.400000000000006</v>
      </c>
      <c r="E471" t="s">
        <v>8339</v>
      </c>
    </row>
    <row r="472" spans="1:5" x14ac:dyDescent="0.25">
      <c r="A472">
        <v>158</v>
      </c>
      <c r="B472" t="s">
        <v>2877</v>
      </c>
      <c r="C472" t="s">
        <v>268</v>
      </c>
      <c r="D472">
        <v>80.400000000000006</v>
      </c>
      <c r="E472" t="s">
        <v>8340</v>
      </c>
    </row>
    <row r="473" spans="1:5" x14ac:dyDescent="0.25">
      <c r="A473">
        <v>159</v>
      </c>
      <c r="B473" t="s">
        <v>2881</v>
      </c>
      <c r="C473" t="s">
        <v>268</v>
      </c>
      <c r="D473">
        <v>80.400000000000006</v>
      </c>
      <c r="E473" t="s">
        <v>8341</v>
      </c>
    </row>
    <row r="474" spans="1:5" x14ac:dyDescent="0.25">
      <c r="A474">
        <v>160</v>
      </c>
      <c r="B474" t="s">
        <v>2880</v>
      </c>
      <c r="C474" t="s">
        <v>268</v>
      </c>
      <c r="D474">
        <v>81.599999999999994</v>
      </c>
      <c r="E474" t="s">
        <v>8342</v>
      </c>
    </row>
    <row r="475" spans="1:5" x14ac:dyDescent="0.25">
      <c r="A475">
        <v>161</v>
      </c>
      <c r="B475" t="s">
        <v>2884</v>
      </c>
      <c r="C475" t="s">
        <v>268</v>
      </c>
      <c r="D475">
        <v>81.599999999999994</v>
      </c>
      <c r="E475" t="s">
        <v>8343</v>
      </c>
    </row>
    <row r="476" spans="1:5" x14ac:dyDescent="0.25">
      <c r="A476">
        <v>162</v>
      </c>
      <c r="B476" t="s">
        <v>2883</v>
      </c>
      <c r="C476" t="s">
        <v>268</v>
      </c>
      <c r="D476">
        <v>81.599999999999994</v>
      </c>
      <c r="E476" t="s">
        <v>8344</v>
      </c>
    </row>
    <row r="477" spans="1:5" x14ac:dyDescent="0.25">
      <c r="A477">
        <v>163</v>
      </c>
      <c r="B477" t="s">
        <v>2879</v>
      </c>
      <c r="C477" t="s">
        <v>268</v>
      </c>
      <c r="D477">
        <v>81.599999999999994</v>
      </c>
      <c r="E477" t="s">
        <v>8345</v>
      </c>
    </row>
    <row r="478" spans="1:5" x14ac:dyDescent="0.25">
      <c r="A478">
        <v>164</v>
      </c>
      <c r="B478" t="s">
        <v>2882</v>
      </c>
      <c r="C478" t="s">
        <v>268</v>
      </c>
      <c r="D478">
        <v>81.599999999999994</v>
      </c>
      <c r="E478" t="s">
        <v>8346</v>
      </c>
    </row>
    <row r="479" spans="1:5" x14ac:dyDescent="0.25">
      <c r="A479">
        <v>165</v>
      </c>
      <c r="B479" t="s">
        <v>2885</v>
      </c>
      <c r="C479" t="s">
        <v>268</v>
      </c>
      <c r="D479">
        <v>81.599999999999994</v>
      </c>
      <c r="E479" t="s">
        <v>8347</v>
      </c>
    </row>
    <row r="480" spans="1:5" x14ac:dyDescent="0.25">
      <c r="A480">
        <v>166</v>
      </c>
      <c r="B480" t="s">
        <v>2888</v>
      </c>
      <c r="C480" t="s">
        <v>268</v>
      </c>
      <c r="D480">
        <v>83.5</v>
      </c>
      <c r="E480" t="s">
        <v>8348</v>
      </c>
    </row>
    <row r="481" spans="1:5" x14ac:dyDescent="0.25">
      <c r="A481">
        <v>167</v>
      </c>
      <c r="B481" t="s">
        <v>2887</v>
      </c>
      <c r="C481" t="s">
        <v>268</v>
      </c>
      <c r="D481">
        <v>83.5</v>
      </c>
      <c r="E481" t="s">
        <v>8349</v>
      </c>
    </row>
    <row r="482" spans="1:5" x14ac:dyDescent="0.25">
      <c r="A482">
        <v>168</v>
      </c>
      <c r="B482" t="s">
        <v>2886</v>
      </c>
      <c r="C482" t="s">
        <v>268</v>
      </c>
      <c r="D482">
        <v>83.5</v>
      </c>
      <c r="E482" t="s">
        <v>8350</v>
      </c>
    </row>
    <row r="483" spans="1:5" x14ac:dyDescent="0.25">
      <c r="A483">
        <v>169</v>
      </c>
      <c r="B483" t="s">
        <v>2891</v>
      </c>
      <c r="C483" t="s">
        <v>268</v>
      </c>
      <c r="D483">
        <v>84</v>
      </c>
      <c r="E483" t="s">
        <v>8351</v>
      </c>
    </row>
    <row r="484" spans="1:5" x14ac:dyDescent="0.25">
      <c r="A484">
        <v>170</v>
      </c>
      <c r="B484" t="s">
        <v>2892</v>
      </c>
      <c r="C484" t="s">
        <v>268</v>
      </c>
      <c r="D484">
        <v>84.5</v>
      </c>
      <c r="E484" t="s">
        <v>8352</v>
      </c>
    </row>
    <row r="485" spans="1:5" x14ac:dyDescent="0.25">
      <c r="A485">
        <v>171</v>
      </c>
      <c r="B485" t="s">
        <v>2889</v>
      </c>
      <c r="C485" t="s">
        <v>268</v>
      </c>
      <c r="D485">
        <v>84.5</v>
      </c>
      <c r="E485" t="s">
        <v>8353</v>
      </c>
    </row>
    <row r="486" spans="1:5" x14ac:dyDescent="0.25">
      <c r="A486">
        <v>172</v>
      </c>
      <c r="B486" t="s">
        <v>2890</v>
      </c>
      <c r="C486" t="s">
        <v>268</v>
      </c>
      <c r="D486">
        <v>84.5</v>
      </c>
      <c r="E486" t="s">
        <v>8354</v>
      </c>
    </row>
    <row r="487" spans="1:5" x14ac:dyDescent="0.25">
      <c r="A487">
        <v>173</v>
      </c>
      <c r="B487" t="s">
        <v>2893</v>
      </c>
      <c r="C487" t="s">
        <v>268</v>
      </c>
      <c r="D487">
        <v>84.5</v>
      </c>
      <c r="E487" t="s">
        <v>7175</v>
      </c>
    </row>
    <row r="488" spans="1:5" x14ac:dyDescent="0.25">
      <c r="A488">
        <v>174</v>
      </c>
      <c r="B488" t="s">
        <v>2894</v>
      </c>
      <c r="C488" t="s">
        <v>268</v>
      </c>
      <c r="D488">
        <v>85</v>
      </c>
      <c r="E488" t="s">
        <v>8355</v>
      </c>
    </row>
    <row r="489" spans="1:5" x14ac:dyDescent="0.25">
      <c r="A489">
        <v>175</v>
      </c>
      <c r="B489" t="s">
        <v>2895</v>
      </c>
      <c r="C489" t="s">
        <v>268</v>
      </c>
      <c r="D489">
        <v>85.9</v>
      </c>
      <c r="E489" t="s">
        <v>8356</v>
      </c>
    </row>
    <row r="490" spans="1:5" x14ac:dyDescent="0.25">
      <c r="A490">
        <v>176</v>
      </c>
      <c r="B490" t="s">
        <v>2896</v>
      </c>
      <c r="C490" t="s">
        <v>268</v>
      </c>
      <c r="D490">
        <v>87.3</v>
      </c>
      <c r="E490" t="s">
        <v>8357</v>
      </c>
    </row>
    <row r="491" spans="1:5" x14ac:dyDescent="0.25">
      <c r="A491">
        <v>177</v>
      </c>
      <c r="B491" t="s">
        <v>2897</v>
      </c>
      <c r="C491" t="s">
        <v>268</v>
      </c>
      <c r="D491">
        <v>88.7</v>
      </c>
      <c r="E491" t="s">
        <v>8358</v>
      </c>
    </row>
    <row r="492" spans="1:5" x14ac:dyDescent="0.25">
      <c r="A492">
        <v>178</v>
      </c>
      <c r="B492" t="s">
        <v>2898</v>
      </c>
      <c r="C492" t="s">
        <v>268</v>
      </c>
      <c r="D492">
        <v>91</v>
      </c>
      <c r="E492" t="s">
        <v>8359</v>
      </c>
    </row>
    <row r="493" spans="1:5" x14ac:dyDescent="0.25">
      <c r="A493">
        <v>179</v>
      </c>
      <c r="B493" t="s">
        <v>2899</v>
      </c>
      <c r="C493" t="s">
        <v>268</v>
      </c>
      <c r="D493">
        <v>91.4</v>
      </c>
      <c r="E493" t="s">
        <v>8360</v>
      </c>
    </row>
    <row r="494" spans="1:5" x14ac:dyDescent="0.25">
      <c r="A494">
        <v>180</v>
      </c>
      <c r="B494" t="s">
        <v>2900</v>
      </c>
      <c r="C494" t="s">
        <v>268</v>
      </c>
      <c r="D494">
        <v>100.3</v>
      </c>
      <c r="E494" t="s">
        <v>8361</v>
      </c>
    </row>
    <row r="495" spans="1:5" x14ac:dyDescent="0.25">
      <c r="A495">
        <v>181</v>
      </c>
      <c r="B495" t="s">
        <v>2901</v>
      </c>
      <c r="C495" t="s">
        <v>268</v>
      </c>
      <c r="D495">
        <v>102.7</v>
      </c>
      <c r="E495" t="s">
        <v>8362</v>
      </c>
    </row>
    <row r="497" spans="1:5" x14ac:dyDescent="0.25">
      <c r="A497">
        <v>1</v>
      </c>
      <c r="B497" t="s">
        <v>2902</v>
      </c>
      <c r="C497" t="s">
        <v>340</v>
      </c>
      <c r="D497">
        <v>0</v>
      </c>
      <c r="E497" t="s">
        <v>8363</v>
      </c>
    </row>
    <row r="498" spans="1:5" x14ac:dyDescent="0.25">
      <c r="A498">
        <v>2</v>
      </c>
      <c r="B498" t="s">
        <v>2903</v>
      </c>
      <c r="C498" t="s">
        <v>340</v>
      </c>
      <c r="D498">
        <v>1.9</v>
      </c>
      <c r="E498" t="s">
        <v>8364</v>
      </c>
    </row>
    <row r="499" spans="1:5" x14ac:dyDescent="0.25">
      <c r="A499">
        <v>3</v>
      </c>
      <c r="B499" t="s">
        <v>2905</v>
      </c>
      <c r="C499" t="s">
        <v>340</v>
      </c>
      <c r="D499">
        <v>15.7</v>
      </c>
      <c r="E499" t="s">
        <v>8365</v>
      </c>
    </row>
    <row r="500" spans="1:5" x14ac:dyDescent="0.25">
      <c r="A500">
        <v>4</v>
      </c>
      <c r="B500" t="s">
        <v>2904</v>
      </c>
      <c r="C500" t="s">
        <v>340</v>
      </c>
      <c r="D500">
        <v>15.7</v>
      </c>
      <c r="E500" t="s">
        <v>7285</v>
      </c>
    </row>
    <row r="501" spans="1:5" x14ac:dyDescent="0.25">
      <c r="A501">
        <v>5</v>
      </c>
      <c r="B501" t="s">
        <v>2906</v>
      </c>
      <c r="C501" t="s">
        <v>340</v>
      </c>
      <c r="D501">
        <v>16.100000000000001</v>
      </c>
      <c r="E501" t="s">
        <v>8366</v>
      </c>
    </row>
    <row r="502" spans="1:5" x14ac:dyDescent="0.25">
      <c r="A502">
        <v>6</v>
      </c>
      <c r="B502" t="s">
        <v>2907</v>
      </c>
      <c r="C502" t="s">
        <v>340</v>
      </c>
      <c r="D502">
        <v>17</v>
      </c>
      <c r="E502" t="s">
        <v>8367</v>
      </c>
    </row>
    <row r="503" spans="1:5" x14ac:dyDescent="0.25">
      <c r="A503">
        <v>7</v>
      </c>
      <c r="B503" t="s">
        <v>2908</v>
      </c>
      <c r="C503" t="s">
        <v>340</v>
      </c>
      <c r="D503">
        <v>17.899999999999999</v>
      </c>
      <c r="E503" t="s">
        <v>8368</v>
      </c>
    </row>
    <row r="504" spans="1:5" x14ac:dyDescent="0.25">
      <c r="A504">
        <v>8</v>
      </c>
      <c r="B504" t="s">
        <v>2910</v>
      </c>
      <c r="C504" t="s">
        <v>340</v>
      </c>
      <c r="D504">
        <v>18.8</v>
      </c>
      <c r="E504" t="s">
        <v>8369</v>
      </c>
    </row>
    <row r="505" spans="1:5" x14ac:dyDescent="0.25">
      <c r="A505">
        <v>9</v>
      </c>
      <c r="B505" t="s">
        <v>2913</v>
      </c>
      <c r="C505" t="s">
        <v>340</v>
      </c>
      <c r="D505">
        <v>18.8</v>
      </c>
      <c r="E505" t="s">
        <v>7273</v>
      </c>
    </row>
    <row r="506" spans="1:5" x14ac:dyDescent="0.25">
      <c r="A506">
        <v>10</v>
      </c>
      <c r="B506" t="s">
        <v>2912</v>
      </c>
      <c r="C506" t="s">
        <v>340</v>
      </c>
      <c r="D506">
        <v>18.8</v>
      </c>
      <c r="E506" t="s">
        <v>8370</v>
      </c>
    </row>
    <row r="507" spans="1:5" x14ac:dyDescent="0.25">
      <c r="A507">
        <v>11</v>
      </c>
      <c r="B507" t="s">
        <v>2911</v>
      </c>
      <c r="C507" t="s">
        <v>340</v>
      </c>
      <c r="D507">
        <v>18.8</v>
      </c>
      <c r="E507" t="s">
        <v>8371</v>
      </c>
    </row>
    <row r="508" spans="1:5" x14ac:dyDescent="0.25">
      <c r="A508">
        <v>12</v>
      </c>
      <c r="B508" t="s">
        <v>2914</v>
      </c>
      <c r="C508" t="s">
        <v>340</v>
      </c>
      <c r="D508">
        <v>18.8</v>
      </c>
      <c r="E508" t="s">
        <v>8372</v>
      </c>
    </row>
    <row r="509" spans="1:5" x14ac:dyDescent="0.25">
      <c r="A509">
        <v>13</v>
      </c>
      <c r="B509" t="s">
        <v>2909</v>
      </c>
      <c r="C509" t="s">
        <v>340</v>
      </c>
      <c r="D509">
        <v>18.8</v>
      </c>
      <c r="E509" t="s">
        <v>8373</v>
      </c>
    </row>
    <row r="510" spans="1:5" x14ac:dyDescent="0.25">
      <c r="A510">
        <v>14</v>
      </c>
      <c r="B510" t="s">
        <v>2915</v>
      </c>
      <c r="C510" t="s">
        <v>340</v>
      </c>
      <c r="D510">
        <v>20.2</v>
      </c>
      <c r="E510" t="s">
        <v>8374</v>
      </c>
    </row>
    <row r="511" spans="1:5" x14ac:dyDescent="0.25">
      <c r="A511">
        <v>15</v>
      </c>
      <c r="B511" t="s">
        <v>2916</v>
      </c>
      <c r="C511" t="s">
        <v>340</v>
      </c>
      <c r="D511">
        <v>21.2</v>
      </c>
      <c r="E511" t="s">
        <v>8375</v>
      </c>
    </row>
    <row r="512" spans="1:5" x14ac:dyDescent="0.25">
      <c r="A512">
        <v>16</v>
      </c>
      <c r="B512" t="s">
        <v>2917</v>
      </c>
      <c r="C512" t="s">
        <v>340</v>
      </c>
      <c r="D512">
        <v>22.1</v>
      </c>
      <c r="E512" t="s">
        <v>8376</v>
      </c>
    </row>
    <row r="513" spans="1:5" x14ac:dyDescent="0.25">
      <c r="A513">
        <v>17</v>
      </c>
      <c r="B513" t="s">
        <v>2919</v>
      </c>
      <c r="C513" t="s">
        <v>340</v>
      </c>
      <c r="D513">
        <v>24.9</v>
      </c>
      <c r="E513" t="s">
        <v>8377</v>
      </c>
    </row>
    <row r="514" spans="1:5" x14ac:dyDescent="0.25">
      <c r="A514">
        <v>18</v>
      </c>
      <c r="B514" t="s">
        <v>2918</v>
      </c>
      <c r="C514" t="s">
        <v>340</v>
      </c>
      <c r="D514">
        <v>24.9</v>
      </c>
      <c r="E514" t="s">
        <v>8378</v>
      </c>
    </row>
    <row r="515" spans="1:5" x14ac:dyDescent="0.25">
      <c r="A515">
        <v>19</v>
      </c>
      <c r="B515" t="s">
        <v>2920</v>
      </c>
      <c r="C515" t="s">
        <v>340</v>
      </c>
      <c r="D515">
        <v>27.2</v>
      </c>
      <c r="E515" t="s">
        <v>8379</v>
      </c>
    </row>
    <row r="516" spans="1:5" x14ac:dyDescent="0.25">
      <c r="A516">
        <v>20</v>
      </c>
      <c r="B516" t="s">
        <v>2921</v>
      </c>
      <c r="C516" t="s">
        <v>340</v>
      </c>
      <c r="D516">
        <v>27.2</v>
      </c>
      <c r="E516" t="s">
        <v>8380</v>
      </c>
    </row>
    <row r="517" spans="1:5" x14ac:dyDescent="0.25">
      <c r="A517">
        <v>21</v>
      </c>
      <c r="B517" t="s">
        <v>2922</v>
      </c>
      <c r="C517" t="s">
        <v>340</v>
      </c>
      <c r="D517">
        <v>31</v>
      </c>
      <c r="E517" t="s">
        <v>8381</v>
      </c>
    </row>
    <row r="518" spans="1:5" x14ac:dyDescent="0.25">
      <c r="A518">
        <v>22</v>
      </c>
      <c r="B518" t="s">
        <v>2923</v>
      </c>
      <c r="C518" t="s">
        <v>340</v>
      </c>
      <c r="D518">
        <v>31</v>
      </c>
      <c r="E518" t="s">
        <v>8382</v>
      </c>
    </row>
    <row r="519" spans="1:5" x14ac:dyDescent="0.25">
      <c r="A519">
        <v>23</v>
      </c>
      <c r="B519" t="s">
        <v>2925</v>
      </c>
      <c r="C519" t="s">
        <v>340</v>
      </c>
      <c r="D519">
        <v>32.9</v>
      </c>
      <c r="E519" t="s">
        <v>8383</v>
      </c>
    </row>
    <row r="520" spans="1:5" x14ac:dyDescent="0.25">
      <c r="A520">
        <v>24</v>
      </c>
      <c r="B520" t="s">
        <v>2924</v>
      </c>
      <c r="C520" t="s">
        <v>340</v>
      </c>
      <c r="D520">
        <v>32.9</v>
      </c>
      <c r="E520" t="s">
        <v>8384</v>
      </c>
    </row>
    <row r="521" spans="1:5" x14ac:dyDescent="0.25">
      <c r="A521">
        <v>25</v>
      </c>
      <c r="B521" t="s">
        <v>2926</v>
      </c>
      <c r="C521" t="s">
        <v>340</v>
      </c>
      <c r="D521">
        <v>36.9</v>
      </c>
      <c r="E521" t="s">
        <v>8385</v>
      </c>
    </row>
    <row r="522" spans="1:5" x14ac:dyDescent="0.25">
      <c r="A522">
        <v>26</v>
      </c>
      <c r="B522" t="s">
        <v>2927</v>
      </c>
      <c r="C522" t="s">
        <v>340</v>
      </c>
      <c r="D522">
        <v>37.299999999999997</v>
      </c>
      <c r="E522" t="s">
        <v>8386</v>
      </c>
    </row>
    <row r="523" spans="1:5" x14ac:dyDescent="0.25">
      <c r="A523">
        <v>27</v>
      </c>
      <c r="B523" t="s">
        <v>2928</v>
      </c>
      <c r="C523" t="s">
        <v>340</v>
      </c>
      <c r="D523">
        <v>37.799999999999997</v>
      </c>
      <c r="E523" t="s">
        <v>7250</v>
      </c>
    </row>
    <row r="524" spans="1:5" x14ac:dyDescent="0.25">
      <c r="A524">
        <v>28</v>
      </c>
      <c r="B524" t="s">
        <v>2929</v>
      </c>
      <c r="C524" t="s">
        <v>340</v>
      </c>
      <c r="D524">
        <v>39.1</v>
      </c>
      <c r="E524" t="s">
        <v>7251</v>
      </c>
    </row>
    <row r="525" spans="1:5" x14ac:dyDescent="0.25">
      <c r="A525">
        <v>29</v>
      </c>
      <c r="B525" t="s">
        <v>2930</v>
      </c>
      <c r="C525" t="s">
        <v>340</v>
      </c>
      <c r="D525">
        <v>39.700000000000003</v>
      </c>
      <c r="E525" t="s">
        <v>7249</v>
      </c>
    </row>
    <row r="526" spans="1:5" x14ac:dyDescent="0.25">
      <c r="A526">
        <v>30</v>
      </c>
      <c r="B526" t="s">
        <v>2931</v>
      </c>
      <c r="C526" t="s">
        <v>340</v>
      </c>
      <c r="D526">
        <v>39.700000000000003</v>
      </c>
      <c r="E526" t="s">
        <v>8387</v>
      </c>
    </row>
    <row r="527" spans="1:5" x14ac:dyDescent="0.25">
      <c r="A527">
        <v>31</v>
      </c>
      <c r="B527" t="s">
        <v>2932</v>
      </c>
      <c r="C527" t="s">
        <v>340</v>
      </c>
      <c r="D527">
        <v>41.6</v>
      </c>
      <c r="E527" t="s">
        <v>8388</v>
      </c>
    </row>
    <row r="528" spans="1:5" x14ac:dyDescent="0.25">
      <c r="A528">
        <v>32</v>
      </c>
      <c r="B528" t="s">
        <v>2933</v>
      </c>
      <c r="C528" t="s">
        <v>340</v>
      </c>
      <c r="D528">
        <v>43.5</v>
      </c>
      <c r="E528" t="s">
        <v>8389</v>
      </c>
    </row>
    <row r="529" spans="1:5" x14ac:dyDescent="0.25">
      <c r="A529">
        <v>33</v>
      </c>
      <c r="B529" t="s">
        <v>2934</v>
      </c>
      <c r="C529" t="s">
        <v>340</v>
      </c>
      <c r="D529">
        <v>43.5</v>
      </c>
      <c r="E529" t="s">
        <v>8390</v>
      </c>
    </row>
    <row r="530" spans="1:5" x14ac:dyDescent="0.25">
      <c r="A530">
        <v>34</v>
      </c>
      <c r="B530" t="s">
        <v>2936</v>
      </c>
      <c r="C530" t="s">
        <v>340</v>
      </c>
      <c r="D530">
        <v>45.4</v>
      </c>
      <c r="E530" t="s">
        <v>8391</v>
      </c>
    </row>
    <row r="531" spans="1:5" x14ac:dyDescent="0.25">
      <c r="A531">
        <v>35</v>
      </c>
      <c r="B531" t="s">
        <v>2935</v>
      </c>
      <c r="C531" t="s">
        <v>340</v>
      </c>
      <c r="D531">
        <v>45.4</v>
      </c>
      <c r="E531" t="s">
        <v>8392</v>
      </c>
    </row>
    <row r="532" spans="1:5" x14ac:dyDescent="0.25">
      <c r="A532">
        <v>36</v>
      </c>
      <c r="B532" t="s">
        <v>2937</v>
      </c>
      <c r="C532" t="s">
        <v>340</v>
      </c>
      <c r="D532">
        <v>45.4</v>
      </c>
      <c r="E532" t="s">
        <v>8393</v>
      </c>
    </row>
    <row r="533" spans="1:5" x14ac:dyDescent="0.25">
      <c r="A533">
        <v>37</v>
      </c>
      <c r="B533" t="s">
        <v>2938</v>
      </c>
      <c r="C533" t="s">
        <v>340</v>
      </c>
      <c r="D533">
        <v>46.8</v>
      </c>
      <c r="E533" t="s">
        <v>8394</v>
      </c>
    </row>
    <row r="534" spans="1:5" x14ac:dyDescent="0.25">
      <c r="A534">
        <v>38</v>
      </c>
      <c r="B534" t="s">
        <v>2945</v>
      </c>
      <c r="C534" t="s">
        <v>340</v>
      </c>
      <c r="D534">
        <v>46.8</v>
      </c>
      <c r="E534" t="s">
        <v>8395</v>
      </c>
    </row>
    <row r="535" spans="1:5" x14ac:dyDescent="0.25">
      <c r="A535">
        <v>39</v>
      </c>
      <c r="B535" t="s">
        <v>2939</v>
      </c>
      <c r="C535" t="s">
        <v>340</v>
      </c>
      <c r="D535">
        <v>46.8</v>
      </c>
      <c r="E535" t="s">
        <v>8396</v>
      </c>
    </row>
    <row r="536" spans="1:5" x14ac:dyDescent="0.25">
      <c r="A536">
        <v>40</v>
      </c>
      <c r="B536" t="s">
        <v>2941</v>
      </c>
      <c r="C536" t="s">
        <v>340</v>
      </c>
      <c r="D536">
        <v>46.8</v>
      </c>
      <c r="E536" t="s">
        <v>8397</v>
      </c>
    </row>
    <row r="537" spans="1:5" x14ac:dyDescent="0.25">
      <c r="A537">
        <v>41</v>
      </c>
      <c r="B537" t="s">
        <v>2940</v>
      </c>
      <c r="C537" t="s">
        <v>340</v>
      </c>
      <c r="D537">
        <v>46.8</v>
      </c>
      <c r="E537" t="s">
        <v>8398</v>
      </c>
    </row>
    <row r="538" spans="1:5" x14ac:dyDescent="0.25">
      <c r="A538">
        <v>42</v>
      </c>
      <c r="B538" t="s">
        <v>2942</v>
      </c>
      <c r="C538" t="s">
        <v>340</v>
      </c>
      <c r="D538">
        <v>46.8</v>
      </c>
      <c r="E538" t="s">
        <v>8399</v>
      </c>
    </row>
    <row r="539" spans="1:5" x14ac:dyDescent="0.25">
      <c r="A539">
        <v>43</v>
      </c>
      <c r="B539" t="s">
        <v>2943</v>
      </c>
      <c r="C539" t="s">
        <v>340</v>
      </c>
      <c r="D539">
        <v>47.3</v>
      </c>
      <c r="E539" t="s">
        <v>8400</v>
      </c>
    </row>
    <row r="540" spans="1:5" x14ac:dyDescent="0.25">
      <c r="A540">
        <v>44</v>
      </c>
      <c r="B540" t="s">
        <v>2944</v>
      </c>
      <c r="C540" t="s">
        <v>340</v>
      </c>
      <c r="D540">
        <v>47.3</v>
      </c>
      <c r="E540" t="s">
        <v>8401</v>
      </c>
    </row>
    <row r="541" spans="1:5" x14ac:dyDescent="0.25">
      <c r="A541">
        <v>45</v>
      </c>
      <c r="B541" t="s">
        <v>2946</v>
      </c>
      <c r="C541" t="s">
        <v>340</v>
      </c>
      <c r="D541">
        <v>49.7</v>
      </c>
      <c r="E541" t="s">
        <v>8402</v>
      </c>
    </row>
    <row r="542" spans="1:5" x14ac:dyDescent="0.25">
      <c r="A542">
        <v>46</v>
      </c>
      <c r="B542" t="s">
        <v>2947</v>
      </c>
      <c r="C542" t="s">
        <v>340</v>
      </c>
      <c r="D542">
        <v>50.1</v>
      </c>
      <c r="E542" t="s">
        <v>8403</v>
      </c>
    </row>
    <row r="543" spans="1:5" x14ac:dyDescent="0.25">
      <c r="A543">
        <v>47</v>
      </c>
      <c r="B543" t="s">
        <v>2948</v>
      </c>
      <c r="C543" t="s">
        <v>340</v>
      </c>
      <c r="D543">
        <v>50.1</v>
      </c>
      <c r="E543" t="s">
        <v>8404</v>
      </c>
    </row>
    <row r="544" spans="1:5" x14ac:dyDescent="0.25">
      <c r="A544">
        <v>48</v>
      </c>
      <c r="B544" t="s">
        <v>2950</v>
      </c>
      <c r="C544" t="s">
        <v>340</v>
      </c>
      <c r="D544">
        <v>51</v>
      </c>
      <c r="E544" t="s">
        <v>7246</v>
      </c>
    </row>
    <row r="545" spans="1:5" x14ac:dyDescent="0.25">
      <c r="A545">
        <v>49</v>
      </c>
      <c r="B545" t="s">
        <v>2951</v>
      </c>
      <c r="C545" t="s">
        <v>340</v>
      </c>
      <c r="D545">
        <v>51.5</v>
      </c>
      <c r="E545" t="s">
        <v>8405</v>
      </c>
    </row>
    <row r="546" spans="1:5" x14ac:dyDescent="0.25">
      <c r="A546">
        <v>50</v>
      </c>
      <c r="B546" t="s">
        <v>2953</v>
      </c>
      <c r="C546" t="s">
        <v>340</v>
      </c>
      <c r="D546">
        <v>51.5</v>
      </c>
      <c r="E546" t="s">
        <v>8406</v>
      </c>
    </row>
    <row r="547" spans="1:5" x14ac:dyDescent="0.25">
      <c r="A547">
        <v>51</v>
      </c>
      <c r="B547" t="s">
        <v>2963</v>
      </c>
      <c r="C547" t="s">
        <v>340</v>
      </c>
      <c r="D547">
        <v>51.5</v>
      </c>
      <c r="E547" t="s">
        <v>8407</v>
      </c>
    </row>
    <row r="548" spans="1:5" x14ac:dyDescent="0.25">
      <c r="A548">
        <v>52</v>
      </c>
      <c r="B548" t="s">
        <v>2966</v>
      </c>
      <c r="C548" t="s">
        <v>340</v>
      </c>
      <c r="D548">
        <v>51.5</v>
      </c>
      <c r="E548" t="s">
        <v>8408</v>
      </c>
    </row>
    <row r="549" spans="1:5" x14ac:dyDescent="0.25">
      <c r="A549">
        <v>53</v>
      </c>
      <c r="B549" t="s">
        <v>2956</v>
      </c>
      <c r="C549" t="s">
        <v>340</v>
      </c>
      <c r="D549">
        <v>51.5</v>
      </c>
      <c r="E549" t="s">
        <v>8409</v>
      </c>
    </row>
    <row r="550" spans="1:5" x14ac:dyDescent="0.25">
      <c r="A550">
        <v>54</v>
      </c>
      <c r="B550" t="s">
        <v>2955</v>
      </c>
      <c r="C550" t="s">
        <v>340</v>
      </c>
      <c r="D550">
        <v>51.5</v>
      </c>
      <c r="E550" t="s">
        <v>8410</v>
      </c>
    </row>
    <row r="551" spans="1:5" x14ac:dyDescent="0.25">
      <c r="A551">
        <v>55</v>
      </c>
      <c r="B551" t="s">
        <v>2964</v>
      </c>
      <c r="C551" t="s">
        <v>340</v>
      </c>
      <c r="D551">
        <v>51.5</v>
      </c>
      <c r="E551" t="s">
        <v>8411</v>
      </c>
    </row>
    <row r="552" spans="1:5" x14ac:dyDescent="0.25">
      <c r="A552">
        <v>56</v>
      </c>
      <c r="B552" t="s">
        <v>2957</v>
      </c>
      <c r="C552" t="s">
        <v>340</v>
      </c>
      <c r="D552">
        <v>51.5</v>
      </c>
      <c r="E552" t="s">
        <v>8412</v>
      </c>
    </row>
    <row r="553" spans="1:5" x14ac:dyDescent="0.25">
      <c r="A553">
        <v>57</v>
      </c>
      <c r="B553" t="s">
        <v>2959</v>
      </c>
      <c r="C553" t="s">
        <v>340</v>
      </c>
      <c r="D553">
        <v>51.5</v>
      </c>
      <c r="E553" t="s">
        <v>8413</v>
      </c>
    </row>
    <row r="554" spans="1:5" x14ac:dyDescent="0.25">
      <c r="A554">
        <v>58</v>
      </c>
      <c r="B554" t="s">
        <v>2958</v>
      </c>
      <c r="C554" t="s">
        <v>340</v>
      </c>
      <c r="D554">
        <v>51.5</v>
      </c>
      <c r="E554" t="s">
        <v>8414</v>
      </c>
    </row>
    <row r="555" spans="1:5" x14ac:dyDescent="0.25">
      <c r="A555">
        <v>59</v>
      </c>
      <c r="B555" t="s">
        <v>2961</v>
      </c>
      <c r="C555" t="s">
        <v>340</v>
      </c>
      <c r="D555">
        <v>51.5</v>
      </c>
      <c r="E555" t="s">
        <v>8415</v>
      </c>
    </row>
    <row r="556" spans="1:5" x14ac:dyDescent="0.25">
      <c r="A556">
        <v>60</v>
      </c>
      <c r="B556" t="s">
        <v>2960</v>
      </c>
      <c r="C556" t="s">
        <v>340</v>
      </c>
      <c r="D556">
        <v>51.5</v>
      </c>
      <c r="E556" t="s">
        <v>8416</v>
      </c>
    </row>
    <row r="557" spans="1:5" x14ac:dyDescent="0.25">
      <c r="A557">
        <v>61</v>
      </c>
      <c r="B557" t="s">
        <v>2962</v>
      </c>
      <c r="C557" t="s">
        <v>340</v>
      </c>
      <c r="D557">
        <v>51.5</v>
      </c>
      <c r="E557" t="s">
        <v>8417</v>
      </c>
    </row>
    <row r="558" spans="1:5" x14ac:dyDescent="0.25">
      <c r="A558">
        <v>62</v>
      </c>
      <c r="B558" t="s">
        <v>2967</v>
      </c>
      <c r="C558" t="s">
        <v>340</v>
      </c>
      <c r="D558">
        <v>51.5</v>
      </c>
      <c r="E558" t="s">
        <v>8418</v>
      </c>
    </row>
    <row r="559" spans="1:5" x14ac:dyDescent="0.25">
      <c r="A559">
        <v>63</v>
      </c>
      <c r="B559" t="s">
        <v>2965</v>
      </c>
      <c r="C559" t="s">
        <v>340</v>
      </c>
      <c r="D559">
        <v>51.5</v>
      </c>
      <c r="E559" t="s">
        <v>8419</v>
      </c>
    </row>
    <row r="560" spans="1:5" x14ac:dyDescent="0.25">
      <c r="A560">
        <v>64</v>
      </c>
      <c r="B560" t="s">
        <v>2954</v>
      </c>
      <c r="C560" t="s">
        <v>340</v>
      </c>
      <c r="D560">
        <v>51.5</v>
      </c>
      <c r="E560" t="s">
        <v>8420</v>
      </c>
    </row>
    <row r="561" spans="1:5" x14ac:dyDescent="0.25">
      <c r="A561">
        <v>65</v>
      </c>
      <c r="B561" t="s">
        <v>2949</v>
      </c>
      <c r="C561" t="s">
        <v>340</v>
      </c>
      <c r="D561">
        <v>51.5</v>
      </c>
      <c r="E561" t="s">
        <v>8421</v>
      </c>
    </row>
    <row r="562" spans="1:5" x14ac:dyDescent="0.25">
      <c r="A562">
        <v>66</v>
      </c>
      <c r="B562" t="s">
        <v>2974</v>
      </c>
      <c r="C562" t="s">
        <v>340</v>
      </c>
      <c r="D562">
        <v>52</v>
      </c>
      <c r="E562" t="s">
        <v>8422</v>
      </c>
    </row>
    <row r="563" spans="1:5" x14ac:dyDescent="0.25">
      <c r="A563">
        <v>67</v>
      </c>
      <c r="B563" t="s">
        <v>2973</v>
      </c>
      <c r="C563" t="s">
        <v>340</v>
      </c>
      <c r="D563">
        <v>52</v>
      </c>
      <c r="E563" t="s">
        <v>8423</v>
      </c>
    </row>
    <row r="564" spans="1:5" x14ac:dyDescent="0.25">
      <c r="A564">
        <v>68</v>
      </c>
      <c r="B564" t="s">
        <v>2971</v>
      </c>
      <c r="C564" t="s">
        <v>340</v>
      </c>
      <c r="D564">
        <v>52</v>
      </c>
      <c r="E564" t="s">
        <v>8424</v>
      </c>
    </row>
    <row r="565" spans="1:5" x14ac:dyDescent="0.25">
      <c r="A565">
        <v>69</v>
      </c>
      <c r="B565" t="s">
        <v>2972</v>
      </c>
      <c r="C565" t="s">
        <v>340</v>
      </c>
      <c r="D565">
        <v>52</v>
      </c>
      <c r="E565" t="s">
        <v>8425</v>
      </c>
    </row>
    <row r="566" spans="1:5" x14ac:dyDescent="0.25">
      <c r="A566">
        <v>70</v>
      </c>
      <c r="B566" t="s">
        <v>2969</v>
      </c>
      <c r="C566" t="s">
        <v>340</v>
      </c>
      <c r="D566">
        <v>52</v>
      </c>
      <c r="E566" t="s">
        <v>7244</v>
      </c>
    </row>
    <row r="567" spans="1:5" x14ac:dyDescent="0.25">
      <c r="A567">
        <v>71</v>
      </c>
      <c r="B567" t="s">
        <v>2970</v>
      </c>
      <c r="C567" t="s">
        <v>340</v>
      </c>
      <c r="D567">
        <v>52</v>
      </c>
      <c r="E567" t="s">
        <v>7208</v>
      </c>
    </row>
    <row r="568" spans="1:5" x14ac:dyDescent="0.25">
      <c r="A568">
        <v>72</v>
      </c>
      <c r="B568" t="s">
        <v>2968</v>
      </c>
      <c r="C568" t="s">
        <v>340</v>
      </c>
      <c r="D568">
        <v>52</v>
      </c>
      <c r="E568" t="s">
        <v>8426</v>
      </c>
    </row>
    <row r="569" spans="1:5" x14ac:dyDescent="0.25">
      <c r="A569">
        <v>73</v>
      </c>
      <c r="B569" t="s">
        <v>2952</v>
      </c>
      <c r="C569" t="s">
        <v>340</v>
      </c>
      <c r="D569">
        <v>52</v>
      </c>
      <c r="E569" t="s">
        <v>8427</v>
      </c>
    </row>
    <row r="570" spans="1:5" x14ac:dyDescent="0.25">
      <c r="A570">
        <v>74</v>
      </c>
      <c r="B570" t="s">
        <v>2976</v>
      </c>
      <c r="C570" t="s">
        <v>340</v>
      </c>
      <c r="D570">
        <v>53</v>
      </c>
      <c r="E570" t="s">
        <v>8428</v>
      </c>
    </row>
    <row r="571" spans="1:5" x14ac:dyDescent="0.25">
      <c r="A571">
        <v>75</v>
      </c>
      <c r="B571" t="s">
        <v>2975</v>
      </c>
      <c r="C571" t="s">
        <v>340</v>
      </c>
      <c r="D571">
        <v>53</v>
      </c>
      <c r="E571" t="s">
        <v>8429</v>
      </c>
    </row>
    <row r="572" spans="1:5" x14ac:dyDescent="0.25">
      <c r="A572">
        <v>76</v>
      </c>
      <c r="B572" t="s">
        <v>2977</v>
      </c>
      <c r="C572" t="s">
        <v>340</v>
      </c>
      <c r="D572">
        <v>53</v>
      </c>
      <c r="E572" t="s">
        <v>8430</v>
      </c>
    </row>
    <row r="573" spans="1:5" x14ac:dyDescent="0.25">
      <c r="A573">
        <v>77</v>
      </c>
      <c r="B573" t="s">
        <v>2987</v>
      </c>
      <c r="C573" t="s">
        <v>340</v>
      </c>
      <c r="D573">
        <v>53.5</v>
      </c>
      <c r="E573" t="s">
        <v>8431</v>
      </c>
    </row>
    <row r="574" spans="1:5" x14ac:dyDescent="0.25">
      <c r="A574">
        <v>78</v>
      </c>
      <c r="B574" t="s">
        <v>2984</v>
      </c>
      <c r="C574" t="s">
        <v>340</v>
      </c>
      <c r="D574">
        <v>53.5</v>
      </c>
      <c r="E574" t="s">
        <v>8432</v>
      </c>
    </row>
    <row r="575" spans="1:5" x14ac:dyDescent="0.25">
      <c r="A575">
        <v>79</v>
      </c>
      <c r="B575" t="s">
        <v>2982</v>
      </c>
      <c r="C575" t="s">
        <v>340</v>
      </c>
      <c r="D575">
        <v>53.5</v>
      </c>
      <c r="E575" t="s">
        <v>8433</v>
      </c>
    </row>
    <row r="576" spans="1:5" x14ac:dyDescent="0.25">
      <c r="A576">
        <v>80</v>
      </c>
      <c r="B576" t="s">
        <v>2985</v>
      </c>
      <c r="C576" t="s">
        <v>340</v>
      </c>
      <c r="D576">
        <v>53.5</v>
      </c>
      <c r="E576" t="s">
        <v>8434</v>
      </c>
    </row>
    <row r="577" spans="1:5" x14ac:dyDescent="0.25">
      <c r="A577">
        <v>81</v>
      </c>
      <c r="B577" t="s">
        <v>2983</v>
      </c>
      <c r="C577" t="s">
        <v>340</v>
      </c>
      <c r="D577">
        <v>53.5</v>
      </c>
      <c r="E577" t="s">
        <v>8435</v>
      </c>
    </row>
    <row r="578" spans="1:5" x14ac:dyDescent="0.25">
      <c r="A578">
        <v>82</v>
      </c>
      <c r="B578" t="s">
        <v>2979</v>
      </c>
      <c r="C578" t="s">
        <v>340</v>
      </c>
      <c r="D578">
        <v>53.5</v>
      </c>
      <c r="E578" t="s">
        <v>8436</v>
      </c>
    </row>
    <row r="579" spans="1:5" x14ac:dyDescent="0.25">
      <c r="A579">
        <v>83</v>
      </c>
      <c r="B579" t="s">
        <v>2978</v>
      </c>
      <c r="C579" t="s">
        <v>340</v>
      </c>
      <c r="D579">
        <v>53.5</v>
      </c>
      <c r="E579" t="s">
        <v>8437</v>
      </c>
    </row>
    <row r="580" spans="1:5" x14ac:dyDescent="0.25">
      <c r="A580">
        <v>84</v>
      </c>
      <c r="B580" t="s">
        <v>2981</v>
      </c>
      <c r="C580" t="s">
        <v>340</v>
      </c>
      <c r="D580">
        <v>53.5</v>
      </c>
      <c r="E580" t="s">
        <v>8438</v>
      </c>
    </row>
    <row r="581" spans="1:5" x14ac:dyDescent="0.25">
      <c r="A581">
        <v>85</v>
      </c>
      <c r="B581" t="s">
        <v>2980</v>
      </c>
      <c r="C581" t="s">
        <v>340</v>
      </c>
      <c r="D581">
        <v>53.5</v>
      </c>
      <c r="E581" t="s">
        <v>8439</v>
      </c>
    </row>
    <row r="582" spans="1:5" x14ac:dyDescent="0.25">
      <c r="A582">
        <v>86</v>
      </c>
      <c r="B582" t="s">
        <v>2986</v>
      </c>
      <c r="C582" t="s">
        <v>340</v>
      </c>
      <c r="D582">
        <v>53.5</v>
      </c>
      <c r="E582" t="s">
        <v>7233</v>
      </c>
    </row>
    <row r="583" spans="1:5" x14ac:dyDescent="0.25">
      <c r="A583">
        <v>87</v>
      </c>
      <c r="B583" t="s">
        <v>2988</v>
      </c>
      <c r="C583" t="s">
        <v>340</v>
      </c>
      <c r="D583">
        <v>54.9</v>
      </c>
      <c r="E583" t="s">
        <v>8440</v>
      </c>
    </row>
    <row r="584" spans="1:5" x14ac:dyDescent="0.25">
      <c r="A584">
        <v>88</v>
      </c>
      <c r="B584" t="s">
        <v>2989</v>
      </c>
      <c r="C584" t="s">
        <v>340</v>
      </c>
      <c r="D584">
        <v>54.9</v>
      </c>
      <c r="E584" t="s">
        <v>8441</v>
      </c>
    </row>
    <row r="585" spans="1:5" x14ac:dyDescent="0.25">
      <c r="A585">
        <v>89</v>
      </c>
      <c r="B585" t="s">
        <v>2990</v>
      </c>
      <c r="C585" t="s">
        <v>340</v>
      </c>
      <c r="D585">
        <v>54.9</v>
      </c>
      <c r="E585" t="s">
        <v>8442</v>
      </c>
    </row>
    <row r="586" spans="1:5" x14ac:dyDescent="0.25">
      <c r="A586">
        <v>90</v>
      </c>
      <c r="B586" t="s">
        <v>2991</v>
      </c>
      <c r="C586" t="s">
        <v>340</v>
      </c>
      <c r="D586">
        <v>55.8</v>
      </c>
      <c r="E586" t="s">
        <v>7222</v>
      </c>
    </row>
    <row r="587" spans="1:5" x14ac:dyDescent="0.25">
      <c r="A587">
        <v>91</v>
      </c>
      <c r="B587" t="s">
        <v>3005</v>
      </c>
      <c r="C587" t="s">
        <v>340</v>
      </c>
      <c r="D587">
        <v>55.8</v>
      </c>
      <c r="E587" t="s">
        <v>8443</v>
      </c>
    </row>
    <row r="588" spans="1:5" x14ac:dyDescent="0.25">
      <c r="A588">
        <v>92</v>
      </c>
      <c r="B588" t="s">
        <v>3006</v>
      </c>
      <c r="C588" t="s">
        <v>340</v>
      </c>
      <c r="D588">
        <v>55.8</v>
      </c>
      <c r="E588" t="s">
        <v>8444</v>
      </c>
    </row>
    <row r="589" spans="1:5" x14ac:dyDescent="0.25">
      <c r="A589">
        <v>93</v>
      </c>
      <c r="B589" t="s">
        <v>2992</v>
      </c>
      <c r="C589" t="s">
        <v>340</v>
      </c>
      <c r="D589">
        <v>56.3</v>
      </c>
      <c r="E589" t="s">
        <v>7221</v>
      </c>
    </row>
    <row r="590" spans="1:5" x14ac:dyDescent="0.25">
      <c r="A590">
        <v>94</v>
      </c>
      <c r="B590" t="s">
        <v>2994</v>
      </c>
      <c r="C590" t="s">
        <v>340</v>
      </c>
      <c r="D590">
        <v>57.2</v>
      </c>
      <c r="E590" t="s">
        <v>8445</v>
      </c>
    </row>
    <row r="591" spans="1:5" x14ac:dyDescent="0.25">
      <c r="A591">
        <v>95</v>
      </c>
      <c r="B591" t="s">
        <v>2995</v>
      </c>
      <c r="C591" t="s">
        <v>340</v>
      </c>
      <c r="D591">
        <v>57.2</v>
      </c>
      <c r="E591" t="s">
        <v>8446</v>
      </c>
    </row>
    <row r="592" spans="1:5" x14ac:dyDescent="0.25">
      <c r="A592">
        <v>96</v>
      </c>
      <c r="B592" t="s">
        <v>2993</v>
      </c>
      <c r="C592" t="s">
        <v>340</v>
      </c>
      <c r="D592">
        <v>57.4</v>
      </c>
      <c r="E592" t="s">
        <v>8447</v>
      </c>
    </row>
    <row r="593" spans="1:5" x14ac:dyDescent="0.25">
      <c r="A593">
        <v>97</v>
      </c>
      <c r="B593" t="s">
        <v>2996</v>
      </c>
      <c r="C593" t="s">
        <v>340</v>
      </c>
      <c r="D593">
        <v>57.6</v>
      </c>
      <c r="E593" t="s">
        <v>8448</v>
      </c>
    </row>
    <row r="594" spans="1:5" x14ac:dyDescent="0.25">
      <c r="A594">
        <v>98</v>
      </c>
      <c r="B594" t="s">
        <v>3000</v>
      </c>
      <c r="C594" t="s">
        <v>340</v>
      </c>
      <c r="D594">
        <v>57.7</v>
      </c>
      <c r="E594" t="s">
        <v>7223</v>
      </c>
    </row>
    <row r="595" spans="1:5" x14ac:dyDescent="0.25">
      <c r="A595">
        <v>99</v>
      </c>
      <c r="B595" t="s">
        <v>2999</v>
      </c>
      <c r="C595" t="s">
        <v>340</v>
      </c>
      <c r="D595">
        <v>57.7</v>
      </c>
      <c r="E595" t="s">
        <v>8449</v>
      </c>
    </row>
    <row r="596" spans="1:5" x14ac:dyDescent="0.25">
      <c r="A596">
        <v>100</v>
      </c>
      <c r="B596" t="s">
        <v>3002</v>
      </c>
      <c r="C596" t="s">
        <v>340</v>
      </c>
      <c r="D596">
        <v>57.7</v>
      </c>
      <c r="E596" t="s">
        <v>7202</v>
      </c>
    </row>
    <row r="597" spans="1:5" x14ac:dyDescent="0.25">
      <c r="A597">
        <v>101</v>
      </c>
      <c r="B597" t="s">
        <v>3001</v>
      </c>
      <c r="C597" t="s">
        <v>340</v>
      </c>
      <c r="D597">
        <v>57.7</v>
      </c>
      <c r="E597" t="s">
        <v>8450</v>
      </c>
    </row>
    <row r="598" spans="1:5" x14ac:dyDescent="0.25">
      <c r="A598">
        <v>102</v>
      </c>
      <c r="B598" t="s">
        <v>2997</v>
      </c>
      <c r="C598" t="s">
        <v>340</v>
      </c>
      <c r="D598">
        <v>57.7</v>
      </c>
      <c r="E598" t="s">
        <v>8451</v>
      </c>
    </row>
    <row r="599" spans="1:5" x14ac:dyDescent="0.25">
      <c r="A599">
        <v>103</v>
      </c>
      <c r="B599" t="s">
        <v>2998</v>
      </c>
      <c r="C599" t="s">
        <v>340</v>
      </c>
      <c r="D599">
        <v>57.7</v>
      </c>
      <c r="E599" t="s">
        <v>8452</v>
      </c>
    </row>
    <row r="600" spans="1:5" x14ac:dyDescent="0.25">
      <c r="A600">
        <v>104</v>
      </c>
      <c r="B600" t="s">
        <v>3003</v>
      </c>
      <c r="C600" t="s">
        <v>340</v>
      </c>
      <c r="D600">
        <v>57.8</v>
      </c>
      <c r="E600" t="s">
        <v>8453</v>
      </c>
    </row>
    <row r="601" spans="1:5" x14ac:dyDescent="0.25">
      <c r="A601">
        <v>105</v>
      </c>
      <c r="B601" t="s">
        <v>3004</v>
      </c>
      <c r="C601" t="s">
        <v>340</v>
      </c>
      <c r="D601">
        <v>57.8</v>
      </c>
      <c r="E601" t="s">
        <v>8454</v>
      </c>
    </row>
    <row r="602" spans="1:5" x14ac:dyDescent="0.25">
      <c r="A602">
        <v>106</v>
      </c>
      <c r="B602" t="s">
        <v>3007</v>
      </c>
      <c r="C602" t="s">
        <v>340</v>
      </c>
      <c r="D602">
        <v>60.3</v>
      </c>
      <c r="E602" t="s">
        <v>8455</v>
      </c>
    </row>
    <row r="603" spans="1:5" x14ac:dyDescent="0.25">
      <c r="A603">
        <v>107</v>
      </c>
      <c r="B603" t="s">
        <v>3009</v>
      </c>
      <c r="C603" t="s">
        <v>340</v>
      </c>
      <c r="D603">
        <v>60.8</v>
      </c>
      <c r="E603" t="s">
        <v>8456</v>
      </c>
    </row>
    <row r="604" spans="1:5" x14ac:dyDescent="0.25">
      <c r="A604">
        <v>108</v>
      </c>
      <c r="B604" t="s">
        <v>3008</v>
      </c>
      <c r="C604" t="s">
        <v>340</v>
      </c>
      <c r="D604">
        <v>60.8</v>
      </c>
      <c r="E604" t="s">
        <v>8457</v>
      </c>
    </row>
    <row r="605" spans="1:5" x14ac:dyDescent="0.25">
      <c r="A605">
        <v>109</v>
      </c>
      <c r="B605" t="s">
        <v>3010</v>
      </c>
      <c r="C605" t="s">
        <v>340</v>
      </c>
      <c r="D605">
        <v>60.8</v>
      </c>
      <c r="E605" t="s">
        <v>8458</v>
      </c>
    </row>
    <row r="606" spans="1:5" x14ac:dyDescent="0.25">
      <c r="A606">
        <v>110</v>
      </c>
      <c r="B606" t="s">
        <v>3011</v>
      </c>
      <c r="C606" t="s">
        <v>340</v>
      </c>
      <c r="D606">
        <v>60.8</v>
      </c>
      <c r="E606" t="s">
        <v>8459</v>
      </c>
    </row>
    <row r="607" spans="1:5" x14ac:dyDescent="0.25">
      <c r="A607">
        <v>111</v>
      </c>
      <c r="B607" t="s">
        <v>3013</v>
      </c>
      <c r="C607" t="s">
        <v>340</v>
      </c>
      <c r="D607">
        <v>60.8</v>
      </c>
      <c r="E607" t="s">
        <v>8460</v>
      </c>
    </row>
    <row r="608" spans="1:5" x14ac:dyDescent="0.25">
      <c r="A608">
        <v>112</v>
      </c>
      <c r="B608" t="s">
        <v>3012</v>
      </c>
      <c r="C608" t="s">
        <v>340</v>
      </c>
      <c r="D608">
        <v>60.8</v>
      </c>
      <c r="E608" t="s">
        <v>8461</v>
      </c>
    </row>
    <row r="609" spans="1:5" x14ac:dyDescent="0.25">
      <c r="A609">
        <v>113</v>
      </c>
      <c r="B609" t="s">
        <v>3014</v>
      </c>
      <c r="C609" t="s">
        <v>340</v>
      </c>
      <c r="D609">
        <v>63.2</v>
      </c>
      <c r="E609" t="s">
        <v>8462</v>
      </c>
    </row>
    <row r="610" spans="1:5" x14ac:dyDescent="0.25">
      <c r="A610">
        <v>114</v>
      </c>
      <c r="B610" t="s">
        <v>3016</v>
      </c>
      <c r="C610" t="s">
        <v>340</v>
      </c>
      <c r="D610">
        <v>71.3</v>
      </c>
      <c r="E610" t="s">
        <v>8463</v>
      </c>
    </row>
    <row r="611" spans="1:5" x14ac:dyDescent="0.25">
      <c r="A611">
        <v>115</v>
      </c>
      <c r="B611" t="s">
        <v>3015</v>
      </c>
      <c r="C611" t="s">
        <v>340</v>
      </c>
      <c r="D611">
        <v>71.7</v>
      </c>
      <c r="E611" t="s">
        <v>8464</v>
      </c>
    </row>
    <row r="612" spans="1:5" x14ac:dyDescent="0.25">
      <c r="A612">
        <v>116</v>
      </c>
      <c r="B612" t="s">
        <v>3017</v>
      </c>
      <c r="C612" t="s">
        <v>340</v>
      </c>
      <c r="D612">
        <v>77.2</v>
      </c>
      <c r="E612" t="s">
        <v>7189</v>
      </c>
    </row>
    <row r="613" spans="1:5" x14ac:dyDescent="0.25">
      <c r="A613">
        <v>117</v>
      </c>
      <c r="B613" t="s">
        <v>3018</v>
      </c>
      <c r="C613" t="s">
        <v>340</v>
      </c>
      <c r="D613">
        <v>77.7</v>
      </c>
      <c r="E613" t="s">
        <v>7187</v>
      </c>
    </row>
    <row r="614" spans="1:5" x14ac:dyDescent="0.25">
      <c r="A614">
        <v>118</v>
      </c>
      <c r="B614" t="s">
        <v>3020</v>
      </c>
      <c r="C614" t="s">
        <v>340</v>
      </c>
      <c r="D614">
        <v>80.5</v>
      </c>
      <c r="E614" t="s">
        <v>8465</v>
      </c>
    </row>
    <row r="615" spans="1:5" x14ac:dyDescent="0.25">
      <c r="A615">
        <v>119</v>
      </c>
      <c r="B615" t="s">
        <v>3019</v>
      </c>
      <c r="C615" t="s">
        <v>340</v>
      </c>
      <c r="D615">
        <v>81</v>
      </c>
      <c r="E615" t="s">
        <v>7188</v>
      </c>
    </row>
    <row r="616" spans="1:5" x14ac:dyDescent="0.25">
      <c r="A616">
        <v>120</v>
      </c>
      <c r="B616" t="s">
        <v>3023</v>
      </c>
      <c r="C616" t="s">
        <v>340</v>
      </c>
      <c r="D616">
        <v>81.900000000000006</v>
      </c>
      <c r="E616" t="s">
        <v>8466</v>
      </c>
    </row>
    <row r="617" spans="1:5" x14ac:dyDescent="0.25">
      <c r="A617">
        <v>121</v>
      </c>
      <c r="B617" t="s">
        <v>3021</v>
      </c>
      <c r="C617" t="s">
        <v>340</v>
      </c>
      <c r="D617">
        <v>81.900000000000006</v>
      </c>
      <c r="E617" t="s">
        <v>8467</v>
      </c>
    </row>
    <row r="618" spans="1:5" x14ac:dyDescent="0.25">
      <c r="A618">
        <v>122</v>
      </c>
      <c r="B618" t="s">
        <v>3022</v>
      </c>
      <c r="C618" t="s">
        <v>340</v>
      </c>
      <c r="D618">
        <v>81.900000000000006</v>
      </c>
      <c r="E618" t="s">
        <v>8468</v>
      </c>
    </row>
    <row r="619" spans="1:5" x14ac:dyDescent="0.25">
      <c r="A619">
        <v>123</v>
      </c>
      <c r="B619" t="s">
        <v>3024</v>
      </c>
      <c r="C619" t="s">
        <v>340</v>
      </c>
      <c r="D619">
        <v>82.4</v>
      </c>
      <c r="E619" t="s">
        <v>8469</v>
      </c>
    </row>
    <row r="620" spans="1:5" x14ac:dyDescent="0.25">
      <c r="A620">
        <v>124</v>
      </c>
      <c r="B620" t="s">
        <v>3025</v>
      </c>
      <c r="C620" t="s">
        <v>340</v>
      </c>
      <c r="D620">
        <v>82.4</v>
      </c>
      <c r="E620" t="s">
        <v>8470</v>
      </c>
    </row>
    <row r="621" spans="1:5" x14ac:dyDescent="0.25">
      <c r="A621">
        <v>125</v>
      </c>
      <c r="B621" t="s">
        <v>3027</v>
      </c>
      <c r="C621" t="s">
        <v>340</v>
      </c>
      <c r="D621">
        <v>83.3</v>
      </c>
      <c r="E621" t="s">
        <v>8471</v>
      </c>
    </row>
    <row r="622" spans="1:5" x14ac:dyDescent="0.25">
      <c r="A622">
        <v>126</v>
      </c>
      <c r="B622" t="s">
        <v>3026</v>
      </c>
      <c r="C622" t="s">
        <v>340</v>
      </c>
      <c r="D622">
        <v>83.3</v>
      </c>
      <c r="E622" t="s">
        <v>7185</v>
      </c>
    </row>
    <row r="623" spans="1:5" x14ac:dyDescent="0.25">
      <c r="A623">
        <v>127</v>
      </c>
      <c r="B623" t="s">
        <v>3029</v>
      </c>
      <c r="C623" t="s">
        <v>340</v>
      </c>
      <c r="D623">
        <v>83.3</v>
      </c>
      <c r="E623" t="s">
        <v>8472</v>
      </c>
    </row>
    <row r="624" spans="1:5" x14ac:dyDescent="0.25">
      <c r="A624">
        <v>128</v>
      </c>
      <c r="B624" t="s">
        <v>3028</v>
      </c>
      <c r="C624" t="s">
        <v>340</v>
      </c>
      <c r="D624">
        <v>83.3</v>
      </c>
      <c r="E624" t="s">
        <v>8473</v>
      </c>
    </row>
    <row r="625" spans="1:5" x14ac:dyDescent="0.25">
      <c r="A625">
        <v>129</v>
      </c>
      <c r="B625" t="s">
        <v>3033</v>
      </c>
      <c r="C625" t="s">
        <v>340</v>
      </c>
      <c r="D625">
        <v>89</v>
      </c>
      <c r="E625" t="s">
        <v>8474</v>
      </c>
    </row>
    <row r="626" spans="1:5" x14ac:dyDescent="0.25">
      <c r="A626">
        <v>130</v>
      </c>
      <c r="B626" t="s">
        <v>3030</v>
      </c>
      <c r="C626" t="s">
        <v>340</v>
      </c>
      <c r="D626">
        <v>89.4</v>
      </c>
      <c r="E626" t="s">
        <v>8475</v>
      </c>
    </row>
    <row r="627" spans="1:5" x14ac:dyDescent="0.25">
      <c r="A627">
        <v>131</v>
      </c>
      <c r="B627" t="s">
        <v>3032</v>
      </c>
      <c r="C627" t="s">
        <v>340</v>
      </c>
      <c r="D627">
        <v>89.4</v>
      </c>
      <c r="E627" t="s">
        <v>8476</v>
      </c>
    </row>
    <row r="628" spans="1:5" x14ac:dyDescent="0.25">
      <c r="A628">
        <v>132</v>
      </c>
      <c r="B628" t="s">
        <v>3031</v>
      </c>
      <c r="C628" t="s">
        <v>340</v>
      </c>
      <c r="D628">
        <v>89.4</v>
      </c>
      <c r="E628" t="s">
        <v>8477</v>
      </c>
    </row>
    <row r="630" spans="1:5" x14ac:dyDescent="0.25">
      <c r="A630">
        <v>1</v>
      </c>
      <c r="B630" t="s">
        <v>3034</v>
      </c>
      <c r="C630" t="s">
        <v>410</v>
      </c>
      <c r="D630">
        <v>0</v>
      </c>
      <c r="E630" t="s">
        <v>8478</v>
      </c>
    </row>
    <row r="631" spans="1:5" x14ac:dyDescent="0.25">
      <c r="A631">
        <v>2</v>
      </c>
      <c r="B631" t="s">
        <v>3037</v>
      </c>
      <c r="C631" t="s">
        <v>410</v>
      </c>
      <c r="D631">
        <v>8.3000000000000007</v>
      </c>
      <c r="E631" t="s">
        <v>8479</v>
      </c>
    </row>
    <row r="632" spans="1:5" x14ac:dyDescent="0.25">
      <c r="A632">
        <v>3</v>
      </c>
      <c r="B632" t="s">
        <v>3036</v>
      </c>
      <c r="C632" t="s">
        <v>410</v>
      </c>
      <c r="D632">
        <v>8.3000000000000007</v>
      </c>
      <c r="E632" t="s">
        <v>8480</v>
      </c>
    </row>
    <row r="633" spans="1:5" x14ac:dyDescent="0.25">
      <c r="A633">
        <v>4</v>
      </c>
      <c r="B633" t="s">
        <v>3048</v>
      </c>
      <c r="C633" t="s">
        <v>410</v>
      </c>
      <c r="D633">
        <v>8.3000000000000007</v>
      </c>
      <c r="E633" t="s">
        <v>8481</v>
      </c>
    </row>
    <row r="634" spans="1:5" x14ac:dyDescent="0.25">
      <c r="A634">
        <v>5</v>
      </c>
      <c r="B634" t="s">
        <v>3042</v>
      </c>
      <c r="C634" t="s">
        <v>410</v>
      </c>
      <c r="D634">
        <v>8.3000000000000007</v>
      </c>
      <c r="E634" t="s">
        <v>8482</v>
      </c>
    </row>
    <row r="635" spans="1:5" x14ac:dyDescent="0.25">
      <c r="A635">
        <v>6</v>
      </c>
      <c r="B635" t="s">
        <v>3043</v>
      </c>
      <c r="C635" t="s">
        <v>410</v>
      </c>
      <c r="D635">
        <v>8.3000000000000007</v>
      </c>
      <c r="E635" t="s">
        <v>8483</v>
      </c>
    </row>
    <row r="636" spans="1:5" x14ac:dyDescent="0.25">
      <c r="A636">
        <v>7</v>
      </c>
      <c r="B636" t="s">
        <v>3041</v>
      </c>
      <c r="C636" t="s">
        <v>410</v>
      </c>
      <c r="D636">
        <v>8.3000000000000007</v>
      </c>
      <c r="E636" t="s">
        <v>8484</v>
      </c>
    </row>
    <row r="637" spans="1:5" x14ac:dyDescent="0.25">
      <c r="A637">
        <v>8</v>
      </c>
      <c r="B637" t="s">
        <v>3044</v>
      </c>
      <c r="C637" t="s">
        <v>410</v>
      </c>
      <c r="D637">
        <v>8.5</v>
      </c>
      <c r="E637" t="s">
        <v>7288</v>
      </c>
    </row>
    <row r="638" spans="1:5" x14ac:dyDescent="0.25">
      <c r="A638">
        <v>9</v>
      </c>
      <c r="B638" t="s">
        <v>3045</v>
      </c>
      <c r="C638" t="s">
        <v>410</v>
      </c>
      <c r="D638">
        <v>8.6999999999999993</v>
      </c>
      <c r="E638" t="s">
        <v>7292</v>
      </c>
    </row>
    <row r="639" spans="1:5" x14ac:dyDescent="0.25">
      <c r="A639">
        <v>10</v>
      </c>
      <c r="B639" t="s">
        <v>3046</v>
      </c>
      <c r="C639" t="s">
        <v>410</v>
      </c>
      <c r="D639">
        <v>8.6999999999999993</v>
      </c>
      <c r="E639" t="s">
        <v>8485</v>
      </c>
    </row>
    <row r="640" spans="1:5" x14ac:dyDescent="0.25">
      <c r="A640">
        <v>11</v>
      </c>
      <c r="B640" t="s">
        <v>3040</v>
      </c>
      <c r="C640" t="s">
        <v>410</v>
      </c>
      <c r="D640">
        <v>8.6999999999999993</v>
      </c>
      <c r="E640" t="s">
        <v>7287</v>
      </c>
    </row>
    <row r="641" spans="1:5" x14ac:dyDescent="0.25">
      <c r="A641">
        <v>12</v>
      </c>
      <c r="B641" t="s">
        <v>3038</v>
      </c>
      <c r="C641" t="s">
        <v>410</v>
      </c>
      <c r="D641">
        <v>8.6999999999999993</v>
      </c>
      <c r="E641" t="s">
        <v>8486</v>
      </c>
    </row>
    <row r="642" spans="1:5" x14ac:dyDescent="0.25">
      <c r="A642">
        <v>13</v>
      </c>
      <c r="B642" t="s">
        <v>3049</v>
      </c>
      <c r="C642" t="s">
        <v>410</v>
      </c>
      <c r="D642">
        <v>8.6999999999999993</v>
      </c>
      <c r="E642" t="s">
        <v>8487</v>
      </c>
    </row>
    <row r="643" spans="1:5" x14ac:dyDescent="0.25">
      <c r="A643">
        <v>14</v>
      </c>
      <c r="B643" t="s">
        <v>3047</v>
      </c>
      <c r="C643" t="s">
        <v>410</v>
      </c>
      <c r="D643">
        <v>8.6999999999999993</v>
      </c>
      <c r="E643" t="s">
        <v>7286</v>
      </c>
    </row>
    <row r="644" spans="1:5" x14ac:dyDescent="0.25">
      <c r="A644">
        <v>15</v>
      </c>
      <c r="B644" t="s">
        <v>3039</v>
      </c>
      <c r="C644" t="s">
        <v>410</v>
      </c>
      <c r="D644">
        <v>8.6999999999999993</v>
      </c>
      <c r="E644" t="s">
        <v>8488</v>
      </c>
    </row>
    <row r="645" spans="1:5" x14ac:dyDescent="0.25">
      <c r="A645">
        <v>16</v>
      </c>
      <c r="B645" t="s">
        <v>3057</v>
      </c>
      <c r="C645" t="s">
        <v>410</v>
      </c>
      <c r="D645">
        <v>12</v>
      </c>
      <c r="E645" t="s">
        <v>8489</v>
      </c>
    </row>
    <row r="646" spans="1:5" x14ac:dyDescent="0.25">
      <c r="A646">
        <v>17</v>
      </c>
      <c r="B646" t="s">
        <v>3056</v>
      </c>
      <c r="C646" t="s">
        <v>410</v>
      </c>
      <c r="D646">
        <v>12</v>
      </c>
      <c r="E646" t="s">
        <v>8490</v>
      </c>
    </row>
    <row r="647" spans="1:5" x14ac:dyDescent="0.25">
      <c r="A647">
        <v>18</v>
      </c>
      <c r="B647" t="s">
        <v>3052</v>
      </c>
      <c r="C647" t="s">
        <v>410</v>
      </c>
      <c r="D647">
        <v>12</v>
      </c>
      <c r="E647" t="s">
        <v>8491</v>
      </c>
    </row>
    <row r="648" spans="1:5" x14ac:dyDescent="0.25">
      <c r="A648">
        <v>19</v>
      </c>
      <c r="B648" t="s">
        <v>3054</v>
      </c>
      <c r="C648" t="s">
        <v>410</v>
      </c>
      <c r="D648">
        <v>12</v>
      </c>
      <c r="E648" t="s">
        <v>7295</v>
      </c>
    </row>
    <row r="649" spans="1:5" x14ac:dyDescent="0.25">
      <c r="A649">
        <v>20</v>
      </c>
      <c r="B649" t="s">
        <v>3055</v>
      </c>
      <c r="C649" t="s">
        <v>410</v>
      </c>
      <c r="D649">
        <v>12.5</v>
      </c>
      <c r="E649" t="s">
        <v>8492</v>
      </c>
    </row>
    <row r="650" spans="1:5" x14ac:dyDescent="0.25">
      <c r="A650">
        <v>21</v>
      </c>
      <c r="B650" t="s">
        <v>3053</v>
      </c>
      <c r="C650" t="s">
        <v>410</v>
      </c>
      <c r="D650">
        <v>12.5</v>
      </c>
      <c r="E650" t="s">
        <v>8493</v>
      </c>
    </row>
    <row r="651" spans="1:5" x14ac:dyDescent="0.25">
      <c r="A651">
        <v>22</v>
      </c>
      <c r="B651" t="s">
        <v>3058</v>
      </c>
      <c r="C651" t="s">
        <v>410</v>
      </c>
      <c r="D651">
        <v>12.5</v>
      </c>
      <c r="E651" t="s">
        <v>8494</v>
      </c>
    </row>
    <row r="652" spans="1:5" x14ac:dyDescent="0.25">
      <c r="A652">
        <v>23</v>
      </c>
      <c r="B652" t="s">
        <v>3051</v>
      </c>
      <c r="C652" t="s">
        <v>410</v>
      </c>
      <c r="D652">
        <v>12.5</v>
      </c>
      <c r="E652" t="s">
        <v>8495</v>
      </c>
    </row>
    <row r="653" spans="1:5" x14ac:dyDescent="0.25">
      <c r="A653">
        <v>24</v>
      </c>
      <c r="B653" t="s">
        <v>3035</v>
      </c>
      <c r="C653" t="s">
        <v>410</v>
      </c>
      <c r="D653">
        <v>13.9</v>
      </c>
      <c r="E653" t="s">
        <v>8496</v>
      </c>
    </row>
    <row r="654" spans="1:5" x14ac:dyDescent="0.25">
      <c r="A654">
        <v>25</v>
      </c>
      <c r="B654" t="s">
        <v>3059</v>
      </c>
      <c r="C654" t="s">
        <v>410</v>
      </c>
      <c r="D654">
        <v>13.9</v>
      </c>
      <c r="E654" t="s">
        <v>8497</v>
      </c>
    </row>
    <row r="655" spans="1:5" x14ac:dyDescent="0.25">
      <c r="A655">
        <v>26</v>
      </c>
      <c r="B655" t="s">
        <v>3064</v>
      </c>
      <c r="C655" t="s">
        <v>410</v>
      </c>
      <c r="D655">
        <v>13.9</v>
      </c>
      <c r="E655" t="s">
        <v>8498</v>
      </c>
    </row>
    <row r="656" spans="1:5" x14ac:dyDescent="0.25">
      <c r="A656">
        <v>27</v>
      </c>
      <c r="B656" t="s">
        <v>3063</v>
      </c>
      <c r="C656" t="s">
        <v>410</v>
      </c>
      <c r="D656">
        <v>14.1</v>
      </c>
      <c r="E656" t="s">
        <v>8499</v>
      </c>
    </row>
    <row r="657" spans="1:5" x14ac:dyDescent="0.25">
      <c r="A657">
        <v>28</v>
      </c>
      <c r="B657" t="s">
        <v>3061</v>
      </c>
      <c r="C657" t="s">
        <v>410</v>
      </c>
      <c r="D657">
        <v>14.3</v>
      </c>
      <c r="E657" t="s">
        <v>7297</v>
      </c>
    </row>
    <row r="658" spans="1:5" x14ac:dyDescent="0.25">
      <c r="A658">
        <v>29</v>
      </c>
      <c r="B658" t="s">
        <v>3060</v>
      </c>
      <c r="C658" t="s">
        <v>410</v>
      </c>
      <c r="D658">
        <v>14.3</v>
      </c>
      <c r="E658" t="s">
        <v>7298</v>
      </c>
    </row>
    <row r="659" spans="1:5" x14ac:dyDescent="0.25">
      <c r="A659">
        <v>30</v>
      </c>
      <c r="B659" t="s">
        <v>3062</v>
      </c>
      <c r="C659" t="s">
        <v>410</v>
      </c>
      <c r="D659">
        <v>14.3</v>
      </c>
      <c r="E659" t="s">
        <v>8500</v>
      </c>
    </row>
    <row r="660" spans="1:5" x14ac:dyDescent="0.25">
      <c r="A660">
        <v>31</v>
      </c>
      <c r="B660" t="s">
        <v>3066</v>
      </c>
      <c r="C660" t="s">
        <v>410</v>
      </c>
      <c r="D660">
        <v>14.3</v>
      </c>
      <c r="E660" t="s">
        <v>8501</v>
      </c>
    </row>
    <row r="661" spans="1:5" x14ac:dyDescent="0.25">
      <c r="A661">
        <v>32</v>
      </c>
      <c r="B661" t="s">
        <v>3065</v>
      </c>
      <c r="C661" t="s">
        <v>410</v>
      </c>
      <c r="D661">
        <v>14.3</v>
      </c>
      <c r="E661" t="s">
        <v>8502</v>
      </c>
    </row>
    <row r="662" spans="1:5" x14ac:dyDescent="0.25">
      <c r="A662">
        <v>33</v>
      </c>
      <c r="B662" t="s">
        <v>3067</v>
      </c>
      <c r="C662" t="s">
        <v>410</v>
      </c>
      <c r="D662">
        <v>15.2</v>
      </c>
      <c r="E662" t="s">
        <v>7301</v>
      </c>
    </row>
    <row r="663" spans="1:5" x14ac:dyDescent="0.25">
      <c r="A663">
        <v>34</v>
      </c>
      <c r="B663" t="s">
        <v>3069</v>
      </c>
      <c r="C663" t="s">
        <v>410</v>
      </c>
      <c r="D663">
        <v>16.100000000000001</v>
      </c>
      <c r="E663" t="s">
        <v>8503</v>
      </c>
    </row>
    <row r="664" spans="1:5" x14ac:dyDescent="0.25">
      <c r="A664">
        <v>35</v>
      </c>
      <c r="B664" t="s">
        <v>3068</v>
      </c>
      <c r="C664" t="s">
        <v>410</v>
      </c>
      <c r="D664">
        <v>16.100000000000001</v>
      </c>
      <c r="E664" t="s">
        <v>7302</v>
      </c>
    </row>
    <row r="665" spans="1:5" x14ac:dyDescent="0.25">
      <c r="A665">
        <v>36</v>
      </c>
      <c r="B665" t="s">
        <v>3073</v>
      </c>
      <c r="C665" t="s">
        <v>410</v>
      </c>
      <c r="D665">
        <v>17.3</v>
      </c>
      <c r="E665" t="s">
        <v>8504</v>
      </c>
    </row>
    <row r="666" spans="1:5" x14ac:dyDescent="0.25">
      <c r="A666">
        <v>37</v>
      </c>
      <c r="B666" t="s">
        <v>3071</v>
      </c>
      <c r="C666" t="s">
        <v>410</v>
      </c>
      <c r="D666">
        <v>17.3</v>
      </c>
      <c r="E666" t="s">
        <v>8505</v>
      </c>
    </row>
    <row r="667" spans="1:5" x14ac:dyDescent="0.25">
      <c r="A667">
        <v>38</v>
      </c>
      <c r="B667" t="s">
        <v>3075</v>
      </c>
      <c r="C667" t="s">
        <v>410</v>
      </c>
      <c r="D667">
        <v>18</v>
      </c>
      <c r="E667" t="s">
        <v>8506</v>
      </c>
    </row>
    <row r="668" spans="1:5" x14ac:dyDescent="0.25">
      <c r="A668">
        <v>39</v>
      </c>
      <c r="B668" t="s">
        <v>3084</v>
      </c>
      <c r="C668" t="s">
        <v>410</v>
      </c>
      <c r="D668">
        <v>19.399999999999999</v>
      </c>
      <c r="E668" t="s">
        <v>8507</v>
      </c>
    </row>
    <row r="669" spans="1:5" x14ac:dyDescent="0.25">
      <c r="A669">
        <v>40</v>
      </c>
      <c r="B669" t="s">
        <v>3077</v>
      </c>
      <c r="C669" t="s">
        <v>410</v>
      </c>
      <c r="D669">
        <v>19.399999999999999</v>
      </c>
      <c r="E669" t="s">
        <v>8508</v>
      </c>
    </row>
    <row r="670" spans="1:5" x14ac:dyDescent="0.25">
      <c r="A670">
        <v>41</v>
      </c>
      <c r="B670" t="s">
        <v>3080</v>
      </c>
      <c r="C670" t="s">
        <v>410</v>
      </c>
      <c r="D670">
        <v>19.899999999999999</v>
      </c>
      <c r="E670" t="s">
        <v>8509</v>
      </c>
    </row>
    <row r="671" spans="1:5" x14ac:dyDescent="0.25">
      <c r="A671">
        <v>42</v>
      </c>
      <c r="B671" t="s">
        <v>3079</v>
      </c>
      <c r="C671" t="s">
        <v>410</v>
      </c>
      <c r="D671">
        <v>19.899999999999999</v>
      </c>
      <c r="E671" t="s">
        <v>8510</v>
      </c>
    </row>
    <row r="672" spans="1:5" x14ac:dyDescent="0.25">
      <c r="A672">
        <v>43</v>
      </c>
      <c r="B672" t="s">
        <v>3092</v>
      </c>
      <c r="C672" t="s">
        <v>410</v>
      </c>
      <c r="D672">
        <v>22.2</v>
      </c>
      <c r="E672" t="s">
        <v>8511</v>
      </c>
    </row>
    <row r="673" spans="1:5" x14ac:dyDescent="0.25">
      <c r="A673">
        <v>44</v>
      </c>
      <c r="B673" t="s">
        <v>3090</v>
      </c>
      <c r="C673" t="s">
        <v>410</v>
      </c>
      <c r="D673">
        <v>22.2</v>
      </c>
      <c r="E673" t="s">
        <v>8512</v>
      </c>
    </row>
    <row r="674" spans="1:5" x14ac:dyDescent="0.25">
      <c r="A674">
        <v>45</v>
      </c>
      <c r="B674" t="s">
        <v>3093</v>
      </c>
      <c r="C674" t="s">
        <v>410</v>
      </c>
      <c r="D674">
        <v>22.6</v>
      </c>
      <c r="E674" t="s">
        <v>7305</v>
      </c>
    </row>
    <row r="675" spans="1:5" x14ac:dyDescent="0.25">
      <c r="A675">
        <v>46</v>
      </c>
      <c r="B675" t="s">
        <v>3094</v>
      </c>
      <c r="C675" t="s">
        <v>410</v>
      </c>
      <c r="D675">
        <v>25.9</v>
      </c>
      <c r="E675" t="s">
        <v>8513</v>
      </c>
    </row>
    <row r="676" spans="1:5" x14ac:dyDescent="0.25">
      <c r="A676">
        <v>47</v>
      </c>
      <c r="B676" t="s">
        <v>3095</v>
      </c>
      <c r="C676" t="s">
        <v>410</v>
      </c>
      <c r="D676">
        <v>28.3</v>
      </c>
      <c r="E676" t="s">
        <v>8514</v>
      </c>
    </row>
    <row r="677" spans="1:5" x14ac:dyDescent="0.25">
      <c r="A677">
        <v>48</v>
      </c>
      <c r="B677" t="s">
        <v>3096</v>
      </c>
      <c r="C677" t="s">
        <v>410</v>
      </c>
      <c r="D677">
        <v>28.8</v>
      </c>
      <c r="E677" t="s">
        <v>8515</v>
      </c>
    </row>
    <row r="678" spans="1:5" x14ac:dyDescent="0.25">
      <c r="A678">
        <v>49</v>
      </c>
      <c r="B678" t="s">
        <v>3097</v>
      </c>
      <c r="C678" t="s">
        <v>410</v>
      </c>
      <c r="D678">
        <v>30.2</v>
      </c>
      <c r="E678" t="s">
        <v>8516</v>
      </c>
    </row>
    <row r="679" spans="1:5" x14ac:dyDescent="0.25">
      <c r="A679">
        <v>50</v>
      </c>
      <c r="B679" t="s">
        <v>3098</v>
      </c>
      <c r="C679" t="s">
        <v>410</v>
      </c>
      <c r="D679">
        <v>34.4</v>
      </c>
      <c r="E679" t="s">
        <v>8517</v>
      </c>
    </row>
    <row r="680" spans="1:5" x14ac:dyDescent="0.25">
      <c r="A680">
        <v>51</v>
      </c>
      <c r="B680" t="s">
        <v>3099</v>
      </c>
      <c r="C680" t="s">
        <v>410</v>
      </c>
      <c r="D680">
        <v>35.9</v>
      </c>
      <c r="E680" t="s">
        <v>7315</v>
      </c>
    </row>
    <row r="681" spans="1:5" x14ac:dyDescent="0.25">
      <c r="A681">
        <v>52</v>
      </c>
      <c r="B681" t="s">
        <v>3101</v>
      </c>
      <c r="C681" t="s">
        <v>410</v>
      </c>
      <c r="D681">
        <v>36.4</v>
      </c>
      <c r="E681" t="s">
        <v>7316</v>
      </c>
    </row>
    <row r="682" spans="1:5" x14ac:dyDescent="0.25">
      <c r="A682">
        <v>53</v>
      </c>
      <c r="B682" t="s">
        <v>3100</v>
      </c>
      <c r="C682" t="s">
        <v>410</v>
      </c>
      <c r="D682">
        <v>36.4</v>
      </c>
      <c r="E682" t="s">
        <v>7317</v>
      </c>
    </row>
    <row r="683" spans="1:5" x14ac:dyDescent="0.25">
      <c r="A683">
        <v>54</v>
      </c>
      <c r="B683" t="s">
        <v>3102</v>
      </c>
      <c r="C683" t="s">
        <v>410</v>
      </c>
      <c r="D683">
        <v>38.700000000000003</v>
      </c>
      <c r="E683" t="s">
        <v>7319</v>
      </c>
    </row>
    <row r="684" spans="1:5" x14ac:dyDescent="0.25">
      <c r="A684">
        <v>55</v>
      </c>
      <c r="B684" t="s">
        <v>3103</v>
      </c>
      <c r="C684" t="s">
        <v>410</v>
      </c>
      <c r="D684">
        <v>44.4</v>
      </c>
      <c r="E684" t="s">
        <v>8518</v>
      </c>
    </row>
    <row r="685" spans="1:5" x14ac:dyDescent="0.25">
      <c r="A685">
        <v>56</v>
      </c>
      <c r="B685" t="s">
        <v>3104</v>
      </c>
      <c r="C685" t="s">
        <v>410</v>
      </c>
      <c r="D685">
        <v>45.8</v>
      </c>
      <c r="E685" t="s">
        <v>8519</v>
      </c>
    </row>
    <row r="686" spans="1:5" x14ac:dyDescent="0.25">
      <c r="A686">
        <v>57</v>
      </c>
      <c r="B686" t="s">
        <v>3105</v>
      </c>
      <c r="C686" t="s">
        <v>410</v>
      </c>
      <c r="D686">
        <v>46.2</v>
      </c>
      <c r="E686" t="s">
        <v>7352</v>
      </c>
    </row>
    <row r="687" spans="1:5" x14ac:dyDescent="0.25">
      <c r="A687">
        <v>58</v>
      </c>
      <c r="B687" t="s">
        <v>3106</v>
      </c>
      <c r="C687" t="s">
        <v>410</v>
      </c>
      <c r="D687">
        <v>48.6</v>
      </c>
      <c r="E687" t="s">
        <v>7325</v>
      </c>
    </row>
    <row r="688" spans="1:5" x14ac:dyDescent="0.25">
      <c r="A688">
        <v>59</v>
      </c>
      <c r="B688" t="s">
        <v>3107</v>
      </c>
      <c r="C688" t="s">
        <v>410</v>
      </c>
      <c r="D688">
        <v>50</v>
      </c>
      <c r="E688" t="s">
        <v>8520</v>
      </c>
    </row>
    <row r="689" spans="1:5" x14ac:dyDescent="0.25">
      <c r="A689">
        <v>60</v>
      </c>
      <c r="B689" t="s">
        <v>3137</v>
      </c>
      <c r="C689" t="s">
        <v>410</v>
      </c>
      <c r="D689">
        <v>50.5</v>
      </c>
      <c r="E689" t="s">
        <v>8521</v>
      </c>
    </row>
    <row r="690" spans="1:5" x14ac:dyDescent="0.25">
      <c r="A690">
        <v>61</v>
      </c>
      <c r="B690" t="s">
        <v>3136</v>
      </c>
      <c r="C690" t="s">
        <v>410</v>
      </c>
      <c r="D690">
        <v>50.5</v>
      </c>
      <c r="E690" t="s">
        <v>8522</v>
      </c>
    </row>
    <row r="691" spans="1:5" x14ac:dyDescent="0.25">
      <c r="A691">
        <v>62</v>
      </c>
      <c r="B691" t="s">
        <v>3135</v>
      </c>
      <c r="C691" t="s">
        <v>410</v>
      </c>
      <c r="D691">
        <v>51</v>
      </c>
      <c r="E691" t="s">
        <v>8523</v>
      </c>
    </row>
    <row r="692" spans="1:5" x14ac:dyDescent="0.25">
      <c r="A692">
        <v>63</v>
      </c>
      <c r="B692" t="s">
        <v>3134</v>
      </c>
      <c r="C692" t="s">
        <v>410</v>
      </c>
      <c r="D692">
        <v>51</v>
      </c>
      <c r="E692" t="s">
        <v>8524</v>
      </c>
    </row>
    <row r="693" spans="1:5" x14ac:dyDescent="0.25">
      <c r="A693">
        <v>64</v>
      </c>
      <c r="B693" t="s">
        <v>3133</v>
      </c>
      <c r="C693" t="s">
        <v>410</v>
      </c>
      <c r="D693">
        <v>51</v>
      </c>
      <c r="E693" t="s">
        <v>7365</v>
      </c>
    </row>
    <row r="694" spans="1:5" x14ac:dyDescent="0.25">
      <c r="A694">
        <v>65</v>
      </c>
      <c r="B694" t="s">
        <v>3132</v>
      </c>
      <c r="C694" t="s">
        <v>410</v>
      </c>
      <c r="D694">
        <v>51.2</v>
      </c>
      <c r="E694" t="s">
        <v>8525</v>
      </c>
    </row>
    <row r="695" spans="1:5" x14ac:dyDescent="0.25">
      <c r="A695">
        <v>66</v>
      </c>
      <c r="B695" t="s">
        <v>3129</v>
      </c>
      <c r="C695" t="s">
        <v>410</v>
      </c>
      <c r="D695">
        <v>51.4</v>
      </c>
      <c r="E695" t="s">
        <v>7367</v>
      </c>
    </row>
    <row r="696" spans="1:5" x14ac:dyDescent="0.25">
      <c r="A696">
        <v>67</v>
      </c>
      <c r="B696" t="s">
        <v>3128</v>
      </c>
      <c r="C696" t="s">
        <v>410</v>
      </c>
      <c r="D696">
        <v>51.4</v>
      </c>
      <c r="E696" t="s">
        <v>8526</v>
      </c>
    </row>
    <row r="697" spans="1:5" x14ac:dyDescent="0.25">
      <c r="A697">
        <v>68</v>
      </c>
      <c r="B697" t="s">
        <v>3131</v>
      </c>
      <c r="C697" t="s">
        <v>410</v>
      </c>
      <c r="D697">
        <v>51.4</v>
      </c>
      <c r="E697" t="s">
        <v>8527</v>
      </c>
    </row>
    <row r="698" spans="1:5" x14ac:dyDescent="0.25">
      <c r="A698">
        <v>69</v>
      </c>
      <c r="B698" t="s">
        <v>3108</v>
      </c>
      <c r="C698" t="s">
        <v>410</v>
      </c>
      <c r="D698">
        <v>51.4</v>
      </c>
      <c r="E698" t="s">
        <v>8528</v>
      </c>
    </row>
    <row r="699" spans="1:5" x14ac:dyDescent="0.25">
      <c r="A699">
        <v>70</v>
      </c>
      <c r="B699" t="s">
        <v>3110</v>
      </c>
      <c r="C699" t="s">
        <v>410</v>
      </c>
      <c r="D699">
        <v>51.9</v>
      </c>
      <c r="E699" t="s">
        <v>8529</v>
      </c>
    </row>
    <row r="700" spans="1:5" x14ac:dyDescent="0.25">
      <c r="A700">
        <v>71</v>
      </c>
      <c r="B700" t="s">
        <v>3120</v>
      </c>
      <c r="C700" t="s">
        <v>410</v>
      </c>
      <c r="D700">
        <v>51.9</v>
      </c>
      <c r="E700" t="s">
        <v>8530</v>
      </c>
    </row>
    <row r="701" spans="1:5" x14ac:dyDescent="0.25">
      <c r="A701">
        <v>72</v>
      </c>
      <c r="B701" t="s">
        <v>3125</v>
      </c>
      <c r="C701" t="s">
        <v>410</v>
      </c>
      <c r="D701">
        <v>51.9</v>
      </c>
      <c r="E701" t="s">
        <v>7366</v>
      </c>
    </row>
    <row r="702" spans="1:5" x14ac:dyDescent="0.25">
      <c r="A702">
        <v>73</v>
      </c>
      <c r="B702" t="s">
        <v>3123</v>
      </c>
      <c r="C702" t="s">
        <v>410</v>
      </c>
      <c r="D702">
        <v>51.9</v>
      </c>
      <c r="E702" t="s">
        <v>7337</v>
      </c>
    </row>
    <row r="703" spans="1:5" x14ac:dyDescent="0.25">
      <c r="A703">
        <v>74</v>
      </c>
      <c r="B703" t="s">
        <v>3121</v>
      </c>
      <c r="C703" t="s">
        <v>410</v>
      </c>
      <c r="D703">
        <v>51.9</v>
      </c>
      <c r="E703" t="s">
        <v>7339</v>
      </c>
    </row>
    <row r="704" spans="1:5" x14ac:dyDescent="0.25">
      <c r="A704">
        <v>75</v>
      </c>
      <c r="B704" t="s">
        <v>3124</v>
      </c>
      <c r="C704" t="s">
        <v>410</v>
      </c>
      <c r="D704">
        <v>51.9</v>
      </c>
      <c r="E704" t="s">
        <v>8531</v>
      </c>
    </row>
    <row r="705" spans="1:5" x14ac:dyDescent="0.25">
      <c r="A705">
        <v>76</v>
      </c>
      <c r="B705" t="s">
        <v>3109</v>
      </c>
      <c r="C705" t="s">
        <v>410</v>
      </c>
      <c r="D705">
        <v>52.4</v>
      </c>
      <c r="E705" t="s">
        <v>8532</v>
      </c>
    </row>
    <row r="706" spans="1:5" x14ac:dyDescent="0.25">
      <c r="A706">
        <v>77</v>
      </c>
      <c r="B706" t="s">
        <v>3112</v>
      </c>
      <c r="C706" t="s">
        <v>410</v>
      </c>
      <c r="D706">
        <v>52.4</v>
      </c>
      <c r="E706" t="s">
        <v>8533</v>
      </c>
    </row>
    <row r="707" spans="1:5" x14ac:dyDescent="0.25">
      <c r="A707">
        <v>78</v>
      </c>
      <c r="B707" t="s">
        <v>3114</v>
      </c>
      <c r="C707" t="s">
        <v>410</v>
      </c>
      <c r="D707">
        <v>52.4</v>
      </c>
      <c r="E707" t="s">
        <v>7345</v>
      </c>
    </row>
    <row r="708" spans="1:5" x14ac:dyDescent="0.25">
      <c r="A708">
        <v>79</v>
      </c>
      <c r="B708" t="s">
        <v>3113</v>
      </c>
      <c r="C708" t="s">
        <v>410</v>
      </c>
      <c r="D708">
        <v>52.4</v>
      </c>
      <c r="E708" t="s">
        <v>8534</v>
      </c>
    </row>
    <row r="709" spans="1:5" x14ac:dyDescent="0.25">
      <c r="A709">
        <v>80</v>
      </c>
      <c r="B709" t="s">
        <v>3127</v>
      </c>
      <c r="C709" t="s">
        <v>410</v>
      </c>
      <c r="D709">
        <v>52.4</v>
      </c>
      <c r="E709" t="s">
        <v>8535</v>
      </c>
    </row>
    <row r="710" spans="1:5" x14ac:dyDescent="0.25">
      <c r="A710">
        <v>81</v>
      </c>
      <c r="B710" t="s">
        <v>3116</v>
      </c>
      <c r="C710" t="s">
        <v>410</v>
      </c>
      <c r="D710">
        <v>52.4</v>
      </c>
      <c r="E710" t="s">
        <v>7335</v>
      </c>
    </row>
    <row r="711" spans="1:5" x14ac:dyDescent="0.25">
      <c r="A711">
        <v>82</v>
      </c>
      <c r="B711" t="s">
        <v>3117</v>
      </c>
      <c r="C711" t="s">
        <v>410</v>
      </c>
      <c r="D711">
        <v>52.4</v>
      </c>
      <c r="E711" t="s">
        <v>7336</v>
      </c>
    </row>
    <row r="712" spans="1:5" x14ac:dyDescent="0.25">
      <c r="A712">
        <v>83</v>
      </c>
      <c r="B712" t="s">
        <v>3118</v>
      </c>
      <c r="C712" t="s">
        <v>410</v>
      </c>
      <c r="D712">
        <v>52.4</v>
      </c>
      <c r="E712" t="s">
        <v>8536</v>
      </c>
    </row>
    <row r="713" spans="1:5" x14ac:dyDescent="0.25">
      <c r="A713">
        <v>84</v>
      </c>
      <c r="B713" t="s">
        <v>3126</v>
      </c>
      <c r="C713" t="s">
        <v>410</v>
      </c>
      <c r="D713">
        <v>52.4</v>
      </c>
      <c r="E713" t="s">
        <v>8537</v>
      </c>
    </row>
    <row r="714" spans="1:5" x14ac:dyDescent="0.25">
      <c r="A714">
        <v>85</v>
      </c>
      <c r="B714" t="s">
        <v>3119</v>
      </c>
      <c r="C714" t="s">
        <v>410</v>
      </c>
      <c r="D714">
        <v>52.4</v>
      </c>
      <c r="E714" t="s">
        <v>7357</v>
      </c>
    </row>
    <row r="715" spans="1:5" x14ac:dyDescent="0.25">
      <c r="A715">
        <v>86</v>
      </c>
      <c r="B715" t="s">
        <v>3122</v>
      </c>
      <c r="C715" t="s">
        <v>410</v>
      </c>
      <c r="D715">
        <v>52.4</v>
      </c>
      <c r="E715" t="s">
        <v>7356</v>
      </c>
    </row>
    <row r="716" spans="1:5" x14ac:dyDescent="0.25">
      <c r="A716">
        <v>87</v>
      </c>
      <c r="B716" t="s">
        <v>3115</v>
      </c>
      <c r="C716" t="s">
        <v>410</v>
      </c>
      <c r="D716">
        <v>52.4</v>
      </c>
      <c r="E716" t="s">
        <v>8538</v>
      </c>
    </row>
    <row r="717" spans="1:5" x14ac:dyDescent="0.25">
      <c r="A717">
        <v>88</v>
      </c>
      <c r="B717" t="s">
        <v>3130</v>
      </c>
      <c r="C717" t="s">
        <v>410</v>
      </c>
      <c r="D717">
        <v>52.9</v>
      </c>
      <c r="E717" t="s">
        <v>7344</v>
      </c>
    </row>
    <row r="718" spans="1:5" x14ac:dyDescent="0.25">
      <c r="A718">
        <v>89</v>
      </c>
      <c r="B718" t="s">
        <v>3138</v>
      </c>
      <c r="C718" t="s">
        <v>410</v>
      </c>
      <c r="D718">
        <v>53.8</v>
      </c>
      <c r="E718" t="s">
        <v>8539</v>
      </c>
    </row>
    <row r="719" spans="1:5" x14ac:dyDescent="0.25">
      <c r="A719">
        <v>90</v>
      </c>
      <c r="B719" t="s">
        <v>3111</v>
      </c>
      <c r="C719" t="s">
        <v>410</v>
      </c>
      <c r="D719">
        <v>53.8</v>
      </c>
      <c r="E719" t="s">
        <v>7343</v>
      </c>
    </row>
    <row r="720" spans="1:5" x14ac:dyDescent="0.25">
      <c r="A720">
        <v>91</v>
      </c>
      <c r="B720" t="s">
        <v>3141</v>
      </c>
      <c r="C720" t="s">
        <v>410</v>
      </c>
      <c r="D720">
        <v>54.3</v>
      </c>
      <c r="E720" t="s">
        <v>8540</v>
      </c>
    </row>
    <row r="721" spans="1:5" x14ac:dyDescent="0.25">
      <c r="A721">
        <v>92</v>
      </c>
      <c r="B721" t="s">
        <v>3140</v>
      </c>
      <c r="C721" t="s">
        <v>410</v>
      </c>
      <c r="D721">
        <v>54.3</v>
      </c>
      <c r="E721" t="s">
        <v>8541</v>
      </c>
    </row>
    <row r="722" spans="1:5" x14ac:dyDescent="0.25">
      <c r="A722">
        <v>93</v>
      </c>
      <c r="B722" t="s">
        <v>3139</v>
      </c>
      <c r="C722" t="s">
        <v>410</v>
      </c>
      <c r="D722">
        <v>54.3</v>
      </c>
      <c r="E722" t="s">
        <v>8542</v>
      </c>
    </row>
    <row r="723" spans="1:5" x14ac:dyDescent="0.25">
      <c r="A723">
        <v>94</v>
      </c>
      <c r="B723" t="s">
        <v>3142</v>
      </c>
      <c r="C723" t="s">
        <v>410</v>
      </c>
      <c r="D723">
        <v>54.8</v>
      </c>
      <c r="E723" t="s">
        <v>8543</v>
      </c>
    </row>
    <row r="724" spans="1:5" x14ac:dyDescent="0.25">
      <c r="A724">
        <v>95</v>
      </c>
      <c r="B724" t="s">
        <v>3143</v>
      </c>
      <c r="C724" t="s">
        <v>410</v>
      </c>
      <c r="D724">
        <v>54.8</v>
      </c>
      <c r="E724" t="s">
        <v>8544</v>
      </c>
    </row>
    <row r="725" spans="1:5" x14ac:dyDescent="0.25">
      <c r="A725">
        <v>96</v>
      </c>
      <c r="B725" t="s">
        <v>3145</v>
      </c>
      <c r="C725" t="s">
        <v>410</v>
      </c>
      <c r="D725">
        <v>54.8</v>
      </c>
      <c r="E725" t="s">
        <v>8545</v>
      </c>
    </row>
    <row r="726" spans="1:5" x14ac:dyDescent="0.25">
      <c r="A726">
        <v>97</v>
      </c>
      <c r="B726" t="s">
        <v>3146</v>
      </c>
      <c r="C726" t="s">
        <v>410</v>
      </c>
      <c r="D726">
        <v>54.8</v>
      </c>
      <c r="E726" t="s">
        <v>8546</v>
      </c>
    </row>
    <row r="727" spans="1:5" x14ac:dyDescent="0.25">
      <c r="A727">
        <v>98</v>
      </c>
      <c r="B727" t="s">
        <v>3144</v>
      </c>
      <c r="C727" t="s">
        <v>410</v>
      </c>
      <c r="D727">
        <v>55.7</v>
      </c>
      <c r="E727" t="s">
        <v>8547</v>
      </c>
    </row>
    <row r="728" spans="1:5" x14ac:dyDescent="0.25">
      <c r="A728">
        <v>99</v>
      </c>
      <c r="B728" t="s">
        <v>3148</v>
      </c>
      <c r="C728" t="s">
        <v>410</v>
      </c>
      <c r="D728">
        <v>57.1</v>
      </c>
      <c r="E728" t="s">
        <v>8548</v>
      </c>
    </row>
    <row r="729" spans="1:5" x14ac:dyDescent="0.25">
      <c r="A729">
        <v>100</v>
      </c>
      <c r="B729" t="s">
        <v>3147</v>
      </c>
      <c r="C729" t="s">
        <v>410</v>
      </c>
      <c r="D729">
        <v>57.1</v>
      </c>
      <c r="E729" t="s">
        <v>8549</v>
      </c>
    </row>
    <row r="730" spans="1:5" x14ac:dyDescent="0.25">
      <c r="A730">
        <v>101</v>
      </c>
      <c r="B730" t="s">
        <v>3091</v>
      </c>
      <c r="C730" t="s">
        <v>410</v>
      </c>
      <c r="D730">
        <v>83.5</v>
      </c>
      <c r="E730" t="s">
        <v>8550</v>
      </c>
    </row>
    <row r="731" spans="1:5" x14ac:dyDescent="0.25">
      <c r="A731">
        <v>102</v>
      </c>
      <c r="B731" t="s">
        <v>3089</v>
      </c>
      <c r="C731" t="s">
        <v>410</v>
      </c>
      <c r="D731">
        <v>85.8</v>
      </c>
      <c r="E731" t="s">
        <v>8551</v>
      </c>
    </row>
    <row r="732" spans="1:5" x14ac:dyDescent="0.25">
      <c r="A732">
        <v>103</v>
      </c>
      <c r="B732" t="s">
        <v>3088</v>
      </c>
      <c r="C732" t="s">
        <v>410</v>
      </c>
      <c r="D732">
        <v>85.8</v>
      </c>
      <c r="E732" t="s">
        <v>8552</v>
      </c>
    </row>
    <row r="733" spans="1:5" x14ac:dyDescent="0.25">
      <c r="A733">
        <v>104</v>
      </c>
      <c r="B733" t="s">
        <v>3078</v>
      </c>
      <c r="C733" t="s">
        <v>410</v>
      </c>
      <c r="D733">
        <v>85.9</v>
      </c>
      <c r="E733" t="s">
        <v>8553</v>
      </c>
    </row>
    <row r="734" spans="1:5" x14ac:dyDescent="0.25">
      <c r="A734">
        <v>105</v>
      </c>
      <c r="B734" t="s">
        <v>3085</v>
      </c>
      <c r="C734" t="s">
        <v>410</v>
      </c>
      <c r="D734">
        <v>85.9</v>
      </c>
      <c r="E734" t="s">
        <v>8554</v>
      </c>
    </row>
    <row r="735" spans="1:5" x14ac:dyDescent="0.25">
      <c r="A735">
        <v>106</v>
      </c>
      <c r="B735" t="s">
        <v>3086</v>
      </c>
      <c r="C735" t="s">
        <v>410</v>
      </c>
      <c r="D735">
        <v>85.9</v>
      </c>
      <c r="E735" t="s">
        <v>8555</v>
      </c>
    </row>
    <row r="736" spans="1:5" x14ac:dyDescent="0.25">
      <c r="A736">
        <v>107</v>
      </c>
      <c r="B736" t="s">
        <v>3081</v>
      </c>
      <c r="C736" t="s">
        <v>410</v>
      </c>
      <c r="D736">
        <v>86.4</v>
      </c>
      <c r="E736" t="s">
        <v>7381</v>
      </c>
    </row>
    <row r="737" spans="1:5" x14ac:dyDescent="0.25">
      <c r="A737">
        <v>108</v>
      </c>
      <c r="B737" t="s">
        <v>3082</v>
      </c>
      <c r="C737" t="s">
        <v>410</v>
      </c>
      <c r="D737">
        <v>86.4</v>
      </c>
      <c r="E737" t="s">
        <v>7382</v>
      </c>
    </row>
    <row r="738" spans="1:5" x14ac:dyDescent="0.25">
      <c r="A738">
        <v>109</v>
      </c>
      <c r="B738" t="s">
        <v>3083</v>
      </c>
      <c r="C738" t="s">
        <v>410</v>
      </c>
      <c r="D738">
        <v>86.4</v>
      </c>
      <c r="E738" t="s">
        <v>7383</v>
      </c>
    </row>
    <row r="739" spans="1:5" x14ac:dyDescent="0.25">
      <c r="A739">
        <v>110</v>
      </c>
      <c r="B739" t="s">
        <v>3087</v>
      </c>
      <c r="C739" t="s">
        <v>410</v>
      </c>
      <c r="D739">
        <v>86.4</v>
      </c>
      <c r="E739" t="s">
        <v>7387</v>
      </c>
    </row>
    <row r="740" spans="1:5" x14ac:dyDescent="0.25">
      <c r="A740">
        <v>111</v>
      </c>
      <c r="B740" t="s">
        <v>3074</v>
      </c>
      <c r="C740" t="s">
        <v>410</v>
      </c>
      <c r="D740">
        <v>88.2</v>
      </c>
      <c r="E740" t="s">
        <v>8556</v>
      </c>
    </row>
    <row r="741" spans="1:5" x14ac:dyDescent="0.25">
      <c r="A741">
        <v>112</v>
      </c>
      <c r="B741" t="s">
        <v>3070</v>
      </c>
      <c r="C741" t="s">
        <v>410</v>
      </c>
      <c r="D741">
        <v>88.2</v>
      </c>
      <c r="E741" t="s">
        <v>7384</v>
      </c>
    </row>
    <row r="742" spans="1:5" x14ac:dyDescent="0.25">
      <c r="A742">
        <v>113</v>
      </c>
      <c r="B742" t="s">
        <v>3072</v>
      </c>
      <c r="C742" t="s">
        <v>410</v>
      </c>
      <c r="D742">
        <v>88.2</v>
      </c>
      <c r="E742" t="s">
        <v>8557</v>
      </c>
    </row>
    <row r="743" spans="1:5" x14ac:dyDescent="0.25">
      <c r="A743">
        <v>114</v>
      </c>
      <c r="B743" t="s">
        <v>3076</v>
      </c>
      <c r="C743" t="s">
        <v>410</v>
      </c>
      <c r="D743">
        <v>93.6</v>
      </c>
      <c r="E743" t="s">
        <v>8558</v>
      </c>
    </row>
    <row r="744" spans="1:5" x14ac:dyDescent="0.25">
      <c r="A744">
        <v>115</v>
      </c>
      <c r="B744" t="s">
        <v>3050</v>
      </c>
      <c r="C744" t="s">
        <v>410</v>
      </c>
      <c r="D744">
        <v>97.8</v>
      </c>
      <c r="E744" t="s">
        <v>8559</v>
      </c>
    </row>
    <row r="746" spans="1:5" x14ac:dyDescent="0.25">
      <c r="A746">
        <v>1</v>
      </c>
      <c r="B746" t="s">
        <v>3149</v>
      </c>
      <c r="C746" t="s">
        <v>450</v>
      </c>
      <c r="D746">
        <v>0</v>
      </c>
      <c r="E746" t="s">
        <v>8560</v>
      </c>
    </row>
    <row r="747" spans="1:5" x14ac:dyDescent="0.25">
      <c r="A747">
        <v>2</v>
      </c>
      <c r="B747" t="s">
        <v>3150</v>
      </c>
      <c r="C747" t="s">
        <v>450</v>
      </c>
      <c r="D747">
        <v>3.6</v>
      </c>
      <c r="E747" t="s">
        <v>8561</v>
      </c>
    </row>
    <row r="748" spans="1:5" x14ac:dyDescent="0.25">
      <c r="A748">
        <v>3</v>
      </c>
      <c r="B748" t="s">
        <v>3159</v>
      </c>
      <c r="C748" t="s">
        <v>450</v>
      </c>
      <c r="D748">
        <v>19.8</v>
      </c>
      <c r="E748" t="s">
        <v>7394</v>
      </c>
    </row>
    <row r="749" spans="1:5" x14ac:dyDescent="0.25">
      <c r="A749">
        <v>4</v>
      </c>
      <c r="B749" t="s">
        <v>3151</v>
      </c>
      <c r="C749" t="s">
        <v>450</v>
      </c>
      <c r="D749">
        <v>20.6</v>
      </c>
      <c r="E749" t="s">
        <v>7393</v>
      </c>
    </row>
    <row r="750" spans="1:5" x14ac:dyDescent="0.25">
      <c r="A750">
        <v>5</v>
      </c>
      <c r="B750" t="s">
        <v>3157</v>
      </c>
      <c r="C750" t="s">
        <v>450</v>
      </c>
      <c r="D750">
        <v>21.6</v>
      </c>
      <c r="E750" t="s">
        <v>8562</v>
      </c>
    </row>
    <row r="751" spans="1:5" x14ac:dyDescent="0.25">
      <c r="A751">
        <v>6</v>
      </c>
      <c r="B751" t="s">
        <v>3158</v>
      </c>
      <c r="C751" t="s">
        <v>450</v>
      </c>
      <c r="D751">
        <v>21.6</v>
      </c>
      <c r="E751" t="s">
        <v>8563</v>
      </c>
    </row>
    <row r="752" spans="1:5" x14ac:dyDescent="0.25">
      <c r="A752">
        <v>7</v>
      </c>
      <c r="B752" t="s">
        <v>3152</v>
      </c>
      <c r="C752" t="s">
        <v>450</v>
      </c>
      <c r="D752">
        <v>22.1</v>
      </c>
      <c r="E752" t="s">
        <v>7397</v>
      </c>
    </row>
    <row r="753" spans="1:5" x14ac:dyDescent="0.25">
      <c r="A753">
        <v>8</v>
      </c>
      <c r="B753" t="s">
        <v>3155</v>
      </c>
      <c r="C753" t="s">
        <v>450</v>
      </c>
      <c r="D753">
        <v>22.1</v>
      </c>
      <c r="E753" t="s">
        <v>8564</v>
      </c>
    </row>
    <row r="754" spans="1:5" x14ac:dyDescent="0.25">
      <c r="A754">
        <v>9</v>
      </c>
      <c r="B754" t="s">
        <v>3156</v>
      </c>
      <c r="C754" t="s">
        <v>450</v>
      </c>
      <c r="D754">
        <v>22.3</v>
      </c>
      <c r="E754" t="s">
        <v>7396</v>
      </c>
    </row>
    <row r="755" spans="1:5" x14ac:dyDescent="0.25">
      <c r="A755">
        <v>10</v>
      </c>
      <c r="B755" t="s">
        <v>3154</v>
      </c>
      <c r="C755" t="s">
        <v>450</v>
      </c>
      <c r="D755">
        <v>22.5</v>
      </c>
      <c r="E755" t="s">
        <v>8565</v>
      </c>
    </row>
    <row r="756" spans="1:5" x14ac:dyDescent="0.25">
      <c r="A756">
        <v>11</v>
      </c>
      <c r="B756" t="s">
        <v>3153</v>
      </c>
      <c r="C756" t="s">
        <v>450</v>
      </c>
      <c r="D756">
        <v>22.5</v>
      </c>
      <c r="E756" t="s">
        <v>8566</v>
      </c>
    </row>
    <row r="757" spans="1:5" x14ac:dyDescent="0.25">
      <c r="A757">
        <v>12</v>
      </c>
      <c r="B757" t="s">
        <v>3160</v>
      </c>
      <c r="C757" t="s">
        <v>450</v>
      </c>
      <c r="D757">
        <v>23.9</v>
      </c>
      <c r="E757" t="s">
        <v>7395</v>
      </c>
    </row>
    <row r="758" spans="1:5" x14ac:dyDescent="0.25">
      <c r="A758">
        <v>13</v>
      </c>
      <c r="B758" t="s">
        <v>3161</v>
      </c>
      <c r="C758" t="s">
        <v>450</v>
      </c>
      <c r="D758">
        <v>24.3</v>
      </c>
      <c r="E758" t="s">
        <v>8567</v>
      </c>
    </row>
    <row r="759" spans="1:5" x14ac:dyDescent="0.25">
      <c r="A759">
        <v>14</v>
      </c>
      <c r="B759" t="s">
        <v>3162</v>
      </c>
      <c r="C759" t="s">
        <v>450</v>
      </c>
      <c r="D759">
        <v>24.3</v>
      </c>
      <c r="E759" t="s">
        <v>8568</v>
      </c>
    </row>
    <row r="760" spans="1:5" x14ac:dyDescent="0.25">
      <c r="A760">
        <v>15</v>
      </c>
      <c r="B760" t="s">
        <v>3170</v>
      </c>
      <c r="C760" t="s">
        <v>450</v>
      </c>
      <c r="D760">
        <v>29.7</v>
      </c>
      <c r="E760" t="s">
        <v>8569</v>
      </c>
    </row>
    <row r="761" spans="1:5" x14ac:dyDescent="0.25">
      <c r="A761">
        <v>16</v>
      </c>
      <c r="B761" t="s">
        <v>3167</v>
      </c>
      <c r="C761" t="s">
        <v>450</v>
      </c>
      <c r="D761">
        <v>29.7</v>
      </c>
      <c r="E761" t="s">
        <v>8570</v>
      </c>
    </row>
    <row r="762" spans="1:5" x14ac:dyDescent="0.25">
      <c r="A762">
        <v>17</v>
      </c>
      <c r="B762" t="s">
        <v>3165</v>
      </c>
      <c r="C762" t="s">
        <v>450</v>
      </c>
      <c r="D762">
        <v>29.7</v>
      </c>
      <c r="E762" t="s">
        <v>8571</v>
      </c>
    </row>
    <row r="763" spans="1:5" x14ac:dyDescent="0.25">
      <c r="A763">
        <v>18</v>
      </c>
      <c r="B763" t="s">
        <v>3164</v>
      </c>
      <c r="C763" t="s">
        <v>450</v>
      </c>
      <c r="D763">
        <v>29.7</v>
      </c>
      <c r="E763" t="s">
        <v>8572</v>
      </c>
    </row>
    <row r="764" spans="1:5" x14ac:dyDescent="0.25">
      <c r="A764">
        <v>19</v>
      </c>
      <c r="B764" t="s">
        <v>3163</v>
      </c>
      <c r="C764" t="s">
        <v>450</v>
      </c>
      <c r="D764">
        <v>30.1</v>
      </c>
      <c r="E764" t="s">
        <v>8573</v>
      </c>
    </row>
    <row r="765" spans="1:5" x14ac:dyDescent="0.25">
      <c r="A765">
        <v>20</v>
      </c>
      <c r="B765" t="s">
        <v>3166</v>
      </c>
      <c r="C765" t="s">
        <v>450</v>
      </c>
      <c r="D765">
        <v>30.1</v>
      </c>
      <c r="E765" t="s">
        <v>8574</v>
      </c>
    </row>
    <row r="766" spans="1:5" x14ac:dyDescent="0.25">
      <c r="A766">
        <v>21</v>
      </c>
      <c r="B766" t="s">
        <v>3168</v>
      </c>
      <c r="C766" t="s">
        <v>450</v>
      </c>
      <c r="D766">
        <v>31</v>
      </c>
      <c r="E766" t="s">
        <v>8575</v>
      </c>
    </row>
    <row r="767" spans="1:5" x14ac:dyDescent="0.25">
      <c r="A767">
        <v>22</v>
      </c>
      <c r="B767" t="s">
        <v>3169</v>
      </c>
      <c r="C767" t="s">
        <v>450</v>
      </c>
      <c r="D767">
        <v>31.4</v>
      </c>
      <c r="E767" t="s">
        <v>8576</v>
      </c>
    </row>
    <row r="768" spans="1:5" x14ac:dyDescent="0.25">
      <c r="A768">
        <v>23</v>
      </c>
      <c r="B768" t="s">
        <v>3171</v>
      </c>
      <c r="C768" t="s">
        <v>450</v>
      </c>
      <c r="D768">
        <v>34.6</v>
      </c>
      <c r="E768" t="s">
        <v>7400</v>
      </c>
    </row>
    <row r="769" spans="1:5" x14ac:dyDescent="0.25">
      <c r="A769">
        <v>24</v>
      </c>
      <c r="B769" t="s">
        <v>3172</v>
      </c>
      <c r="C769" t="s">
        <v>450</v>
      </c>
      <c r="D769">
        <v>44.7</v>
      </c>
      <c r="E769" t="s">
        <v>7401</v>
      </c>
    </row>
    <row r="770" spans="1:5" x14ac:dyDescent="0.25">
      <c r="A770">
        <v>25</v>
      </c>
      <c r="B770" t="s">
        <v>3173</v>
      </c>
      <c r="C770" t="s">
        <v>450</v>
      </c>
      <c r="D770">
        <v>44.7</v>
      </c>
      <c r="E770" t="s">
        <v>8577</v>
      </c>
    </row>
    <row r="771" spans="1:5" x14ac:dyDescent="0.25">
      <c r="A771">
        <v>26</v>
      </c>
      <c r="B771" t="s">
        <v>3174</v>
      </c>
      <c r="C771" t="s">
        <v>450</v>
      </c>
      <c r="D771">
        <v>47</v>
      </c>
      <c r="E771" t="s">
        <v>8578</v>
      </c>
    </row>
    <row r="772" spans="1:5" x14ac:dyDescent="0.25">
      <c r="A772">
        <v>27</v>
      </c>
      <c r="B772" t="s">
        <v>3177</v>
      </c>
      <c r="C772" t="s">
        <v>450</v>
      </c>
      <c r="D772">
        <v>49.8</v>
      </c>
      <c r="E772" t="s">
        <v>8579</v>
      </c>
    </row>
    <row r="773" spans="1:5" x14ac:dyDescent="0.25">
      <c r="A773">
        <v>28</v>
      </c>
      <c r="B773" t="s">
        <v>3176</v>
      </c>
      <c r="C773" t="s">
        <v>450</v>
      </c>
      <c r="D773">
        <v>49.8</v>
      </c>
      <c r="E773" t="s">
        <v>8580</v>
      </c>
    </row>
    <row r="774" spans="1:5" x14ac:dyDescent="0.25">
      <c r="A774">
        <v>29</v>
      </c>
      <c r="B774" t="s">
        <v>3175</v>
      </c>
      <c r="C774" t="s">
        <v>450</v>
      </c>
      <c r="D774">
        <v>49.8</v>
      </c>
      <c r="E774" t="s">
        <v>8581</v>
      </c>
    </row>
    <row r="775" spans="1:5" x14ac:dyDescent="0.25">
      <c r="A775">
        <v>30</v>
      </c>
      <c r="B775" t="s">
        <v>3178</v>
      </c>
      <c r="C775" t="s">
        <v>450</v>
      </c>
      <c r="D775">
        <v>51.7</v>
      </c>
      <c r="E775" t="s">
        <v>7402</v>
      </c>
    </row>
    <row r="776" spans="1:5" x14ac:dyDescent="0.25">
      <c r="A776">
        <v>31</v>
      </c>
      <c r="B776" t="s">
        <v>3179</v>
      </c>
      <c r="C776" t="s">
        <v>450</v>
      </c>
      <c r="D776">
        <v>52.9</v>
      </c>
      <c r="E776" t="s">
        <v>7403</v>
      </c>
    </row>
    <row r="777" spans="1:5" x14ac:dyDescent="0.25">
      <c r="A777">
        <v>32</v>
      </c>
      <c r="B777" t="s">
        <v>3180</v>
      </c>
      <c r="C777" t="s">
        <v>450</v>
      </c>
      <c r="D777">
        <v>53.7</v>
      </c>
      <c r="E777" t="s">
        <v>7405</v>
      </c>
    </row>
    <row r="778" spans="1:5" x14ac:dyDescent="0.25">
      <c r="A778">
        <v>33</v>
      </c>
      <c r="B778" t="s">
        <v>3181</v>
      </c>
      <c r="C778" t="s">
        <v>450</v>
      </c>
      <c r="D778">
        <v>54.9</v>
      </c>
      <c r="E778" t="s">
        <v>8582</v>
      </c>
    </row>
    <row r="779" spans="1:5" x14ac:dyDescent="0.25">
      <c r="A779">
        <v>34</v>
      </c>
      <c r="B779" t="s">
        <v>3182</v>
      </c>
      <c r="C779" t="s">
        <v>450</v>
      </c>
      <c r="D779">
        <v>55.3</v>
      </c>
      <c r="E779" t="s">
        <v>7407</v>
      </c>
    </row>
    <row r="780" spans="1:5" x14ac:dyDescent="0.25">
      <c r="A780">
        <v>35</v>
      </c>
      <c r="B780" t="s">
        <v>3183</v>
      </c>
      <c r="C780" t="s">
        <v>450</v>
      </c>
      <c r="D780">
        <v>58.5</v>
      </c>
      <c r="E780" t="s">
        <v>8583</v>
      </c>
    </row>
    <row r="781" spans="1:5" x14ac:dyDescent="0.25">
      <c r="A781">
        <v>36</v>
      </c>
      <c r="B781" t="s">
        <v>3184</v>
      </c>
      <c r="C781" t="s">
        <v>450</v>
      </c>
      <c r="D781">
        <v>59.1</v>
      </c>
      <c r="E781" t="s">
        <v>8584</v>
      </c>
    </row>
    <row r="782" spans="1:5" x14ac:dyDescent="0.25">
      <c r="A782">
        <v>37</v>
      </c>
      <c r="B782" t="s">
        <v>3185</v>
      </c>
      <c r="C782" t="s">
        <v>450</v>
      </c>
      <c r="D782">
        <v>59.1</v>
      </c>
      <c r="E782" t="s">
        <v>8585</v>
      </c>
    </row>
    <row r="783" spans="1:5" x14ac:dyDescent="0.25">
      <c r="A783">
        <v>38</v>
      </c>
      <c r="B783" t="s">
        <v>3186</v>
      </c>
      <c r="C783" t="s">
        <v>450</v>
      </c>
      <c r="D783">
        <v>59.1</v>
      </c>
      <c r="E783" t="s">
        <v>8586</v>
      </c>
    </row>
    <row r="784" spans="1:5" x14ac:dyDescent="0.25">
      <c r="A784">
        <v>39</v>
      </c>
      <c r="B784" t="s">
        <v>3187</v>
      </c>
      <c r="C784" t="s">
        <v>450</v>
      </c>
      <c r="D784">
        <v>59.1</v>
      </c>
      <c r="E784" t="s">
        <v>8587</v>
      </c>
    </row>
    <row r="785" spans="1:5" x14ac:dyDescent="0.25">
      <c r="A785">
        <v>40</v>
      </c>
      <c r="B785" t="s">
        <v>3188</v>
      </c>
      <c r="C785" t="s">
        <v>450</v>
      </c>
      <c r="D785">
        <v>59.1</v>
      </c>
      <c r="E785" t="s">
        <v>8588</v>
      </c>
    </row>
    <row r="786" spans="1:5" x14ac:dyDescent="0.25">
      <c r="A786">
        <v>41</v>
      </c>
      <c r="B786" t="s">
        <v>3190</v>
      </c>
      <c r="C786" t="s">
        <v>450</v>
      </c>
      <c r="D786">
        <v>62.1</v>
      </c>
      <c r="E786" t="s">
        <v>8589</v>
      </c>
    </row>
    <row r="787" spans="1:5" x14ac:dyDescent="0.25">
      <c r="A787">
        <v>42</v>
      </c>
      <c r="B787" t="s">
        <v>3189</v>
      </c>
      <c r="C787" t="s">
        <v>450</v>
      </c>
      <c r="D787">
        <v>62.1</v>
      </c>
      <c r="E787" t="s">
        <v>8590</v>
      </c>
    </row>
    <row r="789" spans="1:5" x14ac:dyDescent="0.25">
      <c r="A789">
        <v>1</v>
      </c>
      <c r="B789" t="s">
        <v>3191</v>
      </c>
      <c r="C789" t="s">
        <v>516</v>
      </c>
      <c r="D789">
        <v>0</v>
      </c>
      <c r="E789" t="s">
        <v>7425</v>
      </c>
    </row>
    <row r="790" spans="1:5" x14ac:dyDescent="0.25">
      <c r="A790">
        <v>2</v>
      </c>
      <c r="B790" t="s">
        <v>3192</v>
      </c>
      <c r="C790" t="s">
        <v>516</v>
      </c>
      <c r="D790">
        <v>0</v>
      </c>
      <c r="E790" t="s">
        <v>7424</v>
      </c>
    </row>
    <row r="791" spans="1:5" x14ac:dyDescent="0.25">
      <c r="A791">
        <v>3</v>
      </c>
      <c r="B791" t="s">
        <v>3193</v>
      </c>
      <c r="C791" t="s">
        <v>516</v>
      </c>
      <c r="D791">
        <v>2.9</v>
      </c>
      <c r="E791" t="s">
        <v>7423</v>
      </c>
    </row>
    <row r="792" spans="1:5" x14ac:dyDescent="0.25">
      <c r="A792">
        <v>4</v>
      </c>
      <c r="B792" t="s">
        <v>3202</v>
      </c>
      <c r="C792" t="s">
        <v>516</v>
      </c>
      <c r="D792">
        <v>2.9</v>
      </c>
      <c r="E792" t="s">
        <v>8591</v>
      </c>
    </row>
    <row r="793" spans="1:5" x14ac:dyDescent="0.25">
      <c r="A793">
        <v>5</v>
      </c>
      <c r="B793" t="s">
        <v>3204</v>
      </c>
      <c r="C793" t="s">
        <v>516</v>
      </c>
      <c r="D793">
        <v>2.9</v>
      </c>
      <c r="E793" t="s">
        <v>8592</v>
      </c>
    </row>
    <row r="794" spans="1:5" x14ac:dyDescent="0.25">
      <c r="A794">
        <v>6</v>
      </c>
      <c r="B794" t="s">
        <v>3201</v>
      </c>
      <c r="C794" t="s">
        <v>516</v>
      </c>
      <c r="D794">
        <v>3.4</v>
      </c>
      <c r="E794" t="s">
        <v>8593</v>
      </c>
    </row>
    <row r="795" spans="1:5" x14ac:dyDescent="0.25">
      <c r="A795">
        <v>7</v>
      </c>
      <c r="B795" t="s">
        <v>3200</v>
      </c>
      <c r="C795" t="s">
        <v>516</v>
      </c>
      <c r="D795">
        <v>3.4</v>
      </c>
      <c r="E795" t="s">
        <v>8594</v>
      </c>
    </row>
    <row r="796" spans="1:5" x14ac:dyDescent="0.25">
      <c r="A796">
        <v>8</v>
      </c>
      <c r="B796" t="s">
        <v>3203</v>
      </c>
      <c r="C796" t="s">
        <v>516</v>
      </c>
      <c r="D796">
        <v>3.4</v>
      </c>
      <c r="E796" t="s">
        <v>8595</v>
      </c>
    </row>
    <row r="797" spans="1:5" x14ac:dyDescent="0.25">
      <c r="A797">
        <v>9</v>
      </c>
      <c r="B797" t="s">
        <v>3199</v>
      </c>
      <c r="C797" t="s">
        <v>516</v>
      </c>
      <c r="D797">
        <v>3.4</v>
      </c>
      <c r="E797" t="s">
        <v>8596</v>
      </c>
    </row>
    <row r="798" spans="1:5" x14ac:dyDescent="0.25">
      <c r="A798">
        <v>10</v>
      </c>
      <c r="B798" t="s">
        <v>3195</v>
      </c>
      <c r="C798" t="s">
        <v>516</v>
      </c>
      <c r="D798">
        <v>3.5</v>
      </c>
      <c r="E798" t="s">
        <v>8597</v>
      </c>
    </row>
    <row r="799" spans="1:5" x14ac:dyDescent="0.25">
      <c r="A799">
        <v>11</v>
      </c>
      <c r="B799" t="s">
        <v>3194</v>
      </c>
      <c r="C799" t="s">
        <v>516</v>
      </c>
      <c r="D799">
        <v>3.5</v>
      </c>
      <c r="E799" t="s">
        <v>8598</v>
      </c>
    </row>
    <row r="800" spans="1:5" x14ac:dyDescent="0.25">
      <c r="A800">
        <v>12</v>
      </c>
      <c r="B800" t="s">
        <v>3197</v>
      </c>
      <c r="C800" t="s">
        <v>516</v>
      </c>
      <c r="D800">
        <v>4.5</v>
      </c>
      <c r="E800" t="s">
        <v>7421</v>
      </c>
    </row>
    <row r="801" spans="1:5" x14ac:dyDescent="0.25">
      <c r="A801">
        <v>13</v>
      </c>
      <c r="B801" t="s">
        <v>3198</v>
      </c>
      <c r="C801" t="s">
        <v>516</v>
      </c>
      <c r="D801">
        <v>4.5</v>
      </c>
      <c r="E801" t="s">
        <v>8599</v>
      </c>
    </row>
    <row r="802" spans="1:5" x14ac:dyDescent="0.25">
      <c r="A802">
        <v>14</v>
      </c>
      <c r="B802" t="s">
        <v>3196</v>
      </c>
      <c r="C802" t="s">
        <v>516</v>
      </c>
      <c r="D802">
        <v>4.5</v>
      </c>
      <c r="E802" t="s">
        <v>8600</v>
      </c>
    </row>
    <row r="803" spans="1:5" x14ac:dyDescent="0.25">
      <c r="A803">
        <v>15</v>
      </c>
      <c r="B803" t="s">
        <v>3205</v>
      </c>
      <c r="C803" t="s">
        <v>516</v>
      </c>
      <c r="D803">
        <v>15</v>
      </c>
      <c r="E803" t="s">
        <v>8601</v>
      </c>
    </row>
    <row r="804" spans="1:5" x14ac:dyDescent="0.25">
      <c r="A804">
        <v>16</v>
      </c>
      <c r="B804" t="s">
        <v>3206</v>
      </c>
      <c r="C804" t="s">
        <v>516</v>
      </c>
      <c r="D804">
        <v>16.399999999999999</v>
      </c>
      <c r="E804" t="s">
        <v>8602</v>
      </c>
    </row>
    <row r="805" spans="1:5" x14ac:dyDescent="0.25">
      <c r="A805">
        <v>17</v>
      </c>
      <c r="B805" t="s">
        <v>3207</v>
      </c>
      <c r="C805" t="s">
        <v>516</v>
      </c>
      <c r="D805">
        <v>16.399999999999999</v>
      </c>
      <c r="E805" t="s">
        <v>8603</v>
      </c>
    </row>
    <row r="806" spans="1:5" x14ac:dyDescent="0.25">
      <c r="A806">
        <v>18</v>
      </c>
      <c r="B806" t="s">
        <v>3209</v>
      </c>
      <c r="C806" t="s">
        <v>516</v>
      </c>
      <c r="D806">
        <v>29.4</v>
      </c>
      <c r="E806" t="s">
        <v>7414</v>
      </c>
    </row>
    <row r="807" spans="1:5" x14ac:dyDescent="0.25">
      <c r="A807">
        <v>19</v>
      </c>
      <c r="B807" t="s">
        <v>3208</v>
      </c>
      <c r="C807" t="s">
        <v>516</v>
      </c>
      <c r="D807">
        <v>29.4</v>
      </c>
      <c r="E807" t="s">
        <v>7413</v>
      </c>
    </row>
    <row r="808" spans="1:5" x14ac:dyDescent="0.25">
      <c r="A808">
        <v>20</v>
      </c>
      <c r="B808" t="s">
        <v>3211</v>
      </c>
      <c r="C808" t="s">
        <v>516</v>
      </c>
      <c r="D808">
        <v>29.4</v>
      </c>
      <c r="E808" t="s">
        <v>7416</v>
      </c>
    </row>
    <row r="809" spans="1:5" x14ac:dyDescent="0.25">
      <c r="A809">
        <v>21</v>
      </c>
      <c r="B809" t="s">
        <v>3210</v>
      </c>
      <c r="C809" t="s">
        <v>516</v>
      </c>
      <c r="D809">
        <v>29.4</v>
      </c>
      <c r="E809" t="s">
        <v>7415</v>
      </c>
    </row>
    <row r="810" spans="1:5" x14ac:dyDescent="0.25">
      <c r="A810">
        <v>22</v>
      </c>
      <c r="B810" t="s">
        <v>3212</v>
      </c>
      <c r="C810" t="s">
        <v>516</v>
      </c>
      <c r="D810">
        <v>35.700000000000003</v>
      </c>
      <c r="E810" t="s">
        <v>7418</v>
      </c>
    </row>
    <row r="811" spans="1:5" x14ac:dyDescent="0.25">
      <c r="A811">
        <v>23</v>
      </c>
      <c r="B811" t="s">
        <v>3213</v>
      </c>
      <c r="C811" t="s">
        <v>516</v>
      </c>
      <c r="D811">
        <v>41.6</v>
      </c>
      <c r="E811" t="s">
        <v>8604</v>
      </c>
    </row>
    <row r="812" spans="1:5" x14ac:dyDescent="0.25">
      <c r="A812">
        <v>24</v>
      </c>
      <c r="B812" t="s">
        <v>3216</v>
      </c>
      <c r="C812" t="s">
        <v>516</v>
      </c>
      <c r="D812">
        <v>46.9</v>
      </c>
      <c r="E812" t="s">
        <v>7411</v>
      </c>
    </row>
    <row r="813" spans="1:5" x14ac:dyDescent="0.25">
      <c r="A813">
        <v>25</v>
      </c>
      <c r="B813" t="s">
        <v>3215</v>
      </c>
      <c r="C813" t="s">
        <v>516</v>
      </c>
      <c r="D813">
        <v>46.9</v>
      </c>
      <c r="E813" t="s">
        <v>8605</v>
      </c>
    </row>
    <row r="814" spans="1:5" x14ac:dyDescent="0.25">
      <c r="A814">
        <v>26</v>
      </c>
      <c r="B814" t="s">
        <v>3214</v>
      </c>
      <c r="C814" t="s">
        <v>516</v>
      </c>
      <c r="D814">
        <v>46.9</v>
      </c>
      <c r="E814" t="s">
        <v>8606</v>
      </c>
    </row>
    <row r="815" spans="1:5" x14ac:dyDescent="0.25">
      <c r="A815">
        <v>27</v>
      </c>
      <c r="B815" t="s">
        <v>3217</v>
      </c>
      <c r="C815" t="s">
        <v>516</v>
      </c>
      <c r="D815">
        <v>46.9</v>
      </c>
      <c r="E815" t="s">
        <v>7410</v>
      </c>
    </row>
    <row r="816" spans="1:5" x14ac:dyDescent="0.25">
      <c r="A816">
        <v>28</v>
      </c>
      <c r="B816" t="s">
        <v>3218</v>
      </c>
      <c r="C816" t="s">
        <v>516</v>
      </c>
      <c r="D816">
        <v>47.8</v>
      </c>
      <c r="E816" t="s">
        <v>8607</v>
      </c>
    </row>
    <row r="817" spans="1:5" x14ac:dyDescent="0.25">
      <c r="A817">
        <v>29</v>
      </c>
      <c r="B817" t="s">
        <v>3219</v>
      </c>
      <c r="C817" t="s">
        <v>516</v>
      </c>
      <c r="D817">
        <v>52.6</v>
      </c>
      <c r="E817" t="s">
        <v>8608</v>
      </c>
    </row>
    <row r="818" spans="1:5" x14ac:dyDescent="0.25">
      <c r="A818">
        <v>30</v>
      </c>
      <c r="B818" t="s">
        <v>3220</v>
      </c>
      <c r="C818" t="s">
        <v>516</v>
      </c>
      <c r="D818">
        <v>54.5</v>
      </c>
      <c r="E818" t="s">
        <v>8609</v>
      </c>
    </row>
    <row r="820" spans="1:5" x14ac:dyDescent="0.25">
      <c r="A820">
        <v>1</v>
      </c>
      <c r="B820" t="s">
        <v>3222</v>
      </c>
      <c r="C820" t="s">
        <v>569</v>
      </c>
      <c r="D820">
        <v>0</v>
      </c>
      <c r="E820" t="s">
        <v>8610</v>
      </c>
    </row>
    <row r="821" spans="1:5" x14ac:dyDescent="0.25">
      <c r="A821">
        <v>2</v>
      </c>
      <c r="B821" t="s">
        <v>3221</v>
      </c>
      <c r="C821" t="s">
        <v>569</v>
      </c>
      <c r="D821">
        <v>0</v>
      </c>
      <c r="E821" t="s">
        <v>8611</v>
      </c>
    </row>
    <row r="822" spans="1:5" x14ac:dyDescent="0.25">
      <c r="A822">
        <v>3</v>
      </c>
      <c r="B822" t="s">
        <v>3223</v>
      </c>
      <c r="C822" t="s">
        <v>569</v>
      </c>
      <c r="D822">
        <v>0</v>
      </c>
      <c r="E822" t="s">
        <v>8612</v>
      </c>
    </row>
    <row r="823" spans="1:5" x14ac:dyDescent="0.25">
      <c r="A823">
        <v>4</v>
      </c>
      <c r="B823" t="s">
        <v>3224</v>
      </c>
      <c r="C823" t="s">
        <v>569</v>
      </c>
      <c r="D823">
        <v>0.5</v>
      </c>
      <c r="E823" t="s">
        <v>8613</v>
      </c>
    </row>
    <row r="824" spans="1:5" x14ac:dyDescent="0.25">
      <c r="A824">
        <v>5</v>
      </c>
      <c r="B824" t="s">
        <v>3225</v>
      </c>
      <c r="C824" t="s">
        <v>569</v>
      </c>
      <c r="D824">
        <v>0.5</v>
      </c>
      <c r="E824" t="s">
        <v>8614</v>
      </c>
    </row>
    <row r="825" spans="1:5" x14ac:dyDescent="0.25">
      <c r="A825">
        <v>6</v>
      </c>
      <c r="B825" t="s">
        <v>3226</v>
      </c>
      <c r="C825" t="s">
        <v>569</v>
      </c>
      <c r="D825">
        <v>3</v>
      </c>
      <c r="E825" t="s">
        <v>7487</v>
      </c>
    </row>
    <row r="826" spans="1:5" x14ac:dyDescent="0.25">
      <c r="A826">
        <v>7</v>
      </c>
      <c r="B826" t="s">
        <v>3227</v>
      </c>
      <c r="C826" t="s">
        <v>569</v>
      </c>
      <c r="D826">
        <v>8.1999999999999993</v>
      </c>
      <c r="E826" t="s">
        <v>8615</v>
      </c>
    </row>
    <row r="827" spans="1:5" x14ac:dyDescent="0.25">
      <c r="A827">
        <v>8</v>
      </c>
      <c r="B827" t="s">
        <v>3228</v>
      </c>
      <c r="C827" t="s">
        <v>569</v>
      </c>
      <c r="D827">
        <v>12.8</v>
      </c>
      <c r="E827" t="s">
        <v>7476</v>
      </c>
    </row>
    <row r="828" spans="1:5" x14ac:dyDescent="0.25">
      <c r="A828">
        <v>9</v>
      </c>
      <c r="B828" t="s">
        <v>3229</v>
      </c>
      <c r="C828" t="s">
        <v>569</v>
      </c>
      <c r="D828">
        <v>12.8</v>
      </c>
      <c r="E828" t="s">
        <v>7477</v>
      </c>
    </row>
    <row r="829" spans="1:5" x14ac:dyDescent="0.25">
      <c r="A829">
        <v>10</v>
      </c>
      <c r="B829" t="s">
        <v>3230</v>
      </c>
      <c r="C829" t="s">
        <v>569</v>
      </c>
      <c r="D829">
        <v>22.8</v>
      </c>
      <c r="E829" t="s">
        <v>7478</v>
      </c>
    </row>
    <row r="830" spans="1:5" x14ac:dyDescent="0.25">
      <c r="A830">
        <v>11</v>
      </c>
      <c r="B830" t="s">
        <v>3231</v>
      </c>
      <c r="C830" t="s">
        <v>569</v>
      </c>
      <c r="D830">
        <v>23</v>
      </c>
      <c r="E830" t="s">
        <v>7480</v>
      </c>
    </row>
    <row r="831" spans="1:5" x14ac:dyDescent="0.25">
      <c r="A831">
        <v>12</v>
      </c>
      <c r="B831" t="s">
        <v>3232</v>
      </c>
      <c r="C831" t="s">
        <v>569</v>
      </c>
      <c r="D831">
        <v>23</v>
      </c>
      <c r="E831" t="s">
        <v>7479</v>
      </c>
    </row>
    <row r="832" spans="1:5" x14ac:dyDescent="0.25">
      <c r="A832">
        <v>13</v>
      </c>
      <c r="B832" t="s">
        <v>3234</v>
      </c>
      <c r="C832" t="s">
        <v>569</v>
      </c>
      <c r="D832">
        <v>25.5</v>
      </c>
      <c r="E832" t="s">
        <v>8616</v>
      </c>
    </row>
    <row r="833" spans="1:5" x14ac:dyDescent="0.25">
      <c r="A833">
        <v>14</v>
      </c>
      <c r="B833" t="s">
        <v>3235</v>
      </c>
      <c r="C833" t="s">
        <v>569</v>
      </c>
      <c r="D833">
        <v>25.5</v>
      </c>
      <c r="E833" t="s">
        <v>8617</v>
      </c>
    </row>
    <row r="834" spans="1:5" x14ac:dyDescent="0.25">
      <c r="A834">
        <v>15</v>
      </c>
      <c r="B834" t="s">
        <v>3233</v>
      </c>
      <c r="C834" t="s">
        <v>569</v>
      </c>
      <c r="D834">
        <v>26.4</v>
      </c>
      <c r="E834" t="s">
        <v>8618</v>
      </c>
    </row>
    <row r="835" spans="1:5" x14ac:dyDescent="0.25">
      <c r="A835">
        <v>16</v>
      </c>
      <c r="B835" t="s">
        <v>3286</v>
      </c>
      <c r="C835" t="s">
        <v>569</v>
      </c>
      <c r="D835">
        <v>34.1</v>
      </c>
      <c r="E835" t="s">
        <v>8619</v>
      </c>
    </row>
    <row r="836" spans="1:5" x14ac:dyDescent="0.25">
      <c r="A836">
        <v>17</v>
      </c>
      <c r="B836" t="s">
        <v>3285</v>
      </c>
      <c r="C836" t="s">
        <v>569</v>
      </c>
      <c r="D836">
        <v>34.1</v>
      </c>
      <c r="E836" t="s">
        <v>8620</v>
      </c>
    </row>
    <row r="837" spans="1:5" x14ac:dyDescent="0.25">
      <c r="A837">
        <v>18</v>
      </c>
      <c r="B837" t="s">
        <v>3284</v>
      </c>
      <c r="C837" t="s">
        <v>569</v>
      </c>
      <c r="D837">
        <v>35.5</v>
      </c>
      <c r="E837" t="s">
        <v>8621</v>
      </c>
    </row>
    <row r="838" spans="1:5" x14ac:dyDescent="0.25">
      <c r="A838">
        <v>19</v>
      </c>
      <c r="B838" t="s">
        <v>3283</v>
      </c>
      <c r="C838" t="s">
        <v>569</v>
      </c>
      <c r="D838">
        <v>36.5</v>
      </c>
      <c r="E838" t="s">
        <v>8622</v>
      </c>
    </row>
    <row r="839" spans="1:5" x14ac:dyDescent="0.25">
      <c r="A839">
        <v>20</v>
      </c>
      <c r="B839" t="s">
        <v>3236</v>
      </c>
      <c r="C839" t="s">
        <v>569</v>
      </c>
      <c r="D839">
        <v>37.4</v>
      </c>
      <c r="E839" t="s">
        <v>8623</v>
      </c>
    </row>
    <row r="840" spans="1:5" x14ac:dyDescent="0.25">
      <c r="A840">
        <v>21</v>
      </c>
      <c r="B840" t="s">
        <v>3237</v>
      </c>
      <c r="C840" t="s">
        <v>569</v>
      </c>
      <c r="D840">
        <v>37.5</v>
      </c>
      <c r="E840" t="s">
        <v>8624</v>
      </c>
    </row>
    <row r="841" spans="1:5" x14ac:dyDescent="0.25">
      <c r="A841">
        <v>22</v>
      </c>
      <c r="B841" t="s">
        <v>3238</v>
      </c>
      <c r="C841" t="s">
        <v>569</v>
      </c>
      <c r="D841">
        <v>37.5</v>
      </c>
      <c r="E841" t="s">
        <v>8625</v>
      </c>
    </row>
    <row r="842" spans="1:5" x14ac:dyDescent="0.25">
      <c r="A842">
        <v>23</v>
      </c>
      <c r="B842" t="s">
        <v>3282</v>
      </c>
      <c r="C842" t="s">
        <v>569</v>
      </c>
      <c r="D842">
        <v>38</v>
      </c>
      <c r="E842" t="s">
        <v>7457</v>
      </c>
    </row>
    <row r="843" spans="1:5" x14ac:dyDescent="0.25">
      <c r="A843">
        <v>24</v>
      </c>
      <c r="B843" t="s">
        <v>3281</v>
      </c>
      <c r="C843" t="s">
        <v>569</v>
      </c>
      <c r="D843">
        <v>38</v>
      </c>
      <c r="E843" t="s">
        <v>8626</v>
      </c>
    </row>
    <row r="844" spans="1:5" x14ac:dyDescent="0.25">
      <c r="A844">
        <v>25</v>
      </c>
      <c r="B844" t="s">
        <v>3280</v>
      </c>
      <c r="C844" t="s">
        <v>569</v>
      </c>
      <c r="D844">
        <v>38</v>
      </c>
      <c r="E844" t="s">
        <v>8627</v>
      </c>
    </row>
    <row r="845" spans="1:5" x14ac:dyDescent="0.25">
      <c r="A845">
        <v>26</v>
      </c>
      <c r="B845" t="s">
        <v>3278</v>
      </c>
      <c r="C845" t="s">
        <v>569</v>
      </c>
      <c r="D845">
        <v>38</v>
      </c>
      <c r="E845" t="s">
        <v>8628</v>
      </c>
    </row>
    <row r="846" spans="1:5" x14ac:dyDescent="0.25">
      <c r="A846">
        <v>27</v>
      </c>
      <c r="B846" t="s">
        <v>3279</v>
      </c>
      <c r="C846" t="s">
        <v>569</v>
      </c>
      <c r="D846">
        <v>38</v>
      </c>
      <c r="E846" t="s">
        <v>8629</v>
      </c>
    </row>
    <row r="847" spans="1:5" x14ac:dyDescent="0.25">
      <c r="A847">
        <v>28</v>
      </c>
      <c r="B847" t="s">
        <v>3276</v>
      </c>
      <c r="C847" t="s">
        <v>569</v>
      </c>
      <c r="D847">
        <v>38.5</v>
      </c>
      <c r="E847" t="s">
        <v>8630</v>
      </c>
    </row>
    <row r="848" spans="1:5" x14ac:dyDescent="0.25">
      <c r="A848">
        <v>29</v>
      </c>
      <c r="B848" t="s">
        <v>3275</v>
      </c>
      <c r="C848" t="s">
        <v>569</v>
      </c>
      <c r="D848">
        <v>38.5</v>
      </c>
      <c r="E848" t="s">
        <v>8631</v>
      </c>
    </row>
    <row r="849" spans="1:5" x14ac:dyDescent="0.25">
      <c r="A849">
        <v>30</v>
      </c>
      <c r="B849" t="s">
        <v>3277</v>
      </c>
      <c r="C849" t="s">
        <v>569</v>
      </c>
      <c r="D849">
        <v>38.5</v>
      </c>
      <c r="E849" t="s">
        <v>8632</v>
      </c>
    </row>
    <row r="850" spans="1:5" x14ac:dyDescent="0.25">
      <c r="A850">
        <v>31</v>
      </c>
      <c r="B850" t="s">
        <v>3239</v>
      </c>
      <c r="C850" t="s">
        <v>569</v>
      </c>
      <c r="D850">
        <v>39.4</v>
      </c>
      <c r="E850" t="s">
        <v>7474</v>
      </c>
    </row>
    <row r="851" spans="1:5" x14ac:dyDescent="0.25">
      <c r="A851">
        <v>32</v>
      </c>
      <c r="B851" t="s">
        <v>3254</v>
      </c>
      <c r="C851" t="s">
        <v>569</v>
      </c>
      <c r="D851">
        <v>39.9</v>
      </c>
      <c r="E851" t="s">
        <v>8633</v>
      </c>
    </row>
    <row r="852" spans="1:5" x14ac:dyDescent="0.25">
      <c r="A852">
        <v>33</v>
      </c>
      <c r="B852" t="s">
        <v>3258</v>
      </c>
      <c r="C852" t="s">
        <v>569</v>
      </c>
      <c r="D852">
        <v>39.9</v>
      </c>
      <c r="E852" t="s">
        <v>8634</v>
      </c>
    </row>
    <row r="853" spans="1:5" x14ac:dyDescent="0.25">
      <c r="A853">
        <v>34</v>
      </c>
      <c r="B853" t="s">
        <v>3259</v>
      </c>
      <c r="C853" t="s">
        <v>569</v>
      </c>
      <c r="D853">
        <v>39.9</v>
      </c>
      <c r="E853" t="s">
        <v>8635</v>
      </c>
    </row>
    <row r="854" spans="1:5" x14ac:dyDescent="0.25">
      <c r="A854">
        <v>35</v>
      </c>
      <c r="B854" t="s">
        <v>3260</v>
      </c>
      <c r="C854" t="s">
        <v>569</v>
      </c>
      <c r="D854">
        <v>39.9</v>
      </c>
      <c r="E854" t="s">
        <v>7469</v>
      </c>
    </row>
    <row r="855" spans="1:5" x14ac:dyDescent="0.25">
      <c r="A855">
        <v>36</v>
      </c>
      <c r="B855" t="s">
        <v>3272</v>
      </c>
      <c r="C855" t="s">
        <v>569</v>
      </c>
      <c r="D855">
        <v>40.4</v>
      </c>
      <c r="E855" t="s">
        <v>8636</v>
      </c>
    </row>
    <row r="856" spans="1:5" x14ac:dyDescent="0.25">
      <c r="A856">
        <v>37</v>
      </c>
      <c r="B856" t="s">
        <v>3273</v>
      </c>
      <c r="C856" t="s">
        <v>569</v>
      </c>
      <c r="D856">
        <v>40.4</v>
      </c>
      <c r="E856" t="s">
        <v>8637</v>
      </c>
    </row>
    <row r="857" spans="1:5" x14ac:dyDescent="0.25">
      <c r="A857">
        <v>38</v>
      </c>
      <c r="B857" t="s">
        <v>3274</v>
      </c>
      <c r="C857" t="s">
        <v>569</v>
      </c>
      <c r="D857">
        <v>40.4</v>
      </c>
      <c r="E857" t="s">
        <v>8638</v>
      </c>
    </row>
    <row r="858" spans="1:5" x14ac:dyDescent="0.25">
      <c r="A858">
        <v>39</v>
      </c>
      <c r="B858" t="s">
        <v>3268</v>
      </c>
      <c r="C858" t="s">
        <v>569</v>
      </c>
      <c r="D858">
        <v>41.8</v>
      </c>
      <c r="E858" t="s">
        <v>8639</v>
      </c>
    </row>
    <row r="859" spans="1:5" x14ac:dyDescent="0.25">
      <c r="A859">
        <v>40</v>
      </c>
      <c r="B859" t="s">
        <v>3270</v>
      </c>
      <c r="C859" t="s">
        <v>569</v>
      </c>
      <c r="D859">
        <v>41.8</v>
      </c>
      <c r="E859" t="s">
        <v>8640</v>
      </c>
    </row>
    <row r="860" spans="1:5" x14ac:dyDescent="0.25">
      <c r="A860">
        <v>41</v>
      </c>
      <c r="B860" t="s">
        <v>3269</v>
      </c>
      <c r="C860" t="s">
        <v>569</v>
      </c>
      <c r="D860">
        <v>41.8</v>
      </c>
      <c r="E860" t="s">
        <v>8641</v>
      </c>
    </row>
    <row r="861" spans="1:5" x14ac:dyDescent="0.25">
      <c r="A861">
        <v>42</v>
      </c>
      <c r="B861" t="s">
        <v>3263</v>
      </c>
      <c r="C861" t="s">
        <v>569</v>
      </c>
      <c r="D861">
        <v>42.3</v>
      </c>
      <c r="E861" t="s">
        <v>8642</v>
      </c>
    </row>
    <row r="862" spans="1:5" x14ac:dyDescent="0.25">
      <c r="A862">
        <v>43</v>
      </c>
      <c r="B862" t="s">
        <v>3267</v>
      </c>
      <c r="C862" t="s">
        <v>569</v>
      </c>
      <c r="D862">
        <v>42.3</v>
      </c>
      <c r="E862" t="s">
        <v>8643</v>
      </c>
    </row>
    <row r="863" spans="1:5" x14ac:dyDescent="0.25">
      <c r="A863">
        <v>44</v>
      </c>
      <c r="B863" t="s">
        <v>3261</v>
      </c>
      <c r="C863" t="s">
        <v>569</v>
      </c>
      <c r="D863">
        <v>42.3</v>
      </c>
      <c r="E863" t="s">
        <v>8644</v>
      </c>
    </row>
    <row r="864" spans="1:5" x14ac:dyDescent="0.25">
      <c r="A864">
        <v>45</v>
      </c>
      <c r="B864" t="s">
        <v>3264</v>
      </c>
      <c r="C864" t="s">
        <v>569</v>
      </c>
      <c r="D864">
        <v>42.3</v>
      </c>
      <c r="E864" t="s">
        <v>8645</v>
      </c>
    </row>
    <row r="865" spans="1:5" x14ac:dyDescent="0.25">
      <c r="A865">
        <v>46</v>
      </c>
      <c r="B865" t="s">
        <v>3266</v>
      </c>
      <c r="C865" t="s">
        <v>569</v>
      </c>
      <c r="D865">
        <v>42.3</v>
      </c>
      <c r="E865" t="s">
        <v>8646</v>
      </c>
    </row>
    <row r="866" spans="1:5" x14ac:dyDescent="0.25">
      <c r="A866">
        <v>47</v>
      </c>
      <c r="B866" t="s">
        <v>3265</v>
      </c>
      <c r="C866" t="s">
        <v>569</v>
      </c>
      <c r="D866">
        <v>42.3</v>
      </c>
      <c r="E866" t="s">
        <v>8647</v>
      </c>
    </row>
    <row r="867" spans="1:5" x14ac:dyDescent="0.25">
      <c r="A867">
        <v>48</v>
      </c>
      <c r="B867" t="s">
        <v>3262</v>
      </c>
      <c r="C867" t="s">
        <v>569</v>
      </c>
      <c r="D867">
        <v>42.5</v>
      </c>
      <c r="E867" t="s">
        <v>8648</v>
      </c>
    </row>
    <row r="868" spans="1:5" x14ac:dyDescent="0.25">
      <c r="A868">
        <v>49</v>
      </c>
      <c r="B868" t="s">
        <v>3257</v>
      </c>
      <c r="C868" t="s">
        <v>569</v>
      </c>
      <c r="D868">
        <v>42.7</v>
      </c>
      <c r="E868" t="s">
        <v>8649</v>
      </c>
    </row>
    <row r="869" spans="1:5" x14ac:dyDescent="0.25">
      <c r="A869">
        <v>50</v>
      </c>
      <c r="B869" t="s">
        <v>3256</v>
      </c>
      <c r="C869" t="s">
        <v>569</v>
      </c>
      <c r="D869">
        <v>42.9</v>
      </c>
      <c r="E869" t="s">
        <v>8650</v>
      </c>
    </row>
    <row r="870" spans="1:5" x14ac:dyDescent="0.25">
      <c r="A870">
        <v>51</v>
      </c>
      <c r="B870" t="s">
        <v>3255</v>
      </c>
      <c r="C870" t="s">
        <v>569</v>
      </c>
      <c r="D870">
        <v>42.9</v>
      </c>
      <c r="E870" t="s">
        <v>8651</v>
      </c>
    </row>
    <row r="871" spans="1:5" x14ac:dyDescent="0.25">
      <c r="A871">
        <v>52</v>
      </c>
      <c r="B871" t="s">
        <v>3271</v>
      </c>
      <c r="C871" t="s">
        <v>569</v>
      </c>
      <c r="D871">
        <v>43.1</v>
      </c>
      <c r="E871" t="s">
        <v>7465</v>
      </c>
    </row>
    <row r="872" spans="1:5" x14ac:dyDescent="0.25">
      <c r="A872">
        <v>53</v>
      </c>
      <c r="B872" t="s">
        <v>3240</v>
      </c>
      <c r="C872" t="s">
        <v>569</v>
      </c>
      <c r="D872">
        <v>43.6</v>
      </c>
      <c r="E872" t="s">
        <v>7473</v>
      </c>
    </row>
    <row r="873" spans="1:5" x14ac:dyDescent="0.25">
      <c r="A873">
        <v>54</v>
      </c>
      <c r="B873" t="s">
        <v>3241</v>
      </c>
      <c r="C873" t="s">
        <v>569</v>
      </c>
      <c r="D873">
        <v>43.6</v>
      </c>
      <c r="E873" t="s">
        <v>8652</v>
      </c>
    </row>
    <row r="874" spans="1:5" x14ac:dyDescent="0.25">
      <c r="A874">
        <v>55</v>
      </c>
      <c r="B874" t="s">
        <v>3250</v>
      </c>
      <c r="C874" t="s">
        <v>569</v>
      </c>
      <c r="D874">
        <v>43.6</v>
      </c>
      <c r="E874" t="s">
        <v>8653</v>
      </c>
    </row>
    <row r="875" spans="1:5" x14ac:dyDescent="0.25">
      <c r="A875">
        <v>56</v>
      </c>
      <c r="B875" t="s">
        <v>3249</v>
      </c>
      <c r="C875" t="s">
        <v>569</v>
      </c>
      <c r="D875">
        <v>43.6</v>
      </c>
      <c r="E875" t="s">
        <v>8654</v>
      </c>
    </row>
    <row r="876" spans="1:5" x14ac:dyDescent="0.25">
      <c r="A876">
        <v>57</v>
      </c>
      <c r="B876" t="s">
        <v>3253</v>
      </c>
      <c r="C876" t="s">
        <v>569</v>
      </c>
      <c r="D876">
        <v>43.8</v>
      </c>
      <c r="E876" t="s">
        <v>8655</v>
      </c>
    </row>
    <row r="877" spans="1:5" x14ac:dyDescent="0.25">
      <c r="A877">
        <v>58</v>
      </c>
      <c r="B877" t="s">
        <v>3251</v>
      </c>
      <c r="C877" t="s">
        <v>569</v>
      </c>
      <c r="D877">
        <v>44</v>
      </c>
      <c r="E877" t="s">
        <v>8656</v>
      </c>
    </row>
    <row r="878" spans="1:5" x14ac:dyDescent="0.25">
      <c r="A878">
        <v>59</v>
      </c>
      <c r="B878" t="s">
        <v>3252</v>
      </c>
      <c r="C878" t="s">
        <v>569</v>
      </c>
      <c r="D878">
        <v>44</v>
      </c>
      <c r="E878" t="s">
        <v>7470</v>
      </c>
    </row>
    <row r="879" spans="1:5" x14ac:dyDescent="0.25">
      <c r="A879">
        <v>60</v>
      </c>
      <c r="B879" t="s">
        <v>3243</v>
      </c>
      <c r="C879" t="s">
        <v>569</v>
      </c>
      <c r="D879">
        <v>44.5</v>
      </c>
      <c r="E879" t="s">
        <v>8657</v>
      </c>
    </row>
    <row r="880" spans="1:5" x14ac:dyDescent="0.25">
      <c r="A880">
        <v>61</v>
      </c>
      <c r="B880" t="s">
        <v>3246</v>
      </c>
      <c r="C880" t="s">
        <v>569</v>
      </c>
      <c r="D880">
        <v>44.5</v>
      </c>
      <c r="E880" t="s">
        <v>8658</v>
      </c>
    </row>
    <row r="881" spans="1:5" x14ac:dyDescent="0.25">
      <c r="A881">
        <v>62</v>
      </c>
      <c r="B881" t="s">
        <v>3247</v>
      </c>
      <c r="C881" t="s">
        <v>569</v>
      </c>
      <c r="D881">
        <v>44.5</v>
      </c>
      <c r="E881" t="s">
        <v>8659</v>
      </c>
    </row>
    <row r="882" spans="1:5" x14ac:dyDescent="0.25">
      <c r="A882">
        <v>63</v>
      </c>
      <c r="B882" t="s">
        <v>3242</v>
      </c>
      <c r="C882" t="s">
        <v>569</v>
      </c>
      <c r="D882">
        <v>44.5</v>
      </c>
      <c r="E882" t="s">
        <v>7472</v>
      </c>
    </row>
    <row r="883" spans="1:5" x14ac:dyDescent="0.25">
      <c r="A883">
        <v>64</v>
      </c>
      <c r="B883" t="s">
        <v>3245</v>
      </c>
      <c r="C883" t="s">
        <v>569</v>
      </c>
      <c r="D883">
        <v>44.5</v>
      </c>
      <c r="E883" t="s">
        <v>8660</v>
      </c>
    </row>
    <row r="884" spans="1:5" x14ac:dyDescent="0.25">
      <c r="A884">
        <v>65</v>
      </c>
      <c r="B884" t="s">
        <v>3244</v>
      </c>
      <c r="C884" t="s">
        <v>569</v>
      </c>
      <c r="D884">
        <v>44.5</v>
      </c>
      <c r="E884" t="s">
        <v>7471</v>
      </c>
    </row>
    <row r="885" spans="1:5" x14ac:dyDescent="0.25">
      <c r="A885">
        <v>66</v>
      </c>
      <c r="B885" t="s">
        <v>3248</v>
      </c>
      <c r="C885" t="s">
        <v>569</v>
      </c>
      <c r="D885">
        <v>44.5</v>
      </c>
      <c r="E885" t="s">
        <v>8661</v>
      </c>
    </row>
    <row r="886" spans="1:5" x14ac:dyDescent="0.25">
      <c r="A886">
        <v>67</v>
      </c>
      <c r="B886" t="s">
        <v>3287</v>
      </c>
      <c r="C886" t="s">
        <v>569</v>
      </c>
      <c r="D886">
        <v>48.8</v>
      </c>
      <c r="E886" t="s">
        <v>8662</v>
      </c>
    </row>
    <row r="887" spans="1:5" x14ac:dyDescent="0.25">
      <c r="A887">
        <v>68</v>
      </c>
      <c r="B887" t="s">
        <v>3288</v>
      </c>
      <c r="C887" t="s">
        <v>569</v>
      </c>
      <c r="D887">
        <v>49.7</v>
      </c>
      <c r="E887" t="s">
        <v>7451</v>
      </c>
    </row>
    <row r="888" spans="1:5" x14ac:dyDescent="0.25">
      <c r="A888">
        <v>69</v>
      </c>
      <c r="B888" t="s">
        <v>3289</v>
      </c>
      <c r="C888" t="s">
        <v>569</v>
      </c>
      <c r="D888">
        <v>50.2</v>
      </c>
      <c r="E888" t="s">
        <v>8663</v>
      </c>
    </row>
    <row r="889" spans="1:5" x14ac:dyDescent="0.25">
      <c r="A889">
        <v>70</v>
      </c>
      <c r="B889" t="s">
        <v>3290</v>
      </c>
      <c r="C889" t="s">
        <v>569</v>
      </c>
      <c r="D889">
        <v>50.2</v>
      </c>
      <c r="E889" t="s">
        <v>8664</v>
      </c>
    </row>
    <row r="890" spans="1:5" x14ac:dyDescent="0.25">
      <c r="A890">
        <v>71</v>
      </c>
      <c r="B890" t="s">
        <v>3291</v>
      </c>
      <c r="C890" t="s">
        <v>569</v>
      </c>
      <c r="D890">
        <v>51.1</v>
      </c>
      <c r="E890" t="s">
        <v>7458</v>
      </c>
    </row>
    <row r="891" spans="1:5" x14ac:dyDescent="0.25">
      <c r="A891">
        <v>72</v>
      </c>
      <c r="B891" t="s">
        <v>3292</v>
      </c>
      <c r="C891" t="s">
        <v>569</v>
      </c>
      <c r="D891">
        <v>51.1</v>
      </c>
      <c r="E891" t="s">
        <v>8665</v>
      </c>
    </row>
    <row r="892" spans="1:5" x14ac:dyDescent="0.25">
      <c r="A892">
        <v>73</v>
      </c>
      <c r="B892" t="s">
        <v>3296</v>
      </c>
      <c r="C892" t="s">
        <v>569</v>
      </c>
      <c r="D892">
        <v>52</v>
      </c>
      <c r="E892" t="s">
        <v>8666</v>
      </c>
    </row>
    <row r="893" spans="1:5" x14ac:dyDescent="0.25">
      <c r="A893">
        <v>74</v>
      </c>
      <c r="B893" t="s">
        <v>3295</v>
      </c>
      <c r="C893" t="s">
        <v>569</v>
      </c>
      <c r="D893">
        <v>52</v>
      </c>
      <c r="E893" t="s">
        <v>8667</v>
      </c>
    </row>
    <row r="894" spans="1:5" x14ac:dyDescent="0.25">
      <c r="A894">
        <v>75</v>
      </c>
      <c r="B894" t="s">
        <v>3293</v>
      </c>
      <c r="C894" t="s">
        <v>569</v>
      </c>
      <c r="D894">
        <v>52</v>
      </c>
      <c r="E894" t="s">
        <v>8668</v>
      </c>
    </row>
    <row r="895" spans="1:5" x14ac:dyDescent="0.25">
      <c r="A895">
        <v>76</v>
      </c>
      <c r="B895" t="s">
        <v>3294</v>
      </c>
      <c r="C895" t="s">
        <v>569</v>
      </c>
      <c r="D895">
        <v>52</v>
      </c>
      <c r="E895" t="s">
        <v>8669</v>
      </c>
    </row>
    <row r="896" spans="1:5" x14ac:dyDescent="0.25">
      <c r="A896">
        <v>77</v>
      </c>
      <c r="B896" t="s">
        <v>3297</v>
      </c>
      <c r="C896" t="s">
        <v>569</v>
      </c>
      <c r="D896">
        <v>52.5</v>
      </c>
      <c r="E896" t="s">
        <v>8670</v>
      </c>
    </row>
    <row r="897" spans="1:5" x14ac:dyDescent="0.25">
      <c r="A897">
        <v>78</v>
      </c>
      <c r="B897" t="s">
        <v>3298</v>
      </c>
      <c r="C897" t="s">
        <v>569</v>
      </c>
      <c r="D897">
        <v>52.5</v>
      </c>
      <c r="E897" t="s">
        <v>8671</v>
      </c>
    </row>
    <row r="898" spans="1:5" x14ac:dyDescent="0.25">
      <c r="A898">
        <v>79</v>
      </c>
      <c r="B898" t="s">
        <v>3299</v>
      </c>
      <c r="C898" t="s">
        <v>569</v>
      </c>
      <c r="D898">
        <v>53</v>
      </c>
      <c r="E898" t="s">
        <v>8672</v>
      </c>
    </row>
    <row r="899" spans="1:5" x14ac:dyDescent="0.25">
      <c r="A899">
        <v>80</v>
      </c>
      <c r="B899" t="s">
        <v>3300</v>
      </c>
      <c r="C899" t="s">
        <v>569</v>
      </c>
      <c r="D899">
        <v>54.9</v>
      </c>
      <c r="E899" t="s">
        <v>7452</v>
      </c>
    </row>
    <row r="900" spans="1:5" x14ac:dyDescent="0.25">
      <c r="A900">
        <v>81</v>
      </c>
      <c r="B900" t="s">
        <v>3304</v>
      </c>
      <c r="C900" t="s">
        <v>569</v>
      </c>
      <c r="D900">
        <v>56.3</v>
      </c>
      <c r="E900" t="s">
        <v>8673</v>
      </c>
    </row>
    <row r="901" spans="1:5" x14ac:dyDescent="0.25">
      <c r="A901">
        <v>82</v>
      </c>
      <c r="B901" t="s">
        <v>3303</v>
      </c>
      <c r="C901" t="s">
        <v>569</v>
      </c>
      <c r="D901">
        <v>56.8</v>
      </c>
      <c r="E901" t="s">
        <v>7446</v>
      </c>
    </row>
    <row r="902" spans="1:5" x14ac:dyDescent="0.25">
      <c r="A902">
        <v>83</v>
      </c>
      <c r="B902" t="s">
        <v>3302</v>
      </c>
      <c r="C902" t="s">
        <v>569</v>
      </c>
      <c r="D902">
        <v>56.8</v>
      </c>
      <c r="E902" t="s">
        <v>7449</v>
      </c>
    </row>
    <row r="903" spans="1:5" x14ac:dyDescent="0.25">
      <c r="A903">
        <v>84</v>
      </c>
      <c r="B903" t="s">
        <v>3301</v>
      </c>
      <c r="C903" t="s">
        <v>569</v>
      </c>
      <c r="D903">
        <v>56.8</v>
      </c>
      <c r="E903" t="s">
        <v>8674</v>
      </c>
    </row>
    <row r="904" spans="1:5" x14ac:dyDescent="0.25">
      <c r="A904">
        <v>85</v>
      </c>
      <c r="B904" t="s">
        <v>3305</v>
      </c>
      <c r="C904" t="s">
        <v>569</v>
      </c>
      <c r="D904">
        <v>56.8</v>
      </c>
      <c r="E904" t="s">
        <v>8675</v>
      </c>
    </row>
    <row r="905" spans="1:5" x14ac:dyDescent="0.25">
      <c r="A905">
        <v>86</v>
      </c>
      <c r="B905" t="s">
        <v>3306</v>
      </c>
      <c r="C905" t="s">
        <v>569</v>
      </c>
      <c r="D905">
        <v>57.7</v>
      </c>
      <c r="E905" t="s">
        <v>8676</v>
      </c>
    </row>
    <row r="906" spans="1:5" x14ac:dyDescent="0.25">
      <c r="A906">
        <v>87</v>
      </c>
      <c r="B906" t="s">
        <v>3307</v>
      </c>
      <c r="C906" t="s">
        <v>569</v>
      </c>
      <c r="D906">
        <v>57.7</v>
      </c>
      <c r="E906" t="s">
        <v>8677</v>
      </c>
    </row>
    <row r="907" spans="1:5" x14ac:dyDescent="0.25">
      <c r="A907">
        <v>88</v>
      </c>
      <c r="B907" t="s">
        <v>3309</v>
      </c>
      <c r="C907" t="s">
        <v>569</v>
      </c>
      <c r="D907">
        <v>57.7</v>
      </c>
      <c r="E907" t="s">
        <v>8678</v>
      </c>
    </row>
    <row r="908" spans="1:5" x14ac:dyDescent="0.25">
      <c r="A908">
        <v>89</v>
      </c>
      <c r="B908" t="s">
        <v>3308</v>
      </c>
      <c r="C908" t="s">
        <v>569</v>
      </c>
      <c r="D908">
        <v>57.7</v>
      </c>
      <c r="E908" t="s">
        <v>8679</v>
      </c>
    </row>
    <row r="909" spans="1:5" x14ac:dyDescent="0.25">
      <c r="A909">
        <v>90</v>
      </c>
      <c r="B909" t="s">
        <v>3310</v>
      </c>
      <c r="C909" t="s">
        <v>569</v>
      </c>
      <c r="D909">
        <v>57.7</v>
      </c>
      <c r="E909" t="s">
        <v>8680</v>
      </c>
    </row>
    <row r="910" spans="1:5" x14ac:dyDescent="0.25">
      <c r="A910">
        <v>91</v>
      </c>
      <c r="B910" t="s">
        <v>3311</v>
      </c>
      <c r="C910" t="s">
        <v>569</v>
      </c>
      <c r="D910">
        <v>59.1</v>
      </c>
      <c r="E910" t="s">
        <v>8681</v>
      </c>
    </row>
    <row r="911" spans="1:5" x14ac:dyDescent="0.25">
      <c r="A911">
        <v>92</v>
      </c>
      <c r="B911" t="s">
        <v>3313</v>
      </c>
      <c r="C911" t="s">
        <v>569</v>
      </c>
      <c r="D911">
        <v>63.4</v>
      </c>
      <c r="E911" t="s">
        <v>8682</v>
      </c>
    </row>
    <row r="912" spans="1:5" x14ac:dyDescent="0.25">
      <c r="A912">
        <v>93</v>
      </c>
      <c r="B912" t="s">
        <v>3312</v>
      </c>
      <c r="C912" t="s">
        <v>569</v>
      </c>
      <c r="D912">
        <v>63.4</v>
      </c>
      <c r="E912" t="s">
        <v>7459</v>
      </c>
    </row>
    <row r="913" spans="1:5" x14ac:dyDescent="0.25">
      <c r="A913">
        <v>94</v>
      </c>
      <c r="B913" t="s">
        <v>3316</v>
      </c>
      <c r="C913" t="s">
        <v>569</v>
      </c>
      <c r="D913">
        <v>65.3</v>
      </c>
      <c r="E913" t="s">
        <v>8683</v>
      </c>
    </row>
    <row r="914" spans="1:5" x14ac:dyDescent="0.25">
      <c r="A914">
        <v>95</v>
      </c>
      <c r="B914" t="s">
        <v>3314</v>
      </c>
      <c r="C914" t="s">
        <v>569</v>
      </c>
      <c r="D914">
        <v>65.3</v>
      </c>
      <c r="E914" t="s">
        <v>8684</v>
      </c>
    </row>
    <row r="915" spans="1:5" x14ac:dyDescent="0.25">
      <c r="A915">
        <v>96</v>
      </c>
      <c r="B915" t="s">
        <v>3315</v>
      </c>
      <c r="C915" t="s">
        <v>569</v>
      </c>
      <c r="D915">
        <v>65.3</v>
      </c>
      <c r="E915" t="s">
        <v>8685</v>
      </c>
    </row>
    <row r="916" spans="1:5" x14ac:dyDescent="0.25">
      <c r="A916">
        <v>97</v>
      </c>
      <c r="B916" t="s">
        <v>3317</v>
      </c>
      <c r="C916" t="s">
        <v>569</v>
      </c>
      <c r="D916">
        <v>65.3</v>
      </c>
      <c r="E916" t="s">
        <v>8686</v>
      </c>
    </row>
    <row r="917" spans="1:5" x14ac:dyDescent="0.25">
      <c r="A917">
        <v>98</v>
      </c>
      <c r="B917" t="s">
        <v>3318</v>
      </c>
      <c r="C917" t="s">
        <v>569</v>
      </c>
      <c r="D917">
        <v>66.2</v>
      </c>
      <c r="E917" t="s">
        <v>8687</v>
      </c>
    </row>
    <row r="918" spans="1:5" x14ac:dyDescent="0.25">
      <c r="A918">
        <v>99</v>
      </c>
      <c r="B918" t="s">
        <v>3319</v>
      </c>
      <c r="C918" t="s">
        <v>569</v>
      </c>
      <c r="D918">
        <v>70</v>
      </c>
      <c r="E918" t="s">
        <v>8688</v>
      </c>
    </row>
    <row r="919" spans="1:5" x14ac:dyDescent="0.25">
      <c r="A919">
        <v>100</v>
      </c>
      <c r="B919" t="s">
        <v>3320</v>
      </c>
      <c r="C919" t="s">
        <v>569</v>
      </c>
      <c r="D919">
        <v>72.8</v>
      </c>
      <c r="E919" t="s">
        <v>8689</v>
      </c>
    </row>
    <row r="920" spans="1:5" x14ac:dyDescent="0.25">
      <c r="A920">
        <v>101</v>
      </c>
      <c r="B920" t="s">
        <v>3321</v>
      </c>
      <c r="C920" t="s">
        <v>569</v>
      </c>
      <c r="D920">
        <v>73.3</v>
      </c>
      <c r="E920" t="s">
        <v>8690</v>
      </c>
    </row>
    <row r="921" spans="1:5" x14ac:dyDescent="0.25">
      <c r="A921">
        <v>102</v>
      </c>
      <c r="B921" t="s">
        <v>3322</v>
      </c>
      <c r="C921" t="s">
        <v>569</v>
      </c>
      <c r="D921">
        <v>73.3</v>
      </c>
      <c r="E921" t="s">
        <v>8691</v>
      </c>
    </row>
    <row r="922" spans="1:5" x14ac:dyDescent="0.25">
      <c r="A922">
        <v>103</v>
      </c>
      <c r="B922" t="s">
        <v>3323</v>
      </c>
      <c r="C922" t="s">
        <v>569</v>
      </c>
      <c r="D922">
        <v>74.7</v>
      </c>
      <c r="E922" t="s">
        <v>8692</v>
      </c>
    </row>
    <row r="923" spans="1:5" x14ac:dyDescent="0.25">
      <c r="A923">
        <v>104</v>
      </c>
      <c r="B923" t="s">
        <v>3325</v>
      </c>
      <c r="C923" t="s">
        <v>569</v>
      </c>
      <c r="D923">
        <v>78.8</v>
      </c>
      <c r="E923" t="s">
        <v>8693</v>
      </c>
    </row>
    <row r="924" spans="1:5" x14ac:dyDescent="0.25">
      <c r="A924">
        <v>105</v>
      </c>
      <c r="B924" t="s">
        <v>3327</v>
      </c>
      <c r="C924" t="s">
        <v>569</v>
      </c>
      <c r="D924">
        <v>79.2</v>
      </c>
      <c r="E924" t="s">
        <v>8694</v>
      </c>
    </row>
    <row r="925" spans="1:5" x14ac:dyDescent="0.25">
      <c r="A925">
        <v>106</v>
      </c>
      <c r="B925" t="s">
        <v>3326</v>
      </c>
      <c r="C925" t="s">
        <v>569</v>
      </c>
      <c r="D925">
        <v>79.400000000000006</v>
      </c>
      <c r="E925" t="s">
        <v>8695</v>
      </c>
    </row>
    <row r="926" spans="1:5" x14ac:dyDescent="0.25">
      <c r="A926">
        <v>107</v>
      </c>
      <c r="B926" t="s">
        <v>3324</v>
      </c>
      <c r="C926" t="s">
        <v>569</v>
      </c>
      <c r="D926">
        <v>79.400000000000006</v>
      </c>
      <c r="E926" t="s">
        <v>8696</v>
      </c>
    </row>
    <row r="927" spans="1:5" x14ac:dyDescent="0.25">
      <c r="A927">
        <v>108</v>
      </c>
      <c r="B927" t="s">
        <v>3329</v>
      </c>
      <c r="C927" t="s">
        <v>569</v>
      </c>
      <c r="D927">
        <v>80.5</v>
      </c>
      <c r="E927" t="s">
        <v>8697</v>
      </c>
    </row>
    <row r="928" spans="1:5" x14ac:dyDescent="0.25">
      <c r="A928">
        <v>109</v>
      </c>
      <c r="B928" t="s">
        <v>3328</v>
      </c>
      <c r="C928" t="s">
        <v>569</v>
      </c>
      <c r="D928">
        <v>80.5</v>
      </c>
      <c r="E928" t="s">
        <v>8698</v>
      </c>
    </row>
    <row r="929" spans="1:5" x14ac:dyDescent="0.25">
      <c r="A929">
        <v>110</v>
      </c>
      <c r="B929" t="s">
        <v>3330</v>
      </c>
      <c r="C929" t="s">
        <v>569</v>
      </c>
      <c r="D929">
        <v>81.2</v>
      </c>
      <c r="E929" t="s">
        <v>7431</v>
      </c>
    </row>
    <row r="930" spans="1:5" x14ac:dyDescent="0.25">
      <c r="A930">
        <v>111</v>
      </c>
      <c r="B930" t="s">
        <v>3333</v>
      </c>
      <c r="C930" t="s">
        <v>569</v>
      </c>
      <c r="D930">
        <v>81.7</v>
      </c>
      <c r="E930" t="s">
        <v>8699</v>
      </c>
    </row>
    <row r="931" spans="1:5" x14ac:dyDescent="0.25">
      <c r="A931">
        <v>112</v>
      </c>
      <c r="B931" t="s">
        <v>3334</v>
      </c>
      <c r="C931" t="s">
        <v>569</v>
      </c>
      <c r="D931">
        <v>81.7</v>
      </c>
      <c r="E931" t="s">
        <v>8700</v>
      </c>
    </row>
    <row r="932" spans="1:5" x14ac:dyDescent="0.25">
      <c r="A932">
        <v>113</v>
      </c>
      <c r="B932" t="s">
        <v>3335</v>
      </c>
      <c r="C932" t="s">
        <v>569</v>
      </c>
      <c r="D932">
        <v>81.7</v>
      </c>
      <c r="E932" t="s">
        <v>8701</v>
      </c>
    </row>
    <row r="933" spans="1:5" x14ac:dyDescent="0.25">
      <c r="A933">
        <v>114</v>
      </c>
      <c r="B933" t="s">
        <v>3341</v>
      </c>
      <c r="C933" t="s">
        <v>569</v>
      </c>
      <c r="D933">
        <v>82.2</v>
      </c>
      <c r="E933" t="s">
        <v>8702</v>
      </c>
    </row>
    <row r="934" spans="1:5" x14ac:dyDescent="0.25">
      <c r="A934">
        <v>115</v>
      </c>
      <c r="B934" t="s">
        <v>3340</v>
      </c>
      <c r="C934" t="s">
        <v>569</v>
      </c>
      <c r="D934">
        <v>82.2</v>
      </c>
      <c r="E934" t="s">
        <v>8703</v>
      </c>
    </row>
    <row r="935" spans="1:5" x14ac:dyDescent="0.25">
      <c r="A935">
        <v>116</v>
      </c>
      <c r="B935" t="s">
        <v>3337</v>
      </c>
      <c r="C935" t="s">
        <v>569</v>
      </c>
      <c r="D935">
        <v>82.2</v>
      </c>
      <c r="E935" t="s">
        <v>8704</v>
      </c>
    </row>
    <row r="936" spans="1:5" x14ac:dyDescent="0.25">
      <c r="A936">
        <v>117</v>
      </c>
      <c r="B936" t="s">
        <v>3339</v>
      </c>
      <c r="C936" t="s">
        <v>569</v>
      </c>
      <c r="D936">
        <v>82.2</v>
      </c>
      <c r="E936" t="s">
        <v>8705</v>
      </c>
    </row>
    <row r="937" spans="1:5" x14ac:dyDescent="0.25">
      <c r="A937">
        <v>118</v>
      </c>
      <c r="B937" t="s">
        <v>3338</v>
      </c>
      <c r="C937" t="s">
        <v>569</v>
      </c>
      <c r="D937">
        <v>82.2</v>
      </c>
      <c r="E937" t="s">
        <v>8706</v>
      </c>
    </row>
    <row r="938" spans="1:5" x14ac:dyDescent="0.25">
      <c r="A938">
        <v>119</v>
      </c>
      <c r="B938" t="s">
        <v>3336</v>
      </c>
      <c r="C938" t="s">
        <v>569</v>
      </c>
      <c r="D938">
        <v>82.2</v>
      </c>
      <c r="E938" t="s">
        <v>8707</v>
      </c>
    </row>
    <row r="939" spans="1:5" x14ac:dyDescent="0.25">
      <c r="A939">
        <v>120</v>
      </c>
      <c r="B939" t="s">
        <v>3332</v>
      </c>
      <c r="C939" t="s">
        <v>569</v>
      </c>
      <c r="D939">
        <v>82.7</v>
      </c>
      <c r="E939" t="s">
        <v>8708</v>
      </c>
    </row>
    <row r="940" spans="1:5" x14ac:dyDescent="0.25">
      <c r="A940">
        <v>121</v>
      </c>
      <c r="B940" t="s">
        <v>3331</v>
      </c>
      <c r="C940" t="s">
        <v>569</v>
      </c>
      <c r="D940">
        <v>82.7</v>
      </c>
      <c r="E940" t="s">
        <v>8709</v>
      </c>
    </row>
    <row r="941" spans="1:5" x14ac:dyDescent="0.25">
      <c r="A941">
        <v>122</v>
      </c>
      <c r="B941" t="s">
        <v>3342</v>
      </c>
      <c r="C941" t="s">
        <v>569</v>
      </c>
      <c r="D941">
        <v>87</v>
      </c>
      <c r="E941" t="s">
        <v>8710</v>
      </c>
    </row>
    <row r="942" spans="1:5" x14ac:dyDescent="0.25">
      <c r="A942">
        <v>123</v>
      </c>
      <c r="B942" t="s">
        <v>3343</v>
      </c>
      <c r="C942" t="s">
        <v>569</v>
      </c>
      <c r="D942">
        <v>87</v>
      </c>
      <c r="E942" t="s">
        <v>8711</v>
      </c>
    </row>
    <row r="944" spans="1:5" x14ac:dyDescent="0.25">
      <c r="A944">
        <v>1</v>
      </c>
      <c r="B944" t="s">
        <v>3345</v>
      </c>
      <c r="C944" t="s">
        <v>660</v>
      </c>
      <c r="D944">
        <v>0</v>
      </c>
      <c r="E944" t="s">
        <v>8712</v>
      </c>
    </row>
    <row r="945" spans="1:5" x14ac:dyDescent="0.25">
      <c r="A945">
        <v>2</v>
      </c>
      <c r="B945" t="s">
        <v>3344</v>
      </c>
      <c r="C945" t="s">
        <v>660</v>
      </c>
      <c r="D945">
        <v>0</v>
      </c>
      <c r="E945" t="s">
        <v>8713</v>
      </c>
    </row>
    <row r="946" spans="1:5" x14ac:dyDescent="0.25">
      <c r="A946">
        <v>3</v>
      </c>
      <c r="B946" t="s">
        <v>3346</v>
      </c>
      <c r="C946" t="s">
        <v>660</v>
      </c>
      <c r="D946">
        <v>0.5</v>
      </c>
      <c r="E946" t="s">
        <v>8714</v>
      </c>
    </row>
    <row r="947" spans="1:5" x14ac:dyDescent="0.25">
      <c r="A947">
        <v>4</v>
      </c>
      <c r="B947" t="s">
        <v>3348</v>
      </c>
      <c r="C947" t="s">
        <v>660</v>
      </c>
      <c r="D947">
        <v>1</v>
      </c>
      <c r="E947" t="s">
        <v>8715</v>
      </c>
    </row>
    <row r="948" spans="1:5" x14ac:dyDescent="0.25">
      <c r="A948">
        <v>5</v>
      </c>
      <c r="B948" t="s">
        <v>3347</v>
      </c>
      <c r="C948" t="s">
        <v>660</v>
      </c>
      <c r="D948">
        <v>1</v>
      </c>
      <c r="E948" t="s">
        <v>8716</v>
      </c>
    </row>
    <row r="949" spans="1:5" x14ac:dyDescent="0.25">
      <c r="A949">
        <v>6</v>
      </c>
      <c r="B949" t="s">
        <v>3349</v>
      </c>
      <c r="C949" t="s">
        <v>660</v>
      </c>
      <c r="D949">
        <v>1.9</v>
      </c>
      <c r="E949" t="s">
        <v>8717</v>
      </c>
    </row>
    <row r="950" spans="1:5" x14ac:dyDescent="0.25">
      <c r="A950">
        <v>7</v>
      </c>
      <c r="B950" t="s">
        <v>3351</v>
      </c>
      <c r="C950" t="s">
        <v>660</v>
      </c>
      <c r="D950">
        <v>2.8</v>
      </c>
      <c r="E950" t="s">
        <v>8718</v>
      </c>
    </row>
    <row r="951" spans="1:5" x14ac:dyDescent="0.25">
      <c r="A951">
        <v>8</v>
      </c>
      <c r="B951" t="s">
        <v>3350</v>
      </c>
      <c r="C951" t="s">
        <v>660</v>
      </c>
      <c r="D951">
        <v>2.8</v>
      </c>
      <c r="E951" t="s">
        <v>7490</v>
      </c>
    </row>
    <row r="952" spans="1:5" x14ac:dyDescent="0.25">
      <c r="A952">
        <v>9</v>
      </c>
      <c r="B952" t="s">
        <v>3352</v>
      </c>
      <c r="C952" t="s">
        <v>660</v>
      </c>
      <c r="D952">
        <v>4.5999999999999996</v>
      </c>
      <c r="E952" t="s">
        <v>8719</v>
      </c>
    </row>
    <row r="953" spans="1:5" x14ac:dyDescent="0.25">
      <c r="A953">
        <v>10</v>
      </c>
      <c r="B953" t="s">
        <v>3353</v>
      </c>
      <c r="C953" t="s">
        <v>660</v>
      </c>
      <c r="D953">
        <v>4.5999999999999996</v>
      </c>
      <c r="E953" t="s">
        <v>8720</v>
      </c>
    </row>
    <row r="954" spans="1:5" x14ac:dyDescent="0.25">
      <c r="A954">
        <v>11</v>
      </c>
      <c r="B954" t="s">
        <v>3354</v>
      </c>
      <c r="C954" t="s">
        <v>660</v>
      </c>
      <c r="D954">
        <v>7.4</v>
      </c>
      <c r="E954" t="s">
        <v>7493</v>
      </c>
    </row>
    <row r="955" spans="1:5" x14ac:dyDescent="0.25">
      <c r="A955">
        <v>12</v>
      </c>
      <c r="B955" t="s">
        <v>3355</v>
      </c>
      <c r="C955" t="s">
        <v>660</v>
      </c>
      <c r="D955">
        <v>22.9</v>
      </c>
      <c r="E955" t="s">
        <v>8721</v>
      </c>
    </row>
    <row r="956" spans="1:5" x14ac:dyDescent="0.25">
      <c r="A956">
        <v>13</v>
      </c>
      <c r="B956" t="s">
        <v>3356</v>
      </c>
      <c r="C956" t="s">
        <v>660</v>
      </c>
      <c r="D956">
        <v>27</v>
      </c>
      <c r="E956" t="s">
        <v>8722</v>
      </c>
    </row>
    <row r="957" spans="1:5" x14ac:dyDescent="0.25">
      <c r="A957">
        <v>14</v>
      </c>
      <c r="B957" t="s">
        <v>3357</v>
      </c>
      <c r="C957" t="s">
        <v>660</v>
      </c>
      <c r="D957">
        <v>27.9</v>
      </c>
      <c r="E957" t="s">
        <v>7510</v>
      </c>
    </row>
    <row r="958" spans="1:5" x14ac:dyDescent="0.25">
      <c r="A958">
        <v>15</v>
      </c>
      <c r="B958" t="s">
        <v>3358</v>
      </c>
      <c r="C958" t="s">
        <v>660</v>
      </c>
      <c r="D958">
        <v>27.9</v>
      </c>
      <c r="E958" t="s">
        <v>8723</v>
      </c>
    </row>
    <row r="959" spans="1:5" x14ac:dyDescent="0.25">
      <c r="A959">
        <v>16</v>
      </c>
      <c r="B959" t="s">
        <v>3359</v>
      </c>
      <c r="C959" t="s">
        <v>660</v>
      </c>
      <c r="D959">
        <v>29.1</v>
      </c>
      <c r="E959" t="s">
        <v>8724</v>
      </c>
    </row>
    <row r="960" spans="1:5" x14ac:dyDescent="0.25">
      <c r="A960">
        <v>17</v>
      </c>
      <c r="B960" t="s">
        <v>3360</v>
      </c>
      <c r="C960" t="s">
        <v>660</v>
      </c>
      <c r="D960">
        <v>33.299999999999997</v>
      </c>
      <c r="E960" t="s">
        <v>8725</v>
      </c>
    </row>
    <row r="961" spans="1:5" x14ac:dyDescent="0.25">
      <c r="A961">
        <v>18</v>
      </c>
      <c r="B961" t="s">
        <v>3361</v>
      </c>
      <c r="C961" t="s">
        <v>660</v>
      </c>
      <c r="D961">
        <v>33.299999999999997</v>
      </c>
      <c r="E961" t="s">
        <v>8726</v>
      </c>
    </row>
    <row r="962" spans="1:5" x14ac:dyDescent="0.25">
      <c r="A962">
        <v>19</v>
      </c>
      <c r="B962" t="s">
        <v>3362</v>
      </c>
      <c r="C962" t="s">
        <v>660</v>
      </c>
      <c r="D962">
        <v>36.700000000000003</v>
      </c>
      <c r="E962" t="s">
        <v>8727</v>
      </c>
    </row>
    <row r="963" spans="1:5" x14ac:dyDescent="0.25">
      <c r="A963">
        <v>20</v>
      </c>
      <c r="B963" t="s">
        <v>3363</v>
      </c>
      <c r="C963" t="s">
        <v>660</v>
      </c>
      <c r="D963">
        <v>38.700000000000003</v>
      </c>
      <c r="E963" t="s">
        <v>8728</v>
      </c>
    </row>
    <row r="964" spans="1:5" x14ac:dyDescent="0.25">
      <c r="A964">
        <v>21</v>
      </c>
      <c r="B964" t="s">
        <v>3364</v>
      </c>
      <c r="C964" t="s">
        <v>660</v>
      </c>
      <c r="D964">
        <v>38.700000000000003</v>
      </c>
      <c r="E964" t="s">
        <v>8729</v>
      </c>
    </row>
    <row r="965" spans="1:5" x14ac:dyDescent="0.25">
      <c r="A965">
        <v>22</v>
      </c>
      <c r="B965" t="s">
        <v>3365</v>
      </c>
      <c r="C965" t="s">
        <v>660</v>
      </c>
      <c r="D965">
        <v>39.799999999999997</v>
      </c>
      <c r="E965" t="s">
        <v>8730</v>
      </c>
    </row>
    <row r="966" spans="1:5" x14ac:dyDescent="0.25">
      <c r="A966">
        <v>23</v>
      </c>
      <c r="B966" t="s">
        <v>3366</v>
      </c>
      <c r="C966" t="s">
        <v>660</v>
      </c>
      <c r="D966">
        <v>43.6</v>
      </c>
      <c r="E966" t="s">
        <v>8731</v>
      </c>
    </row>
    <row r="967" spans="1:5" x14ac:dyDescent="0.25">
      <c r="A967">
        <v>24</v>
      </c>
      <c r="B967" t="s">
        <v>3369</v>
      </c>
      <c r="C967" t="s">
        <v>660</v>
      </c>
      <c r="D967">
        <v>46.3</v>
      </c>
      <c r="E967" t="s">
        <v>8732</v>
      </c>
    </row>
    <row r="968" spans="1:5" x14ac:dyDescent="0.25">
      <c r="A968">
        <v>25</v>
      </c>
      <c r="B968" t="s">
        <v>3371</v>
      </c>
      <c r="C968" t="s">
        <v>660</v>
      </c>
      <c r="D968">
        <v>46.7</v>
      </c>
      <c r="E968" t="s">
        <v>8733</v>
      </c>
    </row>
    <row r="969" spans="1:5" x14ac:dyDescent="0.25">
      <c r="A969">
        <v>26</v>
      </c>
      <c r="B969" t="s">
        <v>3385</v>
      </c>
      <c r="C969" t="s">
        <v>660</v>
      </c>
      <c r="D969">
        <v>46.7</v>
      </c>
      <c r="E969" t="s">
        <v>8734</v>
      </c>
    </row>
    <row r="970" spans="1:5" x14ac:dyDescent="0.25">
      <c r="A970">
        <v>27</v>
      </c>
      <c r="B970" t="s">
        <v>3370</v>
      </c>
      <c r="C970" t="s">
        <v>660</v>
      </c>
      <c r="D970">
        <v>46.7</v>
      </c>
      <c r="E970" t="s">
        <v>8735</v>
      </c>
    </row>
    <row r="971" spans="1:5" x14ac:dyDescent="0.25">
      <c r="A971">
        <v>28</v>
      </c>
      <c r="B971" t="s">
        <v>3384</v>
      </c>
      <c r="C971" t="s">
        <v>660</v>
      </c>
      <c r="D971">
        <v>47.2</v>
      </c>
      <c r="E971" t="s">
        <v>8736</v>
      </c>
    </row>
    <row r="972" spans="1:5" x14ac:dyDescent="0.25">
      <c r="A972">
        <v>29</v>
      </c>
      <c r="B972" t="s">
        <v>3380</v>
      </c>
      <c r="C972" t="s">
        <v>660</v>
      </c>
      <c r="D972">
        <v>47.7</v>
      </c>
      <c r="E972" t="s">
        <v>8737</v>
      </c>
    </row>
    <row r="973" spans="1:5" x14ac:dyDescent="0.25">
      <c r="A973">
        <v>30</v>
      </c>
      <c r="B973" t="s">
        <v>3381</v>
      </c>
      <c r="C973" t="s">
        <v>660</v>
      </c>
      <c r="D973">
        <v>47.7</v>
      </c>
      <c r="E973" t="s">
        <v>7538</v>
      </c>
    </row>
    <row r="974" spans="1:5" x14ac:dyDescent="0.25">
      <c r="A974">
        <v>31</v>
      </c>
      <c r="B974" t="s">
        <v>3379</v>
      </c>
      <c r="C974" t="s">
        <v>660</v>
      </c>
      <c r="D974">
        <v>47.7</v>
      </c>
      <c r="E974" t="s">
        <v>8738</v>
      </c>
    </row>
    <row r="975" spans="1:5" x14ac:dyDescent="0.25">
      <c r="A975">
        <v>32</v>
      </c>
      <c r="B975" t="s">
        <v>3378</v>
      </c>
      <c r="C975" t="s">
        <v>660</v>
      </c>
      <c r="D975">
        <v>47.7</v>
      </c>
      <c r="E975" t="s">
        <v>8739</v>
      </c>
    </row>
    <row r="976" spans="1:5" x14ac:dyDescent="0.25">
      <c r="A976">
        <v>33</v>
      </c>
      <c r="B976" t="s">
        <v>3382</v>
      </c>
      <c r="C976" t="s">
        <v>660</v>
      </c>
      <c r="D976">
        <v>47.7</v>
      </c>
      <c r="E976" t="s">
        <v>8740</v>
      </c>
    </row>
    <row r="977" spans="1:5" x14ac:dyDescent="0.25">
      <c r="A977">
        <v>34</v>
      </c>
      <c r="B977" t="s">
        <v>3383</v>
      </c>
      <c r="C977" t="s">
        <v>660</v>
      </c>
      <c r="D977">
        <v>47.7</v>
      </c>
      <c r="E977" t="s">
        <v>8741</v>
      </c>
    </row>
    <row r="978" spans="1:5" x14ac:dyDescent="0.25">
      <c r="A978">
        <v>35</v>
      </c>
      <c r="B978" t="s">
        <v>3376</v>
      </c>
      <c r="C978" t="s">
        <v>660</v>
      </c>
      <c r="D978">
        <v>47.7</v>
      </c>
      <c r="E978" t="s">
        <v>8742</v>
      </c>
    </row>
    <row r="979" spans="1:5" x14ac:dyDescent="0.25">
      <c r="A979">
        <v>36</v>
      </c>
      <c r="B979" t="s">
        <v>3374</v>
      </c>
      <c r="C979" t="s">
        <v>660</v>
      </c>
      <c r="D979">
        <v>47.7</v>
      </c>
      <c r="E979" t="s">
        <v>8743</v>
      </c>
    </row>
    <row r="980" spans="1:5" x14ac:dyDescent="0.25">
      <c r="A980">
        <v>37</v>
      </c>
      <c r="B980" t="s">
        <v>3373</v>
      </c>
      <c r="C980" t="s">
        <v>660</v>
      </c>
      <c r="D980">
        <v>48.2</v>
      </c>
      <c r="E980" t="s">
        <v>7537</v>
      </c>
    </row>
    <row r="981" spans="1:5" x14ac:dyDescent="0.25">
      <c r="A981">
        <v>38</v>
      </c>
      <c r="B981" t="s">
        <v>3377</v>
      </c>
      <c r="C981" t="s">
        <v>660</v>
      </c>
      <c r="D981">
        <v>48.2</v>
      </c>
      <c r="E981" t="s">
        <v>8744</v>
      </c>
    </row>
    <row r="982" spans="1:5" x14ac:dyDescent="0.25">
      <c r="A982">
        <v>39</v>
      </c>
      <c r="B982" t="s">
        <v>3375</v>
      </c>
      <c r="C982" t="s">
        <v>660</v>
      </c>
      <c r="D982">
        <v>48.7</v>
      </c>
      <c r="E982" t="s">
        <v>8745</v>
      </c>
    </row>
    <row r="983" spans="1:5" x14ac:dyDescent="0.25">
      <c r="A983">
        <v>40</v>
      </c>
      <c r="B983" t="s">
        <v>3386</v>
      </c>
      <c r="C983" t="s">
        <v>660</v>
      </c>
      <c r="D983">
        <v>48.7</v>
      </c>
      <c r="E983" t="s">
        <v>8746</v>
      </c>
    </row>
    <row r="984" spans="1:5" x14ac:dyDescent="0.25">
      <c r="A984">
        <v>41</v>
      </c>
      <c r="B984" t="s">
        <v>3388</v>
      </c>
      <c r="C984" t="s">
        <v>660</v>
      </c>
      <c r="D984">
        <v>49.2</v>
      </c>
      <c r="E984" t="s">
        <v>8747</v>
      </c>
    </row>
    <row r="985" spans="1:5" x14ac:dyDescent="0.25">
      <c r="A985">
        <v>42</v>
      </c>
      <c r="B985" t="s">
        <v>3387</v>
      </c>
      <c r="C985" t="s">
        <v>660</v>
      </c>
      <c r="D985">
        <v>49.2</v>
      </c>
      <c r="E985" t="s">
        <v>8748</v>
      </c>
    </row>
    <row r="986" spans="1:5" x14ac:dyDescent="0.25">
      <c r="A986">
        <v>43</v>
      </c>
      <c r="B986" t="s">
        <v>3389</v>
      </c>
      <c r="C986" t="s">
        <v>660</v>
      </c>
      <c r="D986">
        <v>50.1</v>
      </c>
      <c r="E986" t="s">
        <v>8749</v>
      </c>
    </row>
    <row r="987" spans="1:5" x14ac:dyDescent="0.25">
      <c r="A987">
        <v>44</v>
      </c>
      <c r="B987" t="s">
        <v>3372</v>
      </c>
      <c r="C987" t="s">
        <v>660</v>
      </c>
      <c r="D987">
        <v>50.1</v>
      </c>
      <c r="E987" t="s">
        <v>8750</v>
      </c>
    </row>
    <row r="988" spans="1:5" x14ac:dyDescent="0.25">
      <c r="A988">
        <v>45</v>
      </c>
      <c r="B988" t="s">
        <v>3390</v>
      </c>
      <c r="C988" t="s">
        <v>660</v>
      </c>
      <c r="D988">
        <v>50.5</v>
      </c>
      <c r="E988" t="s">
        <v>8751</v>
      </c>
    </row>
    <row r="989" spans="1:5" x14ac:dyDescent="0.25">
      <c r="A989">
        <v>46</v>
      </c>
      <c r="B989" t="s">
        <v>3391</v>
      </c>
      <c r="C989" t="s">
        <v>660</v>
      </c>
      <c r="D989">
        <v>50.7</v>
      </c>
      <c r="E989" t="s">
        <v>8752</v>
      </c>
    </row>
    <row r="990" spans="1:5" x14ac:dyDescent="0.25">
      <c r="A990">
        <v>47</v>
      </c>
      <c r="B990" t="s">
        <v>3367</v>
      </c>
      <c r="C990" t="s">
        <v>660</v>
      </c>
      <c r="D990">
        <v>50.9</v>
      </c>
      <c r="E990" t="s">
        <v>8753</v>
      </c>
    </row>
    <row r="991" spans="1:5" x14ac:dyDescent="0.25">
      <c r="A991">
        <v>48</v>
      </c>
      <c r="B991" t="s">
        <v>3368</v>
      </c>
      <c r="C991" t="s">
        <v>660</v>
      </c>
      <c r="D991">
        <v>51.3</v>
      </c>
      <c r="E991" t="s">
        <v>8754</v>
      </c>
    </row>
    <row r="992" spans="1:5" x14ac:dyDescent="0.25">
      <c r="A992">
        <v>49</v>
      </c>
      <c r="B992" t="s">
        <v>3392</v>
      </c>
      <c r="C992" t="s">
        <v>660</v>
      </c>
      <c r="D992">
        <v>53.4</v>
      </c>
      <c r="E992" t="s">
        <v>8755</v>
      </c>
    </row>
    <row r="993" spans="1:5" x14ac:dyDescent="0.25">
      <c r="A993">
        <v>50</v>
      </c>
      <c r="B993" t="s">
        <v>3393</v>
      </c>
      <c r="C993" t="s">
        <v>660</v>
      </c>
      <c r="D993">
        <v>54.2</v>
      </c>
      <c r="E993" t="s">
        <v>8756</v>
      </c>
    </row>
    <row r="994" spans="1:5" x14ac:dyDescent="0.25">
      <c r="A994">
        <v>51</v>
      </c>
      <c r="B994" t="s">
        <v>3394</v>
      </c>
      <c r="C994" t="s">
        <v>660</v>
      </c>
      <c r="D994">
        <v>54.9</v>
      </c>
      <c r="E994" t="s">
        <v>8757</v>
      </c>
    </row>
    <row r="995" spans="1:5" x14ac:dyDescent="0.25">
      <c r="A995">
        <v>52</v>
      </c>
      <c r="B995" t="s">
        <v>3395</v>
      </c>
      <c r="C995" t="s">
        <v>660</v>
      </c>
      <c r="D995">
        <v>57</v>
      </c>
      <c r="E995" t="s">
        <v>8758</v>
      </c>
    </row>
    <row r="996" spans="1:5" x14ac:dyDescent="0.25">
      <c r="A996">
        <v>53</v>
      </c>
      <c r="B996" t="s">
        <v>3396</v>
      </c>
      <c r="C996" t="s">
        <v>660</v>
      </c>
      <c r="D996">
        <v>57.5</v>
      </c>
      <c r="E996" t="s">
        <v>7548</v>
      </c>
    </row>
    <row r="998" spans="1:5" x14ac:dyDescent="0.25">
      <c r="A998">
        <v>1</v>
      </c>
      <c r="B998" t="s">
        <v>3397</v>
      </c>
      <c r="C998" t="s">
        <v>771</v>
      </c>
      <c r="D998">
        <v>0</v>
      </c>
      <c r="E998" t="s">
        <v>8759</v>
      </c>
    </row>
    <row r="999" spans="1:5" x14ac:dyDescent="0.25">
      <c r="A999">
        <v>2</v>
      </c>
      <c r="B999" t="s">
        <v>3398</v>
      </c>
      <c r="C999" t="s">
        <v>771</v>
      </c>
      <c r="D999">
        <v>0</v>
      </c>
      <c r="E999" t="s">
        <v>8760</v>
      </c>
    </row>
    <row r="1000" spans="1:5" x14ac:dyDescent="0.25">
      <c r="A1000">
        <v>3</v>
      </c>
      <c r="B1000" t="s">
        <v>3409</v>
      </c>
      <c r="C1000" t="s">
        <v>771</v>
      </c>
      <c r="D1000">
        <v>5.5</v>
      </c>
      <c r="E1000" t="s">
        <v>8761</v>
      </c>
    </row>
    <row r="1001" spans="1:5" x14ac:dyDescent="0.25">
      <c r="A1001">
        <v>4</v>
      </c>
      <c r="B1001" t="s">
        <v>3408</v>
      </c>
      <c r="C1001" t="s">
        <v>771</v>
      </c>
      <c r="D1001">
        <v>8.4</v>
      </c>
      <c r="E1001" t="s">
        <v>8762</v>
      </c>
    </row>
    <row r="1002" spans="1:5" x14ac:dyDescent="0.25">
      <c r="A1002">
        <v>5</v>
      </c>
      <c r="B1002" t="s">
        <v>3407</v>
      </c>
      <c r="C1002" t="s">
        <v>771</v>
      </c>
      <c r="D1002">
        <v>9.3000000000000007</v>
      </c>
      <c r="E1002" t="s">
        <v>8763</v>
      </c>
    </row>
    <row r="1003" spans="1:5" x14ac:dyDescent="0.25">
      <c r="A1003">
        <v>6</v>
      </c>
      <c r="B1003" t="s">
        <v>3406</v>
      </c>
      <c r="C1003" t="s">
        <v>771</v>
      </c>
      <c r="D1003">
        <v>9.3000000000000007</v>
      </c>
      <c r="E1003" t="s">
        <v>8764</v>
      </c>
    </row>
    <row r="1004" spans="1:5" x14ac:dyDescent="0.25">
      <c r="A1004">
        <v>7</v>
      </c>
      <c r="B1004" t="s">
        <v>3405</v>
      </c>
      <c r="C1004" t="s">
        <v>771</v>
      </c>
      <c r="D1004">
        <v>10.1</v>
      </c>
      <c r="E1004" t="s">
        <v>7581</v>
      </c>
    </row>
    <row r="1005" spans="1:5" x14ac:dyDescent="0.25">
      <c r="A1005">
        <v>8</v>
      </c>
      <c r="B1005" t="s">
        <v>3404</v>
      </c>
      <c r="C1005" t="s">
        <v>771</v>
      </c>
      <c r="D1005">
        <v>11</v>
      </c>
      <c r="E1005" t="s">
        <v>8765</v>
      </c>
    </row>
    <row r="1006" spans="1:5" x14ac:dyDescent="0.25">
      <c r="A1006">
        <v>9</v>
      </c>
      <c r="B1006" t="s">
        <v>3403</v>
      </c>
      <c r="C1006" t="s">
        <v>771</v>
      </c>
      <c r="D1006">
        <v>12</v>
      </c>
      <c r="E1006" t="s">
        <v>8766</v>
      </c>
    </row>
    <row r="1007" spans="1:5" x14ac:dyDescent="0.25">
      <c r="A1007">
        <v>10</v>
      </c>
      <c r="B1007" t="s">
        <v>3402</v>
      </c>
      <c r="C1007" t="s">
        <v>771</v>
      </c>
      <c r="D1007">
        <v>12.9</v>
      </c>
      <c r="E1007" t="s">
        <v>8767</v>
      </c>
    </row>
    <row r="1008" spans="1:5" x14ac:dyDescent="0.25">
      <c r="A1008">
        <v>11</v>
      </c>
      <c r="B1008" t="s">
        <v>3400</v>
      </c>
      <c r="C1008" t="s">
        <v>771</v>
      </c>
      <c r="D1008">
        <v>13</v>
      </c>
      <c r="E1008" t="s">
        <v>7586</v>
      </c>
    </row>
    <row r="1009" spans="1:5" x14ac:dyDescent="0.25">
      <c r="A1009">
        <v>12</v>
      </c>
      <c r="B1009" t="s">
        <v>3401</v>
      </c>
      <c r="C1009" t="s">
        <v>771</v>
      </c>
      <c r="D1009">
        <v>13</v>
      </c>
      <c r="E1009" t="s">
        <v>7585</v>
      </c>
    </row>
    <row r="1010" spans="1:5" x14ac:dyDescent="0.25">
      <c r="A1010">
        <v>13</v>
      </c>
      <c r="B1010" t="s">
        <v>3399</v>
      </c>
      <c r="C1010" t="s">
        <v>771</v>
      </c>
      <c r="D1010">
        <v>13.5</v>
      </c>
      <c r="E1010" t="s">
        <v>8768</v>
      </c>
    </row>
    <row r="1011" spans="1:5" x14ac:dyDescent="0.25">
      <c r="A1011">
        <v>14</v>
      </c>
      <c r="B1011" t="s">
        <v>3410</v>
      </c>
      <c r="C1011" t="s">
        <v>771</v>
      </c>
      <c r="D1011">
        <v>22.7</v>
      </c>
      <c r="E1011" t="s">
        <v>8769</v>
      </c>
    </row>
    <row r="1012" spans="1:5" x14ac:dyDescent="0.25">
      <c r="A1012">
        <v>15</v>
      </c>
      <c r="B1012" t="s">
        <v>3411</v>
      </c>
      <c r="C1012" t="s">
        <v>771</v>
      </c>
      <c r="D1012">
        <v>22.7</v>
      </c>
      <c r="E1012" t="s">
        <v>8770</v>
      </c>
    </row>
    <row r="1013" spans="1:5" x14ac:dyDescent="0.25">
      <c r="A1013">
        <v>16</v>
      </c>
      <c r="B1013" t="s">
        <v>3412</v>
      </c>
      <c r="C1013" t="s">
        <v>771</v>
      </c>
      <c r="D1013">
        <v>30.2</v>
      </c>
      <c r="E1013" t="s">
        <v>8771</v>
      </c>
    </row>
    <row r="1014" spans="1:5" x14ac:dyDescent="0.25">
      <c r="A1014">
        <v>17</v>
      </c>
      <c r="B1014" t="s">
        <v>3413</v>
      </c>
      <c r="C1014" t="s">
        <v>771</v>
      </c>
      <c r="D1014">
        <v>35.9</v>
      </c>
      <c r="E1014" t="s">
        <v>8772</v>
      </c>
    </row>
    <row r="1015" spans="1:5" x14ac:dyDescent="0.25">
      <c r="A1015">
        <v>18</v>
      </c>
      <c r="B1015" t="s">
        <v>3414</v>
      </c>
      <c r="C1015" t="s">
        <v>771</v>
      </c>
      <c r="D1015">
        <v>37.200000000000003</v>
      </c>
      <c r="E1015" t="s">
        <v>7593</v>
      </c>
    </row>
    <row r="1016" spans="1:5" x14ac:dyDescent="0.25">
      <c r="A1016">
        <v>19</v>
      </c>
      <c r="B1016" t="s">
        <v>3415</v>
      </c>
      <c r="C1016" t="s">
        <v>771</v>
      </c>
      <c r="D1016">
        <v>49.5</v>
      </c>
      <c r="E1016" t="s">
        <v>7605</v>
      </c>
    </row>
    <row r="1017" spans="1:5" x14ac:dyDescent="0.25">
      <c r="A1017">
        <v>20</v>
      </c>
      <c r="B1017" t="s">
        <v>3416</v>
      </c>
      <c r="C1017" t="s">
        <v>771</v>
      </c>
      <c r="D1017">
        <v>52.6</v>
      </c>
      <c r="E1017" t="s">
        <v>8773</v>
      </c>
    </row>
    <row r="1018" spans="1:5" x14ac:dyDescent="0.25">
      <c r="A1018">
        <v>21</v>
      </c>
      <c r="B1018" t="s">
        <v>3417</v>
      </c>
      <c r="C1018" t="s">
        <v>771</v>
      </c>
      <c r="D1018">
        <v>53</v>
      </c>
      <c r="E1018" t="s">
        <v>8774</v>
      </c>
    </row>
    <row r="1019" spans="1:5" x14ac:dyDescent="0.25">
      <c r="A1019">
        <v>22</v>
      </c>
      <c r="B1019" t="s">
        <v>3418</v>
      </c>
      <c r="C1019" t="s">
        <v>771</v>
      </c>
      <c r="D1019">
        <v>53.9</v>
      </c>
      <c r="E1019" t="s">
        <v>8775</v>
      </c>
    </row>
    <row r="1020" spans="1:5" x14ac:dyDescent="0.25">
      <c r="A1020">
        <v>23</v>
      </c>
      <c r="B1020" t="s">
        <v>3419</v>
      </c>
      <c r="C1020" t="s">
        <v>771</v>
      </c>
      <c r="D1020">
        <v>53.9</v>
      </c>
      <c r="E1020" t="s">
        <v>8776</v>
      </c>
    </row>
    <row r="1021" spans="1:5" x14ac:dyDescent="0.25">
      <c r="A1021">
        <v>24</v>
      </c>
      <c r="B1021" t="s">
        <v>3420</v>
      </c>
      <c r="C1021" t="s">
        <v>771</v>
      </c>
      <c r="D1021">
        <v>54.5</v>
      </c>
      <c r="E1021" t="s">
        <v>8777</v>
      </c>
    </row>
    <row r="1022" spans="1:5" x14ac:dyDescent="0.25">
      <c r="A1022">
        <v>25</v>
      </c>
      <c r="B1022" t="s">
        <v>3421</v>
      </c>
      <c r="C1022" t="s">
        <v>771</v>
      </c>
      <c r="D1022">
        <v>54.5</v>
      </c>
      <c r="E1022" t="s">
        <v>8778</v>
      </c>
    </row>
    <row r="1023" spans="1:5" x14ac:dyDescent="0.25">
      <c r="A1023">
        <v>26</v>
      </c>
      <c r="B1023" t="s">
        <v>3422</v>
      </c>
      <c r="C1023" t="s">
        <v>771</v>
      </c>
      <c r="D1023">
        <v>55.1</v>
      </c>
      <c r="E1023" t="s">
        <v>8779</v>
      </c>
    </row>
    <row r="1024" spans="1:5" x14ac:dyDescent="0.25">
      <c r="A1024">
        <v>27</v>
      </c>
      <c r="B1024" t="s">
        <v>3427</v>
      </c>
      <c r="C1024" t="s">
        <v>771</v>
      </c>
      <c r="D1024">
        <v>55.1</v>
      </c>
      <c r="E1024" t="s">
        <v>8780</v>
      </c>
    </row>
    <row r="1025" spans="1:5" x14ac:dyDescent="0.25">
      <c r="A1025">
        <v>28</v>
      </c>
      <c r="B1025" t="s">
        <v>3426</v>
      </c>
      <c r="C1025" t="s">
        <v>771</v>
      </c>
      <c r="D1025">
        <v>55.1</v>
      </c>
      <c r="E1025" t="s">
        <v>8781</v>
      </c>
    </row>
    <row r="1026" spans="1:5" x14ac:dyDescent="0.25">
      <c r="A1026">
        <v>29</v>
      </c>
      <c r="B1026" t="s">
        <v>3425</v>
      </c>
      <c r="C1026" t="s">
        <v>771</v>
      </c>
      <c r="D1026">
        <v>55.1</v>
      </c>
      <c r="E1026" t="s">
        <v>8782</v>
      </c>
    </row>
    <row r="1027" spans="1:5" x14ac:dyDescent="0.25">
      <c r="A1027">
        <v>30</v>
      </c>
      <c r="B1027" t="s">
        <v>3439</v>
      </c>
      <c r="C1027" t="s">
        <v>771</v>
      </c>
      <c r="D1027">
        <v>55.6</v>
      </c>
      <c r="E1027" t="s">
        <v>8783</v>
      </c>
    </row>
    <row r="1028" spans="1:5" x14ac:dyDescent="0.25">
      <c r="A1028">
        <v>31</v>
      </c>
      <c r="B1028" t="s">
        <v>3440</v>
      </c>
      <c r="C1028" t="s">
        <v>771</v>
      </c>
      <c r="D1028">
        <v>55.6</v>
      </c>
      <c r="E1028" t="s">
        <v>8784</v>
      </c>
    </row>
    <row r="1029" spans="1:5" x14ac:dyDescent="0.25">
      <c r="A1029">
        <v>32</v>
      </c>
      <c r="B1029" t="s">
        <v>3436</v>
      </c>
      <c r="C1029" t="s">
        <v>771</v>
      </c>
      <c r="D1029">
        <v>56.1</v>
      </c>
      <c r="E1029" t="s">
        <v>8785</v>
      </c>
    </row>
    <row r="1030" spans="1:5" x14ac:dyDescent="0.25">
      <c r="A1030">
        <v>33</v>
      </c>
      <c r="B1030" t="s">
        <v>3433</v>
      </c>
      <c r="C1030" t="s">
        <v>771</v>
      </c>
      <c r="D1030">
        <v>56.1</v>
      </c>
      <c r="E1030" t="s">
        <v>7610</v>
      </c>
    </row>
    <row r="1031" spans="1:5" x14ac:dyDescent="0.25">
      <c r="A1031">
        <v>34</v>
      </c>
      <c r="B1031" t="s">
        <v>3435</v>
      </c>
      <c r="C1031" t="s">
        <v>771</v>
      </c>
      <c r="D1031">
        <v>56.1</v>
      </c>
      <c r="E1031" t="s">
        <v>7611</v>
      </c>
    </row>
    <row r="1032" spans="1:5" x14ac:dyDescent="0.25">
      <c r="A1032">
        <v>35</v>
      </c>
      <c r="B1032" t="s">
        <v>3434</v>
      </c>
      <c r="C1032" t="s">
        <v>771</v>
      </c>
      <c r="D1032">
        <v>56.1</v>
      </c>
      <c r="E1032" t="s">
        <v>8786</v>
      </c>
    </row>
    <row r="1033" spans="1:5" x14ac:dyDescent="0.25">
      <c r="A1033">
        <v>36</v>
      </c>
      <c r="B1033" t="s">
        <v>3429</v>
      </c>
      <c r="C1033" t="s">
        <v>771</v>
      </c>
      <c r="D1033">
        <v>56.6</v>
      </c>
      <c r="E1033" t="s">
        <v>8787</v>
      </c>
    </row>
    <row r="1034" spans="1:5" x14ac:dyDescent="0.25">
      <c r="A1034">
        <v>37</v>
      </c>
      <c r="B1034" t="s">
        <v>3430</v>
      </c>
      <c r="C1034" t="s">
        <v>771</v>
      </c>
      <c r="D1034">
        <v>56.6</v>
      </c>
      <c r="E1034" t="s">
        <v>8788</v>
      </c>
    </row>
    <row r="1035" spans="1:5" x14ac:dyDescent="0.25">
      <c r="A1035">
        <v>38</v>
      </c>
      <c r="B1035" t="s">
        <v>3432</v>
      </c>
      <c r="C1035" t="s">
        <v>771</v>
      </c>
      <c r="D1035">
        <v>56.6</v>
      </c>
      <c r="E1035" t="s">
        <v>8789</v>
      </c>
    </row>
    <row r="1036" spans="1:5" x14ac:dyDescent="0.25">
      <c r="A1036">
        <v>39</v>
      </c>
      <c r="B1036" t="s">
        <v>3431</v>
      </c>
      <c r="C1036" t="s">
        <v>771</v>
      </c>
      <c r="D1036">
        <v>56.6</v>
      </c>
      <c r="E1036" t="s">
        <v>8790</v>
      </c>
    </row>
    <row r="1037" spans="1:5" x14ac:dyDescent="0.25">
      <c r="A1037">
        <v>40</v>
      </c>
      <c r="B1037" t="s">
        <v>3428</v>
      </c>
      <c r="C1037" t="s">
        <v>771</v>
      </c>
      <c r="D1037">
        <v>56.6</v>
      </c>
      <c r="E1037" t="s">
        <v>8791</v>
      </c>
    </row>
    <row r="1038" spans="1:5" x14ac:dyDescent="0.25">
      <c r="A1038">
        <v>41</v>
      </c>
      <c r="B1038" t="s">
        <v>3444</v>
      </c>
      <c r="C1038" t="s">
        <v>771</v>
      </c>
      <c r="D1038">
        <v>57.5</v>
      </c>
      <c r="E1038" t="s">
        <v>8792</v>
      </c>
    </row>
    <row r="1039" spans="1:5" x14ac:dyDescent="0.25">
      <c r="A1039">
        <v>42</v>
      </c>
      <c r="B1039" t="s">
        <v>3423</v>
      </c>
      <c r="C1039" t="s">
        <v>771</v>
      </c>
      <c r="D1039">
        <v>57.5</v>
      </c>
      <c r="E1039" t="s">
        <v>8793</v>
      </c>
    </row>
    <row r="1040" spans="1:5" x14ac:dyDescent="0.25">
      <c r="A1040">
        <v>43</v>
      </c>
      <c r="B1040" t="s">
        <v>3424</v>
      </c>
      <c r="C1040" t="s">
        <v>771</v>
      </c>
      <c r="D1040">
        <v>57.5</v>
      </c>
      <c r="E1040" t="s">
        <v>8794</v>
      </c>
    </row>
    <row r="1041" spans="1:5" x14ac:dyDescent="0.25">
      <c r="A1041">
        <v>44</v>
      </c>
      <c r="B1041" t="s">
        <v>3437</v>
      </c>
      <c r="C1041" t="s">
        <v>771</v>
      </c>
      <c r="D1041">
        <v>57.5</v>
      </c>
      <c r="E1041" t="s">
        <v>8795</v>
      </c>
    </row>
    <row r="1042" spans="1:5" x14ac:dyDescent="0.25">
      <c r="A1042">
        <v>45</v>
      </c>
      <c r="B1042" t="s">
        <v>3438</v>
      </c>
      <c r="C1042" t="s">
        <v>771</v>
      </c>
      <c r="D1042">
        <v>57.5</v>
      </c>
      <c r="E1042" t="s">
        <v>8796</v>
      </c>
    </row>
    <row r="1043" spans="1:5" x14ac:dyDescent="0.25">
      <c r="A1043">
        <v>46</v>
      </c>
      <c r="B1043" t="s">
        <v>3441</v>
      </c>
      <c r="C1043" t="s">
        <v>771</v>
      </c>
      <c r="D1043">
        <v>58.9</v>
      </c>
      <c r="E1043" t="s">
        <v>7613</v>
      </c>
    </row>
    <row r="1044" spans="1:5" x14ac:dyDescent="0.25">
      <c r="A1044">
        <v>47</v>
      </c>
      <c r="B1044" t="s">
        <v>3442</v>
      </c>
      <c r="C1044" t="s">
        <v>771</v>
      </c>
      <c r="D1044">
        <v>58.9</v>
      </c>
      <c r="E1044" t="s">
        <v>8797</v>
      </c>
    </row>
    <row r="1045" spans="1:5" x14ac:dyDescent="0.25">
      <c r="A1045">
        <v>48</v>
      </c>
      <c r="B1045" t="s">
        <v>3443</v>
      </c>
      <c r="C1045" t="s">
        <v>771</v>
      </c>
      <c r="D1045">
        <v>60.8</v>
      </c>
      <c r="E1045" t="s">
        <v>8798</v>
      </c>
    </row>
    <row r="1046" spans="1:5" x14ac:dyDescent="0.25">
      <c r="A1046">
        <v>49</v>
      </c>
      <c r="B1046" t="s">
        <v>3445</v>
      </c>
      <c r="C1046" t="s">
        <v>771</v>
      </c>
      <c r="D1046">
        <v>62.7</v>
      </c>
      <c r="E1046" t="s">
        <v>8799</v>
      </c>
    </row>
    <row r="1047" spans="1:5" x14ac:dyDescent="0.25">
      <c r="A1047">
        <v>50</v>
      </c>
      <c r="B1047" t="s">
        <v>3446</v>
      </c>
      <c r="C1047" t="s">
        <v>771</v>
      </c>
      <c r="D1047">
        <v>62.7</v>
      </c>
      <c r="E1047" t="s">
        <v>8800</v>
      </c>
    </row>
    <row r="1048" spans="1:5" x14ac:dyDescent="0.25">
      <c r="A1048">
        <v>51</v>
      </c>
      <c r="B1048" t="s">
        <v>3447</v>
      </c>
      <c r="C1048" t="s">
        <v>771</v>
      </c>
      <c r="D1048">
        <v>63.6</v>
      </c>
      <c r="E1048" t="s">
        <v>8801</v>
      </c>
    </row>
    <row r="1050" spans="1:5" x14ac:dyDescent="0.25">
      <c r="A1050">
        <v>1</v>
      </c>
      <c r="B1050" t="s">
        <v>3448</v>
      </c>
      <c r="C1050" t="s">
        <v>835</v>
      </c>
      <c r="D1050">
        <v>0</v>
      </c>
      <c r="E1050" t="s">
        <v>7633</v>
      </c>
    </row>
    <row r="1051" spans="1:5" x14ac:dyDescent="0.25">
      <c r="A1051">
        <v>2</v>
      </c>
      <c r="B1051" t="s">
        <v>3449</v>
      </c>
      <c r="C1051" t="s">
        <v>835</v>
      </c>
      <c r="D1051">
        <v>1.1000000000000001</v>
      </c>
      <c r="E1051" t="s">
        <v>8802</v>
      </c>
    </row>
    <row r="1052" spans="1:5" x14ac:dyDescent="0.25">
      <c r="A1052">
        <v>3</v>
      </c>
      <c r="B1052" t="s">
        <v>3450</v>
      </c>
      <c r="C1052" t="s">
        <v>835</v>
      </c>
      <c r="D1052">
        <v>3</v>
      </c>
      <c r="E1052" t="s">
        <v>8803</v>
      </c>
    </row>
    <row r="1053" spans="1:5" x14ac:dyDescent="0.25">
      <c r="A1053">
        <v>4</v>
      </c>
      <c r="B1053" t="s">
        <v>3451</v>
      </c>
      <c r="C1053" t="s">
        <v>835</v>
      </c>
      <c r="D1053">
        <v>3.5</v>
      </c>
      <c r="E1053" t="s">
        <v>8804</v>
      </c>
    </row>
    <row r="1054" spans="1:5" x14ac:dyDescent="0.25">
      <c r="A1054">
        <v>5</v>
      </c>
      <c r="B1054" t="s">
        <v>3452</v>
      </c>
      <c r="C1054" t="s">
        <v>835</v>
      </c>
      <c r="D1054">
        <v>3.5</v>
      </c>
      <c r="E1054" t="s">
        <v>8805</v>
      </c>
    </row>
    <row r="1055" spans="1:5" x14ac:dyDescent="0.25">
      <c r="A1055">
        <v>6</v>
      </c>
      <c r="B1055" t="s">
        <v>3453</v>
      </c>
      <c r="C1055" t="s">
        <v>835</v>
      </c>
      <c r="D1055">
        <v>3.9</v>
      </c>
      <c r="E1055" t="s">
        <v>8806</v>
      </c>
    </row>
    <row r="1056" spans="1:5" x14ac:dyDescent="0.25">
      <c r="A1056">
        <v>7</v>
      </c>
      <c r="B1056" t="s">
        <v>3459</v>
      </c>
      <c r="C1056" t="s">
        <v>835</v>
      </c>
      <c r="D1056">
        <v>7.2</v>
      </c>
      <c r="E1056" t="s">
        <v>8807</v>
      </c>
    </row>
    <row r="1057" spans="1:5" x14ac:dyDescent="0.25">
      <c r="A1057">
        <v>8</v>
      </c>
      <c r="B1057" t="s">
        <v>3460</v>
      </c>
      <c r="C1057" t="s">
        <v>835</v>
      </c>
      <c r="D1057">
        <v>7.2</v>
      </c>
      <c r="E1057" t="s">
        <v>8808</v>
      </c>
    </row>
    <row r="1058" spans="1:5" x14ac:dyDescent="0.25">
      <c r="A1058">
        <v>9</v>
      </c>
      <c r="B1058" t="s">
        <v>3461</v>
      </c>
      <c r="C1058" t="s">
        <v>835</v>
      </c>
      <c r="D1058">
        <v>7.2</v>
      </c>
      <c r="E1058" t="s">
        <v>8809</v>
      </c>
    </row>
    <row r="1059" spans="1:5" x14ac:dyDescent="0.25">
      <c r="A1059">
        <v>10</v>
      </c>
      <c r="B1059" t="s">
        <v>3456</v>
      </c>
      <c r="C1059" t="s">
        <v>835</v>
      </c>
      <c r="D1059">
        <v>7.2</v>
      </c>
      <c r="E1059" t="s">
        <v>8810</v>
      </c>
    </row>
    <row r="1060" spans="1:5" x14ac:dyDescent="0.25">
      <c r="A1060">
        <v>11</v>
      </c>
      <c r="B1060" t="s">
        <v>3457</v>
      </c>
      <c r="C1060" t="s">
        <v>835</v>
      </c>
      <c r="D1060">
        <v>7.2</v>
      </c>
      <c r="E1060" t="s">
        <v>8811</v>
      </c>
    </row>
    <row r="1061" spans="1:5" x14ac:dyDescent="0.25">
      <c r="A1061">
        <v>12</v>
      </c>
      <c r="B1061" t="s">
        <v>3454</v>
      </c>
      <c r="C1061" t="s">
        <v>835</v>
      </c>
      <c r="D1061">
        <v>7.2</v>
      </c>
      <c r="E1061" t="s">
        <v>8812</v>
      </c>
    </row>
    <row r="1062" spans="1:5" x14ac:dyDescent="0.25">
      <c r="A1062">
        <v>13</v>
      </c>
      <c r="B1062" t="s">
        <v>3455</v>
      </c>
      <c r="C1062" t="s">
        <v>835</v>
      </c>
      <c r="D1062">
        <v>7.2</v>
      </c>
      <c r="E1062" t="s">
        <v>8813</v>
      </c>
    </row>
    <row r="1063" spans="1:5" x14ac:dyDescent="0.25">
      <c r="A1063">
        <v>14</v>
      </c>
      <c r="B1063" t="s">
        <v>3458</v>
      </c>
      <c r="C1063" t="s">
        <v>835</v>
      </c>
      <c r="D1063">
        <v>7.2</v>
      </c>
      <c r="E1063" t="s">
        <v>8814</v>
      </c>
    </row>
    <row r="1064" spans="1:5" x14ac:dyDescent="0.25">
      <c r="A1064">
        <v>15</v>
      </c>
      <c r="B1064" t="s">
        <v>3463</v>
      </c>
      <c r="C1064" t="s">
        <v>835</v>
      </c>
      <c r="D1064">
        <v>8.6</v>
      </c>
      <c r="E1064" t="s">
        <v>8815</v>
      </c>
    </row>
    <row r="1065" spans="1:5" x14ac:dyDescent="0.25">
      <c r="A1065">
        <v>16</v>
      </c>
      <c r="B1065" t="s">
        <v>3464</v>
      </c>
      <c r="C1065" t="s">
        <v>835</v>
      </c>
      <c r="D1065">
        <v>8.6</v>
      </c>
      <c r="E1065" t="s">
        <v>8816</v>
      </c>
    </row>
    <row r="1066" spans="1:5" x14ac:dyDescent="0.25">
      <c r="A1066">
        <v>17</v>
      </c>
      <c r="B1066" t="s">
        <v>3465</v>
      </c>
      <c r="C1066" t="s">
        <v>835</v>
      </c>
      <c r="D1066">
        <v>8.6</v>
      </c>
      <c r="E1066" t="s">
        <v>8817</v>
      </c>
    </row>
    <row r="1067" spans="1:5" x14ac:dyDescent="0.25">
      <c r="A1067">
        <v>18</v>
      </c>
      <c r="B1067" t="s">
        <v>3462</v>
      </c>
      <c r="C1067" t="s">
        <v>835</v>
      </c>
      <c r="D1067">
        <v>9.1</v>
      </c>
      <c r="E1067" t="s">
        <v>8818</v>
      </c>
    </row>
    <row r="1068" spans="1:5" x14ac:dyDescent="0.25">
      <c r="A1068">
        <v>19</v>
      </c>
      <c r="B1068" t="s">
        <v>3468</v>
      </c>
      <c r="C1068" t="s">
        <v>835</v>
      </c>
      <c r="D1068">
        <v>9.6</v>
      </c>
      <c r="E1068" t="s">
        <v>7642</v>
      </c>
    </row>
    <row r="1069" spans="1:5" x14ac:dyDescent="0.25">
      <c r="A1069">
        <v>20</v>
      </c>
      <c r="B1069" t="s">
        <v>3474</v>
      </c>
      <c r="C1069" t="s">
        <v>835</v>
      </c>
      <c r="D1069">
        <v>9.6</v>
      </c>
      <c r="E1069" t="s">
        <v>7643</v>
      </c>
    </row>
    <row r="1070" spans="1:5" x14ac:dyDescent="0.25">
      <c r="A1070">
        <v>21</v>
      </c>
      <c r="B1070" t="s">
        <v>3473</v>
      </c>
      <c r="C1070" t="s">
        <v>835</v>
      </c>
      <c r="D1070">
        <v>9.6</v>
      </c>
      <c r="E1070" t="s">
        <v>7644</v>
      </c>
    </row>
    <row r="1071" spans="1:5" x14ac:dyDescent="0.25">
      <c r="A1071">
        <v>22</v>
      </c>
      <c r="B1071" t="s">
        <v>3469</v>
      </c>
      <c r="C1071" t="s">
        <v>835</v>
      </c>
      <c r="D1071">
        <v>9.6</v>
      </c>
      <c r="E1071" t="s">
        <v>7641</v>
      </c>
    </row>
    <row r="1072" spans="1:5" x14ac:dyDescent="0.25">
      <c r="A1072">
        <v>23</v>
      </c>
      <c r="B1072" t="s">
        <v>3477</v>
      </c>
      <c r="C1072" t="s">
        <v>835</v>
      </c>
      <c r="D1072">
        <v>9.6</v>
      </c>
      <c r="E1072" t="s">
        <v>8819</v>
      </c>
    </row>
    <row r="1073" spans="1:5" x14ac:dyDescent="0.25">
      <c r="A1073">
        <v>24</v>
      </c>
      <c r="B1073" t="s">
        <v>3479</v>
      </c>
      <c r="C1073" t="s">
        <v>835</v>
      </c>
      <c r="D1073">
        <v>9.6</v>
      </c>
      <c r="E1073" t="s">
        <v>7650</v>
      </c>
    </row>
    <row r="1074" spans="1:5" x14ac:dyDescent="0.25">
      <c r="A1074">
        <v>25</v>
      </c>
      <c r="B1074" t="s">
        <v>3475</v>
      </c>
      <c r="C1074" t="s">
        <v>835</v>
      </c>
      <c r="D1074">
        <v>9.6</v>
      </c>
      <c r="E1074" t="s">
        <v>7648</v>
      </c>
    </row>
    <row r="1075" spans="1:5" x14ac:dyDescent="0.25">
      <c r="A1075">
        <v>26</v>
      </c>
      <c r="B1075" t="s">
        <v>3471</v>
      </c>
      <c r="C1075" t="s">
        <v>835</v>
      </c>
      <c r="D1075">
        <v>9.6</v>
      </c>
      <c r="E1075" t="s">
        <v>8820</v>
      </c>
    </row>
    <row r="1076" spans="1:5" x14ac:dyDescent="0.25">
      <c r="A1076">
        <v>27</v>
      </c>
      <c r="B1076" t="s">
        <v>3478</v>
      </c>
      <c r="C1076" t="s">
        <v>835</v>
      </c>
      <c r="D1076">
        <v>9.6</v>
      </c>
      <c r="E1076" t="s">
        <v>7651</v>
      </c>
    </row>
    <row r="1077" spans="1:5" x14ac:dyDescent="0.25">
      <c r="A1077">
        <v>28</v>
      </c>
      <c r="B1077" t="s">
        <v>3476</v>
      </c>
      <c r="C1077" t="s">
        <v>835</v>
      </c>
      <c r="D1077">
        <v>9.6</v>
      </c>
      <c r="E1077" t="s">
        <v>7649</v>
      </c>
    </row>
    <row r="1078" spans="1:5" x14ac:dyDescent="0.25">
      <c r="A1078">
        <v>29</v>
      </c>
      <c r="B1078" t="s">
        <v>3470</v>
      </c>
      <c r="C1078" t="s">
        <v>835</v>
      </c>
      <c r="D1078">
        <v>9.6</v>
      </c>
      <c r="E1078" t="s">
        <v>7654</v>
      </c>
    </row>
    <row r="1079" spans="1:5" x14ac:dyDescent="0.25">
      <c r="A1079">
        <v>30</v>
      </c>
      <c r="B1079" t="s">
        <v>3472</v>
      </c>
      <c r="C1079" t="s">
        <v>835</v>
      </c>
      <c r="D1079">
        <v>9.6</v>
      </c>
      <c r="E1079" t="s">
        <v>8821</v>
      </c>
    </row>
    <row r="1080" spans="1:5" x14ac:dyDescent="0.25">
      <c r="A1080">
        <v>31</v>
      </c>
      <c r="B1080" t="s">
        <v>3466</v>
      </c>
      <c r="C1080" t="s">
        <v>835</v>
      </c>
      <c r="D1080">
        <v>10.1</v>
      </c>
      <c r="E1080" t="s">
        <v>8822</v>
      </c>
    </row>
    <row r="1081" spans="1:5" x14ac:dyDescent="0.25">
      <c r="A1081">
        <v>32</v>
      </c>
      <c r="B1081" t="s">
        <v>3480</v>
      </c>
      <c r="C1081" t="s">
        <v>835</v>
      </c>
      <c r="D1081">
        <v>10.1</v>
      </c>
      <c r="E1081" t="s">
        <v>8823</v>
      </c>
    </row>
    <row r="1082" spans="1:5" x14ac:dyDescent="0.25">
      <c r="A1082">
        <v>33</v>
      </c>
      <c r="B1082" t="s">
        <v>3467</v>
      </c>
      <c r="C1082" t="s">
        <v>835</v>
      </c>
      <c r="D1082">
        <v>10.1</v>
      </c>
      <c r="E1082" t="s">
        <v>8824</v>
      </c>
    </row>
    <row r="1083" spans="1:5" x14ac:dyDescent="0.25">
      <c r="A1083">
        <v>34</v>
      </c>
      <c r="B1083" t="s">
        <v>3482</v>
      </c>
      <c r="C1083" t="s">
        <v>835</v>
      </c>
      <c r="D1083">
        <v>11</v>
      </c>
      <c r="E1083" t="s">
        <v>8825</v>
      </c>
    </row>
    <row r="1084" spans="1:5" x14ac:dyDescent="0.25">
      <c r="A1084">
        <v>35</v>
      </c>
      <c r="B1084" t="s">
        <v>3481</v>
      </c>
      <c r="C1084" t="s">
        <v>835</v>
      </c>
      <c r="D1084">
        <v>11</v>
      </c>
      <c r="E1084" t="s">
        <v>7653</v>
      </c>
    </row>
    <row r="1085" spans="1:5" x14ac:dyDescent="0.25">
      <c r="A1085">
        <v>36</v>
      </c>
      <c r="B1085" t="s">
        <v>3484</v>
      </c>
      <c r="C1085" t="s">
        <v>835</v>
      </c>
      <c r="D1085">
        <v>11.9</v>
      </c>
      <c r="E1085" t="s">
        <v>8826</v>
      </c>
    </row>
    <row r="1086" spans="1:5" x14ac:dyDescent="0.25">
      <c r="A1086">
        <v>37</v>
      </c>
      <c r="B1086" t="s">
        <v>3483</v>
      </c>
      <c r="C1086" t="s">
        <v>835</v>
      </c>
      <c r="D1086">
        <v>11.9</v>
      </c>
      <c r="E1086" t="s">
        <v>8827</v>
      </c>
    </row>
    <row r="1087" spans="1:5" x14ac:dyDescent="0.25">
      <c r="A1087">
        <v>38</v>
      </c>
      <c r="B1087" t="s">
        <v>3485</v>
      </c>
      <c r="C1087" t="s">
        <v>835</v>
      </c>
      <c r="D1087">
        <v>13.3</v>
      </c>
      <c r="E1087" t="s">
        <v>8828</v>
      </c>
    </row>
    <row r="1088" spans="1:5" x14ac:dyDescent="0.25">
      <c r="A1088">
        <v>39</v>
      </c>
      <c r="B1088" t="s">
        <v>3486</v>
      </c>
      <c r="C1088" t="s">
        <v>835</v>
      </c>
      <c r="D1088">
        <v>13.5</v>
      </c>
      <c r="E1088" t="s">
        <v>8829</v>
      </c>
    </row>
    <row r="1090" spans="1:5" x14ac:dyDescent="0.25">
      <c r="A1090">
        <v>1</v>
      </c>
      <c r="B1090" t="s">
        <v>3487</v>
      </c>
      <c r="C1090" t="s">
        <v>887</v>
      </c>
      <c r="D1090">
        <v>0</v>
      </c>
      <c r="E1090" t="s">
        <v>7684</v>
      </c>
    </row>
    <row r="1091" spans="1:5" x14ac:dyDescent="0.25">
      <c r="A1091">
        <v>2</v>
      </c>
      <c r="B1091" t="s">
        <v>3488</v>
      </c>
      <c r="C1091" t="s">
        <v>887</v>
      </c>
      <c r="D1091">
        <v>0.5</v>
      </c>
      <c r="E1091" t="s">
        <v>8830</v>
      </c>
    </row>
    <row r="1092" spans="1:5" x14ac:dyDescent="0.25">
      <c r="A1092">
        <v>3</v>
      </c>
      <c r="B1092" t="s">
        <v>3489</v>
      </c>
      <c r="C1092" t="s">
        <v>887</v>
      </c>
      <c r="D1092">
        <v>1.4</v>
      </c>
      <c r="E1092" t="s">
        <v>7685</v>
      </c>
    </row>
    <row r="1093" spans="1:5" x14ac:dyDescent="0.25">
      <c r="A1093">
        <v>4</v>
      </c>
      <c r="B1093" t="s">
        <v>3491</v>
      </c>
      <c r="C1093" t="s">
        <v>887</v>
      </c>
      <c r="D1093">
        <v>4.9000000000000004</v>
      </c>
      <c r="E1093" t="s">
        <v>8831</v>
      </c>
    </row>
    <row r="1094" spans="1:5" x14ac:dyDescent="0.25">
      <c r="A1094">
        <v>5</v>
      </c>
      <c r="B1094" t="s">
        <v>3490</v>
      </c>
      <c r="C1094" t="s">
        <v>887</v>
      </c>
      <c r="D1094">
        <v>5.4</v>
      </c>
      <c r="E1094" t="s">
        <v>7683</v>
      </c>
    </row>
    <row r="1095" spans="1:5" x14ac:dyDescent="0.25">
      <c r="A1095">
        <v>6</v>
      </c>
      <c r="B1095" t="s">
        <v>3492</v>
      </c>
      <c r="C1095" t="s">
        <v>887</v>
      </c>
      <c r="D1095">
        <v>7.9</v>
      </c>
      <c r="E1095" t="s">
        <v>8832</v>
      </c>
    </row>
    <row r="1096" spans="1:5" x14ac:dyDescent="0.25">
      <c r="A1096">
        <v>7</v>
      </c>
      <c r="B1096" t="s">
        <v>3493</v>
      </c>
      <c r="C1096" t="s">
        <v>887</v>
      </c>
      <c r="D1096">
        <v>9.1999999999999993</v>
      </c>
      <c r="E1096" t="s">
        <v>8833</v>
      </c>
    </row>
    <row r="1097" spans="1:5" x14ac:dyDescent="0.25">
      <c r="A1097">
        <v>8</v>
      </c>
      <c r="B1097" t="s">
        <v>3495</v>
      </c>
      <c r="C1097" t="s">
        <v>887</v>
      </c>
      <c r="D1097">
        <v>16.8</v>
      </c>
      <c r="E1097" t="s">
        <v>8834</v>
      </c>
    </row>
    <row r="1098" spans="1:5" x14ac:dyDescent="0.25">
      <c r="A1098">
        <v>9</v>
      </c>
      <c r="B1098" t="s">
        <v>3494</v>
      </c>
      <c r="C1098" t="s">
        <v>887</v>
      </c>
      <c r="D1098">
        <v>16.8</v>
      </c>
      <c r="E1098" t="s">
        <v>8835</v>
      </c>
    </row>
    <row r="1099" spans="1:5" x14ac:dyDescent="0.25">
      <c r="A1099">
        <v>10</v>
      </c>
      <c r="B1099" t="s">
        <v>3496</v>
      </c>
      <c r="C1099" t="s">
        <v>887</v>
      </c>
      <c r="D1099">
        <v>16.8</v>
      </c>
      <c r="E1099" t="s">
        <v>8836</v>
      </c>
    </row>
    <row r="1100" spans="1:5" x14ac:dyDescent="0.25">
      <c r="A1100">
        <v>11</v>
      </c>
      <c r="B1100" t="s">
        <v>3504</v>
      </c>
      <c r="C1100" t="s">
        <v>887</v>
      </c>
      <c r="D1100">
        <v>25.4</v>
      </c>
      <c r="E1100" t="s">
        <v>8837</v>
      </c>
    </row>
    <row r="1101" spans="1:5" x14ac:dyDescent="0.25">
      <c r="A1101">
        <v>12</v>
      </c>
      <c r="B1101" t="s">
        <v>3503</v>
      </c>
      <c r="C1101" t="s">
        <v>887</v>
      </c>
      <c r="D1101">
        <v>26</v>
      </c>
      <c r="E1101" t="s">
        <v>8838</v>
      </c>
    </row>
    <row r="1102" spans="1:5" x14ac:dyDescent="0.25">
      <c r="A1102">
        <v>13</v>
      </c>
      <c r="B1102" t="s">
        <v>3502</v>
      </c>
      <c r="C1102" t="s">
        <v>887</v>
      </c>
      <c r="D1102">
        <v>26.7</v>
      </c>
      <c r="E1102" t="s">
        <v>7676</v>
      </c>
    </row>
    <row r="1103" spans="1:5" x14ac:dyDescent="0.25">
      <c r="A1103">
        <v>14</v>
      </c>
      <c r="B1103" t="s">
        <v>3500</v>
      </c>
      <c r="C1103" t="s">
        <v>887</v>
      </c>
      <c r="D1103">
        <v>27.2</v>
      </c>
      <c r="E1103" t="s">
        <v>8839</v>
      </c>
    </row>
    <row r="1104" spans="1:5" x14ac:dyDescent="0.25">
      <c r="A1104">
        <v>15</v>
      </c>
      <c r="B1104" t="s">
        <v>3499</v>
      </c>
      <c r="C1104" t="s">
        <v>887</v>
      </c>
      <c r="D1104">
        <v>27.7</v>
      </c>
      <c r="E1104" t="s">
        <v>8840</v>
      </c>
    </row>
    <row r="1105" spans="1:5" x14ac:dyDescent="0.25">
      <c r="A1105">
        <v>16</v>
      </c>
      <c r="B1105" t="s">
        <v>3501</v>
      </c>
      <c r="C1105" t="s">
        <v>887</v>
      </c>
      <c r="D1105">
        <v>27.7</v>
      </c>
      <c r="E1105" t="s">
        <v>8841</v>
      </c>
    </row>
    <row r="1106" spans="1:5" x14ac:dyDescent="0.25">
      <c r="A1106">
        <v>17</v>
      </c>
      <c r="B1106" t="s">
        <v>3497</v>
      </c>
      <c r="C1106" t="s">
        <v>887</v>
      </c>
      <c r="D1106">
        <v>27.7</v>
      </c>
      <c r="E1106" t="s">
        <v>8842</v>
      </c>
    </row>
    <row r="1107" spans="1:5" x14ac:dyDescent="0.25">
      <c r="A1107">
        <v>18</v>
      </c>
      <c r="B1107" t="s">
        <v>3498</v>
      </c>
      <c r="C1107" t="s">
        <v>887</v>
      </c>
      <c r="D1107">
        <v>28.2</v>
      </c>
      <c r="E1107" t="s">
        <v>8843</v>
      </c>
    </row>
    <row r="1108" spans="1:5" x14ac:dyDescent="0.25">
      <c r="A1108">
        <v>19</v>
      </c>
      <c r="B1108" t="s">
        <v>3505</v>
      </c>
      <c r="C1108" t="s">
        <v>887</v>
      </c>
      <c r="D1108">
        <v>29.5</v>
      </c>
      <c r="E1108" t="s">
        <v>8844</v>
      </c>
    </row>
    <row r="1109" spans="1:5" x14ac:dyDescent="0.25">
      <c r="A1109">
        <v>20</v>
      </c>
      <c r="B1109" t="s">
        <v>3506</v>
      </c>
      <c r="C1109" t="s">
        <v>887</v>
      </c>
      <c r="D1109">
        <v>29.5</v>
      </c>
      <c r="E1109" t="s">
        <v>8845</v>
      </c>
    </row>
    <row r="1110" spans="1:5" x14ac:dyDescent="0.25">
      <c r="A1110">
        <v>21</v>
      </c>
      <c r="B1110" t="s">
        <v>3507</v>
      </c>
      <c r="C1110" t="s">
        <v>887</v>
      </c>
      <c r="D1110">
        <v>29.5</v>
      </c>
      <c r="E1110" t="s">
        <v>8846</v>
      </c>
    </row>
    <row r="1111" spans="1:5" x14ac:dyDescent="0.25">
      <c r="A1111">
        <v>22</v>
      </c>
      <c r="B1111" t="s">
        <v>3508</v>
      </c>
      <c r="C1111" t="s">
        <v>887</v>
      </c>
      <c r="D1111">
        <v>30.4</v>
      </c>
      <c r="E1111" t="s">
        <v>8847</v>
      </c>
    </row>
    <row r="1112" spans="1:5" x14ac:dyDescent="0.25">
      <c r="A1112">
        <v>23</v>
      </c>
      <c r="B1112" t="s">
        <v>3509</v>
      </c>
      <c r="C1112" t="s">
        <v>887</v>
      </c>
      <c r="D1112">
        <v>31.3</v>
      </c>
      <c r="E1112" t="s">
        <v>8848</v>
      </c>
    </row>
    <row r="1113" spans="1:5" x14ac:dyDescent="0.25">
      <c r="A1113">
        <v>24</v>
      </c>
      <c r="B1113" t="s">
        <v>3511</v>
      </c>
      <c r="C1113" t="s">
        <v>887</v>
      </c>
      <c r="D1113">
        <v>33.200000000000003</v>
      </c>
      <c r="E1113" t="s">
        <v>7669</v>
      </c>
    </row>
    <row r="1114" spans="1:5" x14ac:dyDescent="0.25">
      <c r="A1114">
        <v>25</v>
      </c>
      <c r="B1114" t="s">
        <v>3510</v>
      </c>
      <c r="C1114" t="s">
        <v>887</v>
      </c>
      <c r="D1114">
        <v>33.700000000000003</v>
      </c>
      <c r="E1114" t="s">
        <v>8849</v>
      </c>
    </row>
    <row r="1116" spans="1:5" x14ac:dyDescent="0.25">
      <c r="A1116">
        <v>1</v>
      </c>
      <c r="B1116" t="s">
        <v>3512</v>
      </c>
      <c r="C1116" t="s">
        <v>963</v>
      </c>
      <c r="D1116">
        <v>0</v>
      </c>
      <c r="E1116" t="s">
        <v>8850</v>
      </c>
    </row>
    <row r="1117" spans="1:5" x14ac:dyDescent="0.25">
      <c r="A1117">
        <v>2</v>
      </c>
      <c r="B1117" t="s">
        <v>3513</v>
      </c>
      <c r="C1117" t="s">
        <v>963</v>
      </c>
      <c r="D1117">
        <v>1</v>
      </c>
      <c r="E1117" t="s">
        <v>8851</v>
      </c>
    </row>
    <row r="1118" spans="1:5" x14ac:dyDescent="0.25">
      <c r="A1118">
        <v>3</v>
      </c>
      <c r="B1118" t="s">
        <v>3514</v>
      </c>
      <c r="C1118" t="s">
        <v>963</v>
      </c>
      <c r="D1118">
        <v>1</v>
      </c>
      <c r="E1118" t="s">
        <v>8852</v>
      </c>
    </row>
    <row r="1119" spans="1:5" x14ac:dyDescent="0.25">
      <c r="A1119">
        <v>4</v>
      </c>
      <c r="B1119" t="s">
        <v>3516</v>
      </c>
      <c r="C1119" t="s">
        <v>963</v>
      </c>
      <c r="D1119">
        <v>1.9000000000000057</v>
      </c>
      <c r="E1119" t="s">
        <v>8853</v>
      </c>
    </row>
    <row r="1120" spans="1:5" x14ac:dyDescent="0.25">
      <c r="A1120">
        <v>5</v>
      </c>
      <c r="B1120" t="s">
        <v>3515</v>
      </c>
      <c r="C1120" t="s">
        <v>963</v>
      </c>
      <c r="D1120">
        <v>1.9000000000000057</v>
      </c>
      <c r="E1120" t="s">
        <v>8854</v>
      </c>
    </row>
    <row r="1121" spans="1:5" x14ac:dyDescent="0.25">
      <c r="A1121">
        <v>6</v>
      </c>
      <c r="B1121" t="s">
        <v>3517</v>
      </c>
      <c r="C1121" t="s">
        <v>963</v>
      </c>
      <c r="D1121">
        <v>1.9000000000000057</v>
      </c>
      <c r="E1121" t="s">
        <v>8855</v>
      </c>
    </row>
    <row r="1122" spans="1:5" x14ac:dyDescent="0.25">
      <c r="A1122">
        <v>7</v>
      </c>
      <c r="B1122" t="s">
        <v>3520</v>
      </c>
      <c r="C1122" t="s">
        <v>963</v>
      </c>
      <c r="D1122">
        <v>3.7999999999999972</v>
      </c>
      <c r="E1122" t="s">
        <v>8856</v>
      </c>
    </row>
    <row r="1123" spans="1:5" x14ac:dyDescent="0.25">
      <c r="A1123">
        <v>8</v>
      </c>
      <c r="B1123" t="s">
        <v>3518</v>
      </c>
      <c r="C1123" t="s">
        <v>963</v>
      </c>
      <c r="D1123">
        <v>3.7999999999999972</v>
      </c>
      <c r="E1123" t="s">
        <v>8857</v>
      </c>
    </row>
    <row r="1124" spans="1:5" x14ac:dyDescent="0.25">
      <c r="A1124">
        <v>9</v>
      </c>
      <c r="B1124" t="s">
        <v>3519</v>
      </c>
      <c r="C1124" t="s">
        <v>963</v>
      </c>
      <c r="D1124">
        <v>3.7999999999999972</v>
      </c>
      <c r="E1124" t="s">
        <v>8858</v>
      </c>
    </row>
    <row r="1125" spans="1:5" x14ac:dyDescent="0.25">
      <c r="A1125">
        <v>10</v>
      </c>
      <c r="B1125" t="s">
        <v>3521</v>
      </c>
      <c r="C1125" t="s">
        <v>963</v>
      </c>
      <c r="D1125">
        <v>5.2000000000000028</v>
      </c>
      <c r="E1125" t="s">
        <v>8859</v>
      </c>
    </row>
    <row r="1126" spans="1:5" x14ac:dyDescent="0.25">
      <c r="A1126">
        <v>11</v>
      </c>
      <c r="B1126" t="s">
        <v>3524</v>
      </c>
      <c r="C1126" t="s">
        <v>963</v>
      </c>
      <c r="D1126">
        <v>5.2000000000000028</v>
      </c>
      <c r="E1126" t="s">
        <v>8860</v>
      </c>
    </row>
    <row r="1127" spans="1:5" x14ac:dyDescent="0.25">
      <c r="A1127">
        <v>12</v>
      </c>
      <c r="B1127" t="s">
        <v>3525</v>
      </c>
      <c r="C1127" t="s">
        <v>963</v>
      </c>
      <c r="D1127">
        <v>5.7000000000000028</v>
      </c>
      <c r="E1127" t="s">
        <v>8861</v>
      </c>
    </row>
    <row r="1128" spans="1:5" x14ac:dyDescent="0.25">
      <c r="A1128">
        <v>13</v>
      </c>
      <c r="B1128" t="s">
        <v>3526</v>
      </c>
      <c r="C1128" t="s">
        <v>963</v>
      </c>
      <c r="D1128">
        <v>5.7000000000000028</v>
      </c>
      <c r="E1128" t="s">
        <v>8862</v>
      </c>
    </row>
    <row r="1129" spans="1:5" x14ac:dyDescent="0.25">
      <c r="A1129">
        <v>14</v>
      </c>
      <c r="B1129" t="s">
        <v>3527</v>
      </c>
      <c r="C1129" t="s">
        <v>963</v>
      </c>
      <c r="D1129">
        <v>5.7000000000000028</v>
      </c>
      <c r="E1129" t="s">
        <v>8863</v>
      </c>
    </row>
    <row r="1130" spans="1:5" x14ac:dyDescent="0.25">
      <c r="A1130">
        <v>15</v>
      </c>
      <c r="B1130" t="s">
        <v>3523</v>
      </c>
      <c r="C1130" t="s">
        <v>963</v>
      </c>
      <c r="D1130">
        <v>5.7000000000000028</v>
      </c>
      <c r="E1130" t="s">
        <v>8864</v>
      </c>
    </row>
    <row r="1131" spans="1:5" x14ac:dyDescent="0.25">
      <c r="A1131">
        <v>16</v>
      </c>
      <c r="B1131" t="s">
        <v>3522</v>
      </c>
      <c r="C1131" t="s">
        <v>963</v>
      </c>
      <c r="D1131">
        <v>5.7000000000000028</v>
      </c>
      <c r="E1131" t="s">
        <v>8865</v>
      </c>
    </row>
    <row r="1132" spans="1:5" x14ac:dyDescent="0.25">
      <c r="A1132">
        <v>17</v>
      </c>
      <c r="B1132" t="s">
        <v>3528</v>
      </c>
      <c r="C1132" t="s">
        <v>963</v>
      </c>
      <c r="D1132">
        <v>6.7000000000000028</v>
      </c>
      <c r="E1132" t="s">
        <v>8866</v>
      </c>
    </row>
    <row r="1133" spans="1:5" x14ac:dyDescent="0.25">
      <c r="A1133">
        <v>18</v>
      </c>
      <c r="B1133" t="s">
        <v>3529</v>
      </c>
      <c r="C1133" t="s">
        <v>963</v>
      </c>
      <c r="D1133">
        <v>6.7000000000000028</v>
      </c>
      <c r="E1133" t="s">
        <v>8867</v>
      </c>
    </row>
    <row r="1134" spans="1:5" x14ac:dyDescent="0.25">
      <c r="A1134">
        <v>19</v>
      </c>
      <c r="B1134" t="s">
        <v>3530</v>
      </c>
      <c r="C1134" t="s">
        <v>963</v>
      </c>
      <c r="D1134">
        <v>11.800000000000004</v>
      </c>
      <c r="E1134" t="s">
        <v>8868</v>
      </c>
    </row>
    <row r="1135" spans="1:5" x14ac:dyDescent="0.25">
      <c r="A1135">
        <v>20</v>
      </c>
      <c r="B1135" t="s">
        <v>3611</v>
      </c>
      <c r="C1135" t="s">
        <v>963</v>
      </c>
      <c r="D1135">
        <v>43.6</v>
      </c>
      <c r="E1135" t="s">
        <v>8869</v>
      </c>
    </row>
    <row r="1136" spans="1:5" x14ac:dyDescent="0.25">
      <c r="A1136">
        <v>21</v>
      </c>
      <c r="B1136" t="s">
        <v>3612</v>
      </c>
      <c r="C1136" t="s">
        <v>963</v>
      </c>
      <c r="D1136">
        <v>43.6</v>
      </c>
      <c r="E1136" t="s">
        <v>8870</v>
      </c>
    </row>
    <row r="1137" spans="1:5" x14ac:dyDescent="0.25">
      <c r="A1137">
        <v>22</v>
      </c>
      <c r="B1137" t="s">
        <v>3613</v>
      </c>
      <c r="C1137" t="s">
        <v>963</v>
      </c>
      <c r="D1137">
        <v>49</v>
      </c>
      <c r="E1137" t="s">
        <v>8871</v>
      </c>
    </row>
    <row r="1138" spans="1:5" x14ac:dyDescent="0.25">
      <c r="A1138">
        <v>23</v>
      </c>
      <c r="B1138" t="s">
        <v>3610</v>
      </c>
      <c r="C1138" t="s">
        <v>963</v>
      </c>
      <c r="D1138">
        <v>50.5</v>
      </c>
      <c r="E1138" t="s">
        <v>8872</v>
      </c>
    </row>
    <row r="1139" spans="1:5" x14ac:dyDescent="0.25">
      <c r="A1139">
        <v>24</v>
      </c>
      <c r="B1139" t="s">
        <v>3606</v>
      </c>
      <c r="C1139" t="s">
        <v>963</v>
      </c>
      <c r="D1139">
        <v>50.900000000000006</v>
      </c>
      <c r="E1139" t="s">
        <v>7706</v>
      </c>
    </row>
    <row r="1140" spans="1:5" x14ac:dyDescent="0.25">
      <c r="A1140">
        <v>25</v>
      </c>
      <c r="B1140" t="s">
        <v>3600</v>
      </c>
      <c r="C1140" t="s">
        <v>963</v>
      </c>
      <c r="D1140">
        <v>50.900000000000006</v>
      </c>
      <c r="E1140" t="s">
        <v>8873</v>
      </c>
    </row>
    <row r="1141" spans="1:5" x14ac:dyDescent="0.25">
      <c r="A1141">
        <v>26</v>
      </c>
      <c r="B1141" t="s">
        <v>3597</v>
      </c>
      <c r="C1141" t="s">
        <v>963</v>
      </c>
      <c r="D1141">
        <v>50.900000000000006</v>
      </c>
      <c r="E1141" t="s">
        <v>8874</v>
      </c>
    </row>
    <row r="1142" spans="1:5" x14ac:dyDescent="0.25">
      <c r="A1142">
        <v>27</v>
      </c>
      <c r="B1142" t="s">
        <v>3576</v>
      </c>
      <c r="C1142" t="s">
        <v>963</v>
      </c>
      <c r="D1142">
        <v>50.900000000000006</v>
      </c>
      <c r="E1142" t="s">
        <v>8875</v>
      </c>
    </row>
    <row r="1143" spans="1:5" x14ac:dyDescent="0.25">
      <c r="A1143">
        <v>28</v>
      </c>
      <c r="B1143" t="s">
        <v>3566</v>
      </c>
      <c r="C1143" t="s">
        <v>963</v>
      </c>
      <c r="D1143">
        <v>50.900000000000006</v>
      </c>
      <c r="E1143" t="s">
        <v>8876</v>
      </c>
    </row>
    <row r="1144" spans="1:5" x14ac:dyDescent="0.25">
      <c r="A1144">
        <v>29</v>
      </c>
      <c r="B1144" t="s">
        <v>3599</v>
      </c>
      <c r="C1144" t="s">
        <v>963</v>
      </c>
      <c r="D1144">
        <v>50.900000000000006</v>
      </c>
      <c r="E1144" t="s">
        <v>8877</v>
      </c>
    </row>
    <row r="1145" spans="1:5" x14ac:dyDescent="0.25">
      <c r="A1145">
        <v>30</v>
      </c>
      <c r="B1145" t="s">
        <v>3598</v>
      </c>
      <c r="C1145" t="s">
        <v>963</v>
      </c>
      <c r="D1145">
        <v>50.900000000000006</v>
      </c>
      <c r="E1145" t="s">
        <v>8878</v>
      </c>
    </row>
    <row r="1146" spans="1:5" x14ac:dyDescent="0.25">
      <c r="A1146">
        <v>31</v>
      </c>
      <c r="B1146" t="s">
        <v>3571</v>
      </c>
      <c r="C1146" t="s">
        <v>963</v>
      </c>
      <c r="D1146">
        <v>51.400000000000006</v>
      </c>
      <c r="E1146" t="s">
        <v>8879</v>
      </c>
    </row>
    <row r="1147" spans="1:5" x14ac:dyDescent="0.25">
      <c r="A1147">
        <v>32</v>
      </c>
      <c r="B1147" t="s">
        <v>3604</v>
      </c>
      <c r="C1147" t="s">
        <v>963</v>
      </c>
      <c r="D1147">
        <v>51.400000000000006</v>
      </c>
      <c r="E1147" t="s">
        <v>8880</v>
      </c>
    </row>
    <row r="1148" spans="1:5" x14ac:dyDescent="0.25">
      <c r="A1148">
        <v>33</v>
      </c>
      <c r="B1148" t="s">
        <v>3569</v>
      </c>
      <c r="C1148" t="s">
        <v>963</v>
      </c>
      <c r="D1148">
        <v>51.400000000000006</v>
      </c>
      <c r="E1148" t="s">
        <v>8881</v>
      </c>
    </row>
    <row r="1149" spans="1:5" x14ac:dyDescent="0.25">
      <c r="A1149">
        <v>34</v>
      </c>
      <c r="B1149" t="s">
        <v>3570</v>
      </c>
      <c r="C1149" t="s">
        <v>963</v>
      </c>
      <c r="D1149">
        <v>51.400000000000006</v>
      </c>
      <c r="E1149" t="s">
        <v>8882</v>
      </c>
    </row>
    <row r="1150" spans="1:5" x14ac:dyDescent="0.25">
      <c r="A1150">
        <v>35</v>
      </c>
      <c r="B1150" t="s">
        <v>3602</v>
      </c>
      <c r="C1150" t="s">
        <v>963</v>
      </c>
      <c r="D1150">
        <v>51.400000000000006</v>
      </c>
      <c r="E1150" t="s">
        <v>8883</v>
      </c>
    </row>
    <row r="1151" spans="1:5" x14ac:dyDescent="0.25">
      <c r="A1151">
        <v>36</v>
      </c>
      <c r="B1151" t="s">
        <v>3603</v>
      </c>
      <c r="C1151" t="s">
        <v>963</v>
      </c>
      <c r="D1151">
        <v>51.400000000000006</v>
      </c>
      <c r="E1151" t="s">
        <v>8884</v>
      </c>
    </row>
    <row r="1152" spans="1:5" x14ac:dyDescent="0.25">
      <c r="A1152">
        <v>37</v>
      </c>
      <c r="B1152" t="s">
        <v>3567</v>
      </c>
      <c r="C1152" t="s">
        <v>963</v>
      </c>
      <c r="D1152">
        <v>51.400000000000006</v>
      </c>
      <c r="E1152" t="s">
        <v>8885</v>
      </c>
    </row>
    <row r="1153" spans="1:5" x14ac:dyDescent="0.25">
      <c r="A1153">
        <v>38</v>
      </c>
      <c r="B1153" t="s">
        <v>3607</v>
      </c>
      <c r="C1153" t="s">
        <v>963</v>
      </c>
      <c r="D1153">
        <v>51.400000000000006</v>
      </c>
      <c r="E1153" t="s">
        <v>8886</v>
      </c>
    </row>
    <row r="1154" spans="1:5" x14ac:dyDescent="0.25">
      <c r="A1154">
        <v>39</v>
      </c>
      <c r="B1154" t="s">
        <v>3609</v>
      </c>
      <c r="C1154" t="s">
        <v>963</v>
      </c>
      <c r="D1154">
        <v>52.300000000000004</v>
      </c>
      <c r="E1154" t="s">
        <v>8887</v>
      </c>
    </row>
    <row r="1155" spans="1:5" x14ac:dyDescent="0.25">
      <c r="A1155">
        <v>40</v>
      </c>
      <c r="B1155" t="s">
        <v>3608</v>
      </c>
      <c r="C1155" t="s">
        <v>963</v>
      </c>
      <c r="D1155">
        <v>52.300000000000004</v>
      </c>
      <c r="E1155" t="s">
        <v>8888</v>
      </c>
    </row>
    <row r="1156" spans="1:5" x14ac:dyDescent="0.25">
      <c r="A1156">
        <v>41</v>
      </c>
      <c r="B1156" t="s">
        <v>3568</v>
      </c>
      <c r="C1156" t="s">
        <v>963</v>
      </c>
      <c r="D1156">
        <v>52.300000000000004</v>
      </c>
      <c r="E1156" t="s">
        <v>8889</v>
      </c>
    </row>
    <row r="1157" spans="1:5" x14ac:dyDescent="0.25">
      <c r="A1157">
        <v>42</v>
      </c>
      <c r="B1157" t="s">
        <v>3573</v>
      </c>
      <c r="C1157" t="s">
        <v>963</v>
      </c>
      <c r="D1157">
        <v>52.800000000000004</v>
      </c>
      <c r="E1157" t="s">
        <v>8890</v>
      </c>
    </row>
    <row r="1158" spans="1:5" x14ac:dyDescent="0.25">
      <c r="A1158">
        <v>43</v>
      </c>
      <c r="B1158" t="s">
        <v>3572</v>
      </c>
      <c r="C1158" t="s">
        <v>963</v>
      </c>
      <c r="D1158">
        <v>52.800000000000004</v>
      </c>
      <c r="E1158" t="s">
        <v>8891</v>
      </c>
    </row>
    <row r="1159" spans="1:5" x14ac:dyDescent="0.25">
      <c r="A1159">
        <v>44</v>
      </c>
      <c r="B1159" t="s">
        <v>3601</v>
      </c>
      <c r="C1159" t="s">
        <v>963</v>
      </c>
      <c r="D1159">
        <v>52.800000000000004</v>
      </c>
      <c r="E1159" t="s">
        <v>8892</v>
      </c>
    </row>
    <row r="1160" spans="1:5" x14ac:dyDescent="0.25">
      <c r="A1160">
        <v>45</v>
      </c>
      <c r="B1160" t="s">
        <v>3578</v>
      </c>
      <c r="C1160" t="s">
        <v>963</v>
      </c>
      <c r="D1160">
        <v>52.800000000000004</v>
      </c>
      <c r="E1160" t="s">
        <v>8893</v>
      </c>
    </row>
    <row r="1161" spans="1:5" x14ac:dyDescent="0.25">
      <c r="A1161">
        <v>46</v>
      </c>
      <c r="B1161" t="s">
        <v>3577</v>
      </c>
      <c r="C1161" t="s">
        <v>963</v>
      </c>
      <c r="D1161">
        <v>52.800000000000004</v>
      </c>
      <c r="E1161" t="s">
        <v>8894</v>
      </c>
    </row>
    <row r="1162" spans="1:5" x14ac:dyDescent="0.25">
      <c r="A1162">
        <v>47</v>
      </c>
      <c r="B1162" t="s">
        <v>3575</v>
      </c>
      <c r="C1162" t="s">
        <v>963</v>
      </c>
      <c r="D1162">
        <v>52.800000000000004</v>
      </c>
      <c r="E1162" t="s">
        <v>8895</v>
      </c>
    </row>
    <row r="1163" spans="1:5" x14ac:dyDescent="0.25">
      <c r="A1163">
        <v>48</v>
      </c>
      <c r="B1163" t="s">
        <v>3574</v>
      </c>
      <c r="C1163" t="s">
        <v>963</v>
      </c>
      <c r="D1163">
        <v>52.800000000000004</v>
      </c>
      <c r="E1163" t="s">
        <v>8896</v>
      </c>
    </row>
    <row r="1164" spans="1:5" x14ac:dyDescent="0.25">
      <c r="A1164">
        <v>49</v>
      </c>
      <c r="B1164" t="s">
        <v>3595</v>
      </c>
      <c r="C1164" t="s">
        <v>963</v>
      </c>
      <c r="D1164">
        <v>53</v>
      </c>
      <c r="E1164" t="s">
        <v>8897</v>
      </c>
    </row>
    <row r="1165" spans="1:5" x14ac:dyDescent="0.25">
      <c r="A1165">
        <v>50</v>
      </c>
      <c r="B1165" t="s">
        <v>3580</v>
      </c>
      <c r="C1165" t="s">
        <v>963</v>
      </c>
      <c r="D1165">
        <v>53.2</v>
      </c>
      <c r="E1165" t="s">
        <v>8898</v>
      </c>
    </row>
    <row r="1166" spans="1:5" x14ac:dyDescent="0.25">
      <c r="A1166">
        <v>51</v>
      </c>
      <c r="B1166" t="s">
        <v>3582</v>
      </c>
      <c r="C1166" t="s">
        <v>963</v>
      </c>
      <c r="D1166">
        <v>53.2</v>
      </c>
      <c r="E1166" t="s">
        <v>8899</v>
      </c>
    </row>
    <row r="1167" spans="1:5" x14ac:dyDescent="0.25">
      <c r="A1167">
        <v>52</v>
      </c>
      <c r="B1167" t="s">
        <v>3581</v>
      </c>
      <c r="C1167" t="s">
        <v>963</v>
      </c>
      <c r="D1167">
        <v>53.2</v>
      </c>
      <c r="E1167" t="s">
        <v>8900</v>
      </c>
    </row>
    <row r="1168" spans="1:5" x14ac:dyDescent="0.25">
      <c r="A1168">
        <v>53</v>
      </c>
      <c r="B1168" t="s">
        <v>3588</v>
      </c>
      <c r="C1168" t="s">
        <v>963</v>
      </c>
      <c r="D1168">
        <v>53.2</v>
      </c>
      <c r="E1168" t="s">
        <v>8901</v>
      </c>
    </row>
    <row r="1169" spans="1:5" x14ac:dyDescent="0.25">
      <c r="A1169">
        <v>54</v>
      </c>
      <c r="B1169" t="s">
        <v>3592</v>
      </c>
      <c r="C1169" t="s">
        <v>963</v>
      </c>
      <c r="D1169">
        <v>53.2</v>
      </c>
      <c r="E1169" t="s">
        <v>8902</v>
      </c>
    </row>
    <row r="1170" spans="1:5" x14ac:dyDescent="0.25">
      <c r="A1170">
        <v>55</v>
      </c>
      <c r="B1170" t="s">
        <v>3596</v>
      </c>
      <c r="C1170" t="s">
        <v>963</v>
      </c>
      <c r="D1170">
        <v>53.2</v>
      </c>
      <c r="E1170" t="s">
        <v>8903</v>
      </c>
    </row>
    <row r="1171" spans="1:5" x14ac:dyDescent="0.25">
      <c r="A1171">
        <v>56</v>
      </c>
      <c r="B1171" t="s">
        <v>3590</v>
      </c>
      <c r="C1171" t="s">
        <v>963</v>
      </c>
      <c r="D1171">
        <v>53.2</v>
      </c>
      <c r="E1171" t="s">
        <v>8904</v>
      </c>
    </row>
    <row r="1172" spans="1:5" x14ac:dyDescent="0.25">
      <c r="A1172">
        <v>57</v>
      </c>
      <c r="B1172" t="s">
        <v>3579</v>
      </c>
      <c r="C1172" t="s">
        <v>963</v>
      </c>
      <c r="D1172">
        <v>53.2</v>
      </c>
      <c r="E1172" t="s">
        <v>8905</v>
      </c>
    </row>
    <row r="1173" spans="1:5" x14ac:dyDescent="0.25">
      <c r="A1173">
        <v>58</v>
      </c>
      <c r="B1173" t="s">
        <v>3593</v>
      </c>
      <c r="C1173" t="s">
        <v>963</v>
      </c>
      <c r="D1173">
        <v>53.2</v>
      </c>
      <c r="E1173" t="s">
        <v>8906</v>
      </c>
    </row>
    <row r="1174" spans="1:5" x14ac:dyDescent="0.25">
      <c r="A1174">
        <v>59</v>
      </c>
      <c r="B1174" t="s">
        <v>3589</v>
      </c>
      <c r="C1174" t="s">
        <v>963</v>
      </c>
      <c r="D1174">
        <v>53.2</v>
      </c>
      <c r="E1174" t="s">
        <v>8907</v>
      </c>
    </row>
    <row r="1175" spans="1:5" x14ac:dyDescent="0.25">
      <c r="A1175">
        <v>60</v>
      </c>
      <c r="B1175" t="s">
        <v>3585</v>
      </c>
      <c r="C1175" t="s">
        <v>963</v>
      </c>
      <c r="D1175">
        <v>53.2</v>
      </c>
      <c r="E1175" t="s">
        <v>8908</v>
      </c>
    </row>
    <row r="1176" spans="1:5" x14ac:dyDescent="0.25">
      <c r="A1176">
        <v>61</v>
      </c>
      <c r="B1176" t="s">
        <v>3587</v>
      </c>
      <c r="C1176" t="s">
        <v>963</v>
      </c>
      <c r="D1176">
        <v>53.2</v>
      </c>
      <c r="E1176" t="s">
        <v>8909</v>
      </c>
    </row>
    <row r="1177" spans="1:5" x14ac:dyDescent="0.25">
      <c r="A1177">
        <v>62</v>
      </c>
      <c r="B1177" t="s">
        <v>3586</v>
      </c>
      <c r="C1177" t="s">
        <v>963</v>
      </c>
      <c r="D1177">
        <v>53.2</v>
      </c>
      <c r="E1177" t="s">
        <v>8910</v>
      </c>
    </row>
    <row r="1178" spans="1:5" x14ac:dyDescent="0.25">
      <c r="A1178">
        <v>63</v>
      </c>
      <c r="B1178" t="s">
        <v>3584</v>
      </c>
      <c r="C1178" t="s">
        <v>963</v>
      </c>
      <c r="D1178">
        <v>53.2</v>
      </c>
      <c r="E1178" t="s">
        <v>8911</v>
      </c>
    </row>
    <row r="1179" spans="1:5" x14ac:dyDescent="0.25">
      <c r="A1179">
        <v>64</v>
      </c>
      <c r="B1179" t="s">
        <v>3583</v>
      </c>
      <c r="C1179" t="s">
        <v>963</v>
      </c>
      <c r="D1179">
        <v>53.2</v>
      </c>
      <c r="E1179" t="s">
        <v>8912</v>
      </c>
    </row>
    <row r="1180" spans="1:5" x14ac:dyDescent="0.25">
      <c r="A1180">
        <v>65</v>
      </c>
      <c r="B1180" t="s">
        <v>3594</v>
      </c>
      <c r="C1180" t="s">
        <v>963</v>
      </c>
      <c r="D1180">
        <v>53.2</v>
      </c>
      <c r="E1180" t="s">
        <v>8913</v>
      </c>
    </row>
    <row r="1181" spans="1:5" x14ac:dyDescent="0.25">
      <c r="A1181">
        <v>66</v>
      </c>
      <c r="B1181" t="s">
        <v>3591</v>
      </c>
      <c r="C1181" t="s">
        <v>963</v>
      </c>
      <c r="D1181">
        <v>53.2</v>
      </c>
      <c r="E1181" t="s">
        <v>7711</v>
      </c>
    </row>
    <row r="1182" spans="1:5" x14ac:dyDescent="0.25">
      <c r="A1182">
        <v>67</v>
      </c>
      <c r="B1182" t="s">
        <v>3605</v>
      </c>
      <c r="C1182" t="s">
        <v>963</v>
      </c>
      <c r="D1182">
        <v>53.7</v>
      </c>
      <c r="E1182" t="s">
        <v>8914</v>
      </c>
    </row>
    <row r="1183" spans="1:5" x14ac:dyDescent="0.25">
      <c r="A1183">
        <v>68</v>
      </c>
      <c r="B1183" t="s">
        <v>3565</v>
      </c>
      <c r="C1183" t="s">
        <v>963</v>
      </c>
      <c r="D1183">
        <v>53.7</v>
      </c>
      <c r="E1183" t="s">
        <v>8915</v>
      </c>
    </row>
    <row r="1184" spans="1:5" x14ac:dyDescent="0.25">
      <c r="A1184">
        <v>69</v>
      </c>
      <c r="B1184" t="s">
        <v>3563</v>
      </c>
      <c r="C1184" t="s">
        <v>963</v>
      </c>
      <c r="D1184">
        <v>54.2</v>
      </c>
      <c r="E1184" t="s">
        <v>8916</v>
      </c>
    </row>
    <row r="1185" spans="1:5" x14ac:dyDescent="0.25">
      <c r="A1185">
        <v>70</v>
      </c>
      <c r="B1185" t="s">
        <v>3564</v>
      </c>
      <c r="C1185" t="s">
        <v>963</v>
      </c>
      <c r="D1185">
        <v>54.2</v>
      </c>
      <c r="E1185" t="s">
        <v>8917</v>
      </c>
    </row>
    <row r="1186" spans="1:5" x14ac:dyDescent="0.25">
      <c r="A1186">
        <v>71</v>
      </c>
      <c r="B1186" t="s">
        <v>3562</v>
      </c>
      <c r="C1186" t="s">
        <v>963</v>
      </c>
      <c r="D1186">
        <v>54.2</v>
      </c>
      <c r="E1186" t="s">
        <v>8918</v>
      </c>
    </row>
    <row r="1187" spans="1:5" x14ac:dyDescent="0.25">
      <c r="A1187">
        <v>72</v>
      </c>
      <c r="B1187" t="s">
        <v>3561</v>
      </c>
      <c r="C1187" t="s">
        <v>963</v>
      </c>
      <c r="D1187">
        <v>55.1</v>
      </c>
      <c r="E1187" t="s">
        <v>8919</v>
      </c>
    </row>
    <row r="1188" spans="1:5" x14ac:dyDescent="0.25">
      <c r="A1188">
        <v>73</v>
      </c>
      <c r="B1188" t="s">
        <v>3560</v>
      </c>
      <c r="C1188" t="s">
        <v>963</v>
      </c>
      <c r="D1188">
        <v>55.1</v>
      </c>
      <c r="E1188" t="s">
        <v>8920</v>
      </c>
    </row>
    <row r="1189" spans="1:5" x14ac:dyDescent="0.25">
      <c r="A1189">
        <v>74</v>
      </c>
      <c r="B1189" t="s">
        <v>3559</v>
      </c>
      <c r="C1189" t="s">
        <v>963</v>
      </c>
      <c r="D1189">
        <v>55.6</v>
      </c>
      <c r="E1189" t="s">
        <v>8921</v>
      </c>
    </row>
    <row r="1190" spans="1:5" x14ac:dyDescent="0.25">
      <c r="A1190">
        <v>75</v>
      </c>
      <c r="B1190" t="s">
        <v>3558</v>
      </c>
      <c r="C1190" t="s">
        <v>963</v>
      </c>
      <c r="D1190">
        <v>55.6</v>
      </c>
      <c r="E1190" t="s">
        <v>8922</v>
      </c>
    </row>
    <row r="1191" spans="1:5" x14ac:dyDescent="0.25">
      <c r="A1191">
        <v>76</v>
      </c>
      <c r="B1191" t="s">
        <v>3544</v>
      </c>
      <c r="C1191" t="s">
        <v>963</v>
      </c>
      <c r="D1191">
        <v>56.1</v>
      </c>
      <c r="E1191" t="s">
        <v>8923</v>
      </c>
    </row>
    <row r="1192" spans="1:5" x14ac:dyDescent="0.25">
      <c r="A1192">
        <v>77</v>
      </c>
      <c r="B1192" t="s">
        <v>3542</v>
      </c>
      <c r="C1192" t="s">
        <v>963</v>
      </c>
      <c r="D1192">
        <v>56.6</v>
      </c>
      <c r="E1192" t="s">
        <v>8924</v>
      </c>
    </row>
    <row r="1193" spans="1:5" x14ac:dyDescent="0.25">
      <c r="A1193">
        <v>78</v>
      </c>
      <c r="B1193" t="s">
        <v>3545</v>
      </c>
      <c r="C1193" t="s">
        <v>963</v>
      </c>
      <c r="D1193">
        <v>56.6</v>
      </c>
      <c r="E1193" t="s">
        <v>8925</v>
      </c>
    </row>
    <row r="1194" spans="1:5" x14ac:dyDescent="0.25">
      <c r="A1194">
        <v>79</v>
      </c>
      <c r="B1194" t="s">
        <v>3548</v>
      </c>
      <c r="C1194" t="s">
        <v>963</v>
      </c>
      <c r="D1194">
        <v>56.6</v>
      </c>
      <c r="E1194" t="s">
        <v>8926</v>
      </c>
    </row>
    <row r="1195" spans="1:5" x14ac:dyDescent="0.25">
      <c r="A1195">
        <v>80</v>
      </c>
      <c r="B1195" t="s">
        <v>3547</v>
      </c>
      <c r="C1195" t="s">
        <v>963</v>
      </c>
      <c r="D1195">
        <v>56.6</v>
      </c>
      <c r="E1195" t="s">
        <v>8927</v>
      </c>
    </row>
    <row r="1196" spans="1:5" x14ac:dyDescent="0.25">
      <c r="A1196">
        <v>81</v>
      </c>
      <c r="B1196" t="s">
        <v>3546</v>
      </c>
      <c r="C1196" t="s">
        <v>963</v>
      </c>
      <c r="D1196">
        <v>56.6</v>
      </c>
      <c r="E1196" t="s">
        <v>8928</v>
      </c>
    </row>
    <row r="1197" spans="1:5" x14ac:dyDescent="0.25">
      <c r="A1197">
        <v>82</v>
      </c>
      <c r="B1197" t="s">
        <v>3552</v>
      </c>
      <c r="C1197" t="s">
        <v>963</v>
      </c>
      <c r="D1197">
        <v>57.1</v>
      </c>
      <c r="E1197" t="s">
        <v>8929</v>
      </c>
    </row>
    <row r="1198" spans="1:5" x14ac:dyDescent="0.25">
      <c r="A1198">
        <v>83</v>
      </c>
      <c r="B1198" t="s">
        <v>3553</v>
      </c>
      <c r="C1198" t="s">
        <v>963</v>
      </c>
      <c r="D1198">
        <v>57.1</v>
      </c>
      <c r="E1198" t="s">
        <v>8930</v>
      </c>
    </row>
    <row r="1199" spans="1:5" x14ac:dyDescent="0.25">
      <c r="A1199">
        <v>84</v>
      </c>
      <c r="B1199" t="s">
        <v>3550</v>
      </c>
      <c r="C1199" t="s">
        <v>963</v>
      </c>
      <c r="D1199">
        <v>57.1</v>
      </c>
      <c r="E1199" t="s">
        <v>8931</v>
      </c>
    </row>
    <row r="1200" spans="1:5" x14ac:dyDescent="0.25">
      <c r="A1200">
        <v>85</v>
      </c>
      <c r="B1200" t="s">
        <v>3556</v>
      </c>
      <c r="C1200" t="s">
        <v>963</v>
      </c>
      <c r="D1200">
        <v>57.1</v>
      </c>
      <c r="E1200" t="s">
        <v>8932</v>
      </c>
    </row>
    <row r="1201" spans="1:5" x14ac:dyDescent="0.25">
      <c r="A1201">
        <v>86</v>
      </c>
      <c r="B1201" t="s">
        <v>3551</v>
      </c>
      <c r="C1201" t="s">
        <v>963</v>
      </c>
      <c r="D1201">
        <v>57.1</v>
      </c>
      <c r="E1201" t="s">
        <v>8933</v>
      </c>
    </row>
    <row r="1202" spans="1:5" x14ac:dyDescent="0.25">
      <c r="A1202">
        <v>87</v>
      </c>
      <c r="B1202" t="s">
        <v>3549</v>
      </c>
      <c r="C1202" t="s">
        <v>963</v>
      </c>
      <c r="D1202">
        <v>57.1</v>
      </c>
      <c r="E1202" t="s">
        <v>8934</v>
      </c>
    </row>
    <row r="1203" spans="1:5" x14ac:dyDescent="0.25">
      <c r="A1203">
        <v>88</v>
      </c>
      <c r="B1203" t="s">
        <v>3554</v>
      </c>
      <c r="C1203" t="s">
        <v>963</v>
      </c>
      <c r="D1203">
        <v>57.1</v>
      </c>
      <c r="E1203" t="s">
        <v>8935</v>
      </c>
    </row>
    <row r="1204" spans="1:5" x14ac:dyDescent="0.25">
      <c r="A1204">
        <v>89</v>
      </c>
      <c r="B1204" t="s">
        <v>3555</v>
      </c>
      <c r="C1204" t="s">
        <v>963</v>
      </c>
      <c r="D1204">
        <v>57.1</v>
      </c>
      <c r="E1204" t="s">
        <v>8936</v>
      </c>
    </row>
    <row r="1205" spans="1:5" x14ac:dyDescent="0.25">
      <c r="A1205">
        <v>90</v>
      </c>
      <c r="B1205" t="s">
        <v>3557</v>
      </c>
      <c r="C1205" t="s">
        <v>963</v>
      </c>
      <c r="D1205">
        <v>57.1</v>
      </c>
      <c r="E1205" t="s">
        <v>8937</v>
      </c>
    </row>
    <row r="1206" spans="1:5" x14ac:dyDescent="0.25">
      <c r="A1206">
        <v>91</v>
      </c>
      <c r="B1206" t="s">
        <v>3543</v>
      </c>
      <c r="C1206" t="s">
        <v>963</v>
      </c>
      <c r="D1206">
        <v>58</v>
      </c>
      <c r="E1206" t="s">
        <v>8938</v>
      </c>
    </row>
    <row r="1207" spans="1:5" x14ac:dyDescent="0.25">
      <c r="A1207">
        <v>92</v>
      </c>
      <c r="B1207" t="s">
        <v>3541</v>
      </c>
      <c r="C1207" t="s">
        <v>963</v>
      </c>
      <c r="D1207">
        <v>61.300000000000004</v>
      </c>
      <c r="E1207" t="s">
        <v>8939</v>
      </c>
    </row>
    <row r="1208" spans="1:5" x14ac:dyDescent="0.25">
      <c r="A1208">
        <v>93</v>
      </c>
      <c r="B1208" t="s">
        <v>3540</v>
      </c>
      <c r="C1208" t="s">
        <v>963</v>
      </c>
      <c r="D1208">
        <v>61.900000000000006</v>
      </c>
      <c r="E1208" t="s">
        <v>8940</v>
      </c>
    </row>
    <row r="1209" spans="1:5" x14ac:dyDescent="0.25">
      <c r="A1209">
        <v>94</v>
      </c>
      <c r="B1209" t="s">
        <v>3539</v>
      </c>
      <c r="C1209" t="s">
        <v>963</v>
      </c>
      <c r="D1209">
        <v>63.7</v>
      </c>
      <c r="E1209" t="s">
        <v>8941</v>
      </c>
    </row>
    <row r="1210" spans="1:5" x14ac:dyDescent="0.25">
      <c r="A1210">
        <v>95</v>
      </c>
      <c r="B1210" t="s">
        <v>3538</v>
      </c>
      <c r="C1210" t="s">
        <v>963</v>
      </c>
      <c r="D1210">
        <v>63.7</v>
      </c>
      <c r="E1210" t="s">
        <v>8942</v>
      </c>
    </row>
    <row r="1211" spans="1:5" x14ac:dyDescent="0.25">
      <c r="A1211">
        <v>96</v>
      </c>
      <c r="B1211" t="s">
        <v>3537</v>
      </c>
      <c r="C1211" t="s">
        <v>963</v>
      </c>
      <c r="D1211">
        <v>68.2</v>
      </c>
      <c r="E1211" t="s">
        <v>8943</v>
      </c>
    </row>
    <row r="1212" spans="1:5" x14ac:dyDescent="0.25">
      <c r="A1212">
        <v>97</v>
      </c>
      <c r="B1212" t="s">
        <v>3536</v>
      </c>
      <c r="C1212" t="s">
        <v>963</v>
      </c>
      <c r="D1212">
        <v>69.600000000000009</v>
      </c>
      <c r="E1212" t="s">
        <v>8944</v>
      </c>
    </row>
    <row r="1213" spans="1:5" x14ac:dyDescent="0.25">
      <c r="A1213">
        <v>98</v>
      </c>
      <c r="B1213" t="s">
        <v>3535</v>
      </c>
      <c r="C1213" t="s">
        <v>963</v>
      </c>
      <c r="D1213">
        <v>69.900000000000006</v>
      </c>
      <c r="E1213" t="s">
        <v>8945</v>
      </c>
    </row>
    <row r="1214" spans="1:5" x14ac:dyDescent="0.25">
      <c r="A1214">
        <v>99</v>
      </c>
      <c r="B1214" t="s">
        <v>3533</v>
      </c>
      <c r="C1214" t="s">
        <v>963</v>
      </c>
      <c r="D1214">
        <v>71.400000000000006</v>
      </c>
      <c r="E1214" t="s">
        <v>8946</v>
      </c>
    </row>
    <row r="1215" spans="1:5" x14ac:dyDescent="0.25">
      <c r="A1215">
        <v>100</v>
      </c>
      <c r="B1215" t="s">
        <v>3534</v>
      </c>
      <c r="C1215" t="s">
        <v>963</v>
      </c>
      <c r="D1215">
        <v>71.400000000000006</v>
      </c>
      <c r="E1215" t="s">
        <v>8947</v>
      </c>
    </row>
    <row r="1216" spans="1:5" x14ac:dyDescent="0.25">
      <c r="A1216">
        <v>101</v>
      </c>
      <c r="B1216" t="s">
        <v>3531</v>
      </c>
      <c r="C1216" t="s">
        <v>963</v>
      </c>
      <c r="D1216">
        <v>74.600000000000009</v>
      </c>
      <c r="E1216" t="s">
        <v>8948</v>
      </c>
    </row>
    <row r="1217" spans="1:5" x14ac:dyDescent="0.25">
      <c r="A1217">
        <v>102</v>
      </c>
      <c r="B1217" t="s">
        <v>3532</v>
      </c>
      <c r="C1217" t="s">
        <v>963</v>
      </c>
      <c r="D1217">
        <v>75.2</v>
      </c>
      <c r="E1217" t="s">
        <v>8949</v>
      </c>
    </row>
    <row r="1219" spans="1:5" x14ac:dyDescent="0.25">
      <c r="A1219">
        <v>1</v>
      </c>
      <c r="B1219" t="s">
        <v>3615</v>
      </c>
      <c r="C1219" t="s">
        <v>1047</v>
      </c>
      <c r="D1219">
        <v>0</v>
      </c>
      <c r="E1219" t="s">
        <v>8950</v>
      </c>
    </row>
    <row r="1220" spans="1:5" x14ac:dyDescent="0.25">
      <c r="A1220">
        <v>2</v>
      </c>
      <c r="B1220" t="s">
        <v>3614</v>
      </c>
      <c r="C1220" t="s">
        <v>1047</v>
      </c>
      <c r="D1220">
        <v>0</v>
      </c>
      <c r="E1220" t="s">
        <v>8951</v>
      </c>
    </row>
    <row r="1221" spans="1:5" x14ac:dyDescent="0.25">
      <c r="A1221">
        <v>3</v>
      </c>
      <c r="B1221" t="s">
        <v>3616</v>
      </c>
      <c r="C1221" t="s">
        <v>1047</v>
      </c>
      <c r="D1221">
        <v>17</v>
      </c>
      <c r="E1221" t="s">
        <v>8952</v>
      </c>
    </row>
    <row r="1222" spans="1:5" x14ac:dyDescent="0.25">
      <c r="A1222">
        <v>4</v>
      </c>
      <c r="B1222" t="s">
        <v>3617</v>
      </c>
      <c r="C1222" t="s">
        <v>1047</v>
      </c>
      <c r="D1222">
        <v>19.2</v>
      </c>
      <c r="E1222" t="s">
        <v>8953</v>
      </c>
    </row>
    <row r="1223" spans="1:5" x14ac:dyDescent="0.25">
      <c r="A1223">
        <v>5</v>
      </c>
      <c r="B1223" t="s">
        <v>3618</v>
      </c>
      <c r="C1223" t="s">
        <v>1047</v>
      </c>
      <c r="D1223">
        <v>19.7</v>
      </c>
      <c r="E1223" t="s">
        <v>8954</v>
      </c>
    </row>
    <row r="1224" spans="1:5" x14ac:dyDescent="0.25">
      <c r="A1224">
        <v>6</v>
      </c>
      <c r="B1224" t="s">
        <v>3619</v>
      </c>
      <c r="C1224" t="s">
        <v>1047</v>
      </c>
      <c r="D1224">
        <v>19.7</v>
      </c>
      <c r="E1224" t="s">
        <v>8955</v>
      </c>
    </row>
    <row r="1225" spans="1:5" x14ac:dyDescent="0.25">
      <c r="A1225">
        <v>7</v>
      </c>
      <c r="B1225" t="s">
        <v>3620</v>
      </c>
      <c r="C1225" t="s">
        <v>1047</v>
      </c>
      <c r="D1225">
        <v>20.2</v>
      </c>
      <c r="E1225" t="s">
        <v>8956</v>
      </c>
    </row>
    <row r="1226" spans="1:5" x14ac:dyDescent="0.25">
      <c r="A1226">
        <v>8</v>
      </c>
      <c r="B1226" t="s">
        <v>3621</v>
      </c>
      <c r="C1226" t="s">
        <v>1047</v>
      </c>
      <c r="D1226">
        <v>21.6</v>
      </c>
      <c r="E1226" t="s">
        <v>8957</v>
      </c>
    </row>
    <row r="1227" spans="1:5" x14ac:dyDescent="0.25">
      <c r="A1227">
        <v>9</v>
      </c>
      <c r="B1227" t="s">
        <v>3623</v>
      </c>
      <c r="C1227" t="s">
        <v>1047</v>
      </c>
      <c r="D1227">
        <v>21.6</v>
      </c>
      <c r="E1227" t="s">
        <v>8958</v>
      </c>
    </row>
    <row r="1228" spans="1:5" x14ac:dyDescent="0.25">
      <c r="A1228">
        <v>10</v>
      </c>
      <c r="B1228" t="s">
        <v>3622</v>
      </c>
      <c r="C1228" t="s">
        <v>1047</v>
      </c>
      <c r="D1228">
        <v>21.6</v>
      </c>
      <c r="E1228" t="s">
        <v>8959</v>
      </c>
    </row>
    <row r="1229" spans="1:5" x14ac:dyDescent="0.25">
      <c r="A1229">
        <v>11</v>
      </c>
      <c r="B1229" t="s">
        <v>3624</v>
      </c>
      <c r="C1229" t="s">
        <v>1047</v>
      </c>
      <c r="D1229">
        <v>21.6</v>
      </c>
      <c r="E1229" t="s">
        <v>8960</v>
      </c>
    </row>
    <row r="1230" spans="1:5" x14ac:dyDescent="0.25">
      <c r="A1230">
        <v>12</v>
      </c>
      <c r="B1230" t="s">
        <v>3625</v>
      </c>
      <c r="C1230" t="s">
        <v>1047</v>
      </c>
      <c r="D1230">
        <v>22.1</v>
      </c>
      <c r="E1230" t="s">
        <v>8961</v>
      </c>
    </row>
    <row r="1231" spans="1:5" x14ac:dyDescent="0.25">
      <c r="A1231">
        <v>13</v>
      </c>
      <c r="B1231" t="s">
        <v>3626</v>
      </c>
      <c r="C1231" t="s">
        <v>1047</v>
      </c>
      <c r="D1231">
        <v>22.5</v>
      </c>
      <c r="E1231" t="s">
        <v>8962</v>
      </c>
    </row>
    <row r="1232" spans="1:5" x14ac:dyDescent="0.25">
      <c r="A1232">
        <v>14</v>
      </c>
      <c r="B1232" t="s">
        <v>3627</v>
      </c>
      <c r="C1232" t="s">
        <v>1047</v>
      </c>
      <c r="D1232">
        <v>27.7</v>
      </c>
      <c r="E1232" t="s">
        <v>8963</v>
      </c>
    </row>
    <row r="1233" spans="1:5" x14ac:dyDescent="0.25">
      <c r="A1233">
        <v>15</v>
      </c>
      <c r="B1233" t="s">
        <v>3628</v>
      </c>
      <c r="C1233" t="s">
        <v>1047</v>
      </c>
      <c r="D1233">
        <v>27.7</v>
      </c>
      <c r="E1233" t="s">
        <v>8964</v>
      </c>
    </row>
    <row r="1234" spans="1:5" x14ac:dyDescent="0.25">
      <c r="A1234">
        <v>16</v>
      </c>
      <c r="B1234" t="s">
        <v>3629</v>
      </c>
      <c r="C1234" t="s">
        <v>1047</v>
      </c>
      <c r="D1234">
        <v>27.7</v>
      </c>
      <c r="E1234" t="s">
        <v>7738</v>
      </c>
    </row>
    <row r="1235" spans="1:5" x14ac:dyDescent="0.25">
      <c r="A1235">
        <v>17</v>
      </c>
      <c r="B1235" t="s">
        <v>3630</v>
      </c>
      <c r="C1235" t="s">
        <v>1047</v>
      </c>
      <c r="D1235">
        <v>29.5</v>
      </c>
      <c r="E1235" t="s">
        <v>8965</v>
      </c>
    </row>
    <row r="1236" spans="1:5" x14ac:dyDescent="0.25">
      <c r="A1236">
        <v>18</v>
      </c>
      <c r="B1236" t="s">
        <v>3650</v>
      </c>
      <c r="C1236" t="s">
        <v>1047</v>
      </c>
      <c r="D1236">
        <v>31.9</v>
      </c>
      <c r="E1236" t="s">
        <v>8966</v>
      </c>
    </row>
    <row r="1237" spans="1:5" x14ac:dyDescent="0.25">
      <c r="A1237">
        <v>19</v>
      </c>
      <c r="B1237" t="s">
        <v>3652</v>
      </c>
      <c r="C1237" t="s">
        <v>1047</v>
      </c>
      <c r="D1237">
        <v>33.299999999999997</v>
      </c>
      <c r="E1237" t="s">
        <v>8967</v>
      </c>
    </row>
    <row r="1238" spans="1:5" x14ac:dyDescent="0.25">
      <c r="A1238">
        <v>20</v>
      </c>
      <c r="B1238" t="s">
        <v>3651</v>
      </c>
      <c r="C1238" t="s">
        <v>1047</v>
      </c>
      <c r="D1238">
        <v>33.299999999999997</v>
      </c>
      <c r="E1238" t="s">
        <v>8968</v>
      </c>
    </row>
    <row r="1239" spans="1:5" x14ac:dyDescent="0.25">
      <c r="A1239">
        <v>21</v>
      </c>
      <c r="B1239" t="s">
        <v>3649</v>
      </c>
      <c r="C1239" t="s">
        <v>1047</v>
      </c>
      <c r="D1239">
        <v>33.799999999999997</v>
      </c>
      <c r="E1239" t="s">
        <v>8969</v>
      </c>
    </row>
    <row r="1240" spans="1:5" x14ac:dyDescent="0.25">
      <c r="A1240">
        <v>22</v>
      </c>
      <c r="B1240" t="s">
        <v>3648</v>
      </c>
      <c r="C1240" t="s">
        <v>1047</v>
      </c>
      <c r="D1240">
        <v>33.799999999999997</v>
      </c>
      <c r="E1240" t="s">
        <v>8970</v>
      </c>
    </row>
    <row r="1241" spans="1:5" x14ac:dyDescent="0.25">
      <c r="A1241">
        <v>23</v>
      </c>
      <c r="B1241" t="s">
        <v>3631</v>
      </c>
      <c r="C1241" t="s">
        <v>1047</v>
      </c>
      <c r="D1241">
        <v>33.799999999999997</v>
      </c>
      <c r="E1241" t="s">
        <v>8971</v>
      </c>
    </row>
    <row r="1242" spans="1:5" x14ac:dyDescent="0.25">
      <c r="A1242">
        <v>24</v>
      </c>
      <c r="B1242" t="s">
        <v>3654</v>
      </c>
      <c r="C1242" t="s">
        <v>1047</v>
      </c>
      <c r="D1242">
        <v>34.700000000000003</v>
      </c>
      <c r="E1242" t="s">
        <v>8972</v>
      </c>
    </row>
    <row r="1243" spans="1:5" x14ac:dyDescent="0.25">
      <c r="A1243">
        <v>25</v>
      </c>
      <c r="B1243" t="s">
        <v>3653</v>
      </c>
      <c r="C1243" t="s">
        <v>1047</v>
      </c>
      <c r="D1243">
        <v>35.200000000000003</v>
      </c>
      <c r="E1243" t="s">
        <v>8973</v>
      </c>
    </row>
    <row r="1244" spans="1:5" x14ac:dyDescent="0.25">
      <c r="A1244">
        <v>26</v>
      </c>
      <c r="B1244" t="s">
        <v>3647</v>
      </c>
      <c r="C1244" t="s">
        <v>1047</v>
      </c>
      <c r="D1244">
        <v>36.6</v>
      </c>
      <c r="E1244" t="s">
        <v>8974</v>
      </c>
    </row>
    <row r="1245" spans="1:5" x14ac:dyDescent="0.25">
      <c r="A1245">
        <v>27</v>
      </c>
      <c r="B1245" t="s">
        <v>3644</v>
      </c>
      <c r="C1245" t="s">
        <v>1047</v>
      </c>
      <c r="D1245">
        <v>36.6</v>
      </c>
      <c r="E1245" t="s">
        <v>8975</v>
      </c>
    </row>
    <row r="1246" spans="1:5" x14ac:dyDescent="0.25">
      <c r="A1246">
        <v>28</v>
      </c>
      <c r="B1246" t="s">
        <v>3645</v>
      </c>
      <c r="C1246" t="s">
        <v>1047</v>
      </c>
      <c r="D1246">
        <v>36.6</v>
      </c>
      <c r="E1246" t="s">
        <v>8976</v>
      </c>
    </row>
    <row r="1247" spans="1:5" x14ac:dyDescent="0.25">
      <c r="A1247">
        <v>29</v>
      </c>
      <c r="B1247" t="s">
        <v>3646</v>
      </c>
      <c r="C1247" t="s">
        <v>1047</v>
      </c>
      <c r="D1247">
        <v>37</v>
      </c>
      <c r="E1247" t="s">
        <v>8977</v>
      </c>
    </row>
    <row r="1248" spans="1:5" x14ac:dyDescent="0.25">
      <c r="A1248">
        <v>30</v>
      </c>
      <c r="B1248" t="s">
        <v>3641</v>
      </c>
      <c r="C1248" t="s">
        <v>1047</v>
      </c>
      <c r="D1248">
        <v>37.1</v>
      </c>
      <c r="E1248" t="s">
        <v>8978</v>
      </c>
    </row>
    <row r="1249" spans="1:5" x14ac:dyDescent="0.25">
      <c r="A1249">
        <v>31</v>
      </c>
      <c r="B1249" t="s">
        <v>3634</v>
      </c>
      <c r="C1249" t="s">
        <v>1047</v>
      </c>
      <c r="D1249">
        <v>37.1</v>
      </c>
      <c r="E1249" t="s">
        <v>7742</v>
      </c>
    </row>
    <row r="1250" spans="1:5" x14ac:dyDescent="0.25">
      <c r="A1250">
        <v>32</v>
      </c>
      <c r="B1250" t="s">
        <v>3639</v>
      </c>
      <c r="C1250" t="s">
        <v>1047</v>
      </c>
      <c r="D1250">
        <v>37.1</v>
      </c>
      <c r="E1250" t="s">
        <v>8979</v>
      </c>
    </row>
    <row r="1251" spans="1:5" x14ac:dyDescent="0.25">
      <c r="A1251">
        <v>33</v>
      </c>
      <c r="B1251" t="s">
        <v>3640</v>
      </c>
      <c r="C1251" t="s">
        <v>1047</v>
      </c>
      <c r="D1251">
        <v>37.1</v>
      </c>
      <c r="E1251" t="s">
        <v>8980</v>
      </c>
    </row>
    <row r="1252" spans="1:5" x14ac:dyDescent="0.25">
      <c r="A1252">
        <v>34</v>
      </c>
      <c r="B1252" t="s">
        <v>3638</v>
      </c>
      <c r="C1252" t="s">
        <v>1047</v>
      </c>
      <c r="D1252">
        <v>37.6</v>
      </c>
      <c r="E1252" t="s">
        <v>8981</v>
      </c>
    </row>
    <row r="1253" spans="1:5" x14ac:dyDescent="0.25">
      <c r="A1253">
        <v>35</v>
      </c>
      <c r="B1253" t="s">
        <v>3637</v>
      </c>
      <c r="C1253" t="s">
        <v>1047</v>
      </c>
      <c r="D1253">
        <v>37.6</v>
      </c>
      <c r="E1253" t="s">
        <v>8982</v>
      </c>
    </row>
    <row r="1254" spans="1:5" x14ac:dyDescent="0.25">
      <c r="A1254">
        <v>36</v>
      </c>
      <c r="B1254" t="s">
        <v>3635</v>
      </c>
      <c r="C1254" t="s">
        <v>1047</v>
      </c>
      <c r="D1254">
        <v>37.6</v>
      </c>
      <c r="E1254" t="s">
        <v>7743</v>
      </c>
    </row>
    <row r="1255" spans="1:5" x14ac:dyDescent="0.25">
      <c r="A1255">
        <v>37</v>
      </c>
      <c r="B1255" t="s">
        <v>3636</v>
      </c>
      <c r="C1255" t="s">
        <v>1047</v>
      </c>
      <c r="D1255">
        <v>37.6</v>
      </c>
      <c r="E1255" t="s">
        <v>8983</v>
      </c>
    </row>
    <row r="1256" spans="1:5" x14ac:dyDescent="0.25">
      <c r="A1256">
        <v>38</v>
      </c>
      <c r="B1256" t="s">
        <v>3632</v>
      </c>
      <c r="C1256" t="s">
        <v>1047</v>
      </c>
      <c r="D1256">
        <v>37.6</v>
      </c>
      <c r="E1256" t="s">
        <v>7739</v>
      </c>
    </row>
    <row r="1257" spans="1:5" x14ac:dyDescent="0.25">
      <c r="A1257">
        <v>39</v>
      </c>
      <c r="B1257" t="s">
        <v>3633</v>
      </c>
      <c r="C1257" t="s">
        <v>1047</v>
      </c>
      <c r="D1257">
        <v>37.6</v>
      </c>
      <c r="E1257" t="s">
        <v>7741</v>
      </c>
    </row>
    <row r="1258" spans="1:5" x14ac:dyDescent="0.25">
      <c r="A1258">
        <v>40</v>
      </c>
      <c r="B1258" t="s">
        <v>3642</v>
      </c>
      <c r="C1258" t="s">
        <v>1047</v>
      </c>
      <c r="D1258">
        <v>38.6</v>
      </c>
      <c r="E1258" t="s">
        <v>8984</v>
      </c>
    </row>
    <row r="1259" spans="1:5" x14ac:dyDescent="0.25">
      <c r="A1259">
        <v>41</v>
      </c>
      <c r="B1259" t="s">
        <v>3643</v>
      </c>
      <c r="C1259" t="s">
        <v>1047</v>
      </c>
      <c r="D1259">
        <v>38.6</v>
      </c>
      <c r="E1259" t="s">
        <v>8985</v>
      </c>
    </row>
    <row r="1260" spans="1:5" x14ac:dyDescent="0.25">
      <c r="A1260">
        <v>42</v>
      </c>
      <c r="B1260" t="s">
        <v>3655</v>
      </c>
      <c r="C1260" t="s">
        <v>1047</v>
      </c>
      <c r="D1260">
        <v>44.8</v>
      </c>
      <c r="E1260" t="s">
        <v>8986</v>
      </c>
    </row>
    <row r="1261" spans="1:5" x14ac:dyDescent="0.25">
      <c r="A1261">
        <v>43</v>
      </c>
      <c r="B1261" t="s">
        <v>3656</v>
      </c>
      <c r="C1261" t="s">
        <v>1047</v>
      </c>
      <c r="D1261">
        <v>54.2</v>
      </c>
      <c r="E1261" t="s">
        <v>8987</v>
      </c>
    </row>
    <row r="1262" spans="1:5" x14ac:dyDescent="0.25">
      <c r="A1262">
        <v>44</v>
      </c>
      <c r="B1262" t="s">
        <v>3657</v>
      </c>
      <c r="C1262" t="s">
        <v>1047</v>
      </c>
      <c r="D1262">
        <v>56.2</v>
      </c>
      <c r="E1262" t="s">
        <v>8988</v>
      </c>
    </row>
    <row r="1263" spans="1:5" x14ac:dyDescent="0.25">
      <c r="A1263">
        <v>45</v>
      </c>
      <c r="B1263" t="s">
        <v>3662</v>
      </c>
      <c r="C1263" t="s">
        <v>1047</v>
      </c>
      <c r="D1263">
        <v>72.7</v>
      </c>
      <c r="E1263" t="s">
        <v>8989</v>
      </c>
    </row>
    <row r="1264" spans="1:5" x14ac:dyDescent="0.25">
      <c r="A1264">
        <v>46</v>
      </c>
      <c r="B1264" t="s">
        <v>3661</v>
      </c>
      <c r="C1264" t="s">
        <v>1047</v>
      </c>
      <c r="D1264">
        <v>73.599999999999994</v>
      </c>
      <c r="E1264" t="s">
        <v>8990</v>
      </c>
    </row>
    <row r="1265" spans="1:5" x14ac:dyDescent="0.25">
      <c r="A1265">
        <v>47</v>
      </c>
      <c r="B1265" t="s">
        <v>3660</v>
      </c>
      <c r="C1265" t="s">
        <v>1047</v>
      </c>
      <c r="D1265">
        <v>74.2</v>
      </c>
      <c r="E1265" t="s">
        <v>8991</v>
      </c>
    </row>
    <row r="1266" spans="1:5" x14ac:dyDescent="0.25">
      <c r="A1266">
        <v>48</v>
      </c>
      <c r="B1266" t="s">
        <v>3659</v>
      </c>
      <c r="C1266" t="s">
        <v>1047</v>
      </c>
      <c r="D1266">
        <v>75.3</v>
      </c>
      <c r="E1266" t="s">
        <v>8992</v>
      </c>
    </row>
    <row r="1267" spans="1:5" x14ac:dyDescent="0.25">
      <c r="A1267">
        <v>49</v>
      </c>
      <c r="B1267" t="s">
        <v>3658</v>
      </c>
      <c r="C1267" t="s">
        <v>1047</v>
      </c>
      <c r="D1267">
        <v>80.5</v>
      </c>
      <c r="E1267" t="s">
        <v>8993</v>
      </c>
    </row>
    <row r="1269" spans="1:5" x14ac:dyDescent="0.25">
      <c r="A1269">
        <v>1</v>
      </c>
      <c r="B1269" t="s">
        <v>3663</v>
      </c>
      <c r="C1269" t="s">
        <v>1079</v>
      </c>
      <c r="D1269">
        <v>0</v>
      </c>
      <c r="E1269" t="s">
        <v>8994</v>
      </c>
    </row>
    <row r="1270" spans="1:5" x14ac:dyDescent="0.25">
      <c r="A1270">
        <v>2</v>
      </c>
      <c r="B1270" t="s">
        <v>3664</v>
      </c>
      <c r="C1270" t="s">
        <v>1079</v>
      </c>
      <c r="D1270">
        <v>9.1</v>
      </c>
      <c r="E1270" t="s">
        <v>8995</v>
      </c>
    </row>
    <row r="1271" spans="1:5" x14ac:dyDescent="0.25">
      <c r="A1271">
        <v>3</v>
      </c>
      <c r="B1271" t="s">
        <v>3665</v>
      </c>
      <c r="C1271" t="s">
        <v>1079</v>
      </c>
      <c r="D1271">
        <v>9.1</v>
      </c>
      <c r="E1271" t="s">
        <v>8996</v>
      </c>
    </row>
    <row r="1272" spans="1:5" x14ac:dyDescent="0.25">
      <c r="A1272">
        <v>4</v>
      </c>
      <c r="B1272" t="s">
        <v>3666</v>
      </c>
      <c r="C1272" t="s">
        <v>1079</v>
      </c>
      <c r="D1272">
        <v>10.5</v>
      </c>
      <c r="E1272" t="s">
        <v>8997</v>
      </c>
    </row>
    <row r="1273" spans="1:5" x14ac:dyDescent="0.25">
      <c r="A1273">
        <v>5</v>
      </c>
      <c r="B1273" t="s">
        <v>3668</v>
      </c>
      <c r="C1273" t="s">
        <v>1079</v>
      </c>
      <c r="D1273">
        <v>11</v>
      </c>
      <c r="E1273" t="s">
        <v>8998</v>
      </c>
    </row>
    <row r="1274" spans="1:5" x14ac:dyDescent="0.25">
      <c r="A1274">
        <v>6</v>
      </c>
      <c r="B1274" t="s">
        <v>3667</v>
      </c>
      <c r="C1274" t="s">
        <v>1079</v>
      </c>
      <c r="D1274">
        <v>11.5</v>
      </c>
      <c r="E1274" t="s">
        <v>8999</v>
      </c>
    </row>
    <row r="1275" spans="1:5" x14ac:dyDescent="0.25">
      <c r="A1275">
        <v>7</v>
      </c>
      <c r="B1275" t="s">
        <v>3669</v>
      </c>
      <c r="C1275" t="s">
        <v>1079</v>
      </c>
      <c r="D1275">
        <v>12.5</v>
      </c>
      <c r="E1275" t="s">
        <v>9000</v>
      </c>
    </row>
    <row r="1276" spans="1:5" x14ac:dyDescent="0.25">
      <c r="A1276">
        <v>8</v>
      </c>
      <c r="B1276" t="s">
        <v>3671</v>
      </c>
      <c r="C1276" t="s">
        <v>1079</v>
      </c>
      <c r="D1276">
        <v>12.5</v>
      </c>
      <c r="E1276" t="s">
        <v>9001</v>
      </c>
    </row>
    <row r="1277" spans="1:5" x14ac:dyDescent="0.25">
      <c r="A1277">
        <v>9</v>
      </c>
      <c r="B1277" t="s">
        <v>3672</v>
      </c>
      <c r="C1277" t="s">
        <v>1079</v>
      </c>
      <c r="D1277">
        <v>12.5</v>
      </c>
      <c r="E1277" t="s">
        <v>9002</v>
      </c>
    </row>
    <row r="1278" spans="1:5" x14ac:dyDescent="0.25">
      <c r="A1278">
        <v>10</v>
      </c>
      <c r="B1278" t="s">
        <v>3670</v>
      </c>
      <c r="C1278" t="s">
        <v>1079</v>
      </c>
      <c r="D1278">
        <v>12.5</v>
      </c>
      <c r="E1278" t="s">
        <v>9003</v>
      </c>
    </row>
    <row r="1279" spans="1:5" x14ac:dyDescent="0.25">
      <c r="A1279">
        <v>11</v>
      </c>
      <c r="B1279" t="s">
        <v>3673</v>
      </c>
      <c r="C1279" t="s">
        <v>1079</v>
      </c>
      <c r="D1279">
        <v>14.8</v>
      </c>
      <c r="E1279" t="s">
        <v>9004</v>
      </c>
    </row>
    <row r="1280" spans="1:5" x14ac:dyDescent="0.25">
      <c r="A1280">
        <v>12</v>
      </c>
      <c r="B1280" t="s">
        <v>3675</v>
      </c>
      <c r="C1280" t="s">
        <v>1079</v>
      </c>
      <c r="D1280">
        <v>14.8</v>
      </c>
      <c r="E1280" t="s">
        <v>7784</v>
      </c>
    </row>
    <row r="1281" spans="1:5" x14ac:dyDescent="0.25">
      <c r="A1281">
        <v>13</v>
      </c>
      <c r="B1281" t="s">
        <v>3674</v>
      </c>
      <c r="C1281" t="s">
        <v>1079</v>
      </c>
      <c r="D1281">
        <v>14.8</v>
      </c>
      <c r="E1281" t="s">
        <v>9005</v>
      </c>
    </row>
    <row r="1282" spans="1:5" x14ac:dyDescent="0.25">
      <c r="A1282">
        <v>14</v>
      </c>
      <c r="B1282" t="s">
        <v>3677</v>
      </c>
      <c r="C1282" t="s">
        <v>1079</v>
      </c>
      <c r="D1282">
        <v>16.2</v>
      </c>
      <c r="E1282" t="s">
        <v>9006</v>
      </c>
    </row>
    <row r="1283" spans="1:5" x14ac:dyDescent="0.25">
      <c r="A1283">
        <v>15</v>
      </c>
      <c r="B1283" t="s">
        <v>3676</v>
      </c>
      <c r="C1283" t="s">
        <v>1079</v>
      </c>
      <c r="D1283">
        <v>16.2</v>
      </c>
      <c r="E1283" t="s">
        <v>9007</v>
      </c>
    </row>
    <row r="1284" spans="1:5" x14ac:dyDescent="0.25">
      <c r="A1284">
        <v>16</v>
      </c>
      <c r="B1284" t="s">
        <v>3679</v>
      </c>
      <c r="C1284" t="s">
        <v>1079</v>
      </c>
      <c r="D1284">
        <v>17.100000000000001</v>
      </c>
      <c r="E1284" t="s">
        <v>9008</v>
      </c>
    </row>
    <row r="1285" spans="1:5" x14ac:dyDescent="0.25">
      <c r="A1285">
        <v>17</v>
      </c>
      <c r="B1285" t="s">
        <v>3678</v>
      </c>
      <c r="C1285" t="s">
        <v>1079</v>
      </c>
      <c r="D1285">
        <v>17.100000000000001</v>
      </c>
      <c r="E1285" t="s">
        <v>9009</v>
      </c>
    </row>
    <row r="1286" spans="1:5" x14ac:dyDescent="0.25">
      <c r="A1286">
        <v>18</v>
      </c>
      <c r="B1286" t="s">
        <v>3680</v>
      </c>
      <c r="C1286" t="s">
        <v>1079</v>
      </c>
      <c r="D1286">
        <v>19</v>
      </c>
      <c r="E1286" t="s">
        <v>9010</v>
      </c>
    </row>
    <row r="1287" spans="1:5" x14ac:dyDescent="0.25">
      <c r="A1287">
        <v>19</v>
      </c>
      <c r="B1287" t="s">
        <v>3681</v>
      </c>
      <c r="C1287" t="s">
        <v>1079</v>
      </c>
      <c r="D1287">
        <v>19</v>
      </c>
      <c r="E1287" t="s">
        <v>9011</v>
      </c>
    </row>
    <row r="1288" spans="1:5" x14ac:dyDescent="0.25">
      <c r="A1288">
        <v>20</v>
      </c>
      <c r="B1288" t="s">
        <v>3683</v>
      </c>
      <c r="C1288" t="s">
        <v>1079</v>
      </c>
      <c r="D1288">
        <v>19.5</v>
      </c>
      <c r="E1288" t="s">
        <v>7789</v>
      </c>
    </row>
    <row r="1289" spans="1:5" x14ac:dyDescent="0.25">
      <c r="A1289">
        <v>21</v>
      </c>
      <c r="B1289" t="s">
        <v>3684</v>
      </c>
      <c r="C1289" t="s">
        <v>1079</v>
      </c>
      <c r="D1289">
        <v>19.5</v>
      </c>
      <c r="E1289" t="s">
        <v>7790</v>
      </c>
    </row>
    <row r="1290" spans="1:5" x14ac:dyDescent="0.25">
      <c r="A1290">
        <v>22</v>
      </c>
      <c r="B1290" t="s">
        <v>3682</v>
      </c>
      <c r="C1290" t="s">
        <v>1079</v>
      </c>
      <c r="D1290">
        <v>19.5</v>
      </c>
      <c r="E1290" t="s">
        <v>9012</v>
      </c>
    </row>
    <row r="1291" spans="1:5" x14ac:dyDescent="0.25">
      <c r="A1291">
        <v>23</v>
      </c>
      <c r="B1291" t="s">
        <v>3685</v>
      </c>
      <c r="C1291" t="s">
        <v>1079</v>
      </c>
      <c r="D1291">
        <v>19.899999999999999</v>
      </c>
      <c r="E1291" t="s">
        <v>9013</v>
      </c>
    </row>
    <row r="1292" spans="1:5" x14ac:dyDescent="0.25">
      <c r="A1292">
        <v>24</v>
      </c>
      <c r="B1292" t="s">
        <v>3712</v>
      </c>
      <c r="C1292" t="s">
        <v>1079</v>
      </c>
      <c r="D1292">
        <v>27.8</v>
      </c>
      <c r="E1292" t="s">
        <v>9014</v>
      </c>
    </row>
    <row r="1293" spans="1:5" x14ac:dyDescent="0.25">
      <c r="A1293">
        <v>25</v>
      </c>
      <c r="B1293" t="s">
        <v>3713</v>
      </c>
      <c r="C1293" t="s">
        <v>1079</v>
      </c>
      <c r="D1293">
        <v>27.8</v>
      </c>
      <c r="E1293" t="s">
        <v>9015</v>
      </c>
    </row>
    <row r="1294" spans="1:5" x14ac:dyDescent="0.25">
      <c r="A1294">
        <v>26</v>
      </c>
      <c r="B1294" t="s">
        <v>3709</v>
      </c>
      <c r="C1294" t="s">
        <v>1079</v>
      </c>
      <c r="D1294">
        <v>32.299999999999997</v>
      </c>
      <c r="E1294" t="s">
        <v>9016</v>
      </c>
    </row>
    <row r="1295" spans="1:5" x14ac:dyDescent="0.25">
      <c r="A1295">
        <v>27</v>
      </c>
      <c r="B1295" t="s">
        <v>3707</v>
      </c>
      <c r="C1295" t="s">
        <v>1079</v>
      </c>
      <c r="D1295">
        <v>32.299999999999997</v>
      </c>
      <c r="E1295" t="s">
        <v>7792</v>
      </c>
    </row>
    <row r="1296" spans="1:5" x14ac:dyDescent="0.25">
      <c r="A1296">
        <v>28</v>
      </c>
      <c r="B1296" t="s">
        <v>3708</v>
      </c>
      <c r="C1296" t="s">
        <v>1079</v>
      </c>
      <c r="D1296">
        <v>32.6</v>
      </c>
      <c r="E1296" t="s">
        <v>7796</v>
      </c>
    </row>
    <row r="1297" spans="1:5" x14ac:dyDescent="0.25">
      <c r="A1297">
        <v>29</v>
      </c>
      <c r="B1297" t="s">
        <v>3706</v>
      </c>
      <c r="C1297" t="s">
        <v>1079</v>
      </c>
      <c r="D1297">
        <v>32.6</v>
      </c>
      <c r="E1297" t="s">
        <v>9017</v>
      </c>
    </row>
    <row r="1298" spans="1:5" x14ac:dyDescent="0.25">
      <c r="A1298">
        <v>30</v>
      </c>
      <c r="B1298" t="s">
        <v>3704</v>
      </c>
      <c r="C1298" t="s">
        <v>1079</v>
      </c>
      <c r="D1298">
        <v>32.6</v>
      </c>
      <c r="E1298" t="s">
        <v>7794</v>
      </c>
    </row>
    <row r="1299" spans="1:5" x14ac:dyDescent="0.25">
      <c r="A1299">
        <v>31</v>
      </c>
      <c r="B1299" t="s">
        <v>3705</v>
      </c>
      <c r="C1299" t="s">
        <v>1079</v>
      </c>
      <c r="D1299">
        <v>32.6</v>
      </c>
      <c r="E1299" t="s">
        <v>7795</v>
      </c>
    </row>
    <row r="1300" spans="1:5" x14ac:dyDescent="0.25">
      <c r="A1300">
        <v>32</v>
      </c>
      <c r="B1300" t="s">
        <v>3710</v>
      </c>
      <c r="C1300" t="s">
        <v>1079</v>
      </c>
      <c r="D1300">
        <v>32.6</v>
      </c>
      <c r="E1300" t="s">
        <v>7797</v>
      </c>
    </row>
    <row r="1301" spans="1:5" x14ac:dyDescent="0.25">
      <c r="A1301">
        <v>33</v>
      </c>
      <c r="B1301" t="s">
        <v>3711</v>
      </c>
      <c r="C1301" t="s">
        <v>1079</v>
      </c>
      <c r="D1301">
        <v>33.1</v>
      </c>
      <c r="E1301" t="s">
        <v>9018</v>
      </c>
    </row>
    <row r="1302" spans="1:5" x14ac:dyDescent="0.25">
      <c r="A1302">
        <v>34</v>
      </c>
      <c r="B1302" t="s">
        <v>3703</v>
      </c>
      <c r="C1302" t="s">
        <v>1079</v>
      </c>
      <c r="D1302">
        <v>34</v>
      </c>
      <c r="E1302" t="s">
        <v>9019</v>
      </c>
    </row>
    <row r="1303" spans="1:5" x14ac:dyDescent="0.25">
      <c r="A1303">
        <v>35</v>
      </c>
      <c r="B1303" t="s">
        <v>3702</v>
      </c>
      <c r="C1303" t="s">
        <v>1079</v>
      </c>
      <c r="D1303">
        <v>34</v>
      </c>
      <c r="E1303" t="s">
        <v>7798</v>
      </c>
    </row>
    <row r="1304" spans="1:5" x14ac:dyDescent="0.25">
      <c r="A1304">
        <v>36</v>
      </c>
      <c r="B1304" t="s">
        <v>3698</v>
      </c>
      <c r="C1304" t="s">
        <v>1079</v>
      </c>
      <c r="D1304">
        <v>34.5</v>
      </c>
      <c r="E1304" t="s">
        <v>9020</v>
      </c>
    </row>
    <row r="1305" spans="1:5" x14ac:dyDescent="0.25">
      <c r="A1305">
        <v>37</v>
      </c>
      <c r="B1305" t="s">
        <v>3699</v>
      </c>
      <c r="C1305" t="s">
        <v>1079</v>
      </c>
      <c r="D1305">
        <v>34.5</v>
      </c>
      <c r="E1305" t="s">
        <v>9021</v>
      </c>
    </row>
    <row r="1306" spans="1:5" x14ac:dyDescent="0.25">
      <c r="A1306">
        <v>38</v>
      </c>
      <c r="B1306" t="s">
        <v>3700</v>
      </c>
      <c r="C1306" t="s">
        <v>1079</v>
      </c>
      <c r="D1306">
        <v>34.5</v>
      </c>
      <c r="E1306" t="s">
        <v>9022</v>
      </c>
    </row>
    <row r="1307" spans="1:5" x14ac:dyDescent="0.25">
      <c r="A1307">
        <v>39</v>
      </c>
      <c r="B1307" t="s">
        <v>3701</v>
      </c>
      <c r="C1307" t="s">
        <v>1079</v>
      </c>
      <c r="D1307">
        <v>34.5</v>
      </c>
      <c r="E1307" t="s">
        <v>9023</v>
      </c>
    </row>
    <row r="1308" spans="1:5" x14ac:dyDescent="0.25">
      <c r="A1308">
        <v>40</v>
      </c>
      <c r="B1308" t="s">
        <v>3697</v>
      </c>
      <c r="C1308" t="s">
        <v>1079</v>
      </c>
      <c r="D1308">
        <v>34.700000000000003</v>
      </c>
      <c r="E1308" t="s">
        <v>9024</v>
      </c>
    </row>
    <row r="1309" spans="1:5" x14ac:dyDescent="0.25">
      <c r="A1309">
        <v>41</v>
      </c>
      <c r="B1309" t="s">
        <v>3693</v>
      </c>
      <c r="C1309" t="s">
        <v>1079</v>
      </c>
      <c r="D1309">
        <v>34.9</v>
      </c>
      <c r="E1309" t="s">
        <v>9025</v>
      </c>
    </row>
    <row r="1310" spans="1:5" x14ac:dyDescent="0.25">
      <c r="A1310">
        <v>42</v>
      </c>
      <c r="B1310" t="s">
        <v>3696</v>
      </c>
      <c r="C1310" t="s">
        <v>1079</v>
      </c>
      <c r="D1310">
        <v>34.9</v>
      </c>
      <c r="E1310" t="s">
        <v>9026</v>
      </c>
    </row>
    <row r="1311" spans="1:5" x14ac:dyDescent="0.25">
      <c r="A1311">
        <v>43</v>
      </c>
      <c r="B1311" t="s">
        <v>3688</v>
      </c>
      <c r="C1311" t="s">
        <v>1079</v>
      </c>
      <c r="D1311">
        <v>34.9</v>
      </c>
      <c r="E1311" t="s">
        <v>9027</v>
      </c>
    </row>
    <row r="1312" spans="1:5" x14ac:dyDescent="0.25">
      <c r="A1312">
        <v>44</v>
      </c>
      <c r="B1312" t="s">
        <v>3695</v>
      </c>
      <c r="C1312" t="s">
        <v>1079</v>
      </c>
      <c r="D1312">
        <v>34.9</v>
      </c>
      <c r="E1312" t="s">
        <v>7793</v>
      </c>
    </row>
    <row r="1313" spans="1:5" x14ac:dyDescent="0.25">
      <c r="A1313">
        <v>45</v>
      </c>
      <c r="B1313" t="s">
        <v>3694</v>
      </c>
      <c r="C1313" t="s">
        <v>1079</v>
      </c>
      <c r="D1313">
        <v>34.9</v>
      </c>
      <c r="E1313" t="s">
        <v>9028</v>
      </c>
    </row>
    <row r="1314" spans="1:5" x14ac:dyDescent="0.25">
      <c r="A1314">
        <v>46</v>
      </c>
      <c r="B1314" t="s">
        <v>3690</v>
      </c>
      <c r="C1314" t="s">
        <v>1079</v>
      </c>
      <c r="D1314">
        <v>34.9</v>
      </c>
      <c r="E1314" t="s">
        <v>9029</v>
      </c>
    </row>
    <row r="1315" spans="1:5" x14ac:dyDescent="0.25">
      <c r="A1315">
        <v>47</v>
      </c>
      <c r="B1315" t="s">
        <v>3689</v>
      </c>
      <c r="C1315" t="s">
        <v>1079</v>
      </c>
      <c r="D1315">
        <v>34.9</v>
      </c>
      <c r="E1315" t="s">
        <v>9030</v>
      </c>
    </row>
    <row r="1316" spans="1:5" x14ac:dyDescent="0.25">
      <c r="A1316">
        <v>48</v>
      </c>
      <c r="B1316" t="s">
        <v>3692</v>
      </c>
      <c r="C1316" t="s">
        <v>1079</v>
      </c>
      <c r="D1316">
        <v>34.9</v>
      </c>
      <c r="E1316" t="s">
        <v>9031</v>
      </c>
    </row>
    <row r="1317" spans="1:5" x14ac:dyDescent="0.25">
      <c r="A1317">
        <v>49</v>
      </c>
      <c r="B1317" t="s">
        <v>3691</v>
      </c>
      <c r="C1317" t="s">
        <v>1079</v>
      </c>
      <c r="D1317">
        <v>34.9</v>
      </c>
      <c r="E1317" t="s">
        <v>9032</v>
      </c>
    </row>
    <row r="1318" spans="1:5" x14ac:dyDescent="0.25">
      <c r="A1318">
        <v>50</v>
      </c>
      <c r="B1318" t="s">
        <v>3687</v>
      </c>
      <c r="C1318" t="s">
        <v>1079</v>
      </c>
      <c r="D1318">
        <v>35.4</v>
      </c>
      <c r="E1318" t="s">
        <v>9033</v>
      </c>
    </row>
    <row r="1319" spans="1:5" x14ac:dyDescent="0.25">
      <c r="A1319">
        <v>51</v>
      </c>
      <c r="B1319" t="s">
        <v>3686</v>
      </c>
      <c r="C1319" t="s">
        <v>1079</v>
      </c>
      <c r="D1319">
        <v>35.4</v>
      </c>
      <c r="E1319" t="s">
        <v>9034</v>
      </c>
    </row>
    <row r="1320" spans="1:5" x14ac:dyDescent="0.25">
      <c r="A1320">
        <v>52</v>
      </c>
      <c r="B1320" t="s">
        <v>3715</v>
      </c>
      <c r="C1320" t="s">
        <v>1079</v>
      </c>
      <c r="D1320">
        <v>65.7</v>
      </c>
      <c r="E1320" t="s">
        <v>9035</v>
      </c>
    </row>
    <row r="1321" spans="1:5" x14ac:dyDescent="0.25">
      <c r="A1321">
        <v>53</v>
      </c>
      <c r="B1321" t="s">
        <v>3716</v>
      </c>
      <c r="C1321" t="s">
        <v>1079</v>
      </c>
      <c r="D1321">
        <v>65.8</v>
      </c>
      <c r="E1321" t="s">
        <v>7815</v>
      </c>
    </row>
    <row r="1322" spans="1:5" x14ac:dyDescent="0.25">
      <c r="A1322">
        <v>54</v>
      </c>
      <c r="B1322" t="s">
        <v>3714</v>
      </c>
      <c r="C1322" t="s">
        <v>1079</v>
      </c>
      <c r="D1322">
        <v>66.3</v>
      </c>
      <c r="E1322" t="s">
        <v>9036</v>
      </c>
    </row>
    <row r="1324" spans="1:5" x14ac:dyDescent="0.25">
      <c r="A1324">
        <v>1</v>
      </c>
      <c r="B1324" t="s">
        <v>3717</v>
      </c>
      <c r="C1324" t="s">
        <v>1115</v>
      </c>
      <c r="D1324">
        <v>0</v>
      </c>
      <c r="E1324" t="s">
        <v>7898</v>
      </c>
    </row>
    <row r="1325" spans="1:5" x14ac:dyDescent="0.25">
      <c r="A1325">
        <v>2</v>
      </c>
      <c r="B1325" t="s">
        <v>3719</v>
      </c>
      <c r="C1325" t="s">
        <v>1115</v>
      </c>
      <c r="D1325">
        <v>0</v>
      </c>
      <c r="E1325" t="s">
        <v>9037</v>
      </c>
    </row>
    <row r="1326" spans="1:5" x14ac:dyDescent="0.25">
      <c r="A1326">
        <v>3</v>
      </c>
      <c r="B1326" t="s">
        <v>3727</v>
      </c>
      <c r="C1326" t="s">
        <v>1115</v>
      </c>
      <c r="D1326">
        <v>2.5</v>
      </c>
      <c r="E1326" t="s">
        <v>9038</v>
      </c>
    </row>
    <row r="1327" spans="1:5" x14ac:dyDescent="0.25">
      <c r="A1327">
        <v>4</v>
      </c>
      <c r="B1327" t="s">
        <v>3720</v>
      </c>
      <c r="C1327" t="s">
        <v>1115</v>
      </c>
      <c r="D1327">
        <v>2.5</v>
      </c>
      <c r="E1327" t="s">
        <v>9039</v>
      </c>
    </row>
    <row r="1328" spans="1:5" x14ac:dyDescent="0.25">
      <c r="A1328">
        <v>5</v>
      </c>
      <c r="B1328" t="s">
        <v>3723</v>
      </c>
      <c r="C1328" t="s">
        <v>1115</v>
      </c>
      <c r="D1328">
        <v>2.5</v>
      </c>
      <c r="E1328" t="s">
        <v>9040</v>
      </c>
    </row>
    <row r="1329" spans="1:5" x14ac:dyDescent="0.25">
      <c r="A1329">
        <v>6</v>
      </c>
      <c r="B1329" t="s">
        <v>3724</v>
      </c>
      <c r="C1329" t="s">
        <v>1115</v>
      </c>
      <c r="D1329">
        <v>2.5</v>
      </c>
      <c r="E1329" t="s">
        <v>7895</v>
      </c>
    </row>
    <row r="1330" spans="1:5" x14ac:dyDescent="0.25">
      <c r="A1330">
        <v>7</v>
      </c>
      <c r="B1330" t="s">
        <v>3722</v>
      </c>
      <c r="C1330" t="s">
        <v>1115</v>
      </c>
      <c r="D1330">
        <v>2.5</v>
      </c>
      <c r="E1330" t="s">
        <v>9041</v>
      </c>
    </row>
    <row r="1331" spans="1:5" x14ac:dyDescent="0.25">
      <c r="A1331">
        <v>8</v>
      </c>
      <c r="B1331" t="s">
        <v>3725</v>
      </c>
      <c r="C1331" t="s">
        <v>1115</v>
      </c>
      <c r="D1331">
        <v>2.5</v>
      </c>
      <c r="E1331" t="s">
        <v>9042</v>
      </c>
    </row>
    <row r="1332" spans="1:5" x14ac:dyDescent="0.25">
      <c r="A1332">
        <v>9</v>
      </c>
      <c r="B1332" t="s">
        <v>3721</v>
      </c>
      <c r="C1332" t="s">
        <v>1115</v>
      </c>
      <c r="D1332">
        <v>2.5</v>
      </c>
      <c r="E1332" t="s">
        <v>9043</v>
      </c>
    </row>
    <row r="1333" spans="1:5" x14ac:dyDescent="0.25">
      <c r="A1333">
        <v>10</v>
      </c>
      <c r="B1333" t="s">
        <v>3726</v>
      </c>
      <c r="C1333" t="s">
        <v>1115</v>
      </c>
      <c r="D1333">
        <v>2.5</v>
      </c>
      <c r="E1333" t="s">
        <v>9044</v>
      </c>
    </row>
    <row r="1334" spans="1:5" x14ac:dyDescent="0.25">
      <c r="A1334">
        <v>11</v>
      </c>
      <c r="B1334" t="s">
        <v>3718</v>
      </c>
      <c r="C1334" t="s">
        <v>1115</v>
      </c>
      <c r="D1334">
        <v>3</v>
      </c>
      <c r="E1334" t="s">
        <v>9045</v>
      </c>
    </row>
    <row r="1335" spans="1:5" x14ac:dyDescent="0.25">
      <c r="A1335">
        <v>12</v>
      </c>
      <c r="B1335" t="s">
        <v>3728</v>
      </c>
      <c r="C1335" t="s">
        <v>1115</v>
      </c>
      <c r="D1335">
        <v>9</v>
      </c>
      <c r="E1335" t="s">
        <v>9046</v>
      </c>
    </row>
    <row r="1336" spans="1:5" x14ac:dyDescent="0.25">
      <c r="A1336">
        <v>13</v>
      </c>
      <c r="B1336" t="s">
        <v>3729</v>
      </c>
      <c r="C1336" t="s">
        <v>1115</v>
      </c>
      <c r="D1336">
        <v>12.2</v>
      </c>
      <c r="E1336" t="s">
        <v>9047</v>
      </c>
    </row>
    <row r="1337" spans="1:5" x14ac:dyDescent="0.25">
      <c r="A1337">
        <v>14</v>
      </c>
      <c r="B1337" t="s">
        <v>3730</v>
      </c>
      <c r="C1337" t="s">
        <v>1115</v>
      </c>
      <c r="D1337">
        <v>17.399999999999999</v>
      </c>
      <c r="E1337" t="s">
        <v>7890</v>
      </c>
    </row>
    <row r="1338" spans="1:5" x14ac:dyDescent="0.25">
      <c r="A1338">
        <v>15</v>
      </c>
      <c r="B1338" t="s">
        <v>3732</v>
      </c>
      <c r="C1338" t="s">
        <v>1115</v>
      </c>
      <c r="D1338">
        <v>19.7</v>
      </c>
      <c r="E1338" t="s">
        <v>9048</v>
      </c>
    </row>
    <row r="1339" spans="1:5" x14ac:dyDescent="0.25">
      <c r="A1339">
        <v>16</v>
      </c>
      <c r="B1339" t="s">
        <v>3731</v>
      </c>
      <c r="C1339" t="s">
        <v>1115</v>
      </c>
      <c r="D1339">
        <v>19.7</v>
      </c>
      <c r="E1339" t="s">
        <v>9049</v>
      </c>
    </row>
    <row r="1340" spans="1:5" x14ac:dyDescent="0.25">
      <c r="A1340">
        <v>17</v>
      </c>
      <c r="B1340" t="s">
        <v>3733</v>
      </c>
      <c r="C1340" t="s">
        <v>1115</v>
      </c>
      <c r="D1340">
        <v>22.5</v>
      </c>
      <c r="E1340" t="s">
        <v>9050</v>
      </c>
    </row>
    <row r="1341" spans="1:5" x14ac:dyDescent="0.25">
      <c r="A1341">
        <v>18</v>
      </c>
      <c r="B1341" t="s">
        <v>3734</v>
      </c>
      <c r="C1341" t="s">
        <v>1115</v>
      </c>
      <c r="D1341">
        <v>23.4</v>
      </c>
      <c r="E1341" t="s">
        <v>9051</v>
      </c>
    </row>
    <row r="1342" spans="1:5" x14ac:dyDescent="0.25">
      <c r="A1342">
        <v>19</v>
      </c>
      <c r="B1342" t="s">
        <v>3735</v>
      </c>
      <c r="C1342" t="s">
        <v>1115</v>
      </c>
      <c r="D1342">
        <v>24.8</v>
      </c>
      <c r="E1342" t="s">
        <v>9052</v>
      </c>
    </row>
    <row r="1343" spans="1:5" x14ac:dyDescent="0.25">
      <c r="A1343">
        <v>20</v>
      </c>
      <c r="B1343" t="s">
        <v>3739</v>
      </c>
      <c r="C1343" t="s">
        <v>1115</v>
      </c>
      <c r="D1343">
        <v>26.7</v>
      </c>
      <c r="E1343" t="s">
        <v>9053</v>
      </c>
    </row>
    <row r="1344" spans="1:5" x14ac:dyDescent="0.25">
      <c r="A1344">
        <v>21</v>
      </c>
      <c r="B1344" t="s">
        <v>3742</v>
      </c>
      <c r="C1344" t="s">
        <v>1115</v>
      </c>
      <c r="D1344">
        <v>27.1</v>
      </c>
      <c r="E1344" t="s">
        <v>9054</v>
      </c>
    </row>
    <row r="1345" spans="1:5" x14ac:dyDescent="0.25">
      <c r="A1345">
        <v>22</v>
      </c>
      <c r="B1345" t="s">
        <v>3741</v>
      </c>
      <c r="C1345" t="s">
        <v>1115</v>
      </c>
      <c r="D1345">
        <v>27.1</v>
      </c>
      <c r="E1345" t="s">
        <v>9055</v>
      </c>
    </row>
    <row r="1346" spans="1:5" x14ac:dyDescent="0.25">
      <c r="A1346">
        <v>23</v>
      </c>
      <c r="B1346" t="s">
        <v>3740</v>
      </c>
      <c r="C1346" t="s">
        <v>1115</v>
      </c>
      <c r="D1346">
        <v>27.6</v>
      </c>
      <c r="E1346" t="s">
        <v>9056</v>
      </c>
    </row>
    <row r="1347" spans="1:5" x14ac:dyDescent="0.25">
      <c r="A1347">
        <v>24</v>
      </c>
      <c r="B1347" t="s">
        <v>3737</v>
      </c>
      <c r="C1347" t="s">
        <v>1115</v>
      </c>
      <c r="D1347">
        <v>27.8</v>
      </c>
      <c r="E1347" t="s">
        <v>9057</v>
      </c>
    </row>
    <row r="1348" spans="1:5" x14ac:dyDescent="0.25">
      <c r="A1348">
        <v>25</v>
      </c>
      <c r="B1348" t="s">
        <v>3738</v>
      </c>
      <c r="C1348" t="s">
        <v>1115</v>
      </c>
      <c r="D1348">
        <v>27.8</v>
      </c>
      <c r="E1348" t="s">
        <v>9058</v>
      </c>
    </row>
    <row r="1349" spans="1:5" x14ac:dyDescent="0.25">
      <c r="A1349">
        <v>26</v>
      </c>
      <c r="B1349" t="s">
        <v>3736</v>
      </c>
      <c r="C1349" t="s">
        <v>1115</v>
      </c>
      <c r="D1349">
        <v>31.3</v>
      </c>
      <c r="E1349" t="s">
        <v>9059</v>
      </c>
    </row>
    <row r="1350" spans="1:5" x14ac:dyDescent="0.25">
      <c r="A1350">
        <v>27</v>
      </c>
      <c r="B1350" t="s">
        <v>3743</v>
      </c>
      <c r="C1350" t="s">
        <v>1115</v>
      </c>
      <c r="D1350">
        <v>31.3</v>
      </c>
      <c r="E1350" t="s">
        <v>9060</v>
      </c>
    </row>
    <row r="1351" spans="1:5" x14ac:dyDescent="0.25">
      <c r="A1351">
        <v>28</v>
      </c>
      <c r="B1351" t="s">
        <v>3744</v>
      </c>
      <c r="C1351" t="s">
        <v>1115</v>
      </c>
      <c r="D1351">
        <v>32.700000000000003</v>
      </c>
      <c r="E1351" t="s">
        <v>9061</v>
      </c>
    </row>
    <row r="1352" spans="1:5" x14ac:dyDescent="0.25">
      <c r="A1352">
        <v>29</v>
      </c>
      <c r="B1352" t="s">
        <v>3745</v>
      </c>
      <c r="C1352" t="s">
        <v>1115</v>
      </c>
      <c r="D1352">
        <v>34.1</v>
      </c>
      <c r="E1352" t="s">
        <v>7884</v>
      </c>
    </row>
    <row r="1353" spans="1:5" x14ac:dyDescent="0.25">
      <c r="A1353">
        <v>30</v>
      </c>
      <c r="B1353" t="s">
        <v>3746</v>
      </c>
      <c r="C1353" t="s">
        <v>1115</v>
      </c>
      <c r="D1353">
        <v>34.1</v>
      </c>
      <c r="E1353" t="s">
        <v>9062</v>
      </c>
    </row>
    <row r="1354" spans="1:5" x14ac:dyDescent="0.25">
      <c r="A1354">
        <v>31</v>
      </c>
      <c r="B1354" t="s">
        <v>3747</v>
      </c>
      <c r="C1354" t="s">
        <v>1115</v>
      </c>
      <c r="D1354">
        <v>34.6</v>
      </c>
      <c r="E1354" t="s">
        <v>9063</v>
      </c>
    </row>
    <row r="1355" spans="1:5" x14ac:dyDescent="0.25">
      <c r="A1355">
        <v>32</v>
      </c>
      <c r="B1355" t="s">
        <v>3750</v>
      </c>
      <c r="C1355" t="s">
        <v>1115</v>
      </c>
      <c r="D1355">
        <v>36</v>
      </c>
      <c r="E1355" t="s">
        <v>7885</v>
      </c>
    </row>
    <row r="1356" spans="1:5" x14ac:dyDescent="0.25">
      <c r="A1356">
        <v>33</v>
      </c>
      <c r="B1356" t="s">
        <v>3749</v>
      </c>
      <c r="C1356" t="s">
        <v>1115</v>
      </c>
      <c r="D1356">
        <v>36</v>
      </c>
      <c r="E1356" t="s">
        <v>9064</v>
      </c>
    </row>
    <row r="1357" spans="1:5" x14ac:dyDescent="0.25">
      <c r="A1357">
        <v>34</v>
      </c>
      <c r="B1357" t="s">
        <v>3748</v>
      </c>
      <c r="C1357" t="s">
        <v>1115</v>
      </c>
      <c r="D1357">
        <v>36</v>
      </c>
      <c r="E1357" t="s">
        <v>9065</v>
      </c>
    </row>
    <row r="1358" spans="1:5" x14ac:dyDescent="0.25">
      <c r="A1358">
        <v>35</v>
      </c>
      <c r="B1358" t="s">
        <v>3752</v>
      </c>
      <c r="C1358" t="s">
        <v>1115</v>
      </c>
      <c r="D1358">
        <v>36.9</v>
      </c>
      <c r="E1358" t="s">
        <v>9066</v>
      </c>
    </row>
    <row r="1359" spans="1:5" x14ac:dyDescent="0.25">
      <c r="A1359">
        <v>36</v>
      </c>
      <c r="B1359" t="s">
        <v>3751</v>
      </c>
      <c r="C1359" t="s">
        <v>1115</v>
      </c>
      <c r="D1359">
        <v>36.9</v>
      </c>
      <c r="E1359" t="s">
        <v>9067</v>
      </c>
    </row>
    <row r="1360" spans="1:5" x14ac:dyDescent="0.25">
      <c r="A1360">
        <v>37</v>
      </c>
      <c r="B1360" t="s">
        <v>3755</v>
      </c>
      <c r="C1360" t="s">
        <v>1115</v>
      </c>
      <c r="D1360">
        <v>37.799999999999997</v>
      </c>
      <c r="E1360" t="s">
        <v>9068</v>
      </c>
    </row>
    <row r="1361" spans="1:5" x14ac:dyDescent="0.25">
      <c r="A1361">
        <v>38</v>
      </c>
      <c r="B1361" t="s">
        <v>3754</v>
      </c>
      <c r="C1361" t="s">
        <v>1115</v>
      </c>
      <c r="D1361">
        <v>37.799999999999997</v>
      </c>
      <c r="E1361" t="s">
        <v>9069</v>
      </c>
    </row>
    <row r="1362" spans="1:5" x14ac:dyDescent="0.25">
      <c r="A1362">
        <v>39</v>
      </c>
      <c r="B1362" t="s">
        <v>3753</v>
      </c>
      <c r="C1362" t="s">
        <v>1115</v>
      </c>
      <c r="D1362">
        <v>37.799999999999997</v>
      </c>
      <c r="E1362" t="s">
        <v>9070</v>
      </c>
    </row>
    <row r="1363" spans="1:5" x14ac:dyDescent="0.25">
      <c r="A1363">
        <v>40</v>
      </c>
      <c r="B1363" t="s">
        <v>3759</v>
      </c>
      <c r="C1363" t="s">
        <v>1115</v>
      </c>
      <c r="D1363">
        <v>39.200000000000003</v>
      </c>
      <c r="E1363" t="s">
        <v>9071</v>
      </c>
    </row>
    <row r="1364" spans="1:5" x14ac:dyDescent="0.25">
      <c r="A1364">
        <v>41</v>
      </c>
      <c r="B1364" t="s">
        <v>3758</v>
      </c>
      <c r="C1364" t="s">
        <v>1115</v>
      </c>
      <c r="D1364">
        <v>39.200000000000003</v>
      </c>
      <c r="E1364" t="s">
        <v>9072</v>
      </c>
    </row>
    <row r="1365" spans="1:5" x14ac:dyDescent="0.25">
      <c r="A1365">
        <v>42</v>
      </c>
      <c r="B1365" t="s">
        <v>3762</v>
      </c>
      <c r="C1365" t="s">
        <v>1115</v>
      </c>
      <c r="D1365">
        <v>39.200000000000003</v>
      </c>
      <c r="E1365" t="s">
        <v>9073</v>
      </c>
    </row>
    <row r="1366" spans="1:5" x14ac:dyDescent="0.25">
      <c r="A1366">
        <v>43</v>
      </c>
      <c r="B1366" t="s">
        <v>3761</v>
      </c>
      <c r="C1366" t="s">
        <v>1115</v>
      </c>
      <c r="D1366">
        <v>39.200000000000003</v>
      </c>
      <c r="E1366" t="s">
        <v>7887</v>
      </c>
    </row>
    <row r="1367" spans="1:5" x14ac:dyDescent="0.25">
      <c r="A1367">
        <v>44</v>
      </c>
      <c r="B1367" t="s">
        <v>3760</v>
      </c>
      <c r="C1367" t="s">
        <v>1115</v>
      </c>
      <c r="D1367">
        <v>39.200000000000003</v>
      </c>
      <c r="E1367" t="s">
        <v>9074</v>
      </c>
    </row>
    <row r="1368" spans="1:5" x14ac:dyDescent="0.25">
      <c r="A1368">
        <v>45</v>
      </c>
      <c r="B1368" t="s">
        <v>3763</v>
      </c>
      <c r="C1368" t="s">
        <v>1115</v>
      </c>
      <c r="D1368">
        <v>39.200000000000003</v>
      </c>
      <c r="E1368" t="s">
        <v>9075</v>
      </c>
    </row>
    <row r="1369" spans="1:5" x14ac:dyDescent="0.25">
      <c r="A1369">
        <v>46</v>
      </c>
      <c r="B1369" t="s">
        <v>3764</v>
      </c>
      <c r="C1369" t="s">
        <v>1115</v>
      </c>
      <c r="D1369">
        <v>40.1</v>
      </c>
      <c r="E1369" t="s">
        <v>9076</v>
      </c>
    </row>
    <row r="1370" spans="1:5" x14ac:dyDescent="0.25">
      <c r="A1370">
        <v>47</v>
      </c>
      <c r="B1370" t="s">
        <v>3765</v>
      </c>
      <c r="C1370" t="s">
        <v>1115</v>
      </c>
      <c r="D1370">
        <v>40.1</v>
      </c>
      <c r="E1370" t="s">
        <v>9077</v>
      </c>
    </row>
    <row r="1371" spans="1:5" x14ac:dyDescent="0.25">
      <c r="A1371">
        <v>48</v>
      </c>
      <c r="B1371" t="s">
        <v>3757</v>
      </c>
      <c r="C1371" t="s">
        <v>1115</v>
      </c>
      <c r="D1371">
        <v>41.3</v>
      </c>
      <c r="E1371" t="s">
        <v>9078</v>
      </c>
    </row>
    <row r="1372" spans="1:5" x14ac:dyDescent="0.25">
      <c r="A1372">
        <v>49</v>
      </c>
      <c r="B1372" t="s">
        <v>3756</v>
      </c>
      <c r="C1372" t="s">
        <v>1115</v>
      </c>
      <c r="D1372">
        <v>41.3</v>
      </c>
      <c r="E1372" t="s">
        <v>9079</v>
      </c>
    </row>
    <row r="1373" spans="1:5" x14ac:dyDescent="0.25">
      <c r="A1373">
        <v>50</v>
      </c>
      <c r="B1373" t="s">
        <v>3766</v>
      </c>
      <c r="C1373" t="s">
        <v>1115</v>
      </c>
      <c r="D1373">
        <v>45.1</v>
      </c>
      <c r="E1373" t="s">
        <v>9080</v>
      </c>
    </row>
    <row r="1374" spans="1:5" x14ac:dyDescent="0.25">
      <c r="A1374">
        <v>51</v>
      </c>
      <c r="B1374" t="s">
        <v>3767</v>
      </c>
      <c r="C1374" t="s">
        <v>1115</v>
      </c>
      <c r="D1374">
        <v>45.1</v>
      </c>
      <c r="E1374" t="s">
        <v>9081</v>
      </c>
    </row>
    <row r="1375" spans="1:5" x14ac:dyDescent="0.25">
      <c r="A1375">
        <v>52</v>
      </c>
      <c r="B1375" t="s">
        <v>3768</v>
      </c>
      <c r="C1375" t="s">
        <v>1115</v>
      </c>
      <c r="D1375">
        <v>47.6</v>
      </c>
      <c r="E1375" t="s">
        <v>9082</v>
      </c>
    </row>
    <row r="1376" spans="1:5" x14ac:dyDescent="0.25">
      <c r="A1376">
        <v>53</v>
      </c>
      <c r="B1376" t="s">
        <v>3769</v>
      </c>
      <c r="C1376" t="s">
        <v>1115</v>
      </c>
      <c r="D1376">
        <v>48</v>
      </c>
      <c r="E1376" t="s">
        <v>9083</v>
      </c>
    </row>
    <row r="1377" spans="1:5" x14ac:dyDescent="0.25">
      <c r="A1377">
        <v>54</v>
      </c>
      <c r="B1377" t="s">
        <v>3771</v>
      </c>
      <c r="C1377" t="s">
        <v>1115</v>
      </c>
      <c r="D1377">
        <v>48.5</v>
      </c>
      <c r="E1377" t="s">
        <v>9084</v>
      </c>
    </row>
    <row r="1378" spans="1:5" x14ac:dyDescent="0.25">
      <c r="A1378">
        <v>55</v>
      </c>
      <c r="B1378" t="s">
        <v>3772</v>
      </c>
      <c r="C1378" t="s">
        <v>1115</v>
      </c>
      <c r="D1378">
        <v>48.5</v>
      </c>
      <c r="E1378" t="s">
        <v>9085</v>
      </c>
    </row>
    <row r="1379" spans="1:5" x14ac:dyDescent="0.25">
      <c r="A1379">
        <v>56</v>
      </c>
      <c r="B1379" t="s">
        <v>3774</v>
      </c>
      <c r="C1379" t="s">
        <v>1115</v>
      </c>
      <c r="D1379">
        <v>48.5</v>
      </c>
      <c r="E1379" t="s">
        <v>9086</v>
      </c>
    </row>
    <row r="1380" spans="1:5" x14ac:dyDescent="0.25">
      <c r="A1380">
        <v>57</v>
      </c>
      <c r="B1380" t="s">
        <v>3775</v>
      </c>
      <c r="C1380" t="s">
        <v>1115</v>
      </c>
      <c r="D1380">
        <v>48.5</v>
      </c>
      <c r="E1380" t="s">
        <v>9087</v>
      </c>
    </row>
    <row r="1381" spans="1:5" x14ac:dyDescent="0.25">
      <c r="A1381">
        <v>58</v>
      </c>
      <c r="B1381" t="s">
        <v>3773</v>
      </c>
      <c r="C1381" t="s">
        <v>1115</v>
      </c>
      <c r="D1381">
        <v>48.5</v>
      </c>
      <c r="E1381" t="s">
        <v>9088</v>
      </c>
    </row>
    <row r="1382" spans="1:5" x14ac:dyDescent="0.25">
      <c r="A1382">
        <v>59</v>
      </c>
      <c r="B1382" t="s">
        <v>3770</v>
      </c>
      <c r="C1382" t="s">
        <v>1115</v>
      </c>
      <c r="D1382">
        <v>48.5</v>
      </c>
      <c r="E1382" t="s">
        <v>9089</v>
      </c>
    </row>
    <row r="1383" spans="1:5" x14ac:dyDescent="0.25">
      <c r="A1383">
        <v>60</v>
      </c>
      <c r="B1383" t="s">
        <v>3781</v>
      </c>
      <c r="C1383" t="s">
        <v>1115</v>
      </c>
      <c r="D1383">
        <v>50.2</v>
      </c>
      <c r="E1383" t="s">
        <v>9090</v>
      </c>
    </row>
    <row r="1384" spans="1:5" x14ac:dyDescent="0.25">
      <c r="A1384">
        <v>61</v>
      </c>
      <c r="B1384" t="s">
        <v>3776</v>
      </c>
      <c r="C1384" t="s">
        <v>1115</v>
      </c>
      <c r="D1384">
        <v>50.7</v>
      </c>
      <c r="E1384" t="s">
        <v>9091</v>
      </c>
    </row>
    <row r="1385" spans="1:5" x14ac:dyDescent="0.25">
      <c r="A1385">
        <v>62</v>
      </c>
      <c r="B1385" t="s">
        <v>3778</v>
      </c>
      <c r="C1385" t="s">
        <v>1115</v>
      </c>
      <c r="D1385">
        <v>50.7</v>
      </c>
      <c r="E1385" t="s">
        <v>9092</v>
      </c>
    </row>
    <row r="1386" spans="1:5" x14ac:dyDescent="0.25">
      <c r="A1386">
        <v>63</v>
      </c>
      <c r="B1386" t="s">
        <v>3779</v>
      </c>
      <c r="C1386" t="s">
        <v>1115</v>
      </c>
      <c r="D1386">
        <v>50.7</v>
      </c>
      <c r="E1386" t="s">
        <v>9093</v>
      </c>
    </row>
    <row r="1387" spans="1:5" x14ac:dyDescent="0.25">
      <c r="A1387">
        <v>64</v>
      </c>
      <c r="B1387" t="s">
        <v>3780</v>
      </c>
      <c r="C1387" t="s">
        <v>1115</v>
      </c>
      <c r="D1387">
        <v>51.4</v>
      </c>
      <c r="E1387" t="s">
        <v>9094</v>
      </c>
    </row>
    <row r="1388" spans="1:5" x14ac:dyDescent="0.25">
      <c r="A1388">
        <v>65</v>
      </c>
      <c r="B1388" t="s">
        <v>3782</v>
      </c>
      <c r="C1388" t="s">
        <v>1115</v>
      </c>
      <c r="D1388">
        <v>51.9</v>
      </c>
      <c r="E1388" t="s">
        <v>9095</v>
      </c>
    </row>
    <row r="1389" spans="1:5" x14ac:dyDescent="0.25">
      <c r="A1389">
        <v>66</v>
      </c>
      <c r="B1389" t="s">
        <v>3777</v>
      </c>
      <c r="C1389" t="s">
        <v>1115</v>
      </c>
      <c r="D1389">
        <v>51.9</v>
      </c>
      <c r="E1389" t="s">
        <v>9096</v>
      </c>
    </row>
    <row r="1390" spans="1:5" x14ac:dyDescent="0.25">
      <c r="A1390">
        <v>67</v>
      </c>
      <c r="B1390" t="s">
        <v>3783</v>
      </c>
      <c r="C1390" t="s">
        <v>1115</v>
      </c>
      <c r="D1390">
        <v>52.4</v>
      </c>
      <c r="E1390" t="s">
        <v>9097</v>
      </c>
    </row>
    <row r="1391" spans="1:5" x14ac:dyDescent="0.25">
      <c r="A1391">
        <v>68</v>
      </c>
      <c r="B1391" t="s">
        <v>3784</v>
      </c>
      <c r="C1391" t="s">
        <v>1115</v>
      </c>
      <c r="D1391">
        <v>52.4</v>
      </c>
      <c r="E1391" t="s">
        <v>9098</v>
      </c>
    </row>
    <row r="1392" spans="1:5" x14ac:dyDescent="0.25">
      <c r="A1392">
        <v>69</v>
      </c>
      <c r="B1392" t="s">
        <v>3786</v>
      </c>
      <c r="C1392" t="s">
        <v>1115</v>
      </c>
      <c r="D1392">
        <v>53.3</v>
      </c>
      <c r="E1392" t="s">
        <v>9099</v>
      </c>
    </row>
    <row r="1393" spans="1:5" x14ac:dyDescent="0.25">
      <c r="A1393">
        <v>70</v>
      </c>
      <c r="B1393" t="s">
        <v>3785</v>
      </c>
      <c r="C1393" t="s">
        <v>1115</v>
      </c>
      <c r="D1393">
        <v>53.3</v>
      </c>
      <c r="E1393" t="s">
        <v>9100</v>
      </c>
    </row>
    <row r="1394" spans="1:5" x14ac:dyDescent="0.25">
      <c r="A1394">
        <v>71</v>
      </c>
      <c r="B1394" t="s">
        <v>3794</v>
      </c>
      <c r="C1394" t="s">
        <v>1115</v>
      </c>
      <c r="D1394">
        <v>55</v>
      </c>
      <c r="E1394" t="s">
        <v>9101</v>
      </c>
    </row>
    <row r="1395" spans="1:5" x14ac:dyDescent="0.25">
      <c r="A1395">
        <v>72</v>
      </c>
      <c r="B1395" t="s">
        <v>3797</v>
      </c>
      <c r="C1395" t="s">
        <v>1115</v>
      </c>
      <c r="D1395">
        <v>55</v>
      </c>
      <c r="E1395" t="s">
        <v>9102</v>
      </c>
    </row>
    <row r="1396" spans="1:5" x14ac:dyDescent="0.25">
      <c r="A1396">
        <v>73</v>
      </c>
      <c r="B1396" t="s">
        <v>3793</v>
      </c>
      <c r="C1396" t="s">
        <v>1115</v>
      </c>
      <c r="D1396">
        <v>55.7</v>
      </c>
      <c r="E1396" t="s">
        <v>9103</v>
      </c>
    </row>
    <row r="1397" spans="1:5" x14ac:dyDescent="0.25">
      <c r="A1397">
        <v>74</v>
      </c>
      <c r="B1397" t="s">
        <v>3789</v>
      </c>
      <c r="C1397" t="s">
        <v>1115</v>
      </c>
      <c r="D1397">
        <v>56.2</v>
      </c>
      <c r="E1397" t="s">
        <v>7882</v>
      </c>
    </row>
    <row r="1398" spans="1:5" x14ac:dyDescent="0.25">
      <c r="A1398">
        <v>75</v>
      </c>
      <c r="B1398" t="s">
        <v>3788</v>
      </c>
      <c r="C1398" t="s">
        <v>1115</v>
      </c>
      <c r="D1398">
        <v>56.2</v>
      </c>
      <c r="E1398" t="s">
        <v>9104</v>
      </c>
    </row>
    <row r="1399" spans="1:5" x14ac:dyDescent="0.25">
      <c r="A1399">
        <v>76</v>
      </c>
      <c r="B1399" t="s">
        <v>3787</v>
      </c>
      <c r="C1399" t="s">
        <v>1115</v>
      </c>
      <c r="D1399">
        <v>56.4</v>
      </c>
      <c r="E1399" t="s">
        <v>9105</v>
      </c>
    </row>
    <row r="1400" spans="1:5" x14ac:dyDescent="0.25">
      <c r="A1400">
        <v>77</v>
      </c>
      <c r="B1400" t="s">
        <v>3790</v>
      </c>
      <c r="C1400" t="s">
        <v>1115</v>
      </c>
      <c r="D1400">
        <v>56.6</v>
      </c>
      <c r="E1400" t="s">
        <v>9106</v>
      </c>
    </row>
    <row r="1401" spans="1:5" x14ac:dyDescent="0.25">
      <c r="A1401">
        <v>78</v>
      </c>
      <c r="B1401" t="s">
        <v>3791</v>
      </c>
      <c r="C1401" t="s">
        <v>1115</v>
      </c>
      <c r="D1401">
        <v>56.8</v>
      </c>
      <c r="E1401" t="s">
        <v>9107</v>
      </c>
    </row>
    <row r="1402" spans="1:5" x14ac:dyDescent="0.25">
      <c r="A1402">
        <v>79</v>
      </c>
      <c r="B1402" t="s">
        <v>3792</v>
      </c>
      <c r="C1402" t="s">
        <v>1115</v>
      </c>
      <c r="D1402">
        <v>56.8</v>
      </c>
      <c r="E1402" t="s">
        <v>9108</v>
      </c>
    </row>
    <row r="1403" spans="1:5" x14ac:dyDescent="0.25">
      <c r="A1403">
        <v>80</v>
      </c>
      <c r="B1403" t="s">
        <v>3804</v>
      </c>
      <c r="C1403" t="s">
        <v>1115</v>
      </c>
      <c r="D1403">
        <v>57.3</v>
      </c>
      <c r="E1403" t="s">
        <v>7874</v>
      </c>
    </row>
    <row r="1404" spans="1:5" x14ac:dyDescent="0.25">
      <c r="A1404">
        <v>81</v>
      </c>
      <c r="B1404" t="s">
        <v>3803</v>
      </c>
      <c r="C1404" t="s">
        <v>1115</v>
      </c>
      <c r="D1404">
        <v>57.3</v>
      </c>
      <c r="E1404" t="s">
        <v>9109</v>
      </c>
    </row>
    <row r="1405" spans="1:5" x14ac:dyDescent="0.25">
      <c r="A1405">
        <v>82</v>
      </c>
      <c r="B1405" t="s">
        <v>3802</v>
      </c>
      <c r="C1405" t="s">
        <v>1115</v>
      </c>
      <c r="D1405">
        <v>57.3</v>
      </c>
      <c r="E1405" t="s">
        <v>7875</v>
      </c>
    </row>
    <row r="1406" spans="1:5" x14ac:dyDescent="0.25">
      <c r="A1406">
        <v>83</v>
      </c>
      <c r="B1406" t="s">
        <v>3801</v>
      </c>
      <c r="C1406" t="s">
        <v>1115</v>
      </c>
      <c r="D1406">
        <v>57.3</v>
      </c>
      <c r="E1406" t="s">
        <v>7876</v>
      </c>
    </row>
    <row r="1407" spans="1:5" x14ac:dyDescent="0.25">
      <c r="A1407">
        <v>84</v>
      </c>
      <c r="B1407" t="s">
        <v>3799</v>
      </c>
      <c r="C1407" t="s">
        <v>1115</v>
      </c>
      <c r="D1407">
        <v>57.3</v>
      </c>
      <c r="E1407" t="s">
        <v>7877</v>
      </c>
    </row>
    <row r="1408" spans="1:5" x14ac:dyDescent="0.25">
      <c r="A1408">
        <v>85</v>
      </c>
      <c r="B1408" t="s">
        <v>3800</v>
      </c>
      <c r="C1408" t="s">
        <v>1115</v>
      </c>
      <c r="D1408">
        <v>57.3</v>
      </c>
      <c r="E1408" t="s">
        <v>9110</v>
      </c>
    </row>
    <row r="1409" spans="1:5" x14ac:dyDescent="0.25">
      <c r="A1409">
        <v>86</v>
      </c>
      <c r="B1409" t="s">
        <v>3795</v>
      </c>
      <c r="C1409" t="s">
        <v>1115</v>
      </c>
      <c r="D1409">
        <v>57.3</v>
      </c>
      <c r="E1409" t="s">
        <v>9111</v>
      </c>
    </row>
    <row r="1410" spans="1:5" x14ac:dyDescent="0.25">
      <c r="A1410">
        <v>87</v>
      </c>
      <c r="B1410" t="s">
        <v>3796</v>
      </c>
      <c r="C1410" t="s">
        <v>1115</v>
      </c>
      <c r="D1410">
        <v>57.8</v>
      </c>
      <c r="E1410" t="s">
        <v>9112</v>
      </c>
    </row>
    <row r="1411" spans="1:5" x14ac:dyDescent="0.25">
      <c r="A1411">
        <v>88</v>
      </c>
      <c r="B1411" t="s">
        <v>3798</v>
      </c>
      <c r="C1411" t="s">
        <v>1115</v>
      </c>
      <c r="D1411">
        <v>57.8</v>
      </c>
      <c r="E1411" t="s">
        <v>7879</v>
      </c>
    </row>
    <row r="1412" spans="1:5" x14ac:dyDescent="0.25">
      <c r="A1412">
        <v>89</v>
      </c>
      <c r="B1412" t="s">
        <v>3805</v>
      </c>
      <c r="C1412" t="s">
        <v>1115</v>
      </c>
      <c r="D1412">
        <v>57.8</v>
      </c>
      <c r="E1412" t="s">
        <v>9113</v>
      </c>
    </row>
    <row r="1413" spans="1:5" x14ac:dyDescent="0.25">
      <c r="A1413">
        <v>90</v>
      </c>
      <c r="B1413" t="s">
        <v>3806</v>
      </c>
      <c r="C1413" t="s">
        <v>1115</v>
      </c>
      <c r="D1413">
        <v>59.1</v>
      </c>
      <c r="E1413" t="s">
        <v>9114</v>
      </c>
    </row>
    <row r="1414" spans="1:5" x14ac:dyDescent="0.25">
      <c r="A1414">
        <v>91</v>
      </c>
      <c r="B1414" t="s">
        <v>3809</v>
      </c>
      <c r="C1414" t="s">
        <v>1115</v>
      </c>
      <c r="D1414">
        <v>59.1</v>
      </c>
      <c r="E1414" t="s">
        <v>9115</v>
      </c>
    </row>
    <row r="1415" spans="1:5" x14ac:dyDescent="0.25">
      <c r="A1415">
        <v>92</v>
      </c>
      <c r="B1415" t="s">
        <v>3807</v>
      </c>
      <c r="C1415" t="s">
        <v>1115</v>
      </c>
      <c r="D1415">
        <v>59.1</v>
      </c>
      <c r="E1415" t="s">
        <v>9116</v>
      </c>
    </row>
    <row r="1416" spans="1:5" x14ac:dyDescent="0.25">
      <c r="A1416">
        <v>93</v>
      </c>
      <c r="B1416" t="s">
        <v>3808</v>
      </c>
      <c r="C1416" t="s">
        <v>1115</v>
      </c>
      <c r="D1416">
        <v>59.3</v>
      </c>
      <c r="E1416" t="s">
        <v>9117</v>
      </c>
    </row>
    <row r="1417" spans="1:5" x14ac:dyDescent="0.25">
      <c r="A1417">
        <v>94</v>
      </c>
      <c r="B1417" t="s">
        <v>3810</v>
      </c>
      <c r="C1417" t="s">
        <v>1115</v>
      </c>
      <c r="D1417">
        <v>59.5</v>
      </c>
      <c r="E1417" t="s">
        <v>9118</v>
      </c>
    </row>
    <row r="1418" spans="1:5" x14ac:dyDescent="0.25">
      <c r="A1418">
        <v>95</v>
      </c>
      <c r="B1418" t="s">
        <v>3811</v>
      </c>
      <c r="C1418" t="s">
        <v>1115</v>
      </c>
      <c r="D1418">
        <v>59.5</v>
      </c>
      <c r="E1418" t="s">
        <v>9119</v>
      </c>
    </row>
    <row r="1419" spans="1:5" x14ac:dyDescent="0.25">
      <c r="A1419">
        <v>96</v>
      </c>
      <c r="B1419" t="s">
        <v>3812</v>
      </c>
      <c r="C1419" t="s">
        <v>1115</v>
      </c>
      <c r="D1419">
        <v>59.7</v>
      </c>
      <c r="E1419" t="s">
        <v>9120</v>
      </c>
    </row>
    <row r="1420" spans="1:5" x14ac:dyDescent="0.25">
      <c r="A1420">
        <v>97</v>
      </c>
      <c r="B1420" t="s">
        <v>3813</v>
      </c>
      <c r="C1420" t="s">
        <v>1115</v>
      </c>
      <c r="D1420">
        <v>59.9</v>
      </c>
      <c r="E1420" t="s">
        <v>9121</v>
      </c>
    </row>
    <row r="1421" spans="1:5" x14ac:dyDescent="0.25">
      <c r="A1421">
        <v>98</v>
      </c>
      <c r="B1421" t="s">
        <v>3814</v>
      </c>
      <c r="C1421" t="s">
        <v>1115</v>
      </c>
      <c r="D1421">
        <v>59.9</v>
      </c>
      <c r="E1421" t="s">
        <v>9122</v>
      </c>
    </row>
    <row r="1422" spans="1:5" x14ac:dyDescent="0.25">
      <c r="A1422">
        <v>99</v>
      </c>
      <c r="B1422" t="s">
        <v>3815</v>
      </c>
      <c r="C1422" t="s">
        <v>1115</v>
      </c>
      <c r="D1422">
        <v>60.4</v>
      </c>
      <c r="E1422" t="s">
        <v>9123</v>
      </c>
    </row>
    <row r="1423" spans="1:5" x14ac:dyDescent="0.25">
      <c r="A1423">
        <v>100</v>
      </c>
      <c r="B1423" t="s">
        <v>3825</v>
      </c>
      <c r="C1423" t="s">
        <v>1115</v>
      </c>
      <c r="D1423">
        <v>61.8</v>
      </c>
      <c r="E1423" t="s">
        <v>9124</v>
      </c>
    </row>
    <row r="1424" spans="1:5" x14ac:dyDescent="0.25">
      <c r="A1424">
        <v>101</v>
      </c>
      <c r="B1424" t="s">
        <v>3827</v>
      </c>
      <c r="C1424" t="s">
        <v>1115</v>
      </c>
      <c r="D1424">
        <v>61.8</v>
      </c>
      <c r="E1424" t="s">
        <v>9125</v>
      </c>
    </row>
    <row r="1425" spans="1:5" x14ac:dyDescent="0.25">
      <c r="A1425">
        <v>102</v>
      </c>
      <c r="B1425" t="s">
        <v>3828</v>
      </c>
      <c r="C1425" t="s">
        <v>1115</v>
      </c>
      <c r="D1425">
        <v>61.8</v>
      </c>
      <c r="E1425" t="s">
        <v>9126</v>
      </c>
    </row>
    <row r="1426" spans="1:5" x14ac:dyDescent="0.25">
      <c r="A1426">
        <v>103</v>
      </c>
      <c r="B1426" t="s">
        <v>3819</v>
      </c>
      <c r="C1426" t="s">
        <v>1115</v>
      </c>
      <c r="D1426">
        <v>61.8</v>
      </c>
      <c r="E1426" t="s">
        <v>9127</v>
      </c>
    </row>
    <row r="1427" spans="1:5" x14ac:dyDescent="0.25">
      <c r="A1427">
        <v>104</v>
      </c>
      <c r="B1427" t="s">
        <v>3821</v>
      </c>
      <c r="C1427" t="s">
        <v>1115</v>
      </c>
      <c r="D1427">
        <v>61.8</v>
      </c>
      <c r="E1427" t="s">
        <v>9128</v>
      </c>
    </row>
    <row r="1428" spans="1:5" x14ac:dyDescent="0.25">
      <c r="A1428">
        <v>105</v>
      </c>
      <c r="B1428" t="s">
        <v>3822</v>
      </c>
      <c r="C1428" t="s">
        <v>1115</v>
      </c>
      <c r="D1428">
        <v>61.8</v>
      </c>
      <c r="E1428" t="s">
        <v>7863</v>
      </c>
    </row>
    <row r="1429" spans="1:5" x14ac:dyDescent="0.25">
      <c r="A1429">
        <v>106</v>
      </c>
      <c r="B1429" t="s">
        <v>3820</v>
      </c>
      <c r="C1429" t="s">
        <v>1115</v>
      </c>
      <c r="D1429">
        <v>61.8</v>
      </c>
      <c r="E1429" t="s">
        <v>9129</v>
      </c>
    </row>
    <row r="1430" spans="1:5" x14ac:dyDescent="0.25">
      <c r="A1430">
        <v>107</v>
      </c>
      <c r="B1430" t="s">
        <v>3818</v>
      </c>
      <c r="C1430" t="s">
        <v>1115</v>
      </c>
      <c r="D1430">
        <v>61.8</v>
      </c>
      <c r="E1430" t="s">
        <v>9130</v>
      </c>
    </row>
    <row r="1431" spans="1:5" x14ac:dyDescent="0.25">
      <c r="A1431">
        <v>108</v>
      </c>
      <c r="B1431" t="s">
        <v>3817</v>
      </c>
      <c r="C1431" t="s">
        <v>1115</v>
      </c>
      <c r="D1431">
        <v>61.8</v>
      </c>
      <c r="E1431" t="s">
        <v>9131</v>
      </c>
    </row>
    <row r="1432" spans="1:5" x14ac:dyDescent="0.25">
      <c r="A1432">
        <v>109</v>
      </c>
      <c r="B1432" t="s">
        <v>3816</v>
      </c>
      <c r="C1432" t="s">
        <v>1115</v>
      </c>
      <c r="D1432">
        <v>62.3</v>
      </c>
      <c r="E1432" t="s">
        <v>9132</v>
      </c>
    </row>
    <row r="1433" spans="1:5" x14ac:dyDescent="0.25">
      <c r="A1433">
        <v>110</v>
      </c>
      <c r="B1433" t="s">
        <v>3823</v>
      </c>
      <c r="C1433" t="s">
        <v>1115</v>
      </c>
      <c r="D1433">
        <v>62.3</v>
      </c>
      <c r="E1433" t="s">
        <v>9133</v>
      </c>
    </row>
    <row r="1434" spans="1:5" x14ac:dyDescent="0.25">
      <c r="A1434">
        <v>111</v>
      </c>
      <c r="B1434" t="s">
        <v>3824</v>
      </c>
      <c r="C1434" t="s">
        <v>1115</v>
      </c>
      <c r="D1434">
        <v>62.3</v>
      </c>
      <c r="E1434" t="s">
        <v>7857</v>
      </c>
    </row>
    <row r="1435" spans="1:5" x14ac:dyDescent="0.25">
      <c r="A1435">
        <v>112</v>
      </c>
      <c r="B1435" t="s">
        <v>3831</v>
      </c>
      <c r="C1435" t="s">
        <v>1115</v>
      </c>
      <c r="D1435">
        <v>62.8</v>
      </c>
      <c r="E1435" t="s">
        <v>9134</v>
      </c>
    </row>
    <row r="1436" spans="1:5" x14ac:dyDescent="0.25">
      <c r="A1436">
        <v>113</v>
      </c>
      <c r="B1436" t="s">
        <v>3830</v>
      </c>
      <c r="C1436" t="s">
        <v>1115</v>
      </c>
      <c r="D1436">
        <v>62.8</v>
      </c>
      <c r="E1436" t="s">
        <v>9135</v>
      </c>
    </row>
    <row r="1437" spans="1:5" x14ac:dyDescent="0.25">
      <c r="A1437">
        <v>114</v>
      </c>
      <c r="B1437" t="s">
        <v>3826</v>
      </c>
      <c r="C1437" t="s">
        <v>1115</v>
      </c>
      <c r="D1437">
        <v>62.8</v>
      </c>
      <c r="E1437" t="s">
        <v>9136</v>
      </c>
    </row>
    <row r="1438" spans="1:5" x14ac:dyDescent="0.25">
      <c r="A1438">
        <v>115</v>
      </c>
      <c r="B1438" t="s">
        <v>3829</v>
      </c>
      <c r="C1438" t="s">
        <v>1115</v>
      </c>
      <c r="D1438">
        <v>62.8</v>
      </c>
      <c r="E1438" t="s">
        <v>7854</v>
      </c>
    </row>
    <row r="1439" spans="1:5" x14ac:dyDescent="0.25">
      <c r="A1439">
        <v>116</v>
      </c>
      <c r="B1439" t="s">
        <v>3833</v>
      </c>
      <c r="C1439" t="s">
        <v>1115</v>
      </c>
      <c r="D1439">
        <v>64.2</v>
      </c>
      <c r="E1439" t="s">
        <v>9137</v>
      </c>
    </row>
    <row r="1440" spans="1:5" x14ac:dyDescent="0.25">
      <c r="A1440">
        <v>117</v>
      </c>
      <c r="B1440" t="s">
        <v>3832</v>
      </c>
      <c r="C1440" t="s">
        <v>1115</v>
      </c>
      <c r="D1440">
        <v>64.599999999999994</v>
      </c>
      <c r="E1440" t="s">
        <v>9138</v>
      </c>
    </row>
    <row r="1441" spans="1:5" x14ac:dyDescent="0.25">
      <c r="A1441">
        <v>118</v>
      </c>
      <c r="B1441" t="s">
        <v>3836</v>
      </c>
      <c r="C1441" t="s">
        <v>1115</v>
      </c>
      <c r="D1441">
        <v>65.5</v>
      </c>
      <c r="E1441" t="s">
        <v>9139</v>
      </c>
    </row>
    <row r="1442" spans="1:5" x14ac:dyDescent="0.25">
      <c r="A1442">
        <v>119</v>
      </c>
      <c r="B1442" t="s">
        <v>3835</v>
      </c>
      <c r="C1442" t="s">
        <v>1115</v>
      </c>
      <c r="D1442">
        <v>66</v>
      </c>
      <c r="E1442" t="s">
        <v>7853</v>
      </c>
    </row>
    <row r="1443" spans="1:5" x14ac:dyDescent="0.25">
      <c r="A1443">
        <v>120</v>
      </c>
      <c r="B1443" t="s">
        <v>3834</v>
      </c>
      <c r="C1443" t="s">
        <v>1115</v>
      </c>
      <c r="D1443">
        <v>66</v>
      </c>
      <c r="E1443" t="s">
        <v>7843</v>
      </c>
    </row>
    <row r="1444" spans="1:5" x14ac:dyDescent="0.25">
      <c r="A1444">
        <v>121</v>
      </c>
      <c r="B1444" t="s">
        <v>3838</v>
      </c>
      <c r="C1444" t="s">
        <v>1115</v>
      </c>
      <c r="D1444">
        <v>66</v>
      </c>
      <c r="E1444" t="s">
        <v>7842</v>
      </c>
    </row>
    <row r="1445" spans="1:5" x14ac:dyDescent="0.25">
      <c r="A1445">
        <v>122</v>
      </c>
      <c r="B1445" t="s">
        <v>3837</v>
      </c>
      <c r="C1445" t="s">
        <v>1115</v>
      </c>
      <c r="D1445">
        <v>66</v>
      </c>
      <c r="E1445" t="s">
        <v>9140</v>
      </c>
    </row>
    <row r="1446" spans="1:5" x14ac:dyDescent="0.25">
      <c r="A1446">
        <v>123</v>
      </c>
      <c r="B1446" t="s">
        <v>3845</v>
      </c>
      <c r="C1446" t="s">
        <v>1115</v>
      </c>
      <c r="D1446">
        <v>66.5</v>
      </c>
      <c r="E1446" t="s">
        <v>9141</v>
      </c>
    </row>
    <row r="1447" spans="1:5" x14ac:dyDescent="0.25">
      <c r="A1447">
        <v>124</v>
      </c>
      <c r="B1447" t="s">
        <v>3844</v>
      </c>
      <c r="C1447" t="s">
        <v>1115</v>
      </c>
      <c r="D1447">
        <v>66.5</v>
      </c>
      <c r="E1447" t="s">
        <v>9142</v>
      </c>
    </row>
    <row r="1448" spans="1:5" x14ac:dyDescent="0.25">
      <c r="A1448">
        <v>125</v>
      </c>
      <c r="B1448" t="s">
        <v>3840</v>
      </c>
      <c r="C1448" t="s">
        <v>1115</v>
      </c>
      <c r="D1448">
        <v>66.5</v>
      </c>
      <c r="E1448" t="s">
        <v>9143</v>
      </c>
    </row>
    <row r="1449" spans="1:5" x14ac:dyDescent="0.25">
      <c r="A1449">
        <v>126</v>
      </c>
      <c r="B1449" t="s">
        <v>3839</v>
      </c>
      <c r="C1449" t="s">
        <v>1115</v>
      </c>
      <c r="D1449">
        <v>66.5</v>
      </c>
      <c r="E1449" t="s">
        <v>7847</v>
      </c>
    </row>
    <row r="1450" spans="1:5" x14ac:dyDescent="0.25">
      <c r="A1450">
        <v>127</v>
      </c>
      <c r="B1450" t="s">
        <v>3842</v>
      </c>
      <c r="C1450" t="s">
        <v>1115</v>
      </c>
      <c r="D1450">
        <v>67</v>
      </c>
      <c r="E1450" t="s">
        <v>9144</v>
      </c>
    </row>
    <row r="1451" spans="1:5" x14ac:dyDescent="0.25">
      <c r="A1451">
        <v>128</v>
      </c>
      <c r="B1451" t="s">
        <v>3843</v>
      </c>
      <c r="C1451" t="s">
        <v>1115</v>
      </c>
      <c r="D1451">
        <v>67</v>
      </c>
      <c r="E1451" t="s">
        <v>9145</v>
      </c>
    </row>
    <row r="1452" spans="1:5" x14ac:dyDescent="0.25">
      <c r="A1452">
        <v>129</v>
      </c>
      <c r="B1452" t="s">
        <v>3841</v>
      </c>
      <c r="C1452" t="s">
        <v>1115</v>
      </c>
      <c r="D1452">
        <v>67</v>
      </c>
      <c r="E1452" t="s">
        <v>7841</v>
      </c>
    </row>
    <row r="1453" spans="1:5" x14ac:dyDescent="0.25">
      <c r="A1453">
        <v>130</v>
      </c>
      <c r="B1453" t="s">
        <v>3846</v>
      </c>
      <c r="C1453" t="s">
        <v>1115</v>
      </c>
      <c r="D1453">
        <v>67.5</v>
      </c>
      <c r="E1453" t="s">
        <v>9146</v>
      </c>
    </row>
    <row r="1454" spans="1:5" x14ac:dyDescent="0.25">
      <c r="A1454">
        <v>131</v>
      </c>
      <c r="B1454" t="s">
        <v>3847</v>
      </c>
      <c r="C1454" t="s">
        <v>1115</v>
      </c>
      <c r="D1454">
        <v>68</v>
      </c>
      <c r="E1454" t="s">
        <v>9147</v>
      </c>
    </row>
    <row r="1455" spans="1:5" x14ac:dyDescent="0.25">
      <c r="A1455">
        <v>132</v>
      </c>
      <c r="B1455" t="s">
        <v>3848</v>
      </c>
      <c r="C1455" t="s">
        <v>1115</v>
      </c>
      <c r="D1455">
        <v>69.900000000000006</v>
      </c>
      <c r="E1455" t="s">
        <v>9148</v>
      </c>
    </row>
    <row r="1456" spans="1:5" x14ac:dyDescent="0.25">
      <c r="A1456">
        <v>133</v>
      </c>
      <c r="B1456" t="s">
        <v>3850</v>
      </c>
      <c r="C1456" t="s">
        <v>1115</v>
      </c>
      <c r="D1456">
        <v>69.900000000000006</v>
      </c>
      <c r="E1456" t="s">
        <v>9149</v>
      </c>
    </row>
    <row r="1457" spans="1:5" x14ac:dyDescent="0.25">
      <c r="A1457">
        <v>134</v>
      </c>
      <c r="B1457" t="s">
        <v>3849</v>
      </c>
      <c r="C1457" t="s">
        <v>1115</v>
      </c>
      <c r="D1457">
        <v>69.900000000000006</v>
      </c>
      <c r="E1457" t="s">
        <v>9150</v>
      </c>
    </row>
    <row r="1458" spans="1:5" x14ac:dyDescent="0.25">
      <c r="A1458">
        <v>135</v>
      </c>
      <c r="B1458" t="s">
        <v>3851</v>
      </c>
      <c r="C1458" t="s">
        <v>1115</v>
      </c>
      <c r="D1458">
        <v>70.400000000000006</v>
      </c>
      <c r="E1458" t="s">
        <v>9151</v>
      </c>
    </row>
    <row r="1459" spans="1:5" x14ac:dyDescent="0.25">
      <c r="A1459">
        <v>136</v>
      </c>
      <c r="B1459" t="s">
        <v>3852</v>
      </c>
      <c r="C1459" t="s">
        <v>1115</v>
      </c>
      <c r="D1459">
        <v>70.900000000000006</v>
      </c>
      <c r="E1459" t="s">
        <v>9152</v>
      </c>
    </row>
    <row r="1460" spans="1:5" x14ac:dyDescent="0.25">
      <c r="A1460">
        <v>137</v>
      </c>
      <c r="B1460" t="s">
        <v>3854</v>
      </c>
      <c r="C1460" t="s">
        <v>1115</v>
      </c>
      <c r="D1460">
        <v>74.8</v>
      </c>
      <c r="E1460" t="s">
        <v>9153</v>
      </c>
    </row>
    <row r="1461" spans="1:5" x14ac:dyDescent="0.25">
      <c r="A1461">
        <v>138</v>
      </c>
      <c r="B1461" t="s">
        <v>3853</v>
      </c>
      <c r="C1461" t="s">
        <v>1115</v>
      </c>
      <c r="D1461">
        <v>74.8</v>
      </c>
      <c r="E1461" t="s">
        <v>9154</v>
      </c>
    </row>
    <row r="1462" spans="1:5" x14ac:dyDescent="0.25">
      <c r="A1462">
        <v>139</v>
      </c>
      <c r="B1462" t="s">
        <v>3855</v>
      </c>
      <c r="C1462" t="s">
        <v>1115</v>
      </c>
      <c r="D1462">
        <v>75.3</v>
      </c>
      <c r="E1462" t="s">
        <v>9155</v>
      </c>
    </row>
    <row r="1463" spans="1:5" x14ac:dyDescent="0.25">
      <c r="A1463">
        <v>140</v>
      </c>
      <c r="B1463" t="s">
        <v>3856</v>
      </c>
      <c r="C1463" t="s">
        <v>1115</v>
      </c>
      <c r="D1463">
        <v>75.8</v>
      </c>
      <c r="E1463" t="s">
        <v>9156</v>
      </c>
    </row>
    <row r="1464" spans="1:5" x14ac:dyDescent="0.25">
      <c r="A1464">
        <v>141</v>
      </c>
      <c r="B1464" t="s">
        <v>3860</v>
      </c>
      <c r="C1464" t="s">
        <v>1115</v>
      </c>
      <c r="D1464">
        <v>76.7</v>
      </c>
      <c r="E1464" t="s">
        <v>9157</v>
      </c>
    </row>
    <row r="1465" spans="1:5" x14ac:dyDescent="0.25">
      <c r="A1465">
        <v>142</v>
      </c>
      <c r="B1465" t="s">
        <v>3858</v>
      </c>
      <c r="C1465" t="s">
        <v>1115</v>
      </c>
      <c r="D1465">
        <v>76.7</v>
      </c>
      <c r="E1465" t="s">
        <v>9158</v>
      </c>
    </row>
    <row r="1466" spans="1:5" x14ac:dyDescent="0.25">
      <c r="A1466">
        <v>143</v>
      </c>
      <c r="B1466" t="s">
        <v>3861</v>
      </c>
      <c r="C1466" t="s">
        <v>1115</v>
      </c>
      <c r="D1466">
        <v>76.7</v>
      </c>
      <c r="E1466" t="s">
        <v>9159</v>
      </c>
    </row>
    <row r="1467" spans="1:5" x14ac:dyDescent="0.25">
      <c r="A1467">
        <v>144</v>
      </c>
      <c r="B1467" t="s">
        <v>3859</v>
      </c>
      <c r="C1467" t="s">
        <v>1115</v>
      </c>
      <c r="D1467">
        <v>76.7</v>
      </c>
      <c r="E1467" t="s">
        <v>9160</v>
      </c>
    </row>
    <row r="1468" spans="1:5" x14ac:dyDescent="0.25">
      <c r="A1468">
        <v>145</v>
      </c>
      <c r="B1468" t="s">
        <v>3857</v>
      </c>
      <c r="C1468" t="s">
        <v>1115</v>
      </c>
      <c r="D1468">
        <v>77.599999999999994</v>
      </c>
      <c r="E1468" t="s">
        <v>9161</v>
      </c>
    </row>
    <row r="1469" spans="1:5" x14ac:dyDescent="0.25">
      <c r="A1469">
        <v>146</v>
      </c>
      <c r="B1469" t="s">
        <v>3863</v>
      </c>
      <c r="C1469" t="s">
        <v>1115</v>
      </c>
      <c r="D1469">
        <v>78.5</v>
      </c>
      <c r="E1469" t="s">
        <v>9162</v>
      </c>
    </row>
    <row r="1470" spans="1:5" x14ac:dyDescent="0.25">
      <c r="A1470">
        <v>147</v>
      </c>
      <c r="B1470" t="s">
        <v>3862</v>
      </c>
      <c r="C1470" t="s">
        <v>1115</v>
      </c>
      <c r="D1470">
        <v>78.5</v>
      </c>
      <c r="E1470" t="s">
        <v>9163</v>
      </c>
    </row>
    <row r="1471" spans="1:5" x14ac:dyDescent="0.25">
      <c r="A1471">
        <v>148</v>
      </c>
      <c r="B1471" t="s">
        <v>3864</v>
      </c>
      <c r="C1471" t="s">
        <v>1115</v>
      </c>
      <c r="D1471">
        <v>78.7</v>
      </c>
      <c r="E1471" t="s">
        <v>9164</v>
      </c>
    </row>
    <row r="1472" spans="1:5" x14ac:dyDescent="0.25">
      <c r="A1472">
        <v>149</v>
      </c>
      <c r="B1472" t="s">
        <v>3865</v>
      </c>
      <c r="C1472" t="s">
        <v>1115</v>
      </c>
      <c r="D1472">
        <v>78.900000000000006</v>
      </c>
      <c r="E1472" t="s">
        <v>9165</v>
      </c>
    </row>
    <row r="1473" spans="1:5" x14ac:dyDescent="0.25">
      <c r="A1473">
        <v>150</v>
      </c>
      <c r="B1473" t="s">
        <v>3866</v>
      </c>
      <c r="C1473" t="s">
        <v>1115</v>
      </c>
      <c r="D1473">
        <v>78.900000000000006</v>
      </c>
      <c r="E1473" t="s">
        <v>9166</v>
      </c>
    </row>
    <row r="1474" spans="1:5" x14ac:dyDescent="0.25">
      <c r="A1474">
        <v>151</v>
      </c>
      <c r="B1474" t="s">
        <v>3869</v>
      </c>
      <c r="C1474" t="s">
        <v>1115</v>
      </c>
      <c r="D1474">
        <v>79.400000000000006</v>
      </c>
      <c r="E1474" t="s">
        <v>9167</v>
      </c>
    </row>
    <row r="1475" spans="1:5" x14ac:dyDescent="0.25">
      <c r="A1475">
        <v>152</v>
      </c>
      <c r="B1475" t="s">
        <v>3868</v>
      </c>
      <c r="C1475" t="s">
        <v>1115</v>
      </c>
      <c r="D1475">
        <v>79.400000000000006</v>
      </c>
      <c r="E1475" t="s">
        <v>9168</v>
      </c>
    </row>
    <row r="1476" spans="1:5" x14ac:dyDescent="0.25">
      <c r="A1476">
        <v>153</v>
      </c>
      <c r="B1476" t="s">
        <v>3867</v>
      </c>
      <c r="C1476" t="s">
        <v>1115</v>
      </c>
      <c r="D1476">
        <v>79.400000000000006</v>
      </c>
      <c r="E1476" t="s">
        <v>9169</v>
      </c>
    </row>
    <row r="1477" spans="1:5" x14ac:dyDescent="0.25">
      <c r="A1477">
        <v>154</v>
      </c>
      <c r="B1477" t="s">
        <v>3871</v>
      </c>
      <c r="C1477" t="s">
        <v>1115</v>
      </c>
      <c r="D1477">
        <v>79.400000000000006</v>
      </c>
      <c r="E1477" t="s">
        <v>9170</v>
      </c>
    </row>
    <row r="1478" spans="1:5" x14ac:dyDescent="0.25">
      <c r="A1478">
        <v>155</v>
      </c>
      <c r="B1478" t="s">
        <v>3870</v>
      </c>
      <c r="C1478" t="s">
        <v>1115</v>
      </c>
      <c r="D1478">
        <v>79.400000000000006</v>
      </c>
      <c r="E1478" t="s">
        <v>9171</v>
      </c>
    </row>
    <row r="1479" spans="1:5" x14ac:dyDescent="0.25">
      <c r="A1479">
        <v>156</v>
      </c>
      <c r="B1479" t="s">
        <v>3874</v>
      </c>
      <c r="C1479" t="s">
        <v>1115</v>
      </c>
      <c r="D1479">
        <v>85.1</v>
      </c>
      <c r="E1479" t="s">
        <v>9172</v>
      </c>
    </row>
    <row r="1480" spans="1:5" x14ac:dyDescent="0.25">
      <c r="A1480">
        <v>157</v>
      </c>
      <c r="B1480" t="s">
        <v>3873</v>
      </c>
      <c r="C1480" t="s">
        <v>1115</v>
      </c>
      <c r="D1480">
        <v>85.1</v>
      </c>
      <c r="E1480" t="s">
        <v>9173</v>
      </c>
    </row>
    <row r="1481" spans="1:5" x14ac:dyDescent="0.25">
      <c r="A1481">
        <v>158</v>
      </c>
      <c r="B1481" t="s">
        <v>3872</v>
      </c>
      <c r="C1481" t="s">
        <v>1115</v>
      </c>
      <c r="D1481">
        <v>85.1</v>
      </c>
      <c r="E1481" t="s">
        <v>9174</v>
      </c>
    </row>
    <row r="1483" spans="1:5" x14ac:dyDescent="0.25">
      <c r="A1483">
        <v>1</v>
      </c>
      <c r="B1483" t="s">
        <v>3875</v>
      </c>
      <c r="C1483" t="s">
        <v>1217</v>
      </c>
      <c r="D1483">
        <v>0</v>
      </c>
      <c r="E1483" t="s">
        <v>7914</v>
      </c>
    </row>
    <row r="1484" spans="1:5" x14ac:dyDescent="0.25">
      <c r="A1484">
        <v>2</v>
      </c>
      <c r="B1484" t="s">
        <v>3876</v>
      </c>
      <c r="C1484" t="s">
        <v>1217</v>
      </c>
      <c r="D1484">
        <v>12.4</v>
      </c>
      <c r="E1484" t="s">
        <v>9175</v>
      </c>
    </row>
    <row r="1485" spans="1:5" x14ac:dyDescent="0.25">
      <c r="A1485">
        <v>3</v>
      </c>
      <c r="B1485" t="s">
        <v>3879</v>
      </c>
      <c r="C1485" t="s">
        <v>1217</v>
      </c>
      <c r="D1485">
        <v>12.8</v>
      </c>
      <c r="E1485" t="s">
        <v>9176</v>
      </c>
    </row>
    <row r="1486" spans="1:5" x14ac:dyDescent="0.25">
      <c r="A1486">
        <v>4</v>
      </c>
      <c r="B1486" t="s">
        <v>3878</v>
      </c>
      <c r="C1486" t="s">
        <v>1217</v>
      </c>
      <c r="D1486">
        <v>12.8</v>
      </c>
      <c r="E1486" t="s">
        <v>7929</v>
      </c>
    </row>
    <row r="1487" spans="1:5" x14ac:dyDescent="0.25">
      <c r="A1487">
        <v>5</v>
      </c>
      <c r="B1487" t="s">
        <v>3877</v>
      </c>
      <c r="C1487" t="s">
        <v>1217</v>
      </c>
      <c r="D1487">
        <v>12.8</v>
      </c>
      <c r="E1487" t="s">
        <v>7928</v>
      </c>
    </row>
    <row r="1488" spans="1:5" x14ac:dyDescent="0.25">
      <c r="A1488">
        <v>6</v>
      </c>
      <c r="B1488" t="s">
        <v>3880</v>
      </c>
      <c r="C1488" t="s">
        <v>1217</v>
      </c>
      <c r="D1488">
        <v>12.8</v>
      </c>
      <c r="E1488" t="s">
        <v>7932</v>
      </c>
    </row>
    <row r="1489" spans="1:5" x14ac:dyDescent="0.25">
      <c r="A1489">
        <v>7</v>
      </c>
      <c r="B1489" t="s">
        <v>3882</v>
      </c>
      <c r="C1489" t="s">
        <v>1217</v>
      </c>
      <c r="D1489">
        <v>13.3</v>
      </c>
      <c r="E1489" t="s">
        <v>9177</v>
      </c>
    </row>
    <row r="1490" spans="1:5" x14ac:dyDescent="0.25">
      <c r="A1490">
        <v>8</v>
      </c>
      <c r="B1490" t="s">
        <v>3884</v>
      </c>
      <c r="C1490" t="s">
        <v>1217</v>
      </c>
      <c r="D1490">
        <v>13.3</v>
      </c>
      <c r="E1490" t="s">
        <v>7930</v>
      </c>
    </row>
    <row r="1491" spans="1:5" x14ac:dyDescent="0.25">
      <c r="A1491">
        <v>9</v>
      </c>
      <c r="B1491" t="s">
        <v>3885</v>
      </c>
      <c r="C1491" t="s">
        <v>1217</v>
      </c>
      <c r="D1491">
        <v>13.3</v>
      </c>
      <c r="E1491" t="s">
        <v>7921</v>
      </c>
    </row>
    <row r="1492" spans="1:5" x14ac:dyDescent="0.25">
      <c r="A1492">
        <v>10</v>
      </c>
      <c r="B1492" t="s">
        <v>3883</v>
      </c>
      <c r="C1492" t="s">
        <v>1217</v>
      </c>
      <c r="D1492">
        <v>13.3</v>
      </c>
      <c r="E1492" t="s">
        <v>7925</v>
      </c>
    </row>
    <row r="1493" spans="1:5" x14ac:dyDescent="0.25">
      <c r="A1493">
        <v>11</v>
      </c>
      <c r="B1493" t="s">
        <v>3881</v>
      </c>
      <c r="C1493" t="s">
        <v>1217</v>
      </c>
      <c r="D1493">
        <v>13.3</v>
      </c>
      <c r="E1493" t="s">
        <v>7935</v>
      </c>
    </row>
    <row r="1494" spans="1:5" x14ac:dyDescent="0.25">
      <c r="A1494">
        <v>12</v>
      </c>
      <c r="B1494" t="s">
        <v>3886</v>
      </c>
      <c r="C1494" t="s">
        <v>1217</v>
      </c>
      <c r="D1494">
        <v>14.2</v>
      </c>
      <c r="E1494" t="s">
        <v>9178</v>
      </c>
    </row>
    <row r="1495" spans="1:5" x14ac:dyDescent="0.25">
      <c r="A1495">
        <v>13</v>
      </c>
      <c r="B1495" t="s">
        <v>3887</v>
      </c>
      <c r="C1495" t="s">
        <v>1217</v>
      </c>
      <c r="D1495">
        <v>14.2</v>
      </c>
      <c r="E1495" t="s">
        <v>9179</v>
      </c>
    </row>
    <row r="1496" spans="1:5" x14ac:dyDescent="0.25">
      <c r="A1496">
        <v>14</v>
      </c>
      <c r="B1496" t="s">
        <v>3888</v>
      </c>
      <c r="C1496" t="s">
        <v>1217</v>
      </c>
      <c r="D1496">
        <v>14.7</v>
      </c>
      <c r="E1496" t="s">
        <v>9180</v>
      </c>
    </row>
    <row r="1497" spans="1:5" x14ac:dyDescent="0.25">
      <c r="A1497">
        <v>15</v>
      </c>
      <c r="B1497" t="s">
        <v>3889</v>
      </c>
      <c r="C1497" t="s">
        <v>1217</v>
      </c>
      <c r="D1497">
        <v>16.600000000000001</v>
      </c>
      <c r="E1497" t="s">
        <v>7934</v>
      </c>
    </row>
    <row r="1498" spans="1:5" x14ac:dyDescent="0.25">
      <c r="A1498">
        <v>16</v>
      </c>
      <c r="B1498" t="s">
        <v>3913</v>
      </c>
      <c r="C1498" t="s">
        <v>1217</v>
      </c>
      <c r="D1498">
        <v>17.2</v>
      </c>
      <c r="E1498" t="s">
        <v>9181</v>
      </c>
    </row>
    <row r="1499" spans="1:5" x14ac:dyDescent="0.25">
      <c r="A1499">
        <v>17</v>
      </c>
      <c r="B1499" t="s">
        <v>3914</v>
      </c>
      <c r="C1499" t="s">
        <v>1217</v>
      </c>
      <c r="D1499">
        <v>17.2</v>
      </c>
      <c r="E1499" t="s">
        <v>9182</v>
      </c>
    </row>
    <row r="1500" spans="1:5" x14ac:dyDescent="0.25">
      <c r="A1500">
        <v>18</v>
      </c>
      <c r="B1500" t="s">
        <v>3890</v>
      </c>
      <c r="C1500" t="s">
        <v>1217</v>
      </c>
      <c r="D1500">
        <v>17.7</v>
      </c>
      <c r="E1500" t="s">
        <v>9183</v>
      </c>
    </row>
    <row r="1501" spans="1:5" x14ac:dyDescent="0.25">
      <c r="A1501">
        <v>19</v>
      </c>
      <c r="B1501" t="s">
        <v>3892</v>
      </c>
      <c r="C1501" t="s">
        <v>1217</v>
      </c>
      <c r="D1501">
        <v>17.7</v>
      </c>
      <c r="E1501" t="s">
        <v>9184</v>
      </c>
    </row>
    <row r="1502" spans="1:5" x14ac:dyDescent="0.25">
      <c r="A1502">
        <v>20</v>
      </c>
      <c r="B1502" t="s">
        <v>3895</v>
      </c>
      <c r="C1502" t="s">
        <v>1217</v>
      </c>
      <c r="D1502">
        <v>17.7</v>
      </c>
      <c r="E1502" t="s">
        <v>7922</v>
      </c>
    </row>
    <row r="1503" spans="1:5" x14ac:dyDescent="0.25">
      <c r="A1503">
        <v>21</v>
      </c>
      <c r="B1503" t="s">
        <v>3896</v>
      </c>
      <c r="C1503" t="s">
        <v>1217</v>
      </c>
      <c r="D1503">
        <v>17.7</v>
      </c>
      <c r="E1503" t="s">
        <v>9185</v>
      </c>
    </row>
    <row r="1504" spans="1:5" x14ac:dyDescent="0.25">
      <c r="A1504">
        <v>22</v>
      </c>
      <c r="B1504" t="s">
        <v>3898</v>
      </c>
      <c r="C1504" t="s">
        <v>1217</v>
      </c>
      <c r="D1504">
        <v>17.7</v>
      </c>
      <c r="E1504" t="s">
        <v>7941</v>
      </c>
    </row>
    <row r="1505" spans="1:5" x14ac:dyDescent="0.25">
      <c r="A1505">
        <v>23</v>
      </c>
      <c r="B1505" t="s">
        <v>3897</v>
      </c>
      <c r="C1505" t="s">
        <v>1217</v>
      </c>
      <c r="D1505">
        <v>17.7</v>
      </c>
      <c r="E1505" t="s">
        <v>7940</v>
      </c>
    </row>
    <row r="1506" spans="1:5" x14ac:dyDescent="0.25">
      <c r="A1506">
        <v>24</v>
      </c>
      <c r="B1506" t="s">
        <v>3891</v>
      </c>
      <c r="C1506" t="s">
        <v>1217</v>
      </c>
      <c r="D1506">
        <v>17.7</v>
      </c>
      <c r="E1506" t="s">
        <v>7938</v>
      </c>
    </row>
    <row r="1507" spans="1:5" x14ac:dyDescent="0.25">
      <c r="A1507">
        <v>25</v>
      </c>
      <c r="B1507" t="s">
        <v>3894</v>
      </c>
      <c r="C1507" t="s">
        <v>1217</v>
      </c>
      <c r="D1507">
        <v>17.7</v>
      </c>
      <c r="E1507" t="s">
        <v>7937</v>
      </c>
    </row>
    <row r="1508" spans="1:5" x14ac:dyDescent="0.25">
      <c r="A1508">
        <v>26</v>
      </c>
      <c r="B1508" t="s">
        <v>3893</v>
      </c>
      <c r="C1508" t="s">
        <v>1217</v>
      </c>
      <c r="D1508">
        <v>17.7</v>
      </c>
      <c r="E1508" t="s">
        <v>7939</v>
      </c>
    </row>
    <row r="1509" spans="1:5" x14ac:dyDescent="0.25">
      <c r="A1509">
        <v>27</v>
      </c>
      <c r="B1509" t="s">
        <v>3899</v>
      </c>
      <c r="C1509" t="s">
        <v>1217</v>
      </c>
      <c r="D1509">
        <v>17.899999999999999</v>
      </c>
      <c r="E1509" t="s">
        <v>9186</v>
      </c>
    </row>
    <row r="1510" spans="1:5" x14ac:dyDescent="0.25">
      <c r="A1510">
        <v>28</v>
      </c>
      <c r="B1510" t="s">
        <v>3906</v>
      </c>
      <c r="C1510" t="s">
        <v>1217</v>
      </c>
      <c r="D1510">
        <v>18.2</v>
      </c>
      <c r="E1510" t="s">
        <v>9187</v>
      </c>
    </row>
    <row r="1511" spans="1:5" x14ac:dyDescent="0.25">
      <c r="A1511">
        <v>29</v>
      </c>
      <c r="B1511" t="s">
        <v>3904</v>
      </c>
      <c r="C1511" t="s">
        <v>1217</v>
      </c>
      <c r="D1511">
        <v>18.2</v>
      </c>
      <c r="E1511" t="s">
        <v>9188</v>
      </c>
    </row>
    <row r="1512" spans="1:5" x14ac:dyDescent="0.25">
      <c r="A1512">
        <v>30</v>
      </c>
      <c r="B1512" t="s">
        <v>3900</v>
      </c>
      <c r="C1512" t="s">
        <v>1217</v>
      </c>
      <c r="D1512">
        <v>18.2</v>
      </c>
      <c r="E1512" t="s">
        <v>9189</v>
      </c>
    </row>
    <row r="1513" spans="1:5" x14ac:dyDescent="0.25">
      <c r="A1513">
        <v>31</v>
      </c>
      <c r="B1513" t="s">
        <v>3901</v>
      </c>
      <c r="C1513" t="s">
        <v>1217</v>
      </c>
      <c r="D1513">
        <v>18.2</v>
      </c>
      <c r="E1513" t="s">
        <v>9190</v>
      </c>
    </row>
    <row r="1514" spans="1:5" x14ac:dyDescent="0.25">
      <c r="A1514">
        <v>32</v>
      </c>
      <c r="B1514" t="s">
        <v>3902</v>
      </c>
      <c r="C1514" t="s">
        <v>1217</v>
      </c>
      <c r="D1514">
        <v>18.2</v>
      </c>
      <c r="E1514" t="s">
        <v>9191</v>
      </c>
    </row>
    <row r="1515" spans="1:5" x14ac:dyDescent="0.25">
      <c r="A1515">
        <v>33</v>
      </c>
      <c r="B1515" t="s">
        <v>3903</v>
      </c>
      <c r="C1515" t="s">
        <v>1217</v>
      </c>
      <c r="D1515">
        <v>18.2</v>
      </c>
      <c r="E1515" t="s">
        <v>9192</v>
      </c>
    </row>
    <row r="1516" spans="1:5" x14ac:dyDescent="0.25">
      <c r="A1516">
        <v>34</v>
      </c>
      <c r="B1516" t="s">
        <v>3905</v>
      </c>
      <c r="C1516" t="s">
        <v>1217</v>
      </c>
      <c r="D1516">
        <v>18.399999999999999</v>
      </c>
      <c r="E1516" t="s">
        <v>7923</v>
      </c>
    </row>
    <row r="1517" spans="1:5" x14ac:dyDescent="0.25">
      <c r="A1517">
        <v>35</v>
      </c>
      <c r="B1517" t="s">
        <v>3909</v>
      </c>
      <c r="C1517" t="s">
        <v>1217</v>
      </c>
      <c r="D1517">
        <v>18.600000000000001</v>
      </c>
      <c r="E1517" t="s">
        <v>9193</v>
      </c>
    </row>
    <row r="1518" spans="1:5" x14ac:dyDescent="0.25">
      <c r="A1518">
        <v>36</v>
      </c>
      <c r="B1518" t="s">
        <v>3907</v>
      </c>
      <c r="C1518" t="s">
        <v>1217</v>
      </c>
      <c r="D1518">
        <v>18.600000000000001</v>
      </c>
      <c r="E1518" t="s">
        <v>9194</v>
      </c>
    </row>
    <row r="1519" spans="1:5" x14ac:dyDescent="0.25">
      <c r="A1519">
        <v>37</v>
      </c>
      <c r="B1519" t="s">
        <v>3908</v>
      </c>
      <c r="C1519" t="s">
        <v>1217</v>
      </c>
      <c r="D1519">
        <v>18.600000000000001</v>
      </c>
      <c r="E1519" t="s">
        <v>9195</v>
      </c>
    </row>
    <row r="1520" spans="1:5" x14ac:dyDescent="0.25">
      <c r="A1520">
        <v>38</v>
      </c>
      <c r="B1520" t="s">
        <v>3912</v>
      </c>
      <c r="C1520" t="s">
        <v>1217</v>
      </c>
      <c r="D1520">
        <v>18.600000000000001</v>
      </c>
      <c r="E1520" t="s">
        <v>9196</v>
      </c>
    </row>
    <row r="1521" spans="1:5" x14ac:dyDescent="0.25">
      <c r="A1521">
        <v>39</v>
      </c>
      <c r="B1521" t="s">
        <v>3911</v>
      </c>
      <c r="C1521" t="s">
        <v>1217</v>
      </c>
      <c r="D1521">
        <v>18.600000000000001</v>
      </c>
      <c r="E1521" t="s">
        <v>9197</v>
      </c>
    </row>
    <row r="1522" spans="1:5" x14ac:dyDescent="0.25">
      <c r="A1522">
        <v>40</v>
      </c>
      <c r="B1522" t="s">
        <v>3910</v>
      </c>
      <c r="C1522" t="s">
        <v>1217</v>
      </c>
      <c r="D1522">
        <v>18.600000000000001</v>
      </c>
      <c r="E1522" t="s">
        <v>7942</v>
      </c>
    </row>
    <row r="1523" spans="1:5" x14ac:dyDescent="0.25">
      <c r="A1523">
        <v>41</v>
      </c>
      <c r="B1523" t="s">
        <v>3916</v>
      </c>
      <c r="C1523" t="s">
        <v>1217</v>
      </c>
      <c r="D1523">
        <v>18.600000000000001</v>
      </c>
      <c r="E1523" t="s">
        <v>9198</v>
      </c>
    </row>
    <row r="1524" spans="1:5" x14ac:dyDescent="0.25">
      <c r="A1524">
        <v>42</v>
      </c>
      <c r="B1524" t="s">
        <v>3915</v>
      </c>
      <c r="C1524" t="s">
        <v>1217</v>
      </c>
      <c r="D1524">
        <v>19.100000000000001</v>
      </c>
      <c r="E1524" t="s">
        <v>9199</v>
      </c>
    </row>
    <row r="1525" spans="1:5" x14ac:dyDescent="0.25">
      <c r="A1525">
        <v>43</v>
      </c>
      <c r="B1525" t="s">
        <v>3917</v>
      </c>
      <c r="C1525" t="s">
        <v>1217</v>
      </c>
      <c r="D1525">
        <v>20.100000000000001</v>
      </c>
      <c r="E1525" t="s">
        <v>9200</v>
      </c>
    </row>
    <row r="1526" spans="1:5" x14ac:dyDescent="0.25">
      <c r="A1526">
        <v>44</v>
      </c>
      <c r="B1526" t="s">
        <v>3918</v>
      </c>
      <c r="C1526" t="s">
        <v>1217</v>
      </c>
      <c r="D1526">
        <v>29</v>
      </c>
      <c r="E1526" t="s">
        <v>9201</v>
      </c>
    </row>
    <row r="1527" spans="1:5" x14ac:dyDescent="0.25">
      <c r="A1527">
        <v>45</v>
      </c>
      <c r="B1527" t="s">
        <v>3919</v>
      </c>
      <c r="C1527" t="s">
        <v>1217</v>
      </c>
      <c r="D1527">
        <v>37.299999999999997</v>
      </c>
      <c r="E1527" t="s">
        <v>9202</v>
      </c>
    </row>
  </sheetData>
  <conditionalFormatting sqref="A2:D1527">
    <cfRule type="cellIs" dxfId="21" priority="12" operator="equal">
      <formula>"h"</formula>
    </cfRule>
    <cfRule type="cellIs" dxfId="20" priority="13" operator="equal">
      <formula>"a"</formula>
    </cfRule>
  </conditionalFormatting>
  <conditionalFormatting sqref="A1:B1 D1">
    <cfRule type="cellIs" dxfId="19" priority="7" operator="equal">
      <formula>"h"</formula>
    </cfRule>
    <cfRule type="cellIs" dxfId="18" priority="8" operator="equal">
      <formula>"b"</formula>
    </cfRule>
    <cfRule type="cellIs" dxfId="17" priority="9" operator="equal">
      <formula>"a"</formula>
    </cfRule>
  </conditionalFormatting>
  <conditionalFormatting sqref="C1">
    <cfRule type="cellIs" dxfId="16" priority="4" operator="equal">
      <formula>"h"</formula>
    </cfRule>
    <cfRule type="cellIs" dxfId="15" priority="5" operator="equal">
      <formula>"b"</formula>
    </cfRule>
    <cfRule type="cellIs" dxfId="14" priority="6" operator="equal">
      <formula>"a"</formula>
    </cfRule>
  </conditionalFormatting>
  <conditionalFormatting sqref="E1">
    <cfRule type="cellIs" dxfId="13" priority="1" operator="equal">
      <formula>"h"</formula>
    </cfRule>
    <cfRule type="cellIs" dxfId="12" priority="2" operator="equal">
      <formula>"b"</formula>
    </cfRule>
    <cfRule type="cellIs" dxfId="11" priority="3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16"/>
  <sheetViews>
    <sheetView workbookViewId="0">
      <selection activeCell="F1" sqref="F1:F1048576"/>
    </sheetView>
  </sheetViews>
  <sheetFormatPr defaultRowHeight="15" x14ac:dyDescent="0.25"/>
  <sheetData>
    <row r="1" spans="1:5" x14ac:dyDescent="0.25">
      <c r="A1" t="s">
        <v>3937</v>
      </c>
      <c r="B1" t="s">
        <v>3938</v>
      </c>
      <c r="C1" t="s">
        <v>3939</v>
      </c>
      <c r="D1" t="s">
        <v>3940</v>
      </c>
      <c r="E1" t="s">
        <v>5539</v>
      </c>
    </row>
    <row r="2" spans="1:5" x14ac:dyDescent="0.25">
      <c r="A2">
        <v>1</v>
      </c>
      <c r="B2" t="s">
        <v>3941</v>
      </c>
      <c r="C2" t="s">
        <v>0</v>
      </c>
      <c r="D2">
        <v>0</v>
      </c>
      <c r="E2" t="s">
        <v>9203</v>
      </c>
    </row>
    <row r="3" spans="1:5" x14ac:dyDescent="0.25">
      <c r="A3">
        <v>2</v>
      </c>
      <c r="B3" t="s">
        <v>3942</v>
      </c>
      <c r="C3" t="s">
        <v>0</v>
      </c>
      <c r="D3">
        <v>0.6</v>
      </c>
      <c r="E3" t="s">
        <v>9204</v>
      </c>
    </row>
    <row r="4" spans="1:5" x14ac:dyDescent="0.25">
      <c r="A4">
        <v>3</v>
      </c>
      <c r="B4" t="s">
        <v>3943</v>
      </c>
      <c r="C4" t="s">
        <v>0</v>
      </c>
      <c r="D4">
        <v>1.3</v>
      </c>
      <c r="E4" t="s">
        <v>9205</v>
      </c>
    </row>
    <row r="5" spans="1:5" x14ac:dyDescent="0.25">
      <c r="A5">
        <v>4</v>
      </c>
      <c r="B5" t="s">
        <v>3944</v>
      </c>
      <c r="C5" t="s">
        <v>0</v>
      </c>
      <c r="D5">
        <v>1.6</v>
      </c>
      <c r="E5" t="s">
        <v>5543</v>
      </c>
    </row>
    <row r="6" spans="1:5" x14ac:dyDescent="0.25">
      <c r="A6">
        <v>5</v>
      </c>
      <c r="B6" t="s">
        <v>3945</v>
      </c>
      <c r="C6" t="s">
        <v>0</v>
      </c>
      <c r="D6">
        <v>1.6</v>
      </c>
      <c r="E6" t="s">
        <v>5542</v>
      </c>
    </row>
    <row r="7" spans="1:5" x14ac:dyDescent="0.25">
      <c r="A7">
        <v>6</v>
      </c>
      <c r="B7" t="s">
        <v>3946</v>
      </c>
      <c r="C7" t="s">
        <v>0</v>
      </c>
      <c r="D7">
        <v>1.6</v>
      </c>
      <c r="E7" t="s">
        <v>9206</v>
      </c>
    </row>
    <row r="8" spans="1:5" x14ac:dyDescent="0.25">
      <c r="A8">
        <v>7</v>
      </c>
      <c r="B8" t="s">
        <v>3947</v>
      </c>
      <c r="C8" t="s">
        <v>0</v>
      </c>
      <c r="D8">
        <v>1.6</v>
      </c>
      <c r="E8" t="s">
        <v>9207</v>
      </c>
    </row>
    <row r="9" spans="1:5" x14ac:dyDescent="0.25">
      <c r="A9">
        <v>8</v>
      </c>
      <c r="B9" t="s">
        <v>3948</v>
      </c>
      <c r="C9" t="s">
        <v>0</v>
      </c>
      <c r="D9">
        <v>3</v>
      </c>
      <c r="E9" t="s">
        <v>9208</v>
      </c>
    </row>
    <row r="10" spans="1:5" x14ac:dyDescent="0.25">
      <c r="A10">
        <v>9</v>
      </c>
      <c r="B10" t="s">
        <v>3949</v>
      </c>
      <c r="C10" t="s">
        <v>0</v>
      </c>
      <c r="D10">
        <v>3</v>
      </c>
      <c r="E10" t="s">
        <v>9209</v>
      </c>
    </row>
    <row r="11" spans="1:5" x14ac:dyDescent="0.25">
      <c r="A11">
        <v>10</v>
      </c>
      <c r="B11" t="s">
        <v>3950</v>
      </c>
      <c r="C11" t="s">
        <v>0</v>
      </c>
      <c r="D11">
        <v>3</v>
      </c>
      <c r="E11" t="s">
        <v>9210</v>
      </c>
    </row>
    <row r="12" spans="1:5" x14ac:dyDescent="0.25">
      <c r="A12">
        <v>11</v>
      </c>
      <c r="B12" t="s">
        <v>3951</v>
      </c>
      <c r="C12" t="s">
        <v>0</v>
      </c>
      <c r="D12">
        <v>3</v>
      </c>
      <c r="E12" t="s">
        <v>9211</v>
      </c>
    </row>
    <row r="13" spans="1:5" x14ac:dyDescent="0.25">
      <c r="A13">
        <v>12</v>
      </c>
      <c r="B13" t="s">
        <v>3952</v>
      </c>
      <c r="C13" t="s">
        <v>0</v>
      </c>
      <c r="D13">
        <v>3</v>
      </c>
      <c r="E13" t="s">
        <v>9212</v>
      </c>
    </row>
    <row r="14" spans="1:5" x14ac:dyDescent="0.25">
      <c r="A14">
        <v>13</v>
      </c>
      <c r="B14" t="s">
        <v>3953</v>
      </c>
      <c r="C14" t="s">
        <v>0</v>
      </c>
      <c r="D14">
        <v>3</v>
      </c>
      <c r="E14" t="s">
        <v>9213</v>
      </c>
    </row>
    <row r="15" spans="1:5" x14ac:dyDescent="0.25">
      <c r="A15">
        <v>14</v>
      </c>
      <c r="B15" t="s">
        <v>3954</v>
      </c>
      <c r="C15" t="s">
        <v>0</v>
      </c>
      <c r="D15">
        <v>3</v>
      </c>
      <c r="E15" t="s">
        <v>9214</v>
      </c>
    </row>
    <row r="16" spans="1:5" x14ac:dyDescent="0.25">
      <c r="A16">
        <v>15</v>
      </c>
      <c r="B16" t="s">
        <v>3955</v>
      </c>
      <c r="C16" t="s">
        <v>0</v>
      </c>
      <c r="D16">
        <v>3</v>
      </c>
      <c r="E16" t="s">
        <v>9215</v>
      </c>
    </row>
    <row r="17" spans="1:5" x14ac:dyDescent="0.25">
      <c r="A17">
        <v>16</v>
      </c>
      <c r="B17" t="s">
        <v>3956</v>
      </c>
      <c r="C17" t="s">
        <v>0</v>
      </c>
      <c r="D17">
        <v>3</v>
      </c>
      <c r="E17" t="s">
        <v>9216</v>
      </c>
    </row>
    <row r="18" spans="1:5" x14ac:dyDescent="0.25">
      <c r="A18">
        <v>17</v>
      </c>
      <c r="B18" t="s">
        <v>3957</v>
      </c>
      <c r="C18" t="s">
        <v>0</v>
      </c>
      <c r="D18">
        <v>3</v>
      </c>
      <c r="E18" t="s">
        <v>9217</v>
      </c>
    </row>
    <row r="19" spans="1:5" x14ac:dyDescent="0.25">
      <c r="A19">
        <v>18</v>
      </c>
      <c r="B19" t="s">
        <v>3958</v>
      </c>
      <c r="C19" t="s">
        <v>0</v>
      </c>
      <c r="D19">
        <v>3.7</v>
      </c>
      <c r="E19" t="s">
        <v>9218</v>
      </c>
    </row>
    <row r="20" spans="1:5" x14ac:dyDescent="0.25">
      <c r="A20">
        <v>19</v>
      </c>
      <c r="B20" t="s">
        <v>3959</v>
      </c>
      <c r="C20" t="s">
        <v>0</v>
      </c>
      <c r="D20">
        <v>3.7</v>
      </c>
      <c r="E20" t="s">
        <v>9219</v>
      </c>
    </row>
    <row r="21" spans="1:5" x14ac:dyDescent="0.25">
      <c r="A21">
        <v>20</v>
      </c>
      <c r="B21" t="s">
        <v>3960</v>
      </c>
      <c r="C21" t="s">
        <v>0</v>
      </c>
      <c r="D21">
        <v>3.7</v>
      </c>
      <c r="E21" t="s">
        <v>9220</v>
      </c>
    </row>
    <row r="22" spans="1:5" x14ac:dyDescent="0.25">
      <c r="A22">
        <v>21</v>
      </c>
      <c r="B22" t="s">
        <v>3961</v>
      </c>
      <c r="C22" t="s">
        <v>0</v>
      </c>
      <c r="D22">
        <v>6.4</v>
      </c>
      <c r="E22" t="s">
        <v>5545</v>
      </c>
    </row>
    <row r="23" spans="1:5" x14ac:dyDescent="0.25">
      <c r="A23">
        <v>22</v>
      </c>
      <c r="B23" t="s">
        <v>3962</v>
      </c>
      <c r="C23" t="s">
        <v>0</v>
      </c>
      <c r="D23">
        <v>6.8</v>
      </c>
      <c r="E23" t="s">
        <v>9221</v>
      </c>
    </row>
    <row r="24" spans="1:5" x14ac:dyDescent="0.25">
      <c r="A24">
        <v>23</v>
      </c>
      <c r="B24" t="s">
        <v>3963</v>
      </c>
      <c r="C24" t="s">
        <v>0</v>
      </c>
      <c r="D24">
        <v>6.8</v>
      </c>
      <c r="E24" t="s">
        <v>9222</v>
      </c>
    </row>
    <row r="25" spans="1:5" x14ac:dyDescent="0.25">
      <c r="A25">
        <v>24</v>
      </c>
      <c r="B25" t="s">
        <v>3964</v>
      </c>
      <c r="C25" t="s">
        <v>0</v>
      </c>
      <c r="D25">
        <v>7.3</v>
      </c>
      <c r="E25" t="s">
        <v>9223</v>
      </c>
    </row>
    <row r="26" spans="1:5" x14ac:dyDescent="0.25">
      <c r="A26">
        <v>25</v>
      </c>
      <c r="B26" t="s">
        <v>3965</v>
      </c>
      <c r="C26" t="s">
        <v>0</v>
      </c>
      <c r="D26">
        <v>7.3</v>
      </c>
      <c r="E26" t="s">
        <v>9224</v>
      </c>
    </row>
    <row r="27" spans="1:5" x14ac:dyDescent="0.25">
      <c r="A27">
        <v>26</v>
      </c>
      <c r="B27" t="s">
        <v>3966</v>
      </c>
      <c r="C27" t="s">
        <v>0</v>
      </c>
      <c r="D27">
        <v>7.3</v>
      </c>
      <c r="E27" t="s">
        <v>9225</v>
      </c>
    </row>
    <row r="28" spans="1:5" x14ac:dyDescent="0.25">
      <c r="A28">
        <v>27</v>
      </c>
      <c r="B28" t="s">
        <v>3967</v>
      </c>
      <c r="C28" t="s">
        <v>0</v>
      </c>
      <c r="D28">
        <v>8.3000000000000007</v>
      </c>
      <c r="E28" t="s">
        <v>5551</v>
      </c>
    </row>
    <row r="29" spans="1:5" x14ac:dyDescent="0.25">
      <c r="A29">
        <v>28</v>
      </c>
      <c r="B29" t="s">
        <v>3968</v>
      </c>
      <c r="C29" t="s">
        <v>0</v>
      </c>
      <c r="D29">
        <v>10.9</v>
      </c>
      <c r="E29" t="s">
        <v>9226</v>
      </c>
    </row>
    <row r="30" spans="1:5" x14ac:dyDescent="0.25">
      <c r="A30">
        <v>29</v>
      </c>
      <c r="B30" t="s">
        <v>3969</v>
      </c>
      <c r="C30" t="s">
        <v>0</v>
      </c>
      <c r="D30">
        <v>18.3</v>
      </c>
      <c r="E30" t="s">
        <v>9227</v>
      </c>
    </row>
    <row r="31" spans="1:5" x14ac:dyDescent="0.25">
      <c r="A31">
        <v>30</v>
      </c>
      <c r="B31" t="s">
        <v>3970</v>
      </c>
      <c r="C31" t="s">
        <v>0</v>
      </c>
      <c r="D31">
        <v>29.2</v>
      </c>
      <c r="E31" t="s">
        <v>9228</v>
      </c>
    </row>
    <row r="32" spans="1:5" x14ac:dyDescent="0.25">
      <c r="A32">
        <v>31</v>
      </c>
      <c r="B32" t="s">
        <v>3971</v>
      </c>
      <c r="C32" t="s">
        <v>0</v>
      </c>
      <c r="D32">
        <v>31.5</v>
      </c>
      <c r="E32" t="s">
        <v>9229</v>
      </c>
    </row>
    <row r="33" spans="1:5" x14ac:dyDescent="0.25">
      <c r="A33">
        <v>32</v>
      </c>
      <c r="B33" t="s">
        <v>3972</v>
      </c>
      <c r="C33" t="s">
        <v>0</v>
      </c>
      <c r="D33">
        <v>32.4</v>
      </c>
      <c r="E33" t="s">
        <v>9230</v>
      </c>
    </row>
    <row r="34" spans="1:5" x14ac:dyDescent="0.25">
      <c r="A34">
        <v>33</v>
      </c>
      <c r="B34" t="s">
        <v>3973</v>
      </c>
      <c r="C34" t="s">
        <v>0</v>
      </c>
      <c r="D34">
        <v>32.9</v>
      </c>
      <c r="E34" t="s">
        <v>9231</v>
      </c>
    </row>
    <row r="35" spans="1:5" x14ac:dyDescent="0.25">
      <c r="A35">
        <v>34</v>
      </c>
      <c r="B35" t="s">
        <v>3974</v>
      </c>
      <c r="C35" t="s">
        <v>0</v>
      </c>
      <c r="D35">
        <v>33.4</v>
      </c>
      <c r="E35" t="s">
        <v>9232</v>
      </c>
    </row>
    <row r="36" spans="1:5" x14ac:dyDescent="0.25">
      <c r="A36">
        <v>35</v>
      </c>
      <c r="B36" t="s">
        <v>3975</v>
      </c>
      <c r="C36" t="s">
        <v>0</v>
      </c>
      <c r="D36">
        <v>33.4</v>
      </c>
      <c r="E36" t="s">
        <v>9233</v>
      </c>
    </row>
    <row r="37" spans="1:5" x14ac:dyDescent="0.25">
      <c r="A37">
        <v>36</v>
      </c>
      <c r="B37" t="s">
        <v>3976</v>
      </c>
      <c r="C37" t="s">
        <v>0</v>
      </c>
      <c r="D37">
        <v>33.799999999999997</v>
      </c>
      <c r="E37" t="s">
        <v>9234</v>
      </c>
    </row>
    <row r="38" spans="1:5" x14ac:dyDescent="0.25">
      <c r="A38">
        <v>37</v>
      </c>
      <c r="B38" t="s">
        <v>3977</v>
      </c>
      <c r="C38" t="s">
        <v>0</v>
      </c>
      <c r="D38">
        <v>38</v>
      </c>
      <c r="E38" t="s">
        <v>9235</v>
      </c>
    </row>
    <row r="39" spans="1:5" x14ac:dyDescent="0.25">
      <c r="A39">
        <v>38</v>
      </c>
      <c r="B39" t="s">
        <v>3978</v>
      </c>
      <c r="C39" t="s">
        <v>0</v>
      </c>
      <c r="D39">
        <v>40.1</v>
      </c>
      <c r="E39" t="s">
        <v>9236</v>
      </c>
    </row>
    <row r="40" spans="1:5" x14ac:dyDescent="0.25">
      <c r="A40">
        <v>39</v>
      </c>
      <c r="B40" t="s">
        <v>3979</v>
      </c>
      <c r="C40" t="s">
        <v>0</v>
      </c>
      <c r="D40">
        <v>40.6</v>
      </c>
      <c r="E40" t="s">
        <v>9237</v>
      </c>
    </row>
    <row r="41" spans="1:5" x14ac:dyDescent="0.25">
      <c r="A41">
        <v>40</v>
      </c>
      <c r="B41" t="s">
        <v>3980</v>
      </c>
      <c r="C41" t="s">
        <v>0</v>
      </c>
      <c r="D41">
        <v>41.1</v>
      </c>
      <c r="E41" t="s">
        <v>9238</v>
      </c>
    </row>
    <row r="42" spans="1:5" x14ac:dyDescent="0.25">
      <c r="A42">
        <v>41</v>
      </c>
      <c r="B42" t="s">
        <v>3981</v>
      </c>
      <c r="C42" t="s">
        <v>0</v>
      </c>
      <c r="D42">
        <v>43</v>
      </c>
      <c r="E42" t="s">
        <v>9239</v>
      </c>
    </row>
    <row r="43" spans="1:5" x14ac:dyDescent="0.25">
      <c r="A43">
        <v>42</v>
      </c>
      <c r="B43" t="s">
        <v>3982</v>
      </c>
      <c r="C43" t="s">
        <v>0</v>
      </c>
      <c r="D43">
        <v>43</v>
      </c>
      <c r="E43" t="s">
        <v>9240</v>
      </c>
    </row>
    <row r="44" spans="1:5" x14ac:dyDescent="0.25">
      <c r="A44">
        <v>43</v>
      </c>
      <c r="B44" t="s">
        <v>3983</v>
      </c>
      <c r="C44" t="s">
        <v>0</v>
      </c>
      <c r="D44">
        <v>43</v>
      </c>
      <c r="E44" t="s">
        <v>9241</v>
      </c>
    </row>
    <row r="45" spans="1:5" x14ac:dyDescent="0.25">
      <c r="A45">
        <v>44</v>
      </c>
      <c r="B45" t="s">
        <v>3984</v>
      </c>
      <c r="C45" t="s">
        <v>0</v>
      </c>
      <c r="D45">
        <v>43</v>
      </c>
      <c r="E45" t="s">
        <v>9242</v>
      </c>
    </row>
    <row r="46" spans="1:5" x14ac:dyDescent="0.25">
      <c r="A46">
        <v>45</v>
      </c>
      <c r="B46" t="s">
        <v>3985</v>
      </c>
      <c r="C46" t="s">
        <v>0</v>
      </c>
      <c r="D46">
        <v>43</v>
      </c>
      <c r="E46" t="s">
        <v>9243</v>
      </c>
    </row>
    <row r="47" spans="1:5" x14ac:dyDescent="0.25">
      <c r="A47">
        <v>46</v>
      </c>
      <c r="B47" t="s">
        <v>3986</v>
      </c>
      <c r="C47" t="s">
        <v>0</v>
      </c>
      <c r="D47">
        <v>43</v>
      </c>
      <c r="E47" t="s">
        <v>9244</v>
      </c>
    </row>
    <row r="48" spans="1:5" x14ac:dyDescent="0.25">
      <c r="A48">
        <v>47</v>
      </c>
      <c r="B48" t="s">
        <v>3987</v>
      </c>
      <c r="C48" t="s">
        <v>0</v>
      </c>
      <c r="D48">
        <v>43</v>
      </c>
      <c r="E48" t="s">
        <v>9245</v>
      </c>
    </row>
    <row r="49" spans="1:5" x14ac:dyDescent="0.25">
      <c r="A49">
        <v>48</v>
      </c>
      <c r="B49" t="s">
        <v>3988</v>
      </c>
      <c r="C49" t="s">
        <v>0</v>
      </c>
      <c r="D49">
        <v>44.5</v>
      </c>
      <c r="E49" t="s">
        <v>9246</v>
      </c>
    </row>
    <row r="50" spans="1:5" x14ac:dyDescent="0.25">
      <c r="A50">
        <v>49</v>
      </c>
      <c r="B50" t="s">
        <v>3989</v>
      </c>
      <c r="C50" t="s">
        <v>0</v>
      </c>
      <c r="D50">
        <v>44.5</v>
      </c>
      <c r="E50" t="s">
        <v>9247</v>
      </c>
    </row>
    <row r="51" spans="1:5" x14ac:dyDescent="0.25">
      <c r="A51">
        <v>50</v>
      </c>
      <c r="B51" t="s">
        <v>3990</v>
      </c>
      <c r="C51" t="s">
        <v>0</v>
      </c>
      <c r="D51">
        <v>44.5</v>
      </c>
      <c r="E51" t="s">
        <v>9248</v>
      </c>
    </row>
    <row r="52" spans="1:5" x14ac:dyDescent="0.25">
      <c r="A52">
        <v>51</v>
      </c>
      <c r="B52" t="s">
        <v>3991</v>
      </c>
      <c r="C52" t="s">
        <v>0</v>
      </c>
      <c r="D52">
        <v>44.5</v>
      </c>
      <c r="E52" t="s">
        <v>9249</v>
      </c>
    </row>
    <row r="53" spans="1:5" x14ac:dyDescent="0.25">
      <c r="A53">
        <v>52</v>
      </c>
      <c r="B53" t="s">
        <v>3992</v>
      </c>
      <c r="C53" t="s">
        <v>0</v>
      </c>
      <c r="D53">
        <v>44.5</v>
      </c>
      <c r="E53" t="s">
        <v>9250</v>
      </c>
    </row>
    <row r="54" spans="1:5" x14ac:dyDescent="0.25">
      <c r="A54">
        <v>53</v>
      </c>
      <c r="B54" t="s">
        <v>3993</v>
      </c>
      <c r="C54" t="s">
        <v>0</v>
      </c>
      <c r="D54">
        <v>44.5</v>
      </c>
      <c r="E54" t="s">
        <v>9251</v>
      </c>
    </row>
    <row r="55" spans="1:5" x14ac:dyDescent="0.25">
      <c r="A55">
        <v>54</v>
      </c>
      <c r="B55" t="s">
        <v>3994</v>
      </c>
      <c r="C55" t="s">
        <v>0</v>
      </c>
      <c r="D55">
        <v>44.5</v>
      </c>
      <c r="E55" t="s">
        <v>9252</v>
      </c>
    </row>
    <row r="56" spans="1:5" x14ac:dyDescent="0.25">
      <c r="A56">
        <v>55</v>
      </c>
      <c r="B56" t="s">
        <v>3995</v>
      </c>
      <c r="C56" t="s">
        <v>0</v>
      </c>
      <c r="D56">
        <v>44.5</v>
      </c>
      <c r="E56" t="s">
        <v>9253</v>
      </c>
    </row>
    <row r="57" spans="1:5" x14ac:dyDescent="0.25">
      <c r="A57">
        <v>56</v>
      </c>
      <c r="B57" t="s">
        <v>3996</v>
      </c>
      <c r="C57" t="s">
        <v>0</v>
      </c>
      <c r="D57">
        <v>44.5</v>
      </c>
      <c r="E57" t="s">
        <v>9254</v>
      </c>
    </row>
    <row r="58" spans="1:5" x14ac:dyDescent="0.25">
      <c r="A58">
        <v>57</v>
      </c>
      <c r="B58" t="s">
        <v>3997</v>
      </c>
      <c r="C58" t="s">
        <v>0</v>
      </c>
      <c r="D58">
        <v>45</v>
      </c>
      <c r="E58" t="s">
        <v>9255</v>
      </c>
    </row>
    <row r="59" spans="1:5" x14ac:dyDescent="0.25">
      <c r="A59">
        <v>58</v>
      </c>
      <c r="B59" t="s">
        <v>3998</v>
      </c>
      <c r="C59" t="s">
        <v>0</v>
      </c>
      <c r="D59">
        <v>45</v>
      </c>
      <c r="E59" t="s">
        <v>9256</v>
      </c>
    </row>
    <row r="60" spans="1:5" x14ac:dyDescent="0.25">
      <c r="A60">
        <v>59</v>
      </c>
      <c r="B60" t="s">
        <v>3999</v>
      </c>
      <c r="C60" t="s">
        <v>0</v>
      </c>
      <c r="D60">
        <v>45</v>
      </c>
      <c r="E60" t="s">
        <v>9257</v>
      </c>
    </row>
    <row r="61" spans="1:5" x14ac:dyDescent="0.25">
      <c r="A61">
        <v>60</v>
      </c>
      <c r="B61" t="s">
        <v>4000</v>
      </c>
      <c r="C61" t="s">
        <v>0</v>
      </c>
      <c r="D61">
        <v>45</v>
      </c>
      <c r="E61" t="s">
        <v>9258</v>
      </c>
    </row>
    <row r="62" spans="1:5" x14ac:dyDescent="0.25">
      <c r="A62">
        <v>61</v>
      </c>
      <c r="B62" t="s">
        <v>4001</v>
      </c>
      <c r="C62" t="s">
        <v>0</v>
      </c>
      <c r="D62">
        <v>45</v>
      </c>
      <c r="E62" t="s">
        <v>9259</v>
      </c>
    </row>
    <row r="63" spans="1:5" x14ac:dyDescent="0.25">
      <c r="A63">
        <v>62</v>
      </c>
      <c r="B63" t="s">
        <v>4002</v>
      </c>
      <c r="C63" t="s">
        <v>0</v>
      </c>
      <c r="D63">
        <v>45</v>
      </c>
      <c r="E63" t="s">
        <v>9260</v>
      </c>
    </row>
    <row r="64" spans="1:5" x14ac:dyDescent="0.25">
      <c r="A64">
        <v>63</v>
      </c>
      <c r="B64" t="s">
        <v>4003</v>
      </c>
      <c r="C64" t="s">
        <v>0</v>
      </c>
      <c r="D64">
        <v>45</v>
      </c>
      <c r="E64" t="s">
        <v>9261</v>
      </c>
    </row>
    <row r="65" spans="1:5" x14ac:dyDescent="0.25">
      <c r="A65">
        <v>64</v>
      </c>
      <c r="B65" t="s">
        <v>4004</v>
      </c>
      <c r="C65" t="s">
        <v>0</v>
      </c>
      <c r="D65">
        <v>45</v>
      </c>
      <c r="E65" t="s">
        <v>9262</v>
      </c>
    </row>
    <row r="66" spans="1:5" x14ac:dyDescent="0.25">
      <c r="A66">
        <v>65</v>
      </c>
      <c r="B66" t="s">
        <v>4005</v>
      </c>
      <c r="C66" t="s">
        <v>0</v>
      </c>
      <c r="D66">
        <v>45</v>
      </c>
      <c r="E66" t="s">
        <v>9263</v>
      </c>
    </row>
    <row r="67" spans="1:5" x14ac:dyDescent="0.25">
      <c r="A67">
        <v>66</v>
      </c>
      <c r="B67" t="s">
        <v>4006</v>
      </c>
      <c r="C67" t="s">
        <v>0</v>
      </c>
      <c r="D67">
        <v>45</v>
      </c>
      <c r="E67" t="s">
        <v>9264</v>
      </c>
    </row>
    <row r="68" spans="1:5" x14ac:dyDescent="0.25">
      <c r="A68">
        <v>67</v>
      </c>
      <c r="B68" t="s">
        <v>4007</v>
      </c>
      <c r="C68" t="s">
        <v>0</v>
      </c>
      <c r="D68">
        <v>45</v>
      </c>
      <c r="E68" t="s">
        <v>9265</v>
      </c>
    </row>
    <row r="69" spans="1:5" x14ac:dyDescent="0.25">
      <c r="A69">
        <v>68</v>
      </c>
      <c r="B69" t="s">
        <v>4008</v>
      </c>
      <c r="C69" t="s">
        <v>0</v>
      </c>
      <c r="D69">
        <v>45</v>
      </c>
      <c r="E69" t="s">
        <v>9266</v>
      </c>
    </row>
    <row r="70" spans="1:5" x14ac:dyDescent="0.25">
      <c r="A70">
        <v>69</v>
      </c>
      <c r="B70" t="s">
        <v>4009</v>
      </c>
      <c r="C70" t="s">
        <v>0</v>
      </c>
      <c r="D70">
        <v>45</v>
      </c>
      <c r="E70" t="s">
        <v>9267</v>
      </c>
    </row>
    <row r="71" spans="1:5" x14ac:dyDescent="0.25">
      <c r="A71">
        <v>70</v>
      </c>
      <c r="B71" t="s">
        <v>4010</v>
      </c>
      <c r="C71" t="s">
        <v>0</v>
      </c>
      <c r="D71">
        <v>45</v>
      </c>
      <c r="E71" t="s">
        <v>9268</v>
      </c>
    </row>
    <row r="72" spans="1:5" x14ac:dyDescent="0.25">
      <c r="A72">
        <v>71</v>
      </c>
      <c r="B72" t="s">
        <v>4011</v>
      </c>
      <c r="C72" t="s">
        <v>0</v>
      </c>
      <c r="D72">
        <v>45</v>
      </c>
      <c r="E72" t="s">
        <v>9269</v>
      </c>
    </row>
    <row r="73" spans="1:5" x14ac:dyDescent="0.25">
      <c r="A73">
        <v>72</v>
      </c>
      <c r="B73" t="s">
        <v>4012</v>
      </c>
      <c r="C73" t="s">
        <v>0</v>
      </c>
      <c r="D73">
        <v>45</v>
      </c>
      <c r="E73" t="s">
        <v>9270</v>
      </c>
    </row>
    <row r="74" spans="1:5" x14ac:dyDescent="0.25">
      <c r="A74">
        <v>73</v>
      </c>
      <c r="B74" t="s">
        <v>4013</v>
      </c>
      <c r="C74" t="s">
        <v>0</v>
      </c>
      <c r="D74">
        <v>45</v>
      </c>
      <c r="E74" t="s">
        <v>9271</v>
      </c>
    </row>
    <row r="75" spans="1:5" x14ac:dyDescent="0.25">
      <c r="A75">
        <v>74</v>
      </c>
      <c r="B75" t="s">
        <v>4014</v>
      </c>
      <c r="C75" t="s">
        <v>0</v>
      </c>
      <c r="D75">
        <v>45</v>
      </c>
      <c r="E75" t="s">
        <v>9272</v>
      </c>
    </row>
    <row r="76" spans="1:5" x14ac:dyDescent="0.25">
      <c r="A76">
        <v>75</v>
      </c>
      <c r="B76" t="s">
        <v>4015</v>
      </c>
      <c r="C76" t="s">
        <v>0</v>
      </c>
      <c r="D76">
        <v>45</v>
      </c>
      <c r="E76" t="s">
        <v>9273</v>
      </c>
    </row>
    <row r="77" spans="1:5" x14ac:dyDescent="0.25">
      <c r="A77">
        <v>76</v>
      </c>
      <c r="B77" t="s">
        <v>4016</v>
      </c>
      <c r="C77" t="s">
        <v>0</v>
      </c>
      <c r="D77">
        <v>45</v>
      </c>
      <c r="E77" t="s">
        <v>9274</v>
      </c>
    </row>
    <row r="78" spans="1:5" x14ac:dyDescent="0.25">
      <c r="A78">
        <v>77</v>
      </c>
      <c r="B78" t="s">
        <v>4017</v>
      </c>
      <c r="C78" t="s">
        <v>0</v>
      </c>
      <c r="D78">
        <v>45</v>
      </c>
      <c r="E78" t="s">
        <v>9275</v>
      </c>
    </row>
    <row r="79" spans="1:5" x14ac:dyDescent="0.25">
      <c r="A79">
        <v>78</v>
      </c>
      <c r="B79" t="s">
        <v>4018</v>
      </c>
      <c r="C79" t="s">
        <v>0</v>
      </c>
      <c r="D79">
        <v>45</v>
      </c>
      <c r="E79" t="s">
        <v>9276</v>
      </c>
    </row>
    <row r="80" spans="1:5" x14ac:dyDescent="0.25">
      <c r="A80">
        <v>79</v>
      </c>
      <c r="B80" t="s">
        <v>4019</v>
      </c>
      <c r="C80" t="s">
        <v>0</v>
      </c>
      <c r="D80">
        <v>45</v>
      </c>
      <c r="E80" t="s">
        <v>9277</v>
      </c>
    </row>
    <row r="81" spans="1:5" x14ac:dyDescent="0.25">
      <c r="A81">
        <v>80</v>
      </c>
      <c r="B81" t="s">
        <v>4020</v>
      </c>
      <c r="C81" t="s">
        <v>0</v>
      </c>
      <c r="D81">
        <v>45</v>
      </c>
      <c r="E81" t="s">
        <v>9278</v>
      </c>
    </row>
    <row r="82" spans="1:5" x14ac:dyDescent="0.25">
      <c r="A82">
        <v>81</v>
      </c>
      <c r="B82" t="s">
        <v>4021</v>
      </c>
      <c r="C82" t="s">
        <v>0</v>
      </c>
      <c r="D82">
        <v>45</v>
      </c>
      <c r="E82" t="s">
        <v>9279</v>
      </c>
    </row>
    <row r="83" spans="1:5" x14ac:dyDescent="0.25">
      <c r="A83">
        <v>82</v>
      </c>
      <c r="B83" t="s">
        <v>4022</v>
      </c>
      <c r="C83" t="s">
        <v>0</v>
      </c>
      <c r="D83">
        <v>45</v>
      </c>
      <c r="E83" t="s">
        <v>9280</v>
      </c>
    </row>
    <row r="84" spans="1:5" x14ac:dyDescent="0.25">
      <c r="A84">
        <v>83</v>
      </c>
      <c r="B84" t="s">
        <v>4023</v>
      </c>
      <c r="C84" t="s">
        <v>0</v>
      </c>
      <c r="D84">
        <v>45.5</v>
      </c>
      <c r="E84" t="s">
        <v>9281</v>
      </c>
    </row>
    <row r="85" spans="1:5" x14ac:dyDescent="0.25">
      <c r="A85">
        <v>84</v>
      </c>
      <c r="B85" t="s">
        <v>4024</v>
      </c>
      <c r="C85" t="s">
        <v>0</v>
      </c>
      <c r="D85">
        <v>45.5</v>
      </c>
      <c r="E85" t="s">
        <v>9282</v>
      </c>
    </row>
    <row r="86" spans="1:5" x14ac:dyDescent="0.25">
      <c r="A86">
        <v>85</v>
      </c>
      <c r="B86" t="s">
        <v>4025</v>
      </c>
      <c r="C86" t="s">
        <v>0</v>
      </c>
      <c r="D86">
        <v>45.5</v>
      </c>
      <c r="E86" t="s">
        <v>9283</v>
      </c>
    </row>
    <row r="87" spans="1:5" x14ac:dyDescent="0.25">
      <c r="A87">
        <v>86</v>
      </c>
      <c r="B87" t="s">
        <v>4026</v>
      </c>
      <c r="C87" t="s">
        <v>0</v>
      </c>
      <c r="D87">
        <v>45.5</v>
      </c>
      <c r="E87" t="s">
        <v>9284</v>
      </c>
    </row>
    <row r="88" spans="1:5" x14ac:dyDescent="0.25">
      <c r="A88">
        <v>87</v>
      </c>
      <c r="B88" t="s">
        <v>4027</v>
      </c>
      <c r="C88" t="s">
        <v>0</v>
      </c>
      <c r="D88">
        <v>45.5</v>
      </c>
      <c r="E88" t="s">
        <v>9285</v>
      </c>
    </row>
    <row r="89" spans="1:5" x14ac:dyDescent="0.25">
      <c r="A89">
        <v>88</v>
      </c>
      <c r="B89" t="s">
        <v>4028</v>
      </c>
      <c r="C89" t="s">
        <v>0</v>
      </c>
      <c r="D89">
        <v>45.5</v>
      </c>
      <c r="E89" t="s">
        <v>9286</v>
      </c>
    </row>
    <row r="90" spans="1:5" x14ac:dyDescent="0.25">
      <c r="A90">
        <v>89</v>
      </c>
      <c r="B90" t="s">
        <v>4029</v>
      </c>
      <c r="C90" t="s">
        <v>0</v>
      </c>
      <c r="D90">
        <v>45.5</v>
      </c>
      <c r="E90" t="s">
        <v>9287</v>
      </c>
    </row>
    <row r="91" spans="1:5" x14ac:dyDescent="0.25">
      <c r="A91">
        <v>90</v>
      </c>
      <c r="B91" t="s">
        <v>4030</v>
      </c>
      <c r="C91" t="s">
        <v>0</v>
      </c>
      <c r="D91">
        <v>45.5</v>
      </c>
      <c r="E91" t="s">
        <v>9288</v>
      </c>
    </row>
    <row r="92" spans="1:5" x14ac:dyDescent="0.25">
      <c r="A92">
        <v>91</v>
      </c>
      <c r="B92" t="s">
        <v>4031</v>
      </c>
      <c r="C92" t="s">
        <v>0</v>
      </c>
      <c r="D92">
        <v>45.5</v>
      </c>
      <c r="E92" t="s">
        <v>9289</v>
      </c>
    </row>
    <row r="93" spans="1:5" x14ac:dyDescent="0.25">
      <c r="A93">
        <v>92</v>
      </c>
      <c r="B93" t="s">
        <v>4032</v>
      </c>
      <c r="C93" t="s">
        <v>0</v>
      </c>
      <c r="D93">
        <v>45.5</v>
      </c>
      <c r="E93" t="s">
        <v>9290</v>
      </c>
    </row>
    <row r="94" spans="1:5" x14ac:dyDescent="0.25">
      <c r="A94">
        <v>93</v>
      </c>
      <c r="B94" t="s">
        <v>4033</v>
      </c>
      <c r="C94" t="s">
        <v>0</v>
      </c>
      <c r="D94">
        <v>45.5</v>
      </c>
      <c r="E94" t="s">
        <v>9291</v>
      </c>
    </row>
    <row r="95" spans="1:5" x14ac:dyDescent="0.25">
      <c r="A95">
        <v>94</v>
      </c>
      <c r="B95" t="s">
        <v>4034</v>
      </c>
      <c r="C95" t="s">
        <v>0</v>
      </c>
      <c r="D95">
        <v>45.5</v>
      </c>
      <c r="E95" t="s">
        <v>9292</v>
      </c>
    </row>
    <row r="96" spans="1:5" x14ac:dyDescent="0.25">
      <c r="A96">
        <v>95</v>
      </c>
      <c r="B96" t="s">
        <v>4035</v>
      </c>
      <c r="C96" t="s">
        <v>0</v>
      </c>
      <c r="D96">
        <v>45.5</v>
      </c>
      <c r="E96" t="s">
        <v>9293</v>
      </c>
    </row>
    <row r="97" spans="1:5" x14ac:dyDescent="0.25">
      <c r="A97">
        <v>96</v>
      </c>
      <c r="B97" t="s">
        <v>4036</v>
      </c>
      <c r="C97" t="s">
        <v>0</v>
      </c>
      <c r="D97">
        <v>45.5</v>
      </c>
      <c r="E97" t="s">
        <v>9294</v>
      </c>
    </row>
    <row r="98" spans="1:5" x14ac:dyDescent="0.25">
      <c r="A98">
        <v>97</v>
      </c>
      <c r="B98" t="s">
        <v>4037</v>
      </c>
      <c r="C98" t="s">
        <v>0</v>
      </c>
      <c r="D98">
        <v>45.6</v>
      </c>
      <c r="E98" t="s">
        <v>9295</v>
      </c>
    </row>
    <row r="99" spans="1:5" x14ac:dyDescent="0.25">
      <c r="A99">
        <v>98</v>
      </c>
      <c r="B99" t="s">
        <v>4038</v>
      </c>
      <c r="C99" t="s">
        <v>0</v>
      </c>
      <c r="D99">
        <v>45.7</v>
      </c>
      <c r="E99" t="s">
        <v>9296</v>
      </c>
    </row>
    <row r="100" spans="1:5" x14ac:dyDescent="0.25">
      <c r="A100">
        <v>99</v>
      </c>
      <c r="B100" t="s">
        <v>4039</v>
      </c>
      <c r="C100" t="s">
        <v>0</v>
      </c>
      <c r="D100">
        <v>45.8</v>
      </c>
      <c r="E100" t="s">
        <v>9297</v>
      </c>
    </row>
    <row r="101" spans="1:5" x14ac:dyDescent="0.25">
      <c r="A101">
        <v>100</v>
      </c>
      <c r="B101" t="s">
        <v>4040</v>
      </c>
      <c r="C101" t="s">
        <v>0</v>
      </c>
      <c r="D101">
        <v>45.9</v>
      </c>
      <c r="E101" t="s">
        <v>9298</v>
      </c>
    </row>
    <row r="102" spans="1:5" x14ac:dyDescent="0.25">
      <c r="A102">
        <v>101</v>
      </c>
      <c r="B102" t="s">
        <v>4041</v>
      </c>
      <c r="C102" t="s">
        <v>0</v>
      </c>
      <c r="D102">
        <v>46</v>
      </c>
      <c r="E102" t="s">
        <v>9299</v>
      </c>
    </row>
    <row r="103" spans="1:5" x14ac:dyDescent="0.25">
      <c r="A103">
        <v>102</v>
      </c>
      <c r="B103" t="s">
        <v>4042</v>
      </c>
      <c r="C103" t="s">
        <v>0</v>
      </c>
      <c r="D103">
        <v>46</v>
      </c>
      <c r="E103" t="s">
        <v>9300</v>
      </c>
    </row>
    <row r="104" spans="1:5" x14ac:dyDescent="0.25">
      <c r="A104">
        <v>103</v>
      </c>
      <c r="B104" t="s">
        <v>4043</v>
      </c>
      <c r="C104" t="s">
        <v>0</v>
      </c>
      <c r="D104">
        <v>46</v>
      </c>
      <c r="E104" t="s">
        <v>9301</v>
      </c>
    </row>
    <row r="105" spans="1:5" x14ac:dyDescent="0.25">
      <c r="A105">
        <v>104</v>
      </c>
      <c r="B105" t="s">
        <v>4044</v>
      </c>
      <c r="C105" t="s">
        <v>0</v>
      </c>
      <c r="D105">
        <v>46</v>
      </c>
      <c r="E105" t="s">
        <v>9302</v>
      </c>
    </row>
    <row r="106" spans="1:5" x14ac:dyDescent="0.25">
      <c r="A106">
        <v>105</v>
      </c>
      <c r="B106" t="s">
        <v>4045</v>
      </c>
      <c r="C106" t="s">
        <v>0</v>
      </c>
      <c r="D106">
        <v>46.5</v>
      </c>
      <c r="E106" t="s">
        <v>9303</v>
      </c>
    </row>
    <row r="107" spans="1:5" x14ac:dyDescent="0.25">
      <c r="A107">
        <v>106</v>
      </c>
      <c r="B107" t="s">
        <v>4046</v>
      </c>
      <c r="C107" t="s">
        <v>0</v>
      </c>
      <c r="D107">
        <v>46.7</v>
      </c>
      <c r="E107" t="s">
        <v>9304</v>
      </c>
    </row>
    <row r="108" spans="1:5" x14ac:dyDescent="0.25">
      <c r="A108">
        <v>107</v>
      </c>
      <c r="B108" t="s">
        <v>4047</v>
      </c>
      <c r="C108" t="s">
        <v>0</v>
      </c>
      <c r="D108">
        <v>46.9</v>
      </c>
      <c r="E108" t="s">
        <v>9305</v>
      </c>
    </row>
    <row r="109" spans="1:5" x14ac:dyDescent="0.25">
      <c r="A109">
        <v>108</v>
      </c>
      <c r="B109" t="s">
        <v>4048</v>
      </c>
      <c r="C109" t="s">
        <v>0</v>
      </c>
      <c r="D109">
        <v>46.9</v>
      </c>
      <c r="E109" t="s">
        <v>9306</v>
      </c>
    </row>
    <row r="110" spans="1:5" x14ac:dyDescent="0.25">
      <c r="A110">
        <v>109</v>
      </c>
      <c r="B110" t="s">
        <v>4049</v>
      </c>
      <c r="C110" t="s">
        <v>0</v>
      </c>
      <c r="D110">
        <v>46.9</v>
      </c>
      <c r="E110" t="s">
        <v>9307</v>
      </c>
    </row>
    <row r="111" spans="1:5" x14ac:dyDescent="0.25">
      <c r="A111">
        <v>110</v>
      </c>
      <c r="B111" t="s">
        <v>4050</v>
      </c>
      <c r="C111" t="s">
        <v>0</v>
      </c>
      <c r="D111">
        <v>46.9</v>
      </c>
      <c r="E111" t="s">
        <v>9308</v>
      </c>
    </row>
    <row r="112" spans="1:5" x14ac:dyDescent="0.25">
      <c r="A112">
        <v>111</v>
      </c>
      <c r="B112" t="s">
        <v>4051</v>
      </c>
      <c r="C112" t="s">
        <v>0</v>
      </c>
      <c r="D112">
        <v>46.9</v>
      </c>
      <c r="E112" t="s">
        <v>9309</v>
      </c>
    </row>
    <row r="113" spans="1:5" x14ac:dyDescent="0.25">
      <c r="A113">
        <v>112</v>
      </c>
      <c r="B113" t="s">
        <v>4052</v>
      </c>
      <c r="C113" t="s">
        <v>0</v>
      </c>
      <c r="D113">
        <v>46.9</v>
      </c>
      <c r="E113" t="s">
        <v>9310</v>
      </c>
    </row>
    <row r="114" spans="1:5" x14ac:dyDescent="0.25">
      <c r="A114">
        <v>113</v>
      </c>
      <c r="B114" t="s">
        <v>4053</v>
      </c>
      <c r="C114" t="s">
        <v>0</v>
      </c>
      <c r="D114">
        <v>46.9</v>
      </c>
      <c r="E114" t="s">
        <v>9311</v>
      </c>
    </row>
    <row r="115" spans="1:5" x14ac:dyDescent="0.25">
      <c r="A115">
        <v>114</v>
      </c>
      <c r="B115" t="s">
        <v>4054</v>
      </c>
      <c r="C115" t="s">
        <v>0</v>
      </c>
      <c r="D115">
        <v>46.9</v>
      </c>
      <c r="E115" t="s">
        <v>9312</v>
      </c>
    </row>
    <row r="116" spans="1:5" x14ac:dyDescent="0.25">
      <c r="A116">
        <v>115</v>
      </c>
      <c r="B116" t="s">
        <v>4055</v>
      </c>
      <c r="C116" t="s">
        <v>0</v>
      </c>
      <c r="D116">
        <v>46.9</v>
      </c>
      <c r="E116" t="s">
        <v>9313</v>
      </c>
    </row>
    <row r="117" spans="1:5" x14ac:dyDescent="0.25">
      <c r="A117">
        <v>116</v>
      </c>
      <c r="B117" t="s">
        <v>4056</v>
      </c>
      <c r="C117" t="s">
        <v>0</v>
      </c>
      <c r="D117">
        <v>46.9</v>
      </c>
      <c r="E117" t="s">
        <v>9314</v>
      </c>
    </row>
    <row r="118" spans="1:5" x14ac:dyDescent="0.25">
      <c r="A118">
        <v>117</v>
      </c>
      <c r="B118" t="s">
        <v>4057</v>
      </c>
      <c r="C118" t="s">
        <v>0</v>
      </c>
      <c r="D118">
        <v>46.9</v>
      </c>
      <c r="E118" t="s">
        <v>9315</v>
      </c>
    </row>
    <row r="119" spans="1:5" x14ac:dyDescent="0.25">
      <c r="A119">
        <v>118</v>
      </c>
      <c r="B119" t="s">
        <v>4058</v>
      </c>
      <c r="C119" t="s">
        <v>0</v>
      </c>
      <c r="D119">
        <v>46.9</v>
      </c>
      <c r="E119" t="s">
        <v>9316</v>
      </c>
    </row>
    <row r="120" spans="1:5" x14ac:dyDescent="0.25">
      <c r="A120">
        <v>119</v>
      </c>
      <c r="B120" t="s">
        <v>4059</v>
      </c>
      <c r="C120" t="s">
        <v>0</v>
      </c>
      <c r="D120">
        <v>46.9</v>
      </c>
      <c r="E120" t="s">
        <v>9317</v>
      </c>
    </row>
    <row r="121" spans="1:5" x14ac:dyDescent="0.25">
      <c r="A121">
        <v>120</v>
      </c>
      <c r="B121" t="s">
        <v>4060</v>
      </c>
      <c r="C121" t="s">
        <v>0</v>
      </c>
      <c r="D121">
        <v>48.4</v>
      </c>
      <c r="E121" t="s">
        <v>9318</v>
      </c>
    </row>
    <row r="122" spans="1:5" x14ac:dyDescent="0.25">
      <c r="A122">
        <v>121</v>
      </c>
      <c r="B122" t="s">
        <v>4061</v>
      </c>
      <c r="C122" t="s">
        <v>0</v>
      </c>
      <c r="D122">
        <v>48.4</v>
      </c>
      <c r="E122" t="s">
        <v>9319</v>
      </c>
    </row>
    <row r="123" spans="1:5" x14ac:dyDescent="0.25">
      <c r="A123">
        <v>122</v>
      </c>
      <c r="B123" t="s">
        <v>4062</v>
      </c>
      <c r="C123" t="s">
        <v>0</v>
      </c>
      <c r="D123">
        <v>48.4</v>
      </c>
      <c r="E123" t="s">
        <v>9320</v>
      </c>
    </row>
    <row r="124" spans="1:5" x14ac:dyDescent="0.25">
      <c r="A124">
        <v>123</v>
      </c>
      <c r="B124" t="s">
        <v>4063</v>
      </c>
      <c r="C124" t="s">
        <v>0</v>
      </c>
      <c r="D124">
        <v>48.4</v>
      </c>
      <c r="E124" t="s">
        <v>9321</v>
      </c>
    </row>
    <row r="125" spans="1:5" x14ac:dyDescent="0.25">
      <c r="A125">
        <v>124</v>
      </c>
      <c r="B125" t="s">
        <v>4064</v>
      </c>
      <c r="C125" t="s">
        <v>0</v>
      </c>
      <c r="D125">
        <v>49.3</v>
      </c>
      <c r="E125" t="s">
        <v>9322</v>
      </c>
    </row>
    <row r="126" spans="1:5" x14ac:dyDescent="0.25">
      <c r="A126">
        <v>125</v>
      </c>
      <c r="B126" t="s">
        <v>4065</v>
      </c>
      <c r="C126" t="s">
        <v>0</v>
      </c>
      <c r="D126">
        <v>49.3</v>
      </c>
      <c r="E126" t="s">
        <v>9323</v>
      </c>
    </row>
    <row r="127" spans="1:5" x14ac:dyDescent="0.25">
      <c r="A127">
        <v>126</v>
      </c>
      <c r="B127" t="s">
        <v>4066</v>
      </c>
      <c r="C127" t="s">
        <v>0</v>
      </c>
      <c r="D127">
        <v>49.3</v>
      </c>
      <c r="E127" t="s">
        <v>9324</v>
      </c>
    </row>
    <row r="128" spans="1:5" x14ac:dyDescent="0.25">
      <c r="A128">
        <v>127</v>
      </c>
      <c r="B128" t="s">
        <v>4067</v>
      </c>
      <c r="C128" t="s">
        <v>0</v>
      </c>
      <c r="D128">
        <v>49.8</v>
      </c>
      <c r="E128" t="s">
        <v>9325</v>
      </c>
    </row>
    <row r="129" spans="1:5" x14ac:dyDescent="0.25">
      <c r="A129">
        <v>128</v>
      </c>
      <c r="B129" t="s">
        <v>4068</v>
      </c>
      <c r="C129" t="s">
        <v>0</v>
      </c>
      <c r="D129">
        <v>50.7</v>
      </c>
      <c r="E129" t="s">
        <v>9326</v>
      </c>
    </row>
    <row r="130" spans="1:5" x14ac:dyDescent="0.25">
      <c r="A130">
        <v>129</v>
      </c>
      <c r="B130" t="s">
        <v>4069</v>
      </c>
      <c r="C130" t="s">
        <v>0</v>
      </c>
      <c r="D130">
        <v>50.7</v>
      </c>
      <c r="E130" t="s">
        <v>9327</v>
      </c>
    </row>
    <row r="131" spans="1:5" x14ac:dyDescent="0.25">
      <c r="A131">
        <v>130</v>
      </c>
      <c r="B131" t="s">
        <v>4070</v>
      </c>
      <c r="C131" t="s">
        <v>0</v>
      </c>
      <c r="D131">
        <v>50.7</v>
      </c>
      <c r="E131" t="s">
        <v>9328</v>
      </c>
    </row>
    <row r="132" spans="1:5" x14ac:dyDescent="0.25">
      <c r="A132">
        <v>131</v>
      </c>
      <c r="B132" t="s">
        <v>4071</v>
      </c>
      <c r="C132" t="s">
        <v>0</v>
      </c>
      <c r="D132">
        <v>51.2</v>
      </c>
      <c r="E132" t="s">
        <v>5606</v>
      </c>
    </row>
    <row r="133" spans="1:5" x14ac:dyDescent="0.25">
      <c r="A133">
        <v>132</v>
      </c>
      <c r="B133" t="s">
        <v>4072</v>
      </c>
      <c r="C133" t="s">
        <v>0</v>
      </c>
      <c r="D133">
        <v>51.2</v>
      </c>
      <c r="E133" t="s">
        <v>9329</v>
      </c>
    </row>
    <row r="134" spans="1:5" x14ac:dyDescent="0.25">
      <c r="A134">
        <v>133</v>
      </c>
      <c r="B134" t="s">
        <v>4073</v>
      </c>
      <c r="C134" t="s">
        <v>0</v>
      </c>
      <c r="D134">
        <v>51.2</v>
      </c>
      <c r="E134" t="s">
        <v>9330</v>
      </c>
    </row>
    <row r="135" spans="1:5" x14ac:dyDescent="0.25">
      <c r="A135">
        <v>134</v>
      </c>
      <c r="B135" t="s">
        <v>4074</v>
      </c>
      <c r="C135" t="s">
        <v>0</v>
      </c>
      <c r="D135">
        <v>57.3</v>
      </c>
      <c r="E135" t="s">
        <v>9331</v>
      </c>
    </row>
    <row r="137" spans="1:5" x14ac:dyDescent="0.25">
      <c r="A137">
        <v>1</v>
      </c>
      <c r="B137" t="s">
        <v>4075</v>
      </c>
      <c r="C137" t="s">
        <v>88</v>
      </c>
      <c r="D137">
        <v>0</v>
      </c>
      <c r="E137" t="s">
        <v>9332</v>
      </c>
    </row>
    <row r="138" spans="1:5" x14ac:dyDescent="0.25">
      <c r="A138">
        <v>2</v>
      </c>
      <c r="B138" t="s">
        <v>4076</v>
      </c>
      <c r="C138" t="s">
        <v>88</v>
      </c>
      <c r="D138">
        <v>9.6999999999999993</v>
      </c>
      <c r="E138" t="s">
        <v>9333</v>
      </c>
    </row>
    <row r="139" spans="1:5" x14ac:dyDescent="0.25">
      <c r="A139">
        <v>3</v>
      </c>
      <c r="B139" t="s">
        <v>4077</v>
      </c>
      <c r="C139" t="s">
        <v>88</v>
      </c>
      <c r="D139">
        <v>10.1</v>
      </c>
      <c r="E139" t="s">
        <v>9334</v>
      </c>
    </row>
    <row r="140" spans="1:5" x14ac:dyDescent="0.25">
      <c r="A140">
        <v>4</v>
      </c>
      <c r="B140" t="s">
        <v>4078</v>
      </c>
      <c r="C140" t="s">
        <v>88</v>
      </c>
      <c r="D140">
        <v>10.9</v>
      </c>
      <c r="E140" t="s">
        <v>9335</v>
      </c>
    </row>
    <row r="141" spans="1:5" x14ac:dyDescent="0.25">
      <c r="A141">
        <v>5</v>
      </c>
      <c r="B141" t="s">
        <v>4079</v>
      </c>
      <c r="C141" t="s">
        <v>88</v>
      </c>
      <c r="D141">
        <v>29.4</v>
      </c>
      <c r="E141" t="s">
        <v>9336</v>
      </c>
    </row>
    <row r="142" spans="1:5" x14ac:dyDescent="0.25">
      <c r="A142">
        <v>6</v>
      </c>
      <c r="B142" t="s">
        <v>4080</v>
      </c>
      <c r="C142" t="s">
        <v>88</v>
      </c>
      <c r="D142">
        <v>37.299999999999997</v>
      </c>
      <c r="E142" t="s">
        <v>9337</v>
      </c>
    </row>
    <row r="143" spans="1:5" x14ac:dyDescent="0.25">
      <c r="A143">
        <v>7</v>
      </c>
      <c r="B143" t="s">
        <v>4081</v>
      </c>
      <c r="C143" t="s">
        <v>88</v>
      </c>
      <c r="D143">
        <v>38.799999999999997</v>
      </c>
      <c r="E143" t="s">
        <v>9338</v>
      </c>
    </row>
    <row r="144" spans="1:5" x14ac:dyDescent="0.25">
      <c r="A144">
        <v>8</v>
      </c>
      <c r="B144" t="s">
        <v>4082</v>
      </c>
      <c r="C144" t="s">
        <v>88</v>
      </c>
      <c r="D144">
        <v>38.799999999999997</v>
      </c>
      <c r="E144" t="s">
        <v>9339</v>
      </c>
    </row>
    <row r="145" spans="1:5" x14ac:dyDescent="0.25">
      <c r="A145">
        <v>9</v>
      </c>
      <c r="B145" t="s">
        <v>4083</v>
      </c>
      <c r="C145" t="s">
        <v>88</v>
      </c>
      <c r="D145">
        <v>40.5</v>
      </c>
      <c r="E145" t="s">
        <v>9340</v>
      </c>
    </row>
    <row r="146" spans="1:5" x14ac:dyDescent="0.25">
      <c r="A146">
        <v>10</v>
      </c>
      <c r="B146" t="s">
        <v>4084</v>
      </c>
      <c r="C146" t="s">
        <v>88</v>
      </c>
      <c r="D146">
        <v>41.4</v>
      </c>
      <c r="E146" t="s">
        <v>9341</v>
      </c>
    </row>
    <row r="147" spans="1:5" x14ac:dyDescent="0.25">
      <c r="A147">
        <v>11</v>
      </c>
      <c r="B147" t="s">
        <v>4085</v>
      </c>
      <c r="C147" t="s">
        <v>88</v>
      </c>
      <c r="D147">
        <v>41.4</v>
      </c>
      <c r="E147" t="s">
        <v>9342</v>
      </c>
    </row>
    <row r="148" spans="1:5" x14ac:dyDescent="0.25">
      <c r="A148">
        <v>12</v>
      </c>
      <c r="B148" t="s">
        <v>4086</v>
      </c>
      <c r="C148" t="s">
        <v>88</v>
      </c>
      <c r="D148">
        <v>41.4</v>
      </c>
      <c r="E148" t="s">
        <v>9343</v>
      </c>
    </row>
    <row r="149" spans="1:5" x14ac:dyDescent="0.25">
      <c r="A149">
        <v>13</v>
      </c>
      <c r="B149" t="s">
        <v>4087</v>
      </c>
      <c r="C149" t="s">
        <v>88</v>
      </c>
      <c r="D149">
        <v>41.4</v>
      </c>
      <c r="E149" t="s">
        <v>9344</v>
      </c>
    </row>
    <row r="150" spans="1:5" x14ac:dyDescent="0.25">
      <c r="A150">
        <v>14</v>
      </c>
      <c r="B150" t="s">
        <v>4088</v>
      </c>
      <c r="C150" t="s">
        <v>88</v>
      </c>
      <c r="D150">
        <v>41.4</v>
      </c>
      <c r="E150" t="s">
        <v>9345</v>
      </c>
    </row>
    <row r="151" spans="1:5" x14ac:dyDescent="0.25">
      <c r="A151">
        <v>15</v>
      </c>
      <c r="B151" t="s">
        <v>4089</v>
      </c>
      <c r="C151" t="s">
        <v>88</v>
      </c>
      <c r="D151">
        <v>43.4</v>
      </c>
      <c r="E151" t="s">
        <v>9346</v>
      </c>
    </row>
    <row r="152" spans="1:5" x14ac:dyDescent="0.25">
      <c r="A152">
        <v>16</v>
      </c>
      <c r="B152" t="s">
        <v>4090</v>
      </c>
      <c r="C152" t="s">
        <v>88</v>
      </c>
      <c r="D152">
        <v>43.4</v>
      </c>
      <c r="E152" t="s">
        <v>9347</v>
      </c>
    </row>
    <row r="153" spans="1:5" x14ac:dyDescent="0.25">
      <c r="A153">
        <v>17</v>
      </c>
      <c r="B153" t="s">
        <v>4091</v>
      </c>
      <c r="C153" t="s">
        <v>88</v>
      </c>
      <c r="D153">
        <v>43.4</v>
      </c>
      <c r="E153" t="s">
        <v>9348</v>
      </c>
    </row>
    <row r="154" spans="1:5" x14ac:dyDescent="0.25">
      <c r="A154">
        <v>18</v>
      </c>
      <c r="B154" t="s">
        <v>4092</v>
      </c>
      <c r="C154" t="s">
        <v>88</v>
      </c>
      <c r="D154">
        <v>43.4</v>
      </c>
      <c r="E154" t="s">
        <v>9349</v>
      </c>
    </row>
    <row r="155" spans="1:5" x14ac:dyDescent="0.25">
      <c r="A155">
        <v>19</v>
      </c>
      <c r="B155" t="s">
        <v>4093</v>
      </c>
      <c r="C155" t="s">
        <v>88</v>
      </c>
      <c r="D155">
        <v>43.4</v>
      </c>
      <c r="E155" t="s">
        <v>9350</v>
      </c>
    </row>
    <row r="156" spans="1:5" x14ac:dyDescent="0.25">
      <c r="A156">
        <v>20</v>
      </c>
      <c r="B156" t="s">
        <v>4094</v>
      </c>
      <c r="C156" t="s">
        <v>88</v>
      </c>
      <c r="D156">
        <v>43.4</v>
      </c>
      <c r="E156" t="s">
        <v>9351</v>
      </c>
    </row>
    <row r="157" spans="1:5" x14ac:dyDescent="0.25">
      <c r="A157">
        <v>21</v>
      </c>
      <c r="B157" t="s">
        <v>4095</v>
      </c>
      <c r="C157" t="s">
        <v>88</v>
      </c>
      <c r="D157">
        <v>43.4</v>
      </c>
      <c r="E157" t="s">
        <v>9352</v>
      </c>
    </row>
    <row r="158" spans="1:5" x14ac:dyDescent="0.25">
      <c r="A158">
        <v>22</v>
      </c>
      <c r="B158" t="s">
        <v>4096</v>
      </c>
      <c r="C158" t="s">
        <v>88</v>
      </c>
      <c r="D158">
        <v>43.4</v>
      </c>
      <c r="E158" t="s">
        <v>9353</v>
      </c>
    </row>
    <row r="159" spans="1:5" x14ac:dyDescent="0.25">
      <c r="A159">
        <v>23</v>
      </c>
      <c r="B159" t="s">
        <v>4097</v>
      </c>
      <c r="C159" t="s">
        <v>88</v>
      </c>
      <c r="D159">
        <v>44.3</v>
      </c>
      <c r="E159" t="s">
        <v>9354</v>
      </c>
    </row>
    <row r="160" spans="1:5" x14ac:dyDescent="0.25">
      <c r="A160">
        <v>24</v>
      </c>
      <c r="B160" t="s">
        <v>4098</v>
      </c>
      <c r="C160" t="s">
        <v>88</v>
      </c>
      <c r="D160">
        <v>44.3</v>
      </c>
      <c r="E160" t="s">
        <v>9355</v>
      </c>
    </row>
    <row r="161" spans="1:5" x14ac:dyDescent="0.25">
      <c r="A161">
        <v>25</v>
      </c>
      <c r="B161" t="s">
        <v>4099</v>
      </c>
      <c r="C161" t="s">
        <v>88</v>
      </c>
      <c r="D161">
        <v>44.3</v>
      </c>
      <c r="E161" t="s">
        <v>5653</v>
      </c>
    </row>
    <row r="162" spans="1:5" x14ac:dyDescent="0.25">
      <c r="A162">
        <v>26</v>
      </c>
      <c r="B162" t="s">
        <v>4100</v>
      </c>
      <c r="C162" t="s">
        <v>88</v>
      </c>
      <c r="D162">
        <v>44.3</v>
      </c>
      <c r="E162" t="s">
        <v>9356</v>
      </c>
    </row>
    <row r="163" spans="1:5" x14ac:dyDescent="0.25">
      <c r="A163">
        <v>27</v>
      </c>
      <c r="B163" t="s">
        <v>4101</v>
      </c>
      <c r="C163" t="s">
        <v>88</v>
      </c>
      <c r="D163">
        <v>44.8</v>
      </c>
      <c r="E163" t="s">
        <v>9357</v>
      </c>
    </row>
    <row r="164" spans="1:5" x14ac:dyDescent="0.25">
      <c r="A164">
        <v>28</v>
      </c>
      <c r="B164" t="s">
        <v>4102</v>
      </c>
      <c r="C164" t="s">
        <v>88</v>
      </c>
      <c r="D164">
        <v>44.8</v>
      </c>
      <c r="E164" t="s">
        <v>9358</v>
      </c>
    </row>
    <row r="165" spans="1:5" x14ac:dyDescent="0.25">
      <c r="A165">
        <v>29</v>
      </c>
      <c r="B165" t="s">
        <v>4103</v>
      </c>
      <c r="C165" t="s">
        <v>88</v>
      </c>
      <c r="D165">
        <v>44.8</v>
      </c>
      <c r="E165" t="s">
        <v>9359</v>
      </c>
    </row>
    <row r="166" spans="1:5" x14ac:dyDescent="0.25">
      <c r="A166">
        <v>30</v>
      </c>
      <c r="B166" t="s">
        <v>4104</v>
      </c>
      <c r="C166" t="s">
        <v>88</v>
      </c>
      <c r="D166">
        <v>44.8</v>
      </c>
      <c r="E166" t="s">
        <v>9360</v>
      </c>
    </row>
    <row r="167" spans="1:5" x14ac:dyDescent="0.25">
      <c r="A167">
        <v>31</v>
      </c>
      <c r="B167" t="s">
        <v>4105</v>
      </c>
      <c r="C167" t="s">
        <v>88</v>
      </c>
      <c r="D167">
        <v>44.8</v>
      </c>
      <c r="E167" t="s">
        <v>9361</v>
      </c>
    </row>
    <row r="168" spans="1:5" x14ac:dyDescent="0.25">
      <c r="A168">
        <v>32</v>
      </c>
      <c r="B168" t="s">
        <v>4106</v>
      </c>
      <c r="C168" t="s">
        <v>88</v>
      </c>
      <c r="D168">
        <v>44.8</v>
      </c>
      <c r="E168" t="s">
        <v>9362</v>
      </c>
    </row>
    <row r="169" spans="1:5" x14ac:dyDescent="0.25">
      <c r="A169">
        <v>33</v>
      </c>
      <c r="B169" t="s">
        <v>4107</v>
      </c>
      <c r="C169" t="s">
        <v>88</v>
      </c>
      <c r="D169">
        <v>44.8</v>
      </c>
      <c r="E169" t="s">
        <v>9363</v>
      </c>
    </row>
    <row r="170" spans="1:5" x14ac:dyDescent="0.25">
      <c r="A170">
        <v>34</v>
      </c>
      <c r="B170" t="s">
        <v>4108</v>
      </c>
      <c r="C170" t="s">
        <v>88</v>
      </c>
      <c r="D170">
        <v>44.8</v>
      </c>
      <c r="E170" t="s">
        <v>9364</v>
      </c>
    </row>
    <row r="171" spans="1:5" x14ac:dyDescent="0.25">
      <c r="A171">
        <v>35</v>
      </c>
      <c r="B171" t="s">
        <v>4109</v>
      </c>
      <c r="C171" t="s">
        <v>88</v>
      </c>
      <c r="D171">
        <v>44.8</v>
      </c>
      <c r="E171" t="s">
        <v>9365</v>
      </c>
    </row>
    <row r="172" spans="1:5" x14ac:dyDescent="0.25">
      <c r="A172">
        <v>36</v>
      </c>
      <c r="B172" t="s">
        <v>4110</v>
      </c>
      <c r="C172" t="s">
        <v>88</v>
      </c>
      <c r="D172">
        <v>44.8</v>
      </c>
      <c r="E172" t="s">
        <v>9366</v>
      </c>
    </row>
    <row r="173" spans="1:5" x14ac:dyDescent="0.25">
      <c r="A173">
        <v>37</v>
      </c>
      <c r="B173" t="s">
        <v>4111</v>
      </c>
      <c r="C173" t="s">
        <v>88</v>
      </c>
      <c r="D173">
        <v>44.8</v>
      </c>
      <c r="E173" t="s">
        <v>9367</v>
      </c>
    </row>
    <row r="174" spans="1:5" x14ac:dyDescent="0.25">
      <c r="A174">
        <v>38</v>
      </c>
      <c r="B174" t="s">
        <v>4112</v>
      </c>
      <c r="C174" t="s">
        <v>88</v>
      </c>
      <c r="D174">
        <v>45</v>
      </c>
      <c r="E174" t="s">
        <v>9368</v>
      </c>
    </row>
    <row r="175" spans="1:5" x14ac:dyDescent="0.25">
      <c r="A175">
        <v>39</v>
      </c>
      <c r="B175" t="s">
        <v>4113</v>
      </c>
      <c r="C175" t="s">
        <v>88</v>
      </c>
      <c r="D175">
        <v>45</v>
      </c>
      <c r="E175" t="s">
        <v>9369</v>
      </c>
    </row>
    <row r="176" spans="1:5" x14ac:dyDescent="0.25">
      <c r="A176">
        <v>40</v>
      </c>
      <c r="B176" t="s">
        <v>4114</v>
      </c>
      <c r="C176" t="s">
        <v>88</v>
      </c>
      <c r="D176">
        <v>45</v>
      </c>
      <c r="E176" t="s">
        <v>9370</v>
      </c>
    </row>
    <row r="177" spans="1:5" x14ac:dyDescent="0.25">
      <c r="A177">
        <v>41</v>
      </c>
      <c r="B177" t="s">
        <v>4115</v>
      </c>
      <c r="C177" t="s">
        <v>88</v>
      </c>
      <c r="D177">
        <v>45</v>
      </c>
      <c r="E177" t="s">
        <v>9371</v>
      </c>
    </row>
    <row r="178" spans="1:5" x14ac:dyDescent="0.25">
      <c r="A178">
        <v>42</v>
      </c>
      <c r="B178" t="s">
        <v>4116</v>
      </c>
      <c r="C178" t="s">
        <v>88</v>
      </c>
      <c r="D178">
        <v>45</v>
      </c>
      <c r="E178" t="s">
        <v>9372</v>
      </c>
    </row>
    <row r="179" spans="1:5" x14ac:dyDescent="0.25">
      <c r="A179">
        <v>43</v>
      </c>
      <c r="B179" t="s">
        <v>4117</v>
      </c>
      <c r="C179" t="s">
        <v>88</v>
      </c>
      <c r="D179">
        <v>45</v>
      </c>
      <c r="E179" t="s">
        <v>9373</v>
      </c>
    </row>
    <row r="180" spans="1:5" x14ac:dyDescent="0.25">
      <c r="A180">
        <v>44</v>
      </c>
      <c r="B180" t="s">
        <v>4118</v>
      </c>
      <c r="C180" t="s">
        <v>88</v>
      </c>
      <c r="D180">
        <v>45</v>
      </c>
      <c r="E180" t="s">
        <v>9374</v>
      </c>
    </row>
    <row r="181" spans="1:5" x14ac:dyDescent="0.25">
      <c r="A181">
        <v>45</v>
      </c>
      <c r="B181" t="s">
        <v>4119</v>
      </c>
      <c r="C181" t="s">
        <v>88</v>
      </c>
      <c r="D181">
        <v>45.7</v>
      </c>
      <c r="E181" t="s">
        <v>9375</v>
      </c>
    </row>
    <row r="182" spans="1:5" x14ac:dyDescent="0.25">
      <c r="A182">
        <v>46</v>
      </c>
      <c r="B182" t="s">
        <v>4120</v>
      </c>
      <c r="C182" t="s">
        <v>88</v>
      </c>
      <c r="D182">
        <v>45.7</v>
      </c>
      <c r="E182" t="s">
        <v>9376</v>
      </c>
    </row>
    <row r="183" spans="1:5" x14ac:dyDescent="0.25">
      <c r="A183">
        <v>47</v>
      </c>
      <c r="B183" t="s">
        <v>4121</v>
      </c>
      <c r="C183" t="s">
        <v>88</v>
      </c>
      <c r="D183">
        <v>45.7</v>
      </c>
      <c r="E183" t="s">
        <v>9377</v>
      </c>
    </row>
    <row r="184" spans="1:5" x14ac:dyDescent="0.25">
      <c r="A184">
        <v>48</v>
      </c>
      <c r="B184" t="s">
        <v>4122</v>
      </c>
      <c r="C184" t="s">
        <v>88</v>
      </c>
      <c r="D184">
        <v>46.8</v>
      </c>
      <c r="E184" t="s">
        <v>9378</v>
      </c>
    </row>
    <row r="185" spans="1:5" x14ac:dyDescent="0.25">
      <c r="A185">
        <v>49</v>
      </c>
      <c r="B185" t="s">
        <v>4123</v>
      </c>
      <c r="C185" t="s">
        <v>88</v>
      </c>
      <c r="D185">
        <v>46.8</v>
      </c>
      <c r="E185" t="s">
        <v>9379</v>
      </c>
    </row>
    <row r="186" spans="1:5" x14ac:dyDescent="0.25">
      <c r="A186">
        <v>50</v>
      </c>
      <c r="B186" t="s">
        <v>4124</v>
      </c>
      <c r="C186" t="s">
        <v>88</v>
      </c>
      <c r="D186">
        <v>47.3</v>
      </c>
      <c r="E186" t="s">
        <v>9380</v>
      </c>
    </row>
    <row r="187" spans="1:5" x14ac:dyDescent="0.25">
      <c r="A187">
        <v>51</v>
      </c>
      <c r="B187" t="s">
        <v>4125</v>
      </c>
      <c r="C187" t="s">
        <v>88</v>
      </c>
      <c r="D187">
        <v>47.3</v>
      </c>
      <c r="E187" t="s">
        <v>9381</v>
      </c>
    </row>
    <row r="188" spans="1:5" x14ac:dyDescent="0.25">
      <c r="A188">
        <v>52</v>
      </c>
      <c r="B188" t="s">
        <v>4126</v>
      </c>
      <c r="C188" t="s">
        <v>88</v>
      </c>
      <c r="D188">
        <v>47.3</v>
      </c>
      <c r="E188" t="s">
        <v>9382</v>
      </c>
    </row>
    <row r="189" spans="1:5" x14ac:dyDescent="0.25">
      <c r="A189">
        <v>53</v>
      </c>
      <c r="B189" t="s">
        <v>4127</v>
      </c>
      <c r="C189" t="s">
        <v>88</v>
      </c>
      <c r="D189">
        <v>47.3</v>
      </c>
      <c r="E189" t="s">
        <v>9383</v>
      </c>
    </row>
    <row r="190" spans="1:5" x14ac:dyDescent="0.25">
      <c r="A190">
        <v>54</v>
      </c>
      <c r="B190" t="s">
        <v>4128</v>
      </c>
      <c r="C190" t="s">
        <v>88</v>
      </c>
      <c r="D190">
        <v>47.3</v>
      </c>
      <c r="E190" t="s">
        <v>9384</v>
      </c>
    </row>
    <row r="191" spans="1:5" x14ac:dyDescent="0.25">
      <c r="A191">
        <v>55</v>
      </c>
      <c r="B191" t="s">
        <v>4129</v>
      </c>
      <c r="C191" t="s">
        <v>88</v>
      </c>
      <c r="D191">
        <v>47.3</v>
      </c>
      <c r="E191" t="s">
        <v>5654</v>
      </c>
    </row>
    <row r="192" spans="1:5" x14ac:dyDescent="0.25">
      <c r="A192">
        <v>56</v>
      </c>
      <c r="B192" t="s">
        <v>4130</v>
      </c>
      <c r="C192" t="s">
        <v>88</v>
      </c>
      <c r="D192">
        <v>47.3</v>
      </c>
      <c r="E192" t="s">
        <v>9385</v>
      </c>
    </row>
    <row r="193" spans="1:5" x14ac:dyDescent="0.25">
      <c r="A193">
        <v>57</v>
      </c>
      <c r="B193" t="s">
        <v>4131</v>
      </c>
      <c r="C193" t="s">
        <v>88</v>
      </c>
      <c r="D193">
        <v>47.8</v>
      </c>
      <c r="E193" t="s">
        <v>9386</v>
      </c>
    </row>
    <row r="194" spans="1:5" x14ac:dyDescent="0.25">
      <c r="A194">
        <v>58</v>
      </c>
      <c r="B194" t="s">
        <v>4132</v>
      </c>
      <c r="C194" t="s">
        <v>88</v>
      </c>
      <c r="D194">
        <v>47.8</v>
      </c>
      <c r="E194" t="s">
        <v>9387</v>
      </c>
    </row>
    <row r="195" spans="1:5" x14ac:dyDescent="0.25">
      <c r="A195">
        <v>59</v>
      </c>
      <c r="B195" t="s">
        <v>4133</v>
      </c>
      <c r="C195" t="s">
        <v>88</v>
      </c>
      <c r="D195">
        <v>48.7</v>
      </c>
      <c r="E195" t="s">
        <v>9388</v>
      </c>
    </row>
    <row r="196" spans="1:5" x14ac:dyDescent="0.25">
      <c r="A196">
        <v>60</v>
      </c>
      <c r="B196" t="s">
        <v>4134</v>
      </c>
      <c r="C196" t="s">
        <v>88</v>
      </c>
      <c r="D196">
        <v>48.7</v>
      </c>
      <c r="E196" t="s">
        <v>9389</v>
      </c>
    </row>
    <row r="197" spans="1:5" x14ac:dyDescent="0.25">
      <c r="A197">
        <v>61</v>
      </c>
      <c r="B197" t="s">
        <v>4135</v>
      </c>
      <c r="C197" t="s">
        <v>88</v>
      </c>
      <c r="D197">
        <v>48.7</v>
      </c>
      <c r="E197" t="s">
        <v>9390</v>
      </c>
    </row>
    <row r="198" spans="1:5" x14ac:dyDescent="0.25">
      <c r="A198">
        <v>62</v>
      </c>
      <c r="B198" t="s">
        <v>4136</v>
      </c>
      <c r="C198" t="s">
        <v>88</v>
      </c>
      <c r="D198">
        <v>48.7</v>
      </c>
      <c r="E198" t="s">
        <v>9391</v>
      </c>
    </row>
    <row r="199" spans="1:5" x14ac:dyDescent="0.25">
      <c r="A199">
        <v>63</v>
      </c>
      <c r="B199" t="s">
        <v>4137</v>
      </c>
      <c r="C199" t="s">
        <v>88</v>
      </c>
      <c r="D199">
        <v>51.1</v>
      </c>
      <c r="E199" t="s">
        <v>9392</v>
      </c>
    </row>
    <row r="200" spans="1:5" x14ac:dyDescent="0.25">
      <c r="A200">
        <v>64</v>
      </c>
      <c r="B200" t="s">
        <v>4138</v>
      </c>
      <c r="C200" t="s">
        <v>88</v>
      </c>
      <c r="D200">
        <v>52.9</v>
      </c>
      <c r="E200" t="s">
        <v>9393</v>
      </c>
    </row>
    <row r="201" spans="1:5" x14ac:dyDescent="0.25">
      <c r="A201">
        <v>65</v>
      </c>
      <c r="B201" t="s">
        <v>4139</v>
      </c>
      <c r="C201" t="s">
        <v>88</v>
      </c>
      <c r="D201">
        <v>60.1</v>
      </c>
      <c r="E201" t="s">
        <v>9394</v>
      </c>
    </row>
    <row r="202" spans="1:5" x14ac:dyDescent="0.25">
      <c r="A202">
        <v>66</v>
      </c>
      <c r="B202" t="s">
        <v>4140</v>
      </c>
      <c r="C202" t="s">
        <v>88</v>
      </c>
      <c r="D202">
        <v>74.2</v>
      </c>
      <c r="E202" t="s">
        <v>9395</v>
      </c>
    </row>
    <row r="203" spans="1:5" x14ac:dyDescent="0.25">
      <c r="A203">
        <v>67</v>
      </c>
      <c r="B203" t="s">
        <v>4141</v>
      </c>
      <c r="C203" t="s">
        <v>88</v>
      </c>
      <c r="D203">
        <v>84.6</v>
      </c>
      <c r="E203" t="s">
        <v>9396</v>
      </c>
    </row>
    <row r="204" spans="1:5" x14ac:dyDescent="0.25">
      <c r="A204">
        <v>68</v>
      </c>
      <c r="B204" t="s">
        <v>4142</v>
      </c>
      <c r="C204" t="s">
        <v>88</v>
      </c>
      <c r="D204">
        <v>86.7</v>
      </c>
      <c r="E204" t="s">
        <v>9397</v>
      </c>
    </row>
    <row r="205" spans="1:5" x14ac:dyDescent="0.25">
      <c r="A205">
        <v>69</v>
      </c>
      <c r="B205" t="s">
        <v>4143</v>
      </c>
      <c r="C205" t="s">
        <v>88</v>
      </c>
      <c r="D205">
        <v>86.7</v>
      </c>
      <c r="E205" t="s">
        <v>9398</v>
      </c>
    </row>
    <row r="206" spans="1:5" x14ac:dyDescent="0.25">
      <c r="A206">
        <v>70</v>
      </c>
      <c r="B206" t="s">
        <v>4144</v>
      </c>
      <c r="C206" t="s">
        <v>88</v>
      </c>
      <c r="D206">
        <v>91.9</v>
      </c>
      <c r="E206" t="s">
        <v>9399</v>
      </c>
    </row>
    <row r="207" spans="1:5" x14ac:dyDescent="0.25">
      <c r="A207">
        <v>71</v>
      </c>
      <c r="B207" t="s">
        <v>4145</v>
      </c>
      <c r="C207" t="s">
        <v>88</v>
      </c>
      <c r="D207">
        <v>91.9</v>
      </c>
      <c r="E207" t="s">
        <v>9400</v>
      </c>
    </row>
    <row r="208" spans="1:5" x14ac:dyDescent="0.25">
      <c r="A208">
        <v>72</v>
      </c>
      <c r="B208" t="s">
        <v>4146</v>
      </c>
      <c r="C208" t="s">
        <v>88</v>
      </c>
      <c r="D208">
        <v>92.4</v>
      </c>
      <c r="E208" t="s">
        <v>9401</v>
      </c>
    </row>
    <row r="209" spans="1:5" x14ac:dyDescent="0.25">
      <c r="A209">
        <v>73</v>
      </c>
      <c r="B209" t="s">
        <v>4147</v>
      </c>
      <c r="C209" t="s">
        <v>88</v>
      </c>
      <c r="D209">
        <v>92.4</v>
      </c>
      <c r="E209" t="s">
        <v>5645</v>
      </c>
    </row>
    <row r="210" spans="1:5" x14ac:dyDescent="0.25">
      <c r="A210">
        <v>74</v>
      </c>
      <c r="B210" t="s">
        <v>4148</v>
      </c>
      <c r="C210" t="s">
        <v>88</v>
      </c>
      <c r="D210">
        <v>92.6</v>
      </c>
      <c r="E210" t="s">
        <v>9402</v>
      </c>
    </row>
    <row r="211" spans="1:5" x14ac:dyDescent="0.25">
      <c r="A211">
        <v>75</v>
      </c>
      <c r="B211" t="s">
        <v>4149</v>
      </c>
      <c r="C211" t="s">
        <v>88</v>
      </c>
      <c r="D211">
        <v>92.8</v>
      </c>
      <c r="E211" t="s">
        <v>9403</v>
      </c>
    </row>
    <row r="212" spans="1:5" x14ac:dyDescent="0.25">
      <c r="A212">
        <v>76</v>
      </c>
      <c r="B212" t="s">
        <v>4150</v>
      </c>
      <c r="C212" t="s">
        <v>88</v>
      </c>
      <c r="D212">
        <v>93.3</v>
      </c>
      <c r="E212" t="s">
        <v>9404</v>
      </c>
    </row>
    <row r="213" spans="1:5" x14ac:dyDescent="0.25">
      <c r="A213">
        <v>77</v>
      </c>
      <c r="B213" t="s">
        <v>4151</v>
      </c>
      <c r="C213" t="s">
        <v>88</v>
      </c>
      <c r="D213">
        <v>93.3</v>
      </c>
      <c r="E213" t="s">
        <v>9405</v>
      </c>
    </row>
    <row r="214" spans="1:5" x14ac:dyDescent="0.25">
      <c r="A214">
        <v>78</v>
      </c>
      <c r="B214" t="s">
        <v>4152</v>
      </c>
      <c r="C214" t="s">
        <v>88</v>
      </c>
      <c r="D214">
        <v>94</v>
      </c>
      <c r="E214" t="s">
        <v>9406</v>
      </c>
    </row>
    <row r="215" spans="1:5" x14ac:dyDescent="0.25">
      <c r="A215">
        <v>79</v>
      </c>
      <c r="B215" t="s">
        <v>4153</v>
      </c>
      <c r="C215" t="s">
        <v>88</v>
      </c>
      <c r="D215">
        <v>94.5</v>
      </c>
      <c r="E215" t="s">
        <v>9407</v>
      </c>
    </row>
    <row r="216" spans="1:5" x14ac:dyDescent="0.25">
      <c r="A216">
        <v>80</v>
      </c>
      <c r="B216" t="s">
        <v>4154</v>
      </c>
      <c r="C216" t="s">
        <v>88</v>
      </c>
      <c r="D216">
        <v>94.5</v>
      </c>
      <c r="E216" t="s">
        <v>9408</v>
      </c>
    </row>
    <row r="217" spans="1:5" x14ac:dyDescent="0.25">
      <c r="A217">
        <v>81</v>
      </c>
      <c r="B217" t="s">
        <v>4155</v>
      </c>
      <c r="C217" t="s">
        <v>88</v>
      </c>
      <c r="D217">
        <v>94.5</v>
      </c>
      <c r="E217" t="s">
        <v>9409</v>
      </c>
    </row>
    <row r="218" spans="1:5" x14ac:dyDescent="0.25">
      <c r="A218">
        <v>82</v>
      </c>
      <c r="B218" t="s">
        <v>4156</v>
      </c>
      <c r="C218" t="s">
        <v>88</v>
      </c>
      <c r="D218">
        <v>95.4</v>
      </c>
      <c r="E218" t="s">
        <v>9410</v>
      </c>
    </row>
    <row r="219" spans="1:5" x14ac:dyDescent="0.25">
      <c r="A219">
        <v>83</v>
      </c>
      <c r="B219" t="s">
        <v>4157</v>
      </c>
      <c r="C219" t="s">
        <v>88</v>
      </c>
      <c r="D219">
        <v>95.4</v>
      </c>
      <c r="E219" t="s">
        <v>9411</v>
      </c>
    </row>
    <row r="220" spans="1:5" x14ac:dyDescent="0.25">
      <c r="A220">
        <v>84</v>
      </c>
      <c r="B220" t="s">
        <v>4158</v>
      </c>
      <c r="C220" t="s">
        <v>88</v>
      </c>
      <c r="D220">
        <v>96.4</v>
      </c>
      <c r="E220" t="s">
        <v>5633</v>
      </c>
    </row>
    <row r="222" spans="1:5" x14ac:dyDescent="0.25">
      <c r="A222">
        <v>1</v>
      </c>
      <c r="B222" t="s">
        <v>4159</v>
      </c>
      <c r="C222" t="s">
        <v>166</v>
      </c>
      <c r="D222">
        <v>0</v>
      </c>
      <c r="E222" t="s">
        <v>9412</v>
      </c>
    </row>
    <row r="223" spans="1:5" x14ac:dyDescent="0.25">
      <c r="A223">
        <v>2</v>
      </c>
      <c r="B223" t="s">
        <v>4160</v>
      </c>
      <c r="C223" t="s">
        <v>166</v>
      </c>
      <c r="D223">
        <v>1.4</v>
      </c>
      <c r="E223" t="s">
        <v>9413</v>
      </c>
    </row>
    <row r="224" spans="1:5" x14ac:dyDescent="0.25">
      <c r="A224">
        <v>3</v>
      </c>
      <c r="B224" t="s">
        <v>4161</v>
      </c>
      <c r="C224" t="s">
        <v>166</v>
      </c>
      <c r="D224">
        <v>1.4</v>
      </c>
      <c r="E224" t="s">
        <v>9414</v>
      </c>
    </row>
    <row r="225" spans="1:5" x14ac:dyDescent="0.25">
      <c r="A225">
        <v>4</v>
      </c>
      <c r="B225" t="s">
        <v>4162</v>
      </c>
      <c r="C225" t="s">
        <v>166</v>
      </c>
      <c r="D225">
        <v>1.4</v>
      </c>
      <c r="E225" t="s">
        <v>9415</v>
      </c>
    </row>
    <row r="226" spans="1:5" x14ac:dyDescent="0.25">
      <c r="A226">
        <v>5</v>
      </c>
      <c r="B226" t="s">
        <v>4163</v>
      </c>
      <c r="C226" t="s">
        <v>166</v>
      </c>
      <c r="D226">
        <v>2.1</v>
      </c>
      <c r="E226" t="s">
        <v>9416</v>
      </c>
    </row>
    <row r="227" spans="1:5" x14ac:dyDescent="0.25">
      <c r="A227">
        <v>6</v>
      </c>
      <c r="B227" t="s">
        <v>4164</v>
      </c>
      <c r="C227" t="s">
        <v>166</v>
      </c>
      <c r="D227">
        <v>5.3</v>
      </c>
      <c r="E227" t="s">
        <v>9417</v>
      </c>
    </row>
    <row r="228" spans="1:5" x14ac:dyDescent="0.25">
      <c r="A228">
        <v>7</v>
      </c>
      <c r="B228" t="s">
        <v>4165</v>
      </c>
      <c r="C228" t="s">
        <v>166</v>
      </c>
      <c r="D228">
        <v>5.3</v>
      </c>
      <c r="E228" t="s">
        <v>9418</v>
      </c>
    </row>
    <row r="229" spans="1:5" x14ac:dyDescent="0.25">
      <c r="A229">
        <v>8</v>
      </c>
      <c r="B229" t="s">
        <v>4166</v>
      </c>
      <c r="C229" t="s">
        <v>166</v>
      </c>
      <c r="D229">
        <v>5.3</v>
      </c>
      <c r="E229" t="s">
        <v>9419</v>
      </c>
    </row>
    <row r="230" spans="1:5" x14ac:dyDescent="0.25">
      <c r="A230">
        <v>9</v>
      </c>
      <c r="B230" t="s">
        <v>4167</v>
      </c>
      <c r="C230" t="s">
        <v>166</v>
      </c>
      <c r="D230">
        <v>5.3</v>
      </c>
      <c r="E230" t="s">
        <v>9420</v>
      </c>
    </row>
    <row r="231" spans="1:5" x14ac:dyDescent="0.25">
      <c r="A231">
        <v>10</v>
      </c>
      <c r="B231" t="s">
        <v>4168</v>
      </c>
      <c r="C231" t="s">
        <v>166</v>
      </c>
      <c r="D231">
        <v>5.8</v>
      </c>
      <c r="E231" t="s">
        <v>9421</v>
      </c>
    </row>
    <row r="232" spans="1:5" x14ac:dyDescent="0.25">
      <c r="A232">
        <v>11</v>
      </c>
      <c r="B232" t="s">
        <v>4169</v>
      </c>
      <c r="C232" t="s">
        <v>166</v>
      </c>
      <c r="D232">
        <v>5.8</v>
      </c>
      <c r="E232" t="s">
        <v>9422</v>
      </c>
    </row>
    <row r="233" spans="1:5" x14ac:dyDescent="0.25">
      <c r="A233">
        <v>12</v>
      </c>
      <c r="B233" t="s">
        <v>4170</v>
      </c>
      <c r="C233" t="s">
        <v>166</v>
      </c>
      <c r="D233">
        <v>5.8</v>
      </c>
      <c r="E233" t="s">
        <v>9423</v>
      </c>
    </row>
    <row r="234" spans="1:5" x14ac:dyDescent="0.25">
      <c r="A234">
        <v>13</v>
      </c>
      <c r="B234" t="s">
        <v>4171</v>
      </c>
      <c r="C234" t="s">
        <v>166</v>
      </c>
      <c r="D234">
        <v>5.8</v>
      </c>
      <c r="E234" t="s">
        <v>9424</v>
      </c>
    </row>
    <row r="235" spans="1:5" x14ac:dyDescent="0.25">
      <c r="A235">
        <v>14</v>
      </c>
      <c r="B235" t="s">
        <v>4172</v>
      </c>
      <c r="C235" t="s">
        <v>166</v>
      </c>
      <c r="D235">
        <v>5.8</v>
      </c>
      <c r="E235" t="s">
        <v>9425</v>
      </c>
    </row>
    <row r="236" spans="1:5" x14ac:dyDescent="0.25">
      <c r="A236">
        <v>15</v>
      </c>
      <c r="B236" t="s">
        <v>4173</v>
      </c>
      <c r="C236" t="s">
        <v>166</v>
      </c>
      <c r="D236">
        <v>8.1</v>
      </c>
      <c r="E236" t="s">
        <v>9426</v>
      </c>
    </row>
    <row r="237" spans="1:5" x14ac:dyDescent="0.25">
      <c r="A237">
        <v>16</v>
      </c>
      <c r="B237" t="s">
        <v>4174</v>
      </c>
      <c r="C237" t="s">
        <v>166</v>
      </c>
      <c r="D237">
        <v>8.1</v>
      </c>
      <c r="E237" t="s">
        <v>9427</v>
      </c>
    </row>
    <row r="238" spans="1:5" x14ac:dyDescent="0.25">
      <c r="A238">
        <v>17</v>
      </c>
      <c r="B238" t="s">
        <v>4175</v>
      </c>
      <c r="C238" t="s">
        <v>166</v>
      </c>
      <c r="D238">
        <v>8.1</v>
      </c>
      <c r="E238" t="s">
        <v>9428</v>
      </c>
    </row>
    <row r="239" spans="1:5" x14ac:dyDescent="0.25">
      <c r="A239">
        <v>18</v>
      </c>
      <c r="B239" t="s">
        <v>4176</v>
      </c>
      <c r="C239" t="s">
        <v>166</v>
      </c>
      <c r="D239">
        <v>11.2</v>
      </c>
      <c r="E239" t="s">
        <v>5751</v>
      </c>
    </row>
    <row r="240" spans="1:5" x14ac:dyDescent="0.25">
      <c r="A240">
        <v>19</v>
      </c>
      <c r="B240" t="s">
        <v>4177</v>
      </c>
      <c r="C240" t="s">
        <v>166</v>
      </c>
      <c r="D240">
        <v>11.2</v>
      </c>
      <c r="E240" t="s">
        <v>9429</v>
      </c>
    </row>
    <row r="241" spans="1:5" x14ac:dyDescent="0.25">
      <c r="A241">
        <v>20</v>
      </c>
      <c r="B241" t="s">
        <v>4178</v>
      </c>
      <c r="C241" t="s">
        <v>166</v>
      </c>
      <c r="D241">
        <v>19.5</v>
      </c>
      <c r="E241" t="s">
        <v>9430</v>
      </c>
    </row>
    <row r="242" spans="1:5" x14ac:dyDescent="0.25">
      <c r="A242">
        <v>21</v>
      </c>
      <c r="B242" t="s">
        <v>4179</v>
      </c>
      <c r="C242" t="s">
        <v>166</v>
      </c>
      <c r="D242">
        <v>19.5</v>
      </c>
      <c r="E242" t="s">
        <v>9431</v>
      </c>
    </row>
    <row r="243" spans="1:5" x14ac:dyDescent="0.25">
      <c r="A243">
        <v>22</v>
      </c>
      <c r="B243" t="s">
        <v>4180</v>
      </c>
      <c r="C243" t="s">
        <v>166</v>
      </c>
      <c r="D243">
        <v>19.5</v>
      </c>
      <c r="E243" t="s">
        <v>9432</v>
      </c>
    </row>
    <row r="244" spans="1:5" x14ac:dyDescent="0.25">
      <c r="A244">
        <v>23</v>
      </c>
      <c r="B244" t="s">
        <v>4181</v>
      </c>
      <c r="C244" t="s">
        <v>166</v>
      </c>
      <c r="D244">
        <v>20</v>
      </c>
      <c r="E244" t="s">
        <v>9433</v>
      </c>
    </row>
    <row r="245" spans="1:5" x14ac:dyDescent="0.25">
      <c r="A245">
        <v>24</v>
      </c>
      <c r="B245" t="s">
        <v>4182</v>
      </c>
      <c r="C245" t="s">
        <v>166</v>
      </c>
      <c r="D245">
        <v>20</v>
      </c>
      <c r="E245" t="s">
        <v>9434</v>
      </c>
    </row>
    <row r="246" spans="1:5" x14ac:dyDescent="0.25">
      <c r="A246">
        <v>25</v>
      </c>
      <c r="B246" t="s">
        <v>4183</v>
      </c>
      <c r="C246" t="s">
        <v>166</v>
      </c>
      <c r="D246">
        <v>20.5</v>
      </c>
      <c r="E246" t="s">
        <v>9435</v>
      </c>
    </row>
    <row r="247" spans="1:5" x14ac:dyDescent="0.25">
      <c r="A247">
        <v>26</v>
      </c>
      <c r="B247" t="s">
        <v>4184</v>
      </c>
      <c r="C247" t="s">
        <v>166</v>
      </c>
      <c r="D247">
        <v>20.5</v>
      </c>
      <c r="E247" t="s">
        <v>9436</v>
      </c>
    </row>
    <row r="248" spans="1:5" x14ac:dyDescent="0.25">
      <c r="A248">
        <v>27</v>
      </c>
      <c r="B248" t="s">
        <v>4185</v>
      </c>
      <c r="C248" t="s">
        <v>166</v>
      </c>
      <c r="D248">
        <v>20.5</v>
      </c>
      <c r="E248" t="s">
        <v>9437</v>
      </c>
    </row>
    <row r="249" spans="1:5" x14ac:dyDescent="0.25">
      <c r="A249">
        <v>28</v>
      </c>
      <c r="B249" t="s">
        <v>4186</v>
      </c>
      <c r="C249" t="s">
        <v>166</v>
      </c>
      <c r="D249">
        <v>21</v>
      </c>
      <c r="E249" t="s">
        <v>9438</v>
      </c>
    </row>
    <row r="250" spans="1:5" x14ac:dyDescent="0.25">
      <c r="A250">
        <v>29</v>
      </c>
      <c r="B250" t="s">
        <v>4187</v>
      </c>
      <c r="C250" t="s">
        <v>166</v>
      </c>
      <c r="D250">
        <v>21.5</v>
      </c>
      <c r="E250" t="s">
        <v>9439</v>
      </c>
    </row>
    <row r="251" spans="1:5" x14ac:dyDescent="0.25">
      <c r="A251">
        <v>30</v>
      </c>
      <c r="B251" t="s">
        <v>4188</v>
      </c>
      <c r="C251" t="s">
        <v>166</v>
      </c>
      <c r="D251">
        <v>21.9</v>
      </c>
      <c r="E251" t="s">
        <v>9440</v>
      </c>
    </row>
    <row r="252" spans="1:5" x14ac:dyDescent="0.25">
      <c r="A252">
        <v>31</v>
      </c>
      <c r="B252" t="s">
        <v>4189</v>
      </c>
      <c r="C252" t="s">
        <v>166</v>
      </c>
      <c r="D252">
        <v>25.3</v>
      </c>
      <c r="E252" t="s">
        <v>9441</v>
      </c>
    </row>
    <row r="253" spans="1:5" x14ac:dyDescent="0.25">
      <c r="A253">
        <v>32</v>
      </c>
      <c r="B253" t="s">
        <v>4190</v>
      </c>
      <c r="C253" t="s">
        <v>166</v>
      </c>
      <c r="D253">
        <v>25.8</v>
      </c>
      <c r="E253" t="s">
        <v>9442</v>
      </c>
    </row>
    <row r="254" spans="1:5" x14ac:dyDescent="0.25">
      <c r="A254">
        <v>33</v>
      </c>
      <c r="B254" t="s">
        <v>4191</v>
      </c>
      <c r="C254" t="s">
        <v>166</v>
      </c>
      <c r="D254">
        <v>25.8</v>
      </c>
      <c r="E254" t="s">
        <v>9443</v>
      </c>
    </row>
    <row r="255" spans="1:5" x14ac:dyDescent="0.25">
      <c r="A255">
        <v>34</v>
      </c>
      <c r="B255" t="s">
        <v>4192</v>
      </c>
      <c r="C255" t="s">
        <v>166</v>
      </c>
      <c r="D255">
        <v>28.6</v>
      </c>
      <c r="E255" t="s">
        <v>9444</v>
      </c>
    </row>
    <row r="256" spans="1:5" x14ac:dyDescent="0.25">
      <c r="A256">
        <v>35</v>
      </c>
      <c r="B256" t="s">
        <v>4193</v>
      </c>
      <c r="C256" t="s">
        <v>166</v>
      </c>
      <c r="D256">
        <v>30.9</v>
      </c>
      <c r="E256" t="s">
        <v>9445</v>
      </c>
    </row>
    <row r="257" spans="1:5" x14ac:dyDescent="0.25">
      <c r="A257">
        <v>36</v>
      </c>
      <c r="B257" t="s">
        <v>4194</v>
      </c>
      <c r="C257" t="s">
        <v>166</v>
      </c>
      <c r="D257">
        <v>30.9</v>
      </c>
      <c r="E257" t="s">
        <v>9446</v>
      </c>
    </row>
    <row r="258" spans="1:5" x14ac:dyDescent="0.25">
      <c r="A258">
        <v>37</v>
      </c>
      <c r="B258" t="s">
        <v>4195</v>
      </c>
      <c r="C258" t="s">
        <v>166</v>
      </c>
      <c r="D258">
        <v>30.9</v>
      </c>
      <c r="E258" t="s">
        <v>9447</v>
      </c>
    </row>
    <row r="259" spans="1:5" x14ac:dyDescent="0.25">
      <c r="A259">
        <v>38</v>
      </c>
      <c r="B259" t="s">
        <v>4196</v>
      </c>
      <c r="C259" t="s">
        <v>166</v>
      </c>
      <c r="D259">
        <v>32.299999999999997</v>
      </c>
      <c r="E259" t="s">
        <v>9448</v>
      </c>
    </row>
    <row r="260" spans="1:5" x14ac:dyDescent="0.25">
      <c r="A260">
        <v>39</v>
      </c>
      <c r="B260" t="s">
        <v>4197</v>
      </c>
      <c r="C260" t="s">
        <v>166</v>
      </c>
      <c r="D260">
        <v>32.799999999999997</v>
      </c>
      <c r="E260" t="s">
        <v>9449</v>
      </c>
    </row>
    <row r="261" spans="1:5" x14ac:dyDescent="0.25">
      <c r="A261">
        <v>40</v>
      </c>
      <c r="B261" t="s">
        <v>4198</v>
      </c>
      <c r="C261" t="s">
        <v>166</v>
      </c>
      <c r="D261">
        <v>32.799999999999997</v>
      </c>
      <c r="E261" t="s">
        <v>9450</v>
      </c>
    </row>
    <row r="262" spans="1:5" x14ac:dyDescent="0.25">
      <c r="A262">
        <v>41</v>
      </c>
      <c r="B262" t="s">
        <v>4199</v>
      </c>
      <c r="C262" t="s">
        <v>166</v>
      </c>
      <c r="D262">
        <v>32.799999999999997</v>
      </c>
      <c r="E262" t="s">
        <v>9451</v>
      </c>
    </row>
    <row r="263" spans="1:5" x14ac:dyDescent="0.25">
      <c r="A263">
        <v>42</v>
      </c>
      <c r="B263" t="s">
        <v>4200</v>
      </c>
      <c r="C263" t="s">
        <v>166</v>
      </c>
      <c r="D263">
        <v>36.6</v>
      </c>
      <c r="E263" t="s">
        <v>9452</v>
      </c>
    </row>
    <row r="264" spans="1:5" x14ac:dyDescent="0.25">
      <c r="A264">
        <v>43</v>
      </c>
      <c r="B264" t="s">
        <v>4201</v>
      </c>
      <c r="C264" t="s">
        <v>166</v>
      </c>
      <c r="D264">
        <v>39.700000000000003</v>
      </c>
      <c r="E264" t="s">
        <v>9453</v>
      </c>
    </row>
    <row r="265" spans="1:5" x14ac:dyDescent="0.25">
      <c r="A265">
        <v>44</v>
      </c>
      <c r="B265" t="s">
        <v>4202</v>
      </c>
      <c r="C265" t="s">
        <v>166</v>
      </c>
      <c r="D265">
        <v>39.700000000000003</v>
      </c>
      <c r="E265" t="s">
        <v>9454</v>
      </c>
    </row>
    <row r="266" spans="1:5" x14ac:dyDescent="0.25">
      <c r="A266">
        <v>45</v>
      </c>
      <c r="B266" t="s">
        <v>4203</v>
      </c>
      <c r="C266" t="s">
        <v>166</v>
      </c>
      <c r="D266">
        <v>40.6</v>
      </c>
      <c r="E266" t="s">
        <v>9455</v>
      </c>
    </row>
    <row r="267" spans="1:5" x14ac:dyDescent="0.25">
      <c r="A267">
        <v>46</v>
      </c>
      <c r="B267" t="s">
        <v>4204</v>
      </c>
      <c r="C267" t="s">
        <v>166</v>
      </c>
      <c r="D267">
        <v>40.6</v>
      </c>
      <c r="E267" t="s">
        <v>9456</v>
      </c>
    </row>
    <row r="268" spans="1:5" x14ac:dyDescent="0.25">
      <c r="A268">
        <v>47</v>
      </c>
      <c r="B268" t="s">
        <v>4205</v>
      </c>
      <c r="C268" t="s">
        <v>166</v>
      </c>
      <c r="D268">
        <v>40.6</v>
      </c>
      <c r="E268" t="s">
        <v>9457</v>
      </c>
    </row>
    <row r="269" spans="1:5" x14ac:dyDescent="0.25">
      <c r="A269">
        <v>48</v>
      </c>
      <c r="B269" t="s">
        <v>4206</v>
      </c>
      <c r="C269" t="s">
        <v>166</v>
      </c>
      <c r="D269">
        <v>40.6</v>
      </c>
      <c r="E269" t="s">
        <v>9458</v>
      </c>
    </row>
    <row r="270" spans="1:5" x14ac:dyDescent="0.25">
      <c r="A270">
        <v>49</v>
      </c>
      <c r="B270" t="s">
        <v>4207</v>
      </c>
      <c r="C270" t="s">
        <v>166</v>
      </c>
      <c r="D270">
        <v>40.6</v>
      </c>
      <c r="E270" t="s">
        <v>9459</v>
      </c>
    </row>
    <row r="271" spans="1:5" x14ac:dyDescent="0.25">
      <c r="A271">
        <v>50</v>
      </c>
      <c r="B271" t="s">
        <v>4208</v>
      </c>
      <c r="C271" t="s">
        <v>166</v>
      </c>
      <c r="D271">
        <v>40.6</v>
      </c>
      <c r="E271" t="s">
        <v>9460</v>
      </c>
    </row>
    <row r="272" spans="1:5" x14ac:dyDescent="0.25">
      <c r="A272">
        <v>51</v>
      </c>
      <c r="B272" t="s">
        <v>4209</v>
      </c>
      <c r="C272" t="s">
        <v>166</v>
      </c>
      <c r="D272">
        <v>41.1</v>
      </c>
      <c r="E272" t="s">
        <v>9461</v>
      </c>
    </row>
    <row r="273" spans="1:5" x14ac:dyDescent="0.25">
      <c r="A273">
        <v>52</v>
      </c>
      <c r="B273" t="s">
        <v>4210</v>
      </c>
      <c r="C273" t="s">
        <v>166</v>
      </c>
      <c r="D273">
        <v>41.1</v>
      </c>
      <c r="E273" t="s">
        <v>9462</v>
      </c>
    </row>
    <row r="274" spans="1:5" x14ac:dyDescent="0.25">
      <c r="A274">
        <v>53</v>
      </c>
      <c r="B274" t="s">
        <v>4211</v>
      </c>
      <c r="C274" t="s">
        <v>166</v>
      </c>
      <c r="D274">
        <v>41.1</v>
      </c>
      <c r="E274" t="s">
        <v>9463</v>
      </c>
    </row>
    <row r="275" spans="1:5" x14ac:dyDescent="0.25">
      <c r="A275">
        <v>54</v>
      </c>
      <c r="B275" t="s">
        <v>4212</v>
      </c>
      <c r="C275" t="s">
        <v>166</v>
      </c>
      <c r="D275">
        <v>44.9</v>
      </c>
      <c r="E275" t="s">
        <v>9464</v>
      </c>
    </row>
    <row r="276" spans="1:5" x14ac:dyDescent="0.25">
      <c r="A276">
        <v>55</v>
      </c>
      <c r="B276" t="s">
        <v>4213</v>
      </c>
      <c r="C276" t="s">
        <v>166</v>
      </c>
      <c r="D276">
        <v>45.2</v>
      </c>
      <c r="E276" t="s">
        <v>9465</v>
      </c>
    </row>
    <row r="277" spans="1:5" x14ac:dyDescent="0.25">
      <c r="A277">
        <v>56</v>
      </c>
      <c r="B277" t="s">
        <v>4214</v>
      </c>
      <c r="C277" t="s">
        <v>166</v>
      </c>
      <c r="D277">
        <v>45.3</v>
      </c>
      <c r="E277" t="s">
        <v>9466</v>
      </c>
    </row>
    <row r="278" spans="1:5" x14ac:dyDescent="0.25">
      <c r="A278">
        <v>57</v>
      </c>
      <c r="B278" t="s">
        <v>4215</v>
      </c>
      <c r="C278" t="s">
        <v>166</v>
      </c>
      <c r="D278">
        <v>47.1</v>
      </c>
      <c r="E278" t="s">
        <v>9467</v>
      </c>
    </row>
    <row r="279" spans="1:5" x14ac:dyDescent="0.25">
      <c r="A279">
        <v>58</v>
      </c>
      <c r="B279" t="s">
        <v>4216</v>
      </c>
      <c r="C279" t="s">
        <v>166</v>
      </c>
      <c r="D279">
        <v>47.1</v>
      </c>
      <c r="E279" t="s">
        <v>9468</v>
      </c>
    </row>
    <row r="280" spans="1:5" x14ac:dyDescent="0.25">
      <c r="A280">
        <v>59</v>
      </c>
      <c r="B280" t="s">
        <v>4217</v>
      </c>
      <c r="C280" t="s">
        <v>166</v>
      </c>
      <c r="D280">
        <v>47.7</v>
      </c>
      <c r="E280" t="s">
        <v>9469</v>
      </c>
    </row>
    <row r="281" spans="1:5" x14ac:dyDescent="0.25">
      <c r="A281">
        <v>60</v>
      </c>
      <c r="B281" t="s">
        <v>4218</v>
      </c>
      <c r="C281" t="s">
        <v>166</v>
      </c>
      <c r="D281">
        <v>47.7</v>
      </c>
      <c r="E281" t="s">
        <v>9470</v>
      </c>
    </row>
    <row r="282" spans="1:5" x14ac:dyDescent="0.25">
      <c r="A282">
        <v>61</v>
      </c>
      <c r="B282" t="s">
        <v>4219</v>
      </c>
      <c r="C282" t="s">
        <v>166</v>
      </c>
      <c r="D282">
        <v>48.2</v>
      </c>
      <c r="E282" t="s">
        <v>9471</v>
      </c>
    </row>
    <row r="283" spans="1:5" x14ac:dyDescent="0.25">
      <c r="A283">
        <v>62</v>
      </c>
      <c r="B283" t="s">
        <v>4220</v>
      </c>
      <c r="C283" t="s">
        <v>166</v>
      </c>
      <c r="D283">
        <v>48.7</v>
      </c>
      <c r="E283" t="s">
        <v>9472</v>
      </c>
    </row>
    <row r="284" spans="1:5" x14ac:dyDescent="0.25">
      <c r="A284">
        <v>63</v>
      </c>
      <c r="B284" t="s">
        <v>4221</v>
      </c>
      <c r="C284" t="s">
        <v>166</v>
      </c>
      <c r="D284">
        <v>48.7</v>
      </c>
      <c r="E284" t="s">
        <v>9473</v>
      </c>
    </row>
    <row r="285" spans="1:5" x14ac:dyDescent="0.25">
      <c r="A285">
        <v>64</v>
      </c>
      <c r="B285" t="s">
        <v>4222</v>
      </c>
      <c r="C285" t="s">
        <v>166</v>
      </c>
      <c r="D285">
        <v>48.7</v>
      </c>
      <c r="E285" t="s">
        <v>9474</v>
      </c>
    </row>
    <row r="286" spans="1:5" x14ac:dyDescent="0.25">
      <c r="A286">
        <v>65</v>
      </c>
      <c r="B286" t="s">
        <v>4223</v>
      </c>
      <c r="C286" t="s">
        <v>166</v>
      </c>
      <c r="D286">
        <v>48.7</v>
      </c>
      <c r="E286" t="s">
        <v>9475</v>
      </c>
    </row>
    <row r="287" spans="1:5" x14ac:dyDescent="0.25">
      <c r="A287">
        <v>66</v>
      </c>
      <c r="B287" t="s">
        <v>4224</v>
      </c>
      <c r="C287" t="s">
        <v>166</v>
      </c>
      <c r="D287">
        <v>50.6</v>
      </c>
      <c r="E287" t="s">
        <v>9476</v>
      </c>
    </row>
    <row r="288" spans="1:5" x14ac:dyDescent="0.25">
      <c r="A288">
        <v>67</v>
      </c>
      <c r="B288" t="s">
        <v>4225</v>
      </c>
      <c r="C288" t="s">
        <v>166</v>
      </c>
      <c r="D288">
        <v>50.6</v>
      </c>
      <c r="E288" t="s">
        <v>9477</v>
      </c>
    </row>
    <row r="289" spans="1:5" x14ac:dyDescent="0.25">
      <c r="A289">
        <v>68</v>
      </c>
      <c r="B289" t="s">
        <v>4226</v>
      </c>
      <c r="C289" t="s">
        <v>166</v>
      </c>
      <c r="D289">
        <v>51.5</v>
      </c>
      <c r="E289" t="s">
        <v>9478</v>
      </c>
    </row>
    <row r="290" spans="1:5" x14ac:dyDescent="0.25">
      <c r="A290">
        <v>69</v>
      </c>
      <c r="B290" t="s">
        <v>4227</v>
      </c>
      <c r="C290" t="s">
        <v>166</v>
      </c>
      <c r="D290">
        <v>51.5</v>
      </c>
      <c r="E290" t="s">
        <v>9479</v>
      </c>
    </row>
    <row r="291" spans="1:5" x14ac:dyDescent="0.25">
      <c r="A291">
        <v>70</v>
      </c>
      <c r="B291" t="s">
        <v>4228</v>
      </c>
      <c r="C291" t="s">
        <v>166</v>
      </c>
      <c r="D291">
        <v>51.5</v>
      </c>
      <c r="E291" t="s">
        <v>9480</v>
      </c>
    </row>
    <row r="292" spans="1:5" x14ac:dyDescent="0.25">
      <c r="A292">
        <v>71</v>
      </c>
      <c r="B292" t="s">
        <v>4229</v>
      </c>
      <c r="C292" t="s">
        <v>166</v>
      </c>
      <c r="D292">
        <v>51.5</v>
      </c>
      <c r="E292" t="s">
        <v>5713</v>
      </c>
    </row>
    <row r="293" spans="1:5" x14ac:dyDescent="0.25">
      <c r="A293">
        <v>72</v>
      </c>
      <c r="B293" t="s">
        <v>4230</v>
      </c>
      <c r="C293" t="s">
        <v>166</v>
      </c>
      <c r="D293">
        <v>53.4</v>
      </c>
      <c r="E293" t="s">
        <v>9481</v>
      </c>
    </row>
    <row r="294" spans="1:5" x14ac:dyDescent="0.25">
      <c r="A294">
        <v>73</v>
      </c>
      <c r="B294" t="s">
        <v>4231</v>
      </c>
      <c r="C294" t="s">
        <v>166</v>
      </c>
      <c r="D294">
        <v>53.4</v>
      </c>
      <c r="E294" t="s">
        <v>9482</v>
      </c>
    </row>
    <row r="295" spans="1:5" x14ac:dyDescent="0.25">
      <c r="A295">
        <v>74</v>
      </c>
      <c r="B295" t="s">
        <v>4232</v>
      </c>
      <c r="C295" t="s">
        <v>166</v>
      </c>
      <c r="D295">
        <v>53.4</v>
      </c>
      <c r="E295" t="s">
        <v>9483</v>
      </c>
    </row>
    <row r="296" spans="1:5" x14ac:dyDescent="0.25">
      <c r="A296">
        <v>75</v>
      </c>
      <c r="B296" t="s">
        <v>4233</v>
      </c>
      <c r="C296" t="s">
        <v>166</v>
      </c>
      <c r="D296">
        <v>53.4</v>
      </c>
      <c r="E296" t="s">
        <v>5712</v>
      </c>
    </row>
    <row r="297" spans="1:5" x14ac:dyDescent="0.25">
      <c r="A297">
        <v>76</v>
      </c>
      <c r="B297" t="s">
        <v>4234</v>
      </c>
      <c r="C297" t="s">
        <v>166</v>
      </c>
      <c r="D297">
        <v>53.9</v>
      </c>
      <c r="E297" t="s">
        <v>9484</v>
      </c>
    </row>
    <row r="298" spans="1:5" x14ac:dyDescent="0.25">
      <c r="A298">
        <v>77</v>
      </c>
      <c r="B298" t="s">
        <v>4235</v>
      </c>
      <c r="C298" t="s">
        <v>166</v>
      </c>
      <c r="D298">
        <v>54.8</v>
      </c>
      <c r="E298" t="s">
        <v>9485</v>
      </c>
    </row>
    <row r="299" spans="1:5" x14ac:dyDescent="0.25">
      <c r="A299">
        <v>78</v>
      </c>
      <c r="B299" t="s">
        <v>4236</v>
      </c>
      <c r="C299" t="s">
        <v>166</v>
      </c>
      <c r="D299">
        <v>54.8</v>
      </c>
      <c r="E299" t="s">
        <v>9486</v>
      </c>
    </row>
    <row r="300" spans="1:5" x14ac:dyDescent="0.25">
      <c r="A300">
        <v>79</v>
      </c>
      <c r="B300" t="s">
        <v>4237</v>
      </c>
      <c r="C300" t="s">
        <v>166</v>
      </c>
      <c r="D300">
        <v>58.1</v>
      </c>
      <c r="E300" t="s">
        <v>9487</v>
      </c>
    </row>
    <row r="301" spans="1:5" x14ac:dyDescent="0.25">
      <c r="A301">
        <v>80</v>
      </c>
      <c r="B301" t="s">
        <v>4238</v>
      </c>
      <c r="C301" t="s">
        <v>166</v>
      </c>
      <c r="D301">
        <v>58.1</v>
      </c>
      <c r="E301" t="s">
        <v>9488</v>
      </c>
    </row>
    <row r="302" spans="1:5" x14ac:dyDescent="0.25">
      <c r="A302">
        <v>81</v>
      </c>
      <c r="B302" t="s">
        <v>4239</v>
      </c>
      <c r="C302" t="s">
        <v>166</v>
      </c>
      <c r="D302">
        <v>59</v>
      </c>
      <c r="E302" t="s">
        <v>9489</v>
      </c>
    </row>
    <row r="303" spans="1:5" x14ac:dyDescent="0.25">
      <c r="A303">
        <v>82</v>
      </c>
      <c r="B303" t="s">
        <v>4240</v>
      </c>
      <c r="C303" t="s">
        <v>166</v>
      </c>
      <c r="D303">
        <v>60.9</v>
      </c>
      <c r="E303" t="s">
        <v>5709</v>
      </c>
    </row>
    <row r="304" spans="1:5" x14ac:dyDescent="0.25">
      <c r="A304">
        <v>83</v>
      </c>
      <c r="B304" t="s">
        <v>4241</v>
      </c>
      <c r="C304" t="s">
        <v>166</v>
      </c>
      <c r="D304">
        <v>60.9</v>
      </c>
      <c r="E304" t="s">
        <v>9490</v>
      </c>
    </row>
    <row r="305" spans="1:5" x14ac:dyDescent="0.25">
      <c r="A305">
        <v>84</v>
      </c>
      <c r="B305" t="s">
        <v>4242</v>
      </c>
      <c r="C305" t="s">
        <v>166</v>
      </c>
      <c r="D305">
        <v>60.9</v>
      </c>
      <c r="E305" t="s">
        <v>5711</v>
      </c>
    </row>
    <row r="306" spans="1:5" x14ac:dyDescent="0.25">
      <c r="A306">
        <v>85</v>
      </c>
      <c r="B306" t="s">
        <v>4243</v>
      </c>
      <c r="C306" t="s">
        <v>166</v>
      </c>
      <c r="D306">
        <v>60.9</v>
      </c>
      <c r="E306" t="s">
        <v>5710</v>
      </c>
    </row>
    <row r="307" spans="1:5" x14ac:dyDescent="0.25">
      <c r="A307">
        <v>86</v>
      </c>
      <c r="B307" t="s">
        <v>4244</v>
      </c>
      <c r="C307" t="s">
        <v>166</v>
      </c>
      <c r="D307">
        <v>60.9</v>
      </c>
      <c r="E307" t="s">
        <v>9491</v>
      </c>
    </row>
    <row r="308" spans="1:5" x14ac:dyDescent="0.25">
      <c r="A308">
        <v>87</v>
      </c>
      <c r="B308" t="s">
        <v>4245</v>
      </c>
      <c r="C308" t="s">
        <v>166</v>
      </c>
      <c r="D308">
        <v>60.9</v>
      </c>
      <c r="E308" t="s">
        <v>9492</v>
      </c>
    </row>
    <row r="309" spans="1:5" x14ac:dyDescent="0.25">
      <c r="A309">
        <v>88</v>
      </c>
      <c r="B309" t="s">
        <v>4246</v>
      </c>
      <c r="C309" t="s">
        <v>166</v>
      </c>
      <c r="D309">
        <v>61.4</v>
      </c>
      <c r="E309" t="s">
        <v>5705</v>
      </c>
    </row>
    <row r="310" spans="1:5" x14ac:dyDescent="0.25">
      <c r="A310">
        <v>89</v>
      </c>
      <c r="B310" t="s">
        <v>4247</v>
      </c>
      <c r="C310" t="s">
        <v>166</v>
      </c>
      <c r="D310">
        <v>61.4</v>
      </c>
      <c r="E310" t="s">
        <v>9493</v>
      </c>
    </row>
    <row r="311" spans="1:5" x14ac:dyDescent="0.25">
      <c r="A311">
        <v>90</v>
      </c>
      <c r="B311" t="s">
        <v>4248</v>
      </c>
      <c r="C311" t="s">
        <v>166</v>
      </c>
      <c r="D311">
        <v>61.4</v>
      </c>
      <c r="E311" t="s">
        <v>5708</v>
      </c>
    </row>
    <row r="312" spans="1:5" x14ac:dyDescent="0.25">
      <c r="A312">
        <v>91</v>
      </c>
      <c r="B312" t="s">
        <v>4249</v>
      </c>
      <c r="C312" t="s">
        <v>166</v>
      </c>
      <c r="D312">
        <v>61.4</v>
      </c>
      <c r="E312" t="s">
        <v>9494</v>
      </c>
    </row>
    <row r="313" spans="1:5" x14ac:dyDescent="0.25">
      <c r="A313">
        <v>92</v>
      </c>
      <c r="B313" t="s">
        <v>4250</v>
      </c>
      <c r="C313" t="s">
        <v>166</v>
      </c>
      <c r="D313">
        <v>61.4</v>
      </c>
      <c r="E313" t="s">
        <v>5707</v>
      </c>
    </row>
    <row r="314" spans="1:5" x14ac:dyDescent="0.25">
      <c r="A314">
        <v>93</v>
      </c>
      <c r="B314" t="s">
        <v>4251</v>
      </c>
      <c r="C314" t="s">
        <v>166</v>
      </c>
      <c r="D314">
        <v>61.9</v>
      </c>
      <c r="E314" t="s">
        <v>9495</v>
      </c>
    </row>
    <row r="315" spans="1:5" x14ac:dyDescent="0.25">
      <c r="A315">
        <v>94</v>
      </c>
      <c r="B315" t="s">
        <v>4252</v>
      </c>
      <c r="C315" t="s">
        <v>166</v>
      </c>
      <c r="D315">
        <v>61.9</v>
      </c>
      <c r="E315" t="s">
        <v>5706</v>
      </c>
    </row>
    <row r="316" spans="1:5" x14ac:dyDescent="0.25">
      <c r="A316">
        <v>95</v>
      </c>
      <c r="B316" t="s">
        <v>4253</v>
      </c>
      <c r="C316" t="s">
        <v>166</v>
      </c>
      <c r="D316">
        <v>65.099999999999994</v>
      </c>
      <c r="E316" t="s">
        <v>9496</v>
      </c>
    </row>
    <row r="317" spans="1:5" x14ac:dyDescent="0.25">
      <c r="A317">
        <v>96</v>
      </c>
      <c r="B317" t="s">
        <v>4254</v>
      </c>
      <c r="C317" t="s">
        <v>166</v>
      </c>
      <c r="D317">
        <v>65.099999999999994</v>
      </c>
      <c r="E317" t="s">
        <v>9497</v>
      </c>
    </row>
    <row r="318" spans="1:5" x14ac:dyDescent="0.25">
      <c r="A318">
        <v>97</v>
      </c>
      <c r="B318" t="s">
        <v>4255</v>
      </c>
      <c r="C318" t="s">
        <v>166</v>
      </c>
      <c r="D318">
        <v>65.099999999999994</v>
      </c>
      <c r="E318" t="s">
        <v>9498</v>
      </c>
    </row>
    <row r="319" spans="1:5" x14ac:dyDescent="0.25">
      <c r="A319">
        <v>98</v>
      </c>
      <c r="B319" t="s">
        <v>4256</v>
      </c>
      <c r="C319" t="s">
        <v>166</v>
      </c>
      <c r="D319">
        <v>65.599999999999994</v>
      </c>
      <c r="E319" t="s">
        <v>9499</v>
      </c>
    </row>
    <row r="320" spans="1:5" x14ac:dyDescent="0.25">
      <c r="A320">
        <v>99</v>
      </c>
      <c r="B320" t="s">
        <v>4257</v>
      </c>
      <c r="C320" t="s">
        <v>166</v>
      </c>
      <c r="D320">
        <v>65.599999999999994</v>
      </c>
      <c r="E320" t="s">
        <v>9500</v>
      </c>
    </row>
    <row r="321" spans="1:5" x14ac:dyDescent="0.25">
      <c r="A321">
        <v>100</v>
      </c>
      <c r="B321" t="s">
        <v>4258</v>
      </c>
      <c r="C321" t="s">
        <v>166</v>
      </c>
      <c r="D321">
        <v>65.599999999999994</v>
      </c>
      <c r="E321" t="s">
        <v>9501</v>
      </c>
    </row>
    <row r="322" spans="1:5" x14ac:dyDescent="0.25">
      <c r="A322">
        <v>101</v>
      </c>
      <c r="B322" t="s">
        <v>4259</v>
      </c>
      <c r="C322" t="s">
        <v>166</v>
      </c>
      <c r="D322">
        <v>65.599999999999994</v>
      </c>
      <c r="E322" t="s">
        <v>9502</v>
      </c>
    </row>
    <row r="323" spans="1:5" x14ac:dyDescent="0.25">
      <c r="A323">
        <v>102</v>
      </c>
      <c r="B323" t="s">
        <v>4260</v>
      </c>
      <c r="C323" t="s">
        <v>166</v>
      </c>
      <c r="D323">
        <v>65.599999999999994</v>
      </c>
      <c r="E323" t="s">
        <v>9503</v>
      </c>
    </row>
    <row r="324" spans="1:5" x14ac:dyDescent="0.25">
      <c r="A324">
        <v>103</v>
      </c>
      <c r="B324" t="s">
        <v>4261</v>
      </c>
      <c r="C324" t="s">
        <v>166</v>
      </c>
      <c r="D324">
        <v>65.599999999999994</v>
      </c>
      <c r="E324" t="s">
        <v>9504</v>
      </c>
    </row>
    <row r="325" spans="1:5" x14ac:dyDescent="0.25">
      <c r="A325">
        <v>104</v>
      </c>
      <c r="B325" t="s">
        <v>4262</v>
      </c>
      <c r="C325" t="s">
        <v>166</v>
      </c>
      <c r="D325">
        <v>65.599999999999994</v>
      </c>
      <c r="E325" t="s">
        <v>5702</v>
      </c>
    </row>
    <row r="326" spans="1:5" x14ac:dyDescent="0.25">
      <c r="A326">
        <v>105</v>
      </c>
      <c r="B326" t="s">
        <v>4263</v>
      </c>
      <c r="C326" t="s">
        <v>166</v>
      </c>
      <c r="D326">
        <v>65.599999999999994</v>
      </c>
      <c r="E326" t="s">
        <v>9505</v>
      </c>
    </row>
    <row r="327" spans="1:5" x14ac:dyDescent="0.25">
      <c r="A327">
        <v>106</v>
      </c>
      <c r="B327" t="s">
        <v>4264</v>
      </c>
      <c r="C327" t="s">
        <v>166</v>
      </c>
      <c r="D327">
        <v>65.599999999999994</v>
      </c>
      <c r="E327" t="s">
        <v>9506</v>
      </c>
    </row>
    <row r="328" spans="1:5" x14ac:dyDescent="0.25">
      <c r="A328">
        <v>107</v>
      </c>
      <c r="B328" t="s">
        <v>4265</v>
      </c>
      <c r="C328" t="s">
        <v>166</v>
      </c>
      <c r="D328">
        <v>65.599999999999994</v>
      </c>
      <c r="E328" t="s">
        <v>9507</v>
      </c>
    </row>
    <row r="329" spans="1:5" x14ac:dyDescent="0.25">
      <c r="A329">
        <v>108</v>
      </c>
      <c r="B329" t="s">
        <v>4266</v>
      </c>
      <c r="C329" t="s">
        <v>166</v>
      </c>
      <c r="D329">
        <v>65.599999999999994</v>
      </c>
      <c r="E329" t="s">
        <v>9508</v>
      </c>
    </row>
    <row r="330" spans="1:5" x14ac:dyDescent="0.25">
      <c r="A330">
        <v>109</v>
      </c>
      <c r="B330" t="s">
        <v>4267</v>
      </c>
      <c r="C330" t="s">
        <v>166</v>
      </c>
      <c r="D330">
        <v>65.599999999999994</v>
      </c>
      <c r="E330" t="s">
        <v>9509</v>
      </c>
    </row>
    <row r="331" spans="1:5" x14ac:dyDescent="0.25">
      <c r="A331">
        <v>110</v>
      </c>
      <c r="B331" t="s">
        <v>4268</v>
      </c>
      <c r="C331" t="s">
        <v>166</v>
      </c>
      <c r="D331">
        <v>65.599999999999994</v>
      </c>
      <c r="E331" t="s">
        <v>9510</v>
      </c>
    </row>
    <row r="332" spans="1:5" x14ac:dyDescent="0.25">
      <c r="A332">
        <v>111</v>
      </c>
      <c r="B332" t="s">
        <v>4269</v>
      </c>
      <c r="C332" t="s">
        <v>166</v>
      </c>
      <c r="D332">
        <v>65.599999999999994</v>
      </c>
      <c r="E332" t="s">
        <v>9511</v>
      </c>
    </row>
    <row r="333" spans="1:5" x14ac:dyDescent="0.25">
      <c r="A333">
        <v>112</v>
      </c>
      <c r="B333" t="s">
        <v>4270</v>
      </c>
      <c r="C333" t="s">
        <v>166</v>
      </c>
      <c r="D333">
        <v>67</v>
      </c>
      <c r="E333" t="s">
        <v>9512</v>
      </c>
    </row>
    <row r="334" spans="1:5" x14ac:dyDescent="0.25">
      <c r="A334">
        <v>113</v>
      </c>
      <c r="B334" t="s">
        <v>4271</v>
      </c>
      <c r="C334" t="s">
        <v>166</v>
      </c>
      <c r="D334">
        <v>67.900000000000006</v>
      </c>
      <c r="E334" t="s">
        <v>9513</v>
      </c>
    </row>
    <row r="335" spans="1:5" x14ac:dyDescent="0.25">
      <c r="A335">
        <v>114</v>
      </c>
      <c r="B335" t="s">
        <v>4272</v>
      </c>
      <c r="C335" t="s">
        <v>166</v>
      </c>
      <c r="D335">
        <v>70.7</v>
      </c>
      <c r="E335" t="s">
        <v>9514</v>
      </c>
    </row>
    <row r="336" spans="1:5" x14ac:dyDescent="0.25">
      <c r="A336">
        <v>115</v>
      </c>
      <c r="B336" t="s">
        <v>4273</v>
      </c>
      <c r="C336" t="s">
        <v>166</v>
      </c>
      <c r="D336">
        <v>70.7</v>
      </c>
      <c r="E336" t="s">
        <v>9515</v>
      </c>
    </row>
    <row r="337" spans="1:5" x14ac:dyDescent="0.25">
      <c r="A337">
        <v>116</v>
      </c>
      <c r="B337" t="s">
        <v>4274</v>
      </c>
      <c r="C337" t="s">
        <v>166</v>
      </c>
      <c r="D337">
        <v>72.099999999999994</v>
      </c>
      <c r="E337" t="s">
        <v>9516</v>
      </c>
    </row>
    <row r="339" spans="1:5" x14ac:dyDescent="0.25">
      <c r="A339">
        <v>1</v>
      </c>
      <c r="B339" t="s">
        <v>4275</v>
      </c>
      <c r="C339" t="s">
        <v>268</v>
      </c>
      <c r="D339">
        <v>0</v>
      </c>
      <c r="E339" t="s">
        <v>9517</v>
      </c>
    </row>
    <row r="340" spans="1:5" x14ac:dyDescent="0.25">
      <c r="A340">
        <v>2</v>
      </c>
      <c r="B340" t="s">
        <v>4276</v>
      </c>
      <c r="C340" t="s">
        <v>268</v>
      </c>
      <c r="D340">
        <v>0.5</v>
      </c>
      <c r="E340" t="s">
        <v>5802</v>
      </c>
    </row>
    <row r="341" spans="1:5" x14ac:dyDescent="0.25">
      <c r="A341">
        <v>3</v>
      </c>
      <c r="B341" t="s">
        <v>4277</v>
      </c>
      <c r="C341" t="s">
        <v>268</v>
      </c>
      <c r="D341">
        <v>0.5</v>
      </c>
      <c r="E341" t="s">
        <v>9518</v>
      </c>
    </row>
    <row r="342" spans="1:5" x14ac:dyDescent="0.25">
      <c r="A342">
        <v>4</v>
      </c>
      <c r="B342" t="s">
        <v>4278</v>
      </c>
      <c r="C342" t="s">
        <v>268</v>
      </c>
      <c r="D342">
        <v>0.5</v>
      </c>
      <c r="E342" t="s">
        <v>9519</v>
      </c>
    </row>
    <row r="343" spans="1:5" x14ac:dyDescent="0.25">
      <c r="A343">
        <v>5</v>
      </c>
      <c r="B343" t="s">
        <v>4279</v>
      </c>
      <c r="C343" t="s">
        <v>268</v>
      </c>
      <c r="D343">
        <v>3.8</v>
      </c>
      <c r="E343" t="s">
        <v>5803</v>
      </c>
    </row>
    <row r="344" spans="1:5" x14ac:dyDescent="0.25">
      <c r="A344">
        <v>6</v>
      </c>
      <c r="B344" t="s">
        <v>4280</v>
      </c>
      <c r="C344" t="s">
        <v>268</v>
      </c>
      <c r="D344">
        <v>6.2</v>
      </c>
      <c r="E344" t="s">
        <v>9520</v>
      </c>
    </row>
    <row r="345" spans="1:5" x14ac:dyDescent="0.25">
      <c r="A345">
        <v>7</v>
      </c>
      <c r="B345" t="s">
        <v>4281</v>
      </c>
      <c r="C345" t="s">
        <v>268</v>
      </c>
      <c r="D345">
        <v>7.2</v>
      </c>
      <c r="E345" t="s">
        <v>9521</v>
      </c>
    </row>
    <row r="346" spans="1:5" x14ac:dyDescent="0.25">
      <c r="A346">
        <v>8</v>
      </c>
      <c r="B346" t="s">
        <v>4282</v>
      </c>
      <c r="C346" t="s">
        <v>268</v>
      </c>
      <c r="D346">
        <v>8.1999999999999993</v>
      </c>
      <c r="E346" t="s">
        <v>9522</v>
      </c>
    </row>
    <row r="347" spans="1:5" x14ac:dyDescent="0.25">
      <c r="A347">
        <v>9</v>
      </c>
      <c r="B347" t="s">
        <v>4283</v>
      </c>
      <c r="C347" t="s">
        <v>268</v>
      </c>
      <c r="D347">
        <v>13.8</v>
      </c>
      <c r="E347" t="s">
        <v>5805</v>
      </c>
    </row>
    <row r="348" spans="1:5" x14ac:dyDescent="0.25">
      <c r="A348">
        <v>10</v>
      </c>
      <c r="B348" t="s">
        <v>4284</v>
      </c>
      <c r="C348" t="s">
        <v>268</v>
      </c>
      <c r="D348">
        <v>23.5</v>
      </c>
      <c r="E348" t="s">
        <v>9523</v>
      </c>
    </row>
    <row r="349" spans="1:5" x14ac:dyDescent="0.25">
      <c r="A349">
        <v>11</v>
      </c>
      <c r="B349" t="s">
        <v>4285</v>
      </c>
      <c r="C349" t="s">
        <v>268</v>
      </c>
      <c r="D349">
        <v>32.6</v>
      </c>
      <c r="E349" t="s">
        <v>9524</v>
      </c>
    </row>
    <row r="350" spans="1:5" x14ac:dyDescent="0.25">
      <c r="A350">
        <v>12</v>
      </c>
      <c r="B350" t="s">
        <v>4286</v>
      </c>
      <c r="C350" t="s">
        <v>268</v>
      </c>
      <c r="D350">
        <v>38.4</v>
      </c>
      <c r="E350" t="s">
        <v>9525</v>
      </c>
    </row>
    <row r="351" spans="1:5" x14ac:dyDescent="0.25">
      <c r="A351">
        <v>13</v>
      </c>
      <c r="B351" t="s">
        <v>4287</v>
      </c>
      <c r="C351" t="s">
        <v>268</v>
      </c>
      <c r="D351">
        <v>38.4</v>
      </c>
      <c r="E351" t="s">
        <v>9526</v>
      </c>
    </row>
    <row r="352" spans="1:5" x14ac:dyDescent="0.25">
      <c r="A352">
        <v>14</v>
      </c>
      <c r="B352" t="s">
        <v>4288</v>
      </c>
      <c r="C352" t="s">
        <v>268</v>
      </c>
      <c r="D352">
        <v>41.6</v>
      </c>
      <c r="E352" t="s">
        <v>9527</v>
      </c>
    </row>
    <row r="353" spans="1:5" x14ac:dyDescent="0.25">
      <c r="A353">
        <v>15</v>
      </c>
      <c r="B353" t="s">
        <v>4289</v>
      </c>
      <c r="C353" t="s">
        <v>268</v>
      </c>
      <c r="D353">
        <v>42.6</v>
      </c>
      <c r="E353" t="s">
        <v>9528</v>
      </c>
    </row>
    <row r="354" spans="1:5" x14ac:dyDescent="0.25">
      <c r="A354">
        <v>16</v>
      </c>
      <c r="B354" t="s">
        <v>4290</v>
      </c>
      <c r="C354" t="s">
        <v>268</v>
      </c>
      <c r="D354">
        <v>45</v>
      </c>
      <c r="E354" t="s">
        <v>9529</v>
      </c>
    </row>
    <row r="355" spans="1:5" x14ac:dyDescent="0.25">
      <c r="A355">
        <v>17</v>
      </c>
      <c r="B355" t="s">
        <v>4291</v>
      </c>
      <c r="C355" t="s">
        <v>268</v>
      </c>
      <c r="D355">
        <v>45.4</v>
      </c>
      <c r="E355" t="s">
        <v>9530</v>
      </c>
    </row>
    <row r="356" spans="1:5" x14ac:dyDescent="0.25">
      <c r="A356">
        <v>18</v>
      </c>
      <c r="B356" t="s">
        <v>4292</v>
      </c>
      <c r="C356" t="s">
        <v>268</v>
      </c>
      <c r="D356">
        <v>45.4</v>
      </c>
      <c r="E356" t="s">
        <v>9531</v>
      </c>
    </row>
    <row r="357" spans="1:5" x14ac:dyDescent="0.25">
      <c r="A357">
        <v>19</v>
      </c>
      <c r="B357" t="s">
        <v>4293</v>
      </c>
      <c r="C357" t="s">
        <v>268</v>
      </c>
      <c r="D357">
        <v>45.4</v>
      </c>
      <c r="E357" t="s">
        <v>9532</v>
      </c>
    </row>
    <row r="358" spans="1:5" x14ac:dyDescent="0.25">
      <c r="A358">
        <v>20</v>
      </c>
      <c r="B358" t="s">
        <v>4294</v>
      </c>
      <c r="C358" t="s">
        <v>268</v>
      </c>
      <c r="D358">
        <v>46.3</v>
      </c>
      <c r="E358" t="s">
        <v>9533</v>
      </c>
    </row>
    <row r="359" spans="1:5" x14ac:dyDescent="0.25">
      <c r="A359">
        <v>21</v>
      </c>
      <c r="B359" t="s">
        <v>4295</v>
      </c>
      <c r="C359" t="s">
        <v>268</v>
      </c>
      <c r="D359">
        <v>46.3</v>
      </c>
      <c r="E359" t="s">
        <v>9534</v>
      </c>
    </row>
    <row r="360" spans="1:5" x14ac:dyDescent="0.25">
      <c r="A360">
        <v>22</v>
      </c>
      <c r="B360" t="s">
        <v>4296</v>
      </c>
      <c r="C360" t="s">
        <v>268</v>
      </c>
      <c r="D360">
        <v>46.3</v>
      </c>
      <c r="E360" t="s">
        <v>9535</v>
      </c>
    </row>
    <row r="361" spans="1:5" x14ac:dyDescent="0.25">
      <c r="A361">
        <v>23</v>
      </c>
      <c r="B361" t="s">
        <v>4297</v>
      </c>
      <c r="C361" t="s">
        <v>268</v>
      </c>
      <c r="D361">
        <v>46.3</v>
      </c>
      <c r="E361" t="s">
        <v>9536</v>
      </c>
    </row>
    <row r="362" spans="1:5" x14ac:dyDescent="0.25">
      <c r="A362">
        <v>24</v>
      </c>
      <c r="B362" t="s">
        <v>4298</v>
      </c>
      <c r="C362" t="s">
        <v>268</v>
      </c>
      <c r="D362">
        <v>46.3</v>
      </c>
      <c r="E362" t="s">
        <v>9537</v>
      </c>
    </row>
    <row r="363" spans="1:5" x14ac:dyDescent="0.25">
      <c r="A363">
        <v>25</v>
      </c>
      <c r="B363" t="s">
        <v>4299</v>
      </c>
      <c r="C363" t="s">
        <v>268</v>
      </c>
      <c r="D363">
        <v>46.3</v>
      </c>
      <c r="E363" t="s">
        <v>9538</v>
      </c>
    </row>
    <row r="364" spans="1:5" x14ac:dyDescent="0.25">
      <c r="A364">
        <v>26</v>
      </c>
      <c r="B364" t="s">
        <v>4300</v>
      </c>
      <c r="C364" t="s">
        <v>268</v>
      </c>
      <c r="D364">
        <v>46.3</v>
      </c>
      <c r="E364" t="s">
        <v>9539</v>
      </c>
    </row>
    <row r="365" spans="1:5" x14ac:dyDescent="0.25">
      <c r="A365">
        <v>27</v>
      </c>
      <c r="B365" t="s">
        <v>4301</v>
      </c>
      <c r="C365" t="s">
        <v>268</v>
      </c>
      <c r="D365">
        <v>46.3</v>
      </c>
      <c r="E365" t="s">
        <v>9540</v>
      </c>
    </row>
    <row r="366" spans="1:5" x14ac:dyDescent="0.25">
      <c r="A366">
        <v>28</v>
      </c>
      <c r="B366" t="s">
        <v>4302</v>
      </c>
      <c r="C366" t="s">
        <v>268</v>
      </c>
      <c r="D366">
        <v>46.3</v>
      </c>
      <c r="E366" t="s">
        <v>9541</v>
      </c>
    </row>
    <row r="367" spans="1:5" x14ac:dyDescent="0.25">
      <c r="A367">
        <v>29</v>
      </c>
      <c r="B367" t="s">
        <v>4303</v>
      </c>
      <c r="C367" t="s">
        <v>268</v>
      </c>
      <c r="D367">
        <v>46.3</v>
      </c>
      <c r="E367" t="s">
        <v>9542</v>
      </c>
    </row>
    <row r="368" spans="1:5" x14ac:dyDescent="0.25">
      <c r="A368">
        <v>30</v>
      </c>
      <c r="B368" t="s">
        <v>4304</v>
      </c>
      <c r="C368" t="s">
        <v>268</v>
      </c>
      <c r="D368">
        <v>46.3</v>
      </c>
      <c r="E368" t="s">
        <v>9543</v>
      </c>
    </row>
    <row r="369" spans="1:5" x14ac:dyDescent="0.25">
      <c r="A369">
        <v>31</v>
      </c>
      <c r="B369" t="s">
        <v>4305</v>
      </c>
      <c r="C369" t="s">
        <v>268</v>
      </c>
      <c r="D369">
        <v>46.8</v>
      </c>
      <c r="E369" t="s">
        <v>9544</v>
      </c>
    </row>
    <row r="370" spans="1:5" x14ac:dyDescent="0.25">
      <c r="A370">
        <v>32</v>
      </c>
      <c r="B370" t="s">
        <v>4306</v>
      </c>
      <c r="C370" t="s">
        <v>268</v>
      </c>
      <c r="D370">
        <v>46.8</v>
      </c>
      <c r="E370" t="s">
        <v>9545</v>
      </c>
    </row>
    <row r="371" spans="1:5" x14ac:dyDescent="0.25">
      <c r="A371">
        <v>33</v>
      </c>
      <c r="B371" t="s">
        <v>4307</v>
      </c>
      <c r="C371" t="s">
        <v>268</v>
      </c>
      <c r="D371">
        <v>46.8</v>
      </c>
      <c r="E371" t="s">
        <v>9546</v>
      </c>
    </row>
    <row r="372" spans="1:5" x14ac:dyDescent="0.25">
      <c r="A372">
        <v>34</v>
      </c>
      <c r="B372" t="s">
        <v>4308</v>
      </c>
      <c r="C372" t="s">
        <v>268</v>
      </c>
      <c r="D372">
        <v>46.8</v>
      </c>
      <c r="E372" t="s">
        <v>9547</v>
      </c>
    </row>
    <row r="373" spans="1:5" x14ac:dyDescent="0.25">
      <c r="A373">
        <v>35</v>
      </c>
      <c r="B373" t="s">
        <v>4309</v>
      </c>
      <c r="C373" t="s">
        <v>268</v>
      </c>
      <c r="D373">
        <v>46.8</v>
      </c>
      <c r="E373" t="s">
        <v>9548</v>
      </c>
    </row>
    <row r="374" spans="1:5" x14ac:dyDescent="0.25">
      <c r="A374">
        <v>36</v>
      </c>
      <c r="B374" t="s">
        <v>4310</v>
      </c>
      <c r="C374" t="s">
        <v>268</v>
      </c>
      <c r="D374">
        <v>46.8</v>
      </c>
      <c r="E374" t="s">
        <v>9549</v>
      </c>
    </row>
    <row r="375" spans="1:5" x14ac:dyDescent="0.25">
      <c r="A375">
        <v>37</v>
      </c>
      <c r="B375" t="s">
        <v>4311</v>
      </c>
      <c r="C375" t="s">
        <v>268</v>
      </c>
      <c r="D375">
        <v>46.8</v>
      </c>
      <c r="E375" t="s">
        <v>9550</v>
      </c>
    </row>
    <row r="376" spans="1:5" x14ac:dyDescent="0.25">
      <c r="A376">
        <v>38</v>
      </c>
      <c r="B376" t="s">
        <v>4312</v>
      </c>
      <c r="C376" t="s">
        <v>268</v>
      </c>
      <c r="D376">
        <v>46.8</v>
      </c>
      <c r="E376" t="s">
        <v>9551</v>
      </c>
    </row>
    <row r="377" spans="1:5" x14ac:dyDescent="0.25">
      <c r="A377">
        <v>39</v>
      </c>
      <c r="B377" t="s">
        <v>4313</v>
      </c>
      <c r="C377" t="s">
        <v>268</v>
      </c>
      <c r="D377">
        <v>46.8</v>
      </c>
      <c r="E377" t="s">
        <v>9552</v>
      </c>
    </row>
    <row r="378" spans="1:5" x14ac:dyDescent="0.25">
      <c r="A378">
        <v>40</v>
      </c>
      <c r="B378" t="s">
        <v>4314</v>
      </c>
      <c r="C378" t="s">
        <v>268</v>
      </c>
      <c r="D378">
        <v>46.8</v>
      </c>
      <c r="E378" t="s">
        <v>9553</v>
      </c>
    </row>
    <row r="379" spans="1:5" x14ac:dyDescent="0.25">
      <c r="A379">
        <v>41</v>
      </c>
      <c r="B379" t="s">
        <v>4315</v>
      </c>
      <c r="C379" t="s">
        <v>268</v>
      </c>
      <c r="D379">
        <v>46.8</v>
      </c>
      <c r="E379" t="s">
        <v>9554</v>
      </c>
    </row>
    <row r="380" spans="1:5" x14ac:dyDescent="0.25">
      <c r="A380">
        <v>42</v>
      </c>
      <c r="B380" t="s">
        <v>4316</v>
      </c>
      <c r="C380" t="s">
        <v>268</v>
      </c>
      <c r="D380">
        <v>46.8</v>
      </c>
      <c r="E380" t="s">
        <v>9555</v>
      </c>
    </row>
    <row r="381" spans="1:5" x14ac:dyDescent="0.25">
      <c r="A381">
        <v>43</v>
      </c>
      <c r="B381" t="s">
        <v>4317</v>
      </c>
      <c r="C381" t="s">
        <v>268</v>
      </c>
      <c r="D381">
        <v>46.8</v>
      </c>
      <c r="E381" t="s">
        <v>9556</v>
      </c>
    </row>
    <row r="382" spans="1:5" x14ac:dyDescent="0.25">
      <c r="A382">
        <v>44</v>
      </c>
      <c r="B382" t="s">
        <v>4318</v>
      </c>
      <c r="C382" t="s">
        <v>268</v>
      </c>
      <c r="D382">
        <v>46.8</v>
      </c>
      <c r="E382" t="s">
        <v>9557</v>
      </c>
    </row>
    <row r="383" spans="1:5" x14ac:dyDescent="0.25">
      <c r="A383">
        <v>45</v>
      </c>
      <c r="B383" t="s">
        <v>4319</v>
      </c>
      <c r="C383" t="s">
        <v>268</v>
      </c>
      <c r="D383">
        <v>46.8</v>
      </c>
      <c r="E383" t="s">
        <v>9558</v>
      </c>
    </row>
    <row r="384" spans="1:5" x14ac:dyDescent="0.25">
      <c r="A384">
        <v>46</v>
      </c>
      <c r="B384" t="s">
        <v>4320</v>
      </c>
      <c r="C384" t="s">
        <v>268</v>
      </c>
      <c r="D384">
        <v>46.8</v>
      </c>
      <c r="E384" t="s">
        <v>9559</v>
      </c>
    </row>
    <row r="385" spans="1:5" x14ac:dyDescent="0.25">
      <c r="A385">
        <v>47</v>
      </c>
      <c r="B385" t="s">
        <v>4321</v>
      </c>
      <c r="C385" t="s">
        <v>268</v>
      </c>
      <c r="D385">
        <v>47.3</v>
      </c>
      <c r="E385" t="s">
        <v>9560</v>
      </c>
    </row>
    <row r="386" spans="1:5" x14ac:dyDescent="0.25">
      <c r="A386">
        <v>48</v>
      </c>
      <c r="B386" t="s">
        <v>4322</v>
      </c>
      <c r="C386" t="s">
        <v>268</v>
      </c>
      <c r="D386">
        <v>47.3</v>
      </c>
      <c r="E386" t="s">
        <v>9561</v>
      </c>
    </row>
    <row r="387" spans="1:5" x14ac:dyDescent="0.25">
      <c r="A387">
        <v>49</v>
      </c>
      <c r="B387" t="s">
        <v>4323</v>
      </c>
      <c r="C387" t="s">
        <v>268</v>
      </c>
      <c r="D387">
        <v>47.3</v>
      </c>
      <c r="E387" t="s">
        <v>9562</v>
      </c>
    </row>
    <row r="388" spans="1:5" x14ac:dyDescent="0.25">
      <c r="A388">
        <v>50</v>
      </c>
      <c r="B388" t="s">
        <v>4324</v>
      </c>
      <c r="C388" t="s">
        <v>268</v>
      </c>
      <c r="D388">
        <v>47.3</v>
      </c>
      <c r="E388" t="s">
        <v>9563</v>
      </c>
    </row>
    <row r="389" spans="1:5" x14ac:dyDescent="0.25">
      <c r="A389">
        <v>51</v>
      </c>
      <c r="B389" t="s">
        <v>4325</v>
      </c>
      <c r="C389" t="s">
        <v>268</v>
      </c>
      <c r="D389">
        <v>47.3</v>
      </c>
      <c r="E389" t="s">
        <v>9564</v>
      </c>
    </row>
    <row r="390" spans="1:5" x14ac:dyDescent="0.25">
      <c r="A390">
        <v>52</v>
      </c>
      <c r="B390" t="s">
        <v>4326</v>
      </c>
      <c r="C390" t="s">
        <v>268</v>
      </c>
      <c r="D390">
        <v>47.3</v>
      </c>
      <c r="E390" t="s">
        <v>9565</v>
      </c>
    </row>
    <row r="391" spans="1:5" x14ac:dyDescent="0.25">
      <c r="A391">
        <v>53</v>
      </c>
      <c r="B391" t="s">
        <v>4327</v>
      </c>
      <c r="C391" t="s">
        <v>268</v>
      </c>
      <c r="D391">
        <v>47.3</v>
      </c>
      <c r="E391" t="s">
        <v>9566</v>
      </c>
    </row>
    <row r="392" spans="1:5" x14ac:dyDescent="0.25">
      <c r="A392">
        <v>54</v>
      </c>
      <c r="B392" t="s">
        <v>4328</v>
      </c>
      <c r="C392" t="s">
        <v>268</v>
      </c>
      <c r="D392">
        <v>47.8</v>
      </c>
      <c r="E392" t="s">
        <v>9567</v>
      </c>
    </row>
    <row r="393" spans="1:5" x14ac:dyDescent="0.25">
      <c r="A393">
        <v>55</v>
      </c>
      <c r="B393" t="s">
        <v>4329</v>
      </c>
      <c r="C393" t="s">
        <v>268</v>
      </c>
      <c r="D393">
        <v>48.3</v>
      </c>
      <c r="E393" t="s">
        <v>9568</v>
      </c>
    </row>
    <row r="394" spans="1:5" x14ac:dyDescent="0.25">
      <c r="A394">
        <v>56</v>
      </c>
      <c r="B394" t="s">
        <v>4330</v>
      </c>
      <c r="C394" t="s">
        <v>268</v>
      </c>
      <c r="D394">
        <v>48.3</v>
      </c>
      <c r="E394" t="s">
        <v>9569</v>
      </c>
    </row>
    <row r="395" spans="1:5" x14ac:dyDescent="0.25">
      <c r="A395">
        <v>57</v>
      </c>
      <c r="B395" t="s">
        <v>4331</v>
      </c>
      <c r="C395" t="s">
        <v>268</v>
      </c>
      <c r="D395">
        <v>48.3</v>
      </c>
      <c r="E395" t="s">
        <v>9570</v>
      </c>
    </row>
    <row r="396" spans="1:5" x14ac:dyDescent="0.25">
      <c r="A396">
        <v>58</v>
      </c>
      <c r="B396" t="s">
        <v>4332</v>
      </c>
      <c r="C396" t="s">
        <v>268</v>
      </c>
      <c r="D396">
        <v>48.3</v>
      </c>
      <c r="E396" t="s">
        <v>9571</v>
      </c>
    </row>
    <row r="397" spans="1:5" x14ac:dyDescent="0.25">
      <c r="A397">
        <v>59</v>
      </c>
      <c r="B397" t="s">
        <v>4333</v>
      </c>
      <c r="C397" t="s">
        <v>268</v>
      </c>
      <c r="D397">
        <v>48.8</v>
      </c>
      <c r="E397" t="s">
        <v>9572</v>
      </c>
    </row>
    <row r="398" spans="1:5" x14ac:dyDescent="0.25">
      <c r="A398">
        <v>60</v>
      </c>
      <c r="B398" t="s">
        <v>4334</v>
      </c>
      <c r="C398" t="s">
        <v>268</v>
      </c>
      <c r="D398">
        <v>48.8</v>
      </c>
      <c r="E398" t="s">
        <v>9573</v>
      </c>
    </row>
    <row r="399" spans="1:5" x14ac:dyDescent="0.25">
      <c r="A399">
        <v>61</v>
      </c>
      <c r="B399" t="s">
        <v>4335</v>
      </c>
      <c r="C399" t="s">
        <v>268</v>
      </c>
      <c r="D399">
        <v>49.3</v>
      </c>
      <c r="E399" t="s">
        <v>9574</v>
      </c>
    </row>
    <row r="400" spans="1:5" x14ac:dyDescent="0.25">
      <c r="A400">
        <v>62</v>
      </c>
      <c r="B400" t="s">
        <v>4336</v>
      </c>
      <c r="C400" t="s">
        <v>268</v>
      </c>
      <c r="D400">
        <v>49.3</v>
      </c>
      <c r="E400" t="s">
        <v>9575</v>
      </c>
    </row>
    <row r="401" spans="1:5" x14ac:dyDescent="0.25">
      <c r="A401">
        <v>63</v>
      </c>
      <c r="B401" t="s">
        <v>4337</v>
      </c>
      <c r="C401" t="s">
        <v>268</v>
      </c>
      <c r="D401">
        <v>49.8</v>
      </c>
      <c r="E401" t="s">
        <v>9576</v>
      </c>
    </row>
    <row r="402" spans="1:5" x14ac:dyDescent="0.25">
      <c r="A402">
        <v>64</v>
      </c>
      <c r="B402" t="s">
        <v>4338</v>
      </c>
      <c r="C402" t="s">
        <v>268</v>
      </c>
      <c r="D402">
        <v>49.8</v>
      </c>
      <c r="E402" t="s">
        <v>9577</v>
      </c>
    </row>
    <row r="403" spans="1:5" x14ac:dyDescent="0.25">
      <c r="A403">
        <v>65</v>
      </c>
      <c r="B403" t="s">
        <v>4339</v>
      </c>
      <c r="C403" t="s">
        <v>268</v>
      </c>
      <c r="D403">
        <v>49.8</v>
      </c>
      <c r="E403" t="s">
        <v>9578</v>
      </c>
    </row>
    <row r="404" spans="1:5" x14ac:dyDescent="0.25">
      <c r="A404">
        <v>66</v>
      </c>
      <c r="B404" t="s">
        <v>4340</v>
      </c>
      <c r="C404" t="s">
        <v>268</v>
      </c>
      <c r="D404">
        <v>49.8</v>
      </c>
      <c r="E404" t="s">
        <v>9579</v>
      </c>
    </row>
    <row r="405" spans="1:5" x14ac:dyDescent="0.25">
      <c r="A405">
        <v>67</v>
      </c>
      <c r="B405" t="s">
        <v>4341</v>
      </c>
      <c r="C405" t="s">
        <v>268</v>
      </c>
      <c r="D405">
        <v>50.3</v>
      </c>
      <c r="E405" t="s">
        <v>9580</v>
      </c>
    </row>
    <row r="406" spans="1:5" x14ac:dyDescent="0.25">
      <c r="A406">
        <v>68</v>
      </c>
      <c r="B406" t="s">
        <v>4342</v>
      </c>
      <c r="C406" t="s">
        <v>268</v>
      </c>
      <c r="D406">
        <v>50.8</v>
      </c>
      <c r="E406" t="s">
        <v>9581</v>
      </c>
    </row>
    <row r="407" spans="1:5" x14ac:dyDescent="0.25">
      <c r="A407">
        <v>69</v>
      </c>
      <c r="B407" t="s">
        <v>4343</v>
      </c>
      <c r="C407" t="s">
        <v>268</v>
      </c>
      <c r="D407">
        <v>50.8</v>
      </c>
      <c r="E407" t="s">
        <v>9582</v>
      </c>
    </row>
    <row r="408" spans="1:5" x14ac:dyDescent="0.25">
      <c r="A408">
        <v>70</v>
      </c>
      <c r="B408" t="s">
        <v>4344</v>
      </c>
      <c r="C408" t="s">
        <v>268</v>
      </c>
      <c r="D408">
        <v>50.8</v>
      </c>
      <c r="E408" t="s">
        <v>9583</v>
      </c>
    </row>
    <row r="409" spans="1:5" x14ac:dyDescent="0.25">
      <c r="A409">
        <v>71</v>
      </c>
      <c r="B409" t="s">
        <v>4345</v>
      </c>
      <c r="C409" t="s">
        <v>268</v>
      </c>
      <c r="D409">
        <v>50.8</v>
      </c>
      <c r="E409" t="s">
        <v>9584</v>
      </c>
    </row>
    <row r="410" spans="1:5" x14ac:dyDescent="0.25">
      <c r="A410">
        <v>72</v>
      </c>
      <c r="B410" t="s">
        <v>4346</v>
      </c>
      <c r="C410" t="s">
        <v>268</v>
      </c>
      <c r="D410">
        <v>51.7</v>
      </c>
      <c r="E410" t="s">
        <v>9585</v>
      </c>
    </row>
    <row r="411" spans="1:5" x14ac:dyDescent="0.25">
      <c r="A411">
        <v>73</v>
      </c>
      <c r="B411" t="s">
        <v>4347</v>
      </c>
      <c r="C411" t="s">
        <v>268</v>
      </c>
      <c r="D411">
        <v>51.7</v>
      </c>
      <c r="E411" t="s">
        <v>9586</v>
      </c>
    </row>
    <row r="412" spans="1:5" x14ac:dyDescent="0.25">
      <c r="A412">
        <v>74</v>
      </c>
      <c r="B412" t="s">
        <v>4348</v>
      </c>
      <c r="C412" t="s">
        <v>268</v>
      </c>
      <c r="D412">
        <v>52.2</v>
      </c>
      <c r="E412" t="s">
        <v>9587</v>
      </c>
    </row>
    <row r="413" spans="1:5" x14ac:dyDescent="0.25">
      <c r="A413">
        <v>75</v>
      </c>
      <c r="B413" t="s">
        <v>4349</v>
      </c>
      <c r="C413" t="s">
        <v>268</v>
      </c>
      <c r="D413">
        <v>65.900000000000006</v>
      </c>
      <c r="E413" t="s">
        <v>9588</v>
      </c>
    </row>
    <row r="414" spans="1:5" x14ac:dyDescent="0.25">
      <c r="A414">
        <v>76</v>
      </c>
      <c r="B414" t="s">
        <v>4350</v>
      </c>
      <c r="C414" t="s">
        <v>268</v>
      </c>
      <c r="D414">
        <v>68.099999999999994</v>
      </c>
      <c r="E414" t="s">
        <v>9589</v>
      </c>
    </row>
    <row r="415" spans="1:5" x14ac:dyDescent="0.25">
      <c r="A415">
        <v>77</v>
      </c>
      <c r="B415" t="s">
        <v>4351</v>
      </c>
      <c r="C415" t="s">
        <v>268</v>
      </c>
      <c r="D415">
        <v>95.1</v>
      </c>
      <c r="E415" t="s">
        <v>9590</v>
      </c>
    </row>
    <row r="416" spans="1:5" x14ac:dyDescent="0.25">
      <c r="A416">
        <v>78</v>
      </c>
      <c r="B416" t="s">
        <v>4352</v>
      </c>
      <c r="C416" t="s">
        <v>268</v>
      </c>
      <c r="D416">
        <v>95.1</v>
      </c>
      <c r="E416" t="s">
        <v>9591</v>
      </c>
    </row>
    <row r="417" spans="1:5" x14ac:dyDescent="0.25">
      <c r="A417">
        <v>79</v>
      </c>
      <c r="B417" t="s">
        <v>4353</v>
      </c>
      <c r="C417" t="s">
        <v>268</v>
      </c>
      <c r="D417">
        <v>96.7</v>
      </c>
      <c r="E417" t="s">
        <v>9592</v>
      </c>
    </row>
    <row r="418" spans="1:5" x14ac:dyDescent="0.25">
      <c r="A418">
        <v>80</v>
      </c>
      <c r="B418" t="s">
        <v>4354</v>
      </c>
      <c r="C418" t="s">
        <v>268</v>
      </c>
      <c r="D418">
        <v>96.7</v>
      </c>
      <c r="E418" t="s">
        <v>9593</v>
      </c>
    </row>
    <row r="419" spans="1:5" x14ac:dyDescent="0.25">
      <c r="A419">
        <v>81</v>
      </c>
      <c r="B419" t="s">
        <v>4355</v>
      </c>
      <c r="C419" t="s">
        <v>268</v>
      </c>
      <c r="D419">
        <v>96.7</v>
      </c>
      <c r="E419" t="s">
        <v>9594</v>
      </c>
    </row>
    <row r="421" spans="1:5" x14ac:dyDescent="0.25">
      <c r="A421">
        <v>1</v>
      </c>
      <c r="B421" t="s">
        <v>4356</v>
      </c>
      <c r="C421" t="s">
        <v>340</v>
      </c>
      <c r="D421">
        <v>0</v>
      </c>
      <c r="E421" t="s">
        <v>9595</v>
      </c>
    </row>
    <row r="422" spans="1:5" x14ac:dyDescent="0.25">
      <c r="A422">
        <v>2</v>
      </c>
      <c r="B422" t="s">
        <v>4357</v>
      </c>
      <c r="C422" t="s">
        <v>340</v>
      </c>
      <c r="D422">
        <v>0.5</v>
      </c>
      <c r="E422" t="s">
        <v>9596</v>
      </c>
    </row>
    <row r="423" spans="1:5" x14ac:dyDescent="0.25">
      <c r="A423">
        <v>3</v>
      </c>
      <c r="B423" t="s">
        <v>4358</v>
      </c>
      <c r="C423" t="s">
        <v>340</v>
      </c>
      <c r="D423">
        <v>0.5</v>
      </c>
      <c r="E423" t="s">
        <v>9597</v>
      </c>
    </row>
    <row r="424" spans="1:5" x14ac:dyDescent="0.25">
      <c r="A424">
        <v>4</v>
      </c>
      <c r="B424" t="s">
        <v>4359</v>
      </c>
      <c r="C424" t="s">
        <v>340</v>
      </c>
      <c r="D424">
        <v>1</v>
      </c>
      <c r="E424" t="s">
        <v>9598</v>
      </c>
    </row>
    <row r="425" spans="1:5" x14ac:dyDescent="0.25">
      <c r="A425">
        <v>5</v>
      </c>
      <c r="B425" t="s">
        <v>4360</v>
      </c>
      <c r="C425" t="s">
        <v>340</v>
      </c>
      <c r="D425">
        <v>1</v>
      </c>
      <c r="E425" t="s">
        <v>9599</v>
      </c>
    </row>
    <row r="426" spans="1:5" x14ac:dyDescent="0.25">
      <c r="A426">
        <v>6</v>
      </c>
      <c r="B426" t="s">
        <v>4361</v>
      </c>
      <c r="C426" t="s">
        <v>340</v>
      </c>
      <c r="D426">
        <v>4.7</v>
      </c>
      <c r="E426" t="s">
        <v>9600</v>
      </c>
    </row>
    <row r="427" spans="1:5" x14ac:dyDescent="0.25">
      <c r="A427">
        <v>7</v>
      </c>
      <c r="B427" t="s">
        <v>4362</v>
      </c>
      <c r="C427" t="s">
        <v>340</v>
      </c>
      <c r="D427">
        <v>4.7</v>
      </c>
      <c r="E427" t="s">
        <v>9601</v>
      </c>
    </row>
    <row r="428" spans="1:5" x14ac:dyDescent="0.25">
      <c r="A428">
        <v>8</v>
      </c>
      <c r="B428" t="s">
        <v>4363</v>
      </c>
      <c r="C428" t="s">
        <v>340</v>
      </c>
      <c r="D428">
        <v>4.7</v>
      </c>
      <c r="E428" t="s">
        <v>9602</v>
      </c>
    </row>
    <row r="429" spans="1:5" x14ac:dyDescent="0.25">
      <c r="A429">
        <v>9</v>
      </c>
      <c r="B429" t="s">
        <v>4364</v>
      </c>
      <c r="C429" t="s">
        <v>340</v>
      </c>
      <c r="D429">
        <v>4.7</v>
      </c>
      <c r="E429" t="s">
        <v>9603</v>
      </c>
    </row>
    <row r="430" spans="1:5" x14ac:dyDescent="0.25">
      <c r="A430">
        <v>10</v>
      </c>
      <c r="B430" t="s">
        <v>4365</v>
      </c>
      <c r="C430" t="s">
        <v>340</v>
      </c>
      <c r="D430">
        <v>5.6</v>
      </c>
      <c r="E430" t="s">
        <v>9604</v>
      </c>
    </row>
    <row r="431" spans="1:5" x14ac:dyDescent="0.25">
      <c r="A431">
        <v>11</v>
      </c>
      <c r="B431" t="s">
        <v>4366</v>
      </c>
      <c r="C431" t="s">
        <v>340</v>
      </c>
      <c r="D431">
        <v>6.9</v>
      </c>
      <c r="E431" t="s">
        <v>9605</v>
      </c>
    </row>
    <row r="432" spans="1:5" x14ac:dyDescent="0.25">
      <c r="A432">
        <v>12</v>
      </c>
      <c r="B432" t="s">
        <v>4367</v>
      </c>
      <c r="C432" t="s">
        <v>340</v>
      </c>
      <c r="D432">
        <v>7.5</v>
      </c>
      <c r="E432" t="s">
        <v>9606</v>
      </c>
    </row>
    <row r="433" spans="1:5" x14ac:dyDescent="0.25">
      <c r="A433">
        <v>13</v>
      </c>
      <c r="B433" t="s">
        <v>4368</v>
      </c>
      <c r="C433" t="s">
        <v>340</v>
      </c>
      <c r="D433">
        <v>7.5</v>
      </c>
      <c r="E433" t="s">
        <v>9607</v>
      </c>
    </row>
    <row r="434" spans="1:5" x14ac:dyDescent="0.25">
      <c r="A434">
        <v>14</v>
      </c>
      <c r="B434" t="s">
        <v>4369</v>
      </c>
      <c r="C434" t="s">
        <v>340</v>
      </c>
      <c r="D434">
        <v>15.1</v>
      </c>
      <c r="E434" t="s">
        <v>9608</v>
      </c>
    </row>
    <row r="435" spans="1:5" x14ac:dyDescent="0.25">
      <c r="A435">
        <v>15</v>
      </c>
      <c r="B435" t="s">
        <v>4370</v>
      </c>
      <c r="C435" t="s">
        <v>340</v>
      </c>
      <c r="D435">
        <v>16.899999999999999</v>
      </c>
      <c r="E435" t="s">
        <v>9609</v>
      </c>
    </row>
    <row r="436" spans="1:5" x14ac:dyDescent="0.25">
      <c r="A436">
        <v>16</v>
      </c>
      <c r="B436" t="s">
        <v>4371</v>
      </c>
      <c r="C436" t="s">
        <v>340</v>
      </c>
      <c r="D436">
        <v>16.899999999999999</v>
      </c>
      <c r="E436" t="s">
        <v>9610</v>
      </c>
    </row>
    <row r="437" spans="1:5" x14ac:dyDescent="0.25">
      <c r="A437">
        <v>17</v>
      </c>
      <c r="B437" t="s">
        <v>4372</v>
      </c>
      <c r="C437" t="s">
        <v>340</v>
      </c>
      <c r="D437">
        <v>16.899999999999999</v>
      </c>
      <c r="E437" t="s">
        <v>9611</v>
      </c>
    </row>
    <row r="438" spans="1:5" x14ac:dyDescent="0.25">
      <c r="A438">
        <v>18</v>
      </c>
      <c r="B438" t="s">
        <v>4373</v>
      </c>
      <c r="C438" t="s">
        <v>340</v>
      </c>
      <c r="D438">
        <v>16.899999999999999</v>
      </c>
      <c r="E438" t="s">
        <v>9612</v>
      </c>
    </row>
    <row r="439" spans="1:5" x14ac:dyDescent="0.25">
      <c r="A439">
        <v>19</v>
      </c>
      <c r="B439" t="s">
        <v>4374</v>
      </c>
      <c r="C439" t="s">
        <v>340</v>
      </c>
      <c r="D439">
        <v>17.399999999999999</v>
      </c>
      <c r="E439" t="s">
        <v>9613</v>
      </c>
    </row>
    <row r="440" spans="1:5" x14ac:dyDescent="0.25">
      <c r="A440">
        <v>20</v>
      </c>
      <c r="B440" t="s">
        <v>4375</v>
      </c>
      <c r="C440" t="s">
        <v>340</v>
      </c>
      <c r="D440">
        <v>18.3</v>
      </c>
      <c r="E440" t="s">
        <v>9614</v>
      </c>
    </row>
    <row r="441" spans="1:5" x14ac:dyDescent="0.25">
      <c r="A441">
        <v>21</v>
      </c>
      <c r="B441" t="s">
        <v>4376</v>
      </c>
      <c r="C441" t="s">
        <v>340</v>
      </c>
      <c r="D441">
        <v>18.3</v>
      </c>
      <c r="E441" t="s">
        <v>9615</v>
      </c>
    </row>
    <row r="442" spans="1:5" x14ac:dyDescent="0.25">
      <c r="A442">
        <v>22</v>
      </c>
      <c r="B442" t="s">
        <v>4377</v>
      </c>
      <c r="C442" t="s">
        <v>340</v>
      </c>
      <c r="D442">
        <v>18.3</v>
      </c>
      <c r="E442" t="s">
        <v>9616</v>
      </c>
    </row>
    <row r="443" spans="1:5" x14ac:dyDescent="0.25">
      <c r="A443">
        <v>23</v>
      </c>
      <c r="B443" t="s">
        <v>4378</v>
      </c>
      <c r="C443" t="s">
        <v>340</v>
      </c>
      <c r="D443">
        <v>18.8</v>
      </c>
      <c r="E443" t="s">
        <v>9617</v>
      </c>
    </row>
    <row r="444" spans="1:5" x14ac:dyDescent="0.25">
      <c r="A444">
        <v>24</v>
      </c>
      <c r="B444" t="s">
        <v>4379</v>
      </c>
      <c r="C444" t="s">
        <v>340</v>
      </c>
      <c r="D444">
        <v>18.8</v>
      </c>
      <c r="E444" t="s">
        <v>9618</v>
      </c>
    </row>
    <row r="445" spans="1:5" x14ac:dyDescent="0.25">
      <c r="A445">
        <v>25</v>
      </c>
      <c r="B445" t="s">
        <v>4380</v>
      </c>
      <c r="C445" t="s">
        <v>340</v>
      </c>
      <c r="D445">
        <v>18.8</v>
      </c>
      <c r="E445" t="s">
        <v>9619</v>
      </c>
    </row>
    <row r="446" spans="1:5" x14ac:dyDescent="0.25">
      <c r="A446">
        <v>26</v>
      </c>
      <c r="B446" t="s">
        <v>4381</v>
      </c>
      <c r="C446" t="s">
        <v>340</v>
      </c>
      <c r="D446">
        <v>19.3</v>
      </c>
      <c r="E446" t="s">
        <v>9620</v>
      </c>
    </row>
    <row r="447" spans="1:5" x14ac:dyDescent="0.25">
      <c r="A447">
        <v>27</v>
      </c>
      <c r="B447" t="s">
        <v>4382</v>
      </c>
      <c r="C447" t="s">
        <v>340</v>
      </c>
      <c r="D447">
        <v>19.3</v>
      </c>
      <c r="E447" t="s">
        <v>9621</v>
      </c>
    </row>
    <row r="448" spans="1:5" x14ac:dyDescent="0.25">
      <c r="A448">
        <v>28</v>
      </c>
      <c r="B448" t="s">
        <v>4383</v>
      </c>
      <c r="C448" t="s">
        <v>340</v>
      </c>
      <c r="D448">
        <v>19.8</v>
      </c>
      <c r="E448" t="s">
        <v>9622</v>
      </c>
    </row>
    <row r="449" spans="1:5" x14ac:dyDescent="0.25">
      <c r="A449">
        <v>29</v>
      </c>
      <c r="B449" t="s">
        <v>4384</v>
      </c>
      <c r="C449" t="s">
        <v>340</v>
      </c>
      <c r="D449">
        <v>19.8</v>
      </c>
      <c r="E449" t="s">
        <v>9623</v>
      </c>
    </row>
    <row r="450" spans="1:5" x14ac:dyDescent="0.25">
      <c r="A450">
        <v>30</v>
      </c>
      <c r="B450" t="s">
        <v>4385</v>
      </c>
      <c r="C450" t="s">
        <v>340</v>
      </c>
      <c r="D450">
        <v>20.3</v>
      </c>
      <c r="E450" t="s">
        <v>9624</v>
      </c>
    </row>
    <row r="451" spans="1:5" x14ac:dyDescent="0.25">
      <c r="A451">
        <v>31</v>
      </c>
      <c r="B451" t="s">
        <v>4386</v>
      </c>
      <c r="C451" t="s">
        <v>340</v>
      </c>
      <c r="D451">
        <v>20.3</v>
      </c>
      <c r="E451" t="s">
        <v>9625</v>
      </c>
    </row>
    <row r="452" spans="1:5" x14ac:dyDescent="0.25">
      <c r="A452">
        <v>32</v>
      </c>
      <c r="B452" t="s">
        <v>4387</v>
      </c>
      <c r="C452" t="s">
        <v>340</v>
      </c>
      <c r="D452">
        <v>20.3</v>
      </c>
      <c r="E452" t="s">
        <v>9626</v>
      </c>
    </row>
    <row r="453" spans="1:5" x14ac:dyDescent="0.25">
      <c r="A453">
        <v>33</v>
      </c>
      <c r="B453" t="s">
        <v>4388</v>
      </c>
      <c r="C453" t="s">
        <v>340</v>
      </c>
      <c r="D453">
        <v>20.3</v>
      </c>
      <c r="E453" t="s">
        <v>9627</v>
      </c>
    </row>
    <row r="454" spans="1:5" x14ac:dyDescent="0.25">
      <c r="A454">
        <v>34</v>
      </c>
      <c r="B454" t="s">
        <v>4389</v>
      </c>
      <c r="C454" t="s">
        <v>340</v>
      </c>
      <c r="D454">
        <v>20.3</v>
      </c>
      <c r="E454" t="s">
        <v>9628</v>
      </c>
    </row>
    <row r="455" spans="1:5" x14ac:dyDescent="0.25">
      <c r="A455">
        <v>35</v>
      </c>
      <c r="B455" t="s">
        <v>4390</v>
      </c>
      <c r="C455" t="s">
        <v>340</v>
      </c>
      <c r="D455">
        <v>20.8</v>
      </c>
      <c r="E455" t="s">
        <v>9629</v>
      </c>
    </row>
    <row r="456" spans="1:5" x14ac:dyDescent="0.25">
      <c r="A456">
        <v>36</v>
      </c>
      <c r="B456" t="s">
        <v>4391</v>
      </c>
      <c r="C456" t="s">
        <v>340</v>
      </c>
      <c r="D456">
        <v>20.8</v>
      </c>
      <c r="E456" t="s">
        <v>9630</v>
      </c>
    </row>
    <row r="457" spans="1:5" x14ac:dyDescent="0.25">
      <c r="A457">
        <v>37</v>
      </c>
      <c r="B457" t="s">
        <v>4392</v>
      </c>
      <c r="C457" t="s">
        <v>340</v>
      </c>
      <c r="D457">
        <v>20.8</v>
      </c>
      <c r="E457" t="s">
        <v>9631</v>
      </c>
    </row>
    <row r="458" spans="1:5" x14ac:dyDescent="0.25">
      <c r="A458">
        <v>38</v>
      </c>
      <c r="B458" t="s">
        <v>4393</v>
      </c>
      <c r="C458" t="s">
        <v>340</v>
      </c>
      <c r="D458">
        <v>22.7</v>
      </c>
      <c r="E458" t="s">
        <v>9632</v>
      </c>
    </row>
    <row r="459" spans="1:5" x14ac:dyDescent="0.25">
      <c r="A459">
        <v>39</v>
      </c>
      <c r="B459" t="s">
        <v>4394</v>
      </c>
      <c r="C459" t="s">
        <v>340</v>
      </c>
      <c r="D459">
        <v>22.7</v>
      </c>
      <c r="E459" t="s">
        <v>9633</v>
      </c>
    </row>
    <row r="460" spans="1:5" x14ac:dyDescent="0.25">
      <c r="A460">
        <v>40</v>
      </c>
      <c r="B460" t="s">
        <v>4395</v>
      </c>
      <c r="C460" t="s">
        <v>340</v>
      </c>
      <c r="D460">
        <v>23.9</v>
      </c>
      <c r="E460" t="s">
        <v>9634</v>
      </c>
    </row>
    <row r="461" spans="1:5" x14ac:dyDescent="0.25">
      <c r="A461">
        <v>41</v>
      </c>
      <c r="B461" t="s">
        <v>4396</v>
      </c>
      <c r="C461" t="s">
        <v>340</v>
      </c>
      <c r="D461">
        <v>23.9</v>
      </c>
      <c r="E461" t="s">
        <v>9635</v>
      </c>
    </row>
    <row r="462" spans="1:5" x14ac:dyDescent="0.25">
      <c r="A462">
        <v>42</v>
      </c>
      <c r="B462" t="s">
        <v>4397</v>
      </c>
      <c r="C462" t="s">
        <v>340</v>
      </c>
      <c r="D462">
        <v>24.2</v>
      </c>
      <c r="E462" t="s">
        <v>9636</v>
      </c>
    </row>
    <row r="463" spans="1:5" x14ac:dyDescent="0.25">
      <c r="A463">
        <v>43</v>
      </c>
      <c r="B463" t="s">
        <v>4398</v>
      </c>
      <c r="C463" t="s">
        <v>340</v>
      </c>
      <c r="D463">
        <v>24.2</v>
      </c>
      <c r="E463" t="s">
        <v>9637</v>
      </c>
    </row>
    <row r="464" spans="1:5" x14ac:dyDescent="0.25">
      <c r="A464">
        <v>44</v>
      </c>
      <c r="B464" t="s">
        <v>4399</v>
      </c>
      <c r="C464" t="s">
        <v>340</v>
      </c>
      <c r="D464">
        <v>24.2</v>
      </c>
      <c r="E464" t="s">
        <v>9638</v>
      </c>
    </row>
    <row r="465" spans="1:5" x14ac:dyDescent="0.25">
      <c r="A465">
        <v>45</v>
      </c>
      <c r="B465" t="s">
        <v>4400</v>
      </c>
      <c r="C465" t="s">
        <v>340</v>
      </c>
      <c r="D465">
        <v>24.4</v>
      </c>
      <c r="E465" t="s">
        <v>9639</v>
      </c>
    </row>
    <row r="466" spans="1:5" x14ac:dyDescent="0.25">
      <c r="A466">
        <v>46</v>
      </c>
      <c r="B466" t="s">
        <v>4401</v>
      </c>
      <c r="C466" t="s">
        <v>340</v>
      </c>
      <c r="D466">
        <v>24.6</v>
      </c>
      <c r="E466" t="s">
        <v>9640</v>
      </c>
    </row>
    <row r="467" spans="1:5" x14ac:dyDescent="0.25">
      <c r="A467">
        <v>47</v>
      </c>
      <c r="B467" t="s">
        <v>4402</v>
      </c>
      <c r="C467" t="s">
        <v>340</v>
      </c>
      <c r="D467">
        <v>24.6</v>
      </c>
      <c r="E467" t="s">
        <v>9641</v>
      </c>
    </row>
    <row r="468" spans="1:5" x14ac:dyDescent="0.25">
      <c r="A468">
        <v>48</v>
      </c>
      <c r="B468" t="s">
        <v>4403</v>
      </c>
      <c r="C468" t="s">
        <v>340</v>
      </c>
      <c r="D468">
        <v>24.6</v>
      </c>
      <c r="E468" t="s">
        <v>9642</v>
      </c>
    </row>
    <row r="469" spans="1:5" x14ac:dyDescent="0.25">
      <c r="A469">
        <v>49</v>
      </c>
      <c r="B469" t="s">
        <v>4404</v>
      </c>
      <c r="C469" t="s">
        <v>340</v>
      </c>
      <c r="D469">
        <v>25.5</v>
      </c>
      <c r="E469" t="s">
        <v>9643</v>
      </c>
    </row>
    <row r="470" spans="1:5" x14ac:dyDescent="0.25">
      <c r="A470">
        <v>50</v>
      </c>
      <c r="B470" t="s">
        <v>4405</v>
      </c>
      <c r="C470" t="s">
        <v>340</v>
      </c>
      <c r="D470">
        <v>26.9</v>
      </c>
      <c r="E470" t="s">
        <v>9644</v>
      </c>
    </row>
    <row r="471" spans="1:5" x14ac:dyDescent="0.25">
      <c r="A471">
        <v>51</v>
      </c>
      <c r="B471" t="s">
        <v>4406</v>
      </c>
      <c r="C471" t="s">
        <v>340</v>
      </c>
      <c r="D471">
        <v>26.9</v>
      </c>
      <c r="E471" t="s">
        <v>9645</v>
      </c>
    </row>
    <row r="472" spans="1:5" x14ac:dyDescent="0.25">
      <c r="A472">
        <v>52</v>
      </c>
      <c r="B472" t="s">
        <v>4407</v>
      </c>
      <c r="C472" t="s">
        <v>340</v>
      </c>
      <c r="D472">
        <v>26.9</v>
      </c>
      <c r="E472" t="s">
        <v>9646</v>
      </c>
    </row>
    <row r="473" spans="1:5" x14ac:dyDescent="0.25">
      <c r="A473">
        <v>53</v>
      </c>
      <c r="B473" t="s">
        <v>4408</v>
      </c>
      <c r="C473" t="s">
        <v>340</v>
      </c>
      <c r="D473">
        <v>26.9</v>
      </c>
      <c r="E473" t="s">
        <v>9647</v>
      </c>
    </row>
    <row r="474" spans="1:5" x14ac:dyDescent="0.25">
      <c r="A474">
        <v>54</v>
      </c>
      <c r="B474" t="s">
        <v>4409</v>
      </c>
      <c r="C474" t="s">
        <v>340</v>
      </c>
      <c r="D474">
        <v>26.9</v>
      </c>
      <c r="E474" t="s">
        <v>9648</v>
      </c>
    </row>
    <row r="475" spans="1:5" x14ac:dyDescent="0.25">
      <c r="A475">
        <v>55</v>
      </c>
      <c r="B475" t="s">
        <v>4410</v>
      </c>
      <c r="C475" t="s">
        <v>340</v>
      </c>
      <c r="D475">
        <v>28.3</v>
      </c>
      <c r="E475" t="s">
        <v>9649</v>
      </c>
    </row>
    <row r="476" spans="1:5" x14ac:dyDescent="0.25">
      <c r="A476">
        <v>56</v>
      </c>
      <c r="B476" t="s">
        <v>4411</v>
      </c>
      <c r="C476" t="s">
        <v>340</v>
      </c>
      <c r="D476">
        <v>33</v>
      </c>
      <c r="E476" t="s">
        <v>9650</v>
      </c>
    </row>
    <row r="477" spans="1:5" x14ac:dyDescent="0.25">
      <c r="A477">
        <v>57</v>
      </c>
      <c r="B477" t="s">
        <v>4412</v>
      </c>
      <c r="C477" t="s">
        <v>340</v>
      </c>
      <c r="D477">
        <v>36.4</v>
      </c>
      <c r="E477" t="s">
        <v>9651</v>
      </c>
    </row>
    <row r="478" spans="1:5" x14ac:dyDescent="0.25">
      <c r="A478">
        <v>58</v>
      </c>
      <c r="B478" t="s">
        <v>4413</v>
      </c>
      <c r="C478" t="s">
        <v>340</v>
      </c>
      <c r="D478">
        <v>41.9</v>
      </c>
      <c r="E478" t="s">
        <v>9652</v>
      </c>
    </row>
    <row r="479" spans="1:5" x14ac:dyDescent="0.25">
      <c r="A479">
        <v>59</v>
      </c>
      <c r="B479" t="s">
        <v>4414</v>
      </c>
      <c r="C479" t="s">
        <v>340</v>
      </c>
      <c r="D479">
        <v>41.9</v>
      </c>
      <c r="E479" t="s">
        <v>9653</v>
      </c>
    </row>
    <row r="480" spans="1:5" x14ac:dyDescent="0.25">
      <c r="A480">
        <v>60</v>
      </c>
      <c r="B480" t="s">
        <v>4415</v>
      </c>
      <c r="C480" t="s">
        <v>340</v>
      </c>
      <c r="D480">
        <v>42.6</v>
      </c>
      <c r="E480" t="s">
        <v>9654</v>
      </c>
    </row>
    <row r="481" spans="1:5" x14ac:dyDescent="0.25">
      <c r="A481">
        <v>61</v>
      </c>
      <c r="B481" t="s">
        <v>4416</v>
      </c>
      <c r="C481" t="s">
        <v>340</v>
      </c>
      <c r="D481">
        <v>44.1</v>
      </c>
      <c r="E481" t="s">
        <v>9655</v>
      </c>
    </row>
    <row r="482" spans="1:5" x14ac:dyDescent="0.25">
      <c r="A482">
        <v>62</v>
      </c>
      <c r="B482" t="s">
        <v>4417</v>
      </c>
      <c r="C482" t="s">
        <v>340</v>
      </c>
      <c r="D482">
        <v>44.7</v>
      </c>
      <c r="E482" t="s">
        <v>9656</v>
      </c>
    </row>
    <row r="483" spans="1:5" x14ac:dyDescent="0.25">
      <c r="A483">
        <v>63</v>
      </c>
      <c r="B483" t="s">
        <v>4418</v>
      </c>
      <c r="C483" t="s">
        <v>340</v>
      </c>
      <c r="D483">
        <v>45.8</v>
      </c>
      <c r="E483" t="s">
        <v>9657</v>
      </c>
    </row>
    <row r="484" spans="1:5" x14ac:dyDescent="0.25">
      <c r="A484">
        <v>64</v>
      </c>
      <c r="B484" t="s">
        <v>4419</v>
      </c>
      <c r="C484" t="s">
        <v>340</v>
      </c>
      <c r="D484">
        <v>45.8</v>
      </c>
      <c r="E484" t="s">
        <v>9658</v>
      </c>
    </row>
    <row r="485" spans="1:5" x14ac:dyDescent="0.25">
      <c r="A485">
        <v>65</v>
      </c>
      <c r="B485" t="s">
        <v>4420</v>
      </c>
      <c r="C485" t="s">
        <v>340</v>
      </c>
      <c r="D485">
        <v>46.3</v>
      </c>
      <c r="E485" t="s">
        <v>9659</v>
      </c>
    </row>
    <row r="486" spans="1:5" x14ac:dyDescent="0.25">
      <c r="A486">
        <v>66</v>
      </c>
      <c r="B486" t="s">
        <v>4421</v>
      </c>
      <c r="C486" t="s">
        <v>340</v>
      </c>
      <c r="D486">
        <v>46.3</v>
      </c>
      <c r="E486" t="s">
        <v>9660</v>
      </c>
    </row>
    <row r="487" spans="1:5" x14ac:dyDescent="0.25">
      <c r="A487">
        <v>67</v>
      </c>
      <c r="B487" t="s">
        <v>4422</v>
      </c>
      <c r="C487" t="s">
        <v>340</v>
      </c>
      <c r="D487">
        <v>46.8</v>
      </c>
      <c r="E487" t="s">
        <v>9661</v>
      </c>
    </row>
    <row r="488" spans="1:5" x14ac:dyDescent="0.25">
      <c r="A488">
        <v>68</v>
      </c>
      <c r="B488" t="s">
        <v>4423</v>
      </c>
      <c r="C488" t="s">
        <v>340</v>
      </c>
      <c r="D488">
        <v>46.8</v>
      </c>
      <c r="E488" t="s">
        <v>9662</v>
      </c>
    </row>
    <row r="489" spans="1:5" x14ac:dyDescent="0.25">
      <c r="A489">
        <v>69</v>
      </c>
      <c r="B489" t="s">
        <v>4424</v>
      </c>
      <c r="C489" t="s">
        <v>340</v>
      </c>
      <c r="D489">
        <v>46.8</v>
      </c>
      <c r="E489" t="s">
        <v>9663</v>
      </c>
    </row>
    <row r="490" spans="1:5" x14ac:dyDescent="0.25">
      <c r="A490">
        <v>70</v>
      </c>
      <c r="B490" t="s">
        <v>4425</v>
      </c>
      <c r="C490" t="s">
        <v>340</v>
      </c>
      <c r="D490">
        <v>46.8</v>
      </c>
      <c r="E490" t="s">
        <v>9664</v>
      </c>
    </row>
    <row r="491" spans="1:5" x14ac:dyDescent="0.25">
      <c r="A491">
        <v>71</v>
      </c>
      <c r="B491" t="s">
        <v>4426</v>
      </c>
      <c r="C491" t="s">
        <v>340</v>
      </c>
      <c r="D491">
        <v>46.8</v>
      </c>
      <c r="E491" t="s">
        <v>9665</v>
      </c>
    </row>
    <row r="492" spans="1:5" x14ac:dyDescent="0.25">
      <c r="A492">
        <v>72</v>
      </c>
      <c r="B492" t="s">
        <v>4427</v>
      </c>
      <c r="C492" t="s">
        <v>340</v>
      </c>
      <c r="D492">
        <v>46.8</v>
      </c>
      <c r="E492" t="s">
        <v>9666</v>
      </c>
    </row>
    <row r="493" spans="1:5" x14ac:dyDescent="0.25">
      <c r="A493">
        <v>73</v>
      </c>
      <c r="B493" t="s">
        <v>4428</v>
      </c>
      <c r="C493" t="s">
        <v>340</v>
      </c>
      <c r="D493">
        <v>46.8</v>
      </c>
      <c r="E493" t="s">
        <v>9667</v>
      </c>
    </row>
    <row r="494" spans="1:5" x14ac:dyDescent="0.25">
      <c r="A494">
        <v>74</v>
      </c>
      <c r="B494" t="s">
        <v>4429</v>
      </c>
      <c r="C494" t="s">
        <v>340</v>
      </c>
      <c r="D494">
        <v>46.8</v>
      </c>
      <c r="E494" t="s">
        <v>9668</v>
      </c>
    </row>
    <row r="495" spans="1:5" x14ac:dyDescent="0.25">
      <c r="A495">
        <v>75</v>
      </c>
      <c r="B495" t="s">
        <v>4430</v>
      </c>
      <c r="C495" t="s">
        <v>340</v>
      </c>
      <c r="D495">
        <v>47.3</v>
      </c>
      <c r="E495" t="s">
        <v>9669</v>
      </c>
    </row>
    <row r="496" spans="1:5" x14ac:dyDescent="0.25">
      <c r="A496">
        <v>76</v>
      </c>
      <c r="B496" t="s">
        <v>4431</v>
      </c>
      <c r="C496" t="s">
        <v>340</v>
      </c>
      <c r="D496">
        <v>48.3</v>
      </c>
      <c r="E496" t="s">
        <v>9670</v>
      </c>
    </row>
    <row r="497" spans="1:5" x14ac:dyDescent="0.25">
      <c r="A497">
        <v>77</v>
      </c>
      <c r="B497" t="s">
        <v>4432</v>
      </c>
      <c r="C497" t="s">
        <v>340</v>
      </c>
      <c r="D497">
        <v>48.3</v>
      </c>
      <c r="E497" t="s">
        <v>9671</v>
      </c>
    </row>
    <row r="498" spans="1:5" x14ac:dyDescent="0.25">
      <c r="A498">
        <v>78</v>
      </c>
      <c r="B498" t="s">
        <v>4433</v>
      </c>
      <c r="C498" t="s">
        <v>340</v>
      </c>
      <c r="D498">
        <v>48.3</v>
      </c>
      <c r="E498" t="s">
        <v>9672</v>
      </c>
    </row>
    <row r="499" spans="1:5" x14ac:dyDescent="0.25">
      <c r="A499">
        <v>79</v>
      </c>
      <c r="B499" t="s">
        <v>4434</v>
      </c>
      <c r="C499" t="s">
        <v>340</v>
      </c>
      <c r="D499">
        <v>48.3</v>
      </c>
      <c r="E499" t="s">
        <v>9673</v>
      </c>
    </row>
    <row r="500" spans="1:5" x14ac:dyDescent="0.25">
      <c r="A500">
        <v>80</v>
      </c>
      <c r="B500" t="s">
        <v>4435</v>
      </c>
      <c r="C500" t="s">
        <v>340</v>
      </c>
      <c r="D500">
        <v>48.3</v>
      </c>
      <c r="E500" t="s">
        <v>9674</v>
      </c>
    </row>
    <row r="501" spans="1:5" x14ac:dyDescent="0.25">
      <c r="A501">
        <v>81</v>
      </c>
      <c r="B501" t="s">
        <v>4436</v>
      </c>
      <c r="C501" t="s">
        <v>340</v>
      </c>
      <c r="D501">
        <v>48.3</v>
      </c>
      <c r="E501" t="s">
        <v>9675</v>
      </c>
    </row>
    <row r="502" spans="1:5" x14ac:dyDescent="0.25">
      <c r="A502">
        <v>82</v>
      </c>
      <c r="B502" t="s">
        <v>4437</v>
      </c>
      <c r="C502" t="s">
        <v>340</v>
      </c>
      <c r="D502">
        <v>48.3</v>
      </c>
      <c r="E502" t="s">
        <v>9676</v>
      </c>
    </row>
    <row r="503" spans="1:5" x14ac:dyDescent="0.25">
      <c r="A503">
        <v>83</v>
      </c>
      <c r="B503" t="s">
        <v>4438</v>
      </c>
      <c r="C503" t="s">
        <v>340</v>
      </c>
      <c r="D503">
        <v>48.3</v>
      </c>
      <c r="E503" t="s">
        <v>9677</v>
      </c>
    </row>
    <row r="504" spans="1:5" x14ac:dyDescent="0.25">
      <c r="A504">
        <v>84</v>
      </c>
      <c r="B504" t="s">
        <v>4439</v>
      </c>
      <c r="C504" t="s">
        <v>340</v>
      </c>
      <c r="D504">
        <v>48.3</v>
      </c>
      <c r="E504" t="s">
        <v>9678</v>
      </c>
    </row>
    <row r="505" spans="1:5" x14ac:dyDescent="0.25">
      <c r="A505">
        <v>85</v>
      </c>
      <c r="B505" t="s">
        <v>4440</v>
      </c>
      <c r="C505" t="s">
        <v>340</v>
      </c>
      <c r="D505">
        <v>48.3</v>
      </c>
      <c r="E505" t="s">
        <v>9679</v>
      </c>
    </row>
    <row r="506" spans="1:5" x14ac:dyDescent="0.25">
      <c r="A506">
        <v>86</v>
      </c>
      <c r="B506" t="s">
        <v>4441</v>
      </c>
      <c r="C506" t="s">
        <v>340</v>
      </c>
      <c r="D506">
        <v>48.3</v>
      </c>
      <c r="E506" t="s">
        <v>9680</v>
      </c>
    </row>
    <row r="507" spans="1:5" x14ac:dyDescent="0.25">
      <c r="A507">
        <v>87</v>
      </c>
      <c r="B507" t="s">
        <v>4442</v>
      </c>
      <c r="C507" t="s">
        <v>340</v>
      </c>
      <c r="D507">
        <v>49.2</v>
      </c>
      <c r="E507" t="s">
        <v>9681</v>
      </c>
    </row>
    <row r="508" spans="1:5" x14ac:dyDescent="0.25">
      <c r="A508">
        <v>88</v>
      </c>
      <c r="B508" t="s">
        <v>4443</v>
      </c>
      <c r="C508" t="s">
        <v>340</v>
      </c>
      <c r="D508">
        <v>49.7</v>
      </c>
      <c r="E508" t="s">
        <v>9682</v>
      </c>
    </row>
    <row r="509" spans="1:5" x14ac:dyDescent="0.25">
      <c r="A509">
        <v>89</v>
      </c>
      <c r="B509" t="s">
        <v>4444</v>
      </c>
      <c r="C509" t="s">
        <v>340</v>
      </c>
      <c r="D509">
        <v>49.7</v>
      </c>
      <c r="E509" t="s">
        <v>9683</v>
      </c>
    </row>
    <row r="510" spans="1:5" x14ac:dyDescent="0.25">
      <c r="A510">
        <v>90</v>
      </c>
      <c r="B510" t="s">
        <v>4445</v>
      </c>
      <c r="C510" t="s">
        <v>340</v>
      </c>
      <c r="D510">
        <v>49.7</v>
      </c>
      <c r="E510" t="s">
        <v>9684</v>
      </c>
    </row>
    <row r="511" spans="1:5" x14ac:dyDescent="0.25">
      <c r="A511">
        <v>91</v>
      </c>
      <c r="B511" t="s">
        <v>4446</v>
      </c>
      <c r="C511" t="s">
        <v>340</v>
      </c>
      <c r="D511">
        <v>49.7</v>
      </c>
      <c r="E511" t="s">
        <v>9685</v>
      </c>
    </row>
    <row r="512" spans="1:5" x14ac:dyDescent="0.25">
      <c r="A512">
        <v>92</v>
      </c>
      <c r="B512" t="s">
        <v>4447</v>
      </c>
      <c r="C512" t="s">
        <v>340</v>
      </c>
      <c r="D512">
        <v>49.7</v>
      </c>
      <c r="E512" t="s">
        <v>9686</v>
      </c>
    </row>
    <row r="513" spans="1:5" x14ac:dyDescent="0.25">
      <c r="A513">
        <v>93</v>
      </c>
      <c r="B513" t="s">
        <v>4448</v>
      </c>
      <c r="C513" t="s">
        <v>340</v>
      </c>
      <c r="D513">
        <v>50.2</v>
      </c>
      <c r="E513" t="s">
        <v>9687</v>
      </c>
    </row>
    <row r="514" spans="1:5" x14ac:dyDescent="0.25">
      <c r="A514">
        <v>94</v>
      </c>
      <c r="B514" t="s">
        <v>4449</v>
      </c>
      <c r="C514" t="s">
        <v>340</v>
      </c>
      <c r="D514">
        <v>50.2</v>
      </c>
      <c r="E514" t="s">
        <v>9688</v>
      </c>
    </row>
    <row r="515" spans="1:5" x14ac:dyDescent="0.25">
      <c r="A515">
        <v>95</v>
      </c>
      <c r="B515" t="s">
        <v>4450</v>
      </c>
      <c r="C515" t="s">
        <v>340</v>
      </c>
      <c r="D515">
        <v>50.7</v>
      </c>
      <c r="E515" t="s">
        <v>9689</v>
      </c>
    </row>
    <row r="516" spans="1:5" x14ac:dyDescent="0.25">
      <c r="A516">
        <v>96</v>
      </c>
      <c r="B516" t="s">
        <v>4451</v>
      </c>
      <c r="C516" t="s">
        <v>340</v>
      </c>
      <c r="D516">
        <v>50.7</v>
      </c>
      <c r="E516" t="s">
        <v>9690</v>
      </c>
    </row>
    <row r="517" spans="1:5" x14ac:dyDescent="0.25">
      <c r="A517">
        <v>97</v>
      </c>
      <c r="B517" t="s">
        <v>4452</v>
      </c>
      <c r="C517" t="s">
        <v>340</v>
      </c>
      <c r="D517">
        <v>50.7</v>
      </c>
      <c r="E517" t="s">
        <v>9691</v>
      </c>
    </row>
    <row r="518" spans="1:5" x14ac:dyDescent="0.25">
      <c r="A518">
        <v>98</v>
      </c>
      <c r="B518" t="s">
        <v>4453</v>
      </c>
      <c r="C518" t="s">
        <v>340</v>
      </c>
      <c r="D518">
        <v>50.7</v>
      </c>
      <c r="E518" t="s">
        <v>9692</v>
      </c>
    </row>
    <row r="519" spans="1:5" x14ac:dyDescent="0.25">
      <c r="A519">
        <v>99</v>
      </c>
      <c r="B519" t="s">
        <v>4454</v>
      </c>
      <c r="C519" t="s">
        <v>340</v>
      </c>
      <c r="D519">
        <v>51.2</v>
      </c>
      <c r="E519" t="s">
        <v>9693</v>
      </c>
    </row>
    <row r="520" spans="1:5" x14ac:dyDescent="0.25">
      <c r="A520">
        <v>100</v>
      </c>
      <c r="B520" t="s">
        <v>4455</v>
      </c>
      <c r="C520" t="s">
        <v>340</v>
      </c>
      <c r="D520">
        <v>51.2</v>
      </c>
      <c r="E520" t="s">
        <v>9694</v>
      </c>
    </row>
    <row r="521" spans="1:5" x14ac:dyDescent="0.25">
      <c r="A521">
        <v>101</v>
      </c>
      <c r="B521" t="s">
        <v>4456</v>
      </c>
      <c r="C521" t="s">
        <v>340</v>
      </c>
      <c r="D521">
        <v>52.1</v>
      </c>
      <c r="E521" t="s">
        <v>9695</v>
      </c>
    </row>
    <row r="522" spans="1:5" x14ac:dyDescent="0.25">
      <c r="A522">
        <v>102</v>
      </c>
      <c r="B522" t="s">
        <v>4457</v>
      </c>
      <c r="C522" t="s">
        <v>340</v>
      </c>
      <c r="D522">
        <v>52.5</v>
      </c>
      <c r="E522" t="s">
        <v>9696</v>
      </c>
    </row>
    <row r="523" spans="1:5" x14ac:dyDescent="0.25">
      <c r="A523">
        <v>103</v>
      </c>
      <c r="B523" t="s">
        <v>4458</v>
      </c>
      <c r="C523" t="s">
        <v>340</v>
      </c>
      <c r="D523">
        <v>56.8</v>
      </c>
      <c r="E523" t="s">
        <v>9697</v>
      </c>
    </row>
    <row r="524" spans="1:5" x14ac:dyDescent="0.25">
      <c r="A524">
        <v>104</v>
      </c>
      <c r="B524" t="s">
        <v>4459</v>
      </c>
      <c r="C524" t="s">
        <v>340</v>
      </c>
      <c r="D524">
        <v>56.8</v>
      </c>
      <c r="E524" t="s">
        <v>9698</v>
      </c>
    </row>
    <row r="525" spans="1:5" x14ac:dyDescent="0.25">
      <c r="A525">
        <v>105</v>
      </c>
      <c r="B525" t="s">
        <v>4460</v>
      </c>
      <c r="C525" t="s">
        <v>340</v>
      </c>
      <c r="D525">
        <v>56.8</v>
      </c>
      <c r="E525" t="s">
        <v>9699</v>
      </c>
    </row>
    <row r="526" spans="1:5" x14ac:dyDescent="0.25">
      <c r="A526">
        <v>106</v>
      </c>
      <c r="B526" t="s">
        <v>4461</v>
      </c>
      <c r="C526" t="s">
        <v>340</v>
      </c>
      <c r="D526">
        <v>56.8</v>
      </c>
      <c r="E526" t="s">
        <v>9700</v>
      </c>
    </row>
    <row r="527" spans="1:5" x14ac:dyDescent="0.25">
      <c r="A527">
        <v>107</v>
      </c>
      <c r="B527" t="s">
        <v>4462</v>
      </c>
      <c r="C527" t="s">
        <v>340</v>
      </c>
      <c r="D527">
        <v>57.3</v>
      </c>
      <c r="E527" t="s">
        <v>9701</v>
      </c>
    </row>
    <row r="528" spans="1:5" x14ac:dyDescent="0.25">
      <c r="A528">
        <v>108</v>
      </c>
      <c r="B528" t="s">
        <v>4463</v>
      </c>
      <c r="C528" t="s">
        <v>340</v>
      </c>
      <c r="D528">
        <v>57.8</v>
      </c>
      <c r="E528" t="s">
        <v>9702</v>
      </c>
    </row>
    <row r="529" spans="1:5" x14ac:dyDescent="0.25">
      <c r="A529">
        <v>109</v>
      </c>
      <c r="B529" t="s">
        <v>4464</v>
      </c>
      <c r="C529" t="s">
        <v>340</v>
      </c>
      <c r="D529">
        <v>58.5</v>
      </c>
      <c r="E529" t="s">
        <v>9703</v>
      </c>
    </row>
    <row r="530" spans="1:5" x14ac:dyDescent="0.25">
      <c r="A530">
        <v>110</v>
      </c>
      <c r="B530" t="s">
        <v>4465</v>
      </c>
      <c r="C530" t="s">
        <v>340</v>
      </c>
      <c r="D530">
        <v>59.2</v>
      </c>
      <c r="E530" t="s">
        <v>9704</v>
      </c>
    </row>
    <row r="531" spans="1:5" x14ac:dyDescent="0.25">
      <c r="A531">
        <v>111</v>
      </c>
      <c r="B531" t="s">
        <v>4466</v>
      </c>
      <c r="C531" t="s">
        <v>340</v>
      </c>
      <c r="D531">
        <v>59.2</v>
      </c>
      <c r="E531" t="s">
        <v>9705</v>
      </c>
    </row>
    <row r="532" spans="1:5" x14ac:dyDescent="0.25">
      <c r="A532">
        <v>112</v>
      </c>
      <c r="B532" t="s">
        <v>4467</v>
      </c>
      <c r="C532" t="s">
        <v>340</v>
      </c>
      <c r="D532">
        <v>59.2</v>
      </c>
      <c r="E532" t="s">
        <v>9706</v>
      </c>
    </row>
    <row r="533" spans="1:5" x14ac:dyDescent="0.25">
      <c r="A533">
        <v>113</v>
      </c>
      <c r="B533" t="s">
        <v>4468</v>
      </c>
      <c r="C533" t="s">
        <v>340</v>
      </c>
      <c r="D533">
        <v>61.1</v>
      </c>
      <c r="E533" t="s">
        <v>5883</v>
      </c>
    </row>
    <row r="534" spans="1:5" x14ac:dyDescent="0.25">
      <c r="A534">
        <v>114</v>
      </c>
      <c r="B534" t="s">
        <v>4469</v>
      </c>
      <c r="C534" t="s">
        <v>340</v>
      </c>
      <c r="D534">
        <v>61.1</v>
      </c>
      <c r="E534" t="s">
        <v>9707</v>
      </c>
    </row>
    <row r="535" spans="1:5" x14ac:dyDescent="0.25">
      <c r="A535">
        <v>115</v>
      </c>
      <c r="B535" t="s">
        <v>4470</v>
      </c>
      <c r="C535" t="s">
        <v>340</v>
      </c>
      <c r="D535">
        <v>61.1</v>
      </c>
      <c r="E535" t="s">
        <v>9708</v>
      </c>
    </row>
    <row r="536" spans="1:5" x14ac:dyDescent="0.25">
      <c r="A536">
        <v>116</v>
      </c>
      <c r="B536" t="s">
        <v>4471</v>
      </c>
      <c r="C536" t="s">
        <v>340</v>
      </c>
      <c r="D536">
        <v>64.400000000000006</v>
      </c>
      <c r="E536" t="s">
        <v>9709</v>
      </c>
    </row>
    <row r="537" spans="1:5" x14ac:dyDescent="0.25">
      <c r="A537">
        <v>117</v>
      </c>
      <c r="B537" t="s">
        <v>4472</v>
      </c>
      <c r="C537" t="s">
        <v>340</v>
      </c>
      <c r="D537">
        <v>64.900000000000006</v>
      </c>
      <c r="E537" t="s">
        <v>5888</v>
      </c>
    </row>
    <row r="538" spans="1:5" x14ac:dyDescent="0.25">
      <c r="A538">
        <v>118</v>
      </c>
      <c r="B538" t="s">
        <v>4473</v>
      </c>
      <c r="C538" t="s">
        <v>340</v>
      </c>
      <c r="D538">
        <v>65.400000000000006</v>
      </c>
      <c r="E538" t="s">
        <v>9710</v>
      </c>
    </row>
    <row r="539" spans="1:5" x14ac:dyDescent="0.25">
      <c r="A539">
        <v>119</v>
      </c>
      <c r="B539" t="s">
        <v>4474</v>
      </c>
      <c r="C539" t="s">
        <v>340</v>
      </c>
      <c r="D539">
        <v>66.5</v>
      </c>
      <c r="E539" t="s">
        <v>5881</v>
      </c>
    </row>
    <row r="540" spans="1:5" x14ac:dyDescent="0.25">
      <c r="A540">
        <v>120</v>
      </c>
      <c r="B540" t="s">
        <v>4475</v>
      </c>
      <c r="C540" t="s">
        <v>340</v>
      </c>
      <c r="D540">
        <v>74.099999999999994</v>
      </c>
      <c r="E540" t="s">
        <v>9711</v>
      </c>
    </row>
    <row r="541" spans="1:5" x14ac:dyDescent="0.25">
      <c r="A541">
        <v>121</v>
      </c>
      <c r="B541" t="s">
        <v>4476</v>
      </c>
      <c r="C541" t="s">
        <v>340</v>
      </c>
      <c r="D541">
        <v>74.099999999999994</v>
      </c>
      <c r="E541" t="s">
        <v>9712</v>
      </c>
    </row>
    <row r="542" spans="1:5" x14ac:dyDescent="0.25">
      <c r="A542">
        <v>122</v>
      </c>
      <c r="B542" t="s">
        <v>4477</v>
      </c>
      <c r="C542" t="s">
        <v>340</v>
      </c>
      <c r="D542">
        <v>74.099999999999994</v>
      </c>
      <c r="E542" t="s">
        <v>9713</v>
      </c>
    </row>
    <row r="543" spans="1:5" x14ac:dyDescent="0.25">
      <c r="A543">
        <v>123</v>
      </c>
      <c r="B543" t="s">
        <v>4478</v>
      </c>
      <c r="C543" t="s">
        <v>340</v>
      </c>
      <c r="D543">
        <v>74.099999999999994</v>
      </c>
      <c r="E543" t="s">
        <v>9714</v>
      </c>
    </row>
    <row r="544" spans="1:5" x14ac:dyDescent="0.25">
      <c r="A544">
        <v>124</v>
      </c>
      <c r="B544" t="s">
        <v>4479</v>
      </c>
      <c r="C544" t="s">
        <v>340</v>
      </c>
      <c r="D544">
        <v>74.5</v>
      </c>
      <c r="E544" t="s">
        <v>9715</v>
      </c>
    </row>
    <row r="545" spans="1:5" x14ac:dyDescent="0.25">
      <c r="A545">
        <v>125</v>
      </c>
      <c r="B545" t="s">
        <v>4480</v>
      </c>
      <c r="C545" t="s">
        <v>340</v>
      </c>
      <c r="D545">
        <v>77.3</v>
      </c>
      <c r="E545" t="s">
        <v>9716</v>
      </c>
    </row>
    <row r="546" spans="1:5" x14ac:dyDescent="0.25">
      <c r="A546">
        <v>126</v>
      </c>
      <c r="B546" t="s">
        <v>4481</v>
      </c>
      <c r="C546" t="s">
        <v>340</v>
      </c>
      <c r="D546">
        <v>77.3</v>
      </c>
      <c r="E546" t="s">
        <v>9717</v>
      </c>
    </row>
    <row r="547" spans="1:5" x14ac:dyDescent="0.25">
      <c r="A547">
        <v>127</v>
      </c>
      <c r="B547" t="s">
        <v>4482</v>
      </c>
      <c r="C547" t="s">
        <v>340</v>
      </c>
      <c r="D547">
        <v>78.8</v>
      </c>
      <c r="E547" t="s">
        <v>5884</v>
      </c>
    </row>
    <row r="548" spans="1:5" x14ac:dyDescent="0.25">
      <c r="A548">
        <v>128</v>
      </c>
      <c r="B548" t="s">
        <v>4483</v>
      </c>
      <c r="C548" t="s">
        <v>340</v>
      </c>
      <c r="D548">
        <v>82.3</v>
      </c>
      <c r="E548" t="s">
        <v>9718</v>
      </c>
    </row>
    <row r="549" spans="1:5" x14ac:dyDescent="0.25">
      <c r="A549">
        <v>129</v>
      </c>
      <c r="B549" t="s">
        <v>4484</v>
      </c>
      <c r="C549" t="s">
        <v>340</v>
      </c>
      <c r="D549">
        <v>82.3</v>
      </c>
      <c r="E549" t="s">
        <v>5880</v>
      </c>
    </row>
    <row r="550" spans="1:5" x14ac:dyDescent="0.25">
      <c r="A550">
        <v>130</v>
      </c>
      <c r="B550" t="s">
        <v>4485</v>
      </c>
      <c r="C550" t="s">
        <v>340</v>
      </c>
      <c r="D550">
        <v>83.7</v>
      </c>
      <c r="E550" t="s">
        <v>9719</v>
      </c>
    </row>
    <row r="551" spans="1:5" x14ac:dyDescent="0.25">
      <c r="A551">
        <v>131</v>
      </c>
      <c r="B551" t="s">
        <v>4486</v>
      </c>
      <c r="C551" t="s">
        <v>340</v>
      </c>
      <c r="D551">
        <v>83.7</v>
      </c>
      <c r="E551" t="s">
        <v>9720</v>
      </c>
    </row>
    <row r="552" spans="1:5" x14ac:dyDescent="0.25">
      <c r="A552">
        <v>132</v>
      </c>
      <c r="B552" t="s">
        <v>4487</v>
      </c>
      <c r="C552" t="s">
        <v>340</v>
      </c>
      <c r="D552">
        <v>83.7</v>
      </c>
      <c r="E552" t="s">
        <v>9721</v>
      </c>
    </row>
    <row r="553" spans="1:5" x14ac:dyDescent="0.25">
      <c r="A553">
        <v>133</v>
      </c>
      <c r="B553" t="s">
        <v>4488</v>
      </c>
      <c r="C553" t="s">
        <v>340</v>
      </c>
      <c r="D553">
        <v>83.7</v>
      </c>
      <c r="E553" t="s">
        <v>9722</v>
      </c>
    </row>
    <row r="554" spans="1:5" x14ac:dyDescent="0.25">
      <c r="A554">
        <v>134</v>
      </c>
      <c r="B554" t="s">
        <v>4489</v>
      </c>
      <c r="C554" t="s">
        <v>340</v>
      </c>
      <c r="D554">
        <v>83.7</v>
      </c>
      <c r="E554" t="s">
        <v>9723</v>
      </c>
    </row>
    <row r="555" spans="1:5" x14ac:dyDescent="0.25">
      <c r="A555">
        <v>135</v>
      </c>
      <c r="B555" t="s">
        <v>4490</v>
      </c>
      <c r="C555" t="s">
        <v>340</v>
      </c>
      <c r="D555">
        <v>84.2</v>
      </c>
      <c r="E555" t="s">
        <v>9724</v>
      </c>
    </row>
    <row r="556" spans="1:5" x14ac:dyDescent="0.25">
      <c r="A556">
        <v>136</v>
      </c>
      <c r="B556" t="s">
        <v>4491</v>
      </c>
      <c r="C556" t="s">
        <v>340</v>
      </c>
      <c r="D556">
        <v>84.2</v>
      </c>
      <c r="E556" t="s">
        <v>9725</v>
      </c>
    </row>
    <row r="557" spans="1:5" x14ac:dyDescent="0.25">
      <c r="A557">
        <v>137</v>
      </c>
      <c r="B557" t="s">
        <v>4492</v>
      </c>
      <c r="C557" t="s">
        <v>340</v>
      </c>
      <c r="D557">
        <v>85.3</v>
      </c>
      <c r="E557" t="s">
        <v>9726</v>
      </c>
    </row>
    <row r="558" spans="1:5" x14ac:dyDescent="0.25">
      <c r="A558">
        <v>138</v>
      </c>
      <c r="B558" t="s">
        <v>4493</v>
      </c>
      <c r="C558" t="s">
        <v>340</v>
      </c>
      <c r="D558">
        <v>85.3</v>
      </c>
      <c r="E558" t="s">
        <v>9727</v>
      </c>
    </row>
    <row r="559" spans="1:5" x14ac:dyDescent="0.25">
      <c r="A559">
        <v>139</v>
      </c>
      <c r="B559" t="s">
        <v>4494</v>
      </c>
      <c r="C559" t="s">
        <v>340</v>
      </c>
      <c r="D559">
        <v>85.3</v>
      </c>
      <c r="E559" t="s">
        <v>9728</v>
      </c>
    </row>
    <row r="560" spans="1:5" x14ac:dyDescent="0.25">
      <c r="A560">
        <v>140</v>
      </c>
      <c r="B560" t="s">
        <v>4495</v>
      </c>
      <c r="C560" t="s">
        <v>340</v>
      </c>
      <c r="D560">
        <v>89.8</v>
      </c>
      <c r="E560" t="s">
        <v>9729</v>
      </c>
    </row>
    <row r="561" spans="1:5" x14ac:dyDescent="0.25">
      <c r="A561">
        <v>141</v>
      </c>
      <c r="B561" t="s">
        <v>4496</v>
      </c>
      <c r="C561" t="s">
        <v>340</v>
      </c>
      <c r="D561">
        <v>90.3</v>
      </c>
      <c r="E561" t="s">
        <v>9730</v>
      </c>
    </row>
    <row r="562" spans="1:5" x14ac:dyDescent="0.25">
      <c r="A562">
        <v>142</v>
      </c>
      <c r="B562" t="s">
        <v>4497</v>
      </c>
      <c r="C562" t="s">
        <v>340</v>
      </c>
      <c r="D562">
        <v>90.8</v>
      </c>
      <c r="E562" t="s">
        <v>9731</v>
      </c>
    </row>
    <row r="563" spans="1:5" x14ac:dyDescent="0.25">
      <c r="A563">
        <v>143</v>
      </c>
      <c r="B563" t="s">
        <v>4498</v>
      </c>
      <c r="C563" t="s">
        <v>340</v>
      </c>
      <c r="D563">
        <v>90.8</v>
      </c>
      <c r="E563" t="s">
        <v>9732</v>
      </c>
    </row>
    <row r="564" spans="1:5" x14ac:dyDescent="0.25">
      <c r="A564">
        <v>144</v>
      </c>
      <c r="B564" t="s">
        <v>4499</v>
      </c>
      <c r="C564" t="s">
        <v>340</v>
      </c>
      <c r="D564">
        <v>94.1</v>
      </c>
      <c r="E564" t="s">
        <v>5876</v>
      </c>
    </row>
    <row r="565" spans="1:5" x14ac:dyDescent="0.25">
      <c r="A565">
        <v>145</v>
      </c>
      <c r="B565" t="s">
        <v>4500</v>
      </c>
      <c r="C565" t="s">
        <v>340</v>
      </c>
      <c r="D565">
        <v>95.5</v>
      </c>
      <c r="E565" t="s">
        <v>9733</v>
      </c>
    </row>
    <row r="566" spans="1:5" x14ac:dyDescent="0.25">
      <c r="A566">
        <v>146</v>
      </c>
      <c r="B566" t="s">
        <v>4501</v>
      </c>
      <c r="C566" t="s">
        <v>340</v>
      </c>
      <c r="D566">
        <v>95.5</v>
      </c>
      <c r="E566" t="s">
        <v>9734</v>
      </c>
    </row>
    <row r="567" spans="1:5" x14ac:dyDescent="0.25">
      <c r="A567">
        <v>147</v>
      </c>
      <c r="B567" t="s">
        <v>4502</v>
      </c>
      <c r="C567" t="s">
        <v>340</v>
      </c>
      <c r="D567">
        <v>96</v>
      </c>
      <c r="E567" t="s">
        <v>5874</v>
      </c>
    </row>
    <row r="568" spans="1:5" x14ac:dyDescent="0.25">
      <c r="A568">
        <v>148</v>
      </c>
      <c r="B568" t="s">
        <v>4503</v>
      </c>
      <c r="C568" t="s">
        <v>340</v>
      </c>
      <c r="D568">
        <v>96.5</v>
      </c>
      <c r="E568" t="s">
        <v>9735</v>
      </c>
    </row>
    <row r="569" spans="1:5" x14ac:dyDescent="0.25">
      <c r="A569">
        <v>149</v>
      </c>
      <c r="B569" t="s">
        <v>4504</v>
      </c>
      <c r="C569" t="s">
        <v>340</v>
      </c>
      <c r="D569">
        <v>96.5</v>
      </c>
      <c r="E569" t="s">
        <v>5873</v>
      </c>
    </row>
    <row r="570" spans="1:5" x14ac:dyDescent="0.25">
      <c r="A570">
        <v>150</v>
      </c>
      <c r="B570" t="s">
        <v>4505</v>
      </c>
      <c r="C570" t="s">
        <v>340</v>
      </c>
      <c r="D570">
        <v>97</v>
      </c>
      <c r="E570" t="s">
        <v>9736</v>
      </c>
    </row>
    <row r="572" spans="1:5" x14ac:dyDescent="0.25">
      <c r="A572">
        <v>1</v>
      </c>
      <c r="B572" t="s">
        <v>4506</v>
      </c>
      <c r="C572" t="s">
        <v>410</v>
      </c>
      <c r="D572">
        <v>0</v>
      </c>
      <c r="E572" t="s">
        <v>9737</v>
      </c>
    </row>
    <row r="573" spans="1:5" x14ac:dyDescent="0.25">
      <c r="A573">
        <v>2</v>
      </c>
      <c r="B573" t="s">
        <v>4507</v>
      </c>
      <c r="C573" t="s">
        <v>410</v>
      </c>
      <c r="D573">
        <v>0.9</v>
      </c>
      <c r="E573" t="s">
        <v>9738</v>
      </c>
    </row>
    <row r="574" spans="1:5" x14ac:dyDescent="0.25">
      <c r="A574">
        <v>3</v>
      </c>
      <c r="B574" t="s">
        <v>4508</v>
      </c>
      <c r="C574" t="s">
        <v>410</v>
      </c>
      <c r="D574">
        <v>0.9</v>
      </c>
      <c r="E574" t="s">
        <v>9739</v>
      </c>
    </row>
    <row r="575" spans="1:5" x14ac:dyDescent="0.25">
      <c r="A575">
        <v>4</v>
      </c>
      <c r="B575" t="s">
        <v>4509</v>
      </c>
      <c r="C575" t="s">
        <v>410</v>
      </c>
      <c r="D575">
        <v>0.9</v>
      </c>
      <c r="E575" t="s">
        <v>9740</v>
      </c>
    </row>
    <row r="576" spans="1:5" x14ac:dyDescent="0.25">
      <c r="A576">
        <v>5</v>
      </c>
      <c r="B576" t="s">
        <v>4510</v>
      </c>
      <c r="C576" t="s">
        <v>410</v>
      </c>
      <c r="D576">
        <v>1.4</v>
      </c>
      <c r="E576" t="s">
        <v>9741</v>
      </c>
    </row>
    <row r="577" spans="1:5" x14ac:dyDescent="0.25">
      <c r="A577">
        <v>6</v>
      </c>
      <c r="B577" t="s">
        <v>4511</v>
      </c>
      <c r="C577" t="s">
        <v>410</v>
      </c>
      <c r="D577">
        <v>1.9</v>
      </c>
      <c r="E577" t="s">
        <v>9742</v>
      </c>
    </row>
    <row r="578" spans="1:5" x14ac:dyDescent="0.25">
      <c r="A578">
        <v>7</v>
      </c>
      <c r="B578" t="s">
        <v>4512</v>
      </c>
      <c r="C578" t="s">
        <v>410</v>
      </c>
      <c r="D578">
        <v>1.9</v>
      </c>
      <c r="E578" t="s">
        <v>9743</v>
      </c>
    </row>
    <row r="579" spans="1:5" x14ac:dyDescent="0.25">
      <c r="A579">
        <v>8</v>
      </c>
      <c r="B579" t="s">
        <v>4513</v>
      </c>
      <c r="C579" t="s">
        <v>410</v>
      </c>
      <c r="D579">
        <v>1.9</v>
      </c>
      <c r="E579" t="s">
        <v>9744</v>
      </c>
    </row>
    <row r="580" spans="1:5" x14ac:dyDescent="0.25">
      <c r="A580">
        <v>9</v>
      </c>
      <c r="B580" t="s">
        <v>4514</v>
      </c>
      <c r="C580" t="s">
        <v>410</v>
      </c>
      <c r="D580">
        <v>1.9</v>
      </c>
      <c r="E580" t="s">
        <v>9745</v>
      </c>
    </row>
    <row r="581" spans="1:5" x14ac:dyDescent="0.25">
      <c r="A581">
        <v>10</v>
      </c>
      <c r="B581" t="s">
        <v>4515</v>
      </c>
      <c r="C581" t="s">
        <v>410</v>
      </c>
      <c r="D581">
        <v>1.9</v>
      </c>
      <c r="E581" t="s">
        <v>9746</v>
      </c>
    </row>
    <row r="582" spans="1:5" x14ac:dyDescent="0.25">
      <c r="A582">
        <v>11</v>
      </c>
      <c r="B582" t="s">
        <v>4516</v>
      </c>
      <c r="C582" t="s">
        <v>410</v>
      </c>
      <c r="D582">
        <v>1.9</v>
      </c>
      <c r="E582" t="s">
        <v>9747</v>
      </c>
    </row>
    <row r="583" spans="1:5" x14ac:dyDescent="0.25">
      <c r="A583">
        <v>12</v>
      </c>
      <c r="B583" t="s">
        <v>4517</v>
      </c>
      <c r="C583" t="s">
        <v>410</v>
      </c>
      <c r="D583">
        <v>2.4</v>
      </c>
      <c r="E583" t="s">
        <v>9748</v>
      </c>
    </row>
    <row r="584" spans="1:5" x14ac:dyDescent="0.25">
      <c r="A584">
        <v>13</v>
      </c>
      <c r="B584" t="s">
        <v>4518</v>
      </c>
      <c r="C584" t="s">
        <v>410</v>
      </c>
      <c r="D584">
        <v>2.9</v>
      </c>
      <c r="E584" t="s">
        <v>9749</v>
      </c>
    </row>
    <row r="585" spans="1:5" x14ac:dyDescent="0.25">
      <c r="A585">
        <v>14</v>
      </c>
      <c r="B585" t="s">
        <v>4519</v>
      </c>
      <c r="C585" t="s">
        <v>410</v>
      </c>
      <c r="D585">
        <v>4</v>
      </c>
      <c r="E585" t="s">
        <v>9750</v>
      </c>
    </row>
    <row r="586" spans="1:5" x14ac:dyDescent="0.25">
      <c r="A586">
        <v>15</v>
      </c>
      <c r="B586" t="s">
        <v>4520</v>
      </c>
      <c r="C586" t="s">
        <v>410</v>
      </c>
      <c r="D586">
        <v>6.7</v>
      </c>
      <c r="E586" t="s">
        <v>9751</v>
      </c>
    </row>
    <row r="587" spans="1:5" x14ac:dyDescent="0.25">
      <c r="A587">
        <v>16</v>
      </c>
      <c r="B587" t="s">
        <v>4521</v>
      </c>
      <c r="C587" t="s">
        <v>410</v>
      </c>
      <c r="D587">
        <v>6.7</v>
      </c>
      <c r="E587" t="s">
        <v>9752</v>
      </c>
    </row>
    <row r="588" spans="1:5" x14ac:dyDescent="0.25">
      <c r="A588">
        <v>17</v>
      </c>
      <c r="B588" t="s">
        <v>4522</v>
      </c>
      <c r="C588" t="s">
        <v>410</v>
      </c>
      <c r="D588">
        <v>7.2</v>
      </c>
      <c r="E588" t="s">
        <v>9753</v>
      </c>
    </row>
    <row r="589" spans="1:5" x14ac:dyDescent="0.25">
      <c r="A589">
        <v>18</v>
      </c>
      <c r="B589" t="s">
        <v>4523</v>
      </c>
      <c r="C589" t="s">
        <v>410</v>
      </c>
      <c r="D589">
        <v>7.7</v>
      </c>
      <c r="E589" t="s">
        <v>9754</v>
      </c>
    </row>
    <row r="590" spans="1:5" x14ac:dyDescent="0.25">
      <c r="A590">
        <v>19</v>
      </c>
      <c r="B590" t="s">
        <v>4524</v>
      </c>
      <c r="C590" t="s">
        <v>410</v>
      </c>
      <c r="D590">
        <v>7.7</v>
      </c>
      <c r="E590" t="s">
        <v>9755</v>
      </c>
    </row>
    <row r="591" spans="1:5" x14ac:dyDescent="0.25">
      <c r="A591">
        <v>20</v>
      </c>
      <c r="B591" t="s">
        <v>4525</v>
      </c>
      <c r="C591" t="s">
        <v>410</v>
      </c>
      <c r="D591">
        <v>8.1999999999999993</v>
      </c>
      <c r="E591" t="s">
        <v>9756</v>
      </c>
    </row>
    <row r="592" spans="1:5" x14ac:dyDescent="0.25">
      <c r="A592">
        <v>21</v>
      </c>
      <c r="B592" t="s">
        <v>4526</v>
      </c>
      <c r="C592" t="s">
        <v>410</v>
      </c>
      <c r="D592">
        <v>10.3</v>
      </c>
      <c r="E592" t="s">
        <v>9757</v>
      </c>
    </row>
    <row r="593" spans="1:5" x14ac:dyDescent="0.25">
      <c r="A593">
        <v>22</v>
      </c>
      <c r="B593" t="s">
        <v>4527</v>
      </c>
      <c r="C593" t="s">
        <v>410</v>
      </c>
      <c r="D593">
        <v>12.2</v>
      </c>
      <c r="E593" t="s">
        <v>9758</v>
      </c>
    </row>
    <row r="594" spans="1:5" x14ac:dyDescent="0.25">
      <c r="A594">
        <v>23</v>
      </c>
      <c r="B594" t="s">
        <v>4528</v>
      </c>
      <c r="C594" t="s">
        <v>410</v>
      </c>
      <c r="D594">
        <v>29.4</v>
      </c>
      <c r="E594" t="s">
        <v>9759</v>
      </c>
    </row>
    <row r="595" spans="1:5" x14ac:dyDescent="0.25">
      <c r="A595">
        <v>24</v>
      </c>
      <c r="B595" t="s">
        <v>4529</v>
      </c>
      <c r="C595" t="s">
        <v>410</v>
      </c>
      <c r="D595">
        <v>36.1</v>
      </c>
      <c r="E595" t="s">
        <v>9760</v>
      </c>
    </row>
    <row r="596" spans="1:5" x14ac:dyDescent="0.25">
      <c r="A596">
        <v>25</v>
      </c>
      <c r="B596" t="s">
        <v>4530</v>
      </c>
      <c r="C596" t="s">
        <v>410</v>
      </c>
      <c r="D596">
        <v>39</v>
      </c>
      <c r="E596" t="s">
        <v>9761</v>
      </c>
    </row>
    <row r="597" spans="1:5" x14ac:dyDescent="0.25">
      <c r="A597">
        <v>26</v>
      </c>
      <c r="B597" t="s">
        <v>4531</v>
      </c>
      <c r="C597" t="s">
        <v>410</v>
      </c>
      <c r="D597">
        <v>39</v>
      </c>
      <c r="E597" t="s">
        <v>9762</v>
      </c>
    </row>
    <row r="598" spans="1:5" x14ac:dyDescent="0.25">
      <c r="A598">
        <v>27</v>
      </c>
      <c r="B598" t="s">
        <v>4532</v>
      </c>
      <c r="C598" t="s">
        <v>410</v>
      </c>
      <c r="D598">
        <v>39.9</v>
      </c>
      <c r="E598" t="s">
        <v>9763</v>
      </c>
    </row>
    <row r="599" spans="1:5" x14ac:dyDescent="0.25">
      <c r="A599">
        <v>28</v>
      </c>
      <c r="B599" t="s">
        <v>4533</v>
      </c>
      <c r="C599" t="s">
        <v>410</v>
      </c>
      <c r="D599">
        <v>39.9</v>
      </c>
      <c r="E599" t="s">
        <v>9764</v>
      </c>
    </row>
    <row r="600" spans="1:5" x14ac:dyDescent="0.25">
      <c r="A600">
        <v>29</v>
      </c>
      <c r="B600" t="s">
        <v>4534</v>
      </c>
      <c r="C600" t="s">
        <v>410</v>
      </c>
      <c r="D600">
        <v>39.9</v>
      </c>
      <c r="E600" t="s">
        <v>9765</v>
      </c>
    </row>
    <row r="601" spans="1:5" x14ac:dyDescent="0.25">
      <c r="A601">
        <v>30</v>
      </c>
      <c r="B601" t="s">
        <v>4535</v>
      </c>
      <c r="C601" t="s">
        <v>410</v>
      </c>
      <c r="D601">
        <v>39.9</v>
      </c>
      <c r="E601" t="s">
        <v>9766</v>
      </c>
    </row>
    <row r="602" spans="1:5" x14ac:dyDescent="0.25">
      <c r="A602">
        <v>31</v>
      </c>
      <c r="B602" t="s">
        <v>4536</v>
      </c>
      <c r="C602" t="s">
        <v>410</v>
      </c>
      <c r="D602">
        <v>39.9</v>
      </c>
      <c r="E602" t="s">
        <v>9767</v>
      </c>
    </row>
    <row r="603" spans="1:5" x14ac:dyDescent="0.25">
      <c r="A603">
        <v>32</v>
      </c>
      <c r="B603" t="s">
        <v>4537</v>
      </c>
      <c r="C603" t="s">
        <v>410</v>
      </c>
      <c r="D603">
        <v>40.4</v>
      </c>
      <c r="E603" t="s">
        <v>9768</v>
      </c>
    </row>
    <row r="604" spans="1:5" x14ac:dyDescent="0.25">
      <c r="A604">
        <v>33</v>
      </c>
      <c r="B604" t="s">
        <v>4538</v>
      </c>
      <c r="C604" t="s">
        <v>410</v>
      </c>
      <c r="D604">
        <v>40.4</v>
      </c>
      <c r="E604" t="s">
        <v>9769</v>
      </c>
    </row>
    <row r="605" spans="1:5" x14ac:dyDescent="0.25">
      <c r="A605">
        <v>34</v>
      </c>
      <c r="B605" t="s">
        <v>4539</v>
      </c>
      <c r="C605" t="s">
        <v>410</v>
      </c>
      <c r="D605">
        <v>43.7</v>
      </c>
      <c r="E605" t="s">
        <v>9770</v>
      </c>
    </row>
    <row r="606" spans="1:5" x14ac:dyDescent="0.25">
      <c r="A606">
        <v>35</v>
      </c>
      <c r="B606" t="s">
        <v>4540</v>
      </c>
      <c r="C606" t="s">
        <v>410</v>
      </c>
      <c r="D606">
        <v>43.7</v>
      </c>
      <c r="E606" t="s">
        <v>9771</v>
      </c>
    </row>
    <row r="607" spans="1:5" x14ac:dyDescent="0.25">
      <c r="A607">
        <v>36</v>
      </c>
      <c r="B607" t="s">
        <v>4541</v>
      </c>
      <c r="C607" t="s">
        <v>410</v>
      </c>
      <c r="D607">
        <v>45.7</v>
      </c>
      <c r="E607" t="s">
        <v>9772</v>
      </c>
    </row>
    <row r="608" spans="1:5" x14ac:dyDescent="0.25">
      <c r="A608">
        <v>37</v>
      </c>
      <c r="B608" t="s">
        <v>4542</v>
      </c>
      <c r="C608" t="s">
        <v>410</v>
      </c>
      <c r="D608">
        <v>53.5</v>
      </c>
      <c r="E608" t="s">
        <v>9773</v>
      </c>
    </row>
    <row r="609" spans="1:5" x14ac:dyDescent="0.25">
      <c r="A609">
        <v>38</v>
      </c>
      <c r="B609" t="s">
        <v>4543</v>
      </c>
      <c r="C609" t="s">
        <v>410</v>
      </c>
      <c r="D609">
        <v>60.8</v>
      </c>
      <c r="E609" t="s">
        <v>9774</v>
      </c>
    </row>
    <row r="610" spans="1:5" x14ac:dyDescent="0.25">
      <c r="A610">
        <v>39</v>
      </c>
      <c r="B610" t="s">
        <v>4544</v>
      </c>
      <c r="C610" t="s">
        <v>410</v>
      </c>
      <c r="D610">
        <v>65.599999999999994</v>
      </c>
      <c r="E610" t="s">
        <v>5967</v>
      </c>
    </row>
    <row r="611" spans="1:5" x14ac:dyDescent="0.25">
      <c r="A611">
        <v>40</v>
      </c>
      <c r="B611" t="s">
        <v>4545</v>
      </c>
      <c r="C611" t="s">
        <v>410</v>
      </c>
      <c r="D611">
        <v>65.599999999999994</v>
      </c>
      <c r="E611" t="s">
        <v>9775</v>
      </c>
    </row>
    <row r="612" spans="1:5" x14ac:dyDescent="0.25">
      <c r="A612">
        <v>41</v>
      </c>
      <c r="B612" t="s">
        <v>4546</v>
      </c>
      <c r="C612" t="s">
        <v>410</v>
      </c>
      <c r="D612">
        <v>65.599999999999994</v>
      </c>
      <c r="E612" t="s">
        <v>9776</v>
      </c>
    </row>
    <row r="613" spans="1:5" x14ac:dyDescent="0.25">
      <c r="A613">
        <v>42</v>
      </c>
      <c r="B613" t="s">
        <v>4547</v>
      </c>
      <c r="C613" t="s">
        <v>410</v>
      </c>
      <c r="D613">
        <v>69.3</v>
      </c>
      <c r="E613" t="s">
        <v>5970</v>
      </c>
    </row>
    <row r="614" spans="1:5" x14ac:dyDescent="0.25">
      <c r="A614">
        <v>43</v>
      </c>
      <c r="B614" t="s">
        <v>4548</v>
      </c>
      <c r="C614" t="s">
        <v>410</v>
      </c>
      <c r="D614">
        <v>73.599999999999994</v>
      </c>
      <c r="E614" t="s">
        <v>9777</v>
      </c>
    </row>
    <row r="615" spans="1:5" x14ac:dyDescent="0.25">
      <c r="A615">
        <v>44</v>
      </c>
      <c r="B615" t="s">
        <v>4549</v>
      </c>
      <c r="C615" t="s">
        <v>410</v>
      </c>
      <c r="D615">
        <v>73.599999999999994</v>
      </c>
      <c r="E615" t="s">
        <v>9778</v>
      </c>
    </row>
    <row r="616" spans="1:5" x14ac:dyDescent="0.25">
      <c r="A616">
        <v>45</v>
      </c>
      <c r="B616" t="s">
        <v>4550</v>
      </c>
      <c r="C616" t="s">
        <v>410</v>
      </c>
      <c r="D616">
        <v>77.8</v>
      </c>
      <c r="E616" t="s">
        <v>9779</v>
      </c>
    </row>
    <row r="617" spans="1:5" x14ac:dyDescent="0.25">
      <c r="A617">
        <v>46</v>
      </c>
      <c r="B617" t="s">
        <v>4551</v>
      </c>
      <c r="C617" t="s">
        <v>410</v>
      </c>
      <c r="D617">
        <v>82.5</v>
      </c>
      <c r="E617" t="s">
        <v>9780</v>
      </c>
    </row>
    <row r="618" spans="1:5" x14ac:dyDescent="0.25">
      <c r="A618">
        <v>47</v>
      </c>
      <c r="B618" t="s">
        <v>4552</v>
      </c>
      <c r="C618" t="s">
        <v>410</v>
      </c>
      <c r="D618">
        <v>84.8</v>
      </c>
      <c r="E618" t="s">
        <v>9781</v>
      </c>
    </row>
    <row r="619" spans="1:5" x14ac:dyDescent="0.25">
      <c r="A619">
        <v>48</v>
      </c>
      <c r="B619" t="s">
        <v>4553</v>
      </c>
      <c r="C619" t="s">
        <v>410</v>
      </c>
      <c r="D619">
        <v>85.7</v>
      </c>
      <c r="E619" t="s">
        <v>9782</v>
      </c>
    </row>
    <row r="620" spans="1:5" x14ac:dyDescent="0.25">
      <c r="A620">
        <v>49</v>
      </c>
      <c r="B620" t="s">
        <v>4554</v>
      </c>
      <c r="C620" t="s">
        <v>410</v>
      </c>
      <c r="D620">
        <v>85.7</v>
      </c>
      <c r="E620" t="s">
        <v>9783</v>
      </c>
    </row>
    <row r="621" spans="1:5" x14ac:dyDescent="0.25">
      <c r="A621">
        <v>50</v>
      </c>
      <c r="B621" t="s">
        <v>4555</v>
      </c>
      <c r="C621" t="s">
        <v>410</v>
      </c>
      <c r="D621">
        <v>86.2</v>
      </c>
      <c r="E621" t="s">
        <v>9784</v>
      </c>
    </row>
    <row r="622" spans="1:5" x14ac:dyDescent="0.25">
      <c r="A622">
        <v>51</v>
      </c>
      <c r="B622" t="s">
        <v>4556</v>
      </c>
      <c r="C622" t="s">
        <v>410</v>
      </c>
      <c r="D622">
        <v>86.2</v>
      </c>
      <c r="E622" t="s">
        <v>9785</v>
      </c>
    </row>
    <row r="623" spans="1:5" x14ac:dyDescent="0.25">
      <c r="A623">
        <v>52</v>
      </c>
      <c r="B623" t="s">
        <v>4557</v>
      </c>
      <c r="C623" t="s">
        <v>410</v>
      </c>
      <c r="D623">
        <v>90.5</v>
      </c>
      <c r="E623" t="s">
        <v>5976</v>
      </c>
    </row>
    <row r="624" spans="1:5" x14ac:dyDescent="0.25">
      <c r="A624">
        <v>53</v>
      </c>
      <c r="B624" t="s">
        <v>4558</v>
      </c>
      <c r="C624" t="s">
        <v>410</v>
      </c>
      <c r="D624">
        <v>91.4</v>
      </c>
      <c r="E624" t="s">
        <v>9786</v>
      </c>
    </row>
    <row r="625" spans="1:5" x14ac:dyDescent="0.25">
      <c r="A625">
        <v>54</v>
      </c>
      <c r="B625" t="s">
        <v>4559</v>
      </c>
      <c r="C625" t="s">
        <v>410</v>
      </c>
      <c r="D625">
        <v>93.8</v>
      </c>
      <c r="E625" t="s">
        <v>9787</v>
      </c>
    </row>
    <row r="626" spans="1:5" x14ac:dyDescent="0.25">
      <c r="A626">
        <v>55</v>
      </c>
      <c r="B626" t="s">
        <v>4560</v>
      </c>
      <c r="C626" t="s">
        <v>410</v>
      </c>
      <c r="D626">
        <v>93.8</v>
      </c>
      <c r="E626" t="s">
        <v>9788</v>
      </c>
    </row>
    <row r="627" spans="1:5" x14ac:dyDescent="0.25">
      <c r="A627">
        <v>56</v>
      </c>
      <c r="B627" t="s">
        <v>4561</v>
      </c>
      <c r="C627" t="s">
        <v>410</v>
      </c>
      <c r="D627">
        <v>96.1</v>
      </c>
      <c r="E627" t="s">
        <v>9789</v>
      </c>
    </row>
    <row r="628" spans="1:5" x14ac:dyDescent="0.25">
      <c r="A628">
        <v>57</v>
      </c>
      <c r="B628" t="s">
        <v>4562</v>
      </c>
      <c r="C628" t="s">
        <v>410</v>
      </c>
      <c r="D628">
        <v>96.1</v>
      </c>
      <c r="E628" t="s">
        <v>9790</v>
      </c>
    </row>
    <row r="629" spans="1:5" x14ac:dyDescent="0.25">
      <c r="A629">
        <v>58</v>
      </c>
      <c r="B629" t="s">
        <v>4563</v>
      </c>
      <c r="C629" t="s">
        <v>410</v>
      </c>
      <c r="D629">
        <v>97.5</v>
      </c>
      <c r="E629" t="s">
        <v>9791</v>
      </c>
    </row>
    <row r="630" spans="1:5" x14ac:dyDescent="0.25">
      <c r="A630">
        <v>59</v>
      </c>
      <c r="B630" t="s">
        <v>4564</v>
      </c>
      <c r="C630" t="s">
        <v>410</v>
      </c>
      <c r="D630">
        <v>97.5</v>
      </c>
      <c r="E630" t="s">
        <v>9792</v>
      </c>
    </row>
    <row r="631" spans="1:5" x14ac:dyDescent="0.25">
      <c r="A631">
        <v>60</v>
      </c>
      <c r="B631" t="s">
        <v>4565</v>
      </c>
      <c r="C631" t="s">
        <v>410</v>
      </c>
      <c r="D631">
        <v>101.9</v>
      </c>
      <c r="E631" t="s">
        <v>9793</v>
      </c>
    </row>
    <row r="632" spans="1:5" x14ac:dyDescent="0.25">
      <c r="A632">
        <v>61</v>
      </c>
      <c r="B632" t="s">
        <v>4566</v>
      </c>
      <c r="C632" t="s">
        <v>410</v>
      </c>
      <c r="D632">
        <v>101.9</v>
      </c>
      <c r="E632" t="s">
        <v>9794</v>
      </c>
    </row>
    <row r="633" spans="1:5" x14ac:dyDescent="0.25">
      <c r="A633">
        <v>62</v>
      </c>
      <c r="B633" t="s">
        <v>4567</v>
      </c>
      <c r="C633" t="s">
        <v>410</v>
      </c>
      <c r="D633">
        <v>101.9</v>
      </c>
      <c r="E633" t="s">
        <v>9795</v>
      </c>
    </row>
    <row r="634" spans="1:5" x14ac:dyDescent="0.25">
      <c r="A634">
        <v>63</v>
      </c>
      <c r="B634" t="s">
        <v>4568</v>
      </c>
      <c r="C634" t="s">
        <v>410</v>
      </c>
      <c r="D634">
        <v>101.9</v>
      </c>
      <c r="E634" t="s">
        <v>9796</v>
      </c>
    </row>
    <row r="636" spans="1:5" x14ac:dyDescent="0.25">
      <c r="A636">
        <v>1</v>
      </c>
      <c r="B636" t="s">
        <v>4569</v>
      </c>
      <c r="C636" t="s">
        <v>450</v>
      </c>
      <c r="D636">
        <v>0</v>
      </c>
      <c r="E636" t="s">
        <v>9797</v>
      </c>
    </row>
    <row r="637" spans="1:5" x14ac:dyDescent="0.25">
      <c r="A637">
        <v>2</v>
      </c>
      <c r="B637" t="s">
        <v>4570</v>
      </c>
      <c r="C637" t="s">
        <v>450</v>
      </c>
      <c r="D637">
        <v>8.9</v>
      </c>
      <c r="E637" t="s">
        <v>9798</v>
      </c>
    </row>
    <row r="638" spans="1:5" x14ac:dyDescent="0.25">
      <c r="A638">
        <v>3</v>
      </c>
      <c r="B638" t="s">
        <v>4571</v>
      </c>
      <c r="C638" t="s">
        <v>450</v>
      </c>
      <c r="D638">
        <v>12.2</v>
      </c>
      <c r="E638" t="s">
        <v>9799</v>
      </c>
    </row>
    <row r="639" spans="1:5" x14ac:dyDescent="0.25">
      <c r="A639">
        <v>4</v>
      </c>
      <c r="B639" t="s">
        <v>4572</v>
      </c>
      <c r="C639" t="s">
        <v>450</v>
      </c>
      <c r="D639">
        <v>12.2</v>
      </c>
      <c r="E639" t="s">
        <v>9800</v>
      </c>
    </row>
    <row r="640" spans="1:5" x14ac:dyDescent="0.25">
      <c r="A640">
        <v>5</v>
      </c>
      <c r="B640" t="s">
        <v>4573</v>
      </c>
      <c r="C640" t="s">
        <v>450</v>
      </c>
      <c r="D640">
        <v>14.4</v>
      </c>
      <c r="E640" t="s">
        <v>9801</v>
      </c>
    </row>
    <row r="641" spans="1:5" x14ac:dyDescent="0.25">
      <c r="A641">
        <v>6</v>
      </c>
      <c r="B641" t="s">
        <v>4574</v>
      </c>
      <c r="C641" t="s">
        <v>450</v>
      </c>
      <c r="D641">
        <v>14.4</v>
      </c>
      <c r="E641" t="s">
        <v>9802</v>
      </c>
    </row>
    <row r="642" spans="1:5" x14ac:dyDescent="0.25">
      <c r="A642">
        <v>7</v>
      </c>
      <c r="B642" t="s">
        <v>4575</v>
      </c>
      <c r="C642" t="s">
        <v>450</v>
      </c>
      <c r="D642">
        <v>14.4</v>
      </c>
      <c r="E642" t="s">
        <v>9803</v>
      </c>
    </row>
    <row r="643" spans="1:5" x14ac:dyDescent="0.25">
      <c r="A643">
        <v>8</v>
      </c>
      <c r="B643" t="s">
        <v>4576</v>
      </c>
      <c r="C643" t="s">
        <v>450</v>
      </c>
      <c r="D643">
        <v>14.4</v>
      </c>
      <c r="E643" t="s">
        <v>9804</v>
      </c>
    </row>
    <row r="644" spans="1:5" x14ac:dyDescent="0.25">
      <c r="A644">
        <v>9</v>
      </c>
      <c r="B644" t="s">
        <v>4577</v>
      </c>
      <c r="C644" t="s">
        <v>450</v>
      </c>
      <c r="D644">
        <v>14.4</v>
      </c>
      <c r="E644" t="s">
        <v>9805</v>
      </c>
    </row>
    <row r="645" spans="1:5" x14ac:dyDescent="0.25">
      <c r="A645">
        <v>10</v>
      </c>
      <c r="B645" t="s">
        <v>4578</v>
      </c>
      <c r="C645" t="s">
        <v>450</v>
      </c>
      <c r="D645">
        <v>14.4</v>
      </c>
      <c r="E645" t="s">
        <v>9806</v>
      </c>
    </row>
    <row r="646" spans="1:5" x14ac:dyDescent="0.25">
      <c r="A646">
        <v>11</v>
      </c>
      <c r="B646" t="s">
        <v>4579</v>
      </c>
      <c r="C646" t="s">
        <v>450</v>
      </c>
      <c r="D646">
        <v>14.9</v>
      </c>
      <c r="E646" t="s">
        <v>9807</v>
      </c>
    </row>
    <row r="647" spans="1:5" x14ac:dyDescent="0.25">
      <c r="A647">
        <v>12</v>
      </c>
      <c r="B647" t="s">
        <v>4580</v>
      </c>
      <c r="C647" t="s">
        <v>450</v>
      </c>
      <c r="D647">
        <v>16.3</v>
      </c>
      <c r="E647" t="s">
        <v>9808</v>
      </c>
    </row>
    <row r="648" spans="1:5" x14ac:dyDescent="0.25">
      <c r="A648">
        <v>13</v>
      </c>
      <c r="B648" t="s">
        <v>4581</v>
      </c>
      <c r="C648" t="s">
        <v>450</v>
      </c>
      <c r="D648">
        <v>16.3</v>
      </c>
      <c r="E648" t="s">
        <v>9809</v>
      </c>
    </row>
    <row r="649" spans="1:5" x14ac:dyDescent="0.25">
      <c r="A649">
        <v>14</v>
      </c>
      <c r="B649" t="s">
        <v>4582</v>
      </c>
      <c r="C649" t="s">
        <v>450</v>
      </c>
      <c r="D649">
        <v>16.399999999999999</v>
      </c>
      <c r="E649" t="s">
        <v>9810</v>
      </c>
    </row>
    <row r="650" spans="1:5" x14ac:dyDescent="0.25">
      <c r="A650">
        <v>15</v>
      </c>
      <c r="B650" t="s">
        <v>4583</v>
      </c>
      <c r="C650" t="s">
        <v>450</v>
      </c>
      <c r="D650">
        <v>16.5</v>
      </c>
      <c r="E650" t="s">
        <v>9811</v>
      </c>
    </row>
    <row r="651" spans="1:5" x14ac:dyDescent="0.25">
      <c r="A651">
        <v>16</v>
      </c>
      <c r="B651" t="s">
        <v>4584</v>
      </c>
      <c r="C651" t="s">
        <v>450</v>
      </c>
      <c r="D651">
        <v>16.600000000000001</v>
      </c>
      <c r="E651" t="s">
        <v>9812</v>
      </c>
    </row>
    <row r="652" spans="1:5" x14ac:dyDescent="0.25">
      <c r="A652">
        <v>17</v>
      </c>
      <c r="B652" t="s">
        <v>4585</v>
      </c>
      <c r="C652" t="s">
        <v>450</v>
      </c>
      <c r="D652">
        <v>16.8</v>
      </c>
      <c r="E652" t="s">
        <v>9813</v>
      </c>
    </row>
    <row r="653" spans="1:5" x14ac:dyDescent="0.25">
      <c r="A653">
        <v>18</v>
      </c>
      <c r="B653" t="s">
        <v>4586</v>
      </c>
      <c r="C653" t="s">
        <v>450</v>
      </c>
      <c r="D653">
        <v>17.3</v>
      </c>
      <c r="E653" t="s">
        <v>9814</v>
      </c>
    </row>
    <row r="654" spans="1:5" x14ac:dyDescent="0.25">
      <c r="A654">
        <v>19</v>
      </c>
      <c r="B654" t="s">
        <v>4587</v>
      </c>
      <c r="C654" t="s">
        <v>450</v>
      </c>
      <c r="D654">
        <v>17.3</v>
      </c>
      <c r="E654" t="s">
        <v>9815</v>
      </c>
    </row>
    <row r="655" spans="1:5" x14ac:dyDescent="0.25">
      <c r="A655">
        <v>20</v>
      </c>
      <c r="B655" t="s">
        <v>4588</v>
      </c>
      <c r="C655" t="s">
        <v>450</v>
      </c>
      <c r="D655">
        <v>17.3</v>
      </c>
      <c r="E655" t="s">
        <v>9816</v>
      </c>
    </row>
    <row r="656" spans="1:5" x14ac:dyDescent="0.25">
      <c r="A656">
        <v>21</v>
      </c>
      <c r="B656" t="s">
        <v>4589</v>
      </c>
      <c r="C656" t="s">
        <v>450</v>
      </c>
      <c r="D656">
        <v>17.8</v>
      </c>
      <c r="E656" t="s">
        <v>9817</v>
      </c>
    </row>
    <row r="657" spans="1:5" x14ac:dyDescent="0.25">
      <c r="A657">
        <v>22</v>
      </c>
      <c r="B657" t="s">
        <v>4590</v>
      </c>
      <c r="C657" t="s">
        <v>450</v>
      </c>
      <c r="D657">
        <v>17.8</v>
      </c>
      <c r="E657" t="s">
        <v>9818</v>
      </c>
    </row>
    <row r="658" spans="1:5" x14ac:dyDescent="0.25">
      <c r="A658">
        <v>23</v>
      </c>
      <c r="B658" t="s">
        <v>4591</v>
      </c>
      <c r="C658" t="s">
        <v>450</v>
      </c>
      <c r="D658">
        <v>18.7</v>
      </c>
      <c r="E658" t="s">
        <v>9819</v>
      </c>
    </row>
    <row r="659" spans="1:5" x14ac:dyDescent="0.25">
      <c r="A659">
        <v>24</v>
      </c>
      <c r="B659" t="s">
        <v>4592</v>
      </c>
      <c r="C659" t="s">
        <v>450</v>
      </c>
      <c r="D659">
        <v>18.7</v>
      </c>
      <c r="E659" t="s">
        <v>9820</v>
      </c>
    </row>
    <row r="660" spans="1:5" x14ac:dyDescent="0.25">
      <c r="A660">
        <v>25</v>
      </c>
      <c r="B660" t="s">
        <v>4593</v>
      </c>
      <c r="C660" t="s">
        <v>450</v>
      </c>
      <c r="D660">
        <v>18.7</v>
      </c>
      <c r="E660" t="s">
        <v>9821</v>
      </c>
    </row>
    <row r="661" spans="1:5" x14ac:dyDescent="0.25">
      <c r="A661">
        <v>26</v>
      </c>
      <c r="B661" t="s">
        <v>4594</v>
      </c>
      <c r="C661" t="s">
        <v>450</v>
      </c>
      <c r="D661">
        <v>18.7</v>
      </c>
      <c r="E661" t="s">
        <v>9822</v>
      </c>
    </row>
    <row r="662" spans="1:5" x14ac:dyDescent="0.25">
      <c r="A662">
        <v>27</v>
      </c>
      <c r="B662" t="s">
        <v>4595</v>
      </c>
      <c r="C662" t="s">
        <v>450</v>
      </c>
      <c r="D662">
        <v>19.600000000000001</v>
      </c>
      <c r="E662" t="s">
        <v>9823</v>
      </c>
    </row>
    <row r="663" spans="1:5" x14ac:dyDescent="0.25">
      <c r="A663">
        <v>28</v>
      </c>
      <c r="B663" t="s">
        <v>4596</v>
      </c>
      <c r="C663" t="s">
        <v>450</v>
      </c>
      <c r="D663">
        <v>21</v>
      </c>
      <c r="E663" t="s">
        <v>9824</v>
      </c>
    </row>
    <row r="664" spans="1:5" x14ac:dyDescent="0.25">
      <c r="A664">
        <v>29</v>
      </c>
      <c r="B664" t="s">
        <v>4597</v>
      </c>
      <c r="C664" t="s">
        <v>450</v>
      </c>
      <c r="D664">
        <v>21.5</v>
      </c>
      <c r="E664" t="s">
        <v>9825</v>
      </c>
    </row>
    <row r="665" spans="1:5" x14ac:dyDescent="0.25">
      <c r="A665">
        <v>30</v>
      </c>
      <c r="B665" t="s">
        <v>4598</v>
      </c>
      <c r="C665" t="s">
        <v>450</v>
      </c>
      <c r="D665">
        <v>21.5</v>
      </c>
      <c r="E665" t="s">
        <v>6002</v>
      </c>
    </row>
    <row r="666" spans="1:5" x14ac:dyDescent="0.25">
      <c r="A666">
        <v>31</v>
      </c>
      <c r="B666" t="s">
        <v>4599</v>
      </c>
      <c r="C666" t="s">
        <v>450</v>
      </c>
      <c r="D666">
        <v>22</v>
      </c>
      <c r="E666" t="s">
        <v>9826</v>
      </c>
    </row>
    <row r="667" spans="1:5" x14ac:dyDescent="0.25">
      <c r="A667">
        <v>32</v>
      </c>
      <c r="B667" t="s">
        <v>4600</v>
      </c>
      <c r="C667" t="s">
        <v>450</v>
      </c>
      <c r="D667">
        <v>24.4</v>
      </c>
      <c r="E667" t="s">
        <v>9827</v>
      </c>
    </row>
    <row r="668" spans="1:5" x14ac:dyDescent="0.25">
      <c r="A668">
        <v>33</v>
      </c>
      <c r="B668" t="s">
        <v>4601</v>
      </c>
      <c r="C668" t="s">
        <v>450</v>
      </c>
      <c r="D668">
        <v>24.4</v>
      </c>
      <c r="E668" t="s">
        <v>9828</v>
      </c>
    </row>
    <row r="669" spans="1:5" x14ac:dyDescent="0.25">
      <c r="A669">
        <v>34</v>
      </c>
      <c r="B669" t="s">
        <v>4602</v>
      </c>
      <c r="C669" t="s">
        <v>450</v>
      </c>
      <c r="D669">
        <v>24.4</v>
      </c>
      <c r="E669" t="s">
        <v>9829</v>
      </c>
    </row>
    <row r="670" spans="1:5" x14ac:dyDescent="0.25">
      <c r="A670">
        <v>35</v>
      </c>
      <c r="B670" t="s">
        <v>4603</v>
      </c>
      <c r="C670" t="s">
        <v>450</v>
      </c>
      <c r="D670">
        <v>24.4</v>
      </c>
      <c r="E670" t="s">
        <v>9830</v>
      </c>
    </row>
    <row r="671" spans="1:5" x14ac:dyDescent="0.25">
      <c r="A671">
        <v>36</v>
      </c>
      <c r="B671" t="s">
        <v>4604</v>
      </c>
      <c r="C671" t="s">
        <v>450</v>
      </c>
      <c r="D671">
        <v>24.4</v>
      </c>
      <c r="E671" t="s">
        <v>9831</v>
      </c>
    </row>
    <row r="672" spans="1:5" x14ac:dyDescent="0.25">
      <c r="A672">
        <v>37</v>
      </c>
      <c r="B672" t="s">
        <v>4605</v>
      </c>
      <c r="C672" t="s">
        <v>450</v>
      </c>
      <c r="D672">
        <v>24.9</v>
      </c>
      <c r="E672" t="s">
        <v>9832</v>
      </c>
    </row>
    <row r="673" spans="1:5" x14ac:dyDescent="0.25">
      <c r="A673">
        <v>38</v>
      </c>
      <c r="B673" t="s">
        <v>4606</v>
      </c>
      <c r="C673" t="s">
        <v>450</v>
      </c>
      <c r="D673">
        <v>24.9</v>
      </c>
      <c r="E673" t="s">
        <v>9833</v>
      </c>
    </row>
    <row r="674" spans="1:5" x14ac:dyDescent="0.25">
      <c r="A674">
        <v>39</v>
      </c>
      <c r="B674" t="s">
        <v>4607</v>
      </c>
      <c r="C674" t="s">
        <v>450</v>
      </c>
      <c r="D674">
        <v>26.8</v>
      </c>
      <c r="E674" t="s">
        <v>9834</v>
      </c>
    </row>
    <row r="675" spans="1:5" x14ac:dyDescent="0.25">
      <c r="A675">
        <v>40</v>
      </c>
      <c r="B675" t="s">
        <v>4608</v>
      </c>
      <c r="C675" t="s">
        <v>450</v>
      </c>
      <c r="D675">
        <v>26.8</v>
      </c>
      <c r="E675" t="s">
        <v>9835</v>
      </c>
    </row>
    <row r="676" spans="1:5" x14ac:dyDescent="0.25">
      <c r="A676">
        <v>41</v>
      </c>
      <c r="B676" t="s">
        <v>4609</v>
      </c>
      <c r="C676" t="s">
        <v>450</v>
      </c>
      <c r="D676">
        <v>26.8</v>
      </c>
      <c r="E676" t="s">
        <v>9836</v>
      </c>
    </row>
    <row r="677" spans="1:5" x14ac:dyDescent="0.25">
      <c r="A677">
        <v>42</v>
      </c>
      <c r="B677" t="s">
        <v>4610</v>
      </c>
      <c r="C677" t="s">
        <v>450</v>
      </c>
      <c r="D677">
        <v>26.8</v>
      </c>
      <c r="E677" t="s">
        <v>9837</v>
      </c>
    </row>
    <row r="678" spans="1:5" x14ac:dyDescent="0.25">
      <c r="A678">
        <v>43</v>
      </c>
      <c r="B678" t="s">
        <v>4611</v>
      </c>
      <c r="C678" t="s">
        <v>450</v>
      </c>
      <c r="D678">
        <v>26.8</v>
      </c>
      <c r="E678" t="s">
        <v>9838</v>
      </c>
    </row>
    <row r="679" spans="1:5" x14ac:dyDescent="0.25">
      <c r="A679">
        <v>44</v>
      </c>
      <c r="B679" t="s">
        <v>4612</v>
      </c>
      <c r="C679" t="s">
        <v>450</v>
      </c>
      <c r="D679">
        <v>26.8</v>
      </c>
      <c r="E679" t="s">
        <v>9839</v>
      </c>
    </row>
    <row r="680" spans="1:5" x14ac:dyDescent="0.25">
      <c r="A680">
        <v>45</v>
      </c>
      <c r="B680" t="s">
        <v>4613</v>
      </c>
      <c r="C680" t="s">
        <v>450</v>
      </c>
      <c r="D680">
        <v>26.8</v>
      </c>
      <c r="E680" t="s">
        <v>9840</v>
      </c>
    </row>
    <row r="681" spans="1:5" x14ac:dyDescent="0.25">
      <c r="A681">
        <v>46</v>
      </c>
      <c r="B681" t="s">
        <v>4614</v>
      </c>
      <c r="C681" t="s">
        <v>450</v>
      </c>
      <c r="D681">
        <v>26.8</v>
      </c>
      <c r="E681" t="s">
        <v>9841</v>
      </c>
    </row>
    <row r="682" spans="1:5" x14ac:dyDescent="0.25">
      <c r="A682">
        <v>47</v>
      </c>
      <c r="B682" t="s">
        <v>4615</v>
      </c>
      <c r="C682" t="s">
        <v>450</v>
      </c>
      <c r="D682">
        <v>26.8</v>
      </c>
      <c r="E682" t="s">
        <v>9842</v>
      </c>
    </row>
    <row r="683" spans="1:5" x14ac:dyDescent="0.25">
      <c r="A683">
        <v>48</v>
      </c>
      <c r="B683" t="s">
        <v>4616</v>
      </c>
      <c r="C683" t="s">
        <v>450</v>
      </c>
      <c r="D683">
        <v>26.8</v>
      </c>
      <c r="E683" t="s">
        <v>9843</v>
      </c>
    </row>
    <row r="684" spans="1:5" x14ac:dyDescent="0.25">
      <c r="A684">
        <v>49</v>
      </c>
      <c r="B684" t="s">
        <v>4617</v>
      </c>
      <c r="C684" t="s">
        <v>450</v>
      </c>
      <c r="D684">
        <v>26.8</v>
      </c>
      <c r="E684" t="s">
        <v>9844</v>
      </c>
    </row>
    <row r="685" spans="1:5" x14ac:dyDescent="0.25">
      <c r="A685">
        <v>50</v>
      </c>
      <c r="B685" t="s">
        <v>4618</v>
      </c>
      <c r="C685" t="s">
        <v>450</v>
      </c>
      <c r="D685">
        <v>26.8</v>
      </c>
      <c r="E685" t="s">
        <v>9845</v>
      </c>
    </row>
    <row r="686" spans="1:5" x14ac:dyDescent="0.25">
      <c r="A686">
        <v>51</v>
      </c>
      <c r="B686" t="s">
        <v>4619</v>
      </c>
      <c r="C686" t="s">
        <v>450</v>
      </c>
      <c r="D686">
        <v>26.8</v>
      </c>
      <c r="E686" t="s">
        <v>9846</v>
      </c>
    </row>
    <row r="687" spans="1:5" x14ac:dyDescent="0.25">
      <c r="A687">
        <v>52</v>
      </c>
      <c r="B687" t="s">
        <v>4620</v>
      </c>
      <c r="C687" t="s">
        <v>450</v>
      </c>
      <c r="D687">
        <v>26.8</v>
      </c>
      <c r="E687" t="s">
        <v>9847</v>
      </c>
    </row>
    <row r="688" spans="1:5" x14ac:dyDescent="0.25">
      <c r="A688">
        <v>53</v>
      </c>
      <c r="B688" t="s">
        <v>4621</v>
      </c>
      <c r="C688" t="s">
        <v>450</v>
      </c>
      <c r="D688">
        <v>26.8</v>
      </c>
      <c r="E688" t="s">
        <v>9848</v>
      </c>
    </row>
    <row r="689" spans="1:5" x14ac:dyDescent="0.25">
      <c r="A689">
        <v>54</v>
      </c>
      <c r="B689" t="s">
        <v>4622</v>
      </c>
      <c r="C689" t="s">
        <v>450</v>
      </c>
      <c r="D689">
        <v>26.8</v>
      </c>
      <c r="E689" t="s">
        <v>9849</v>
      </c>
    </row>
    <row r="690" spans="1:5" x14ac:dyDescent="0.25">
      <c r="A690">
        <v>55</v>
      </c>
      <c r="B690" t="s">
        <v>4623</v>
      </c>
      <c r="C690" t="s">
        <v>450</v>
      </c>
      <c r="D690">
        <v>26.8</v>
      </c>
      <c r="E690" t="s">
        <v>6011</v>
      </c>
    </row>
    <row r="691" spans="1:5" x14ac:dyDescent="0.25">
      <c r="A691">
        <v>56</v>
      </c>
      <c r="B691" t="s">
        <v>4624</v>
      </c>
      <c r="C691" t="s">
        <v>450</v>
      </c>
      <c r="D691">
        <v>26.8</v>
      </c>
      <c r="E691" t="s">
        <v>9850</v>
      </c>
    </row>
    <row r="692" spans="1:5" x14ac:dyDescent="0.25">
      <c r="A692">
        <v>57</v>
      </c>
      <c r="B692" t="s">
        <v>4625</v>
      </c>
      <c r="C692" t="s">
        <v>450</v>
      </c>
      <c r="D692">
        <v>26.8</v>
      </c>
      <c r="E692" t="s">
        <v>9851</v>
      </c>
    </row>
    <row r="693" spans="1:5" x14ac:dyDescent="0.25">
      <c r="A693">
        <v>58</v>
      </c>
      <c r="B693" t="s">
        <v>4626</v>
      </c>
      <c r="C693" t="s">
        <v>450</v>
      </c>
      <c r="D693">
        <v>26.8</v>
      </c>
      <c r="E693" t="s">
        <v>9852</v>
      </c>
    </row>
    <row r="694" spans="1:5" x14ac:dyDescent="0.25">
      <c r="A694">
        <v>59</v>
      </c>
      <c r="B694" t="s">
        <v>4627</v>
      </c>
      <c r="C694" t="s">
        <v>450</v>
      </c>
      <c r="D694">
        <v>26.8</v>
      </c>
      <c r="E694" t="s">
        <v>9853</v>
      </c>
    </row>
    <row r="695" spans="1:5" x14ac:dyDescent="0.25">
      <c r="A695">
        <v>60</v>
      </c>
      <c r="B695" t="s">
        <v>4628</v>
      </c>
      <c r="C695" t="s">
        <v>450</v>
      </c>
      <c r="D695">
        <v>26.8</v>
      </c>
      <c r="E695" t="s">
        <v>9854</v>
      </c>
    </row>
    <row r="696" spans="1:5" x14ac:dyDescent="0.25">
      <c r="A696">
        <v>61</v>
      </c>
      <c r="B696" t="s">
        <v>4629</v>
      </c>
      <c r="C696" t="s">
        <v>450</v>
      </c>
      <c r="D696">
        <v>26.8</v>
      </c>
      <c r="E696" t="s">
        <v>9855</v>
      </c>
    </row>
    <row r="697" spans="1:5" x14ac:dyDescent="0.25">
      <c r="A697">
        <v>62</v>
      </c>
      <c r="B697" t="s">
        <v>4630</v>
      </c>
      <c r="C697" t="s">
        <v>450</v>
      </c>
      <c r="D697">
        <v>26.8</v>
      </c>
      <c r="E697" t="s">
        <v>9856</v>
      </c>
    </row>
    <row r="698" spans="1:5" x14ac:dyDescent="0.25">
      <c r="A698">
        <v>63</v>
      </c>
      <c r="B698" t="s">
        <v>4631</v>
      </c>
      <c r="C698" t="s">
        <v>450</v>
      </c>
      <c r="D698">
        <v>26.8</v>
      </c>
      <c r="E698" t="s">
        <v>9857</v>
      </c>
    </row>
    <row r="699" spans="1:5" x14ac:dyDescent="0.25">
      <c r="A699">
        <v>64</v>
      </c>
      <c r="B699" t="s">
        <v>4632</v>
      </c>
      <c r="C699" t="s">
        <v>450</v>
      </c>
      <c r="D699">
        <v>26.8</v>
      </c>
      <c r="E699" t="s">
        <v>9858</v>
      </c>
    </row>
    <row r="700" spans="1:5" x14ac:dyDescent="0.25">
      <c r="A700">
        <v>65</v>
      </c>
      <c r="B700" t="s">
        <v>4633</v>
      </c>
      <c r="C700" t="s">
        <v>450</v>
      </c>
      <c r="D700">
        <v>26.8</v>
      </c>
      <c r="E700" t="s">
        <v>6001</v>
      </c>
    </row>
    <row r="701" spans="1:5" x14ac:dyDescent="0.25">
      <c r="A701">
        <v>66</v>
      </c>
      <c r="B701" t="s">
        <v>4634</v>
      </c>
      <c r="C701" t="s">
        <v>450</v>
      </c>
      <c r="D701">
        <v>26.8</v>
      </c>
      <c r="E701" t="s">
        <v>9859</v>
      </c>
    </row>
    <row r="702" spans="1:5" x14ac:dyDescent="0.25">
      <c r="A702">
        <v>67</v>
      </c>
      <c r="B702" t="s">
        <v>4635</v>
      </c>
      <c r="C702" t="s">
        <v>450</v>
      </c>
      <c r="D702">
        <v>26.8</v>
      </c>
      <c r="E702" t="s">
        <v>9860</v>
      </c>
    </row>
    <row r="703" spans="1:5" x14ac:dyDescent="0.25">
      <c r="A703">
        <v>68</v>
      </c>
      <c r="B703" t="s">
        <v>4636</v>
      </c>
      <c r="C703" t="s">
        <v>450</v>
      </c>
      <c r="D703">
        <v>26.8</v>
      </c>
      <c r="E703" t="s">
        <v>9861</v>
      </c>
    </row>
    <row r="704" spans="1:5" x14ac:dyDescent="0.25">
      <c r="A704">
        <v>69</v>
      </c>
      <c r="B704" t="s">
        <v>4637</v>
      </c>
      <c r="C704" t="s">
        <v>450</v>
      </c>
      <c r="D704">
        <v>26.8</v>
      </c>
      <c r="E704" t="s">
        <v>6003</v>
      </c>
    </row>
    <row r="705" spans="1:5" x14ac:dyDescent="0.25">
      <c r="A705">
        <v>70</v>
      </c>
      <c r="B705" t="s">
        <v>4638</v>
      </c>
      <c r="C705" t="s">
        <v>450</v>
      </c>
      <c r="D705">
        <v>26.8</v>
      </c>
      <c r="E705" t="s">
        <v>9862</v>
      </c>
    </row>
    <row r="706" spans="1:5" x14ac:dyDescent="0.25">
      <c r="A706">
        <v>71</v>
      </c>
      <c r="B706" t="s">
        <v>4639</v>
      </c>
      <c r="C706" t="s">
        <v>450</v>
      </c>
      <c r="D706">
        <v>27.5</v>
      </c>
      <c r="E706" t="s">
        <v>6004</v>
      </c>
    </row>
    <row r="707" spans="1:5" x14ac:dyDescent="0.25">
      <c r="A707">
        <v>72</v>
      </c>
      <c r="B707" t="s">
        <v>4640</v>
      </c>
      <c r="C707" t="s">
        <v>450</v>
      </c>
      <c r="D707">
        <v>28.2</v>
      </c>
      <c r="E707" t="s">
        <v>9863</v>
      </c>
    </row>
    <row r="708" spans="1:5" x14ac:dyDescent="0.25">
      <c r="A708">
        <v>73</v>
      </c>
      <c r="B708" t="s">
        <v>4641</v>
      </c>
      <c r="C708" t="s">
        <v>450</v>
      </c>
      <c r="D708">
        <v>28.2</v>
      </c>
      <c r="E708" t="s">
        <v>9864</v>
      </c>
    </row>
    <row r="709" spans="1:5" x14ac:dyDescent="0.25">
      <c r="A709">
        <v>74</v>
      </c>
      <c r="B709" t="s">
        <v>4642</v>
      </c>
      <c r="C709" t="s">
        <v>450</v>
      </c>
      <c r="D709">
        <v>28.2</v>
      </c>
      <c r="E709" t="s">
        <v>9865</v>
      </c>
    </row>
    <row r="710" spans="1:5" x14ac:dyDescent="0.25">
      <c r="A710">
        <v>75</v>
      </c>
      <c r="B710" t="s">
        <v>4643</v>
      </c>
      <c r="C710" t="s">
        <v>450</v>
      </c>
      <c r="D710">
        <v>28.7</v>
      </c>
      <c r="E710" t="s">
        <v>9866</v>
      </c>
    </row>
    <row r="711" spans="1:5" x14ac:dyDescent="0.25">
      <c r="A711">
        <v>76</v>
      </c>
      <c r="B711" t="s">
        <v>4644</v>
      </c>
      <c r="C711" t="s">
        <v>450</v>
      </c>
      <c r="D711">
        <v>28.7</v>
      </c>
      <c r="E711" t="s">
        <v>9867</v>
      </c>
    </row>
    <row r="712" spans="1:5" x14ac:dyDescent="0.25">
      <c r="A712">
        <v>77</v>
      </c>
      <c r="B712" t="s">
        <v>4645</v>
      </c>
      <c r="C712" t="s">
        <v>450</v>
      </c>
      <c r="D712">
        <v>28.7</v>
      </c>
      <c r="E712" t="s">
        <v>9868</v>
      </c>
    </row>
    <row r="713" spans="1:5" x14ac:dyDescent="0.25">
      <c r="A713">
        <v>78</v>
      </c>
      <c r="B713" t="s">
        <v>4646</v>
      </c>
      <c r="C713" t="s">
        <v>450</v>
      </c>
      <c r="D713">
        <v>28.7</v>
      </c>
      <c r="E713" t="s">
        <v>9869</v>
      </c>
    </row>
    <row r="714" spans="1:5" x14ac:dyDescent="0.25">
      <c r="A714">
        <v>79</v>
      </c>
      <c r="B714" t="s">
        <v>4647</v>
      </c>
      <c r="C714" t="s">
        <v>450</v>
      </c>
      <c r="D714">
        <v>29.2</v>
      </c>
      <c r="E714" t="s">
        <v>9870</v>
      </c>
    </row>
    <row r="715" spans="1:5" x14ac:dyDescent="0.25">
      <c r="A715">
        <v>80</v>
      </c>
      <c r="B715" t="s">
        <v>4648</v>
      </c>
      <c r="C715" t="s">
        <v>450</v>
      </c>
      <c r="D715">
        <v>29.2</v>
      </c>
      <c r="E715" t="s">
        <v>9871</v>
      </c>
    </row>
    <row r="716" spans="1:5" x14ac:dyDescent="0.25">
      <c r="A716">
        <v>81</v>
      </c>
      <c r="B716" t="s">
        <v>4649</v>
      </c>
      <c r="C716" t="s">
        <v>450</v>
      </c>
      <c r="D716">
        <v>29.2</v>
      </c>
      <c r="E716" t="s">
        <v>9872</v>
      </c>
    </row>
    <row r="717" spans="1:5" x14ac:dyDescent="0.25">
      <c r="A717">
        <v>82</v>
      </c>
      <c r="B717" t="s">
        <v>4650</v>
      </c>
      <c r="C717" t="s">
        <v>450</v>
      </c>
      <c r="D717">
        <v>29.2</v>
      </c>
      <c r="E717" t="s">
        <v>9873</v>
      </c>
    </row>
    <row r="718" spans="1:5" x14ac:dyDescent="0.25">
      <c r="A718">
        <v>83</v>
      </c>
      <c r="B718" t="s">
        <v>4651</v>
      </c>
      <c r="C718" t="s">
        <v>450</v>
      </c>
      <c r="D718">
        <v>29.2</v>
      </c>
      <c r="E718" t="s">
        <v>9874</v>
      </c>
    </row>
    <row r="719" spans="1:5" x14ac:dyDescent="0.25">
      <c r="A719">
        <v>84</v>
      </c>
      <c r="B719" t="s">
        <v>4652</v>
      </c>
      <c r="C719" t="s">
        <v>450</v>
      </c>
      <c r="D719">
        <v>30.1</v>
      </c>
      <c r="E719" t="s">
        <v>9875</v>
      </c>
    </row>
    <row r="720" spans="1:5" x14ac:dyDescent="0.25">
      <c r="A720">
        <v>85</v>
      </c>
      <c r="B720" t="s">
        <v>4653</v>
      </c>
      <c r="C720" t="s">
        <v>450</v>
      </c>
      <c r="D720">
        <v>30.1</v>
      </c>
      <c r="E720" t="s">
        <v>9876</v>
      </c>
    </row>
    <row r="721" spans="1:5" x14ac:dyDescent="0.25">
      <c r="A721">
        <v>86</v>
      </c>
      <c r="B721" t="s">
        <v>4654</v>
      </c>
      <c r="C721" t="s">
        <v>450</v>
      </c>
      <c r="D721">
        <v>30.1</v>
      </c>
      <c r="E721" t="s">
        <v>9877</v>
      </c>
    </row>
    <row r="722" spans="1:5" x14ac:dyDescent="0.25">
      <c r="A722">
        <v>87</v>
      </c>
      <c r="B722" t="s">
        <v>4655</v>
      </c>
      <c r="C722" t="s">
        <v>450</v>
      </c>
      <c r="D722">
        <v>30.1</v>
      </c>
      <c r="E722" t="s">
        <v>9878</v>
      </c>
    </row>
    <row r="723" spans="1:5" x14ac:dyDescent="0.25">
      <c r="A723">
        <v>88</v>
      </c>
      <c r="B723" t="s">
        <v>4656</v>
      </c>
      <c r="C723" t="s">
        <v>450</v>
      </c>
      <c r="D723">
        <v>31.5</v>
      </c>
      <c r="E723" t="s">
        <v>9879</v>
      </c>
    </row>
    <row r="724" spans="1:5" x14ac:dyDescent="0.25">
      <c r="A724">
        <v>89</v>
      </c>
      <c r="B724" t="s">
        <v>4657</v>
      </c>
      <c r="C724" t="s">
        <v>450</v>
      </c>
      <c r="D724">
        <v>31.5</v>
      </c>
      <c r="E724" t="s">
        <v>9880</v>
      </c>
    </row>
    <row r="725" spans="1:5" x14ac:dyDescent="0.25">
      <c r="A725">
        <v>90</v>
      </c>
      <c r="B725" t="s">
        <v>4658</v>
      </c>
      <c r="C725" t="s">
        <v>450</v>
      </c>
      <c r="D725">
        <v>31.5</v>
      </c>
      <c r="E725" t="s">
        <v>5997</v>
      </c>
    </row>
    <row r="726" spans="1:5" x14ac:dyDescent="0.25">
      <c r="A726">
        <v>91</v>
      </c>
      <c r="B726" t="s">
        <v>4659</v>
      </c>
      <c r="C726" t="s">
        <v>450</v>
      </c>
      <c r="D726">
        <v>32</v>
      </c>
      <c r="E726" t="s">
        <v>9881</v>
      </c>
    </row>
    <row r="727" spans="1:5" x14ac:dyDescent="0.25">
      <c r="A727">
        <v>92</v>
      </c>
      <c r="B727" t="s">
        <v>4660</v>
      </c>
      <c r="C727" t="s">
        <v>450</v>
      </c>
      <c r="D727">
        <v>32.5</v>
      </c>
      <c r="E727" t="s">
        <v>9882</v>
      </c>
    </row>
    <row r="728" spans="1:5" x14ac:dyDescent="0.25">
      <c r="A728">
        <v>93</v>
      </c>
      <c r="B728" t="s">
        <v>4661</v>
      </c>
      <c r="C728" t="s">
        <v>450</v>
      </c>
      <c r="D728">
        <v>32.9</v>
      </c>
      <c r="E728" t="s">
        <v>9883</v>
      </c>
    </row>
    <row r="729" spans="1:5" x14ac:dyDescent="0.25">
      <c r="A729">
        <v>94</v>
      </c>
      <c r="B729" t="s">
        <v>4662</v>
      </c>
      <c r="C729" t="s">
        <v>450</v>
      </c>
      <c r="D729">
        <v>38.1</v>
      </c>
      <c r="E729" t="s">
        <v>9884</v>
      </c>
    </row>
    <row r="730" spans="1:5" x14ac:dyDescent="0.25">
      <c r="A730">
        <v>95</v>
      </c>
      <c r="B730" t="s">
        <v>4663</v>
      </c>
      <c r="C730" t="s">
        <v>450</v>
      </c>
      <c r="D730">
        <v>38.1</v>
      </c>
      <c r="E730" t="s">
        <v>9885</v>
      </c>
    </row>
    <row r="731" spans="1:5" x14ac:dyDescent="0.25">
      <c r="A731">
        <v>96</v>
      </c>
      <c r="B731" t="s">
        <v>4664</v>
      </c>
      <c r="C731" t="s">
        <v>450</v>
      </c>
      <c r="D731">
        <v>38.1</v>
      </c>
      <c r="E731" t="s">
        <v>9886</v>
      </c>
    </row>
    <row r="732" spans="1:5" x14ac:dyDescent="0.25">
      <c r="A732">
        <v>97</v>
      </c>
      <c r="B732" t="s">
        <v>4665</v>
      </c>
      <c r="C732" t="s">
        <v>450</v>
      </c>
      <c r="D732">
        <v>60.8</v>
      </c>
      <c r="E732" t="s">
        <v>9887</v>
      </c>
    </row>
    <row r="734" spans="1:5" x14ac:dyDescent="0.25">
      <c r="A734">
        <v>1</v>
      </c>
      <c r="B734" t="s">
        <v>4666</v>
      </c>
      <c r="C734" t="s">
        <v>516</v>
      </c>
      <c r="D734">
        <v>0</v>
      </c>
      <c r="E734" t="s">
        <v>9888</v>
      </c>
    </row>
    <row r="735" spans="1:5" x14ac:dyDescent="0.25">
      <c r="A735">
        <v>2</v>
      </c>
      <c r="B735" t="s">
        <v>4667</v>
      </c>
      <c r="C735" t="s">
        <v>516</v>
      </c>
      <c r="D735">
        <v>6</v>
      </c>
      <c r="E735" t="s">
        <v>9889</v>
      </c>
    </row>
    <row r="736" spans="1:5" x14ac:dyDescent="0.25">
      <c r="A736">
        <v>3</v>
      </c>
      <c r="B736" t="s">
        <v>4668</v>
      </c>
      <c r="C736" t="s">
        <v>516</v>
      </c>
      <c r="D736">
        <v>18.7</v>
      </c>
      <c r="E736" t="s">
        <v>9890</v>
      </c>
    </row>
    <row r="737" spans="1:5" x14ac:dyDescent="0.25">
      <c r="A737">
        <v>4</v>
      </c>
      <c r="B737" t="s">
        <v>4669</v>
      </c>
      <c r="C737" t="s">
        <v>516</v>
      </c>
      <c r="D737">
        <v>23.3</v>
      </c>
      <c r="E737" t="s">
        <v>9891</v>
      </c>
    </row>
    <row r="738" spans="1:5" x14ac:dyDescent="0.25">
      <c r="A738">
        <v>5</v>
      </c>
      <c r="B738" t="s">
        <v>4670</v>
      </c>
      <c r="C738" t="s">
        <v>516</v>
      </c>
      <c r="D738">
        <v>28.2</v>
      </c>
      <c r="E738" t="s">
        <v>9892</v>
      </c>
    </row>
    <row r="739" spans="1:5" x14ac:dyDescent="0.25">
      <c r="A739">
        <v>6</v>
      </c>
      <c r="B739" t="s">
        <v>4671</v>
      </c>
      <c r="C739" t="s">
        <v>516</v>
      </c>
      <c r="D739">
        <v>28.2</v>
      </c>
      <c r="E739" t="s">
        <v>9893</v>
      </c>
    </row>
    <row r="740" spans="1:5" x14ac:dyDescent="0.25">
      <c r="A740">
        <v>7</v>
      </c>
      <c r="B740" t="s">
        <v>4672</v>
      </c>
      <c r="C740" t="s">
        <v>516</v>
      </c>
      <c r="D740">
        <v>29.5</v>
      </c>
      <c r="E740" t="s">
        <v>9894</v>
      </c>
    </row>
    <row r="741" spans="1:5" x14ac:dyDescent="0.25">
      <c r="A741">
        <v>8</v>
      </c>
      <c r="B741" t="s">
        <v>4673</v>
      </c>
      <c r="C741" t="s">
        <v>516</v>
      </c>
      <c r="D741">
        <v>29.5</v>
      </c>
      <c r="E741" t="s">
        <v>9895</v>
      </c>
    </row>
    <row r="742" spans="1:5" x14ac:dyDescent="0.25">
      <c r="A742">
        <v>9</v>
      </c>
      <c r="B742" t="s">
        <v>4674</v>
      </c>
      <c r="C742" t="s">
        <v>516</v>
      </c>
      <c r="D742">
        <v>30</v>
      </c>
      <c r="E742" t="s">
        <v>9896</v>
      </c>
    </row>
    <row r="743" spans="1:5" x14ac:dyDescent="0.25">
      <c r="A743">
        <v>10</v>
      </c>
      <c r="B743" t="s">
        <v>4675</v>
      </c>
      <c r="C743" t="s">
        <v>516</v>
      </c>
      <c r="D743">
        <v>30</v>
      </c>
      <c r="E743" t="s">
        <v>9897</v>
      </c>
    </row>
    <row r="744" spans="1:5" x14ac:dyDescent="0.25">
      <c r="A744">
        <v>11</v>
      </c>
      <c r="B744" t="s">
        <v>4676</v>
      </c>
      <c r="C744" t="s">
        <v>516</v>
      </c>
      <c r="D744">
        <v>30</v>
      </c>
      <c r="E744" t="s">
        <v>9898</v>
      </c>
    </row>
    <row r="745" spans="1:5" x14ac:dyDescent="0.25">
      <c r="A745">
        <v>12</v>
      </c>
      <c r="B745" t="s">
        <v>4677</v>
      </c>
      <c r="C745" t="s">
        <v>516</v>
      </c>
      <c r="D745">
        <v>30.9</v>
      </c>
      <c r="E745" t="s">
        <v>9899</v>
      </c>
    </row>
    <row r="746" spans="1:5" x14ac:dyDescent="0.25">
      <c r="A746">
        <v>13</v>
      </c>
      <c r="B746" t="s">
        <v>4678</v>
      </c>
      <c r="C746" t="s">
        <v>516</v>
      </c>
      <c r="D746">
        <v>30.9</v>
      </c>
      <c r="E746" t="s">
        <v>9900</v>
      </c>
    </row>
    <row r="747" spans="1:5" x14ac:dyDescent="0.25">
      <c r="A747">
        <v>14</v>
      </c>
      <c r="B747" t="s">
        <v>4679</v>
      </c>
      <c r="C747" t="s">
        <v>516</v>
      </c>
      <c r="D747">
        <v>30.9</v>
      </c>
      <c r="E747" t="s">
        <v>9901</v>
      </c>
    </row>
    <row r="748" spans="1:5" x14ac:dyDescent="0.25">
      <c r="A748">
        <v>15</v>
      </c>
      <c r="B748" t="s">
        <v>4680</v>
      </c>
      <c r="C748" t="s">
        <v>516</v>
      </c>
      <c r="D748">
        <v>30.9</v>
      </c>
      <c r="E748" t="s">
        <v>9902</v>
      </c>
    </row>
    <row r="749" spans="1:5" x14ac:dyDescent="0.25">
      <c r="A749">
        <v>16</v>
      </c>
      <c r="B749" t="s">
        <v>4681</v>
      </c>
      <c r="C749" t="s">
        <v>516</v>
      </c>
      <c r="D749">
        <v>30.9</v>
      </c>
      <c r="E749" t="s">
        <v>9903</v>
      </c>
    </row>
    <row r="750" spans="1:5" x14ac:dyDescent="0.25">
      <c r="A750">
        <v>17</v>
      </c>
      <c r="B750" t="s">
        <v>4682</v>
      </c>
      <c r="C750" t="s">
        <v>516</v>
      </c>
      <c r="D750">
        <v>31.4</v>
      </c>
      <c r="E750" t="s">
        <v>9904</v>
      </c>
    </row>
    <row r="751" spans="1:5" x14ac:dyDescent="0.25">
      <c r="A751">
        <v>18</v>
      </c>
      <c r="B751" t="s">
        <v>4683</v>
      </c>
      <c r="C751" t="s">
        <v>516</v>
      </c>
      <c r="D751">
        <v>31.9</v>
      </c>
      <c r="E751" t="s">
        <v>9905</v>
      </c>
    </row>
    <row r="752" spans="1:5" x14ac:dyDescent="0.25">
      <c r="A752">
        <v>19</v>
      </c>
      <c r="B752" t="s">
        <v>4684</v>
      </c>
      <c r="C752" t="s">
        <v>516</v>
      </c>
      <c r="D752">
        <v>31.9</v>
      </c>
      <c r="E752" t="s">
        <v>9906</v>
      </c>
    </row>
    <row r="753" spans="1:5" x14ac:dyDescent="0.25">
      <c r="A753">
        <v>20</v>
      </c>
      <c r="B753" t="s">
        <v>4685</v>
      </c>
      <c r="C753" t="s">
        <v>516</v>
      </c>
      <c r="D753">
        <v>31.9</v>
      </c>
      <c r="E753" t="s">
        <v>9907</v>
      </c>
    </row>
    <row r="754" spans="1:5" x14ac:dyDescent="0.25">
      <c r="A754">
        <v>21</v>
      </c>
      <c r="B754" t="s">
        <v>4686</v>
      </c>
      <c r="C754" t="s">
        <v>516</v>
      </c>
      <c r="D754">
        <v>31.9</v>
      </c>
      <c r="E754" t="s">
        <v>9908</v>
      </c>
    </row>
    <row r="755" spans="1:5" x14ac:dyDescent="0.25">
      <c r="A755">
        <v>22</v>
      </c>
      <c r="B755" t="s">
        <v>4687</v>
      </c>
      <c r="C755" t="s">
        <v>516</v>
      </c>
      <c r="D755">
        <v>31.9</v>
      </c>
      <c r="E755" t="s">
        <v>9909</v>
      </c>
    </row>
    <row r="756" spans="1:5" x14ac:dyDescent="0.25">
      <c r="A756">
        <v>23</v>
      </c>
      <c r="B756" t="s">
        <v>4688</v>
      </c>
      <c r="C756" t="s">
        <v>516</v>
      </c>
      <c r="D756">
        <v>31.9</v>
      </c>
      <c r="E756" t="s">
        <v>9910</v>
      </c>
    </row>
    <row r="757" spans="1:5" x14ac:dyDescent="0.25">
      <c r="A757">
        <v>24</v>
      </c>
      <c r="B757" t="s">
        <v>4689</v>
      </c>
      <c r="C757" t="s">
        <v>516</v>
      </c>
      <c r="D757">
        <v>31.9</v>
      </c>
      <c r="E757" t="s">
        <v>9911</v>
      </c>
    </row>
    <row r="758" spans="1:5" x14ac:dyDescent="0.25">
      <c r="A758">
        <v>25</v>
      </c>
      <c r="B758" t="s">
        <v>4690</v>
      </c>
      <c r="C758" t="s">
        <v>516</v>
      </c>
      <c r="D758">
        <v>31.9</v>
      </c>
      <c r="E758" t="s">
        <v>9912</v>
      </c>
    </row>
    <row r="759" spans="1:5" x14ac:dyDescent="0.25">
      <c r="A759">
        <v>26</v>
      </c>
      <c r="B759" t="s">
        <v>4691</v>
      </c>
      <c r="C759" t="s">
        <v>516</v>
      </c>
      <c r="D759">
        <v>31.9</v>
      </c>
      <c r="E759" t="s">
        <v>9913</v>
      </c>
    </row>
    <row r="760" spans="1:5" x14ac:dyDescent="0.25">
      <c r="A760">
        <v>27</v>
      </c>
      <c r="B760" t="s">
        <v>4692</v>
      </c>
      <c r="C760" t="s">
        <v>516</v>
      </c>
      <c r="D760">
        <v>31.9</v>
      </c>
      <c r="E760" t="s">
        <v>9914</v>
      </c>
    </row>
    <row r="761" spans="1:5" x14ac:dyDescent="0.25">
      <c r="A761">
        <v>28</v>
      </c>
      <c r="B761" t="s">
        <v>4693</v>
      </c>
      <c r="C761" t="s">
        <v>516</v>
      </c>
      <c r="D761">
        <v>31.9</v>
      </c>
      <c r="E761" t="s">
        <v>6061</v>
      </c>
    </row>
    <row r="762" spans="1:5" x14ac:dyDescent="0.25">
      <c r="A762">
        <v>29</v>
      </c>
      <c r="B762" t="s">
        <v>4694</v>
      </c>
      <c r="C762" t="s">
        <v>516</v>
      </c>
      <c r="D762">
        <v>31.9</v>
      </c>
      <c r="E762" t="s">
        <v>9915</v>
      </c>
    </row>
    <row r="763" spans="1:5" x14ac:dyDescent="0.25">
      <c r="A763">
        <v>30</v>
      </c>
      <c r="B763" t="s">
        <v>4695</v>
      </c>
      <c r="C763" t="s">
        <v>516</v>
      </c>
      <c r="D763">
        <v>31.9</v>
      </c>
      <c r="E763" t="s">
        <v>9916</v>
      </c>
    </row>
    <row r="764" spans="1:5" x14ac:dyDescent="0.25">
      <c r="A764">
        <v>31</v>
      </c>
      <c r="B764" t="s">
        <v>4696</v>
      </c>
      <c r="C764" t="s">
        <v>516</v>
      </c>
      <c r="D764">
        <v>31.9</v>
      </c>
      <c r="E764" t="s">
        <v>9917</v>
      </c>
    </row>
    <row r="765" spans="1:5" x14ac:dyDescent="0.25">
      <c r="A765">
        <v>32</v>
      </c>
      <c r="B765" t="s">
        <v>4697</v>
      </c>
      <c r="C765" t="s">
        <v>516</v>
      </c>
      <c r="D765">
        <v>31.9</v>
      </c>
      <c r="E765" t="s">
        <v>9918</v>
      </c>
    </row>
    <row r="766" spans="1:5" x14ac:dyDescent="0.25">
      <c r="A766">
        <v>33</v>
      </c>
      <c r="B766" t="s">
        <v>4698</v>
      </c>
      <c r="C766" t="s">
        <v>516</v>
      </c>
      <c r="D766">
        <v>31.9</v>
      </c>
      <c r="E766" t="s">
        <v>9919</v>
      </c>
    </row>
    <row r="767" spans="1:5" x14ac:dyDescent="0.25">
      <c r="A767">
        <v>34</v>
      </c>
      <c r="B767" t="s">
        <v>4699</v>
      </c>
      <c r="C767" t="s">
        <v>516</v>
      </c>
      <c r="D767">
        <v>32.4</v>
      </c>
      <c r="E767" t="s">
        <v>9920</v>
      </c>
    </row>
    <row r="768" spans="1:5" x14ac:dyDescent="0.25">
      <c r="A768">
        <v>35</v>
      </c>
      <c r="B768" t="s">
        <v>4700</v>
      </c>
      <c r="C768" t="s">
        <v>516</v>
      </c>
      <c r="D768">
        <v>32.4</v>
      </c>
      <c r="E768" t="s">
        <v>9921</v>
      </c>
    </row>
    <row r="769" spans="1:5" x14ac:dyDescent="0.25">
      <c r="A769">
        <v>36</v>
      </c>
      <c r="B769" t="s">
        <v>4701</v>
      </c>
      <c r="C769" t="s">
        <v>516</v>
      </c>
      <c r="D769">
        <v>32.4</v>
      </c>
      <c r="E769" t="s">
        <v>6059</v>
      </c>
    </row>
    <row r="770" spans="1:5" x14ac:dyDescent="0.25">
      <c r="A770">
        <v>37</v>
      </c>
      <c r="B770" t="s">
        <v>4702</v>
      </c>
      <c r="C770" t="s">
        <v>516</v>
      </c>
      <c r="D770">
        <v>32.4</v>
      </c>
      <c r="E770" t="s">
        <v>9922</v>
      </c>
    </row>
    <row r="771" spans="1:5" x14ac:dyDescent="0.25">
      <c r="A771">
        <v>38</v>
      </c>
      <c r="B771" t="s">
        <v>4703</v>
      </c>
      <c r="C771" t="s">
        <v>516</v>
      </c>
      <c r="D771">
        <v>32.9</v>
      </c>
      <c r="E771" t="s">
        <v>9923</v>
      </c>
    </row>
    <row r="772" spans="1:5" x14ac:dyDescent="0.25">
      <c r="A772">
        <v>39</v>
      </c>
      <c r="B772" t="s">
        <v>4704</v>
      </c>
      <c r="C772" t="s">
        <v>516</v>
      </c>
      <c r="D772">
        <v>32.9</v>
      </c>
      <c r="E772" t="s">
        <v>9924</v>
      </c>
    </row>
    <row r="773" spans="1:5" x14ac:dyDescent="0.25">
      <c r="A773">
        <v>40</v>
      </c>
      <c r="B773" t="s">
        <v>4705</v>
      </c>
      <c r="C773" t="s">
        <v>516</v>
      </c>
      <c r="D773">
        <v>32.9</v>
      </c>
      <c r="E773" t="s">
        <v>9925</v>
      </c>
    </row>
    <row r="774" spans="1:5" x14ac:dyDescent="0.25">
      <c r="A774">
        <v>41</v>
      </c>
      <c r="B774" t="s">
        <v>4706</v>
      </c>
      <c r="C774" t="s">
        <v>516</v>
      </c>
      <c r="D774">
        <v>32.9</v>
      </c>
      <c r="E774" t="s">
        <v>9926</v>
      </c>
    </row>
    <row r="775" spans="1:5" x14ac:dyDescent="0.25">
      <c r="A775">
        <v>42</v>
      </c>
      <c r="B775" t="s">
        <v>4707</v>
      </c>
      <c r="C775" t="s">
        <v>516</v>
      </c>
      <c r="D775">
        <v>32.9</v>
      </c>
      <c r="E775" t="s">
        <v>9927</v>
      </c>
    </row>
    <row r="776" spans="1:5" x14ac:dyDescent="0.25">
      <c r="A776">
        <v>43</v>
      </c>
      <c r="B776" t="s">
        <v>4708</v>
      </c>
      <c r="C776" t="s">
        <v>516</v>
      </c>
      <c r="D776">
        <v>32.9</v>
      </c>
      <c r="E776" t="s">
        <v>9928</v>
      </c>
    </row>
    <row r="777" spans="1:5" x14ac:dyDescent="0.25">
      <c r="A777">
        <v>44</v>
      </c>
      <c r="B777" t="s">
        <v>4709</v>
      </c>
      <c r="C777" t="s">
        <v>516</v>
      </c>
      <c r="D777">
        <v>32.9</v>
      </c>
      <c r="E777" t="s">
        <v>9929</v>
      </c>
    </row>
    <row r="778" spans="1:5" x14ac:dyDescent="0.25">
      <c r="A778">
        <v>45</v>
      </c>
      <c r="B778" t="s">
        <v>4710</v>
      </c>
      <c r="C778" t="s">
        <v>516</v>
      </c>
      <c r="D778">
        <v>32.9</v>
      </c>
      <c r="E778" t="s">
        <v>9930</v>
      </c>
    </row>
    <row r="779" spans="1:5" x14ac:dyDescent="0.25">
      <c r="A779">
        <v>46</v>
      </c>
      <c r="B779" t="s">
        <v>4711</v>
      </c>
      <c r="C779" t="s">
        <v>516</v>
      </c>
      <c r="D779">
        <v>32.9</v>
      </c>
      <c r="E779" t="s">
        <v>9931</v>
      </c>
    </row>
    <row r="780" spans="1:5" x14ac:dyDescent="0.25">
      <c r="A780">
        <v>47</v>
      </c>
      <c r="B780" t="s">
        <v>4712</v>
      </c>
      <c r="C780" t="s">
        <v>516</v>
      </c>
      <c r="D780">
        <v>32.9</v>
      </c>
      <c r="E780" t="s">
        <v>9932</v>
      </c>
    </row>
    <row r="781" spans="1:5" x14ac:dyDescent="0.25">
      <c r="A781">
        <v>48</v>
      </c>
      <c r="B781" t="s">
        <v>4713</v>
      </c>
      <c r="C781" t="s">
        <v>516</v>
      </c>
      <c r="D781">
        <v>32.9</v>
      </c>
      <c r="E781" t="s">
        <v>9933</v>
      </c>
    </row>
    <row r="782" spans="1:5" x14ac:dyDescent="0.25">
      <c r="A782">
        <v>49</v>
      </c>
      <c r="B782" t="s">
        <v>4714</v>
      </c>
      <c r="C782" t="s">
        <v>516</v>
      </c>
      <c r="D782">
        <v>32.9</v>
      </c>
      <c r="E782" t="s">
        <v>9934</v>
      </c>
    </row>
    <row r="783" spans="1:5" x14ac:dyDescent="0.25">
      <c r="A783">
        <v>50</v>
      </c>
      <c r="B783" t="s">
        <v>4715</v>
      </c>
      <c r="C783" t="s">
        <v>516</v>
      </c>
      <c r="D783">
        <v>34.799999999999997</v>
      </c>
      <c r="E783" t="s">
        <v>9935</v>
      </c>
    </row>
    <row r="784" spans="1:5" x14ac:dyDescent="0.25">
      <c r="A784">
        <v>51</v>
      </c>
      <c r="B784" t="s">
        <v>4716</v>
      </c>
      <c r="C784" t="s">
        <v>516</v>
      </c>
      <c r="D784">
        <v>36.1</v>
      </c>
      <c r="E784" t="s">
        <v>9936</v>
      </c>
    </row>
    <row r="785" spans="1:5" x14ac:dyDescent="0.25">
      <c r="A785">
        <v>52</v>
      </c>
      <c r="B785" t="s">
        <v>4717</v>
      </c>
      <c r="C785" t="s">
        <v>516</v>
      </c>
      <c r="D785">
        <v>42.6</v>
      </c>
      <c r="E785" t="s">
        <v>9937</v>
      </c>
    </row>
    <row r="786" spans="1:5" x14ac:dyDescent="0.25">
      <c r="A786">
        <v>53</v>
      </c>
      <c r="B786" t="s">
        <v>4718</v>
      </c>
      <c r="C786" t="s">
        <v>516</v>
      </c>
      <c r="D786">
        <v>50.5</v>
      </c>
      <c r="E786" t="s">
        <v>9938</v>
      </c>
    </row>
    <row r="787" spans="1:5" x14ac:dyDescent="0.25">
      <c r="A787">
        <v>54</v>
      </c>
      <c r="B787" t="s">
        <v>4719</v>
      </c>
      <c r="C787" t="s">
        <v>516</v>
      </c>
      <c r="D787">
        <v>60.5</v>
      </c>
      <c r="E787" t="s">
        <v>9939</v>
      </c>
    </row>
    <row r="788" spans="1:5" x14ac:dyDescent="0.25">
      <c r="A788">
        <v>55</v>
      </c>
      <c r="B788" t="s">
        <v>4720</v>
      </c>
      <c r="C788" t="s">
        <v>516</v>
      </c>
      <c r="D788">
        <v>61.8</v>
      </c>
      <c r="E788" t="s">
        <v>9940</v>
      </c>
    </row>
    <row r="790" spans="1:5" x14ac:dyDescent="0.25">
      <c r="A790">
        <v>1</v>
      </c>
      <c r="B790" t="s">
        <v>4721</v>
      </c>
      <c r="C790" t="s">
        <v>569</v>
      </c>
      <c r="D790">
        <v>0</v>
      </c>
      <c r="E790" t="s">
        <v>6126</v>
      </c>
    </row>
    <row r="791" spans="1:5" x14ac:dyDescent="0.25">
      <c r="A791">
        <v>2</v>
      </c>
      <c r="B791" t="s">
        <v>4722</v>
      </c>
      <c r="C791" t="s">
        <v>569</v>
      </c>
      <c r="D791">
        <v>5.7</v>
      </c>
      <c r="E791" t="s">
        <v>9941</v>
      </c>
    </row>
    <row r="792" spans="1:5" x14ac:dyDescent="0.25">
      <c r="A792">
        <v>3</v>
      </c>
      <c r="B792" t="s">
        <v>4723</v>
      </c>
      <c r="C792" t="s">
        <v>569</v>
      </c>
      <c r="D792">
        <v>5.7</v>
      </c>
      <c r="E792" t="s">
        <v>9942</v>
      </c>
    </row>
    <row r="793" spans="1:5" x14ac:dyDescent="0.25">
      <c r="A793">
        <v>4</v>
      </c>
      <c r="B793" t="s">
        <v>4724</v>
      </c>
      <c r="C793" t="s">
        <v>569</v>
      </c>
      <c r="D793">
        <v>6.6</v>
      </c>
      <c r="E793" t="s">
        <v>9943</v>
      </c>
    </row>
    <row r="794" spans="1:5" x14ac:dyDescent="0.25">
      <c r="A794">
        <v>5</v>
      </c>
      <c r="B794" t="s">
        <v>4725</v>
      </c>
      <c r="C794" t="s">
        <v>569</v>
      </c>
      <c r="D794">
        <v>7.5</v>
      </c>
      <c r="E794" t="s">
        <v>9944</v>
      </c>
    </row>
    <row r="795" spans="1:5" x14ac:dyDescent="0.25">
      <c r="A795">
        <v>6</v>
      </c>
      <c r="B795" t="s">
        <v>4726</v>
      </c>
      <c r="C795" t="s">
        <v>569</v>
      </c>
      <c r="D795">
        <v>8</v>
      </c>
      <c r="E795" t="s">
        <v>9945</v>
      </c>
    </row>
    <row r="796" spans="1:5" x14ac:dyDescent="0.25">
      <c r="A796">
        <v>7</v>
      </c>
      <c r="B796" t="s">
        <v>4727</v>
      </c>
      <c r="C796" t="s">
        <v>569</v>
      </c>
      <c r="D796">
        <v>8.5</v>
      </c>
      <c r="E796" t="s">
        <v>9946</v>
      </c>
    </row>
    <row r="797" spans="1:5" x14ac:dyDescent="0.25">
      <c r="A797">
        <v>8</v>
      </c>
      <c r="B797" t="s">
        <v>4728</v>
      </c>
      <c r="C797" t="s">
        <v>569</v>
      </c>
      <c r="D797">
        <v>9</v>
      </c>
      <c r="E797" t="s">
        <v>9947</v>
      </c>
    </row>
    <row r="798" spans="1:5" x14ac:dyDescent="0.25">
      <c r="A798">
        <v>9</v>
      </c>
      <c r="B798" t="s">
        <v>4729</v>
      </c>
      <c r="C798" t="s">
        <v>569</v>
      </c>
      <c r="D798">
        <v>9</v>
      </c>
      <c r="E798" t="s">
        <v>9948</v>
      </c>
    </row>
    <row r="799" spans="1:5" x14ac:dyDescent="0.25">
      <c r="A799">
        <v>10</v>
      </c>
      <c r="B799" t="s">
        <v>4730</v>
      </c>
      <c r="C799" t="s">
        <v>569</v>
      </c>
      <c r="D799">
        <v>9</v>
      </c>
      <c r="E799" t="s">
        <v>9949</v>
      </c>
    </row>
    <row r="800" spans="1:5" x14ac:dyDescent="0.25">
      <c r="A800">
        <v>11</v>
      </c>
      <c r="B800" t="s">
        <v>4731</v>
      </c>
      <c r="C800" t="s">
        <v>569</v>
      </c>
      <c r="D800">
        <v>10.4</v>
      </c>
      <c r="E800" t="s">
        <v>9950</v>
      </c>
    </row>
    <row r="801" spans="1:5" x14ac:dyDescent="0.25">
      <c r="A801">
        <v>12</v>
      </c>
      <c r="B801" t="s">
        <v>4732</v>
      </c>
      <c r="C801" t="s">
        <v>569</v>
      </c>
      <c r="D801">
        <v>12.3</v>
      </c>
      <c r="E801" t="s">
        <v>9951</v>
      </c>
    </row>
    <row r="802" spans="1:5" x14ac:dyDescent="0.25">
      <c r="A802">
        <v>13</v>
      </c>
      <c r="B802" t="s">
        <v>4733</v>
      </c>
      <c r="C802" t="s">
        <v>569</v>
      </c>
      <c r="D802">
        <v>12.3</v>
      </c>
      <c r="E802" t="s">
        <v>9952</v>
      </c>
    </row>
    <row r="803" spans="1:5" x14ac:dyDescent="0.25">
      <c r="A803">
        <v>14</v>
      </c>
      <c r="B803" t="s">
        <v>4734</v>
      </c>
      <c r="C803" t="s">
        <v>569</v>
      </c>
      <c r="D803">
        <v>12.3</v>
      </c>
      <c r="E803" t="s">
        <v>9953</v>
      </c>
    </row>
    <row r="804" spans="1:5" x14ac:dyDescent="0.25">
      <c r="A804">
        <v>15</v>
      </c>
      <c r="B804" t="s">
        <v>4735</v>
      </c>
      <c r="C804" t="s">
        <v>569</v>
      </c>
      <c r="D804">
        <v>13.2</v>
      </c>
      <c r="E804" t="s">
        <v>9954</v>
      </c>
    </row>
    <row r="805" spans="1:5" x14ac:dyDescent="0.25">
      <c r="A805">
        <v>16</v>
      </c>
      <c r="B805" t="s">
        <v>4736</v>
      </c>
      <c r="C805" t="s">
        <v>569</v>
      </c>
      <c r="D805">
        <v>13.2</v>
      </c>
      <c r="E805" t="s">
        <v>9955</v>
      </c>
    </row>
    <row r="806" spans="1:5" x14ac:dyDescent="0.25">
      <c r="A806">
        <v>17</v>
      </c>
      <c r="B806" t="s">
        <v>4737</v>
      </c>
      <c r="C806" t="s">
        <v>569</v>
      </c>
      <c r="D806">
        <v>13.2</v>
      </c>
      <c r="E806" t="s">
        <v>9956</v>
      </c>
    </row>
    <row r="807" spans="1:5" x14ac:dyDescent="0.25">
      <c r="A807">
        <v>18</v>
      </c>
      <c r="B807" t="s">
        <v>4738</v>
      </c>
      <c r="C807" t="s">
        <v>569</v>
      </c>
      <c r="D807">
        <v>13.2</v>
      </c>
      <c r="E807" t="s">
        <v>9957</v>
      </c>
    </row>
    <row r="808" spans="1:5" x14ac:dyDescent="0.25">
      <c r="A808">
        <v>19</v>
      </c>
      <c r="B808" t="s">
        <v>4739</v>
      </c>
      <c r="C808" t="s">
        <v>569</v>
      </c>
      <c r="D808">
        <v>13.2</v>
      </c>
      <c r="E808" t="s">
        <v>9958</v>
      </c>
    </row>
    <row r="809" spans="1:5" x14ac:dyDescent="0.25">
      <c r="A809">
        <v>20</v>
      </c>
      <c r="B809" t="s">
        <v>4740</v>
      </c>
      <c r="C809" t="s">
        <v>569</v>
      </c>
      <c r="D809">
        <v>13.2</v>
      </c>
      <c r="E809" t="s">
        <v>9959</v>
      </c>
    </row>
    <row r="810" spans="1:5" x14ac:dyDescent="0.25">
      <c r="A810">
        <v>21</v>
      </c>
      <c r="B810" t="s">
        <v>4741</v>
      </c>
      <c r="C810" t="s">
        <v>569</v>
      </c>
      <c r="D810">
        <v>13.2</v>
      </c>
      <c r="E810" t="s">
        <v>9960</v>
      </c>
    </row>
    <row r="811" spans="1:5" x14ac:dyDescent="0.25">
      <c r="A811">
        <v>22</v>
      </c>
      <c r="B811" t="s">
        <v>4742</v>
      </c>
      <c r="C811" t="s">
        <v>569</v>
      </c>
      <c r="D811">
        <v>13.2</v>
      </c>
      <c r="E811" t="s">
        <v>9961</v>
      </c>
    </row>
    <row r="812" spans="1:5" x14ac:dyDescent="0.25">
      <c r="A812">
        <v>23</v>
      </c>
      <c r="B812" t="s">
        <v>4743</v>
      </c>
      <c r="C812" t="s">
        <v>569</v>
      </c>
      <c r="D812">
        <v>13.3</v>
      </c>
      <c r="E812" t="s">
        <v>9962</v>
      </c>
    </row>
    <row r="813" spans="1:5" x14ac:dyDescent="0.25">
      <c r="A813">
        <v>24</v>
      </c>
      <c r="B813" t="s">
        <v>4744</v>
      </c>
      <c r="C813" t="s">
        <v>569</v>
      </c>
      <c r="D813">
        <v>13.4</v>
      </c>
      <c r="E813" t="s">
        <v>9963</v>
      </c>
    </row>
    <row r="814" spans="1:5" x14ac:dyDescent="0.25">
      <c r="A814">
        <v>25</v>
      </c>
      <c r="B814" t="s">
        <v>4745</v>
      </c>
      <c r="C814" t="s">
        <v>569</v>
      </c>
      <c r="D814">
        <v>13.5</v>
      </c>
      <c r="E814" t="s">
        <v>9964</v>
      </c>
    </row>
    <row r="815" spans="1:5" x14ac:dyDescent="0.25">
      <c r="A815">
        <v>26</v>
      </c>
      <c r="B815" t="s">
        <v>4746</v>
      </c>
      <c r="C815" t="s">
        <v>569</v>
      </c>
      <c r="D815">
        <v>13.6</v>
      </c>
      <c r="E815" t="s">
        <v>9965</v>
      </c>
    </row>
    <row r="816" spans="1:5" x14ac:dyDescent="0.25">
      <c r="A816">
        <v>27</v>
      </c>
      <c r="B816" t="s">
        <v>4747</v>
      </c>
      <c r="C816" t="s">
        <v>569</v>
      </c>
      <c r="D816">
        <v>13.7</v>
      </c>
      <c r="E816" t="s">
        <v>9966</v>
      </c>
    </row>
    <row r="817" spans="1:5" x14ac:dyDescent="0.25">
      <c r="A817">
        <v>28</v>
      </c>
      <c r="B817" t="s">
        <v>4748</v>
      </c>
      <c r="C817" t="s">
        <v>569</v>
      </c>
      <c r="D817">
        <v>13.7</v>
      </c>
      <c r="E817" t="s">
        <v>9967</v>
      </c>
    </row>
    <row r="818" spans="1:5" x14ac:dyDescent="0.25">
      <c r="A818">
        <v>29</v>
      </c>
      <c r="B818" t="s">
        <v>4749</v>
      </c>
      <c r="C818" t="s">
        <v>569</v>
      </c>
      <c r="D818">
        <v>13.7</v>
      </c>
      <c r="E818" t="s">
        <v>9968</v>
      </c>
    </row>
    <row r="819" spans="1:5" x14ac:dyDescent="0.25">
      <c r="A819">
        <v>30</v>
      </c>
      <c r="B819" t="s">
        <v>4750</v>
      </c>
      <c r="C819" t="s">
        <v>569</v>
      </c>
      <c r="D819">
        <v>13.7</v>
      </c>
      <c r="E819" t="s">
        <v>9969</v>
      </c>
    </row>
    <row r="820" spans="1:5" x14ac:dyDescent="0.25">
      <c r="A820">
        <v>31</v>
      </c>
      <c r="B820" t="s">
        <v>4751</v>
      </c>
      <c r="C820" t="s">
        <v>569</v>
      </c>
      <c r="D820">
        <v>13.7</v>
      </c>
      <c r="E820" t="s">
        <v>9970</v>
      </c>
    </row>
    <row r="821" spans="1:5" x14ac:dyDescent="0.25">
      <c r="A821">
        <v>32</v>
      </c>
      <c r="B821" t="s">
        <v>4752</v>
      </c>
      <c r="C821" t="s">
        <v>569</v>
      </c>
      <c r="D821">
        <v>13.7</v>
      </c>
      <c r="E821" t="s">
        <v>9971</v>
      </c>
    </row>
    <row r="822" spans="1:5" x14ac:dyDescent="0.25">
      <c r="A822">
        <v>33</v>
      </c>
      <c r="B822" t="s">
        <v>4753</v>
      </c>
      <c r="C822" t="s">
        <v>569</v>
      </c>
      <c r="D822">
        <v>13.7</v>
      </c>
      <c r="E822" t="s">
        <v>9972</v>
      </c>
    </row>
    <row r="823" spans="1:5" x14ac:dyDescent="0.25">
      <c r="A823">
        <v>34</v>
      </c>
      <c r="B823" t="s">
        <v>4754</v>
      </c>
      <c r="C823" t="s">
        <v>569</v>
      </c>
      <c r="D823">
        <v>13.7</v>
      </c>
      <c r="E823" t="s">
        <v>9973</v>
      </c>
    </row>
    <row r="824" spans="1:5" x14ac:dyDescent="0.25">
      <c r="A824">
        <v>35</v>
      </c>
      <c r="B824" t="s">
        <v>4755</v>
      </c>
      <c r="C824" t="s">
        <v>569</v>
      </c>
      <c r="D824">
        <v>13.7</v>
      </c>
      <c r="E824" t="s">
        <v>9974</v>
      </c>
    </row>
    <row r="825" spans="1:5" x14ac:dyDescent="0.25">
      <c r="A825">
        <v>36</v>
      </c>
      <c r="B825" t="s">
        <v>4756</v>
      </c>
      <c r="C825" t="s">
        <v>569</v>
      </c>
      <c r="D825">
        <v>13.7</v>
      </c>
      <c r="E825" t="s">
        <v>9975</v>
      </c>
    </row>
    <row r="826" spans="1:5" x14ac:dyDescent="0.25">
      <c r="A826">
        <v>37</v>
      </c>
      <c r="B826" t="s">
        <v>4757</v>
      </c>
      <c r="C826" t="s">
        <v>569</v>
      </c>
      <c r="D826">
        <v>13.7</v>
      </c>
      <c r="E826" t="s">
        <v>9976</v>
      </c>
    </row>
    <row r="827" spans="1:5" x14ac:dyDescent="0.25">
      <c r="A827">
        <v>38</v>
      </c>
      <c r="B827" t="s">
        <v>4758</v>
      </c>
      <c r="C827" t="s">
        <v>569</v>
      </c>
      <c r="D827">
        <v>14.6</v>
      </c>
      <c r="E827" t="s">
        <v>9977</v>
      </c>
    </row>
    <row r="828" spans="1:5" x14ac:dyDescent="0.25">
      <c r="A828">
        <v>39</v>
      </c>
      <c r="B828" t="s">
        <v>4759</v>
      </c>
      <c r="C828" t="s">
        <v>569</v>
      </c>
      <c r="D828">
        <v>14.6</v>
      </c>
      <c r="E828" t="s">
        <v>9978</v>
      </c>
    </row>
    <row r="829" spans="1:5" x14ac:dyDescent="0.25">
      <c r="A829">
        <v>40</v>
      </c>
      <c r="B829" t="s">
        <v>4760</v>
      </c>
      <c r="C829" t="s">
        <v>569</v>
      </c>
      <c r="D829">
        <v>14.6</v>
      </c>
      <c r="E829" t="s">
        <v>9979</v>
      </c>
    </row>
    <row r="830" spans="1:5" x14ac:dyDescent="0.25">
      <c r="A830">
        <v>41</v>
      </c>
      <c r="B830" t="s">
        <v>4761</v>
      </c>
      <c r="C830" t="s">
        <v>569</v>
      </c>
      <c r="D830">
        <v>14.6</v>
      </c>
      <c r="E830" t="s">
        <v>9980</v>
      </c>
    </row>
    <row r="831" spans="1:5" x14ac:dyDescent="0.25">
      <c r="A831">
        <v>42</v>
      </c>
      <c r="B831" t="s">
        <v>4762</v>
      </c>
      <c r="C831" t="s">
        <v>569</v>
      </c>
      <c r="D831">
        <v>14.6</v>
      </c>
      <c r="E831" t="s">
        <v>9981</v>
      </c>
    </row>
    <row r="832" spans="1:5" x14ac:dyDescent="0.25">
      <c r="A832">
        <v>43</v>
      </c>
      <c r="B832" t="s">
        <v>4763</v>
      </c>
      <c r="C832" t="s">
        <v>569</v>
      </c>
      <c r="D832">
        <v>15.5</v>
      </c>
      <c r="E832" t="s">
        <v>9982</v>
      </c>
    </row>
    <row r="833" spans="1:5" x14ac:dyDescent="0.25">
      <c r="A833">
        <v>44</v>
      </c>
      <c r="B833" t="s">
        <v>4764</v>
      </c>
      <c r="C833" t="s">
        <v>569</v>
      </c>
      <c r="D833">
        <v>15.5</v>
      </c>
      <c r="E833" t="s">
        <v>9983</v>
      </c>
    </row>
    <row r="834" spans="1:5" x14ac:dyDescent="0.25">
      <c r="A834">
        <v>45</v>
      </c>
      <c r="B834" t="s">
        <v>4765</v>
      </c>
      <c r="C834" t="s">
        <v>569</v>
      </c>
      <c r="D834">
        <v>15.5</v>
      </c>
      <c r="E834" t="s">
        <v>9984</v>
      </c>
    </row>
    <row r="835" spans="1:5" x14ac:dyDescent="0.25">
      <c r="A835">
        <v>46</v>
      </c>
      <c r="B835" t="s">
        <v>4766</v>
      </c>
      <c r="C835" t="s">
        <v>569</v>
      </c>
      <c r="D835">
        <v>15.5</v>
      </c>
      <c r="E835" t="s">
        <v>9985</v>
      </c>
    </row>
    <row r="836" spans="1:5" x14ac:dyDescent="0.25">
      <c r="A836">
        <v>47</v>
      </c>
      <c r="B836" t="s">
        <v>4767</v>
      </c>
      <c r="C836" t="s">
        <v>569</v>
      </c>
      <c r="D836">
        <v>15.5</v>
      </c>
      <c r="E836" t="s">
        <v>9986</v>
      </c>
    </row>
    <row r="837" spans="1:5" x14ac:dyDescent="0.25">
      <c r="A837">
        <v>48</v>
      </c>
      <c r="B837" t="s">
        <v>4768</v>
      </c>
      <c r="C837" t="s">
        <v>569</v>
      </c>
      <c r="D837">
        <v>16.399999999999999</v>
      </c>
      <c r="E837" t="s">
        <v>9987</v>
      </c>
    </row>
    <row r="838" spans="1:5" x14ac:dyDescent="0.25">
      <c r="A838">
        <v>49</v>
      </c>
      <c r="B838" t="s">
        <v>4769</v>
      </c>
      <c r="C838" t="s">
        <v>569</v>
      </c>
      <c r="D838">
        <v>16.399999999999999</v>
      </c>
      <c r="E838" t="s">
        <v>9988</v>
      </c>
    </row>
    <row r="839" spans="1:5" x14ac:dyDescent="0.25">
      <c r="A839">
        <v>50</v>
      </c>
      <c r="B839" t="s">
        <v>4770</v>
      </c>
      <c r="C839" t="s">
        <v>569</v>
      </c>
      <c r="D839">
        <v>16.899999999999999</v>
      </c>
      <c r="E839" t="s">
        <v>9989</v>
      </c>
    </row>
    <row r="840" spans="1:5" x14ac:dyDescent="0.25">
      <c r="A840">
        <v>51</v>
      </c>
      <c r="B840" t="s">
        <v>4771</v>
      </c>
      <c r="C840" t="s">
        <v>569</v>
      </c>
      <c r="D840">
        <v>16.899999999999999</v>
      </c>
      <c r="E840" t="s">
        <v>9990</v>
      </c>
    </row>
    <row r="841" spans="1:5" x14ac:dyDescent="0.25">
      <c r="A841">
        <v>52</v>
      </c>
      <c r="B841" t="s">
        <v>4772</v>
      </c>
      <c r="C841" t="s">
        <v>569</v>
      </c>
      <c r="D841">
        <v>16.899999999999999</v>
      </c>
      <c r="E841" t="s">
        <v>9991</v>
      </c>
    </row>
    <row r="842" spans="1:5" x14ac:dyDescent="0.25">
      <c r="A842">
        <v>53</v>
      </c>
      <c r="B842" t="s">
        <v>4773</v>
      </c>
      <c r="C842" t="s">
        <v>569</v>
      </c>
      <c r="D842">
        <v>17.8</v>
      </c>
      <c r="E842" t="s">
        <v>9992</v>
      </c>
    </row>
    <row r="843" spans="1:5" x14ac:dyDescent="0.25">
      <c r="A843">
        <v>54</v>
      </c>
      <c r="B843" t="s">
        <v>4774</v>
      </c>
      <c r="C843" t="s">
        <v>569</v>
      </c>
      <c r="D843">
        <v>17.8</v>
      </c>
      <c r="E843" t="s">
        <v>9993</v>
      </c>
    </row>
    <row r="844" spans="1:5" x14ac:dyDescent="0.25">
      <c r="A844">
        <v>55</v>
      </c>
      <c r="B844" t="s">
        <v>4775</v>
      </c>
      <c r="C844" t="s">
        <v>569</v>
      </c>
      <c r="D844">
        <v>18.7</v>
      </c>
      <c r="E844" t="s">
        <v>9994</v>
      </c>
    </row>
    <row r="845" spans="1:5" x14ac:dyDescent="0.25">
      <c r="A845">
        <v>56</v>
      </c>
      <c r="B845" t="s">
        <v>4776</v>
      </c>
      <c r="C845" t="s">
        <v>569</v>
      </c>
      <c r="D845">
        <v>18.7</v>
      </c>
      <c r="E845" t="s">
        <v>9995</v>
      </c>
    </row>
    <row r="846" spans="1:5" x14ac:dyDescent="0.25">
      <c r="A846">
        <v>57</v>
      </c>
      <c r="B846" t="s">
        <v>4777</v>
      </c>
      <c r="C846" t="s">
        <v>569</v>
      </c>
      <c r="D846">
        <v>18.7</v>
      </c>
      <c r="E846" t="s">
        <v>9996</v>
      </c>
    </row>
    <row r="847" spans="1:5" x14ac:dyDescent="0.25">
      <c r="A847">
        <v>58</v>
      </c>
      <c r="B847" t="s">
        <v>4778</v>
      </c>
      <c r="C847" t="s">
        <v>569</v>
      </c>
      <c r="D847">
        <v>18.7</v>
      </c>
      <c r="E847" t="s">
        <v>9997</v>
      </c>
    </row>
    <row r="848" spans="1:5" x14ac:dyDescent="0.25">
      <c r="A848">
        <v>59</v>
      </c>
      <c r="B848" t="s">
        <v>4779</v>
      </c>
      <c r="C848" t="s">
        <v>569</v>
      </c>
      <c r="D848">
        <v>18.7</v>
      </c>
      <c r="E848" t="s">
        <v>9998</v>
      </c>
    </row>
    <row r="849" spans="1:5" x14ac:dyDescent="0.25">
      <c r="A849">
        <v>60</v>
      </c>
      <c r="B849" t="s">
        <v>4780</v>
      </c>
      <c r="C849" t="s">
        <v>569</v>
      </c>
      <c r="D849">
        <v>18.7</v>
      </c>
      <c r="E849" t="s">
        <v>9999</v>
      </c>
    </row>
    <row r="850" spans="1:5" x14ac:dyDescent="0.25">
      <c r="A850">
        <v>61</v>
      </c>
      <c r="B850" t="s">
        <v>4781</v>
      </c>
      <c r="C850" t="s">
        <v>569</v>
      </c>
      <c r="D850">
        <v>25.8</v>
      </c>
      <c r="E850" t="s">
        <v>10000</v>
      </c>
    </row>
    <row r="851" spans="1:5" x14ac:dyDescent="0.25">
      <c r="A851">
        <v>62</v>
      </c>
      <c r="B851" t="s">
        <v>4782</v>
      </c>
      <c r="C851" t="s">
        <v>569</v>
      </c>
      <c r="D851">
        <v>28.8</v>
      </c>
      <c r="E851" t="s">
        <v>10001</v>
      </c>
    </row>
    <row r="853" spans="1:5" x14ac:dyDescent="0.25">
      <c r="A853">
        <v>1</v>
      </c>
      <c r="B853" t="s">
        <v>4783</v>
      </c>
      <c r="C853" t="s">
        <v>660</v>
      </c>
      <c r="D853">
        <v>0</v>
      </c>
      <c r="E853" t="s">
        <v>10002</v>
      </c>
    </row>
    <row r="854" spans="1:5" x14ac:dyDescent="0.25">
      <c r="A854">
        <v>2</v>
      </c>
      <c r="B854" t="s">
        <v>4784</v>
      </c>
      <c r="C854" t="s">
        <v>660</v>
      </c>
      <c r="D854">
        <v>1</v>
      </c>
      <c r="E854" t="s">
        <v>10003</v>
      </c>
    </row>
    <row r="855" spans="1:5" x14ac:dyDescent="0.25">
      <c r="A855">
        <v>3</v>
      </c>
      <c r="B855" t="s">
        <v>4785</v>
      </c>
      <c r="C855" t="s">
        <v>660</v>
      </c>
      <c r="D855">
        <v>1</v>
      </c>
      <c r="E855" t="s">
        <v>10004</v>
      </c>
    </row>
    <row r="856" spans="1:5" x14ac:dyDescent="0.25">
      <c r="A856">
        <v>4</v>
      </c>
      <c r="B856" t="s">
        <v>4786</v>
      </c>
      <c r="C856" t="s">
        <v>660</v>
      </c>
      <c r="D856">
        <v>1</v>
      </c>
      <c r="E856" t="s">
        <v>10005</v>
      </c>
    </row>
    <row r="857" spans="1:5" x14ac:dyDescent="0.25">
      <c r="A857">
        <v>5</v>
      </c>
      <c r="B857" t="s">
        <v>4787</v>
      </c>
      <c r="C857" t="s">
        <v>660</v>
      </c>
      <c r="D857">
        <v>1</v>
      </c>
      <c r="E857" t="s">
        <v>10006</v>
      </c>
    </row>
    <row r="858" spans="1:5" x14ac:dyDescent="0.25">
      <c r="A858">
        <v>6</v>
      </c>
      <c r="B858" t="s">
        <v>4788</v>
      </c>
      <c r="C858" t="s">
        <v>660</v>
      </c>
      <c r="D858">
        <v>2.9</v>
      </c>
      <c r="E858" t="s">
        <v>10007</v>
      </c>
    </row>
    <row r="859" spans="1:5" x14ac:dyDescent="0.25">
      <c r="A859">
        <v>7</v>
      </c>
      <c r="B859" t="s">
        <v>4789</v>
      </c>
      <c r="C859" t="s">
        <v>660</v>
      </c>
      <c r="D859">
        <v>2.9</v>
      </c>
      <c r="E859" t="s">
        <v>10008</v>
      </c>
    </row>
    <row r="860" spans="1:5" x14ac:dyDescent="0.25">
      <c r="A860">
        <v>8</v>
      </c>
      <c r="B860" t="s">
        <v>4790</v>
      </c>
      <c r="C860" t="s">
        <v>660</v>
      </c>
      <c r="D860">
        <v>2.9</v>
      </c>
      <c r="E860" t="s">
        <v>6188</v>
      </c>
    </row>
    <row r="861" spans="1:5" x14ac:dyDescent="0.25">
      <c r="A861">
        <v>9</v>
      </c>
      <c r="B861" t="s">
        <v>4791</v>
      </c>
      <c r="C861" t="s">
        <v>660</v>
      </c>
      <c r="D861">
        <v>2.9</v>
      </c>
      <c r="E861" t="s">
        <v>10009</v>
      </c>
    </row>
    <row r="862" spans="1:5" x14ac:dyDescent="0.25">
      <c r="A862">
        <v>10</v>
      </c>
      <c r="B862" t="s">
        <v>4792</v>
      </c>
      <c r="C862" t="s">
        <v>660</v>
      </c>
      <c r="D862">
        <v>2.9</v>
      </c>
      <c r="E862" t="s">
        <v>10010</v>
      </c>
    </row>
    <row r="863" spans="1:5" x14ac:dyDescent="0.25">
      <c r="A863">
        <v>11</v>
      </c>
      <c r="B863" t="s">
        <v>4793</v>
      </c>
      <c r="C863" t="s">
        <v>660</v>
      </c>
      <c r="D863">
        <v>3.4</v>
      </c>
      <c r="E863" t="s">
        <v>10011</v>
      </c>
    </row>
    <row r="864" spans="1:5" x14ac:dyDescent="0.25">
      <c r="A864">
        <v>12</v>
      </c>
      <c r="B864" t="s">
        <v>4794</v>
      </c>
      <c r="C864" t="s">
        <v>660</v>
      </c>
      <c r="D864">
        <v>4.8</v>
      </c>
      <c r="E864" t="s">
        <v>10012</v>
      </c>
    </row>
    <row r="865" spans="1:5" x14ac:dyDescent="0.25">
      <c r="A865">
        <v>13</v>
      </c>
      <c r="B865" t="s">
        <v>4795</v>
      </c>
      <c r="C865" t="s">
        <v>660</v>
      </c>
      <c r="D865">
        <v>4.8</v>
      </c>
      <c r="E865" t="s">
        <v>10013</v>
      </c>
    </row>
    <row r="866" spans="1:5" x14ac:dyDescent="0.25">
      <c r="A866">
        <v>14</v>
      </c>
      <c r="B866" t="s">
        <v>4796</v>
      </c>
      <c r="C866" t="s">
        <v>660</v>
      </c>
      <c r="D866">
        <v>4.8</v>
      </c>
      <c r="E866" t="s">
        <v>10014</v>
      </c>
    </row>
    <row r="867" spans="1:5" x14ac:dyDescent="0.25">
      <c r="A867">
        <v>15</v>
      </c>
      <c r="B867" t="s">
        <v>4797</v>
      </c>
      <c r="C867" t="s">
        <v>660</v>
      </c>
      <c r="D867">
        <v>5.3</v>
      </c>
      <c r="E867" t="s">
        <v>10015</v>
      </c>
    </row>
    <row r="868" spans="1:5" x14ac:dyDescent="0.25">
      <c r="A868">
        <v>16</v>
      </c>
      <c r="B868" t="s">
        <v>4798</v>
      </c>
      <c r="C868" t="s">
        <v>660</v>
      </c>
      <c r="D868">
        <v>5.5</v>
      </c>
      <c r="E868" t="s">
        <v>10016</v>
      </c>
    </row>
    <row r="869" spans="1:5" x14ac:dyDescent="0.25">
      <c r="A869">
        <v>17</v>
      </c>
      <c r="B869" t="s">
        <v>4799</v>
      </c>
      <c r="C869" t="s">
        <v>660</v>
      </c>
      <c r="D869">
        <v>5.6</v>
      </c>
      <c r="E869" t="s">
        <v>10017</v>
      </c>
    </row>
    <row r="870" spans="1:5" x14ac:dyDescent="0.25">
      <c r="A870">
        <v>18</v>
      </c>
      <c r="B870" t="s">
        <v>4800</v>
      </c>
      <c r="C870" t="s">
        <v>660</v>
      </c>
      <c r="D870">
        <v>5.8</v>
      </c>
      <c r="E870" t="s">
        <v>10018</v>
      </c>
    </row>
    <row r="871" spans="1:5" x14ac:dyDescent="0.25">
      <c r="A871">
        <v>19</v>
      </c>
      <c r="B871" t="s">
        <v>4801</v>
      </c>
      <c r="C871" t="s">
        <v>660</v>
      </c>
      <c r="D871">
        <v>6.7</v>
      </c>
      <c r="E871" t="s">
        <v>10019</v>
      </c>
    </row>
    <row r="872" spans="1:5" x14ac:dyDescent="0.25">
      <c r="A872">
        <v>20</v>
      </c>
      <c r="B872" t="s">
        <v>4802</v>
      </c>
      <c r="C872" t="s">
        <v>660</v>
      </c>
      <c r="D872">
        <v>7.1</v>
      </c>
      <c r="E872" t="s">
        <v>10020</v>
      </c>
    </row>
    <row r="873" spans="1:5" x14ac:dyDescent="0.25">
      <c r="A873">
        <v>21</v>
      </c>
      <c r="B873" t="s">
        <v>4803</v>
      </c>
      <c r="C873" t="s">
        <v>660</v>
      </c>
      <c r="D873">
        <v>12.8</v>
      </c>
      <c r="E873" t="s">
        <v>10021</v>
      </c>
    </row>
    <row r="874" spans="1:5" x14ac:dyDescent="0.25">
      <c r="A874">
        <v>22</v>
      </c>
      <c r="B874" t="s">
        <v>4804</v>
      </c>
      <c r="C874" t="s">
        <v>660</v>
      </c>
      <c r="D874">
        <v>13.2</v>
      </c>
      <c r="E874" t="s">
        <v>10022</v>
      </c>
    </row>
    <row r="875" spans="1:5" x14ac:dyDescent="0.25">
      <c r="A875">
        <v>23</v>
      </c>
      <c r="B875" t="s">
        <v>4805</v>
      </c>
      <c r="C875" t="s">
        <v>660</v>
      </c>
      <c r="D875">
        <v>14.3</v>
      </c>
      <c r="E875" t="s">
        <v>10023</v>
      </c>
    </row>
    <row r="876" spans="1:5" x14ac:dyDescent="0.25">
      <c r="A876">
        <v>24</v>
      </c>
      <c r="B876" t="s">
        <v>4806</v>
      </c>
      <c r="C876" t="s">
        <v>660</v>
      </c>
      <c r="D876">
        <v>19.600000000000001</v>
      </c>
      <c r="E876" t="s">
        <v>10024</v>
      </c>
    </row>
    <row r="877" spans="1:5" x14ac:dyDescent="0.25">
      <c r="A877">
        <v>25</v>
      </c>
      <c r="B877" t="s">
        <v>4807</v>
      </c>
      <c r="C877" t="s">
        <v>660</v>
      </c>
      <c r="D877">
        <v>19.600000000000001</v>
      </c>
      <c r="E877" t="s">
        <v>10025</v>
      </c>
    </row>
    <row r="878" spans="1:5" x14ac:dyDescent="0.25">
      <c r="A878">
        <v>26</v>
      </c>
      <c r="B878" t="s">
        <v>4808</v>
      </c>
      <c r="C878" t="s">
        <v>660</v>
      </c>
      <c r="D878">
        <v>23.2</v>
      </c>
      <c r="E878" t="s">
        <v>10026</v>
      </c>
    </row>
    <row r="879" spans="1:5" x14ac:dyDescent="0.25">
      <c r="A879">
        <v>27</v>
      </c>
      <c r="B879" t="s">
        <v>4809</v>
      </c>
      <c r="C879" t="s">
        <v>660</v>
      </c>
      <c r="D879">
        <v>36.5</v>
      </c>
      <c r="E879" t="s">
        <v>10027</v>
      </c>
    </row>
    <row r="880" spans="1:5" x14ac:dyDescent="0.25">
      <c r="A880">
        <v>28</v>
      </c>
      <c r="B880" t="s">
        <v>4810</v>
      </c>
      <c r="C880" t="s">
        <v>660</v>
      </c>
      <c r="D880">
        <v>36.5</v>
      </c>
      <c r="E880" t="s">
        <v>10028</v>
      </c>
    </row>
    <row r="881" spans="1:5" x14ac:dyDescent="0.25">
      <c r="A881">
        <v>29</v>
      </c>
      <c r="B881" t="s">
        <v>4811</v>
      </c>
      <c r="C881" t="s">
        <v>660</v>
      </c>
      <c r="D881">
        <v>37.799999999999997</v>
      </c>
      <c r="E881" t="s">
        <v>10029</v>
      </c>
    </row>
    <row r="882" spans="1:5" x14ac:dyDescent="0.25">
      <c r="A882">
        <v>30</v>
      </c>
      <c r="B882" t="s">
        <v>4812</v>
      </c>
      <c r="C882" t="s">
        <v>660</v>
      </c>
      <c r="D882">
        <v>39.200000000000003</v>
      </c>
      <c r="E882" t="s">
        <v>10030</v>
      </c>
    </row>
    <row r="883" spans="1:5" x14ac:dyDescent="0.25">
      <c r="A883">
        <v>31</v>
      </c>
      <c r="B883" t="s">
        <v>4813</v>
      </c>
      <c r="C883" t="s">
        <v>660</v>
      </c>
      <c r="D883">
        <v>39.200000000000003</v>
      </c>
      <c r="E883" t="s">
        <v>10031</v>
      </c>
    </row>
    <row r="884" spans="1:5" x14ac:dyDescent="0.25">
      <c r="A884">
        <v>32</v>
      </c>
      <c r="B884" t="s">
        <v>4814</v>
      </c>
      <c r="C884" t="s">
        <v>660</v>
      </c>
      <c r="D884">
        <v>39.200000000000003</v>
      </c>
      <c r="E884" t="s">
        <v>10032</v>
      </c>
    </row>
    <row r="885" spans="1:5" x14ac:dyDescent="0.25">
      <c r="A885">
        <v>33</v>
      </c>
      <c r="B885" t="s">
        <v>4815</v>
      </c>
      <c r="C885" t="s">
        <v>660</v>
      </c>
      <c r="D885">
        <v>40.4</v>
      </c>
      <c r="E885" t="s">
        <v>10033</v>
      </c>
    </row>
    <row r="886" spans="1:5" x14ac:dyDescent="0.25">
      <c r="A886">
        <v>34</v>
      </c>
      <c r="B886" t="s">
        <v>4816</v>
      </c>
      <c r="C886" t="s">
        <v>660</v>
      </c>
      <c r="D886">
        <v>40.9</v>
      </c>
      <c r="E886" t="s">
        <v>10034</v>
      </c>
    </row>
    <row r="887" spans="1:5" x14ac:dyDescent="0.25">
      <c r="A887">
        <v>35</v>
      </c>
      <c r="B887" t="s">
        <v>4817</v>
      </c>
      <c r="C887" t="s">
        <v>660</v>
      </c>
      <c r="D887">
        <v>41.4</v>
      </c>
      <c r="E887" t="s">
        <v>10035</v>
      </c>
    </row>
    <row r="888" spans="1:5" x14ac:dyDescent="0.25">
      <c r="A888">
        <v>36</v>
      </c>
      <c r="B888" t="s">
        <v>4818</v>
      </c>
      <c r="C888" t="s">
        <v>660</v>
      </c>
      <c r="D888">
        <v>41.4</v>
      </c>
      <c r="E888" t="s">
        <v>10036</v>
      </c>
    </row>
    <row r="889" spans="1:5" x14ac:dyDescent="0.25">
      <c r="A889">
        <v>37</v>
      </c>
      <c r="B889" t="s">
        <v>4819</v>
      </c>
      <c r="C889" t="s">
        <v>660</v>
      </c>
      <c r="D889">
        <v>41.9</v>
      </c>
      <c r="E889" t="s">
        <v>10037</v>
      </c>
    </row>
    <row r="890" spans="1:5" x14ac:dyDescent="0.25">
      <c r="A890">
        <v>38</v>
      </c>
      <c r="B890" t="s">
        <v>4820</v>
      </c>
      <c r="C890" t="s">
        <v>660</v>
      </c>
      <c r="D890">
        <v>41.9</v>
      </c>
      <c r="E890" t="s">
        <v>10038</v>
      </c>
    </row>
    <row r="891" spans="1:5" x14ac:dyDescent="0.25">
      <c r="A891">
        <v>39</v>
      </c>
      <c r="B891" t="s">
        <v>4821</v>
      </c>
      <c r="C891" t="s">
        <v>660</v>
      </c>
      <c r="D891">
        <v>43.3</v>
      </c>
      <c r="E891" t="s">
        <v>6212</v>
      </c>
    </row>
    <row r="892" spans="1:5" x14ac:dyDescent="0.25">
      <c r="A892">
        <v>40</v>
      </c>
      <c r="B892" t="s">
        <v>4822</v>
      </c>
      <c r="C892" t="s">
        <v>660</v>
      </c>
      <c r="D892">
        <v>43.3</v>
      </c>
      <c r="E892" t="s">
        <v>10039</v>
      </c>
    </row>
    <row r="893" spans="1:5" x14ac:dyDescent="0.25">
      <c r="A893">
        <v>41</v>
      </c>
      <c r="B893" t="s">
        <v>4823</v>
      </c>
      <c r="C893" t="s">
        <v>660</v>
      </c>
      <c r="D893">
        <v>43.3</v>
      </c>
      <c r="E893" t="s">
        <v>10040</v>
      </c>
    </row>
    <row r="894" spans="1:5" x14ac:dyDescent="0.25">
      <c r="A894">
        <v>42</v>
      </c>
      <c r="B894" t="s">
        <v>4824</v>
      </c>
      <c r="C894" t="s">
        <v>660</v>
      </c>
      <c r="D894">
        <v>43.3</v>
      </c>
      <c r="E894" t="s">
        <v>10041</v>
      </c>
    </row>
    <row r="895" spans="1:5" x14ac:dyDescent="0.25">
      <c r="A895">
        <v>43</v>
      </c>
      <c r="B895" t="s">
        <v>4825</v>
      </c>
      <c r="C895" t="s">
        <v>660</v>
      </c>
      <c r="D895">
        <v>44.2</v>
      </c>
      <c r="E895" t="s">
        <v>10042</v>
      </c>
    </row>
    <row r="896" spans="1:5" x14ac:dyDescent="0.25">
      <c r="A896">
        <v>44</v>
      </c>
      <c r="B896" t="s">
        <v>4826</v>
      </c>
      <c r="C896" t="s">
        <v>660</v>
      </c>
      <c r="D896">
        <v>44.2</v>
      </c>
      <c r="E896" t="s">
        <v>10043</v>
      </c>
    </row>
    <row r="897" spans="1:5" x14ac:dyDescent="0.25">
      <c r="A897">
        <v>45</v>
      </c>
      <c r="B897" t="s">
        <v>4827</v>
      </c>
      <c r="C897" t="s">
        <v>660</v>
      </c>
      <c r="D897">
        <v>44.7</v>
      </c>
      <c r="E897" t="s">
        <v>10044</v>
      </c>
    </row>
    <row r="898" spans="1:5" x14ac:dyDescent="0.25">
      <c r="A898">
        <v>46</v>
      </c>
      <c r="B898" t="s">
        <v>4828</v>
      </c>
      <c r="C898" t="s">
        <v>660</v>
      </c>
      <c r="D898">
        <v>44.7</v>
      </c>
      <c r="E898" t="s">
        <v>10045</v>
      </c>
    </row>
    <row r="899" spans="1:5" x14ac:dyDescent="0.25">
      <c r="A899">
        <v>47</v>
      </c>
      <c r="B899" t="s">
        <v>4829</v>
      </c>
      <c r="C899" t="s">
        <v>660</v>
      </c>
      <c r="D899">
        <v>45.2</v>
      </c>
      <c r="E899" t="s">
        <v>10046</v>
      </c>
    </row>
    <row r="900" spans="1:5" x14ac:dyDescent="0.25">
      <c r="A900">
        <v>48</v>
      </c>
      <c r="B900" t="s">
        <v>4830</v>
      </c>
      <c r="C900" t="s">
        <v>660</v>
      </c>
      <c r="D900">
        <v>45.9</v>
      </c>
      <c r="E900" t="s">
        <v>10047</v>
      </c>
    </row>
    <row r="901" spans="1:5" x14ac:dyDescent="0.25">
      <c r="A901">
        <v>49</v>
      </c>
      <c r="B901" t="s">
        <v>4831</v>
      </c>
      <c r="C901" t="s">
        <v>660</v>
      </c>
      <c r="D901">
        <v>46.6</v>
      </c>
      <c r="E901" t="s">
        <v>10048</v>
      </c>
    </row>
    <row r="902" spans="1:5" x14ac:dyDescent="0.25">
      <c r="A902">
        <v>50</v>
      </c>
      <c r="B902" t="s">
        <v>4832</v>
      </c>
      <c r="C902" t="s">
        <v>660</v>
      </c>
      <c r="D902">
        <v>46.6</v>
      </c>
      <c r="E902" t="s">
        <v>10049</v>
      </c>
    </row>
    <row r="903" spans="1:5" x14ac:dyDescent="0.25">
      <c r="A903">
        <v>51</v>
      </c>
      <c r="B903" t="s">
        <v>4833</v>
      </c>
      <c r="C903" t="s">
        <v>660</v>
      </c>
      <c r="D903">
        <v>46.6</v>
      </c>
      <c r="E903" t="s">
        <v>10050</v>
      </c>
    </row>
    <row r="904" spans="1:5" x14ac:dyDescent="0.25">
      <c r="A904">
        <v>52</v>
      </c>
      <c r="B904" t="s">
        <v>4834</v>
      </c>
      <c r="C904" t="s">
        <v>660</v>
      </c>
      <c r="D904">
        <v>47.1</v>
      </c>
      <c r="E904" t="s">
        <v>10051</v>
      </c>
    </row>
    <row r="905" spans="1:5" x14ac:dyDescent="0.25">
      <c r="A905">
        <v>53</v>
      </c>
      <c r="B905" t="s">
        <v>4835</v>
      </c>
      <c r="C905" t="s">
        <v>660</v>
      </c>
      <c r="D905">
        <v>48.5</v>
      </c>
      <c r="E905" t="s">
        <v>10052</v>
      </c>
    </row>
    <row r="906" spans="1:5" x14ac:dyDescent="0.25">
      <c r="A906">
        <v>54</v>
      </c>
      <c r="B906" t="s">
        <v>4836</v>
      </c>
      <c r="C906" t="s">
        <v>660</v>
      </c>
      <c r="D906">
        <v>48.5</v>
      </c>
      <c r="E906" t="s">
        <v>10053</v>
      </c>
    </row>
    <row r="907" spans="1:5" x14ac:dyDescent="0.25">
      <c r="A907">
        <v>55</v>
      </c>
      <c r="B907" t="s">
        <v>4837</v>
      </c>
      <c r="C907" t="s">
        <v>660</v>
      </c>
      <c r="D907">
        <v>48.5</v>
      </c>
      <c r="E907" t="s">
        <v>10054</v>
      </c>
    </row>
    <row r="908" spans="1:5" x14ac:dyDescent="0.25">
      <c r="A908">
        <v>56</v>
      </c>
      <c r="B908" t="s">
        <v>4838</v>
      </c>
      <c r="C908" t="s">
        <v>660</v>
      </c>
      <c r="D908">
        <v>48.5</v>
      </c>
      <c r="E908" t="s">
        <v>10055</v>
      </c>
    </row>
    <row r="909" spans="1:5" x14ac:dyDescent="0.25">
      <c r="A909">
        <v>57</v>
      </c>
      <c r="B909" t="s">
        <v>4839</v>
      </c>
      <c r="C909" t="s">
        <v>660</v>
      </c>
      <c r="D909">
        <v>48.7</v>
      </c>
      <c r="E909" t="s">
        <v>10056</v>
      </c>
    </row>
    <row r="910" spans="1:5" x14ac:dyDescent="0.25">
      <c r="A910">
        <v>58</v>
      </c>
      <c r="B910" t="s">
        <v>4840</v>
      </c>
      <c r="C910" t="s">
        <v>660</v>
      </c>
      <c r="D910">
        <v>49</v>
      </c>
      <c r="E910" t="s">
        <v>10057</v>
      </c>
    </row>
    <row r="911" spans="1:5" x14ac:dyDescent="0.25">
      <c r="A911">
        <v>59</v>
      </c>
      <c r="B911" t="s">
        <v>4841</v>
      </c>
      <c r="C911" t="s">
        <v>660</v>
      </c>
      <c r="D911">
        <v>49</v>
      </c>
      <c r="E911" t="s">
        <v>10058</v>
      </c>
    </row>
    <row r="912" spans="1:5" x14ac:dyDescent="0.25">
      <c r="A912">
        <v>60</v>
      </c>
      <c r="B912" t="s">
        <v>4842</v>
      </c>
      <c r="C912" t="s">
        <v>660</v>
      </c>
      <c r="D912">
        <v>49</v>
      </c>
      <c r="E912" t="s">
        <v>10059</v>
      </c>
    </row>
    <row r="913" spans="1:5" x14ac:dyDescent="0.25">
      <c r="A913">
        <v>61</v>
      </c>
      <c r="B913" t="s">
        <v>4843</v>
      </c>
      <c r="C913" t="s">
        <v>660</v>
      </c>
      <c r="D913">
        <v>49</v>
      </c>
      <c r="E913" t="s">
        <v>10060</v>
      </c>
    </row>
    <row r="914" spans="1:5" x14ac:dyDescent="0.25">
      <c r="A914">
        <v>62</v>
      </c>
      <c r="B914" t="s">
        <v>4844</v>
      </c>
      <c r="C914" t="s">
        <v>660</v>
      </c>
      <c r="D914">
        <v>49</v>
      </c>
      <c r="E914" t="s">
        <v>10061</v>
      </c>
    </row>
    <row r="915" spans="1:5" x14ac:dyDescent="0.25">
      <c r="A915">
        <v>63</v>
      </c>
      <c r="B915" t="s">
        <v>4845</v>
      </c>
      <c r="C915" t="s">
        <v>660</v>
      </c>
      <c r="D915">
        <v>49</v>
      </c>
      <c r="E915" t="s">
        <v>10062</v>
      </c>
    </row>
    <row r="916" spans="1:5" x14ac:dyDescent="0.25">
      <c r="A916">
        <v>64</v>
      </c>
      <c r="B916" t="s">
        <v>4846</v>
      </c>
      <c r="C916" t="s">
        <v>660</v>
      </c>
      <c r="D916">
        <v>49.3</v>
      </c>
      <c r="E916" t="s">
        <v>10063</v>
      </c>
    </row>
    <row r="917" spans="1:5" x14ac:dyDescent="0.25">
      <c r="A917">
        <v>65</v>
      </c>
      <c r="B917" t="s">
        <v>4847</v>
      </c>
      <c r="C917" t="s">
        <v>660</v>
      </c>
      <c r="D917">
        <v>49.5</v>
      </c>
      <c r="E917" t="s">
        <v>10064</v>
      </c>
    </row>
    <row r="918" spans="1:5" x14ac:dyDescent="0.25">
      <c r="A918">
        <v>66</v>
      </c>
      <c r="B918" t="s">
        <v>4848</v>
      </c>
      <c r="C918" t="s">
        <v>660</v>
      </c>
      <c r="D918">
        <v>49.5</v>
      </c>
      <c r="E918" t="s">
        <v>10065</v>
      </c>
    </row>
    <row r="919" spans="1:5" x14ac:dyDescent="0.25">
      <c r="A919">
        <v>67</v>
      </c>
      <c r="B919" t="s">
        <v>4849</v>
      </c>
      <c r="C919" t="s">
        <v>660</v>
      </c>
      <c r="D919">
        <v>49.5</v>
      </c>
      <c r="E919" t="s">
        <v>10066</v>
      </c>
    </row>
    <row r="920" spans="1:5" x14ac:dyDescent="0.25">
      <c r="A920">
        <v>68</v>
      </c>
      <c r="B920" t="s">
        <v>4850</v>
      </c>
      <c r="C920" t="s">
        <v>660</v>
      </c>
      <c r="D920">
        <v>50</v>
      </c>
      <c r="E920" t="s">
        <v>10067</v>
      </c>
    </row>
    <row r="921" spans="1:5" x14ac:dyDescent="0.25">
      <c r="A921">
        <v>69</v>
      </c>
      <c r="B921" t="s">
        <v>4851</v>
      </c>
      <c r="C921" t="s">
        <v>660</v>
      </c>
      <c r="D921">
        <v>50</v>
      </c>
      <c r="E921" t="s">
        <v>10068</v>
      </c>
    </row>
    <row r="922" spans="1:5" x14ac:dyDescent="0.25">
      <c r="A922">
        <v>70</v>
      </c>
      <c r="B922" t="s">
        <v>4852</v>
      </c>
      <c r="C922" t="s">
        <v>660</v>
      </c>
      <c r="D922">
        <v>50</v>
      </c>
      <c r="E922" t="s">
        <v>10069</v>
      </c>
    </row>
    <row r="923" spans="1:5" x14ac:dyDescent="0.25">
      <c r="A923">
        <v>71</v>
      </c>
      <c r="B923" t="s">
        <v>4853</v>
      </c>
      <c r="C923" t="s">
        <v>660</v>
      </c>
      <c r="D923">
        <v>50</v>
      </c>
      <c r="E923" t="s">
        <v>6223</v>
      </c>
    </row>
    <row r="924" spans="1:5" x14ac:dyDescent="0.25">
      <c r="A924">
        <v>72</v>
      </c>
      <c r="B924" t="s">
        <v>4854</v>
      </c>
      <c r="C924" t="s">
        <v>660</v>
      </c>
      <c r="D924">
        <v>50</v>
      </c>
      <c r="E924" t="s">
        <v>6242</v>
      </c>
    </row>
    <row r="925" spans="1:5" x14ac:dyDescent="0.25">
      <c r="A925">
        <v>73</v>
      </c>
      <c r="B925" t="s">
        <v>4855</v>
      </c>
      <c r="C925" t="s">
        <v>660</v>
      </c>
      <c r="D925">
        <v>50</v>
      </c>
      <c r="E925" t="s">
        <v>10070</v>
      </c>
    </row>
    <row r="926" spans="1:5" x14ac:dyDescent="0.25">
      <c r="A926">
        <v>74</v>
      </c>
      <c r="B926" t="s">
        <v>4856</v>
      </c>
      <c r="C926" t="s">
        <v>660</v>
      </c>
      <c r="D926">
        <v>50</v>
      </c>
      <c r="E926" t="s">
        <v>10071</v>
      </c>
    </row>
    <row r="927" spans="1:5" x14ac:dyDescent="0.25">
      <c r="A927">
        <v>75</v>
      </c>
      <c r="B927" t="s">
        <v>4857</v>
      </c>
      <c r="C927" t="s">
        <v>660</v>
      </c>
      <c r="D927">
        <v>50</v>
      </c>
      <c r="E927" t="s">
        <v>10072</v>
      </c>
    </row>
    <row r="928" spans="1:5" x14ac:dyDescent="0.25">
      <c r="A928">
        <v>76</v>
      </c>
      <c r="B928" t="s">
        <v>4858</v>
      </c>
      <c r="C928" t="s">
        <v>660</v>
      </c>
      <c r="D928">
        <v>50</v>
      </c>
      <c r="E928" t="s">
        <v>10073</v>
      </c>
    </row>
    <row r="929" spans="1:5" x14ac:dyDescent="0.25">
      <c r="A929">
        <v>77</v>
      </c>
      <c r="B929" t="s">
        <v>4859</v>
      </c>
      <c r="C929" t="s">
        <v>660</v>
      </c>
      <c r="D929">
        <v>50</v>
      </c>
      <c r="E929" t="s">
        <v>6241</v>
      </c>
    </row>
    <row r="930" spans="1:5" x14ac:dyDescent="0.25">
      <c r="A930">
        <v>78</v>
      </c>
      <c r="B930" t="s">
        <v>4860</v>
      </c>
      <c r="C930" t="s">
        <v>660</v>
      </c>
      <c r="D930">
        <v>50</v>
      </c>
      <c r="E930" t="s">
        <v>10074</v>
      </c>
    </row>
    <row r="931" spans="1:5" x14ac:dyDescent="0.25">
      <c r="A931">
        <v>79</v>
      </c>
      <c r="B931" t="s">
        <v>4861</v>
      </c>
      <c r="C931" t="s">
        <v>660</v>
      </c>
      <c r="D931">
        <v>50</v>
      </c>
      <c r="E931" t="s">
        <v>10075</v>
      </c>
    </row>
    <row r="932" spans="1:5" x14ac:dyDescent="0.25">
      <c r="A932">
        <v>80</v>
      </c>
      <c r="B932" t="s">
        <v>4862</v>
      </c>
      <c r="C932" t="s">
        <v>660</v>
      </c>
      <c r="D932">
        <v>50</v>
      </c>
      <c r="E932" t="s">
        <v>10076</v>
      </c>
    </row>
    <row r="933" spans="1:5" x14ac:dyDescent="0.25">
      <c r="A933">
        <v>81</v>
      </c>
      <c r="B933" t="s">
        <v>4863</v>
      </c>
      <c r="C933" t="s">
        <v>660</v>
      </c>
      <c r="D933">
        <v>50</v>
      </c>
      <c r="E933" t="s">
        <v>10077</v>
      </c>
    </row>
    <row r="934" spans="1:5" x14ac:dyDescent="0.25">
      <c r="A934">
        <v>82</v>
      </c>
      <c r="B934" t="s">
        <v>4864</v>
      </c>
      <c r="C934" t="s">
        <v>660</v>
      </c>
      <c r="D934">
        <v>50.2</v>
      </c>
      <c r="E934" t="s">
        <v>10078</v>
      </c>
    </row>
    <row r="935" spans="1:5" x14ac:dyDescent="0.25">
      <c r="A935">
        <v>83</v>
      </c>
      <c r="B935" t="s">
        <v>4865</v>
      </c>
      <c r="C935" t="s">
        <v>660</v>
      </c>
      <c r="D935">
        <v>50.2</v>
      </c>
      <c r="E935" t="s">
        <v>10079</v>
      </c>
    </row>
    <row r="936" spans="1:5" x14ac:dyDescent="0.25">
      <c r="A936">
        <v>84</v>
      </c>
      <c r="B936" t="s">
        <v>4866</v>
      </c>
      <c r="C936" t="s">
        <v>660</v>
      </c>
      <c r="D936">
        <v>50.4</v>
      </c>
      <c r="E936" t="s">
        <v>10080</v>
      </c>
    </row>
    <row r="937" spans="1:5" x14ac:dyDescent="0.25">
      <c r="A937">
        <v>85</v>
      </c>
      <c r="B937" t="s">
        <v>4867</v>
      </c>
      <c r="C937" t="s">
        <v>660</v>
      </c>
      <c r="D937">
        <v>50.4</v>
      </c>
      <c r="E937" t="s">
        <v>10081</v>
      </c>
    </row>
    <row r="938" spans="1:5" x14ac:dyDescent="0.25">
      <c r="A938">
        <v>86</v>
      </c>
      <c r="B938" t="s">
        <v>4868</v>
      </c>
      <c r="C938" t="s">
        <v>660</v>
      </c>
      <c r="D938">
        <v>50.4</v>
      </c>
      <c r="E938" t="s">
        <v>10082</v>
      </c>
    </row>
    <row r="939" spans="1:5" x14ac:dyDescent="0.25">
      <c r="A939">
        <v>87</v>
      </c>
      <c r="B939" t="s">
        <v>4869</v>
      </c>
      <c r="C939" t="s">
        <v>660</v>
      </c>
      <c r="D939">
        <v>50.4</v>
      </c>
      <c r="E939" t="s">
        <v>10083</v>
      </c>
    </row>
    <row r="940" spans="1:5" x14ac:dyDescent="0.25">
      <c r="A940">
        <v>88</v>
      </c>
      <c r="B940" t="s">
        <v>4870</v>
      </c>
      <c r="C940" t="s">
        <v>660</v>
      </c>
      <c r="D940">
        <v>50.4</v>
      </c>
      <c r="E940" t="s">
        <v>10084</v>
      </c>
    </row>
    <row r="941" spans="1:5" x14ac:dyDescent="0.25">
      <c r="A941">
        <v>89</v>
      </c>
      <c r="B941" t="s">
        <v>4871</v>
      </c>
      <c r="C941" t="s">
        <v>660</v>
      </c>
      <c r="D941">
        <v>50.4</v>
      </c>
      <c r="E941" t="s">
        <v>10085</v>
      </c>
    </row>
    <row r="942" spans="1:5" x14ac:dyDescent="0.25">
      <c r="A942">
        <v>90</v>
      </c>
      <c r="B942" t="s">
        <v>4872</v>
      </c>
      <c r="C942" t="s">
        <v>660</v>
      </c>
      <c r="D942">
        <v>50.4</v>
      </c>
      <c r="E942" t="s">
        <v>10086</v>
      </c>
    </row>
    <row r="943" spans="1:5" x14ac:dyDescent="0.25">
      <c r="A943">
        <v>91</v>
      </c>
      <c r="B943" t="s">
        <v>4873</v>
      </c>
      <c r="C943" t="s">
        <v>660</v>
      </c>
      <c r="D943">
        <v>50.4</v>
      </c>
      <c r="E943" t="s">
        <v>10087</v>
      </c>
    </row>
    <row r="944" spans="1:5" x14ac:dyDescent="0.25">
      <c r="A944">
        <v>92</v>
      </c>
      <c r="B944" t="s">
        <v>4874</v>
      </c>
      <c r="C944" t="s">
        <v>660</v>
      </c>
      <c r="D944">
        <v>50.4</v>
      </c>
      <c r="E944" t="s">
        <v>10088</v>
      </c>
    </row>
    <row r="945" spans="1:5" x14ac:dyDescent="0.25">
      <c r="A945">
        <v>93</v>
      </c>
      <c r="B945" t="s">
        <v>4875</v>
      </c>
      <c r="C945" t="s">
        <v>660</v>
      </c>
      <c r="D945">
        <v>50.9</v>
      </c>
      <c r="E945" t="s">
        <v>10089</v>
      </c>
    </row>
    <row r="946" spans="1:5" x14ac:dyDescent="0.25">
      <c r="A946">
        <v>94</v>
      </c>
      <c r="B946" t="s">
        <v>4876</v>
      </c>
      <c r="C946" t="s">
        <v>660</v>
      </c>
      <c r="D946">
        <v>50.9</v>
      </c>
      <c r="E946" t="s">
        <v>10090</v>
      </c>
    </row>
    <row r="947" spans="1:5" x14ac:dyDescent="0.25">
      <c r="A947">
        <v>95</v>
      </c>
      <c r="B947" t="s">
        <v>4877</v>
      </c>
      <c r="C947" t="s">
        <v>660</v>
      </c>
      <c r="D947">
        <v>51.4</v>
      </c>
      <c r="E947" t="s">
        <v>10091</v>
      </c>
    </row>
    <row r="948" spans="1:5" x14ac:dyDescent="0.25">
      <c r="A948">
        <v>96</v>
      </c>
      <c r="B948" t="s">
        <v>4878</v>
      </c>
      <c r="C948" t="s">
        <v>660</v>
      </c>
      <c r="D948">
        <v>51.4</v>
      </c>
      <c r="E948" t="s">
        <v>10092</v>
      </c>
    </row>
    <row r="949" spans="1:5" x14ac:dyDescent="0.25">
      <c r="A949">
        <v>97</v>
      </c>
      <c r="B949" t="s">
        <v>4879</v>
      </c>
      <c r="C949" t="s">
        <v>660</v>
      </c>
      <c r="D949">
        <v>51.9</v>
      </c>
      <c r="E949" t="s">
        <v>10093</v>
      </c>
    </row>
    <row r="950" spans="1:5" x14ac:dyDescent="0.25">
      <c r="A950">
        <v>98</v>
      </c>
      <c r="B950" t="s">
        <v>4880</v>
      </c>
      <c r="C950" t="s">
        <v>660</v>
      </c>
      <c r="D950">
        <v>51.9</v>
      </c>
      <c r="E950" t="s">
        <v>6248</v>
      </c>
    </row>
    <row r="951" spans="1:5" x14ac:dyDescent="0.25">
      <c r="A951">
        <v>99</v>
      </c>
      <c r="B951" t="s">
        <v>4881</v>
      </c>
      <c r="C951" t="s">
        <v>660</v>
      </c>
      <c r="D951">
        <v>51.9</v>
      </c>
      <c r="E951" t="s">
        <v>6251</v>
      </c>
    </row>
    <row r="952" spans="1:5" x14ac:dyDescent="0.25">
      <c r="A952">
        <v>100</v>
      </c>
      <c r="B952" t="s">
        <v>4882</v>
      </c>
      <c r="C952" t="s">
        <v>660</v>
      </c>
      <c r="D952">
        <v>51.9</v>
      </c>
      <c r="E952" t="s">
        <v>10094</v>
      </c>
    </row>
    <row r="953" spans="1:5" x14ac:dyDescent="0.25">
      <c r="A953">
        <v>101</v>
      </c>
      <c r="B953" t="s">
        <v>4883</v>
      </c>
      <c r="C953" t="s">
        <v>660</v>
      </c>
      <c r="D953">
        <v>51.9</v>
      </c>
      <c r="E953" t="s">
        <v>10095</v>
      </c>
    </row>
    <row r="954" spans="1:5" x14ac:dyDescent="0.25">
      <c r="A954">
        <v>102</v>
      </c>
      <c r="B954" t="s">
        <v>4884</v>
      </c>
      <c r="C954" t="s">
        <v>660</v>
      </c>
      <c r="D954">
        <v>51.9</v>
      </c>
      <c r="E954" t="s">
        <v>10096</v>
      </c>
    </row>
    <row r="955" spans="1:5" x14ac:dyDescent="0.25">
      <c r="A955">
        <v>103</v>
      </c>
      <c r="B955" t="s">
        <v>4885</v>
      </c>
      <c r="C955" t="s">
        <v>660</v>
      </c>
      <c r="D955">
        <v>51.9</v>
      </c>
      <c r="E955" t="s">
        <v>10097</v>
      </c>
    </row>
    <row r="956" spans="1:5" x14ac:dyDescent="0.25">
      <c r="A956">
        <v>104</v>
      </c>
      <c r="B956" t="s">
        <v>4886</v>
      </c>
      <c r="C956" t="s">
        <v>660</v>
      </c>
      <c r="D956">
        <v>51.9</v>
      </c>
      <c r="E956" t="s">
        <v>10098</v>
      </c>
    </row>
    <row r="957" spans="1:5" x14ac:dyDescent="0.25">
      <c r="A957">
        <v>105</v>
      </c>
      <c r="B957" t="s">
        <v>4887</v>
      </c>
      <c r="C957" t="s">
        <v>660</v>
      </c>
      <c r="D957">
        <v>51.9</v>
      </c>
      <c r="E957" t="s">
        <v>10099</v>
      </c>
    </row>
    <row r="958" spans="1:5" x14ac:dyDescent="0.25">
      <c r="A958">
        <v>106</v>
      </c>
      <c r="B958" t="s">
        <v>4888</v>
      </c>
      <c r="C958" t="s">
        <v>660</v>
      </c>
      <c r="D958">
        <v>51.9</v>
      </c>
      <c r="E958" t="s">
        <v>10100</v>
      </c>
    </row>
    <row r="959" spans="1:5" x14ac:dyDescent="0.25">
      <c r="A959">
        <v>107</v>
      </c>
      <c r="B959" t="s">
        <v>4889</v>
      </c>
      <c r="C959" t="s">
        <v>660</v>
      </c>
      <c r="D959">
        <v>51.9</v>
      </c>
      <c r="E959" t="s">
        <v>10101</v>
      </c>
    </row>
    <row r="960" spans="1:5" x14ac:dyDescent="0.25">
      <c r="A960">
        <v>108</v>
      </c>
      <c r="B960" t="s">
        <v>4890</v>
      </c>
      <c r="C960" t="s">
        <v>660</v>
      </c>
      <c r="D960">
        <v>51.9</v>
      </c>
      <c r="E960" t="s">
        <v>10102</v>
      </c>
    </row>
    <row r="961" spans="1:5" x14ac:dyDescent="0.25">
      <c r="A961">
        <v>109</v>
      </c>
      <c r="B961" t="s">
        <v>4891</v>
      </c>
      <c r="C961" t="s">
        <v>660</v>
      </c>
      <c r="D961">
        <v>51.9</v>
      </c>
      <c r="E961" t="s">
        <v>10103</v>
      </c>
    </row>
    <row r="962" spans="1:5" x14ac:dyDescent="0.25">
      <c r="A962">
        <v>110</v>
      </c>
      <c r="B962" t="s">
        <v>4892</v>
      </c>
      <c r="C962" t="s">
        <v>660</v>
      </c>
      <c r="D962">
        <v>51.9</v>
      </c>
      <c r="E962" t="s">
        <v>10104</v>
      </c>
    </row>
    <row r="963" spans="1:5" x14ac:dyDescent="0.25">
      <c r="A963">
        <v>111</v>
      </c>
      <c r="B963" t="s">
        <v>4893</v>
      </c>
      <c r="C963" t="s">
        <v>660</v>
      </c>
      <c r="D963">
        <v>51.9</v>
      </c>
      <c r="E963" t="s">
        <v>10105</v>
      </c>
    </row>
    <row r="964" spans="1:5" x14ac:dyDescent="0.25">
      <c r="A964">
        <v>112</v>
      </c>
      <c r="B964" t="s">
        <v>4894</v>
      </c>
      <c r="C964" t="s">
        <v>660</v>
      </c>
      <c r="D964">
        <v>51.9</v>
      </c>
      <c r="E964" t="s">
        <v>10106</v>
      </c>
    </row>
    <row r="965" spans="1:5" x14ac:dyDescent="0.25">
      <c r="A965">
        <v>113</v>
      </c>
      <c r="B965" t="s">
        <v>4895</v>
      </c>
      <c r="C965" t="s">
        <v>660</v>
      </c>
      <c r="D965">
        <v>51.9</v>
      </c>
      <c r="E965" t="s">
        <v>10107</v>
      </c>
    </row>
    <row r="966" spans="1:5" x14ac:dyDescent="0.25">
      <c r="A966">
        <v>114</v>
      </c>
      <c r="B966" t="s">
        <v>4896</v>
      </c>
      <c r="C966" t="s">
        <v>660</v>
      </c>
      <c r="D966">
        <v>51.9</v>
      </c>
      <c r="E966" t="s">
        <v>10108</v>
      </c>
    </row>
    <row r="967" spans="1:5" x14ac:dyDescent="0.25">
      <c r="A967">
        <v>115</v>
      </c>
      <c r="B967" t="s">
        <v>4897</v>
      </c>
      <c r="C967" t="s">
        <v>660</v>
      </c>
      <c r="D967">
        <v>52</v>
      </c>
      <c r="E967" t="s">
        <v>10109</v>
      </c>
    </row>
    <row r="968" spans="1:5" x14ac:dyDescent="0.25">
      <c r="A968">
        <v>116</v>
      </c>
      <c r="B968" t="s">
        <v>4898</v>
      </c>
      <c r="C968" t="s">
        <v>660</v>
      </c>
      <c r="D968">
        <v>52.1</v>
      </c>
      <c r="E968" t="s">
        <v>10110</v>
      </c>
    </row>
    <row r="969" spans="1:5" x14ac:dyDescent="0.25">
      <c r="A969">
        <v>117</v>
      </c>
      <c r="B969" t="s">
        <v>4899</v>
      </c>
      <c r="C969" t="s">
        <v>660</v>
      </c>
      <c r="D969">
        <v>52.2</v>
      </c>
      <c r="E969" t="s">
        <v>10111</v>
      </c>
    </row>
    <row r="970" spans="1:5" x14ac:dyDescent="0.25">
      <c r="A970">
        <v>118</v>
      </c>
      <c r="B970" t="s">
        <v>4900</v>
      </c>
      <c r="C970" t="s">
        <v>660</v>
      </c>
      <c r="D970">
        <v>52.3</v>
      </c>
      <c r="E970" t="s">
        <v>10112</v>
      </c>
    </row>
    <row r="971" spans="1:5" x14ac:dyDescent="0.25">
      <c r="A971">
        <v>119</v>
      </c>
      <c r="B971" t="s">
        <v>4901</v>
      </c>
      <c r="C971" t="s">
        <v>660</v>
      </c>
      <c r="D971">
        <v>52.3</v>
      </c>
      <c r="E971" t="s">
        <v>10113</v>
      </c>
    </row>
    <row r="972" spans="1:5" x14ac:dyDescent="0.25">
      <c r="A972">
        <v>120</v>
      </c>
      <c r="B972" t="s">
        <v>4902</v>
      </c>
      <c r="C972" t="s">
        <v>660</v>
      </c>
      <c r="D972">
        <v>52.3</v>
      </c>
      <c r="E972" t="s">
        <v>10114</v>
      </c>
    </row>
    <row r="973" spans="1:5" x14ac:dyDescent="0.25">
      <c r="A973">
        <v>121</v>
      </c>
      <c r="B973" t="s">
        <v>4903</v>
      </c>
      <c r="C973" t="s">
        <v>660</v>
      </c>
      <c r="D973">
        <v>52.3</v>
      </c>
      <c r="E973" t="s">
        <v>10115</v>
      </c>
    </row>
    <row r="974" spans="1:5" x14ac:dyDescent="0.25">
      <c r="A974">
        <v>122</v>
      </c>
      <c r="B974" t="s">
        <v>4904</v>
      </c>
      <c r="C974" t="s">
        <v>660</v>
      </c>
      <c r="D974">
        <v>52.3</v>
      </c>
      <c r="E974" t="s">
        <v>10116</v>
      </c>
    </row>
    <row r="975" spans="1:5" x14ac:dyDescent="0.25">
      <c r="A975">
        <v>123</v>
      </c>
      <c r="B975" t="s">
        <v>4905</v>
      </c>
      <c r="C975" t="s">
        <v>660</v>
      </c>
      <c r="D975">
        <v>54.6</v>
      </c>
      <c r="E975" t="s">
        <v>10117</v>
      </c>
    </row>
    <row r="976" spans="1:5" x14ac:dyDescent="0.25">
      <c r="A976">
        <v>124</v>
      </c>
      <c r="B976" t="s">
        <v>4906</v>
      </c>
      <c r="C976" t="s">
        <v>660</v>
      </c>
      <c r="D976">
        <v>62.6</v>
      </c>
      <c r="E976" t="s">
        <v>10118</v>
      </c>
    </row>
    <row r="977" spans="1:5" x14ac:dyDescent="0.25">
      <c r="A977">
        <v>125</v>
      </c>
      <c r="B977" t="s">
        <v>4907</v>
      </c>
      <c r="C977" t="s">
        <v>660</v>
      </c>
      <c r="D977">
        <v>65.7</v>
      </c>
      <c r="E977" t="s">
        <v>10119</v>
      </c>
    </row>
    <row r="978" spans="1:5" x14ac:dyDescent="0.25">
      <c r="A978">
        <v>126</v>
      </c>
      <c r="B978" t="s">
        <v>4908</v>
      </c>
      <c r="C978" t="s">
        <v>660</v>
      </c>
      <c r="D978">
        <v>85.6</v>
      </c>
      <c r="E978" t="s">
        <v>10120</v>
      </c>
    </row>
    <row r="979" spans="1:5" x14ac:dyDescent="0.25">
      <c r="A979">
        <v>127</v>
      </c>
      <c r="B979" t="s">
        <v>4909</v>
      </c>
      <c r="C979" t="s">
        <v>660</v>
      </c>
      <c r="D979">
        <v>118</v>
      </c>
      <c r="E979" t="s">
        <v>10121</v>
      </c>
    </row>
    <row r="980" spans="1:5" x14ac:dyDescent="0.25">
      <c r="A980">
        <v>128</v>
      </c>
      <c r="B980" t="s">
        <v>4910</v>
      </c>
      <c r="C980" t="s">
        <v>660</v>
      </c>
      <c r="D980">
        <v>119.2</v>
      </c>
      <c r="E980" t="s">
        <v>10122</v>
      </c>
    </row>
    <row r="981" spans="1:5" x14ac:dyDescent="0.25">
      <c r="A981">
        <v>129</v>
      </c>
      <c r="B981" t="s">
        <v>4911</v>
      </c>
      <c r="C981" t="s">
        <v>660</v>
      </c>
      <c r="D981">
        <v>119.2</v>
      </c>
      <c r="E981" t="s">
        <v>10123</v>
      </c>
    </row>
    <row r="982" spans="1:5" x14ac:dyDescent="0.25">
      <c r="A982">
        <v>130</v>
      </c>
      <c r="B982" t="s">
        <v>4912</v>
      </c>
      <c r="C982" t="s">
        <v>660</v>
      </c>
      <c r="D982">
        <v>119.2</v>
      </c>
      <c r="E982" t="s">
        <v>10124</v>
      </c>
    </row>
    <row r="983" spans="1:5" x14ac:dyDescent="0.25">
      <c r="A983">
        <v>131</v>
      </c>
      <c r="B983" t="s">
        <v>4913</v>
      </c>
      <c r="C983" t="s">
        <v>660</v>
      </c>
      <c r="D983">
        <v>119.6</v>
      </c>
      <c r="E983" t="s">
        <v>10125</v>
      </c>
    </row>
    <row r="984" spans="1:5" x14ac:dyDescent="0.25">
      <c r="A984">
        <v>132</v>
      </c>
      <c r="B984" t="s">
        <v>4914</v>
      </c>
      <c r="C984" t="s">
        <v>660</v>
      </c>
      <c r="D984">
        <v>122.4</v>
      </c>
      <c r="E984" t="s">
        <v>6284</v>
      </c>
    </row>
    <row r="985" spans="1:5" x14ac:dyDescent="0.25">
      <c r="A985">
        <v>133</v>
      </c>
      <c r="B985" t="s">
        <v>4915</v>
      </c>
      <c r="C985" t="s">
        <v>660</v>
      </c>
      <c r="D985">
        <v>122.4</v>
      </c>
      <c r="E985" t="s">
        <v>10126</v>
      </c>
    </row>
    <row r="986" spans="1:5" x14ac:dyDescent="0.25">
      <c r="A986">
        <v>134</v>
      </c>
      <c r="B986" t="s">
        <v>4916</v>
      </c>
      <c r="C986" t="s">
        <v>660</v>
      </c>
      <c r="D986">
        <v>122.4</v>
      </c>
      <c r="E986" t="s">
        <v>10127</v>
      </c>
    </row>
    <row r="987" spans="1:5" x14ac:dyDescent="0.25">
      <c r="A987">
        <v>135</v>
      </c>
      <c r="B987" t="s">
        <v>4917</v>
      </c>
      <c r="C987" t="s">
        <v>660</v>
      </c>
      <c r="D987">
        <v>122.4</v>
      </c>
      <c r="E987" t="s">
        <v>10128</v>
      </c>
    </row>
    <row r="988" spans="1:5" x14ac:dyDescent="0.25">
      <c r="A988">
        <v>136</v>
      </c>
      <c r="B988" t="s">
        <v>4918</v>
      </c>
      <c r="C988" t="s">
        <v>660</v>
      </c>
      <c r="D988">
        <v>123.8</v>
      </c>
      <c r="E988" t="s">
        <v>10129</v>
      </c>
    </row>
    <row r="989" spans="1:5" x14ac:dyDescent="0.25">
      <c r="A989">
        <v>137</v>
      </c>
      <c r="B989" t="s">
        <v>4919</v>
      </c>
      <c r="C989" t="s">
        <v>660</v>
      </c>
      <c r="D989">
        <v>124.3</v>
      </c>
      <c r="E989" t="s">
        <v>10130</v>
      </c>
    </row>
    <row r="990" spans="1:5" x14ac:dyDescent="0.25">
      <c r="A990">
        <v>138</v>
      </c>
      <c r="B990" t="s">
        <v>4920</v>
      </c>
      <c r="C990" t="s">
        <v>660</v>
      </c>
      <c r="D990">
        <v>124.3</v>
      </c>
      <c r="E990" t="s">
        <v>10131</v>
      </c>
    </row>
    <row r="991" spans="1:5" x14ac:dyDescent="0.25">
      <c r="A991">
        <v>139</v>
      </c>
      <c r="B991" t="s">
        <v>4921</v>
      </c>
      <c r="C991" t="s">
        <v>660</v>
      </c>
      <c r="D991">
        <v>124.3</v>
      </c>
      <c r="E991" t="s">
        <v>10132</v>
      </c>
    </row>
    <row r="992" spans="1:5" x14ac:dyDescent="0.25">
      <c r="A992">
        <v>140</v>
      </c>
      <c r="B992" t="s">
        <v>4922</v>
      </c>
      <c r="C992" t="s">
        <v>660</v>
      </c>
      <c r="D992">
        <v>124.3</v>
      </c>
      <c r="E992" t="s">
        <v>10133</v>
      </c>
    </row>
    <row r="993" spans="1:5" x14ac:dyDescent="0.25">
      <c r="A993">
        <v>141</v>
      </c>
      <c r="B993" t="s">
        <v>4923</v>
      </c>
      <c r="C993" t="s">
        <v>660</v>
      </c>
      <c r="D993">
        <v>128.5</v>
      </c>
      <c r="E993" t="s">
        <v>10134</v>
      </c>
    </row>
    <row r="994" spans="1:5" x14ac:dyDescent="0.25">
      <c r="A994">
        <v>142</v>
      </c>
      <c r="B994" t="s">
        <v>4924</v>
      </c>
      <c r="C994" t="s">
        <v>660</v>
      </c>
      <c r="D994">
        <v>130.9</v>
      </c>
      <c r="E994" t="s">
        <v>10135</v>
      </c>
    </row>
    <row r="995" spans="1:5" x14ac:dyDescent="0.25">
      <c r="A995">
        <v>143</v>
      </c>
      <c r="B995" t="s">
        <v>4925</v>
      </c>
      <c r="C995" t="s">
        <v>660</v>
      </c>
      <c r="D995">
        <v>131.69999999999999</v>
      </c>
      <c r="E995" t="s">
        <v>10136</v>
      </c>
    </row>
    <row r="996" spans="1:5" x14ac:dyDescent="0.25">
      <c r="A996">
        <v>144</v>
      </c>
      <c r="B996" t="s">
        <v>4926</v>
      </c>
      <c r="C996" t="s">
        <v>660</v>
      </c>
      <c r="D996">
        <v>131.69999999999999</v>
      </c>
      <c r="E996" t="s">
        <v>10137</v>
      </c>
    </row>
    <row r="997" spans="1:5" x14ac:dyDescent="0.25">
      <c r="A997">
        <v>145</v>
      </c>
      <c r="B997" t="s">
        <v>4927</v>
      </c>
      <c r="C997" t="s">
        <v>660</v>
      </c>
      <c r="D997">
        <v>131.69999999999999</v>
      </c>
      <c r="E997" t="s">
        <v>10138</v>
      </c>
    </row>
    <row r="998" spans="1:5" x14ac:dyDescent="0.25">
      <c r="A998">
        <v>146</v>
      </c>
      <c r="B998" t="s">
        <v>4928</v>
      </c>
      <c r="C998" t="s">
        <v>660</v>
      </c>
      <c r="D998">
        <v>131.69999999999999</v>
      </c>
      <c r="E998" t="s">
        <v>10139</v>
      </c>
    </row>
    <row r="999" spans="1:5" x14ac:dyDescent="0.25">
      <c r="A999">
        <v>147</v>
      </c>
      <c r="B999" t="s">
        <v>4929</v>
      </c>
      <c r="C999" t="s">
        <v>660</v>
      </c>
      <c r="D999">
        <v>131.69999999999999</v>
      </c>
      <c r="E999" t="s">
        <v>6293</v>
      </c>
    </row>
    <row r="1000" spans="1:5" x14ac:dyDescent="0.25">
      <c r="A1000">
        <v>148</v>
      </c>
      <c r="B1000" t="s">
        <v>4930</v>
      </c>
      <c r="C1000" t="s">
        <v>660</v>
      </c>
      <c r="D1000">
        <v>131.69999999999999</v>
      </c>
      <c r="E1000" t="s">
        <v>10140</v>
      </c>
    </row>
    <row r="1001" spans="1:5" x14ac:dyDescent="0.25">
      <c r="A1001">
        <v>149</v>
      </c>
      <c r="B1001" t="s">
        <v>4931</v>
      </c>
      <c r="C1001" t="s">
        <v>660</v>
      </c>
      <c r="D1001">
        <v>132.19999999999999</v>
      </c>
      <c r="E1001" t="s">
        <v>6295</v>
      </c>
    </row>
    <row r="1002" spans="1:5" x14ac:dyDescent="0.25">
      <c r="A1002">
        <v>150</v>
      </c>
      <c r="B1002" t="s">
        <v>4932</v>
      </c>
      <c r="C1002" t="s">
        <v>660</v>
      </c>
      <c r="D1002">
        <v>132.19999999999999</v>
      </c>
      <c r="E1002" t="s">
        <v>6296</v>
      </c>
    </row>
    <row r="1003" spans="1:5" x14ac:dyDescent="0.25">
      <c r="A1003">
        <v>151</v>
      </c>
      <c r="B1003" t="s">
        <v>4933</v>
      </c>
      <c r="C1003" t="s">
        <v>660</v>
      </c>
      <c r="D1003">
        <v>132.19999999999999</v>
      </c>
      <c r="E1003" t="s">
        <v>10141</v>
      </c>
    </row>
    <row r="1004" spans="1:5" x14ac:dyDescent="0.25">
      <c r="A1004">
        <v>152</v>
      </c>
      <c r="B1004" t="s">
        <v>4934</v>
      </c>
      <c r="C1004" t="s">
        <v>660</v>
      </c>
      <c r="D1004">
        <v>132.19999999999999</v>
      </c>
      <c r="E1004" t="s">
        <v>10142</v>
      </c>
    </row>
    <row r="1005" spans="1:5" x14ac:dyDescent="0.25">
      <c r="A1005">
        <v>153</v>
      </c>
      <c r="B1005" t="s">
        <v>4935</v>
      </c>
      <c r="C1005" t="s">
        <v>660</v>
      </c>
      <c r="D1005">
        <v>132.69999999999999</v>
      </c>
      <c r="E1005" t="s">
        <v>10143</v>
      </c>
    </row>
    <row r="1007" spans="1:5" x14ac:dyDescent="0.25">
      <c r="A1007">
        <v>1</v>
      </c>
      <c r="B1007" t="s">
        <v>4936</v>
      </c>
      <c r="C1007" t="s">
        <v>771</v>
      </c>
      <c r="D1007">
        <v>0</v>
      </c>
      <c r="E1007" t="s">
        <v>10144</v>
      </c>
    </row>
    <row r="1008" spans="1:5" x14ac:dyDescent="0.25">
      <c r="A1008">
        <v>2</v>
      </c>
      <c r="B1008" t="s">
        <v>4937</v>
      </c>
      <c r="C1008" t="s">
        <v>771</v>
      </c>
      <c r="D1008">
        <v>5.8</v>
      </c>
      <c r="E1008" t="s">
        <v>10145</v>
      </c>
    </row>
    <row r="1009" spans="1:5" x14ac:dyDescent="0.25">
      <c r="A1009">
        <v>3</v>
      </c>
      <c r="B1009" t="s">
        <v>4938</v>
      </c>
      <c r="C1009" t="s">
        <v>771</v>
      </c>
      <c r="D1009">
        <v>6.8</v>
      </c>
      <c r="E1009" t="s">
        <v>10146</v>
      </c>
    </row>
    <row r="1010" spans="1:5" x14ac:dyDescent="0.25">
      <c r="A1010">
        <v>4</v>
      </c>
      <c r="B1010" t="s">
        <v>4939</v>
      </c>
      <c r="C1010" t="s">
        <v>771</v>
      </c>
      <c r="D1010">
        <v>7.8</v>
      </c>
      <c r="E1010" t="s">
        <v>6323</v>
      </c>
    </row>
    <row r="1011" spans="1:5" x14ac:dyDescent="0.25">
      <c r="A1011">
        <v>5</v>
      </c>
      <c r="B1011" t="s">
        <v>4940</v>
      </c>
      <c r="C1011" t="s">
        <v>771</v>
      </c>
      <c r="D1011">
        <v>11.2</v>
      </c>
      <c r="E1011" t="s">
        <v>10147</v>
      </c>
    </row>
    <row r="1012" spans="1:5" x14ac:dyDescent="0.25">
      <c r="A1012">
        <v>6</v>
      </c>
      <c r="B1012" t="s">
        <v>4941</v>
      </c>
      <c r="C1012" t="s">
        <v>771</v>
      </c>
      <c r="D1012">
        <v>12.1</v>
      </c>
      <c r="E1012" t="s">
        <v>6328</v>
      </c>
    </row>
    <row r="1013" spans="1:5" x14ac:dyDescent="0.25">
      <c r="A1013">
        <v>7</v>
      </c>
      <c r="B1013" t="s">
        <v>4942</v>
      </c>
      <c r="C1013" t="s">
        <v>771</v>
      </c>
      <c r="D1013">
        <v>13.7</v>
      </c>
      <c r="E1013" t="s">
        <v>6327</v>
      </c>
    </row>
    <row r="1014" spans="1:5" x14ac:dyDescent="0.25">
      <c r="A1014">
        <v>8</v>
      </c>
      <c r="B1014" t="s">
        <v>4943</v>
      </c>
      <c r="C1014" t="s">
        <v>771</v>
      </c>
      <c r="D1014">
        <v>16.399999999999999</v>
      </c>
      <c r="E1014" t="s">
        <v>6329</v>
      </c>
    </row>
    <row r="1015" spans="1:5" x14ac:dyDescent="0.25">
      <c r="A1015">
        <v>9</v>
      </c>
      <c r="B1015" t="s">
        <v>4944</v>
      </c>
      <c r="C1015" t="s">
        <v>771</v>
      </c>
      <c r="D1015">
        <v>16.399999999999999</v>
      </c>
      <c r="E1015" t="s">
        <v>10148</v>
      </c>
    </row>
    <row r="1016" spans="1:5" x14ac:dyDescent="0.25">
      <c r="A1016">
        <v>10</v>
      </c>
      <c r="B1016" t="s">
        <v>4945</v>
      </c>
      <c r="C1016" t="s">
        <v>771</v>
      </c>
      <c r="D1016">
        <v>16.899999999999999</v>
      </c>
      <c r="E1016" t="s">
        <v>10149</v>
      </c>
    </row>
    <row r="1017" spans="1:5" x14ac:dyDescent="0.25">
      <c r="A1017">
        <v>11</v>
      </c>
      <c r="B1017" t="s">
        <v>4946</v>
      </c>
      <c r="C1017" t="s">
        <v>771</v>
      </c>
      <c r="D1017">
        <v>16.899999999999999</v>
      </c>
      <c r="E1017" t="s">
        <v>6322</v>
      </c>
    </row>
    <row r="1018" spans="1:5" x14ac:dyDescent="0.25">
      <c r="A1018">
        <v>12</v>
      </c>
      <c r="B1018" t="s">
        <v>4947</v>
      </c>
      <c r="C1018" t="s">
        <v>771</v>
      </c>
      <c r="D1018">
        <v>16.899999999999999</v>
      </c>
      <c r="E1018" t="s">
        <v>10150</v>
      </c>
    </row>
    <row r="1019" spans="1:5" x14ac:dyDescent="0.25">
      <c r="A1019">
        <v>13</v>
      </c>
      <c r="B1019" t="s">
        <v>4948</v>
      </c>
      <c r="C1019" t="s">
        <v>771</v>
      </c>
      <c r="D1019">
        <v>17.8</v>
      </c>
      <c r="E1019" t="s">
        <v>6313</v>
      </c>
    </row>
    <row r="1020" spans="1:5" x14ac:dyDescent="0.25">
      <c r="A1020">
        <v>14</v>
      </c>
      <c r="B1020" t="s">
        <v>4949</v>
      </c>
      <c r="C1020" t="s">
        <v>771</v>
      </c>
      <c r="D1020">
        <v>17.8</v>
      </c>
      <c r="E1020" t="s">
        <v>10151</v>
      </c>
    </row>
    <row r="1021" spans="1:5" x14ac:dyDescent="0.25">
      <c r="A1021">
        <v>15</v>
      </c>
      <c r="B1021" t="s">
        <v>4950</v>
      </c>
      <c r="C1021" t="s">
        <v>771</v>
      </c>
      <c r="D1021">
        <v>17.8</v>
      </c>
      <c r="E1021" t="s">
        <v>10152</v>
      </c>
    </row>
    <row r="1022" spans="1:5" x14ac:dyDescent="0.25">
      <c r="A1022">
        <v>16</v>
      </c>
      <c r="B1022" t="s">
        <v>4951</v>
      </c>
      <c r="C1022" t="s">
        <v>771</v>
      </c>
      <c r="D1022">
        <v>21.1</v>
      </c>
      <c r="E1022" t="s">
        <v>10153</v>
      </c>
    </row>
    <row r="1023" spans="1:5" x14ac:dyDescent="0.25">
      <c r="A1023">
        <v>17</v>
      </c>
      <c r="B1023" t="s">
        <v>4952</v>
      </c>
      <c r="C1023" t="s">
        <v>771</v>
      </c>
      <c r="D1023">
        <v>21.1</v>
      </c>
      <c r="E1023" t="s">
        <v>10154</v>
      </c>
    </row>
    <row r="1024" spans="1:5" x14ac:dyDescent="0.25">
      <c r="A1024">
        <v>18</v>
      </c>
      <c r="B1024" t="s">
        <v>4953</v>
      </c>
      <c r="C1024" t="s">
        <v>771</v>
      </c>
      <c r="D1024">
        <v>21.1</v>
      </c>
      <c r="E1024" t="s">
        <v>10155</v>
      </c>
    </row>
    <row r="1025" spans="1:5" x14ac:dyDescent="0.25">
      <c r="A1025">
        <v>19</v>
      </c>
      <c r="B1025" t="s">
        <v>4954</v>
      </c>
      <c r="C1025" t="s">
        <v>771</v>
      </c>
      <c r="D1025">
        <v>24.9</v>
      </c>
      <c r="E1025" t="s">
        <v>10156</v>
      </c>
    </row>
    <row r="1026" spans="1:5" x14ac:dyDescent="0.25">
      <c r="A1026">
        <v>20</v>
      </c>
      <c r="B1026" t="s">
        <v>4955</v>
      </c>
      <c r="C1026" t="s">
        <v>771</v>
      </c>
      <c r="D1026">
        <v>24.9</v>
      </c>
      <c r="E1026" t="s">
        <v>10157</v>
      </c>
    </row>
    <row r="1027" spans="1:5" x14ac:dyDescent="0.25">
      <c r="A1027">
        <v>21</v>
      </c>
      <c r="B1027" t="s">
        <v>4956</v>
      </c>
      <c r="C1027" t="s">
        <v>771</v>
      </c>
      <c r="D1027">
        <v>24.9</v>
      </c>
      <c r="E1027" t="s">
        <v>10158</v>
      </c>
    </row>
    <row r="1028" spans="1:5" x14ac:dyDescent="0.25">
      <c r="A1028">
        <v>22</v>
      </c>
      <c r="B1028" t="s">
        <v>4957</v>
      </c>
      <c r="C1028" t="s">
        <v>771</v>
      </c>
      <c r="D1028">
        <v>24.9</v>
      </c>
      <c r="E1028" t="s">
        <v>10159</v>
      </c>
    </row>
    <row r="1029" spans="1:5" x14ac:dyDescent="0.25">
      <c r="A1029">
        <v>23</v>
      </c>
      <c r="B1029" t="s">
        <v>4958</v>
      </c>
      <c r="C1029" t="s">
        <v>771</v>
      </c>
      <c r="D1029">
        <v>24.9</v>
      </c>
      <c r="E1029" t="s">
        <v>10160</v>
      </c>
    </row>
    <row r="1030" spans="1:5" x14ac:dyDescent="0.25">
      <c r="A1030">
        <v>24</v>
      </c>
      <c r="B1030" t="s">
        <v>4959</v>
      </c>
      <c r="C1030" t="s">
        <v>771</v>
      </c>
      <c r="D1030">
        <v>24.9</v>
      </c>
      <c r="E1030" t="s">
        <v>6315</v>
      </c>
    </row>
    <row r="1031" spans="1:5" x14ac:dyDescent="0.25">
      <c r="A1031">
        <v>25</v>
      </c>
      <c r="B1031" t="s">
        <v>4960</v>
      </c>
      <c r="C1031" t="s">
        <v>771</v>
      </c>
      <c r="D1031">
        <v>24.9</v>
      </c>
      <c r="E1031" t="s">
        <v>10161</v>
      </c>
    </row>
    <row r="1032" spans="1:5" x14ac:dyDescent="0.25">
      <c r="A1032">
        <v>26</v>
      </c>
      <c r="B1032" t="s">
        <v>4961</v>
      </c>
      <c r="C1032" t="s">
        <v>771</v>
      </c>
      <c r="D1032">
        <v>24.9</v>
      </c>
      <c r="E1032" t="s">
        <v>10162</v>
      </c>
    </row>
    <row r="1033" spans="1:5" x14ac:dyDescent="0.25">
      <c r="A1033">
        <v>27</v>
      </c>
      <c r="B1033" t="s">
        <v>4962</v>
      </c>
      <c r="C1033" t="s">
        <v>771</v>
      </c>
      <c r="D1033">
        <v>24.9</v>
      </c>
      <c r="E1033" t="s">
        <v>10163</v>
      </c>
    </row>
    <row r="1034" spans="1:5" x14ac:dyDescent="0.25">
      <c r="A1034">
        <v>28</v>
      </c>
      <c r="B1034" t="s">
        <v>4963</v>
      </c>
      <c r="C1034" t="s">
        <v>771</v>
      </c>
      <c r="D1034">
        <v>24.9</v>
      </c>
      <c r="E1034" t="s">
        <v>10164</v>
      </c>
    </row>
    <row r="1035" spans="1:5" x14ac:dyDescent="0.25">
      <c r="A1035">
        <v>29</v>
      </c>
      <c r="B1035" t="s">
        <v>4964</v>
      </c>
      <c r="C1035" t="s">
        <v>771</v>
      </c>
      <c r="D1035">
        <v>24.9</v>
      </c>
      <c r="E1035" t="s">
        <v>10165</v>
      </c>
    </row>
    <row r="1036" spans="1:5" x14ac:dyDescent="0.25">
      <c r="A1036">
        <v>30</v>
      </c>
      <c r="B1036" t="s">
        <v>4965</v>
      </c>
      <c r="C1036" t="s">
        <v>771</v>
      </c>
      <c r="D1036">
        <v>24.9</v>
      </c>
      <c r="E1036" t="s">
        <v>10166</v>
      </c>
    </row>
    <row r="1037" spans="1:5" x14ac:dyDescent="0.25">
      <c r="A1037">
        <v>31</v>
      </c>
      <c r="B1037" t="s">
        <v>4966</v>
      </c>
      <c r="C1037" t="s">
        <v>771</v>
      </c>
      <c r="D1037">
        <v>24.9</v>
      </c>
      <c r="E1037" t="s">
        <v>6319</v>
      </c>
    </row>
    <row r="1038" spans="1:5" x14ac:dyDescent="0.25">
      <c r="A1038">
        <v>32</v>
      </c>
      <c r="B1038" t="s">
        <v>4967</v>
      </c>
      <c r="C1038" t="s">
        <v>771</v>
      </c>
      <c r="D1038">
        <v>24.9</v>
      </c>
      <c r="E1038" t="s">
        <v>10167</v>
      </c>
    </row>
    <row r="1039" spans="1:5" x14ac:dyDescent="0.25">
      <c r="A1039">
        <v>33</v>
      </c>
      <c r="B1039" t="s">
        <v>4968</v>
      </c>
      <c r="C1039" t="s">
        <v>771</v>
      </c>
      <c r="D1039">
        <v>24.9</v>
      </c>
      <c r="E1039" t="s">
        <v>10168</v>
      </c>
    </row>
    <row r="1040" spans="1:5" x14ac:dyDescent="0.25">
      <c r="A1040">
        <v>34</v>
      </c>
      <c r="B1040" t="s">
        <v>4969</v>
      </c>
      <c r="C1040" t="s">
        <v>771</v>
      </c>
      <c r="D1040">
        <v>24.9</v>
      </c>
      <c r="E1040" t="s">
        <v>10169</v>
      </c>
    </row>
    <row r="1041" spans="1:5" x14ac:dyDescent="0.25">
      <c r="A1041">
        <v>35</v>
      </c>
      <c r="B1041" t="s">
        <v>4970</v>
      </c>
      <c r="C1041" t="s">
        <v>771</v>
      </c>
      <c r="D1041">
        <v>24.9</v>
      </c>
      <c r="E1041" t="s">
        <v>6317</v>
      </c>
    </row>
    <row r="1042" spans="1:5" x14ac:dyDescent="0.25">
      <c r="A1042">
        <v>36</v>
      </c>
      <c r="B1042" t="s">
        <v>4971</v>
      </c>
      <c r="C1042" t="s">
        <v>771</v>
      </c>
      <c r="D1042">
        <v>24.9</v>
      </c>
      <c r="E1042" t="s">
        <v>6318</v>
      </c>
    </row>
    <row r="1043" spans="1:5" x14ac:dyDescent="0.25">
      <c r="A1043">
        <v>37</v>
      </c>
      <c r="B1043" t="s">
        <v>4972</v>
      </c>
      <c r="C1043" t="s">
        <v>771</v>
      </c>
      <c r="D1043">
        <v>24.9</v>
      </c>
      <c r="E1043" t="s">
        <v>10170</v>
      </c>
    </row>
    <row r="1044" spans="1:5" x14ac:dyDescent="0.25">
      <c r="A1044">
        <v>38</v>
      </c>
      <c r="B1044" t="s">
        <v>4973</v>
      </c>
      <c r="C1044" t="s">
        <v>771</v>
      </c>
      <c r="D1044">
        <v>24.9</v>
      </c>
      <c r="E1044" t="s">
        <v>10171</v>
      </c>
    </row>
    <row r="1045" spans="1:5" x14ac:dyDescent="0.25">
      <c r="A1045">
        <v>39</v>
      </c>
      <c r="B1045" t="s">
        <v>4974</v>
      </c>
      <c r="C1045" t="s">
        <v>771</v>
      </c>
      <c r="D1045">
        <v>24.9</v>
      </c>
      <c r="E1045" t="s">
        <v>10172</v>
      </c>
    </row>
    <row r="1046" spans="1:5" x14ac:dyDescent="0.25">
      <c r="A1046">
        <v>40</v>
      </c>
      <c r="B1046" t="s">
        <v>4975</v>
      </c>
      <c r="C1046" t="s">
        <v>771</v>
      </c>
      <c r="D1046">
        <v>24.9</v>
      </c>
      <c r="E1046" t="s">
        <v>10173</v>
      </c>
    </row>
    <row r="1047" spans="1:5" x14ac:dyDescent="0.25">
      <c r="A1047">
        <v>41</v>
      </c>
      <c r="B1047" t="s">
        <v>4976</v>
      </c>
      <c r="C1047" t="s">
        <v>771</v>
      </c>
      <c r="D1047">
        <v>24.9</v>
      </c>
      <c r="E1047" t="s">
        <v>10174</v>
      </c>
    </row>
    <row r="1048" spans="1:5" x14ac:dyDescent="0.25">
      <c r="A1048">
        <v>42</v>
      </c>
      <c r="B1048" t="s">
        <v>4977</v>
      </c>
      <c r="C1048" t="s">
        <v>771</v>
      </c>
      <c r="D1048">
        <v>24.9</v>
      </c>
      <c r="E1048" t="s">
        <v>10175</v>
      </c>
    </row>
    <row r="1049" spans="1:5" x14ac:dyDescent="0.25">
      <c r="A1049">
        <v>43</v>
      </c>
      <c r="B1049" t="s">
        <v>4978</v>
      </c>
      <c r="C1049" t="s">
        <v>771</v>
      </c>
      <c r="D1049">
        <v>24.9</v>
      </c>
      <c r="E1049" t="s">
        <v>6320</v>
      </c>
    </row>
    <row r="1050" spans="1:5" x14ac:dyDescent="0.25">
      <c r="A1050">
        <v>44</v>
      </c>
      <c r="B1050" t="s">
        <v>4979</v>
      </c>
      <c r="C1050" t="s">
        <v>771</v>
      </c>
      <c r="D1050">
        <v>26.3</v>
      </c>
      <c r="E1050" t="s">
        <v>10176</v>
      </c>
    </row>
    <row r="1051" spans="1:5" x14ac:dyDescent="0.25">
      <c r="A1051">
        <v>45</v>
      </c>
      <c r="B1051" t="s">
        <v>4980</v>
      </c>
      <c r="C1051" t="s">
        <v>771</v>
      </c>
      <c r="D1051">
        <v>26.3</v>
      </c>
      <c r="E1051" t="s">
        <v>10177</v>
      </c>
    </row>
    <row r="1052" spans="1:5" x14ac:dyDescent="0.25">
      <c r="A1052">
        <v>46</v>
      </c>
      <c r="B1052" t="s">
        <v>4981</v>
      </c>
      <c r="C1052" t="s">
        <v>771</v>
      </c>
      <c r="D1052">
        <v>26.3</v>
      </c>
      <c r="E1052" t="s">
        <v>10178</v>
      </c>
    </row>
    <row r="1053" spans="1:5" x14ac:dyDescent="0.25">
      <c r="A1053">
        <v>47</v>
      </c>
      <c r="B1053" t="s">
        <v>4982</v>
      </c>
      <c r="C1053" t="s">
        <v>771</v>
      </c>
      <c r="D1053">
        <v>26.3</v>
      </c>
      <c r="E1053" t="s">
        <v>10179</v>
      </c>
    </row>
    <row r="1054" spans="1:5" x14ac:dyDescent="0.25">
      <c r="A1054">
        <v>48</v>
      </c>
      <c r="B1054" t="s">
        <v>4983</v>
      </c>
      <c r="C1054" t="s">
        <v>771</v>
      </c>
      <c r="D1054">
        <v>26.3</v>
      </c>
      <c r="E1054" t="s">
        <v>10180</v>
      </c>
    </row>
    <row r="1055" spans="1:5" x14ac:dyDescent="0.25">
      <c r="A1055">
        <v>49</v>
      </c>
      <c r="B1055" t="s">
        <v>4984</v>
      </c>
      <c r="C1055" t="s">
        <v>771</v>
      </c>
      <c r="D1055">
        <v>26.3</v>
      </c>
      <c r="E1055" t="s">
        <v>10181</v>
      </c>
    </row>
    <row r="1056" spans="1:5" x14ac:dyDescent="0.25">
      <c r="A1056">
        <v>50</v>
      </c>
      <c r="B1056" t="s">
        <v>4985</v>
      </c>
      <c r="C1056" t="s">
        <v>771</v>
      </c>
      <c r="D1056">
        <v>26.3</v>
      </c>
      <c r="E1056" t="s">
        <v>10182</v>
      </c>
    </row>
    <row r="1057" spans="1:5" x14ac:dyDescent="0.25">
      <c r="A1057">
        <v>51</v>
      </c>
      <c r="B1057" t="s">
        <v>4986</v>
      </c>
      <c r="C1057" t="s">
        <v>771</v>
      </c>
      <c r="D1057">
        <v>26.3</v>
      </c>
      <c r="E1057" t="s">
        <v>10183</v>
      </c>
    </row>
    <row r="1058" spans="1:5" x14ac:dyDescent="0.25">
      <c r="A1058">
        <v>52</v>
      </c>
      <c r="B1058" t="s">
        <v>4987</v>
      </c>
      <c r="C1058" t="s">
        <v>771</v>
      </c>
      <c r="D1058">
        <v>27.5</v>
      </c>
      <c r="E1058" t="s">
        <v>10184</v>
      </c>
    </row>
    <row r="1059" spans="1:5" x14ac:dyDescent="0.25">
      <c r="A1059">
        <v>53</v>
      </c>
      <c r="B1059" t="s">
        <v>4988</v>
      </c>
      <c r="C1059" t="s">
        <v>771</v>
      </c>
      <c r="D1059">
        <v>28.7</v>
      </c>
      <c r="E1059" t="s">
        <v>6316</v>
      </c>
    </row>
    <row r="1060" spans="1:5" x14ac:dyDescent="0.25">
      <c r="A1060">
        <v>54</v>
      </c>
      <c r="B1060" t="s">
        <v>4989</v>
      </c>
      <c r="C1060" t="s">
        <v>771</v>
      </c>
      <c r="D1060">
        <v>29.2</v>
      </c>
      <c r="E1060" t="s">
        <v>10185</v>
      </c>
    </row>
    <row r="1061" spans="1:5" x14ac:dyDescent="0.25">
      <c r="A1061">
        <v>55</v>
      </c>
      <c r="B1061" t="s">
        <v>4990</v>
      </c>
      <c r="C1061" t="s">
        <v>771</v>
      </c>
      <c r="D1061">
        <v>29.2</v>
      </c>
      <c r="E1061" t="s">
        <v>10186</v>
      </c>
    </row>
    <row r="1062" spans="1:5" x14ac:dyDescent="0.25">
      <c r="A1062">
        <v>56</v>
      </c>
      <c r="B1062" t="s">
        <v>4991</v>
      </c>
      <c r="C1062" t="s">
        <v>771</v>
      </c>
      <c r="D1062">
        <v>29.6</v>
      </c>
      <c r="E1062" t="s">
        <v>10187</v>
      </c>
    </row>
    <row r="1063" spans="1:5" x14ac:dyDescent="0.25">
      <c r="A1063">
        <v>57</v>
      </c>
      <c r="B1063" t="s">
        <v>4992</v>
      </c>
      <c r="C1063" t="s">
        <v>771</v>
      </c>
      <c r="D1063">
        <v>31.6</v>
      </c>
      <c r="E1063" t="s">
        <v>10188</v>
      </c>
    </row>
    <row r="1064" spans="1:5" x14ac:dyDescent="0.25">
      <c r="A1064">
        <v>58</v>
      </c>
      <c r="B1064" t="s">
        <v>4993</v>
      </c>
      <c r="C1064" t="s">
        <v>771</v>
      </c>
      <c r="D1064">
        <v>32.9</v>
      </c>
      <c r="E1064" t="s">
        <v>10189</v>
      </c>
    </row>
    <row r="1065" spans="1:5" x14ac:dyDescent="0.25">
      <c r="A1065">
        <v>59</v>
      </c>
      <c r="B1065" t="s">
        <v>4994</v>
      </c>
      <c r="C1065" t="s">
        <v>771</v>
      </c>
      <c r="D1065">
        <v>32.9</v>
      </c>
      <c r="E1065" t="s">
        <v>10190</v>
      </c>
    </row>
    <row r="1066" spans="1:5" x14ac:dyDescent="0.25">
      <c r="A1066">
        <v>60</v>
      </c>
      <c r="B1066" t="s">
        <v>4995</v>
      </c>
      <c r="C1066" t="s">
        <v>771</v>
      </c>
      <c r="D1066">
        <v>32.9</v>
      </c>
      <c r="E1066" t="s">
        <v>10191</v>
      </c>
    </row>
    <row r="1067" spans="1:5" x14ac:dyDescent="0.25">
      <c r="A1067">
        <v>61</v>
      </c>
      <c r="B1067" t="s">
        <v>4996</v>
      </c>
      <c r="C1067" t="s">
        <v>771</v>
      </c>
      <c r="D1067">
        <v>32.9</v>
      </c>
      <c r="E1067" t="s">
        <v>10192</v>
      </c>
    </row>
    <row r="1068" spans="1:5" x14ac:dyDescent="0.25">
      <c r="A1068">
        <v>62</v>
      </c>
      <c r="B1068" t="s">
        <v>4997</v>
      </c>
      <c r="C1068" t="s">
        <v>771</v>
      </c>
      <c r="D1068">
        <v>32.9</v>
      </c>
      <c r="E1068" t="s">
        <v>10193</v>
      </c>
    </row>
    <row r="1069" spans="1:5" x14ac:dyDescent="0.25">
      <c r="A1069">
        <v>63</v>
      </c>
      <c r="B1069" t="s">
        <v>4998</v>
      </c>
      <c r="C1069" t="s">
        <v>771</v>
      </c>
      <c r="D1069">
        <v>32.9</v>
      </c>
      <c r="E1069" t="s">
        <v>10194</v>
      </c>
    </row>
    <row r="1070" spans="1:5" x14ac:dyDescent="0.25">
      <c r="A1070">
        <v>64</v>
      </c>
      <c r="B1070" t="s">
        <v>4999</v>
      </c>
      <c r="C1070" t="s">
        <v>771</v>
      </c>
      <c r="D1070">
        <v>33.799999999999997</v>
      </c>
      <c r="E1070" t="s">
        <v>10195</v>
      </c>
    </row>
    <row r="1071" spans="1:5" x14ac:dyDescent="0.25">
      <c r="A1071">
        <v>65</v>
      </c>
      <c r="B1071" t="s">
        <v>5000</v>
      </c>
      <c r="C1071" t="s">
        <v>771</v>
      </c>
      <c r="D1071">
        <v>33.799999999999997</v>
      </c>
      <c r="E1071" t="s">
        <v>10196</v>
      </c>
    </row>
    <row r="1072" spans="1:5" x14ac:dyDescent="0.25">
      <c r="A1072">
        <v>66</v>
      </c>
      <c r="B1072" t="s">
        <v>5001</v>
      </c>
      <c r="C1072" t="s">
        <v>771</v>
      </c>
      <c r="D1072">
        <v>33.799999999999997</v>
      </c>
      <c r="E1072" t="s">
        <v>10197</v>
      </c>
    </row>
    <row r="1073" spans="1:5" x14ac:dyDescent="0.25">
      <c r="A1073">
        <v>67</v>
      </c>
      <c r="B1073" t="s">
        <v>5002</v>
      </c>
      <c r="C1073" t="s">
        <v>771</v>
      </c>
      <c r="D1073">
        <v>33.799999999999997</v>
      </c>
      <c r="E1073" t="s">
        <v>10198</v>
      </c>
    </row>
    <row r="1074" spans="1:5" x14ac:dyDescent="0.25">
      <c r="A1074">
        <v>68</v>
      </c>
      <c r="B1074" t="s">
        <v>5003</v>
      </c>
      <c r="C1074" t="s">
        <v>771</v>
      </c>
      <c r="D1074">
        <v>34.299999999999997</v>
      </c>
      <c r="E1074" t="s">
        <v>10199</v>
      </c>
    </row>
    <row r="1075" spans="1:5" x14ac:dyDescent="0.25">
      <c r="A1075">
        <v>69</v>
      </c>
      <c r="B1075" t="s">
        <v>5004</v>
      </c>
      <c r="C1075" t="s">
        <v>771</v>
      </c>
      <c r="D1075">
        <v>34.299999999999997</v>
      </c>
      <c r="E1075" t="s">
        <v>10200</v>
      </c>
    </row>
    <row r="1076" spans="1:5" x14ac:dyDescent="0.25">
      <c r="A1076">
        <v>70</v>
      </c>
      <c r="B1076" t="s">
        <v>5005</v>
      </c>
      <c r="C1076" t="s">
        <v>771</v>
      </c>
      <c r="D1076">
        <v>34.799999999999997</v>
      </c>
      <c r="E1076" t="s">
        <v>10201</v>
      </c>
    </row>
    <row r="1077" spans="1:5" x14ac:dyDescent="0.25">
      <c r="A1077">
        <v>71</v>
      </c>
      <c r="B1077" t="s">
        <v>5006</v>
      </c>
      <c r="C1077" t="s">
        <v>771</v>
      </c>
      <c r="D1077">
        <v>36.200000000000003</v>
      </c>
      <c r="E1077" t="s">
        <v>10202</v>
      </c>
    </row>
    <row r="1078" spans="1:5" x14ac:dyDescent="0.25">
      <c r="A1078">
        <v>72</v>
      </c>
      <c r="B1078" t="s">
        <v>5007</v>
      </c>
      <c r="C1078" t="s">
        <v>771</v>
      </c>
      <c r="D1078">
        <v>36.200000000000003</v>
      </c>
      <c r="E1078" t="s">
        <v>10203</v>
      </c>
    </row>
    <row r="1079" spans="1:5" x14ac:dyDescent="0.25">
      <c r="A1079">
        <v>73</v>
      </c>
      <c r="B1079" t="s">
        <v>5008</v>
      </c>
      <c r="C1079" t="s">
        <v>771</v>
      </c>
      <c r="D1079">
        <v>52.8</v>
      </c>
      <c r="E1079" t="s">
        <v>10204</v>
      </c>
    </row>
    <row r="1080" spans="1:5" x14ac:dyDescent="0.25">
      <c r="A1080">
        <v>74</v>
      </c>
      <c r="B1080" t="s">
        <v>5009</v>
      </c>
      <c r="C1080" t="s">
        <v>771</v>
      </c>
      <c r="D1080">
        <v>59.6</v>
      </c>
      <c r="E1080" t="s">
        <v>10205</v>
      </c>
    </row>
    <row r="1082" spans="1:5" x14ac:dyDescent="0.25">
      <c r="A1082">
        <v>1</v>
      </c>
      <c r="B1082" t="s">
        <v>5010</v>
      </c>
      <c r="C1082" t="s">
        <v>835</v>
      </c>
      <c r="D1082">
        <v>0</v>
      </c>
      <c r="E1082" t="s">
        <v>10206</v>
      </c>
    </row>
    <row r="1083" spans="1:5" x14ac:dyDescent="0.25">
      <c r="A1083">
        <v>2</v>
      </c>
      <c r="B1083" t="s">
        <v>5011</v>
      </c>
      <c r="C1083" t="s">
        <v>835</v>
      </c>
      <c r="D1083">
        <v>10.1</v>
      </c>
      <c r="E1083" t="s">
        <v>10207</v>
      </c>
    </row>
    <row r="1084" spans="1:5" x14ac:dyDescent="0.25">
      <c r="A1084">
        <v>3</v>
      </c>
      <c r="B1084" t="s">
        <v>5012</v>
      </c>
      <c r="C1084" t="s">
        <v>835</v>
      </c>
      <c r="D1084">
        <v>13.7</v>
      </c>
      <c r="E1084" t="s">
        <v>10208</v>
      </c>
    </row>
    <row r="1085" spans="1:5" x14ac:dyDescent="0.25">
      <c r="A1085">
        <v>4</v>
      </c>
      <c r="B1085" t="s">
        <v>5013</v>
      </c>
      <c r="C1085" t="s">
        <v>835</v>
      </c>
      <c r="D1085">
        <v>16.100000000000001</v>
      </c>
      <c r="E1085" t="s">
        <v>10209</v>
      </c>
    </row>
    <row r="1086" spans="1:5" x14ac:dyDescent="0.25">
      <c r="A1086">
        <v>5</v>
      </c>
      <c r="B1086" t="s">
        <v>5014</v>
      </c>
      <c r="C1086" t="s">
        <v>835</v>
      </c>
      <c r="D1086">
        <v>16.5</v>
      </c>
      <c r="E1086" t="s">
        <v>10210</v>
      </c>
    </row>
    <row r="1087" spans="1:5" x14ac:dyDescent="0.25">
      <c r="A1087">
        <v>6</v>
      </c>
      <c r="B1087" t="s">
        <v>5015</v>
      </c>
      <c r="C1087" t="s">
        <v>835</v>
      </c>
      <c r="D1087">
        <v>16.5</v>
      </c>
      <c r="E1087" t="s">
        <v>10211</v>
      </c>
    </row>
    <row r="1088" spans="1:5" x14ac:dyDescent="0.25">
      <c r="A1088">
        <v>7</v>
      </c>
      <c r="B1088" t="s">
        <v>5016</v>
      </c>
      <c r="C1088" t="s">
        <v>835</v>
      </c>
      <c r="D1088">
        <v>17.399999999999999</v>
      </c>
      <c r="E1088" t="s">
        <v>10212</v>
      </c>
    </row>
    <row r="1089" spans="1:5" x14ac:dyDescent="0.25">
      <c r="A1089">
        <v>8</v>
      </c>
      <c r="B1089" t="s">
        <v>5017</v>
      </c>
      <c r="C1089" t="s">
        <v>835</v>
      </c>
      <c r="D1089">
        <v>17.399999999999999</v>
      </c>
      <c r="E1089" t="s">
        <v>10213</v>
      </c>
    </row>
    <row r="1090" spans="1:5" x14ac:dyDescent="0.25">
      <c r="A1090">
        <v>9</v>
      </c>
      <c r="B1090" t="s">
        <v>5018</v>
      </c>
      <c r="C1090" t="s">
        <v>835</v>
      </c>
      <c r="D1090">
        <v>17.399999999999999</v>
      </c>
      <c r="E1090" t="s">
        <v>10214</v>
      </c>
    </row>
    <row r="1091" spans="1:5" x14ac:dyDescent="0.25">
      <c r="A1091">
        <v>10</v>
      </c>
      <c r="B1091" t="s">
        <v>5019</v>
      </c>
      <c r="C1091" t="s">
        <v>835</v>
      </c>
      <c r="D1091">
        <v>18.3</v>
      </c>
      <c r="E1091" t="s">
        <v>10215</v>
      </c>
    </row>
    <row r="1092" spans="1:5" x14ac:dyDescent="0.25">
      <c r="A1092">
        <v>11</v>
      </c>
      <c r="B1092" t="s">
        <v>5020</v>
      </c>
      <c r="C1092" t="s">
        <v>835</v>
      </c>
      <c r="D1092">
        <v>18.3</v>
      </c>
      <c r="E1092" t="s">
        <v>10216</v>
      </c>
    </row>
    <row r="1093" spans="1:5" x14ac:dyDescent="0.25">
      <c r="A1093">
        <v>12</v>
      </c>
      <c r="B1093" t="s">
        <v>5021</v>
      </c>
      <c r="C1093" t="s">
        <v>835</v>
      </c>
      <c r="D1093">
        <v>18.3</v>
      </c>
      <c r="E1093" t="s">
        <v>10217</v>
      </c>
    </row>
    <row r="1094" spans="1:5" x14ac:dyDescent="0.25">
      <c r="A1094">
        <v>13</v>
      </c>
      <c r="B1094" t="s">
        <v>5022</v>
      </c>
      <c r="C1094" t="s">
        <v>835</v>
      </c>
      <c r="D1094">
        <v>19.7</v>
      </c>
      <c r="E1094" t="s">
        <v>10218</v>
      </c>
    </row>
    <row r="1095" spans="1:5" x14ac:dyDescent="0.25">
      <c r="A1095">
        <v>14</v>
      </c>
      <c r="B1095" t="s">
        <v>5023</v>
      </c>
      <c r="C1095" t="s">
        <v>835</v>
      </c>
      <c r="D1095">
        <v>19.7</v>
      </c>
      <c r="E1095" t="s">
        <v>10219</v>
      </c>
    </row>
    <row r="1096" spans="1:5" x14ac:dyDescent="0.25">
      <c r="A1096">
        <v>15</v>
      </c>
      <c r="B1096" t="s">
        <v>5024</v>
      </c>
      <c r="C1096" t="s">
        <v>835</v>
      </c>
      <c r="D1096">
        <v>19.899999999999999</v>
      </c>
      <c r="E1096" t="s">
        <v>10220</v>
      </c>
    </row>
    <row r="1097" spans="1:5" x14ac:dyDescent="0.25">
      <c r="A1097">
        <v>16</v>
      </c>
      <c r="B1097" t="s">
        <v>5025</v>
      </c>
      <c r="C1097" t="s">
        <v>835</v>
      </c>
      <c r="D1097">
        <v>20.2</v>
      </c>
      <c r="E1097" t="s">
        <v>10221</v>
      </c>
    </row>
    <row r="1098" spans="1:5" x14ac:dyDescent="0.25">
      <c r="A1098">
        <v>17</v>
      </c>
      <c r="B1098" t="s">
        <v>5026</v>
      </c>
      <c r="C1098" t="s">
        <v>835</v>
      </c>
      <c r="D1098">
        <v>20.7</v>
      </c>
      <c r="E1098" t="s">
        <v>10222</v>
      </c>
    </row>
    <row r="1099" spans="1:5" x14ac:dyDescent="0.25">
      <c r="A1099">
        <v>18</v>
      </c>
      <c r="B1099" t="s">
        <v>5027</v>
      </c>
      <c r="C1099" t="s">
        <v>835</v>
      </c>
      <c r="D1099">
        <v>20.7</v>
      </c>
      <c r="E1099" t="s">
        <v>10223</v>
      </c>
    </row>
    <row r="1100" spans="1:5" x14ac:dyDescent="0.25">
      <c r="A1100">
        <v>19</v>
      </c>
      <c r="B1100" t="s">
        <v>5028</v>
      </c>
      <c r="C1100" t="s">
        <v>835</v>
      </c>
      <c r="D1100">
        <v>20.7</v>
      </c>
      <c r="E1100" t="s">
        <v>10224</v>
      </c>
    </row>
    <row r="1101" spans="1:5" x14ac:dyDescent="0.25">
      <c r="A1101">
        <v>20</v>
      </c>
      <c r="B1101" t="s">
        <v>5029</v>
      </c>
      <c r="C1101" t="s">
        <v>835</v>
      </c>
      <c r="D1101">
        <v>21.2</v>
      </c>
      <c r="E1101" t="s">
        <v>10225</v>
      </c>
    </row>
    <row r="1102" spans="1:5" x14ac:dyDescent="0.25">
      <c r="A1102">
        <v>21</v>
      </c>
      <c r="B1102" t="s">
        <v>5030</v>
      </c>
      <c r="C1102" t="s">
        <v>835</v>
      </c>
      <c r="D1102">
        <v>21.2</v>
      </c>
      <c r="E1102" t="s">
        <v>10226</v>
      </c>
    </row>
    <row r="1103" spans="1:5" x14ac:dyDescent="0.25">
      <c r="A1103">
        <v>22</v>
      </c>
      <c r="B1103" t="s">
        <v>5031</v>
      </c>
      <c r="C1103" t="s">
        <v>835</v>
      </c>
      <c r="D1103">
        <v>21.2</v>
      </c>
      <c r="E1103" t="s">
        <v>10227</v>
      </c>
    </row>
    <row r="1104" spans="1:5" x14ac:dyDescent="0.25">
      <c r="A1104">
        <v>23</v>
      </c>
      <c r="B1104" t="s">
        <v>5032</v>
      </c>
      <c r="C1104" t="s">
        <v>835</v>
      </c>
      <c r="D1104">
        <v>21.2</v>
      </c>
      <c r="E1104" t="s">
        <v>10228</v>
      </c>
    </row>
    <row r="1105" spans="1:5" x14ac:dyDescent="0.25">
      <c r="A1105">
        <v>24</v>
      </c>
      <c r="B1105" t="s">
        <v>5033</v>
      </c>
      <c r="C1105" t="s">
        <v>835</v>
      </c>
      <c r="D1105">
        <v>21.2</v>
      </c>
      <c r="E1105" t="s">
        <v>10229</v>
      </c>
    </row>
    <row r="1106" spans="1:5" x14ac:dyDescent="0.25">
      <c r="A1106">
        <v>25</v>
      </c>
      <c r="B1106" t="s">
        <v>5034</v>
      </c>
      <c r="C1106" t="s">
        <v>835</v>
      </c>
      <c r="D1106">
        <v>21.2</v>
      </c>
      <c r="E1106" t="s">
        <v>10230</v>
      </c>
    </row>
    <row r="1107" spans="1:5" x14ac:dyDescent="0.25">
      <c r="A1107">
        <v>26</v>
      </c>
      <c r="B1107" t="s">
        <v>5035</v>
      </c>
      <c r="C1107" t="s">
        <v>835</v>
      </c>
      <c r="D1107">
        <v>21.2</v>
      </c>
      <c r="E1107" t="s">
        <v>10231</v>
      </c>
    </row>
    <row r="1108" spans="1:5" x14ac:dyDescent="0.25">
      <c r="A1108">
        <v>27</v>
      </c>
      <c r="B1108" t="s">
        <v>5036</v>
      </c>
      <c r="C1108" t="s">
        <v>835</v>
      </c>
      <c r="D1108">
        <v>21.2</v>
      </c>
      <c r="E1108" t="s">
        <v>10232</v>
      </c>
    </row>
    <row r="1109" spans="1:5" x14ac:dyDescent="0.25">
      <c r="A1109">
        <v>28</v>
      </c>
      <c r="B1109" t="s">
        <v>5037</v>
      </c>
      <c r="C1109" t="s">
        <v>835</v>
      </c>
      <c r="D1109">
        <v>21.2</v>
      </c>
      <c r="E1109" t="s">
        <v>10233</v>
      </c>
    </row>
    <row r="1110" spans="1:5" x14ac:dyDescent="0.25">
      <c r="A1110">
        <v>29</v>
      </c>
      <c r="B1110" t="s">
        <v>5038</v>
      </c>
      <c r="C1110" t="s">
        <v>835</v>
      </c>
      <c r="D1110">
        <v>21.2</v>
      </c>
      <c r="E1110" t="s">
        <v>10234</v>
      </c>
    </row>
    <row r="1111" spans="1:5" x14ac:dyDescent="0.25">
      <c r="A1111">
        <v>30</v>
      </c>
      <c r="B1111" t="s">
        <v>5039</v>
      </c>
      <c r="C1111" t="s">
        <v>835</v>
      </c>
      <c r="D1111">
        <v>21.2</v>
      </c>
      <c r="E1111" t="s">
        <v>10235</v>
      </c>
    </row>
    <row r="1112" spans="1:5" x14ac:dyDescent="0.25">
      <c r="A1112">
        <v>31</v>
      </c>
      <c r="B1112" t="s">
        <v>5040</v>
      </c>
      <c r="C1112" t="s">
        <v>835</v>
      </c>
      <c r="D1112">
        <v>21.7</v>
      </c>
      <c r="E1112" t="s">
        <v>10236</v>
      </c>
    </row>
    <row r="1113" spans="1:5" x14ac:dyDescent="0.25">
      <c r="A1113">
        <v>32</v>
      </c>
      <c r="B1113" t="s">
        <v>5041</v>
      </c>
      <c r="C1113" t="s">
        <v>835</v>
      </c>
      <c r="D1113">
        <v>21.7</v>
      </c>
      <c r="E1113" t="s">
        <v>10237</v>
      </c>
    </row>
    <row r="1114" spans="1:5" x14ac:dyDescent="0.25">
      <c r="A1114">
        <v>33</v>
      </c>
      <c r="B1114" t="s">
        <v>5042</v>
      </c>
      <c r="C1114" t="s">
        <v>835</v>
      </c>
      <c r="D1114">
        <v>22.2</v>
      </c>
      <c r="E1114" t="s">
        <v>10238</v>
      </c>
    </row>
    <row r="1115" spans="1:5" x14ac:dyDescent="0.25">
      <c r="A1115">
        <v>34</v>
      </c>
      <c r="B1115" t="s">
        <v>5043</v>
      </c>
      <c r="C1115" t="s">
        <v>835</v>
      </c>
      <c r="D1115">
        <v>22.2</v>
      </c>
      <c r="E1115" t="s">
        <v>10239</v>
      </c>
    </row>
    <row r="1116" spans="1:5" x14ac:dyDescent="0.25">
      <c r="A1116">
        <v>35</v>
      </c>
      <c r="B1116" t="s">
        <v>5044</v>
      </c>
      <c r="C1116" t="s">
        <v>835</v>
      </c>
      <c r="D1116">
        <v>22.2</v>
      </c>
      <c r="E1116" t="s">
        <v>10240</v>
      </c>
    </row>
    <row r="1117" spans="1:5" x14ac:dyDescent="0.25">
      <c r="A1117">
        <v>36</v>
      </c>
      <c r="B1117" t="s">
        <v>5045</v>
      </c>
      <c r="C1117" t="s">
        <v>835</v>
      </c>
      <c r="D1117">
        <v>22.2</v>
      </c>
      <c r="E1117" t="s">
        <v>10241</v>
      </c>
    </row>
    <row r="1118" spans="1:5" x14ac:dyDescent="0.25">
      <c r="A1118">
        <v>37</v>
      </c>
      <c r="B1118" t="s">
        <v>5046</v>
      </c>
      <c r="C1118" t="s">
        <v>835</v>
      </c>
      <c r="D1118">
        <v>22.2</v>
      </c>
      <c r="E1118" t="s">
        <v>10242</v>
      </c>
    </row>
    <row r="1119" spans="1:5" x14ac:dyDescent="0.25">
      <c r="A1119">
        <v>38</v>
      </c>
      <c r="B1119" t="s">
        <v>5047</v>
      </c>
      <c r="C1119" t="s">
        <v>835</v>
      </c>
      <c r="D1119">
        <v>23.7</v>
      </c>
      <c r="E1119" t="s">
        <v>10243</v>
      </c>
    </row>
    <row r="1120" spans="1:5" x14ac:dyDescent="0.25">
      <c r="A1120">
        <v>39</v>
      </c>
      <c r="B1120" t="s">
        <v>5048</v>
      </c>
      <c r="C1120" t="s">
        <v>835</v>
      </c>
      <c r="D1120">
        <v>54.9</v>
      </c>
      <c r="E1120" t="s">
        <v>10244</v>
      </c>
    </row>
    <row r="1121" spans="1:5" x14ac:dyDescent="0.25">
      <c r="A1121">
        <v>40</v>
      </c>
      <c r="B1121" t="s">
        <v>5049</v>
      </c>
      <c r="C1121" t="s">
        <v>835</v>
      </c>
      <c r="D1121">
        <v>60.6</v>
      </c>
      <c r="E1121" t="s">
        <v>10245</v>
      </c>
    </row>
    <row r="1122" spans="1:5" x14ac:dyDescent="0.25">
      <c r="A1122">
        <v>41</v>
      </c>
      <c r="B1122" t="s">
        <v>5050</v>
      </c>
      <c r="C1122" t="s">
        <v>835</v>
      </c>
      <c r="D1122">
        <v>62.2</v>
      </c>
      <c r="E1122" t="s">
        <v>10246</v>
      </c>
    </row>
    <row r="1123" spans="1:5" x14ac:dyDescent="0.25">
      <c r="A1123">
        <v>42</v>
      </c>
      <c r="B1123" t="s">
        <v>5051</v>
      </c>
      <c r="C1123" t="s">
        <v>835</v>
      </c>
      <c r="D1123">
        <v>62.2</v>
      </c>
      <c r="E1123" t="s">
        <v>10247</v>
      </c>
    </row>
    <row r="1125" spans="1:5" x14ac:dyDescent="0.25">
      <c r="A1125">
        <v>1</v>
      </c>
      <c r="B1125" t="s">
        <v>5052</v>
      </c>
      <c r="C1125" t="s">
        <v>887</v>
      </c>
      <c r="D1125">
        <v>0</v>
      </c>
      <c r="E1125" t="s">
        <v>10248</v>
      </c>
    </row>
    <row r="1126" spans="1:5" x14ac:dyDescent="0.25">
      <c r="A1126">
        <v>2</v>
      </c>
      <c r="B1126" t="s">
        <v>5053</v>
      </c>
      <c r="C1126" t="s">
        <v>887</v>
      </c>
      <c r="D1126">
        <v>15.9</v>
      </c>
      <c r="E1126" t="s">
        <v>10249</v>
      </c>
    </row>
    <row r="1127" spans="1:5" x14ac:dyDescent="0.25">
      <c r="A1127">
        <v>3</v>
      </c>
      <c r="B1127" t="s">
        <v>5054</v>
      </c>
      <c r="C1127" t="s">
        <v>887</v>
      </c>
      <c r="D1127">
        <v>17.100000000000001</v>
      </c>
      <c r="E1127" t="s">
        <v>10250</v>
      </c>
    </row>
    <row r="1128" spans="1:5" x14ac:dyDescent="0.25">
      <c r="A1128">
        <v>4</v>
      </c>
      <c r="B1128" t="s">
        <v>5055</v>
      </c>
      <c r="C1128" t="s">
        <v>887</v>
      </c>
      <c r="D1128">
        <v>17.100000000000001</v>
      </c>
      <c r="E1128" t="s">
        <v>10251</v>
      </c>
    </row>
    <row r="1129" spans="1:5" x14ac:dyDescent="0.25">
      <c r="A1129">
        <v>5</v>
      </c>
      <c r="B1129" t="s">
        <v>5056</v>
      </c>
      <c r="C1129" t="s">
        <v>887</v>
      </c>
      <c r="D1129">
        <v>19</v>
      </c>
      <c r="E1129" t="s">
        <v>10252</v>
      </c>
    </row>
    <row r="1130" spans="1:5" x14ac:dyDescent="0.25">
      <c r="A1130">
        <v>6</v>
      </c>
      <c r="B1130" t="s">
        <v>5057</v>
      </c>
      <c r="C1130" t="s">
        <v>887</v>
      </c>
      <c r="D1130">
        <v>19</v>
      </c>
      <c r="E1130" t="s">
        <v>10253</v>
      </c>
    </row>
    <row r="1131" spans="1:5" x14ac:dyDescent="0.25">
      <c r="A1131">
        <v>7</v>
      </c>
      <c r="B1131" t="s">
        <v>5058</v>
      </c>
      <c r="C1131" t="s">
        <v>887</v>
      </c>
      <c r="D1131">
        <v>19.899999999999999</v>
      </c>
      <c r="E1131" t="s">
        <v>10254</v>
      </c>
    </row>
    <row r="1132" spans="1:5" x14ac:dyDescent="0.25">
      <c r="A1132">
        <v>8</v>
      </c>
      <c r="B1132" t="s">
        <v>5059</v>
      </c>
      <c r="C1132" t="s">
        <v>887</v>
      </c>
      <c r="D1132">
        <v>22.9</v>
      </c>
      <c r="E1132" t="s">
        <v>10255</v>
      </c>
    </row>
    <row r="1133" spans="1:5" x14ac:dyDescent="0.25">
      <c r="A1133">
        <v>9</v>
      </c>
      <c r="B1133" t="s">
        <v>5060</v>
      </c>
      <c r="C1133" t="s">
        <v>887</v>
      </c>
      <c r="D1133">
        <v>23.4</v>
      </c>
      <c r="E1133" t="s">
        <v>10256</v>
      </c>
    </row>
    <row r="1134" spans="1:5" x14ac:dyDescent="0.25">
      <c r="A1134">
        <v>10</v>
      </c>
      <c r="B1134" t="s">
        <v>5061</v>
      </c>
      <c r="C1134" t="s">
        <v>887</v>
      </c>
      <c r="D1134">
        <v>23.4</v>
      </c>
      <c r="E1134" t="s">
        <v>10257</v>
      </c>
    </row>
    <row r="1135" spans="1:5" x14ac:dyDescent="0.25">
      <c r="A1135">
        <v>11</v>
      </c>
      <c r="B1135" t="s">
        <v>5062</v>
      </c>
      <c r="C1135" t="s">
        <v>887</v>
      </c>
      <c r="D1135">
        <v>23.4</v>
      </c>
      <c r="E1135" t="s">
        <v>10258</v>
      </c>
    </row>
    <row r="1136" spans="1:5" x14ac:dyDescent="0.25">
      <c r="A1136">
        <v>12</v>
      </c>
      <c r="B1136" t="s">
        <v>5063</v>
      </c>
      <c r="C1136" t="s">
        <v>887</v>
      </c>
      <c r="D1136">
        <v>23.4</v>
      </c>
      <c r="E1136" t="s">
        <v>10259</v>
      </c>
    </row>
    <row r="1137" spans="1:5" x14ac:dyDescent="0.25">
      <c r="A1137">
        <v>13</v>
      </c>
      <c r="B1137" t="s">
        <v>5064</v>
      </c>
      <c r="C1137" t="s">
        <v>887</v>
      </c>
      <c r="D1137">
        <v>23.4</v>
      </c>
      <c r="E1137" t="s">
        <v>10260</v>
      </c>
    </row>
    <row r="1138" spans="1:5" x14ac:dyDescent="0.25">
      <c r="A1138">
        <v>14</v>
      </c>
      <c r="B1138" t="s">
        <v>5065</v>
      </c>
      <c r="C1138" t="s">
        <v>887</v>
      </c>
      <c r="D1138">
        <v>23.4</v>
      </c>
      <c r="E1138" t="s">
        <v>10261</v>
      </c>
    </row>
    <row r="1139" spans="1:5" x14ac:dyDescent="0.25">
      <c r="A1139">
        <v>15</v>
      </c>
      <c r="B1139" t="s">
        <v>5066</v>
      </c>
      <c r="C1139" t="s">
        <v>887</v>
      </c>
      <c r="D1139">
        <v>23.4</v>
      </c>
      <c r="E1139" t="s">
        <v>10262</v>
      </c>
    </row>
    <row r="1140" spans="1:5" x14ac:dyDescent="0.25">
      <c r="A1140">
        <v>16</v>
      </c>
      <c r="B1140" t="s">
        <v>5067</v>
      </c>
      <c r="C1140" t="s">
        <v>887</v>
      </c>
      <c r="D1140">
        <v>23.9</v>
      </c>
      <c r="E1140" t="s">
        <v>10263</v>
      </c>
    </row>
    <row r="1141" spans="1:5" x14ac:dyDescent="0.25">
      <c r="A1141">
        <v>17</v>
      </c>
      <c r="B1141" t="s">
        <v>5068</v>
      </c>
      <c r="C1141" t="s">
        <v>887</v>
      </c>
      <c r="D1141">
        <v>23.9</v>
      </c>
      <c r="E1141" t="s">
        <v>10264</v>
      </c>
    </row>
    <row r="1142" spans="1:5" x14ac:dyDescent="0.25">
      <c r="A1142">
        <v>18</v>
      </c>
      <c r="B1142" t="s">
        <v>5069</v>
      </c>
      <c r="C1142" t="s">
        <v>887</v>
      </c>
      <c r="D1142">
        <v>23.9</v>
      </c>
      <c r="E1142" t="s">
        <v>10265</v>
      </c>
    </row>
    <row r="1143" spans="1:5" x14ac:dyDescent="0.25">
      <c r="A1143">
        <v>19</v>
      </c>
      <c r="B1143" t="s">
        <v>5070</v>
      </c>
      <c r="C1143" t="s">
        <v>887</v>
      </c>
      <c r="D1143">
        <v>23.9</v>
      </c>
      <c r="E1143" t="s">
        <v>10266</v>
      </c>
    </row>
    <row r="1144" spans="1:5" x14ac:dyDescent="0.25">
      <c r="A1144">
        <v>20</v>
      </c>
      <c r="B1144" t="s">
        <v>5071</v>
      </c>
      <c r="C1144" t="s">
        <v>887</v>
      </c>
      <c r="D1144">
        <v>24.4</v>
      </c>
      <c r="E1144" t="s">
        <v>6448</v>
      </c>
    </row>
    <row r="1145" spans="1:5" x14ac:dyDescent="0.25">
      <c r="A1145">
        <v>21</v>
      </c>
      <c r="B1145" t="s">
        <v>5072</v>
      </c>
      <c r="C1145" t="s">
        <v>887</v>
      </c>
      <c r="D1145">
        <v>24.4</v>
      </c>
      <c r="E1145" t="s">
        <v>10267</v>
      </c>
    </row>
    <row r="1146" spans="1:5" x14ac:dyDescent="0.25">
      <c r="A1146">
        <v>22</v>
      </c>
      <c r="B1146" t="s">
        <v>5073</v>
      </c>
      <c r="C1146" t="s">
        <v>887</v>
      </c>
      <c r="D1146">
        <v>24.9</v>
      </c>
      <c r="E1146" t="s">
        <v>10268</v>
      </c>
    </row>
    <row r="1147" spans="1:5" x14ac:dyDescent="0.25">
      <c r="A1147">
        <v>23</v>
      </c>
      <c r="B1147" t="s">
        <v>5074</v>
      </c>
      <c r="C1147" t="s">
        <v>887</v>
      </c>
      <c r="D1147">
        <v>24.9</v>
      </c>
      <c r="E1147" t="s">
        <v>10269</v>
      </c>
    </row>
    <row r="1148" spans="1:5" x14ac:dyDescent="0.25">
      <c r="A1148">
        <v>24</v>
      </c>
      <c r="B1148" t="s">
        <v>5075</v>
      </c>
      <c r="C1148" t="s">
        <v>887</v>
      </c>
      <c r="D1148">
        <v>25.4</v>
      </c>
      <c r="E1148" t="s">
        <v>10270</v>
      </c>
    </row>
    <row r="1149" spans="1:5" x14ac:dyDescent="0.25">
      <c r="A1149">
        <v>25</v>
      </c>
      <c r="B1149" t="s">
        <v>5076</v>
      </c>
      <c r="C1149" t="s">
        <v>887</v>
      </c>
      <c r="D1149">
        <v>25.4</v>
      </c>
      <c r="E1149" t="s">
        <v>10271</v>
      </c>
    </row>
    <row r="1150" spans="1:5" x14ac:dyDescent="0.25">
      <c r="A1150">
        <v>26</v>
      </c>
      <c r="B1150" t="s">
        <v>5077</v>
      </c>
      <c r="C1150" t="s">
        <v>887</v>
      </c>
      <c r="D1150">
        <v>25.4</v>
      </c>
      <c r="E1150" t="s">
        <v>10272</v>
      </c>
    </row>
    <row r="1151" spans="1:5" x14ac:dyDescent="0.25">
      <c r="A1151">
        <v>27</v>
      </c>
      <c r="B1151" t="s">
        <v>5078</v>
      </c>
      <c r="C1151" t="s">
        <v>887</v>
      </c>
      <c r="D1151">
        <v>25.4</v>
      </c>
      <c r="E1151" t="s">
        <v>10273</v>
      </c>
    </row>
    <row r="1152" spans="1:5" x14ac:dyDescent="0.25">
      <c r="A1152">
        <v>28</v>
      </c>
      <c r="B1152" t="s">
        <v>5079</v>
      </c>
      <c r="C1152" t="s">
        <v>887</v>
      </c>
      <c r="D1152">
        <v>25.4</v>
      </c>
      <c r="E1152" t="s">
        <v>10274</v>
      </c>
    </row>
    <row r="1153" spans="1:5" x14ac:dyDescent="0.25">
      <c r="A1153">
        <v>29</v>
      </c>
      <c r="B1153" t="s">
        <v>5080</v>
      </c>
      <c r="C1153" t="s">
        <v>887</v>
      </c>
      <c r="D1153">
        <v>25.4</v>
      </c>
      <c r="E1153" t="s">
        <v>10275</v>
      </c>
    </row>
    <row r="1154" spans="1:5" x14ac:dyDescent="0.25">
      <c r="A1154">
        <v>30</v>
      </c>
      <c r="B1154" t="s">
        <v>5081</v>
      </c>
      <c r="C1154" t="s">
        <v>887</v>
      </c>
      <c r="D1154">
        <v>25.4</v>
      </c>
      <c r="E1154" t="s">
        <v>10276</v>
      </c>
    </row>
    <row r="1155" spans="1:5" x14ac:dyDescent="0.25">
      <c r="A1155">
        <v>31</v>
      </c>
      <c r="B1155" t="s">
        <v>5082</v>
      </c>
      <c r="C1155" t="s">
        <v>887</v>
      </c>
      <c r="D1155">
        <v>25.4</v>
      </c>
      <c r="E1155" t="s">
        <v>10277</v>
      </c>
    </row>
    <row r="1156" spans="1:5" x14ac:dyDescent="0.25">
      <c r="A1156">
        <v>32</v>
      </c>
      <c r="B1156" t="s">
        <v>5083</v>
      </c>
      <c r="C1156" t="s">
        <v>887</v>
      </c>
      <c r="D1156">
        <v>25.4</v>
      </c>
      <c r="E1156" t="s">
        <v>10278</v>
      </c>
    </row>
    <row r="1157" spans="1:5" x14ac:dyDescent="0.25">
      <c r="A1157">
        <v>33</v>
      </c>
      <c r="B1157" t="s">
        <v>5084</v>
      </c>
      <c r="C1157" t="s">
        <v>887</v>
      </c>
      <c r="D1157">
        <v>25.9</v>
      </c>
      <c r="E1157" t="s">
        <v>10279</v>
      </c>
    </row>
    <row r="1158" spans="1:5" x14ac:dyDescent="0.25">
      <c r="A1158">
        <v>34</v>
      </c>
      <c r="B1158" t="s">
        <v>5085</v>
      </c>
      <c r="C1158" t="s">
        <v>887</v>
      </c>
      <c r="D1158">
        <v>25.9</v>
      </c>
      <c r="E1158" t="s">
        <v>10280</v>
      </c>
    </row>
    <row r="1159" spans="1:5" x14ac:dyDescent="0.25">
      <c r="A1159">
        <v>35</v>
      </c>
      <c r="B1159" t="s">
        <v>5086</v>
      </c>
      <c r="C1159" t="s">
        <v>887</v>
      </c>
      <c r="D1159">
        <v>26.4</v>
      </c>
      <c r="E1159" t="s">
        <v>10281</v>
      </c>
    </row>
    <row r="1160" spans="1:5" x14ac:dyDescent="0.25">
      <c r="A1160">
        <v>36</v>
      </c>
      <c r="B1160" t="s">
        <v>5087</v>
      </c>
      <c r="C1160" t="s">
        <v>887</v>
      </c>
      <c r="D1160">
        <v>26.4</v>
      </c>
      <c r="E1160" t="s">
        <v>10282</v>
      </c>
    </row>
    <row r="1161" spans="1:5" x14ac:dyDescent="0.25">
      <c r="A1161">
        <v>37</v>
      </c>
      <c r="B1161" t="s">
        <v>5088</v>
      </c>
      <c r="C1161" t="s">
        <v>887</v>
      </c>
      <c r="D1161">
        <v>26.4</v>
      </c>
      <c r="E1161" t="s">
        <v>10283</v>
      </c>
    </row>
    <row r="1162" spans="1:5" x14ac:dyDescent="0.25">
      <c r="A1162">
        <v>38</v>
      </c>
      <c r="B1162" t="s">
        <v>5089</v>
      </c>
      <c r="C1162" t="s">
        <v>887</v>
      </c>
      <c r="D1162">
        <v>26.4</v>
      </c>
      <c r="E1162" t="s">
        <v>10284</v>
      </c>
    </row>
    <row r="1163" spans="1:5" x14ac:dyDescent="0.25">
      <c r="A1163">
        <v>39</v>
      </c>
      <c r="B1163" t="s">
        <v>5090</v>
      </c>
      <c r="C1163" t="s">
        <v>887</v>
      </c>
      <c r="D1163">
        <v>26.9</v>
      </c>
      <c r="E1163" t="s">
        <v>10285</v>
      </c>
    </row>
    <row r="1164" spans="1:5" x14ac:dyDescent="0.25">
      <c r="A1164">
        <v>40</v>
      </c>
      <c r="B1164" t="s">
        <v>5091</v>
      </c>
      <c r="C1164" t="s">
        <v>887</v>
      </c>
      <c r="D1164">
        <v>26.9</v>
      </c>
      <c r="E1164" t="s">
        <v>10286</v>
      </c>
    </row>
    <row r="1165" spans="1:5" x14ac:dyDescent="0.25">
      <c r="A1165">
        <v>41</v>
      </c>
      <c r="B1165" t="s">
        <v>5092</v>
      </c>
      <c r="C1165" t="s">
        <v>887</v>
      </c>
      <c r="D1165">
        <v>26.9</v>
      </c>
      <c r="E1165" t="s">
        <v>10287</v>
      </c>
    </row>
    <row r="1166" spans="1:5" x14ac:dyDescent="0.25">
      <c r="A1166">
        <v>42</v>
      </c>
      <c r="B1166" t="s">
        <v>5093</v>
      </c>
      <c r="C1166" t="s">
        <v>887</v>
      </c>
      <c r="D1166">
        <v>26.9</v>
      </c>
      <c r="E1166" t="s">
        <v>10288</v>
      </c>
    </row>
    <row r="1167" spans="1:5" x14ac:dyDescent="0.25">
      <c r="A1167">
        <v>43</v>
      </c>
      <c r="B1167" t="s">
        <v>5094</v>
      </c>
      <c r="C1167" t="s">
        <v>887</v>
      </c>
      <c r="D1167">
        <v>27.1</v>
      </c>
      <c r="E1167" t="s">
        <v>6454</v>
      </c>
    </row>
    <row r="1168" spans="1:5" x14ac:dyDescent="0.25">
      <c r="A1168">
        <v>44</v>
      </c>
      <c r="B1168" t="s">
        <v>5095</v>
      </c>
      <c r="C1168" t="s">
        <v>887</v>
      </c>
      <c r="D1168">
        <v>27.3</v>
      </c>
      <c r="E1168" t="s">
        <v>10289</v>
      </c>
    </row>
    <row r="1169" spans="1:5" x14ac:dyDescent="0.25">
      <c r="A1169">
        <v>45</v>
      </c>
      <c r="B1169" t="s">
        <v>5096</v>
      </c>
      <c r="C1169" t="s">
        <v>887</v>
      </c>
      <c r="D1169">
        <v>27.3</v>
      </c>
      <c r="E1169" t="s">
        <v>10290</v>
      </c>
    </row>
    <row r="1170" spans="1:5" x14ac:dyDescent="0.25">
      <c r="A1170">
        <v>46</v>
      </c>
      <c r="B1170" t="s">
        <v>5097</v>
      </c>
      <c r="C1170" t="s">
        <v>887</v>
      </c>
      <c r="D1170">
        <v>27.3</v>
      </c>
      <c r="E1170" t="s">
        <v>10291</v>
      </c>
    </row>
    <row r="1171" spans="1:5" x14ac:dyDescent="0.25">
      <c r="A1171">
        <v>47</v>
      </c>
      <c r="B1171" t="s">
        <v>5098</v>
      </c>
      <c r="C1171" t="s">
        <v>887</v>
      </c>
      <c r="D1171">
        <v>27.3</v>
      </c>
      <c r="E1171" t="s">
        <v>10292</v>
      </c>
    </row>
    <row r="1172" spans="1:5" x14ac:dyDescent="0.25">
      <c r="A1172">
        <v>48</v>
      </c>
      <c r="B1172" t="s">
        <v>5099</v>
      </c>
      <c r="C1172" t="s">
        <v>887</v>
      </c>
      <c r="D1172">
        <v>27.3</v>
      </c>
      <c r="E1172" t="s">
        <v>10293</v>
      </c>
    </row>
    <row r="1173" spans="1:5" x14ac:dyDescent="0.25">
      <c r="A1173">
        <v>49</v>
      </c>
      <c r="B1173" t="s">
        <v>5100</v>
      </c>
      <c r="C1173" t="s">
        <v>887</v>
      </c>
      <c r="D1173">
        <v>27.3</v>
      </c>
      <c r="E1173" t="s">
        <v>10294</v>
      </c>
    </row>
    <row r="1174" spans="1:5" x14ac:dyDescent="0.25">
      <c r="A1174">
        <v>50</v>
      </c>
      <c r="B1174" t="s">
        <v>5101</v>
      </c>
      <c r="C1174" t="s">
        <v>887</v>
      </c>
      <c r="D1174">
        <v>27.3</v>
      </c>
      <c r="E1174" t="s">
        <v>10295</v>
      </c>
    </row>
    <row r="1175" spans="1:5" x14ac:dyDescent="0.25">
      <c r="A1175">
        <v>51</v>
      </c>
      <c r="B1175" t="s">
        <v>5102</v>
      </c>
      <c r="C1175" t="s">
        <v>887</v>
      </c>
      <c r="D1175">
        <v>27.3</v>
      </c>
      <c r="E1175" t="s">
        <v>10296</v>
      </c>
    </row>
    <row r="1176" spans="1:5" x14ac:dyDescent="0.25">
      <c r="A1176">
        <v>52</v>
      </c>
      <c r="B1176" t="s">
        <v>5103</v>
      </c>
      <c r="C1176" t="s">
        <v>887</v>
      </c>
      <c r="D1176">
        <v>27.3</v>
      </c>
      <c r="E1176" t="s">
        <v>10297</v>
      </c>
    </row>
    <row r="1177" spans="1:5" x14ac:dyDescent="0.25">
      <c r="A1177">
        <v>53</v>
      </c>
      <c r="B1177" t="s">
        <v>5104</v>
      </c>
      <c r="C1177" t="s">
        <v>887</v>
      </c>
      <c r="D1177">
        <v>27.3</v>
      </c>
      <c r="E1177" t="s">
        <v>10298</v>
      </c>
    </row>
    <row r="1178" spans="1:5" x14ac:dyDescent="0.25">
      <c r="A1178">
        <v>54</v>
      </c>
      <c r="B1178" t="s">
        <v>5105</v>
      </c>
      <c r="C1178" t="s">
        <v>887</v>
      </c>
      <c r="D1178">
        <v>27.3</v>
      </c>
      <c r="E1178" t="s">
        <v>10299</v>
      </c>
    </row>
    <row r="1179" spans="1:5" x14ac:dyDescent="0.25">
      <c r="A1179">
        <v>55</v>
      </c>
      <c r="B1179" t="s">
        <v>5106</v>
      </c>
      <c r="C1179" t="s">
        <v>887</v>
      </c>
      <c r="D1179">
        <v>27.3</v>
      </c>
      <c r="E1179" t="s">
        <v>10300</v>
      </c>
    </row>
    <row r="1180" spans="1:5" x14ac:dyDescent="0.25">
      <c r="A1180">
        <v>56</v>
      </c>
      <c r="B1180" t="s">
        <v>5107</v>
      </c>
      <c r="C1180" t="s">
        <v>887</v>
      </c>
      <c r="D1180">
        <v>27.3</v>
      </c>
      <c r="E1180" t="s">
        <v>10301</v>
      </c>
    </row>
    <row r="1181" spans="1:5" x14ac:dyDescent="0.25">
      <c r="A1181">
        <v>57</v>
      </c>
      <c r="B1181" t="s">
        <v>5108</v>
      </c>
      <c r="C1181" t="s">
        <v>887</v>
      </c>
      <c r="D1181">
        <v>27.3</v>
      </c>
      <c r="E1181" t="s">
        <v>10302</v>
      </c>
    </row>
    <row r="1182" spans="1:5" x14ac:dyDescent="0.25">
      <c r="A1182">
        <v>58</v>
      </c>
      <c r="B1182" t="s">
        <v>5109</v>
      </c>
      <c r="C1182" t="s">
        <v>887</v>
      </c>
      <c r="D1182">
        <v>27.3</v>
      </c>
      <c r="E1182" t="s">
        <v>10303</v>
      </c>
    </row>
    <row r="1183" spans="1:5" x14ac:dyDescent="0.25">
      <c r="A1183">
        <v>59</v>
      </c>
      <c r="B1183" t="s">
        <v>5110</v>
      </c>
      <c r="C1183" t="s">
        <v>887</v>
      </c>
      <c r="D1183">
        <v>27.3</v>
      </c>
      <c r="E1183" t="s">
        <v>6459</v>
      </c>
    </row>
    <row r="1184" spans="1:5" x14ac:dyDescent="0.25">
      <c r="A1184">
        <v>60</v>
      </c>
      <c r="B1184" t="s">
        <v>5111</v>
      </c>
      <c r="C1184" t="s">
        <v>887</v>
      </c>
      <c r="D1184">
        <v>27.3</v>
      </c>
      <c r="E1184" t="s">
        <v>10304</v>
      </c>
    </row>
    <row r="1185" spans="1:5" x14ac:dyDescent="0.25">
      <c r="A1185">
        <v>61</v>
      </c>
      <c r="B1185" t="s">
        <v>5112</v>
      </c>
      <c r="C1185" t="s">
        <v>887</v>
      </c>
      <c r="D1185">
        <v>27.3</v>
      </c>
      <c r="E1185" t="s">
        <v>10305</v>
      </c>
    </row>
    <row r="1186" spans="1:5" x14ac:dyDescent="0.25">
      <c r="A1186">
        <v>62</v>
      </c>
      <c r="B1186" t="s">
        <v>5113</v>
      </c>
      <c r="C1186" t="s">
        <v>887</v>
      </c>
      <c r="D1186">
        <v>27.3</v>
      </c>
      <c r="E1186" t="s">
        <v>10306</v>
      </c>
    </row>
    <row r="1187" spans="1:5" x14ac:dyDescent="0.25">
      <c r="A1187">
        <v>63</v>
      </c>
      <c r="B1187" t="s">
        <v>5114</v>
      </c>
      <c r="C1187" t="s">
        <v>887</v>
      </c>
      <c r="D1187">
        <v>27.3</v>
      </c>
      <c r="E1187" t="s">
        <v>6462</v>
      </c>
    </row>
    <row r="1188" spans="1:5" x14ac:dyDescent="0.25">
      <c r="A1188">
        <v>64</v>
      </c>
      <c r="B1188" t="s">
        <v>5115</v>
      </c>
      <c r="C1188" t="s">
        <v>887</v>
      </c>
      <c r="D1188">
        <v>27.3</v>
      </c>
      <c r="E1188" t="s">
        <v>6458</v>
      </c>
    </row>
    <row r="1189" spans="1:5" x14ac:dyDescent="0.25">
      <c r="A1189">
        <v>65</v>
      </c>
      <c r="B1189" t="s">
        <v>5116</v>
      </c>
      <c r="C1189" t="s">
        <v>887</v>
      </c>
      <c r="D1189">
        <v>27.3</v>
      </c>
      <c r="E1189" t="s">
        <v>10307</v>
      </c>
    </row>
    <row r="1190" spans="1:5" x14ac:dyDescent="0.25">
      <c r="A1190">
        <v>66</v>
      </c>
      <c r="B1190" t="s">
        <v>5117</v>
      </c>
      <c r="C1190" t="s">
        <v>887</v>
      </c>
      <c r="D1190">
        <v>27.3</v>
      </c>
      <c r="E1190" t="s">
        <v>10308</v>
      </c>
    </row>
    <row r="1191" spans="1:5" x14ac:dyDescent="0.25">
      <c r="A1191">
        <v>67</v>
      </c>
      <c r="B1191" t="s">
        <v>5118</v>
      </c>
      <c r="C1191" t="s">
        <v>887</v>
      </c>
      <c r="D1191">
        <v>27.3</v>
      </c>
      <c r="E1191" t="s">
        <v>6465</v>
      </c>
    </row>
    <row r="1192" spans="1:5" x14ac:dyDescent="0.25">
      <c r="A1192">
        <v>68</v>
      </c>
      <c r="B1192" t="s">
        <v>5119</v>
      </c>
      <c r="C1192" t="s">
        <v>887</v>
      </c>
      <c r="D1192">
        <v>27.3</v>
      </c>
      <c r="E1192" t="s">
        <v>6466</v>
      </c>
    </row>
    <row r="1193" spans="1:5" x14ac:dyDescent="0.25">
      <c r="A1193">
        <v>69</v>
      </c>
      <c r="B1193" t="s">
        <v>5120</v>
      </c>
      <c r="C1193" t="s">
        <v>887</v>
      </c>
      <c r="D1193">
        <v>27.3</v>
      </c>
      <c r="E1193" t="s">
        <v>10309</v>
      </c>
    </row>
    <row r="1194" spans="1:5" x14ac:dyDescent="0.25">
      <c r="A1194">
        <v>70</v>
      </c>
      <c r="B1194" t="s">
        <v>5121</v>
      </c>
      <c r="C1194" t="s">
        <v>887</v>
      </c>
      <c r="D1194">
        <v>27.3</v>
      </c>
      <c r="E1194" t="s">
        <v>10310</v>
      </c>
    </row>
    <row r="1195" spans="1:5" x14ac:dyDescent="0.25">
      <c r="A1195">
        <v>71</v>
      </c>
      <c r="B1195" t="s">
        <v>5122</v>
      </c>
      <c r="C1195" t="s">
        <v>887</v>
      </c>
      <c r="D1195">
        <v>27.3</v>
      </c>
      <c r="E1195" t="s">
        <v>10311</v>
      </c>
    </row>
    <row r="1196" spans="1:5" x14ac:dyDescent="0.25">
      <c r="A1196">
        <v>72</v>
      </c>
      <c r="B1196" t="s">
        <v>5123</v>
      </c>
      <c r="C1196" t="s">
        <v>887</v>
      </c>
      <c r="D1196">
        <v>39.4</v>
      </c>
      <c r="E1196" t="s">
        <v>10312</v>
      </c>
    </row>
    <row r="1197" spans="1:5" x14ac:dyDescent="0.25">
      <c r="A1197">
        <v>73</v>
      </c>
      <c r="B1197" t="s">
        <v>5124</v>
      </c>
      <c r="C1197" t="s">
        <v>887</v>
      </c>
      <c r="D1197">
        <v>54.3</v>
      </c>
      <c r="E1197" t="s">
        <v>10313</v>
      </c>
    </row>
    <row r="1198" spans="1:5" x14ac:dyDescent="0.25">
      <c r="A1198">
        <v>74</v>
      </c>
      <c r="B1198" t="s">
        <v>5125</v>
      </c>
      <c r="C1198" t="s">
        <v>887</v>
      </c>
      <c r="D1198">
        <v>55.9</v>
      </c>
      <c r="E1198" t="s">
        <v>10314</v>
      </c>
    </row>
    <row r="1199" spans="1:5" x14ac:dyDescent="0.25">
      <c r="A1199">
        <v>75</v>
      </c>
      <c r="B1199" t="s">
        <v>5126</v>
      </c>
      <c r="C1199" t="s">
        <v>887</v>
      </c>
      <c r="D1199">
        <v>56.3</v>
      </c>
      <c r="E1199" t="s">
        <v>10315</v>
      </c>
    </row>
    <row r="1200" spans="1:5" x14ac:dyDescent="0.25">
      <c r="A1200">
        <v>76</v>
      </c>
      <c r="B1200" t="s">
        <v>5127</v>
      </c>
      <c r="C1200" t="s">
        <v>887</v>
      </c>
      <c r="D1200">
        <v>62.9</v>
      </c>
      <c r="E1200" t="s">
        <v>10316</v>
      </c>
    </row>
    <row r="1201" spans="1:5" x14ac:dyDescent="0.25">
      <c r="A1201">
        <v>77</v>
      </c>
      <c r="B1201" t="s">
        <v>5128</v>
      </c>
      <c r="C1201" t="s">
        <v>887</v>
      </c>
      <c r="D1201">
        <v>65.3</v>
      </c>
      <c r="E1201" t="s">
        <v>10317</v>
      </c>
    </row>
    <row r="1202" spans="1:5" x14ac:dyDescent="0.25">
      <c r="A1202">
        <v>78</v>
      </c>
      <c r="B1202" t="s">
        <v>5129</v>
      </c>
      <c r="C1202" t="s">
        <v>887</v>
      </c>
      <c r="D1202">
        <v>66.2</v>
      </c>
      <c r="E1202" t="s">
        <v>10318</v>
      </c>
    </row>
    <row r="1203" spans="1:5" x14ac:dyDescent="0.25">
      <c r="A1203">
        <v>79</v>
      </c>
      <c r="B1203" t="s">
        <v>5130</v>
      </c>
      <c r="C1203" t="s">
        <v>887</v>
      </c>
      <c r="D1203">
        <v>66.2</v>
      </c>
      <c r="E1203" t="s">
        <v>10319</v>
      </c>
    </row>
    <row r="1204" spans="1:5" x14ac:dyDescent="0.25">
      <c r="A1204">
        <v>80</v>
      </c>
      <c r="B1204" t="s">
        <v>5131</v>
      </c>
      <c r="C1204" t="s">
        <v>887</v>
      </c>
      <c r="D1204">
        <v>66.7</v>
      </c>
      <c r="E1204" t="s">
        <v>10320</v>
      </c>
    </row>
    <row r="1205" spans="1:5" x14ac:dyDescent="0.25">
      <c r="A1205">
        <v>81</v>
      </c>
      <c r="B1205" t="s">
        <v>5132</v>
      </c>
      <c r="C1205" t="s">
        <v>887</v>
      </c>
      <c r="D1205">
        <v>66.7</v>
      </c>
      <c r="E1205" t="s">
        <v>10321</v>
      </c>
    </row>
    <row r="1206" spans="1:5" x14ac:dyDescent="0.25">
      <c r="A1206">
        <v>82</v>
      </c>
      <c r="B1206" t="s">
        <v>5133</v>
      </c>
      <c r="C1206" t="s">
        <v>887</v>
      </c>
      <c r="D1206">
        <v>68.099999999999994</v>
      </c>
      <c r="E1206" t="s">
        <v>10322</v>
      </c>
    </row>
    <row r="1207" spans="1:5" x14ac:dyDescent="0.25">
      <c r="A1207">
        <v>83</v>
      </c>
      <c r="B1207" t="s">
        <v>5134</v>
      </c>
      <c r="C1207" t="s">
        <v>887</v>
      </c>
      <c r="D1207">
        <v>68.099999999999994</v>
      </c>
      <c r="E1207" t="s">
        <v>10323</v>
      </c>
    </row>
    <row r="1209" spans="1:5" x14ac:dyDescent="0.25">
      <c r="A1209">
        <v>1</v>
      </c>
      <c r="B1209" t="s">
        <v>5135</v>
      </c>
      <c r="C1209" t="s">
        <v>963</v>
      </c>
      <c r="D1209">
        <v>0</v>
      </c>
      <c r="E1209" t="s">
        <v>10324</v>
      </c>
    </row>
    <row r="1210" spans="1:5" x14ac:dyDescent="0.25">
      <c r="A1210">
        <v>2</v>
      </c>
      <c r="B1210" t="s">
        <v>5136</v>
      </c>
      <c r="C1210" t="s">
        <v>963</v>
      </c>
      <c r="D1210">
        <v>2.2999999999999998</v>
      </c>
      <c r="E1210" t="s">
        <v>10325</v>
      </c>
    </row>
    <row r="1211" spans="1:5" x14ac:dyDescent="0.25">
      <c r="A1211">
        <v>3</v>
      </c>
      <c r="B1211" t="s">
        <v>5137</v>
      </c>
      <c r="C1211" t="s">
        <v>963</v>
      </c>
      <c r="D1211">
        <v>2.2999999999999998</v>
      </c>
      <c r="E1211" t="s">
        <v>10326</v>
      </c>
    </row>
    <row r="1212" spans="1:5" x14ac:dyDescent="0.25">
      <c r="A1212">
        <v>4</v>
      </c>
      <c r="B1212" t="s">
        <v>5138</v>
      </c>
      <c r="C1212" t="s">
        <v>963</v>
      </c>
      <c r="D1212">
        <v>4.2</v>
      </c>
      <c r="E1212" t="s">
        <v>10327</v>
      </c>
    </row>
    <row r="1213" spans="1:5" x14ac:dyDescent="0.25">
      <c r="A1213">
        <v>5</v>
      </c>
      <c r="B1213" t="s">
        <v>5139</v>
      </c>
      <c r="C1213" t="s">
        <v>963</v>
      </c>
      <c r="D1213">
        <v>6.5</v>
      </c>
      <c r="E1213" t="s">
        <v>10328</v>
      </c>
    </row>
    <row r="1214" spans="1:5" x14ac:dyDescent="0.25">
      <c r="A1214">
        <v>6</v>
      </c>
      <c r="B1214" t="s">
        <v>5140</v>
      </c>
      <c r="C1214" t="s">
        <v>963</v>
      </c>
      <c r="D1214">
        <v>6.5</v>
      </c>
      <c r="E1214" t="s">
        <v>10329</v>
      </c>
    </row>
    <row r="1215" spans="1:5" x14ac:dyDescent="0.25">
      <c r="A1215">
        <v>7</v>
      </c>
      <c r="B1215" t="s">
        <v>5141</v>
      </c>
      <c r="C1215" t="s">
        <v>963</v>
      </c>
      <c r="D1215">
        <v>6.5</v>
      </c>
      <c r="E1215" t="s">
        <v>10330</v>
      </c>
    </row>
    <row r="1216" spans="1:5" x14ac:dyDescent="0.25">
      <c r="A1216">
        <v>8</v>
      </c>
      <c r="B1216" t="s">
        <v>5142</v>
      </c>
      <c r="C1216" t="s">
        <v>963</v>
      </c>
      <c r="D1216">
        <v>7</v>
      </c>
      <c r="E1216" t="s">
        <v>10331</v>
      </c>
    </row>
    <row r="1217" spans="1:5" x14ac:dyDescent="0.25">
      <c r="A1217">
        <v>9</v>
      </c>
      <c r="B1217" t="s">
        <v>5143</v>
      </c>
      <c r="C1217" t="s">
        <v>963</v>
      </c>
      <c r="D1217">
        <v>7.2</v>
      </c>
      <c r="E1217" t="s">
        <v>10332</v>
      </c>
    </row>
    <row r="1218" spans="1:5" x14ac:dyDescent="0.25">
      <c r="A1218">
        <v>10</v>
      </c>
      <c r="B1218" t="s">
        <v>5144</v>
      </c>
      <c r="C1218" t="s">
        <v>963</v>
      </c>
      <c r="D1218">
        <v>7.3</v>
      </c>
      <c r="E1218" t="s">
        <v>10333</v>
      </c>
    </row>
    <row r="1219" spans="1:5" x14ac:dyDescent="0.25">
      <c r="A1219">
        <v>11</v>
      </c>
      <c r="B1219" t="s">
        <v>5145</v>
      </c>
      <c r="C1219" t="s">
        <v>963</v>
      </c>
      <c r="D1219">
        <v>7.4</v>
      </c>
      <c r="E1219" t="s">
        <v>10334</v>
      </c>
    </row>
    <row r="1220" spans="1:5" x14ac:dyDescent="0.25">
      <c r="A1220">
        <v>12</v>
      </c>
      <c r="B1220" t="s">
        <v>5146</v>
      </c>
      <c r="C1220" t="s">
        <v>963</v>
      </c>
      <c r="D1220">
        <v>7.4</v>
      </c>
      <c r="E1220" t="s">
        <v>10335</v>
      </c>
    </row>
    <row r="1221" spans="1:5" x14ac:dyDescent="0.25">
      <c r="A1221">
        <v>13</v>
      </c>
      <c r="B1221" t="s">
        <v>5147</v>
      </c>
      <c r="C1221" t="s">
        <v>963</v>
      </c>
      <c r="D1221">
        <v>7.4</v>
      </c>
      <c r="E1221" t="s">
        <v>10336</v>
      </c>
    </row>
    <row r="1222" spans="1:5" x14ac:dyDescent="0.25">
      <c r="A1222">
        <v>14</v>
      </c>
      <c r="B1222" t="s">
        <v>5148</v>
      </c>
      <c r="C1222" t="s">
        <v>963</v>
      </c>
      <c r="D1222">
        <v>7.7</v>
      </c>
      <c r="E1222" t="s">
        <v>10337</v>
      </c>
    </row>
    <row r="1223" spans="1:5" x14ac:dyDescent="0.25">
      <c r="A1223">
        <v>15</v>
      </c>
      <c r="B1223" t="s">
        <v>5149</v>
      </c>
      <c r="C1223" t="s">
        <v>963</v>
      </c>
      <c r="D1223">
        <v>7.9</v>
      </c>
      <c r="E1223" t="s">
        <v>10338</v>
      </c>
    </row>
    <row r="1224" spans="1:5" x14ac:dyDescent="0.25">
      <c r="A1224">
        <v>16</v>
      </c>
      <c r="B1224" t="s">
        <v>5150</v>
      </c>
      <c r="C1224" t="s">
        <v>963</v>
      </c>
      <c r="D1224">
        <v>7.9</v>
      </c>
      <c r="E1224" t="s">
        <v>10339</v>
      </c>
    </row>
    <row r="1225" spans="1:5" x14ac:dyDescent="0.25">
      <c r="A1225">
        <v>17</v>
      </c>
      <c r="B1225" t="s">
        <v>5151</v>
      </c>
      <c r="C1225" t="s">
        <v>963</v>
      </c>
      <c r="D1225">
        <v>7.9</v>
      </c>
      <c r="E1225" t="s">
        <v>10340</v>
      </c>
    </row>
    <row r="1226" spans="1:5" x14ac:dyDescent="0.25">
      <c r="A1226">
        <v>18</v>
      </c>
      <c r="B1226" t="s">
        <v>5152</v>
      </c>
      <c r="C1226" t="s">
        <v>963</v>
      </c>
      <c r="D1226">
        <v>7.9</v>
      </c>
      <c r="E1226" t="s">
        <v>10341</v>
      </c>
    </row>
    <row r="1227" spans="1:5" x14ac:dyDescent="0.25">
      <c r="A1227">
        <v>19</v>
      </c>
      <c r="B1227" t="s">
        <v>5153</v>
      </c>
      <c r="C1227" t="s">
        <v>963</v>
      </c>
      <c r="D1227">
        <v>7.9</v>
      </c>
      <c r="E1227" t="s">
        <v>10342</v>
      </c>
    </row>
    <row r="1228" spans="1:5" x14ac:dyDescent="0.25">
      <c r="A1228">
        <v>20</v>
      </c>
      <c r="B1228" t="s">
        <v>5154</v>
      </c>
      <c r="C1228" t="s">
        <v>963</v>
      </c>
      <c r="D1228">
        <v>7.9</v>
      </c>
      <c r="E1228" t="s">
        <v>10343</v>
      </c>
    </row>
    <row r="1229" spans="1:5" x14ac:dyDescent="0.25">
      <c r="A1229">
        <v>21</v>
      </c>
      <c r="B1229" t="s">
        <v>5155</v>
      </c>
      <c r="C1229" t="s">
        <v>963</v>
      </c>
      <c r="D1229">
        <v>7.9</v>
      </c>
      <c r="E1229" t="s">
        <v>10344</v>
      </c>
    </row>
    <row r="1230" spans="1:5" x14ac:dyDescent="0.25">
      <c r="A1230">
        <v>22</v>
      </c>
      <c r="B1230" t="s">
        <v>5156</v>
      </c>
      <c r="C1230" t="s">
        <v>963</v>
      </c>
      <c r="D1230">
        <v>7.9</v>
      </c>
      <c r="E1230" t="s">
        <v>10345</v>
      </c>
    </row>
    <row r="1231" spans="1:5" x14ac:dyDescent="0.25">
      <c r="A1231">
        <v>23</v>
      </c>
      <c r="B1231" t="s">
        <v>5157</v>
      </c>
      <c r="C1231" t="s">
        <v>963</v>
      </c>
      <c r="D1231">
        <v>7.9</v>
      </c>
      <c r="E1231" t="s">
        <v>10346</v>
      </c>
    </row>
    <row r="1232" spans="1:5" x14ac:dyDescent="0.25">
      <c r="A1232">
        <v>24</v>
      </c>
      <c r="B1232" t="s">
        <v>5158</v>
      </c>
      <c r="C1232" t="s">
        <v>963</v>
      </c>
      <c r="D1232">
        <v>8.4</v>
      </c>
      <c r="E1232" t="s">
        <v>10347</v>
      </c>
    </row>
    <row r="1233" spans="1:5" x14ac:dyDescent="0.25">
      <c r="A1233">
        <v>25</v>
      </c>
      <c r="B1233" t="s">
        <v>5159</v>
      </c>
      <c r="C1233" t="s">
        <v>963</v>
      </c>
      <c r="D1233">
        <v>8.4</v>
      </c>
      <c r="E1233" t="s">
        <v>10348</v>
      </c>
    </row>
    <row r="1234" spans="1:5" x14ac:dyDescent="0.25">
      <c r="A1234">
        <v>26</v>
      </c>
      <c r="B1234" t="s">
        <v>5160</v>
      </c>
      <c r="C1234" t="s">
        <v>963</v>
      </c>
      <c r="D1234">
        <v>8.4</v>
      </c>
      <c r="E1234" t="s">
        <v>10349</v>
      </c>
    </row>
    <row r="1235" spans="1:5" x14ac:dyDescent="0.25">
      <c r="A1235">
        <v>27</v>
      </c>
      <c r="B1235" t="s">
        <v>5161</v>
      </c>
      <c r="C1235" t="s">
        <v>963</v>
      </c>
      <c r="D1235">
        <v>10</v>
      </c>
      <c r="E1235" t="s">
        <v>10350</v>
      </c>
    </row>
    <row r="1236" spans="1:5" x14ac:dyDescent="0.25">
      <c r="A1236">
        <v>28</v>
      </c>
      <c r="B1236" t="s">
        <v>5162</v>
      </c>
      <c r="C1236" t="s">
        <v>963</v>
      </c>
      <c r="D1236">
        <v>10</v>
      </c>
      <c r="E1236" t="s">
        <v>10351</v>
      </c>
    </row>
    <row r="1237" spans="1:5" x14ac:dyDescent="0.25">
      <c r="A1237">
        <v>29</v>
      </c>
      <c r="B1237" t="s">
        <v>5163</v>
      </c>
      <c r="C1237" t="s">
        <v>963</v>
      </c>
      <c r="D1237">
        <v>10</v>
      </c>
      <c r="E1237" t="s">
        <v>10352</v>
      </c>
    </row>
    <row r="1238" spans="1:5" x14ac:dyDescent="0.25">
      <c r="A1238">
        <v>30</v>
      </c>
      <c r="B1238" t="s">
        <v>5164</v>
      </c>
      <c r="C1238" t="s">
        <v>963</v>
      </c>
      <c r="D1238">
        <v>13.1</v>
      </c>
      <c r="E1238" t="s">
        <v>10353</v>
      </c>
    </row>
    <row r="1239" spans="1:5" x14ac:dyDescent="0.25">
      <c r="A1239">
        <v>31</v>
      </c>
      <c r="B1239" t="s">
        <v>5165</v>
      </c>
      <c r="C1239" t="s">
        <v>963</v>
      </c>
      <c r="D1239">
        <v>13.1</v>
      </c>
      <c r="E1239" t="s">
        <v>10354</v>
      </c>
    </row>
    <row r="1240" spans="1:5" x14ac:dyDescent="0.25">
      <c r="A1240">
        <v>32</v>
      </c>
      <c r="B1240" t="s">
        <v>5166</v>
      </c>
      <c r="C1240" t="s">
        <v>963</v>
      </c>
      <c r="D1240">
        <v>13.6</v>
      </c>
      <c r="E1240" t="s">
        <v>10355</v>
      </c>
    </row>
    <row r="1241" spans="1:5" x14ac:dyDescent="0.25">
      <c r="A1241">
        <v>33</v>
      </c>
      <c r="B1241" t="s">
        <v>5167</v>
      </c>
      <c r="C1241" t="s">
        <v>963</v>
      </c>
      <c r="D1241">
        <v>13.6</v>
      </c>
      <c r="E1241" t="s">
        <v>10356</v>
      </c>
    </row>
    <row r="1242" spans="1:5" x14ac:dyDescent="0.25">
      <c r="A1242">
        <v>34</v>
      </c>
      <c r="B1242" t="s">
        <v>5168</v>
      </c>
      <c r="C1242" t="s">
        <v>963</v>
      </c>
      <c r="D1242">
        <v>15</v>
      </c>
      <c r="E1242" t="s">
        <v>10357</v>
      </c>
    </row>
    <row r="1243" spans="1:5" x14ac:dyDescent="0.25">
      <c r="A1243">
        <v>35</v>
      </c>
      <c r="B1243" t="s">
        <v>5169</v>
      </c>
      <c r="C1243" t="s">
        <v>963</v>
      </c>
      <c r="D1243">
        <v>15</v>
      </c>
      <c r="E1243" t="s">
        <v>10358</v>
      </c>
    </row>
    <row r="1244" spans="1:5" x14ac:dyDescent="0.25">
      <c r="A1244">
        <v>36</v>
      </c>
      <c r="B1244" t="s">
        <v>5170</v>
      </c>
      <c r="C1244" t="s">
        <v>963</v>
      </c>
      <c r="D1244">
        <v>15.9</v>
      </c>
      <c r="E1244" t="s">
        <v>10359</v>
      </c>
    </row>
    <row r="1245" spans="1:5" x14ac:dyDescent="0.25">
      <c r="A1245">
        <v>37</v>
      </c>
      <c r="B1245" t="s">
        <v>5171</v>
      </c>
      <c r="C1245" t="s">
        <v>963</v>
      </c>
      <c r="D1245">
        <v>15.9</v>
      </c>
      <c r="E1245" t="s">
        <v>10360</v>
      </c>
    </row>
    <row r="1246" spans="1:5" x14ac:dyDescent="0.25">
      <c r="A1246">
        <v>38</v>
      </c>
      <c r="B1246" t="s">
        <v>5172</v>
      </c>
      <c r="C1246" t="s">
        <v>963</v>
      </c>
      <c r="D1246">
        <v>16.399999999999999</v>
      </c>
      <c r="E1246" t="s">
        <v>10361</v>
      </c>
    </row>
    <row r="1247" spans="1:5" x14ac:dyDescent="0.25">
      <c r="A1247">
        <v>39</v>
      </c>
      <c r="B1247" t="s">
        <v>5173</v>
      </c>
      <c r="C1247" t="s">
        <v>963</v>
      </c>
      <c r="D1247">
        <v>17.8</v>
      </c>
      <c r="E1247" t="s">
        <v>10362</v>
      </c>
    </row>
    <row r="1248" spans="1:5" x14ac:dyDescent="0.25">
      <c r="A1248">
        <v>40</v>
      </c>
      <c r="B1248" t="s">
        <v>5174</v>
      </c>
      <c r="C1248" t="s">
        <v>963</v>
      </c>
      <c r="D1248">
        <v>18.7</v>
      </c>
      <c r="E1248" t="s">
        <v>10363</v>
      </c>
    </row>
    <row r="1249" spans="1:5" x14ac:dyDescent="0.25">
      <c r="A1249">
        <v>41</v>
      </c>
      <c r="B1249" t="s">
        <v>5175</v>
      </c>
      <c r="C1249" t="s">
        <v>963</v>
      </c>
      <c r="D1249">
        <v>18.7</v>
      </c>
      <c r="E1249" t="s">
        <v>10364</v>
      </c>
    </row>
    <row r="1250" spans="1:5" x14ac:dyDescent="0.25">
      <c r="A1250">
        <v>42</v>
      </c>
      <c r="B1250" t="s">
        <v>5176</v>
      </c>
      <c r="C1250" t="s">
        <v>963</v>
      </c>
      <c r="D1250">
        <v>18.7</v>
      </c>
      <c r="E1250" t="s">
        <v>10365</v>
      </c>
    </row>
    <row r="1251" spans="1:5" x14ac:dyDescent="0.25">
      <c r="A1251">
        <v>43</v>
      </c>
      <c r="B1251" t="s">
        <v>5177</v>
      </c>
      <c r="C1251" t="s">
        <v>963</v>
      </c>
      <c r="D1251">
        <v>18.7</v>
      </c>
      <c r="E1251" t="s">
        <v>10366</v>
      </c>
    </row>
    <row r="1252" spans="1:5" x14ac:dyDescent="0.25">
      <c r="A1252">
        <v>44</v>
      </c>
      <c r="B1252" t="s">
        <v>5178</v>
      </c>
      <c r="C1252" t="s">
        <v>963</v>
      </c>
      <c r="D1252">
        <v>20.6</v>
      </c>
      <c r="E1252" t="s">
        <v>10367</v>
      </c>
    </row>
    <row r="1253" spans="1:5" x14ac:dyDescent="0.25">
      <c r="A1253">
        <v>45</v>
      </c>
      <c r="B1253" t="s">
        <v>5179</v>
      </c>
      <c r="C1253" t="s">
        <v>963</v>
      </c>
      <c r="D1253">
        <v>21.1</v>
      </c>
      <c r="E1253" t="s">
        <v>10368</v>
      </c>
    </row>
    <row r="1254" spans="1:5" x14ac:dyDescent="0.25">
      <c r="A1254">
        <v>46</v>
      </c>
      <c r="B1254" t="s">
        <v>5180</v>
      </c>
      <c r="C1254" t="s">
        <v>963</v>
      </c>
      <c r="D1254">
        <v>22.7</v>
      </c>
      <c r="E1254" t="s">
        <v>10369</v>
      </c>
    </row>
    <row r="1255" spans="1:5" x14ac:dyDescent="0.25">
      <c r="A1255">
        <v>47</v>
      </c>
      <c r="B1255" t="s">
        <v>5181</v>
      </c>
      <c r="C1255" t="s">
        <v>963</v>
      </c>
      <c r="D1255">
        <v>24.8</v>
      </c>
      <c r="E1255" t="s">
        <v>10370</v>
      </c>
    </row>
    <row r="1256" spans="1:5" x14ac:dyDescent="0.25">
      <c r="A1256">
        <v>48</v>
      </c>
      <c r="B1256" t="s">
        <v>5182</v>
      </c>
      <c r="C1256" t="s">
        <v>963</v>
      </c>
      <c r="D1256">
        <v>24.8</v>
      </c>
      <c r="E1256" t="s">
        <v>10371</v>
      </c>
    </row>
    <row r="1257" spans="1:5" x14ac:dyDescent="0.25">
      <c r="A1257">
        <v>49</v>
      </c>
      <c r="B1257" t="s">
        <v>5183</v>
      </c>
      <c r="C1257" t="s">
        <v>963</v>
      </c>
      <c r="D1257">
        <v>24.8</v>
      </c>
      <c r="E1257" t="s">
        <v>10372</v>
      </c>
    </row>
    <row r="1258" spans="1:5" x14ac:dyDescent="0.25">
      <c r="A1258">
        <v>50</v>
      </c>
      <c r="B1258" t="s">
        <v>5184</v>
      </c>
      <c r="C1258" t="s">
        <v>963</v>
      </c>
      <c r="D1258">
        <v>26.6</v>
      </c>
      <c r="E1258" t="s">
        <v>10373</v>
      </c>
    </row>
    <row r="1259" spans="1:5" x14ac:dyDescent="0.25">
      <c r="A1259">
        <v>51</v>
      </c>
      <c r="B1259" t="s">
        <v>5185</v>
      </c>
      <c r="C1259" t="s">
        <v>963</v>
      </c>
      <c r="D1259">
        <v>26.6</v>
      </c>
      <c r="E1259" t="s">
        <v>10374</v>
      </c>
    </row>
    <row r="1260" spans="1:5" x14ac:dyDescent="0.25">
      <c r="A1260">
        <v>52</v>
      </c>
      <c r="B1260" t="s">
        <v>5186</v>
      </c>
      <c r="C1260" t="s">
        <v>963</v>
      </c>
      <c r="D1260">
        <v>26.6</v>
      </c>
      <c r="E1260" t="s">
        <v>10375</v>
      </c>
    </row>
    <row r="1261" spans="1:5" x14ac:dyDescent="0.25">
      <c r="A1261">
        <v>53</v>
      </c>
      <c r="B1261" t="s">
        <v>5187</v>
      </c>
      <c r="C1261" t="s">
        <v>963</v>
      </c>
      <c r="D1261">
        <v>32.200000000000003</v>
      </c>
      <c r="E1261" t="s">
        <v>10376</v>
      </c>
    </row>
    <row r="1262" spans="1:5" x14ac:dyDescent="0.25">
      <c r="A1262">
        <v>54</v>
      </c>
      <c r="B1262" t="s">
        <v>5188</v>
      </c>
      <c r="C1262" t="s">
        <v>963</v>
      </c>
      <c r="D1262">
        <v>50.1</v>
      </c>
      <c r="E1262" t="s">
        <v>10377</v>
      </c>
    </row>
    <row r="1263" spans="1:5" x14ac:dyDescent="0.25">
      <c r="A1263">
        <v>55</v>
      </c>
      <c r="B1263" t="s">
        <v>5189</v>
      </c>
      <c r="C1263" t="s">
        <v>963</v>
      </c>
      <c r="D1263">
        <v>50.1</v>
      </c>
      <c r="E1263" t="s">
        <v>10378</v>
      </c>
    </row>
    <row r="1264" spans="1:5" x14ac:dyDescent="0.25">
      <c r="A1264">
        <v>56</v>
      </c>
      <c r="B1264" t="s">
        <v>5190</v>
      </c>
      <c r="C1264" t="s">
        <v>963</v>
      </c>
      <c r="D1264">
        <v>50.1</v>
      </c>
      <c r="E1264" t="s">
        <v>10379</v>
      </c>
    </row>
    <row r="1265" spans="1:5" x14ac:dyDescent="0.25">
      <c r="A1265">
        <v>57</v>
      </c>
      <c r="B1265" t="s">
        <v>5191</v>
      </c>
      <c r="C1265" t="s">
        <v>963</v>
      </c>
      <c r="D1265">
        <v>50.1</v>
      </c>
      <c r="E1265" t="s">
        <v>10380</v>
      </c>
    </row>
    <row r="1266" spans="1:5" x14ac:dyDescent="0.25">
      <c r="A1266">
        <v>58</v>
      </c>
      <c r="B1266" t="s">
        <v>5192</v>
      </c>
      <c r="C1266" t="s">
        <v>963</v>
      </c>
      <c r="D1266">
        <v>53.1</v>
      </c>
      <c r="E1266" t="s">
        <v>10381</v>
      </c>
    </row>
    <row r="1267" spans="1:5" x14ac:dyDescent="0.25">
      <c r="A1267">
        <v>59</v>
      </c>
      <c r="B1267" t="s">
        <v>5193</v>
      </c>
      <c r="C1267" t="s">
        <v>963</v>
      </c>
      <c r="D1267">
        <v>53.1</v>
      </c>
      <c r="E1267" t="s">
        <v>10382</v>
      </c>
    </row>
    <row r="1268" spans="1:5" x14ac:dyDescent="0.25">
      <c r="A1268">
        <v>60</v>
      </c>
      <c r="B1268" t="s">
        <v>5194</v>
      </c>
      <c r="C1268" t="s">
        <v>963</v>
      </c>
      <c r="D1268">
        <v>55.6</v>
      </c>
      <c r="E1268" t="s">
        <v>6568</v>
      </c>
    </row>
    <row r="1270" spans="1:5" x14ac:dyDescent="0.25">
      <c r="A1270">
        <v>1</v>
      </c>
      <c r="B1270" t="s">
        <v>5195</v>
      </c>
      <c r="C1270" t="s">
        <v>1047</v>
      </c>
      <c r="D1270">
        <v>0</v>
      </c>
      <c r="E1270" t="s">
        <v>10383</v>
      </c>
    </row>
    <row r="1271" spans="1:5" x14ac:dyDescent="0.25">
      <c r="A1271">
        <v>2</v>
      </c>
      <c r="B1271" t="s">
        <v>5196</v>
      </c>
      <c r="C1271" t="s">
        <v>1047</v>
      </c>
      <c r="D1271">
        <v>0</v>
      </c>
      <c r="E1271" t="s">
        <v>10384</v>
      </c>
    </row>
    <row r="1272" spans="1:5" x14ac:dyDescent="0.25">
      <c r="A1272">
        <v>3</v>
      </c>
      <c r="B1272" t="s">
        <v>5197</v>
      </c>
      <c r="C1272" t="s">
        <v>1047</v>
      </c>
      <c r="D1272">
        <v>10.4</v>
      </c>
      <c r="E1272" t="s">
        <v>10385</v>
      </c>
    </row>
    <row r="1273" spans="1:5" x14ac:dyDescent="0.25">
      <c r="A1273">
        <v>4</v>
      </c>
      <c r="B1273" t="s">
        <v>5198</v>
      </c>
      <c r="C1273" t="s">
        <v>1047</v>
      </c>
      <c r="D1273">
        <v>14.6</v>
      </c>
      <c r="E1273" t="s">
        <v>10386</v>
      </c>
    </row>
    <row r="1274" spans="1:5" x14ac:dyDescent="0.25">
      <c r="A1274">
        <v>5</v>
      </c>
      <c r="B1274" t="s">
        <v>5199</v>
      </c>
      <c r="C1274" t="s">
        <v>1047</v>
      </c>
      <c r="D1274">
        <v>18.3</v>
      </c>
      <c r="E1274" t="s">
        <v>10387</v>
      </c>
    </row>
    <row r="1275" spans="1:5" x14ac:dyDescent="0.25">
      <c r="A1275">
        <v>6</v>
      </c>
      <c r="B1275" t="s">
        <v>5200</v>
      </c>
      <c r="C1275" t="s">
        <v>1047</v>
      </c>
      <c r="D1275">
        <v>26.9</v>
      </c>
      <c r="E1275" t="s">
        <v>10388</v>
      </c>
    </row>
    <row r="1276" spans="1:5" x14ac:dyDescent="0.25">
      <c r="A1276">
        <v>7</v>
      </c>
      <c r="B1276" t="s">
        <v>5201</v>
      </c>
      <c r="C1276" t="s">
        <v>1047</v>
      </c>
      <c r="D1276">
        <v>26.9</v>
      </c>
      <c r="E1276" t="s">
        <v>10389</v>
      </c>
    </row>
    <row r="1277" spans="1:5" x14ac:dyDescent="0.25">
      <c r="A1277">
        <v>8</v>
      </c>
      <c r="B1277" t="s">
        <v>5202</v>
      </c>
      <c r="C1277" t="s">
        <v>1047</v>
      </c>
      <c r="D1277">
        <v>33.200000000000003</v>
      </c>
      <c r="E1277" t="s">
        <v>10390</v>
      </c>
    </row>
    <row r="1278" spans="1:5" x14ac:dyDescent="0.25">
      <c r="A1278">
        <v>9</v>
      </c>
      <c r="B1278" t="s">
        <v>5203</v>
      </c>
      <c r="C1278" t="s">
        <v>1047</v>
      </c>
      <c r="D1278">
        <v>33.200000000000003</v>
      </c>
      <c r="E1278" t="s">
        <v>10391</v>
      </c>
    </row>
    <row r="1279" spans="1:5" x14ac:dyDescent="0.25">
      <c r="A1279">
        <v>10</v>
      </c>
      <c r="B1279" t="s">
        <v>5204</v>
      </c>
      <c r="C1279" t="s">
        <v>1047</v>
      </c>
      <c r="D1279">
        <v>34.6</v>
      </c>
      <c r="E1279" t="s">
        <v>10392</v>
      </c>
    </row>
    <row r="1280" spans="1:5" x14ac:dyDescent="0.25">
      <c r="A1280">
        <v>11</v>
      </c>
      <c r="B1280" t="s">
        <v>5205</v>
      </c>
      <c r="C1280" t="s">
        <v>1047</v>
      </c>
      <c r="D1280">
        <v>36.6</v>
      </c>
      <c r="E1280" t="s">
        <v>10393</v>
      </c>
    </row>
    <row r="1281" spans="1:5" x14ac:dyDescent="0.25">
      <c r="A1281">
        <v>12</v>
      </c>
      <c r="B1281" t="s">
        <v>5206</v>
      </c>
      <c r="C1281" t="s">
        <v>1047</v>
      </c>
      <c r="D1281">
        <v>36.6</v>
      </c>
      <c r="E1281" t="s">
        <v>10394</v>
      </c>
    </row>
    <row r="1282" spans="1:5" x14ac:dyDescent="0.25">
      <c r="A1282">
        <v>13</v>
      </c>
      <c r="B1282" t="s">
        <v>5207</v>
      </c>
      <c r="C1282" t="s">
        <v>1047</v>
      </c>
      <c r="D1282">
        <v>36.6</v>
      </c>
      <c r="E1282" t="s">
        <v>10395</v>
      </c>
    </row>
    <row r="1283" spans="1:5" x14ac:dyDescent="0.25">
      <c r="A1283">
        <v>14</v>
      </c>
      <c r="B1283" t="s">
        <v>5208</v>
      </c>
      <c r="C1283" t="s">
        <v>1047</v>
      </c>
      <c r="D1283">
        <v>36.6</v>
      </c>
      <c r="E1283" t="s">
        <v>10396</v>
      </c>
    </row>
    <row r="1284" spans="1:5" x14ac:dyDescent="0.25">
      <c r="A1284">
        <v>15</v>
      </c>
      <c r="B1284" t="s">
        <v>5209</v>
      </c>
      <c r="C1284" t="s">
        <v>1047</v>
      </c>
      <c r="D1284">
        <v>38</v>
      </c>
      <c r="E1284" t="s">
        <v>10397</v>
      </c>
    </row>
    <row r="1285" spans="1:5" x14ac:dyDescent="0.25">
      <c r="A1285">
        <v>16</v>
      </c>
      <c r="B1285" t="s">
        <v>5210</v>
      </c>
      <c r="C1285" t="s">
        <v>1047</v>
      </c>
      <c r="D1285">
        <v>38</v>
      </c>
      <c r="E1285" t="s">
        <v>10398</v>
      </c>
    </row>
    <row r="1286" spans="1:5" x14ac:dyDescent="0.25">
      <c r="A1286">
        <v>17</v>
      </c>
      <c r="B1286" t="s">
        <v>5211</v>
      </c>
      <c r="C1286" t="s">
        <v>1047</v>
      </c>
      <c r="D1286">
        <v>38</v>
      </c>
      <c r="E1286" t="s">
        <v>10399</v>
      </c>
    </row>
    <row r="1287" spans="1:5" x14ac:dyDescent="0.25">
      <c r="A1287">
        <v>18</v>
      </c>
      <c r="B1287" t="s">
        <v>5212</v>
      </c>
      <c r="C1287" t="s">
        <v>1047</v>
      </c>
      <c r="D1287">
        <v>38</v>
      </c>
      <c r="E1287" t="s">
        <v>10400</v>
      </c>
    </row>
    <row r="1288" spans="1:5" x14ac:dyDescent="0.25">
      <c r="A1288">
        <v>19</v>
      </c>
      <c r="B1288" t="s">
        <v>5213</v>
      </c>
      <c r="C1288" t="s">
        <v>1047</v>
      </c>
      <c r="D1288">
        <v>38</v>
      </c>
      <c r="E1288" t="s">
        <v>10401</v>
      </c>
    </row>
    <row r="1289" spans="1:5" x14ac:dyDescent="0.25">
      <c r="A1289">
        <v>20</v>
      </c>
      <c r="B1289" t="s">
        <v>5214</v>
      </c>
      <c r="C1289" t="s">
        <v>1047</v>
      </c>
      <c r="D1289">
        <v>38.9</v>
      </c>
      <c r="E1289" t="s">
        <v>10402</v>
      </c>
    </row>
    <row r="1290" spans="1:5" x14ac:dyDescent="0.25">
      <c r="A1290">
        <v>21</v>
      </c>
      <c r="B1290" t="s">
        <v>5215</v>
      </c>
      <c r="C1290" t="s">
        <v>1047</v>
      </c>
      <c r="D1290">
        <v>38.9</v>
      </c>
      <c r="E1290" t="s">
        <v>10403</v>
      </c>
    </row>
    <row r="1291" spans="1:5" x14ac:dyDescent="0.25">
      <c r="A1291">
        <v>22</v>
      </c>
      <c r="B1291" t="s">
        <v>5216</v>
      </c>
      <c r="C1291" t="s">
        <v>1047</v>
      </c>
      <c r="D1291">
        <v>38.9</v>
      </c>
      <c r="E1291" t="s">
        <v>10404</v>
      </c>
    </row>
    <row r="1292" spans="1:5" x14ac:dyDescent="0.25">
      <c r="A1292">
        <v>23</v>
      </c>
      <c r="B1292" t="s">
        <v>5217</v>
      </c>
      <c r="C1292" t="s">
        <v>1047</v>
      </c>
      <c r="D1292">
        <v>39.4</v>
      </c>
      <c r="E1292" t="s">
        <v>10405</v>
      </c>
    </row>
    <row r="1293" spans="1:5" x14ac:dyDescent="0.25">
      <c r="A1293">
        <v>24</v>
      </c>
      <c r="B1293" t="s">
        <v>5218</v>
      </c>
      <c r="C1293" t="s">
        <v>1047</v>
      </c>
      <c r="D1293">
        <v>39.4</v>
      </c>
      <c r="E1293" t="s">
        <v>10406</v>
      </c>
    </row>
    <row r="1294" spans="1:5" x14ac:dyDescent="0.25">
      <c r="A1294">
        <v>25</v>
      </c>
      <c r="B1294" t="s">
        <v>5219</v>
      </c>
      <c r="C1294" t="s">
        <v>1047</v>
      </c>
      <c r="D1294">
        <v>39.4</v>
      </c>
      <c r="E1294" t="s">
        <v>10407</v>
      </c>
    </row>
    <row r="1295" spans="1:5" x14ac:dyDescent="0.25">
      <c r="A1295">
        <v>26</v>
      </c>
      <c r="B1295" t="s">
        <v>5220</v>
      </c>
      <c r="C1295" t="s">
        <v>1047</v>
      </c>
      <c r="D1295">
        <v>39.4</v>
      </c>
      <c r="E1295" t="s">
        <v>10408</v>
      </c>
    </row>
    <row r="1296" spans="1:5" x14ac:dyDescent="0.25">
      <c r="A1296">
        <v>27</v>
      </c>
      <c r="B1296" t="s">
        <v>5221</v>
      </c>
      <c r="C1296" t="s">
        <v>1047</v>
      </c>
      <c r="D1296">
        <v>39.4</v>
      </c>
      <c r="E1296" t="s">
        <v>10409</v>
      </c>
    </row>
    <row r="1297" spans="1:5" x14ac:dyDescent="0.25">
      <c r="A1297">
        <v>28</v>
      </c>
      <c r="B1297" t="s">
        <v>5222</v>
      </c>
      <c r="C1297" t="s">
        <v>1047</v>
      </c>
      <c r="D1297">
        <v>39.4</v>
      </c>
      <c r="E1297" t="s">
        <v>10410</v>
      </c>
    </row>
    <row r="1298" spans="1:5" x14ac:dyDescent="0.25">
      <c r="A1298">
        <v>29</v>
      </c>
      <c r="B1298" t="s">
        <v>5223</v>
      </c>
      <c r="C1298" t="s">
        <v>1047</v>
      </c>
      <c r="D1298">
        <v>39.4</v>
      </c>
      <c r="E1298" t="s">
        <v>10411</v>
      </c>
    </row>
    <row r="1299" spans="1:5" x14ac:dyDescent="0.25">
      <c r="A1299">
        <v>30</v>
      </c>
      <c r="B1299" t="s">
        <v>5224</v>
      </c>
      <c r="C1299" t="s">
        <v>1047</v>
      </c>
      <c r="D1299">
        <v>39.4</v>
      </c>
      <c r="E1299" t="s">
        <v>10412</v>
      </c>
    </row>
    <row r="1300" spans="1:5" x14ac:dyDescent="0.25">
      <c r="A1300">
        <v>31</v>
      </c>
      <c r="B1300" t="s">
        <v>5225</v>
      </c>
      <c r="C1300" t="s">
        <v>1047</v>
      </c>
      <c r="D1300">
        <v>39.4</v>
      </c>
      <c r="E1300" t="s">
        <v>10413</v>
      </c>
    </row>
    <row r="1301" spans="1:5" x14ac:dyDescent="0.25">
      <c r="A1301">
        <v>32</v>
      </c>
      <c r="B1301" t="s">
        <v>5226</v>
      </c>
      <c r="C1301" t="s">
        <v>1047</v>
      </c>
      <c r="D1301">
        <v>39.4</v>
      </c>
      <c r="E1301" t="s">
        <v>10414</v>
      </c>
    </row>
    <row r="1302" spans="1:5" x14ac:dyDescent="0.25">
      <c r="A1302">
        <v>33</v>
      </c>
      <c r="B1302" t="s">
        <v>5227</v>
      </c>
      <c r="C1302" t="s">
        <v>1047</v>
      </c>
      <c r="D1302">
        <v>39.4</v>
      </c>
      <c r="E1302" t="s">
        <v>10415</v>
      </c>
    </row>
    <row r="1303" spans="1:5" x14ac:dyDescent="0.25">
      <c r="A1303">
        <v>34</v>
      </c>
      <c r="B1303" t="s">
        <v>5228</v>
      </c>
      <c r="C1303" t="s">
        <v>1047</v>
      </c>
      <c r="D1303">
        <v>39.4</v>
      </c>
      <c r="E1303" t="s">
        <v>10416</v>
      </c>
    </row>
    <row r="1304" spans="1:5" x14ac:dyDescent="0.25">
      <c r="A1304">
        <v>35</v>
      </c>
      <c r="B1304" t="s">
        <v>5229</v>
      </c>
      <c r="C1304" t="s">
        <v>1047</v>
      </c>
      <c r="D1304">
        <v>39.4</v>
      </c>
      <c r="E1304" t="s">
        <v>10417</v>
      </c>
    </row>
    <row r="1305" spans="1:5" x14ac:dyDescent="0.25">
      <c r="A1305">
        <v>36</v>
      </c>
      <c r="B1305" t="s">
        <v>5230</v>
      </c>
      <c r="C1305" t="s">
        <v>1047</v>
      </c>
      <c r="D1305">
        <v>39.4</v>
      </c>
      <c r="E1305" t="s">
        <v>10418</v>
      </c>
    </row>
    <row r="1306" spans="1:5" x14ac:dyDescent="0.25">
      <c r="A1306">
        <v>37</v>
      </c>
      <c r="B1306" t="s">
        <v>5231</v>
      </c>
      <c r="C1306" t="s">
        <v>1047</v>
      </c>
      <c r="D1306">
        <v>39.700000000000003</v>
      </c>
      <c r="E1306" t="s">
        <v>10419</v>
      </c>
    </row>
    <row r="1307" spans="1:5" x14ac:dyDescent="0.25">
      <c r="A1307">
        <v>38</v>
      </c>
      <c r="B1307" t="s">
        <v>5232</v>
      </c>
      <c r="C1307" t="s">
        <v>1047</v>
      </c>
      <c r="D1307">
        <v>39.9</v>
      </c>
      <c r="E1307" t="s">
        <v>10420</v>
      </c>
    </row>
    <row r="1308" spans="1:5" x14ac:dyDescent="0.25">
      <c r="A1308">
        <v>39</v>
      </c>
      <c r="B1308" t="s">
        <v>5233</v>
      </c>
      <c r="C1308" t="s">
        <v>1047</v>
      </c>
      <c r="D1308">
        <v>39.9</v>
      </c>
      <c r="E1308" t="s">
        <v>10421</v>
      </c>
    </row>
    <row r="1309" spans="1:5" x14ac:dyDescent="0.25">
      <c r="A1309">
        <v>40</v>
      </c>
      <c r="B1309" t="s">
        <v>5234</v>
      </c>
      <c r="C1309" t="s">
        <v>1047</v>
      </c>
      <c r="D1309">
        <v>39.9</v>
      </c>
      <c r="E1309" t="s">
        <v>10422</v>
      </c>
    </row>
    <row r="1310" spans="1:5" x14ac:dyDescent="0.25">
      <c r="A1310">
        <v>41</v>
      </c>
      <c r="B1310" t="s">
        <v>5235</v>
      </c>
      <c r="C1310" t="s">
        <v>1047</v>
      </c>
      <c r="D1310">
        <v>39.9</v>
      </c>
      <c r="E1310" t="s">
        <v>10423</v>
      </c>
    </row>
    <row r="1311" spans="1:5" x14ac:dyDescent="0.25">
      <c r="A1311">
        <v>42</v>
      </c>
      <c r="B1311" t="s">
        <v>5236</v>
      </c>
      <c r="C1311" t="s">
        <v>1047</v>
      </c>
      <c r="D1311">
        <v>39.9</v>
      </c>
      <c r="E1311" t="s">
        <v>10424</v>
      </c>
    </row>
    <row r="1312" spans="1:5" x14ac:dyDescent="0.25">
      <c r="A1312">
        <v>43</v>
      </c>
      <c r="B1312" t="s">
        <v>5237</v>
      </c>
      <c r="C1312" t="s">
        <v>1047</v>
      </c>
      <c r="D1312">
        <v>39.9</v>
      </c>
      <c r="E1312" t="s">
        <v>10425</v>
      </c>
    </row>
    <row r="1313" spans="1:5" x14ac:dyDescent="0.25">
      <c r="A1313">
        <v>44</v>
      </c>
      <c r="B1313" t="s">
        <v>5238</v>
      </c>
      <c r="C1313" t="s">
        <v>1047</v>
      </c>
      <c r="D1313">
        <v>39.9</v>
      </c>
      <c r="E1313" t="s">
        <v>10426</v>
      </c>
    </row>
    <row r="1314" spans="1:5" x14ac:dyDescent="0.25">
      <c r="A1314">
        <v>45</v>
      </c>
      <c r="B1314" t="s">
        <v>5239</v>
      </c>
      <c r="C1314" t="s">
        <v>1047</v>
      </c>
      <c r="D1314">
        <v>39.9</v>
      </c>
      <c r="E1314" t="s">
        <v>10427</v>
      </c>
    </row>
    <row r="1315" spans="1:5" x14ac:dyDescent="0.25">
      <c r="A1315">
        <v>46</v>
      </c>
      <c r="B1315" t="s">
        <v>5240</v>
      </c>
      <c r="C1315" t="s">
        <v>1047</v>
      </c>
      <c r="D1315">
        <v>39.9</v>
      </c>
      <c r="E1315" t="s">
        <v>10428</v>
      </c>
    </row>
    <row r="1316" spans="1:5" x14ac:dyDescent="0.25">
      <c r="A1316">
        <v>47</v>
      </c>
      <c r="B1316" t="s">
        <v>5241</v>
      </c>
      <c r="C1316" t="s">
        <v>1047</v>
      </c>
      <c r="D1316">
        <v>39.9</v>
      </c>
      <c r="E1316" t="s">
        <v>10429</v>
      </c>
    </row>
    <row r="1317" spans="1:5" x14ac:dyDescent="0.25">
      <c r="A1317">
        <v>48</v>
      </c>
      <c r="B1317" t="s">
        <v>5242</v>
      </c>
      <c r="C1317" t="s">
        <v>1047</v>
      </c>
      <c r="D1317">
        <v>40.799999999999997</v>
      </c>
      <c r="E1317" t="s">
        <v>10430</v>
      </c>
    </row>
    <row r="1318" spans="1:5" x14ac:dyDescent="0.25">
      <c r="A1318">
        <v>49</v>
      </c>
      <c r="B1318" t="s">
        <v>5243</v>
      </c>
      <c r="C1318" t="s">
        <v>1047</v>
      </c>
      <c r="D1318">
        <v>41.7</v>
      </c>
      <c r="E1318" t="s">
        <v>10431</v>
      </c>
    </row>
    <row r="1319" spans="1:5" x14ac:dyDescent="0.25">
      <c r="A1319">
        <v>50</v>
      </c>
      <c r="B1319" t="s">
        <v>5244</v>
      </c>
      <c r="C1319" t="s">
        <v>1047</v>
      </c>
      <c r="D1319">
        <v>42.2</v>
      </c>
      <c r="E1319" t="s">
        <v>10432</v>
      </c>
    </row>
    <row r="1320" spans="1:5" x14ac:dyDescent="0.25">
      <c r="A1320">
        <v>51</v>
      </c>
      <c r="B1320" t="s">
        <v>5245</v>
      </c>
      <c r="C1320" t="s">
        <v>1047</v>
      </c>
      <c r="D1320">
        <v>42.2</v>
      </c>
      <c r="E1320" t="s">
        <v>10433</v>
      </c>
    </row>
    <row r="1321" spans="1:5" x14ac:dyDescent="0.25">
      <c r="A1321">
        <v>52</v>
      </c>
      <c r="B1321" t="s">
        <v>5246</v>
      </c>
      <c r="C1321" t="s">
        <v>1047</v>
      </c>
      <c r="D1321">
        <v>42.2</v>
      </c>
      <c r="E1321" t="s">
        <v>10434</v>
      </c>
    </row>
    <row r="1322" spans="1:5" x14ac:dyDescent="0.25">
      <c r="A1322">
        <v>53</v>
      </c>
      <c r="B1322" t="s">
        <v>5247</v>
      </c>
      <c r="C1322" t="s">
        <v>1047</v>
      </c>
      <c r="D1322">
        <v>51.1</v>
      </c>
      <c r="E1322" t="s">
        <v>10435</v>
      </c>
    </row>
    <row r="1323" spans="1:5" x14ac:dyDescent="0.25">
      <c r="A1323">
        <v>54</v>
      </c>
      <c r="B1323" t="s">
        <v>5248</v>
      </c>
      <c r="C1323" t="s">
        <v>1047</v>
      </c>
      <c r="D1323">
        <v>70.400000000000006</v>
      </c>
      <c r="E1323" t="s">
        <v>10436</v>
      </c>
    </row>
    <row r="1325" spans="1:5" x14ac:dyDescent="0.25">
      <c r="A1325">
        <v>1</v>
      </c>
      <c r="B1325" t="s">
        <v>5249</v>
      </c>
      <c r="C1325" t="s">
        <v>1079</v>
      </c>
      <c r="D1325">
        <v>0</v>
      </c>
      <c r="E1325" t="s">
        <v>10437</v>
      </c>
    </row>
    <row r="1326" spans="1:5" x14ac:dyDescent="0.25">
      <c r="A1326">
        <v>2</v>
      </c>
      <c r="B1326" t="s">
        <v>5250</v>
      </c>
      <c r="C1326" t="s">
        <v>1079</v>
      </c>
      <c r="D1326">
        <v>1</v>
      </c>
      <c r="E1326" t="s">
        <v>10438</v>
      </c>
    </row>
    <row r="1327" spans="1:5" x14ac:dyDescent="0.25">
      <c r="A1327">
        <v>3</v>
      </c>
      <c r="B1327" t="s">
        <v>5251</v>
      </c>
      <c r="C1327" t="s">
        <v>1079</v>
      </c>
      <c r="D1327">
        <v>5.0999999999999996</v>
      </c>
      <c r="E1327" t="s">
        <v>10439</v>
      </c>
    </row>
    <row r="1328" spans="1:5" x14ac:dyDescent="0.25">
      <c r="A1328">
        <v>4</v>
      </c>
      <c r="B1328" t="s">
        <v>5252</v>
      </c>
      <c r="C1328" t="s">
        <v>1079</v>
      </c>
      <c r="D1328">
        <v>6.8</v>
      </c>
      <c r="E1328" t="s">
        <v>10440</v>
      </c>
    </row>
    <row r="1329" spans="1:5" x14ac:dyDescent="0.25">
      <c r="A1329">
        <v>5</v>
      </c>
      <c r="B1329" t="s">
        <v>5253</v>
      </c>
      <c r="C1329" t="s">
        <v>1079</v>
      </c>
      <c r="D1329">
        <v>9.6</v>
      </c>
      <c r="E1329" t="s">
        <v>10441</v>
      </c>
    </row>
    <row r="1330" spans="1:5" x14ac:dyDescent="0.25">
      <c r="A1330">
        <v>6</v>
      </c>
      <c r="B1330" t="s">
        <v>5254</v>
      </c>
      <c r="C1330" t="s">
        <v>1079</v>
      </c>
      <c r="D1330">
        <v>10.1</v>
      </c>
      <c r="E1330" t="s">
        <v>10442</v>
      </c>
    </row>
    <row r="1331" spans="1:5" x14ac:dyDescent="0.25">
      <c r="A1331">
        <v>7</v>
      </c>
      <c r="B1331" t="s">
        <v>5255</v>
      </c>
      <c r="C1331" t="s">
        <v>1079</v>
      </c>
      <c r="D1331">
        <v>11.5</v>
      </c>
      <c r="E1331" t="s">
        <v>10443</v>
      </c>
    </row>
    <row r="1332" spans="1:5" x14ac:dyDescent="0.25">
      <c r="A1332">
        <v>8</v>
      </c>
      <c r="B1332" t="s">
        <v>5256</v>
      </c>
      <c r="C1332" t="s">
        <v>1079</v>
      </c>
      <c r="D1332">
        <v>11.5</v>
      </c>
      <c r="E1332" t="s">
        <v>10444</v>
      </c>
    </row>
    <row r="1333" spans="1:5" x14ac:dyDescent="0.25">
      <c r="A1333">
        <v>9</v>
      </c>
      <c r="B1333" t="s">
        <v>5257</v>
      </c>
      <c r="C1333" t="s">
        <v>1079</v>
      </c>
      <c r="D1333">
        <v>12.4</v>
      </c>
      <c r="E1333" t="s">
        <v>10445</v>
      </c>
    </row>
    <row r="1334" spans="1:5" x14ac:dyDescent="0.25">
      <c r="A1334">
        <v>10</v>
      </c>
      <c r="B1334" t="s">
        <v>5258</v>
      </c>
      <c r="C1334" t="s">
        <v>1079</v>
      </c>
      <c r="D1334">
        <v>16.2</v>
      </c>
      <c r="E1334" t="s">
        <v>10446</v>
      </c>
    </row>
    <row r="1335" spans="1:5" x14ac:dyDescent="0.25">
      <c r="A1335">
        <v>11</v>
      </c>
      <c r="B1335" t="s">
        <v>5259</v>
      </c>
      <c r="C1335" t="s">
        <v>1079</v>
      </c>
      <c r="D1335">
        <v>16.2</v>
      </c>
      <c r="E1335" t="s">
        <v>10447</v>
      </c>
    </row>
    <row r="1336" spans="1:5" x14ac:dyDescent="0.25">
      <c r="A1336">
        <v>12</v>
      </c>
      <c r="B1336" t="s">
        <v>5260</v>
      </c>
      <c r="C1336" t="s">
        <v>1079</v>
      </c>
      <c r="D1336">
        <v>20</v>
      </c>
      <c r="E1336" t="s">
        <v>10448</v>
      </c>
    </row>
    <row r="1337" spans="1:5" x14ac:dyDescent="0.25">
      <c r="A1337">
        <v>13</v>
      </c>
      <c r="B1337" t="s">
        <v>5261</v>
      </c>
      <c r="C1337" t="s">
        <v>1079</v>
      </c>
      <c r="D1337">
        <v>20.399999999999999</v>
      </c>
      <c r="E1337" t="s">
        <v>10449</v>
      </c>
    </row>
    <row r="1338" spans="1:5" x14ac:dyDescent="0.25">
      <c r="A1338">
        <v>14</v>
      </c>
      <c r="B1338" t="s">
        <v>5262</v>
      </c>
      <c r="C1338" t="s">
        <v>1079</v>
      </c>
      <c r="D1338">
        <v>20.399999999999999</v>
      </c>
      <c r="E1338" t="s">
        <v>10450</v>
      </c>
    </row>
    <row r="1339" spans="1:5" x14ac:dyDescent="0.25">
      <c r="A1339">
        <v>15</v>
      </c>
      <c r="B1339" t="s">
        <v>5263</v>
      </c>
      <c r="C1339" t="s">
        <v>1079</v>
      </c>
      <c r="D1339">
        <v>22.7</v>
      </c>
      <c r="E1339" t="s">
        <v>10451</v>
      </c>
    </row>
    <row r="1340" spans="1:5" x14ac:dyDescent="0.25">
      <c r="A1340">
        <v>16</v>
      </c>
      <c r="B1340" t="s">
        <v>5264</v>
      </c>
      <c r="C1340" t="s">
        <v>1079</v>
      </c>
      <c r="D1340">
        <v>22.7</v>
      </c>
      <c r="E1340" t="s">
        <v>10452</v>
      </c>
    </row>
    <row r="1341" spans="1:5" x14ac:dyDescent="0.25">
      <c r="A1341">
        <v>17</v>
      </c>
      <c r="B1341" t="s">
        <v>5265</v>
      </c>
      <c r="C1341" t="s">
        <v>1079</v>
      </c>
      <c r="D1341">
        <v>23.6</v>
      </c>
      <c r="E1341" t="s">
        <v>10453</v>
      </c>
    </row>
    <row r="1342" spans="1:5" x14ac:dyDescent="0.25">
      <c r="A1342">
        <v>18</v>
      </c>
      <c r="B1342" t="s">
        <v>5266</v>
      </c>
      <c r="C1342" t="s">
        <v>1079</v>
      </c>
      <c r="D1342">
        <v>23.6</v>
      </c>
      <c r="E1342" t="s">
        <v>10454</v>
      </c>
    </row>
    <row r="1343" spans="1:5" x14ac:dyDescent="0.25">
      <c r="A1343">
        <v>19</v>
      </c>
      <c r="B1343" t="s">
        <v>5267</v>
      </c>
      <c r="C1343" t="s">
        <v>1079</v>
      </c>
      <c r="D1343">
        <v>23.6</v>
      </c>
      <c r="E1343" t="s">
        <v>6617</v>
      </c>
    </row>
    <row r="1344" spans="1:5" x14ac:dyDescent="0.25">
      <c r="A1344">
        <v>20</v>
      </c>
      <c r="B1344" t="s">
        <v>5268</v>
      </c>
      <c r="C1344" t="s">
        <v>1079</v>
      </c>
      <c r="D1344">
        <v>25.6</v>
      </c>
      <c r="E1344" t="s">
        <v>10455</v>
      </c>
    </row>
    <row r="1345" spans="1:5" x14ac:dyDescent="0.25">
      <c r="A1345">
        <v>21</v>
      </c>
      <c r="B1345" t="s">
        <v>5269</v>
      </c>
      <c r="C1345" t="s">
        <v>1079</v>
      </c>
      <c r="D1345">
        <v>25.6</v>
      </c>
      <c r="E1345" t="s">
        <v>10456</v>
      </c>
    </row>
    <row r="1346" spans="1:5" x14ac:dyDescent="0.25">
      <c r="A1346">
        <v>22</v>
      </c>
      <c r="B1346" t="s">
        <v>5270</v>
      </c>
      <c r="C1346" t="s">
        <v>1079</v>
      </c>
      <c r="D1346">
        <v>28.1</v>
      </c>
      <c r="E1346" t="s">
        <v>10457</v>
      </c>
    </row>
    <row r="1347" spans="1:5" x14ac:dyDescent="0.25">
      <c r="A1347">
        <v>23</v>
      </c>
      <c r="B1347" t="s">
        <v>5271</v>
      </c>
      <c r="C1347" t="s">
        <v>1079</v>
      </c>
      <c r="D1347">
        <v>28.1</v>
      </c>
      <c r="E1347" t="s">
        <v>10458</v>
      </c>
    </row>
    <row r="1348" spans="1:5" x14ac:dyDescent="0.25">
      <c r="A1348">
        <v>24</v>
      </c>
      <c r="B1348" t="s">
        <v>5272</v>
      </c>
      <c r="C1348" t="s">
        <v>1079</v>
      </c>
      <c r="D1348">
        <v>28.1</v>
      </c>
      <c r="E1348" t="s">
        <v>10459</v>
      </c>
    </row>
    <row r="1349" spans="1:5" x14ac:dyDescent="0.25">
      <c r="A1349">
        <v>25</v>
      </c>
      <c r="B1349" t="s">
        <v>5273</v>
      </c>
      <c r="C1349" t="s">
        <v>1079</v>
      </c>
      <c r="D1349">
        <v>28.6</v>
      </c>
      <c r="E1349" t="s">
        <v>6621</v>
      </c>
    </row>
    <row r="1350" spans="1:5" x14ac:dyDescent="0.25">
      <c r="A1350">
        <v>26</v>
      </c>
      <c r="B1350" t="s">
        <v>5274</v>
      </c>
      <c r="C1350" t="s">
        <v>1079</v>
      </c>
      <c r="D1350">
        <v>28.6</v>
      </c>
      <c r="E1350" t="s">
        <v>6620</v>
      </c>
    </row>
    <row r="1351" spans="1:5" x14ac:dyDescent="0.25">
      <c r="A1351">
        <v>27</v>
      </c>
      <c r="B1351" t="s">
        <v>5275</v>
      </c>
      <c r="C1351" t="s">
        <v>1079</v>
      </c>
      <c r="D1351">
        <v>28.6</v>
      </c>
      <c r="E1351" t="s">
        <v>10460</v>
      </c>
    </row>
    <row r="1352" spans="1:5" x14ac:dyDescent="0.25">
      <c r="A1352">
        <v>28</v>
      </c>
      <c r="B1352" t="s">
        <v>5276</v>
      </c>
      <c r="C1352" t="s">
        <v>1079</v>
      </c>
      <c r="D1352">
        <v>30</v>
      </c>
      <c r="E1352" t="s">
        <v>10461</v>
      </c>
    </row>
    <row r="1353" spans="1:5" x14ac:dyDescent="0.25">
      <c r="A1353">
        <v>29</v>
      </c>
      <c r="B1353" t="s">
        <v>5277</v>
      </c>
      <c r="C1353" t="s">
        <v>1079</v>
      </c>
      <c r="D1353">
        <v>30.5</v>
      </c>
      <c r="E1353" t="s">
        <v>10462</v>
      </c>
    </row>
    <row r="1354" spans="1:5" x14ac:dyDescent="0.25">
      <c r="A1354">
        <v>30</v>
      </c>
      <c r="B1354" t="s">
        <v>5278</v>
      </c>
      <c r="C1354" t="s">
        <v>1079</v>
      </c>
      <c r="D1354">
        <v>31.4</v>
      </c>
      <c r="E1354" t="s">
        <v>10463</v>
      </c>
    </row>
    <row r="1355" spans="1:5" x14ac:dyDescent="0.25">
      <c r="A1355">
        <v>31</v>
      </c>
      <c r="B1355" t="s">
        <v>5279</v>
      </c>
      <c r="C1355" t="s">
        <v>1079</v>
      </c>
      <c r="D1355">
        <v>31.4</v>
      </c>
      <c r="E1355" t="s">
        <v>10464</v>
      </c>
    </row>
    <row r="1356" spans="1:5" x14ac:dyDescent="0.25">
      <c r="A1356">
        <v>32</v>
      </c>
      <c r="B1356" t="s">
        <v>5280</v>
      </c>
      <c r="C1356" t="s">
        <v>1079</v>
      </c>
      <c r="D1356">
        <v>31.4</v>
      </c>
      <c r="E1356" t="s">
        <v>10465</v>
      </c>
    </row>
    <row r="1357" spans="1:5" x14ac:dyDescent="0.25">
      <c r="A1357">
        <v>33</v>
      </c>
      <c r="B1357" t="s">
        <v>5281</v>
      </c>
      <c r="C1357" t="s">
        <v>1079</v>
      </c>
      <c r="D1357">
        <v>31.9</v>
      </c>
      <c r="E1357" t="s">
        <v>10466</v>
      </c>
    </row>
    <row r="1358" spans="1:5" x14ac:dyDescent="0.25">
      <c r="A1358">
        <v>34</v>
      </c>
      <c r="B1358" t="s">
        <v>5282</v>
      </c>
      <c r="C1358" t="s">
        <v>1079</v>
      </c>
      <c r="D1358">
        <v>31.9</v>
      </c>
      <c r="E1358" t="s">
        <v>10467</v>
      </c>
    </row>
    <row r="1359" spans="1:5" x14ac:dyDescent="0.25">
      <c r="A1359">
        <v>35</v>
      </c>
      <c r="B1359" t="s">
        <v>5283</v>
      </c>
      <c r="C1359" t="s">
        <v>1079</v>
      </c>
      <c r="D1359">
        <v>31.9</v>
      </c>
      <c r="E1359" t="s">
        <v>10468</v>
      </c>
    </row>
    <row r="1360" spans="1:5" x14ac:dyDescent="0.25">
      <c r="A1360">
        <v>36</v>
      </c>
      <c r="B1360" t="s">
        <v>5284</v>
      </c>
      <c r="C1360" t="s">
        <v>1079</v>
      </c>
      <c r="D1360">
        <v>31.9</v>
      </c>
      <c r="E1360" t="s">
        <v>10469</v>
      </c>
    </row>
    <row r="1361" spans="1:5" x14ac:dyDescent="0.25">
      <c r="A1361">
        <v>37</v>
      </c>
      <c r="B1361" t="s">
        <v>5285</v>
      </c>
      <c r="C1361" t="s">
        <v>1079</v>
      </c>
      <c r="D1361">
        <v>31.9</v>
      </c>
      <c r="E1361" t="s">
        <v>10470</v>
      </c>
    </row>
    <row r="1362" spans="1:5" x14ac:dyDescent="0.25">
      <c r="A1362">
        <v>38</v>
      </c>
      <c r="B1362" t="s">
        <v>5286</v>
      </c>
      <c r="C1362" t="s">
        <v>1079</v>
      </c>
      <c r="D1362">
        <v>31.9</v>
      </c>
      <c r="E1362" t="s">
        <v>10471</v>
      </c>
    </row>
    <row r="1363" spans="1:5" x14ac:dyDescent="0.25">
      <c r="A1363">
        <v>39</v>
      </c>
      <c r="B1363" t="s">
        <v>5287</v>
      </c>
      <c r="C1363" t="s">
        <v>1079</v>
      </c>
      <c r="D1363">
        <v>31.9</v>
      </c>
      <c r="E1363" t="s">
        <v>10472</v>
      </c>
    </row>
    <row r="1364" spans="1:5" x14ac:dyDescent="0.25">
      <c r="A1364">
        <v>40</v>
      </c>
      <c r="B1364" t="s">
        <v>5288</v>
      </c>
      <c r="C1364" t="s">
        <v>1079</v>
      </c>
      <c r="D1364">
        <v>31.9</v>
      </c>
      <c r="E1364" t="s">
        <v>10473</v>
      </c>
    </row>
    <row r="1365" spans="1:5" x14ac:dyDescent="0.25">
      <c r="A1365">
        <v>41</v>
      </c>
      <c r="B1365" t="s">
        <v>5289</v>
      </c>
      <c r="C1365" t="s">
        <v>1079</v>
      </c>
      <c r="D1365">
        <v>31.9</v>
      </c>
      <c r="E1365" t="s">
        <v>10474</v>
      </c>
    </row>
    <row r="1366" spans="1:5" x14ac:dyDescent="0.25">
      <c r="A1366">
        <v>42</v>
      </c>
      <c r="B1366" t="s">
        <v>5290</v>
      </c>
      <c r="C1366" t="s">
        <v>1079</v>
      </c>
      <c r="D1366">
        <v>31.9</v>
      </c>
      <c r="E1366" t="s">
        <v>10475</v>
      </c>
    </row>
    <row r="1367" spans="1:5" x14ac:dyDescent="0.25">
      <c r="A1367">
        <v>43</v>
      </c>
      <c r="B1367" t="s">
        <v>5291</v>
      </c>
      <c r="C1367" t="s">
        <v>1079</v>
      </c>
      <c r="D1367">
        <v>31.9</v>
      </c>
      <c r="E1367" t="s">
        <v>10476</v>
      </c>
    </row>
    <row r="1368" spans="1:5" x14ac:dyDescent="0.25">
      <c r="A1368">
        <v>44</v>
      </c>
      <c r="B1368" t="s">
        <v>5292</v>
      </c>
      <c r="C1368" t="s">
        <v>1079</v>
      </c>
      <c r="D1368">
        <v>31.9</v>
      </c>
      <c r="E1368" t="s">
        <v>10477</v>
      </c>
    </row>
    <row r="1369" spans="1:5" x14ac:dyDescent="0.25">
      <c r="A1369">
        <v>45</v>
      </c>
      <c r="B1369" t="s">
        <v>5293</v>
      </c>
      <c r="C1369" t="s">
        <v>1079</v>
      </c>
      <c r="D1369">
        <v>31.9</v>
      </c>
      <c r="E1369" t="s">
        <v>10478</v>
      </c>
    </row>
    <row r="1370" spans="1:5" x14ac:dyDescent="0.25">
      <c r="A1370">
        <v>46</v>
      </c>
      <c r="B1370" t="s">
        <v>5294</v>
      </c>
      <c r="C1370" t="s">
        <v>1079</v>
      </c>
      <c r="D1370">
        <v>31.9</v>
      </c>
      <c r="E1370" t="s">
        <v>10479</v>
      </c>
    </row>
    <row r="1371" spans="1:5" x14ac:dyDescent="0.25">
      <c r="A1371">
        <v>47</v>
      </c>
      <c r="B1371" t="s">
        <v>5295</v>
      </c>
      <c r="C1371" t="s">
        <v>1079</v>
      </c>
      <c r="D1371">
        <v>31.9</v>
      </c>
      <c r="E1371" t="s">
        <v>10480</v>
      </c>
    </row>
    <row r="1372" spans="1:5" x14ac:dyDescent="0.25">
      <c r="A1372">
        <v>48</v>
      </c>
      <c r="B1372" t="s">
        <v>5296</v>
      </c>
      <c r="C1372" t="s">
        <v>1079</v>
      </c>
      <c r="D1372">
        <v>31.9</v>
      </c>
      <c r="E1372" t="s">
        <v>10481</v>
      </c>
    </row>
    <row r="1373" spans="1:5" x14ac:dyDescent="0.25">
      <c r="A1373">
        <v>49</v>
      </c>
      <c r="B1373" t="s">
        <v>5297</v>
      </c>
      <c r="C1373" t="s">
        <v>1079</v>
      </c>
      <c r="D1373">
        <v>31.9</v>
      </c>
      <c r="E1373" t="s">
        <v>10482</v>
      </c>
    </row>
    <row r="1374" spans="1:5" x14ac:dyDescent="0.25">
      <c r="A1374">
        <v>50</v>
      </c>
      <c r="B1374" t="s">
        <v>5298</v>
      </c>
      <c r="C1374" t="s">
        <v>1079</v>
      </c>
      <c r="D1374">
        <v>31.9</v>
      </c>
      <c r="E1374" t="s">
        <v>10483</v>
      </c>
    </row>
    <row r="1375" spans="1:5" x14ac:dyDescent="0.25">
      <c r="A1375">
        <v>51</v>
      </c>
      <c r="B1375" t="s">
        <v>5299</v>
      </c>
      <c r="C1375" t="s">
        <v>1079</v>
      </c>
      <c r="D1375">
        <v>31.9</v>
      </c>
      <c r="E1375" t="s">
        <v>10484</v>
      </c>
    </row>
    <row r="1376" spans="1:5" x14ac:dyDescent="0.25">
      <c r="A1376">
        <v>52</v>
      </c>
      <c r="B1376" t="s">
        <v>5300</v>
      </c>
      <c r="C1376" t="s">
        <v>1079</v>
      </c>
      <c r="D1376">
        <v>31.9</v>
      </c>
      <c r="E1376" t="s">
        <v>10485</v>
      </c>
    </row>
    <row r="1377" spans="1:5" x14ac:dyDescent="0.25">
      <c r="A1377">
        <v>53</v>
      </c>
      <c r="B1377" t="s">
        <v>5301</v>
      </c>
      <c r="C1377" t="s">
        <v>1079</v>
      </c>
      <c r="D1377">
        <v>31.9</v>
      </c>
      <c r="E1377" t="s">
        <v>10486</v>
      </c>
    </row>
    <row r="1378" spans="1:5" x14ac:dyDescent="0.25">
      <c r="A1378">
        <v>54</v>
      </c>
      <c r="B1378" t="s">
        <v>5302</v>
      </c>
      <c r="C1378" t="s">
        <v>1079</v>
      </c>
      <c r="D1378">
        <v>32.1</v>
      </c>
      <c r="E1378" t="s">
        <v>10487</v>
      </c>
    </row>
    <row r="1379" spans="1:5" x14ac:dyDescent="0.25">
      <c r="A1379">
        <v>55</v>
      </c>
      <c r="B1379" t="s">
        <v>5303</v>
      </c>
      <c r="C1379" t="s">
        <v>1079</v>
      </c>
      <c r="D1379">
        <v>32.200000000000003</v>
      </c>
      <c r="E1379" t="s">
        <v>10488</v>
      </c>
    </row>
    <row r="1380" spans="1:5" x14ac:dyDescent="0.25">
      <c r="A1380">
        <v>56</v>
      </c>
      <c r="B1380" t="s">
        <v>5304</v>
      </c>
      <c r="C1380" t="s">
        <v>1079</v>
      </c>
      <c r="D1380">
        <v>32.299999999999997</v>
      </c>
      <c r="E1380" t="s">
        <v>10489</v>
      </c>
    </row>
    <row r="1381" spans="1:5" x14ac:dyDescent="0.25">
      <c r="A1381">
        <v>57</v>
      </c>
      <c r="B1381" t="s">
        <v>5305</v>
      </c>
      <c r="C1381" t="s">
        <v>1079</v>
      </c>
      <c r="D1381">
        <v>32.4</v>
      </c>
      <c r="E1381" t="s">
        <v>10490</v>
      </c>
    </row>
    <row r="1382" spans="1:5" x14ac:dyDescent="0.25">
      <c r="A1382">
        <v>58</v>
      </c>
      <c r="B1382" t="s">
        <v>5306</v>
      </c>
      <c r="C1382" t="s">
        <v>1079</v>
      </c>
      <c r="D1382">
        <v>32.4</v>
      </c>
      <c r="E1382" t="s">
        <v>10491</v>
      </c>
    </row>
    <row r="1383" spans="1:5" x14ac:dyDescent="0.25">
      <c r="A1383">
        <v>59</v>
      </c>
      <c r="B1383" t="s">
        <v>5307</v>
      </c>
      <c r="C1383" t="s">
        <v>1079</v>
      </c>
      <c r="D1383">
        <v>32.4</v>
      </c>
      <c r="E1383" t="s">
        <v>10492</v>
      </c>
    </row>
    <row r="1384" spans="1:5" x14ac:dyDescent="0.25">
      <c r="A1384">
        <v>60</v>
      </c>
      <c r="B1384" t="s">
        <v>5308</v>
      </c>
      <c r="C1384" t="s">
        <v>1079</v>
      </c>
      <c r="D1384">
        <v>32.4</v>
      </c>
      <c r="E1384" t="s">
        <v>6625</v>
      </c>
    </row>
    <row r="1385" spans="1:5" x14ac:dyDescent="0.25">
      <c r="A1385">
        <v>61</v>
      </c>
      <c r="B1385" t="s">
        <v>5309</v>
      </c>
      <c r="C1385" t="s">
        <v>1079</v>
      </c>
      <c r="D1385">
        <v>32.4</v>
      </c>
      <c r="E1385" t="s">
        <v>10493</v>
      </c>
    </row>
    <row r="1386" spans="1:5" x14ac:dyDescent="0.25">
      <c r="A1386">
        <v>62</v>
      </c>
      <c r="B1386" t="s">
        <v>5310</v>
      </c>
      <c r="C1386" t="s">
        <v>1079</v>
      </c>
      <c r="D1386">
        <v>32.4</v>
      </c>
      <c r="E1386" t="s">
        <v>10494</v>
      </c>
    </row>
    <row r="1387" spans="1:5" x14ac:dyDescent="0.25">
      <c r="A1387">
        <v>63</v>
      </c>
      <c r="B1387" t="s">
        <v>5311</v>
      </c>
      <c r="C1387" t="s">
        <v>1079</v>
      </c>
      <c r="D1387">
        <v>32.4</v>
      </c>
      <c r="E1387" t="s">
        <v>10495</v>
      </c>
    </row>
    <row r="1388" spans="1:5" x14ac:dyDescent="0.25">
      <c r="A1388">
        <v>64</v>
      </c>
      <c r="B1388" t="s">
        <v>5312</v>
      </c>
      <c r="C1388" t="s">
        <v>1079</v>
      </c>
      <c r="D1388">
        <v>32.4</v>
      </c>
      <c r="E1388" t="s">
        <v>6626</v>
      </c>
    </row>
    <row r="1389" spans="1:5" x14ac:dyDescent="0.25">
      <c r="A1389">
        <v>65</v>
      </c>
      <c r="B1389" t="s">
        <v>5313</v>
      </c>
      <c r="C1389" t="s">
        <v>1079</v>
      </c>
      <c r="D1389">
        <v>32.9</v>
      </c>
      <c r="E1389" t="s">
        <v>10496</v>
      </c>
    </row>
    <row r="1390" spans="1:5" x14ac:dyDescent="0.25">
      <c r="A1390">
        <v>66</v>
      </c>
      <c r="B1390" t="s">
        <v>5314</v>
      </c>
      <c r="C1390" t="s">
        <v>1079</v>
      </c>
      <c r="D1390">
        <v>32.9</v>
      </c>
      <c r="E1390" t="s">
        <v>10497</v>
      </c>
    </row>
    <row r="1391" spans="1:5" x14ac:dyDescent="0.25">
      <c r="A1391">
        <v>67</v>
      </c>
      <c r="B1391" t="s">
        <v>5315</v>
      </c>
      <c r="C1391" t="s">
        <v>1079</v>
      </c>
      <c r="D1391">
        <v>32.9</v>
      </c>
      <c r="E1391" t="s">
        <v>10498</v>
      </c>
    </row>
    <row r="1392" spans="1:5" x14ac:dyDescent="0.25">
      <c r="A1392">
        <v>68</v>
      </c>
      <c r="B1392" t="s">
        <v>5316</v>
      </c>
      <c r="C1392" t="s">
        <v>1079</v>
      </c>
      <c r="D1392">
        <v>32.9</v>
      </c>
      <c r="E1392" t="s">
        <v>10499</v>
      </c>
    </row>
    <row r="1393" spans="1:5" x14ac:dyDescent="0.25">
      <c r="A1393">
        <v>69</v>
      </c>
      <c r="B1393" t="s">
        <v>5317</v>
      </c>
      <c r="C1393" t="s">
        <v>1079</v>
      </c>
      <c r="D1393">
        <v>33.299999999999997</v>
      </c>
      <c r="E1393" t="s">
        <v>10500</v>
      </c>
    </row>
    <row r="1394" spans="1:5" x14ac:dyDescent="0.25">
      <c r="A1394">
        <v>70</v>
      </c>
      <c r="B1394" t="s">
        <v>5318</v>
      </c>
      <c r="C1394" t="s">
        <v>1079</v>
      </c>
      <c r="D1394">
        <v>37.799999999999997</v>
      </c>
      <c r="E1394" t="s">
        <v>10501</v>
      </c>
    </row>
    <row r="1396" spans="1:5" x14ac:dyDescent="0.25">
      <c r="A1396">
        <v>1</v>
      </c>
      <c r="B1396" t="s">
        <v>5319</v>
      </c>
      <c r="C1396" t="s">
        <v>1115</v>
      </c>
      <c r="D1396">
        <v>0</v>
      </c>
      <c r="E1396" t="s">
        <v>10502</v>
      </c>
    </row>
    <row r="1397" spans="1:5" x14ac:dyDescent="0.25">
      <c r="A1397">
        <v>2</v>
      </c>
      <c r="B1397" t="s">
        <v>5320</v>
      </c>
      <c r="C1397" t="s">
        <v>1115</v>
      </c>
      <c r="D1397">
        <v>0</v>
      </c>
      <c r="E1397" t="s">
        <v>10503</v>
      </c>
    </row>
    <row r="1398" spans="1:5" x14ac:dyDescent="0.25">
      <c r="A1398">
        <v>3</v>
      </c>
      <c r="B1398" t="s">
        <v>5321</v>
      </c>
      <c r="C1398" t="s">
        <v>1115</v>
      </c>
      <c r="D1398">
        <v>19.099999999999994</v>
      </c>
      <c r="E1398" t="s">
        <v>10504</v>
      </c>
    </row>
    <row r="1399" spans="1:5" x14ac:dyDescent="0.25">
      <c r="A1399">
        <v>4</v>
      </c>
      <c r="B1399" t="s">
        <v>5322</v>
      </c>
      <c r="C1399" t="s">
        <v>1115</v>
      </c>
      <c r="D1399">
        <v>20.799999999999997</v>
      </c>
      <c r="E1399" t="s">
        <v>10505</v>
      </c>
    </row>
    <row r="1400" spans="1:5" x14ac:dyDescent="0.25">
      <c r="A1400">
        <v>5</v>
      </c>
      <c r="B1400" t="s">
        <v>5323</v>
      </c>
      <c r="C1400" t="s">
        <v>1115</v>
      </c>
      <c r="D1400">
        <v>20.799999999999997</v>
      </c>
      <c r="E1400" t="s">
        <v>10506</v>
      </c>
    </row>
    <row r="1401" spans="1:5" x14ac:dyDescent="0.25">
      <c r="A1401">
        <v>6</v>
      </c>
      <c r="B1401" t="s">
        <v>5324</v>
      </c>
      <c r="C1401" t="s">
        <v>1115</v>
      </c>
      <c r="D1401">
        <v>22.700000000000003</v>
      </c>
      <c r="E1401" t="s">
        <v>10507</v>
      </c>
    </row>
    <row r="1402" spans="1:5" x14ac:dyDescent="0.25">
      <c r="A1402">
        <v>7</v>
      </c>
      <c r="B1402" t="s">
        <v>5325</v>
      </c>
      <c r="C1402" t="s">
        <v>1115</v>
      </c>
      <c r="D1402">
        <v>22.700000000000003</v>
      </c>
      <c r="E1402" t="s">
        <v>6717</v>
      </c>
    </row>
    <row r="1403" spans="1:5" x14ac:dyDescent="0.25">
      <c r="A1403">
        <v>8</v>
      </c>
      <c r="B1403" t="s">
        <v>5326</v>
      </c>
      <c r="C1403" t="s">
        <v>1115</v>
      </c>
      <c r="D1403">
        <v>22.700000000000003</v>
      </c>
      <c r="E1403" t="s">
        <v>10508</v>
      </c>
    </row>
    <row r="1404" spans="1:5" x14ac:dyDescent="0.25">
      <c r="A1404">
        <v>9</v>
      </c>
      <c r="B1404" t="s">
        <v>5327</v>
      </c>
      <c r="C1404" t="s">
        <v>1115</v>
      </c>
      <c r="D1404">
        <v>22.700000000000003</v>
      </c>
      <c r="E1404" t="s">
        <v>10509</v>
      </c>
    </row>
    <row r="1405" spans="1:5" x14ac:dyDescent="0.25">
      <c r="A1405">
        <v>10</v>
      </c>
      <c r="B1405" t="s">
        <v>5328</v>
      </c>
      <c r="C1405" t="s">
        <v>1115</v>
      </c>
      <c r="D1405">
        <v>22.700000000000003</v>
      </c>
      <c r="E1405" t="s">
        <v>10510</v>
      </c>
    </row>
    <row r="1406" spans="1:5" x14ac:dyDescent="0.25">
      <c r="A1406">
        <v>11</v>
      </c>
      <c r="B1406" t="s">
        <v>5329</v>
      </c>
      <c r="C1406" t="s">
        <v>1115</v>
      </c>
      <c r="D1406">
        <v>22.700000000000003</v>
      </c>
      <c r="E1406" t="s">
        <v>10511</v>
      </c>
    </row>
    <row r="1407" spans="1:5" x14ac:dyDescent="0.25">
      <c r="A1407">
        <v>12</v>
      </c>
      <c r="B1407" t="s">
        <v>5330</v>
      </c>
      <c r="C1407" t="s">
        <v>1115</v>
      </c>
      <c r="D1407">
        <v>24.599999999999994</v>
      </c>
      <c r="E1407" t="s">
        <v>10512</v>
      </c>
    </row>
    <row r="1408" spans="1:5" x14ac:dyDescent="0.25">
      <c r="A1408">
        <v>13</v>
      </c>
      <c r="B1408" t="s">
        <v>5331</v>
      </c>
      <c r="C1408" t="s">
        <v>1115</v>
      </c>
      <c r="D1408">
        <v>30.900000000000006</v>
      </c>
      <c r="E1408" t="s">
        <v>10513</v>
      </c>
    </row>
    <row r="1409" spans="1:5" x14ac:dyDescent="0.25">
      <c r="A1409">
        <v>14</v>
      </c>
      <c r="B1409" t="s">
        <v>5332</v>
      </c>
      <c r="C1409" t="s">
        <v>1115</v>
      </c>
      <c r="D1409">
        <v>37.400000000000006</v>
      </c>
      <c r="E1409" t="s">
        <v>10514</v>
      </c>
    </row>
    <row r="1410" spans="1:5" x14ac:dyDescent="0.25">
      <c r="A1410">
        <v>15</v>
      </c>
      <c r="B1410" t="s">
        <v>5333</v>
      </c>
      <c r="C1410" t="s">
        <v>1115</v>
      </c>
      <c r="D1410">
        <v>39.5</v>
      </c>
      <c r="E1410" t="s">
        <v>10515</v>
      </c>
    </row>
    <row r="1411" spans="1:5" x14ac:dyDescent="0.25">
      <c r="A1411">
        <v>16</v>
      </c>
      <c r="B1411" t="s">
        <v>5334</v>
      </c>
      <c r="C1411" t="s">
        <v>1115</v>
      </c>
      <c r="D1411">
        <v>39.900000000000006</v>
      </c>
      <c r="E1411" t="s">
        <v>10516</v>
      </c>
    </row>
    <row r="1412" spans="1:5" x14ac:dyDescent="0.25">
      <c r="A1412">
        <v>17</v>
      </c>
      <c r="B1412" t="s">
        <v>5335</v>
      </c>
      <c r="C1412" t="s">
        <v>1115</v>
      </c>
      <c r="D1412">
        <v>39.900000000000006</v>
      </c>
      <c r="E1412" t="s">
        <v>10517</v>
      </c>
    </row>
    <row r="1413" spans="1:5" x14ac:dyDescent="0.25">
      <c r="A1413">
        <v>18</v>
      </c>
      <c r="B1413" t="s">
        <v>5336</v>
      </c>
      <c r="C1413" t="s">
        <v>1115</v>
      </c>
      <c r="D1413">
        <v>39.900000000000006</v>
      </c>
      <c r="E1413" t="s">
        <v>6719</v>
      </c>
    </row>
    <row r="1414" spans="1:5" x14ac:dyDescent="0.25">
      <c r="A1414">
        <v>19</v>
      </c>
      <c r="B1414" t="s">
        <v>5337</v>
      </c>
      <c r="C1414" t="s">
        <v>1115</v>
      </c>
      <c r="D1414">
        <v>40.400000000000006</v>
      </c>
      <c r="E1414" t="s">
        <v>10518</v>
      </c>
    </row>
    <row r="1415" spans="1:5" x14ac:dyDescent="0.25">
      <c r="A1415">
        <v>20</v>
      </c>
      <c r="B1415" t="s">
        <v>5338</v>
      </c>
      <c r="C1415" t="s">
        <v>1115</v>
      </c>
      <c r="D1415">
        <v>40.400000000000006</v>
      </c>
      <c r="E1415" t="s">
        <v>6723</v>
      </c>
    </row>
    <row r="1416" spans="1:5" x14ac:dyDescent="0.25">
      <c r="A1416">
        <v>21</v>
      </c>
      <c r="B1416" t="s">
        <v>5339</v>
      </c>
      <c r="C1416" t="s">
        <v>1115</v>
      </c>
      <c r="D1416">
        <v>40.400000000000006</v>
      </c>
      <c r="E1416" t="s">
        <v>10519</v>
      </c>
    </row>
    <row r="1417" spans="1:5" x14ac:dyDescent="0.25">
      <c r="A1417">
        <v>22</v>
      </c>
      <c r="B1417" t="s">
        <v>5340</v>
      </c>
      <c r="C1417" t="s">
        <v>1115</v>
      </c>
      <c r="D1417">
        <v>40.599999999999994</v>
      </c>
      <c r="E1417" t="s">
        <v>10520</v>
      </c>
    </row>
    <row r="1418" spans="1:5" x14ac:dyDescent="0.25">
      <c r="A1418">
        <v>23</v>
      </c>
      <c r="B1418" t="s">
        <v>5341</v>
      </c>
      <c r="C1418" t="s">
        <v>1115</v>
      </c>
      <c r="D1418">
        <v>40.799999999999997</v>
      </c>
      <c r="E1418" t="s">
        <v>10521</v>
      </c>
    </row>
    <row r="1419" spans="1:5" x14ac:dyDescent="0.25">
      <c r="A1419">
        <v>24</v>
      </c>
      <c r="B1419" t="s">
        <v>5342</v>
      </c>
      <c r="C1419" t="s">
        <v>1115</v>
      </c>
      <c r="D1419">
        <v>41</v>
      </c>
      <c r="E1419" t="s">
        <v>10522</v>
      </c>
    </row>
    <row r="1420" spans="1:5" x14ac:dyDescent="0.25">
      <c r="A1420">
        <v>25</v>
      </c>
      <c r="B1420" t="s">
        <v>5343</v>
      </c>
      <c r="C1420" t="s">
        <v>1115</v>
      </c>
      <c r="D1420">
        <v>41</v>
      </c>
      <c r="E1420" t="s">
        <v>10523</v>
      </c>
    </row>
    <row r="1421" spans="1:5" x14ac:dyDescent="0.25">
      <c r="A1421">
        <v>26</v>
      </c>
      <c r="B1421" t="s">
        <v>5344</v>
      </c>
      <c r="C1421" t="s">
        <v>1115</v>
      </c>
      <c r="D1421">
        <v>41</v>
      </c>
      <c r="E1421" t="s">
        <v>10524</v>
      </c>
    </row>
    <row r="1422" spans="1:5" x14ac:dyDescent="0.25">
      <c r="A1422">
        <v>27</v>
      </c>
      <c r="B1422" t="s">
        <v>5345</v>
      </c>
      <c r="C1422" t="s">
        <v>1115</v>
      </c>
      <c r="D1422">
        <v>41</v>
      </c>
      <c r="E1422" t="s">
        <v>10525</v>
      </c>
    </row>
    <row r="1423" spans="1:5" x14ac:dyDescent="0.25">
      <c r="A1423">
        <v>28</v>
      </c>
      <c r="B1423" t="s">
        <v>5346</v>
      </c>
      <c r="C1423" t="s">
        <v>1115</v>
      </c>
      <c r="D1423">
        <v>43.3</v>
      </c>
      <c r="E1423" t="s">
        <v>10526</v>
      </c>
    </row>
    <row r="1424" spans="1:5" x14ac:dyDescent="0.25">
      <c r="A1424">
        <v>29</v>
      </c>
      <c r="B1424" t="s">
        <v>5347</v>
      </c>
      <c r="C1424" t="s">
        <v>1115</v>
      </c>
      <c r="D1424">
        <v>43.3</v>
      </c>
      <c r="E1424" t="s">
        <v>10527</v>
      </c>
    </row>
    <row r="1425" spans="1:5" x14ac:dyDescent="0.25">
      <c r="A1425">
        <v>30</v>
      </c>
      <c r="B1425" t="s">
        <v>5348</v>
      </c>
      <c r="C1425" t="s">
        <v>1115</v>
      </c>
      <c r="D1425">
        <v>43.8</v>
      </c>
      <c r="E1425" t="s">
        <v>10528</v>
      </c>
    </row>
    <row r="1426" spans="1:5" x14ac:dyDescent="0.25">
      <c r="A1426">
        <v>31</v>
      </c>
      <c r="B1426" t="s">
        <v>5349</v>
      </c>
      <c r="C1426" t="s">
        <v>1115</v>
      </c>
      <c r="D1426">
        <v>43.8</v>
      </c>
      <c r="E1426" t="s">
        <v>10529</v>
      </c>
    </row>
    <row r="1427" spans="1:5" x14ac:dyDescent="0.25">
      <c r="A1427">
        <v>32</v>
      </c>
      <c r="B1427" t="s">
        <v>5350</v>
      </c>
      <c r="C1427" t="s">
        <v>1115</v>
      </c>
      <c r="D1427">
        <v>43.8</v>
      </c>
      <c r="E1427" t="s">
        <v>10530</v>
      </c>
    </row>
    <row r="1428" spans="1:5" x14ac:dyDescent="0.25">
      <c r="A1428">
        <v>33</v>
      </c>
      <c r="B1428" t="s">
        <v>5351</v>
      </c>
      <c r="C1428" t="s">
        <v>1115</v>
      </c>
      <c r="D1428">
        <v>43.8</v>
      </c>
      <c r="E1428" t="s">
        <v>10531</v>
      </c>
    </row>
    <row r="1429" spans="1:5" x14ac:dyDescent="0.25">
      <c r="A1429">
        <v>34</v>
      </c>
      <c r="B1429" t="s">
        <v>5352</v>
      </c>
      <c r="C1429" t="s">
        <v>1115</v>
      </c>
      <c r="D1429">
        <v>44.099999999999994</v>
      </c>
      <c r="E1429" t="s">
        <v>10532</v>
      </c>
    </row>
    <row r="1430" spans="1:5" x14ac:dyDescent="0.25">
      <c r="A1430">
        <v>35</v>
      </c>
      <c r="B1430" t="s">
        <v>5353</v>
      </c>
      <c r="C1430" t="s">
        <v>1115</v>
      </c>
      <c r="D1430">
        <v>45.099999999999994</v>
      </c>
      <c r="E1430" t="s">
        <v>10533</v>
      </c>
    </row>
    <row r="1431" spans="1:5" x14ac:dyDescent="0.25">
      <c r="A1431">
        <v>36</v>
      </c>
      <c r="B1431" t="s">
        <v>5354</v>
      </c>
      <c r="C1431" t="s">
        <v>1115</v>
      </c>
      <c r="D1431">
        <v>45.099999999999994</v>
      </c>
      <c r="E1431" t="s">
        <v>10534</v>
      </c>
    </row>
    <row r="1432" spans="1:5" x14ac:dyDescent="0.25">
      <c r="A1432">
        <v>37</v>
      </c>
      <c r="B1432" t="s">
        <v>5355</v>
      </c>
      <c r="C1432" t="s">
        <v>1115</v>
      </c>
      <c r="D1432">
        <v>46.8</v>
      </c>
      <c r="E1432" t="s">
        <v>10535</v>
      </c>
    </row>
    <row r="1433" spans="1:5" x14ac:dyDescent="0.25">
      <c r="A1433">
        <v>38</v>
      </c>
      <c r="B1433" t="s">
        <v>5356</v>
      </c>
      <c r="C1433" t="s">
        <v>1115</v>
      </c>
      <c r="D1433">
        <v>46.8</v>
      </c>
      <c r="E1433" t="s">
        <v>10536</v>
      </c>
    </row>
    <row r="1434" spans="1:5" x14ac:dyDescent="0.25">
      <c r="A1434">
        <v>39</v>
      </c>
      <c r="B1434" t="s">
        <v>5357</v>
      </c>
      <c r="C1434" t="s">
        <v>1115</v>
      </c>
      <c r="D1434">
        <v>48.7</v>
      </c>
      <c r="E1434" t="s">
        <v>10537</v>
      </c>
    </row>
    <row r="1435" spans="1:5" x14ac:dyDescent="0.25">
      <c r="A1435">
        <v>40</v>
      </c>
      <c r="B1435" t="s">
        <v>5358</v>
      </c>
      <c r="C1435" t="s">
        <v>1115</v>
      </c>
      <c r="D1435">
        <v>50.099999999999994</v>
      </c>
      <c r="E1435" t="s">
        <v>10538</v>
      </c>
    </row>
    <row r="1436" spans="1:5" x14ac:dyDescent="0.25">
      <c r="A1436">
        <v>41</v>
      </c>
      <c r="B1436" t="s">
        <v>5359</v>
      </c>
      <c r="C1436" t="s">
        <v>1115</v>
      </c>
      <c r="D1436">
        <v>50.099999999999994</v>
      </c>
      <c r="E1436" t="s">
        <v>10539</v>
      </c>
    </row>
    <row r="1437" spans="1:5" x14ac:dyDescent="0.25">
      <c r="A1437">
        <v>42</v>
      </c>
      <c r="B1437" t="s">
        <v>5360</v>
      </c>
      <c r="C1437" t="s">
        <v>1115</v>
      </c>
      <c r="D1437">
        <v>50.900000000000006</v>
      </c>
      <c r="E1437" t="s">
        <v>10540</v>
      </c>
    </row>
    <row r="1438" spans="1:5" x14ac:dyDescent="0.25">
      <c r="A1438">
        <v>43</v>
      </c>
      <c r="B1438" t="s">
        <v>5361</v>
      </c>
      <c r="C1438" t="s">
        <v>1115</v>
      </c>
      <c r="D1438">
        <v>52.900000000000006</v>
      </c>
      <c r="E1438" t="s">
        <v>10541</v>
      </c>
    </row>
    <row r="1439" spans="1:5" x14ac:dyDescent="0.25">
      <c r="A1439">
        <v>44</v>
      </c>
      <c r="B1439" t="s">
        <v>5362</v>
      </c>
      <c r="C1439" t="s">
        <v>1115</v>
      </c>
      <c r="D1439">
        <v>58.8</v>
      </c>
      <c r="E1439" t="s">
        <v>10542</v>
      </c>
    </row>
    <row r="1440" spans="1:5" x14ac:dyDescent="0.25">
      <c r="A1440">
        <v>45</v>
      </c>
      <c r="B1440" t="s">
        <v>5363</v>
      </c>
      <c r="C1440" t="s">
        <v>1115</v>
      </c>
      <c r="D1440">
        <v>60.8</v>
      </c>
      <c r="E1440" t="s">
        <v>10543</v>
      </c>
    </row>
    <row r="1441" spans="1:5" x14ac:dyDescent="0.25">
      <c r="A1441">
        <v>46</v>
      </c>
      <c r="B1441" t="s">
        <v>5364</v>
      </c>
      <c r="C1441" t="s">
        <v>1115</v>
      </c>
      <c r="D1441">
        <v>60.8</v>
      </c>
      <c r="E1441" t="s">
        <v>10544</v>
      </c>
    </row>
    <row r="1442" spans="1:5" x14ac:dyDescent="0.25">
      <c r="A1442">
        <v>47</v>
      </c>
      <c r="B1442" t="s">
        <v>5365</v>
      </c>
      <c r="C1442" t="s">
        <v>1115</v>
      </c>
      <c r="D1442">
        <v>63.1</v>
      </c>
      <c r="E1442" t="s">
        <v>10545</v>
      </c>
    </row>
    <row r="1443" spans="1:5" x14ac:dyDescent="0.25">
      <c r="A1443">
        <v>48</v>
      </c>
      <c r="B1443" t="s">
        <v>5366</v>
      </c>
      <c r="C1443" t="s">
        <v>1115</v>
      </c>
      <c r="D1443">
        <v>63.1</v>
      </c>
      <c r="E1443" t="s">
        <v>10546</v>
      </c>
    </row>
    <row r="1444" spans="1:5" x14ac:dyDescent="0.25">
      <c r="A1444">
        <v>49</v>
      </c>
      <c r="B1444" t="s">
        <v>5367</v>
      </c>
      <c r="C1444" t="s">
        <v>1115</v>
      </c>
      <c r="D1444">
        <v>63.1</v>
      </c>
      <c r="E1444" t="s">
        <v>10547</v>
      </c>
    </row>
    <row r="1445" spans="1:5" x14ac:dyDescent="0.25">
      <c r="A1445">
        <v>50</v>
      </c>
      <c r="B1445" t="s">
        <v>5368</v>
      </c>
      <c r="C1445" t="s">
        <v>1115</v>
      </c>
      <c r="D1445">
        <v>63.1</v>
      </c>
      <c r="E1445" t="s">
        <v>10548</v>
      </c>
    </row>
    <row r="1446" spans="1:5" x14ac:dyDescent="0.25">
      <c r="A1446">
        <v>51</v>
      </c>
      <c r="B1446" t="s">
        <v>5369</v>
      </c>
      <c r="C1446" t="s">
        <v>1115</v>
      </c>
      <c r="D1446">
        <v>64</v>
      </c>
      <c r="E1446" t="s">
        <v>10549</v>
      </c>
    </row>
    <row r="1447" spans="1:5" x14ac:dyDescent="0.25">
      <c r="A1447">
        <v>52</v>
      </c>
      <c r="B1447" t="s">
        <v>5370</v>
      </c>
      <c r="C1447" t="s">
        <v>1115</v>
      </c>
      <c r="D1447">
        <v>64</v>
      </c>
      <c r="E1447" t="s">
        <v>10550</v>
      </c>
    </row>
    <row r="1448" spans="1:5" x14ac:dyDescent="0.25">
      <c r="A1448">
        <v>53</v>
      </c>
      <c r="B1448" t="s">
        <v>5371</v>
      </c>
      <c r="C1448" t="s">
        <v>1115</v>
      </c>
      <c r="D1448">
        <v>64</v>
      </c>
      <c r="E1448" t="s">
        <v>10551</v>
      </c>
    </row>
    <row r="1449" spans="1:5" x14ac:dyDescent="0.25">
      <c r="A1449">
        <v>54</v>
      </c>
      <c r="B1449" t="s">
        <v>5372</v>
      </c>
      <c r="C1449" t="s">
        <v>1115</v>
      </c>
      <c r="D1449">
        <v>64</v>
      </c>
      <c r="E1449" t="s">
        <v>10552</v>
      </c>
    </row>
    <row r="1450" spans="1:5" x14ac:dyDescent="0.25">
      <c r="A1450">
        <v>55</v>
      </c>
      <c r="B1450" t="s">
        <v>5373</v>
      </c>
      <c r="C1450" t="s">
        <v>1115</v>
      </c>
      <c r="D1450">
        <v>64</v>
      </c>
      <c r="E1450" t="s">
        <v>10553</v>
      </c>
    </row>
    <row r="1451" spans="1:5" x14ac:dyDescent="0.25">
      <c r="A1451">
        <v>56</v>
      </c>
      <c r="B1451" t="s">
        <v>5374</v>
      </c>
      <c r="C1451" t="s">
        <v>1115</v>
      </c>
      <c r="D1451">
        <v>64</v>
      </c>
      <c r="E1451" t="s">
        <v>10554</v>
      </c>
    </row>
    <row r="1452" spans="1:5" x14ac:dyDescent="0.25">
      <c r="A1452">
        <v>57</v>
      </c>
      <c r="B1452" t="s">
        <v>5375</v>
      </c>
      <c r="C1452" t="s">
        <v>1115</v>
      </c>
      <c r="D1452">
        <v>64</v>
      </c>
      <c r="E1452" t="s">
        <v>10555</v>
      </c>
    </row>
    <row r="1453" spans="1:5" x14ac:dyDescent="0.25">
      <c r="A1453">
        <v>58</v>
      </c>
      <c r="B1453" t="s">
        <v>5376</v>
      </c>
      <c r="C1453" t="s">
        <v>1115</v>
      </c>
      <c r="D1453">
        <v>64</v>
      </c>
      <c r="E1453" t="s">
        <v>10556</v>
      </c>
    </row>
    <row r="1454" spans="1:5" x14ac:dyDescent="0.25">
      <c r="A1454">
        <v>59</v>
      </c>
      <c r="B1454" t="s">
        <v>5377</v>
      </c>
      <c r="C1454" t="s">
        <v>1115</v>
      </c>
      <c r="D1454">
        <v>64.5</v>
      </c>
      <c r="E1454" t="s">
        <v>10557</v>
      </c>
    </row>
    <row r="1455" spans="1:5" x14ac:dyDescent="0.25">
      <c r="A1455">
        <v>60</v>
      </c>
      <c r="B1455" t="s">
        <v>5378</v>
      </c>
      <c r="C1455" t="s">
        <v>1115</v>
      </c>
      <c r="D1455">
        <v>64.5</v>
      </c>
      <c r="E1455" t="s">
        <v>10558</v>
      </c>
    </row>
    <row r="1456" spans="1:5" x14ac:dyDescent="0.25">
      <c r="A1456">
        <v>61</v>
      </c>
      <c r="B1456" t="s">
        <v>5379</v>
      </c>
      <c r="C1456" t="s">
        <v>1115</v>
      </c>
      <c r="D1456">
        <v>70.7</v>
      </c>
      <c r="E1456" t="s">
        <v>10559</v>
      </c>
    </row>
    <row r="1457" spans="1:5" x14ac:dyDescent="0.25">
      <c r="A1457">
        <v>62</v>
      </c>
      <c r="B1457" t="s">
        <v>5380</v>
      </c>
      <c r="C1457" t="s">
        <v>1115</v>
      </c>
      <c r="D1457">
        <v>72.5</v>
      </c>
      <c r="E1457" t="s">
        <v>10560</v>
      </c>
    </row>
    <row r="1458" spans="1:5" x14ac:dyDescent="0.25">
      <c r="A1458">
        <v>63</v>
      </c>
      <c r="B1458" t="s">
        <v>5381</v>
      </c>
      <c r="C1458" t="s">
        <v>1115</v>
      </c>
      <c r="D1458">
        <v>72.5</v>
      </c>
      <c r="E1458" t="s">
        <v>10561</v>
      </c>
    </row>
    <row r="1459" spans="1:5" x14ac:dyDescent="0.25">
      <c r="A1459">
        <v>64</v>
      </c>
      <c r="B1459" t="s">
        <v>5382</v>
      </c>
      <c r="C1459" t="s">
        <v>1115</v>
      </c>
      <c r="D1459">
        <v>73</v>
      </c>
      <c r="E1459" t="s">
        <v>10562</v>
      </c>
    </row>
    <row r="1460" spans="1:5" x14ac:dyDescent="0.25">
      <c r="A1460">
        <v>65</v>
      </c>
      <c r="B1460" t="s">
        <v>5383</v>
      </c>
      <c r="C1460" t="s">
        <v>1115</v>
      </c>
      <c r="D1460">
        <v>73</v>
      </c>
      <c r="E1460" t="s">
        <v>10563</v>
      </c>
    </row>
    <row r="1461" spans="1:5" x14ac:dyDescent="0.25">
      <c r="A1461">
        <v>66</v>
      </c>
      <c r="B1461" t="s">
        <v>5384</v>
      </c>
      <c r="C1461" t="s">
        <v>1115</v>
      </c>
      <c r="D1461">
        <v>73.900000000000006</v>
      </c>
      <c r="E1461" t="s">
        <v>10564</v>
      </c>
    </row>
    <row r="1462" spans="1:5" x14ac:dyDescent="0.25">
      <c r="A1462">
        <v>67</v>
      </c>
      <c r="B1462" t="s">
        <v>5385</v>
      </c>
      <c r="C1462" t="s">
        <v>1115</v>
      </c>
      <c r="D1462">
        <v>73.900000000000006</v>
      </c>
      <c r="E1462" t="s">
        <v>10565</v>
      </c>
    </row>
    <row r="1463" spans="1:5" x14ac:dyDescent="0.25">
      <c r="A1463">
        <v>68</v>
      </c>
      <c r="B1463" t="s">
        <v>5386</v>
      </c>
      <c r="C1463" t="s">
        <v>1115</v>
      </c>
      <c r="D1463">
        <v>73.900000000000006</v>
      </c>
      <c r="E1463" t="s">
        <v>10566</v>
      </c>
    </row>
    <row r="1464" spans="1:5" x14ac:dyDescent="0.25">
      <c r="A1464">
        <v>69</v>
      </c>
      <c r="B1464" t="s">
        <v>5387</v>
      </c>
      <c r="C1464" t="s">
        <v>1115</v>
      </c>
      <c r="D1464">
        <v>73.900000000000006</v>
      </c>
      <c r="E1464" t="s">
        <v>10567</v>
      </c>
    </row>
    <row r="1465" spans="1:5" x14ac:dyDescent="0.25">
      <c r="A1465">
        <v>70</v>
      </c>
      <c r="B1465" t="s">
        <v>5388</v>
      </c>
      <c r="C1465" t="s">
        <v>1115</v>
      </c>
      <c r="D1465">
        <v>73.900000000000006</v>
      </c>
      <c r="E1465" t="s">
        <v>10568</v>
      </c>
    </row>
    <row r="1466" spans="1:5" x14ac:dyDescent="0.25">
      <c r="A1466">
        <v>71</v>
      </c>
      <c r="B1466" t="s">
        <v>5389</v>
      </c>
      <c r="C1466" t="s">
        <v>1115</v>
      </c>
      <c r="D1466">
        <v>73.900000000000006</v>
      </c>
      <c r="E1466" t="s">
        <v>10569</v>
      </c>
    </row>
    <row r="1467" spans="1:5" x14ac:dyDescent="0.25">
      <c r="A1467">
        <v>72</v>
      </c>
      <c r="B1467" t="s">
        <v>5390</v>
      </c>
      <c r="C1467" t="s">
        <v>1115</v>
      </c>
      <c r="D1467">
        <v>73.900000000000006</v>
      </c>
      <c r="E1467" t="s">
        <v>10570</v>
      </c>
    </row>
    <row r="1468" spans="1:5" x14ac:dyDescent="0.25">
      <c r="A1468">
        <v>73</v>
      </c>
      <c r="B1468" t="s">
        <v>5391</v>
      </c>
      <c r="C1468" t="s">
        <v>1115</v>
      </c>
      <c r="D1468">
        <v>73.900000000000006</v>
      </c>
      <c r="E1468" t="s">
        <v>10571</v>
      </c>
    </row>
    <row r="1469" spans="1:5" x14ac:dyDescent="0.25">
      <c r="A1469">
        <v>74</v>
      </c>
      <c r="B1469" t="s">
        <v>5392</v>
      </c>
      <c r="C1469" t="s">
        <v>1115</v>
      </c>
      <c r="D1469">
        <v>74.400000000000006</v>
      </c>
      <c r="E1469" t="s">
        <v>10572</v>
      </c>
    </row>
    <row r="1470" spans="1:5" x14ac:dyDescent="0.25">
      <c r="A1470">
        <v>75</v>
      </c>
      <c r="B1470" t="s">
        <v>5393</v>
      </c>
      <c r="C1470" t="s">
        <v>1115</v>
      </c>
      <c r="D1470">
        <v>74.400000000000006</v>
      </c>
      <c r="E1470" t="s">
        <v>10573</v>
      </c>
    </row>
    <row r="1471" spans="1:5" x14ac:dyDescent="0.25">
      <c r="A1471">
        <v>76</v>
      </c>
      <c r="B1471" t="s">
        <v>5394</v>
      </c>
      <c r="C1471" t="s">
        <v>1115</v>
      </c>
      <c r="D1471">
        <v>74.400000000000006</v>
      </c>
      <c r="E1471" t="s">
        <v>10574</v>
      </c>
    </row>
    <row r="1472" spans="1:5" x14ac:dyDescent="0.25">
      <c r="A1472">
        <v>77</v>
      </c>
      <c r="B1472" t="s">
        <v>5395</v>
      </c>
      <c r="C1472" t="s">
        <v>1115</v>
      </c>
      <c r="D1472">
        <v>74.400000000000006</v>
      </c>
      <c r="E1472" t="s">
        <v>10575</v>
      </c>
    </row>
    <row r="1473" spans="1:5" x14ac:dyDescent="0.25">
      <c r="A1473">
        <v>78</v>
      </c>
      <c r="B1473" t="s">
        <v>5396</v>
      </c>
      <c r="C1473" t="s">
        <v>1115</v>
      </c>
      <c r="D1473">
        <v>74.400000000000006</v>
      </c>
      <c r="E1473" t="s">
        <v>10576</v>
      </c>
    </row>
    <row r="1474" spans="1:5" x14ac:dyDescent="0.25">
      <c r="A1474">
        <v>79</v>
      </c>
      <c r="B1474" t="s">
        <v>5397</v>
      </c>
      <c r="C1474" t="s">
        <v>1115</v>
      </c>
      <c r="D1474">
        <v>74.400000000000006</v>
      </c>
      <c r="E1474" t="s">
        <v>10577</v>
      </c>
    </row>
    <row r="1475" spans="1:5" x14ac:dyDescent="0.25">
      <c r="A1475">
        <v>80</v>
      </c>
      <c r="B1475" t="s">
        <v>5398</v>
      </c>
      <c r="C1475" t="s">
        <v>1115</v>
      </c>
      <c r="D1475">
        <v>74.400000000000006</v>
      </c>
      <c r="E1475" t="s">
        <v>10578</v>
      </c>
    </row>
    <row r="1476" spans="1:5" x14ac:dyDescent="0.25">
      <c r="A1476">
        <v>81</v>
      </c>
      <c r="B1476" t="s">
        <v>5399</v>
      </c>
      <c r="C1476" t="s">
        <v>1115</v>
      </c>
      <c r="D1476">
        <v>74.400000000000006</v>
      </c>
      <c r="E1476" t="s">
        <v>10579</v>
      </c>
    </row>
    <row r="1477" spans="1:5" x14ac:dyDescent="0.25">
      <c r="A1477">
        <v>82</v>
      </c>
      <c r="B1477" t="s">
        <v>5400</v>
      </c>
      <c r="C1477" t="s">
        <v>1115</v>
      </c>
      <c r="D1477">
        <v>74.400000000000006</v>
      </c>
      <c r="E1477" t="s">
        <v>10580</v>
      </c>
    </row>
    <row r="1478" spans="1:5" x14ac:dyDescent="0.25">
      <c r="A1478">
        <v>83</v>
      </c>
      <c r="B1478" t="s">
        <v>5401</v>
      </c>
      <c r="C1478" t="s">
        <v>1115</v>
      </c>
      <c r="D1478">
        <v>74.400000000000006</v>
      </c>
      <c r="E1478" t="s">
        <v>10581</v>
      </c>
    </row>
    <row r="1479" spans="1:5" x14ac:dyDescent="0.25">
      <c r="A1479">
        <v>84</v>
      </c>
      <c r="B1479" t="s">
        <v>5402</v>
      </c>
      <c r="C1479" t="s">
        <v>1115</v>
      </c>
      <c r="D1479">
        <v>74.599999999999994</v>
      </c>
      <c r="E1479" t="s">
        <v>10582</v>
      </c>
    </row>
    <row r="1480" spans="1:5" x14ac:dyDescent="0.25">
      <c r="A1480">
        <v>85</v>
      </c>
      <c r="B1480" t="s">
        <v>5403</v>
      </c>
      <c r="C1480" t="s">
        <v>1115</v>
      </c>
      <c r="D1480">
        <v>74.8</v>
      </c>
      <c r="E1480" t="s">
        <v>10583</v>
      </c>
    </row>
    <row r="1481" spans="1:5" x14ac:dyDescent="0.25">
      <c r="A1481">
        <v>86</v>
      </c>
      <c r="B1481" t="s">
        <v>5404</v>
      </c>
      <c r="C1481" t="s">
        <v>1115</v>
      </c>
      <c r="D1481">
        <v>74.8</v>
      </c>
      <c r="E1481" t="s">
        <v>10584</v>
      </c>
    </row>
    <row r="1482" spans="1:5" x14ac:dyDescent="0.25">
      <c r="A1482">
        <v>87</v>
      </c>
      <c r="B1482" t="s">
        <v>5405</v>
      </c>
      <c r="C1482" t="s">
        <v>1115</v>
      </c>
      <c r="D1482">
        <v>74.8</v>
      </c>
      <c r="E1482" t="s">
        <v>10585</v>
      </c>
    </row>
    <row r="1483" spans="1:5" x14ac:dyDescent="0.25">
      <c r="A1483">
        <v>88</v>
      </c>
      <c r="B1483" t="s">
        <v>5406</v>
      </c>
      <c r="C1483" t="s">
        <v>1115</v>
      </c>
      <c r="D1483">
        <v>74.8</v>
      </c>
      <c r="E1483" t="s">
        <v>10586</v>
      </c>
    </row>
    <row r="1484" spans="1:5" x14ac:dyDescent="0.25">
      <c r="A1484">
        <v>89</v>
      </c>
      <c r="B1484" t="s">
        <v>5407</v>
      </c>
      <c r="C1484" t="s">
        <v>1115</v>
      </c>
      <c r="D1484">
        <v>74.8</v>
      </c>
      <c r="E1484" t="s">
        <v>10587</v>
      </c>
    </row>
    <row r="1485" spans="1:5" x14ac:dyDescent="0.25">
      <c r="A1485">
        <v>90</v>
      </c>
      <c r="B1485" t="s">
        <v>5408</v>
      </c>
      <c r="C1485" t="s">
        <v>1115</v>
      </c>
      <c r="D1485">
        <v>74.8</v>
      </c>
      <c r="E1485" t="s">
        <v>10588</v>
      </c>
    </row>
    <row r="1486" spans="1:5" x14ac:dyDescent="0.25">
      <c r="A1486">
        <v>91</v>
      </c>
      <c r="B1486" t="s">
        <v>5409</v>
      </c>
      <c r="C1486" t="s">
        <v>1115</v>
      </c>
      <c r="D1486">
        <v>74.8</v>
      </c>
      <c r="E1486" t="s">
        <v>10589</v>
      </c>
    </row>
    <row r="1487" spans="1:5" x14ac:dyDescent="0.25">
      <c r="A1487">
        <v>92</v>
      </c>
      <c r="B1487" t="s">
        <v>5410</v>
      </c>
      <c r="C1487" t="s">
        <v>1115</v>
      </c>
      <c r="D1487">
        <v>75.7</v>
      </c>
      <c r="E1487" t="s">
        <v>10590</v>
      </c>
    </row>
    <row r="1488" spans="1:5" x14ac:dyDescent="0.25">
      <c r="A1488">
        <v>93</v>
      </c>
      <c r="B1488" t="s">
        <v>5411</v>
      </c>
      <c r="C1488" t="s">
        <v>1115</v>
      </c>
      <c r="D1488">
        <v>75.7</v>
      </c>
      <c r="E1488" t="s">
        <v>10591</v>
      </c>
    </row>
    <row r="1489" spans="1:5" x14ac:dyDescent="0.25">
      <c r="A1489">
        <v>94</v>
      </c>
      <c r="B1489" t="s">
        <v>5412</v>
      </c>
      <c r="C1489" t="s">
        <v>1115</v>
      </c>
      <c r="D1489">
        <v>75.7</v>
      </c>
      <c r="E1489" t="s">
        <v>10592</v>
      </c>
    </row>
    <row r="1490" spans="1:5" x14ac:dyDescent="0.25">
      <c r="A1490">
        <v>95</v>
      </c>
      <c r="B1490" t="s">
        <v>5413</v>
      </c>
      <c r="C1490" t="s">
        <v>1115</v>
      </c>
      <c r="D1490">
        <v>76.2</v>
      </c>
      <c r="E1490" t="s">
        <v>10593</v>
      </c>
    </row>
    <row r="1491" spans="1:5" x14ac:dyDescent="0.25">
      <c r="A1491">
        <v>96</v>
      </c>
      <c r="B1491" t="s">
        <v>5414</v>
      </c>
      <c r="C1491" t="s">
        <v>1115</v>
      </c>
      <c r="D1491">
        <v>76.2</v>
      </c>
      <c r="E1491" t="s">
        <v>10594</v>
      </c>
    </row>
    <row r="1492" spans="1:5" x14ac:dyDescent="0.25">
      <c r="A1492">
        <v>97</v>
      </c>
      <c r="B1492" t="s">
        <v>5415</v>
      </c>
      <c r="C1492" t="s">
        <v>1115</v>
      </c>
      <c r="D1492">
        <v>76.2</v>
      </c>
      <c r="E1492" t="s">
        <v>10595</v>
      </c>
    </row>
    <row r="1493" spans="1:5" x14ac:dyDescent="0.25">
      <c r="A1493">
        <v>98</v>
      </c>
      <c r="B1493" t="s">
        <v>5416</v>
      </c>
      <c r="C1493" t="s">
        <v>1115</v>
      </c>
      <c r="D1493">
        <v>76.2</v>
      </c>
      <c r="E1493" t="s">
        <v>10596</v>
      </c>
    </row>
    <row r="1494" spans="1:5" x14ac:dyDescent="0.25">
      <c r="A1494">
        <v>99</v>
      </c>
      <c r="B1494" t="s">
        <v>5417</v>
      </c>
      <c r="C1494" t="s">
        <v>1115</v>
      </c>
      <c r="D1494">
        <v>76.2</v>
      </c>
      <c r="E1494" t="s">
        <v>10597</v>
      </c>
    </row>
    <row r="1495" spans="1:5" x14ac:dyDescent="0.25">
      <c r="A1495">
        <v>100</v>
      </c>
      <c r="B1495" t="s">
        <v>5418</v>
      </c>
      <c r="C1495" t="s">
        <v>1115</v>
      </c>
      <c r="D1495">
        <v>76.2</v>
      </c>
      <c r="E1495" t="s">
        <v>10598</v>
      </c>
    </row>
    <row r="1496" spans="1:5" x14ac:dyDescent="0.25">
      <c r="A1496">
        <v>101</v>
      </c>
      <c r="B1496" t="s">
        <v>5419</v>
      </c>
      <c r="C1496" t="s">
        <v>1115</v>
      </c>
      <c r="D1496">
        <v>76.2</v>
      </c>
      <c r="E1496" t="s">
        <v>10599</v>
      </c>
    </row>
    <row r="1497" spans="1:5" x14ac:dyDescent="0.25">
      <c r="A1497">
        <v>102</v>
      </c>
      <c r="B1497" t="s">
        <v>5420</v>
      </c>
      <c r="C1497" t="s">
        <v>1115</v>
      </c>
      <c r="D1497">
        <v>76.2</v>
      </c>
      <c r="E1497" t="s">
        <v>10600</v>
      </c>
    </row>
    <row r="1498" spans="1:5" x14ac:dyDescent="0.25">
      <c r="A1498">
        <v>103</v>
      </c>
      <c r="B1498" t="s">
        <v>5421</v>
      </c>
      <c r="C1498" t="s">
        <v>1115</v>
      </c>
      <c r="D1498">
        <v>76.2</v>
      </c>
      <c r="E1498" t="s">
        <v>10601</v>
      </c>
    </row>
    <row r="1499" spans="1:5" x14ac:dyDescent="0.25">
      <c r="A1499">
        <v>104</v>
      </c>
      <c r="B1499" t="s">
        <v>5422</v>
      </c>
      <c r="C1499" t="s">
        <v>1115</v>
      </c>
      <c r="D1499">
        <v>76.2</v>
      </c>
      <c r="E1499" t="s">
        <v>10602</v>
      </c>
    </row>
    <row r="1500" spans="1:5" x14ac:dyDescent="0.25">
      <c r="A1500">
        <v>105</v>
      </c>
      <c r="B1500" t="s">
        <v>5423</v>
      </c>
      <c r="C1500" t="s">
        <v>1115</v>
      </c>
      <c r="D1500">
        <v>76.7</v>
      </c>
      <c r="E1500" t="s">
        <v>10603</v>
      </c>
    </row>
    <row r="1501" spans="1:5" x14ac:dyDescent="0.25">
      <c r="A1501">
        <v>106</v>
      </c>
      <c r="B1501" t="s">
        <v>5424</v>
      </c>
      <c r="C1501" t="s">
        <v>1115</v>
      </c>
      <c r="D1501">
        <v>76.7</v>
      </c>
      <c r="E1501" t="s">
        <v>10604</v>
      </c>
    </row>
    <row r="1502" spans="1:5" x14ac:dyDescent="0.25">
      <c r="A1502">
        <v>107</v>
      </c>
      <c r="B1502" t="s">
        <v>5425</v>
      </c>
      <c r="C1502" t="s">
        <v>1115</v>
      </c>
      <c r="D1502">
        <v>76.7</v>
      </c>
      <c r="E1502" t="s">
        <v>10605</v>
      </c>
    </row>
    <row r="1503" spans="1:5" x14ac:dyDescent="0.25">
      <c r="A1503">
        <v>108</v>
      </c>
      <c r="B1503" t="s">
        <v>5426</v>
      </c>
      <c r="C1503" t="s">
        <v>1115</v>
      </c>
      <c r="D1503">
        <v>76.7</v>
      </c>
      <c r="E1503" t="s">
        <v>10606</v>
      </c>
    </row>
    <row r="1504" spans="1:5" x14ac:dyDescent="0.25">
      <c r="A1504">
        <v>109</v>
      </c>
      <c r="B1504" t="s">
        <v>5427</v>
      </c>
      <c r="C1504" t="s">
        <v>1115</v>
      </c>
      <c r="D1504">
        <v>77.2</v>
      </c>
      <c r="E1504" t="s">
        <v>10607</v>
      </c>
    </row>
    <row r="1505" spans="1:5" x14ac:dyDescent="0.25">
      <c r="A1505">
        <v>110</v>
      </c>
      <c r="B1505" t="s">
        <v>5428</v>
      </c>
      <c r="C1505" t="s">
        <v>1115</v>
      </c>
      <c r="D1505">
        <v>77.2</v>
      </c>
      <c r="E1505" t="s">
        <v>10608</v>
      </c>
    </row>
    <row r="1506" spans="1:5" x14ac:dyDescent="0.25">
      <c r="A1506">
        <v>111</v>
      </c>
      <c r="B1506" t="s">
        <v>5429</v>
      </c>
      <c r="C1506" t="s">
        <v>1115</v>
      </c>
      <c r="D1506">
        <v>77.2</v>
      </c>
      <c r="E1506" t="s">
        <v>10609</v>
      </c>
    </row>
    <row r="1507" spans="1:5" x14ac:dyDescent="0.25">
      <c r="A1507">
        <v>112</v>
      </c>
      <c r="B1507" t="s">
        <v>5430</v>
      </c>
      <c r="C1507" t="s">
        <v>1115</v>
      </c>
      <c r="D1507">
        <v>77.2</v>
      </c>
      <c r="E1507" t="s">
        <v>10610</v>
      </c>
    </row>
    <row r="1508" spans="1:5" x14ac:dyDescent="0.25">
      <c r="A1508">
        <v>113</v>
      </c>
      <c r="B1508" t="s">
        <v>5431</v>
      </c>
      <c r="C1508" t="s">
        <v>1115</v>
      </c>
      <c r="D1508">
        <v>77.7</v>
      </c>
      <c r="E1508" t="s">
        <v>10611</v>
      </c>
    </row>
    <row r="1509" spans="1:5" x14ac:dyDescent="0.25">
      <c r="A1509">
        <v>114</v>
      </c>
      <c r="B1509" t="s">
        <v>5432</v>
      </c>
      <c r="C1509" t="s">
        <v>1115</v>
      </c>
      <c r="D1509">
        <v>77.7</v>
      </c>
      <c r="E1509" t="s">
        <v>10612</v>
      </c>
    </row>
    <row r="1510" spans="1:5" x14ac:dyDescent="0.25">
      <c r="A1510">
        <v>115</v>
      </c>
      <c r="B1510" t="s">
        <v>5433</v>
      </c>
      <c r="C1510" t="s">
        <v>1115</v>
      </c>
      <c r="D1510">
        <v>77.7</v>
      </c>
      <c r="E1510" t="s">
        <v>10613</v>
      </c>
    </row>
    <row r="1511" spans="1:5" x14ac:dyDescent="0.25">
      <c r="A1511">
        <v>116</v>
      </c>
      <c r="B1511" t="s">
        <v>5434</v>
      </c>
      <c r="C1511" t="s">
        <v>1115</v>
      </c>
      <c r="D1511">
        <v>77.7</v>
      </c>
      <c r="E1511" t="s">
        <v>10614</v>
      </c>
    </row>
    <row r="1512" spans="1:5" x14ac:dyDescent="0.25">
      <c r="A1512">
        <v>117</v>
      </c>
      <c r="B1512" t="s">
        <v>5435</v>
      </c>
      <c r="C1512" t="s">
        <v>1115</v>
      </c>
      <c r="D1512">
        <v>79.099999999999994</v>
      </c>
      <c r="E1512" t="s">
        <v>10615</v>
      </c>
    </row>
    <row r="1513" spans="1:5" x14ac:dyDescent="0.25">
      <c r="A1513">
        <v>118</v>
      </c>
      <c r="B1513" t="s">
        <v>5436</v>
      </c>
      <c r="C1513" t="s">
        <v>1115</v>
      </c>
      <c r="D1513">
        <v>79.599999999999994</v>
      </c>
      <c r="E1513" t="s">
        <v>10616</v>
      </c>
    </row>
    <row r="1514" spans="1:5" x14ac:dyDescent="0.25">
      <c r="A1514">
        <v>119</v>
      </c>
      <c r="B1514" t="s">
        <v>5437</v>
      </c>
      <c r="C1514" t="s">
        <v>1115</v>
      </c>
      <c r="D1514">
        <v>79.599999999999994</v>
      </c>
      <c r="E1514" t="s">
        <v>10617</v>
      </c>
    </row>
    <row r="1515" spans="1:5" x14ac:dyDescent="0.25">
      <c r="A1515">
        <v>120</v>
      </c>
      <c r="B1515" t="s">
        <v>5438</v>
      </c>
      <c r="C1515" t="s">
        <v>1115</v>
      </c>
      <c r="D1515">
        <v>81</v>
      </c>
      <c r="E1515" t="s">
        <v>10618</v>
      </c>
    </row>
    <row r="1516" spans="1:5" x14ac:dyDescent="0.25">
      <c r="A1516">
        <v>121</v>
      </c>
      <c r="B1516" t="s">
        <v>5439</v>
      </c>
      <c r="C1516" t="s">
        <v>1115</v>
      </c>
      <c r="D1516">
        <v>81</v>
      </c>
      <c r="E1516" t="s">
        <v>10619</v>
      </c>
    </row>
    <row r="1517" spans="1:5" x14ac:dyDescent="0.25">
      <c r="A1517">
        <v>122</v>
      </c>
      <c r="B1517" t="s">
        <v>5440</v>
      </c>
      <c r="C1517" t="s">
        <v>1115</v>
      </c>
      <c r="D1517">
        <v>81</v>
      </c>
      <c r="E1517" t="s">
        <v>10620</v>
      </c>
    </row>
    <row r="1518" spans="1:5" x14ac:dyDescent="0.25">
      <c r="A1518">
        <v>123</v>
      </c>
      <c r="B1518" t="s">
        <v>5441</v>
      </c>
      <c r="C1518" t="s">
        <v>1115</v>
      </c>
      <c r="D1518">
        <v>89.5</v>
      </c>
      <c r="E1518" t="s">
        <v>10621</v>
      </c>
    </row>
    <row r="1519" spans="1:5" x14ac:dyDescent="0.25">
      <c r="A1519">
        <v>124</v>
      </c>
      <c r="B1519" t="s">
        <v>5442</v>
      </c>
      <c r="C1519" t="s">
        <v>1115</v>
      </c>
      <c r="D1519">
        <v>124.5</v>
      </c>
      <c r="E1519" t="s">
        <v>10622</v>
      </c>
    </row>
    <row r="1520" spans="1:5" x14ac:dyDescent="0.25">
      <c r="A1520">
        <v>125</v>
      </c>
      <c r="B1520" t="s">
        <v>5443</v>
      </c>
      <c r="C1520" t="s">
        <v>1115</v>
      </c>
      <c r="D1520">
        <v>125.5</v>
      </c>
      <c r="E1520" t="s">
        <v>10623</v>
      </c>
    </row>
    <row r="1522" spans="1:5" x14ac:dyDescent="0.25">
      <c r="A1522">
        <v>1</v>
      </c>
      <c r="B1522" t="s">
        <v>5444</v>
      </c>
      <c r="C1522" t="s">
        <v>1217</v>
      </c>
      <c r="D1522">
        <v>0</v>
      </c>
      <c r="E1522" t="s">
        <v>10624</v>
      </c>
    </row>
    <row r="1523" spans="1:5" x14ac:dyDescent="0.25">
      <c r="A1523">
        <v>2</v>
      </c>
      <c r="B1523" t="s">
        <v>5445</v>
      </c>
      <c r="C1523" t="s">
        <v>1217</v>
      </c>
      <c r="D1523">
        <v>1</v>
      </c>
      <c r="E1523" t="s">
        <v>10625</v>
      </c>
    </row>
    <row r="1524" spans="1:5" x14ac:dyDescent="0.25">
      <c r="A1524">
        <v>3</v>
      </c>
      <c r="B1524" t="s">
        <v>5446</v>
      </c>
      <c r="C1524" t="s">
        <v>1217</v>
      </c>
      <c r="D1524">
        <v>1</v>
      </c>
      <c r="E1524" t="s">
        <v>10626</v>
      </c>
    </row>
    <row r="1525" spans="1:5" x14ac:dyDescent="0.25">
      <c r="A1525">
        <v>4</v>
      </c>
      <c r="B1525" t="s">
        <v>5447</v>
      </c>
      <c r="C1525" t="s">
        <v>1217</v>
      </c>
      <c r="D1525">
        <v>1.5</v>
      </c>
      <c r="E1525" t="s">
        <v>10627</v>
      </c>
    </row>
    <row r="1526" spans="1:5" x14ac:dyDescent="0.25">
      <c r="A1526">
        <v>5</v>
      </c>
      <c r="B1526" t="s">
        <v>5448</v>
      </c>
      <c r="C1526" t="s">
        <v>1217</v>
      </c>
      <c r="D1526">
        <v>1.5</v>
      </c>
      <c r="E1526" t="s">
        <v>10628</v>
      </c>
    </row>
    <row r="1527" spans="1:5" x14ac:dyDescent="0.25">
      <c r="A1527">
        <v>6</v>
      </c>
      <c r="B1527" t="s">
        <v>5449</v>
      </c>
      <c r="C1527" t="s">
        <v>1217</v>
      </c>
      <c r="D1527">
        <v>2.4</v>
      </c>
      <c r="E1527" t="s">
        <v>10629</v>
      </c>
    </row>
    <row r="1528" spans="1:5" x14ac:dyDescent="0.25">
      <c r="A1528">
        <v>7</v>
      </c>
      <c r="B1528" t="s">
        <v>5450</v>
      </c>
      <c r="C1528" t="s">
        <v>1217</v>
      </c>
      <c r="D1528">
        <v>2.9</v>
      </c>
      <c r="E1528" t="s">
        <v>10630</v>
      </c>
    </row>
    <row r="1529" spans="1:5" x14ac:dyDescent="0.25">
      <c r="A1529">
        <v>8</v>
      </c>
      <c r="B1529" t="s">
        <v>5451</v>
      </c>
      <c r="C1529" t="s">
        <v>1217</v>
      </c>
      <c r="D1529">
        <v>2.9</v>
      </c>
      <c r="E1529" t="s">
        <v>10631</v>
      </c>
    </row>
    <row r="1530" spans="1:5" x14ac:dyDescent="0.25">
      <c r="A1530">
        <v>9</v>
      </c>
      <c r="B1530" t="s">
        <v>5452</v>
      </c>
      <c r="C1530" t="s">
        <v>1217</v>
      </c>
      <c r="D1530">
        <v>2.9</v>
      </c>
      <c r="E1530" t="s">
        <v>10632</v>
      </c>
    </row>
    <row r="1531" spans="1:5" x14ac:dyDescent="0.25">
      <c r="A1531">
        <v>10</v>
      </c>
      <c r="B1531" t="s">
        <v>5453</v>
      </c>
      <c r="C1531" t="s">
        <v>1217</v>
      </c>
      <c r="D1531">
        <v>2.9</v>
      </c>
      <c r="E1531" t="s">
        <v>10633</v>
      </c>
    </row>
    <row r="1532" spans="1:5" x14ac:dyDescent="0.25">
      <c r="A1532">
        <v>11</v>
      </c>
      <c r="B1532" t="s">
        <v>5454</v>
      </c>
      <c r="C1532" t="s">
        <v>1217</v>
      </c>
      <c r="D1532">
        <v>3.8</v>
      </c>
      <c r="E1532" t="s">
        <v>10634</v>
      </c>
    </row>
    <row r="1533" spans="1:5" x14ac:dyDescent="0.25">
      <c r="A1533">
        <v>12</v>
      </c>
      <c r="B1533" t="s">
        <v>5455</v>
      </c>
      <c r="C1533" t="s">
        <v>1217</v>
      </c>
      <c r="D1533">
        <v>4.3</v>
      </c>
      <c r="E1533" t="s">
        <v>10635</v>
      </c>
    </row>
    <row r="1534" spans="1:5" x14ac:dyDescent="0.25">
      <c r="A1534">
        <v>13</v>
      </c>
      <c r="B1534" t="s">
        <v>5456</v>
      </c>
      <c r="C1534" t="s">
        <v>1217</v>
      </c>
      <c r="D1534">
        <v>4.3</v>
      </c>
      <c r="E1534" t="s">
        <v>10636</v>
      </c>
    </row>
    <row r="1535" spans="1:5" x14ac:dyDescent="0.25">
      <c r="A1535">
        <v>14</v>
      </c>
      <c r="B1535" t="s">
        <v>5457</v>
      </c>
      <c r="C1535" t="s">
        <v>1217</v>
      </c>
      <c r="D1535">
        <v>4.3</v>
      </c>
      <c r="E1535" t="s">
        <v>10637</v>
      </c>
    </row>
    <row r="1536" spans="1:5" x14ac:dyDescent="0.25">
      <c r="A1536">
        <v>15</v>
      </c>
      <c r="B1536" t="s">
        <v>5458</v>
      </c>
      <c r="C1536" t="s">
        <v>1217</v>
      </c>
      <c r="D1536">
        <v>4.3</v>
      </c>
      <c r="E1536" t="s">
        <v>10638</v>
      </c>
    </row>
    <row r="1537" spans="1:5" x14ac:dyDescent="0.25">
      <c r="A1537">
        <v>16</v>
      </c>
      <c r="B1537" t="s">
        <v>5459</v>
      </c>
      <c r="C1537" t="s">
        <v>1217</v>
      </c>
      <c r="D1537">
        <v>4.3</v>
      </c>
      <c r="E1537" t="s">
        <v>10639</v>
      </c>
    </row>
    <row r="1538" spans="1:5" x14ac:dyDescent="0.25">
      <c r="A1538">
        <v>17</v>
      </c>
      <c r="B1538" t="s">
        <v>5460</v>
      </c>
      <c r="C1538" t="s">
        <v>1217</v>
      </c>
      <c r="D1538">
        <v>4.3</v>
      </c>
      <c r="E1538" t="s">
        <v>10640</v>
      </c>
    </row>
    <row r="1539" spans="1:5" x14ac:dyDescent="0.25">
      <c r="A1539">
        <v>18</v>
      </c>
      <c r="B1539" t="s">
        <v>5461</v>
      </c>
      <c r="C1539" t="s">
        <v>1217</v>
      </c>
      <c r="D1539">
        <v>4.3</v>
      </c>
      <c r="E1539" t="s">
        <v>10641</v>
      </c>
    </row>
    <row r="1540" spans="1:5" x14ac:dyDescent="0.25">
      <c r="A1540">
        <v>19</v>
      </c>
      <c r="B1540" t="s">
        <v>5462</v>
      </c>
      <c r="C1540" t="s">
        <v>1217</v>
      </c>
      <c r="D1540">
        <v>6</v>
      </c>
      <c r="E1540" t="s">
        <v>10642</v>
      </c>
    </row>
    <row r="1541" spans="1:5" x14ac:dyDescent="0.25">
      <c r="A1541">
        <v>20</v>
      </c>
      <c r="B1541" t="s">
        <v>5463</v>
      </c>
      <c r="C1541" t="s">
        <v>1217</v>
      </c>
      <c r="D1541">
        <v>14.8</v>
      </c>
      <c r="E1541" t="s">
        <v>6849</v>
      </c>
    </row>
    <row r="1542" spans="1:5" x14ac:dyDescent="0.25">
      <c r="A1542">
        <v>21</v>
      </c>
      <c r="B1542" t="s">
        <v>5464</v>
      </c>
      <c r="C1542" t="s">
        <v>1217</v>
      </c>
      <c r="D1542">
        <v>14.8</v>
      </c>
      <c r="E1542" t="s">
        <v>10643</v>
      </c>
    </row>
    <row r="1543" spans="1:5" x14ac:dyDescent="0.25">
      <c r="A1543">
        <v>22</v>
      </c>
      <c r="B1543" t="s">
        <v>5465</v>
      </c>
      <c r="C1543" t="s">
        <v>1217</v>
      </c>
      <c r="D1543">
        <v>17.100000000000001</v>
      </c>
      <c r="E1543" t="s">
        <v>6848</v>
      </c>
    </row>
    <row r="1544" spans="1:5" x14ac:dyDescent="0.25">
      <c r="A1544">
        <v>23</v>
      </c>
      <c r="B1544" t="s">
        <v>5466</v>
      </c>
      <c r="C1544" t="s">
        <v>1217</v>
      </c>
      <c r="D1544">
        <v>17.100000000000001</v>
      </c>
      <c r="E1544" t="s">
        <v>6847</v>
      </c>
    </row>
    <row r="1545" spans="1:5" x14ac:dyDescent="0.25">
      <c r="A1545">
        <v>24</v>
      </c>
      <c r="B1545" t="s">
        <v>5467</v>
      </c>
      <c r="C1545" t="s">
        <v>1217</v>
      </c>
      <c r="D1545">
        <v>22.4</v>
      </c>
      <c r="E1545" t="s">
        <v>6845</v>
      </c>
    </row>
    <row r="1546" spans="1:5" x14ac:dyDescent="0.25">
      <c r="A1546">
        <v>25</v>
      </c>
      <c r="B1546" t="s">
        <v>5468</v>
      </c>
      <c r="C1546" t="s">
        <v>1217</v>
      </c>
      <c r="D1546">
        <v>37.200000000000003</v>
      </c>
      <c r="E1546" t="s">
        <v>10644</v>
      </c>
    </row>
    <row r="1547" spans="1:5" x14ac:dyDescent="0.25">
      <c r="A1547">
        <v>26</v>
      </c>
      <c r="B1547" t="s">
        <v>5469</v>
      </c>
      <c r="C1547" t="s">
        <v>1217</v>
      </c>
      <c r="D1547">
        <v>52.3</v>
      </c>
      <c r="E1547" t="s">
        <v>10645</v>
      </c>
    </row>
    <row r="1548" spans="1:5" x14ac:dyDescent="0.25">
      <c r="A1548">
        <v>27</v>
      </c>
      <c r="B1548" t="s">
        <v>5470</v>
      </c>
      <c r="C1548" t="s">
        <v>1217</v>
      </c>
      <c r="D1548">
        <v>52.3</v>
      </c>
      <c r="E1548" t="s">
        <v>10646</v>
      </c>
    </row>
    <row r="1549" spans="1:5" x14ac:dyDescent="0.25">
      <c r="A1549">
        <v>28</v>
      </c>
      <c r="B1549" t="s">
        <v>5471</v>
      </c>
      <c r="C1549" t="s">
        <v>1217</v>
      </c>
      <c r="D1549">
        <v>54.2</v>
      </c>
      <c r="E1549" t="s">
        <v>10647</v>
      </c>
    </row>
    <row r="1550" spans="1:5" x14ac:dyDescent="0.25">
      <c r="A1550">
        <v>29</v>
      </c>
      <c r="B1550" t="s">
        <v>5472</v>
      </c>
      <c r="C1550" t="s">
        <v>1217</v>
      </c>
      <c r="D1550">
        <v>54.7</v>
      </c>
      <c r="E1550" t="s">
        <v>10648</v>
      </c>
    </row>
    <row r="1551" spans="1:5" x14ac:dyDescent="0.25">
      <c r="A1551">
        <v>30</v>
      </c>
      <c r="B1551" t="s">
        <v>5473</v>
      </c>
      <c r="C1551" t="s">
        <v>1217</v>
      </c>
      <c r="D1551">
        <v>54.7</v>
      </c>
      <c r="E1551" t="s">
        <v>10649</v>
      </c>
    </row>
    <row r="1552" spans="1:5" x14ac:dyDescent="0.25">
      <c r="A1552">
        <v>31</v>
      </c>
      <c r="B1552" t="s">
        <v>5474</v>
      </c>
      <c r="C1552" t="s">
        <v>1217</v>
      </c>
      <c r="D1552">
        <v>54.7</v>
      </c>
      <c r="E1552" t="s">
        <v>10650</v>
      </c>
    </row>
    <row r="1553" spans="1:5" x14ac:dyDescent="0.25">
      <c r="A1553">
        <v>32</v>
      </c>
      <c r="B1553" t="s">
        <v>5475</v>
      </c>
      <c r="C1553" t="s">
        <v>1217</v>
      </c>
      <c r="D1553">
        <v>54.7</v>
      </c>
      <c r="E1553" t="s">
        <v>10651</v>
      </c>
    </row>
    <row r="1554" spans="1:5" x14ac:dyDescent="0.25">
      <c r="A1554">
        <v>33</v>
      </c>
      <c r="B1554" t="s">
        <v>5476</v>
      </c>
      <c r="C1554" t="s">
        <v>1217</v>
      </c>
      <c r="D1554">
        <v>54.7</v>
      </c>
      <c r="E1554" t="s">
        <v>10652</v>
      </c>
    </row>
    <row r="1555" spans="1:5" x14ac:dyDescent="0.25">
      <c r="A1555">
        <v>34</v>
      </c>
      <c r="B1555" t="s">
        <v>5477</v>
      </c>
      <c r="C1555" t="s">
        <v>1217</v>
      </c>
      <c r="D1555">
        <v>54.7</v>
      </c>
      <c r="E1555" t="s">
        <v>10653</v>
      </c>
    </row>
    <row r="1556" spans="1:5" x14ac:dyDescent="0.25">
      <c r="A1556">
        <v>35</v>
      </c>
      <c r="B1556" t="s">
        <v>5478</v>
      </c>
      <c r="C1556" t="s">
        <v>1217</v>
      </c>
      <c r="D1556">
        <v>54.7</v>
      </c>
      <c r="E1556" t="s">
        <v>10654</v>
      </c>
    </row>
    <row r="1557" spans="1:5" x14ac:dyDescent="0.25">
      <c r="A1557">
        <v>36</v>
      </c>
      <c r="B1557" t="s">
        <v>5479</v>
      </c>
      <c r="C1557" t="s">
        <v>1217</v>
      </c>
      <c r="D1557">
        <v>54.7</v>
      </c>
      <c r="E1557" t="s">
        <v>10655</v>
      </c>
    </row>
    <row r="1558" spans="1:5" x14ac:dyDescent="0.25">
      <c r="A1558">
        <v>37</v>
      </c>
      <c r="B1558" t="s">
        <v>5480</v>
      </c>
      <c r="C1558" t="s">
        <v>1217</v>
      </c>
      <c r="D1558">
        <v>54.7</v>
      </c>
      <c r="E1558" t="s">
        <v>10656</v>
      </c>
    </row>
    <row r="1559" spans="1:5" x14ac:dyDescent="0.25">
      <c r="A1559">
        <v>38</v>
      </c>
      <c r="B1559" t="s">
        <v>5481</v>
      </c>
      <c r="C1559" t="s">
        <v>1217</v>
      </c>
      <c r="D1559">
        <v>55.2</v>
      </c>
      <c r="E1559" t="s">
        <v>10657</v>
      </c>
    </row>
    <row r="1560" spans="1:5" x14ac:dyDescent="0.25">
      <c r="A1560">
        <v>39</v>
      </c>
      <c r="B1560" t="s">
        <v>5482</v>
      </c>
      <c r="C1560" t="s">
        <v>1217</v>
      </c>
      <c r="D1560">
        <v>55.2</v>
      </c>
      <c r="E1560" t="s">
        <v>10658</v>
      </c>
    </row>
    <row r="1561" spans="1:5" x14ac:dyDescent="0.25">
      <c r="A1561">
        <v>40</v>
      </c>
      <c r="B1561" t="s">
        <v>5483</v>
      </c>
      <c r="C1561" t="s">
        <v>1217</v>
      </c>
      <c r="D1561">
        <v>55.2</v>
      </c>
      <c r="E1561" t="s">
        <v>10659</v>
      </c>
    </row>
    <row r="1562" spans="1:5" x14ac:dyDescent="0.25">
      <c r="A1562">
        <v>41</v>
      </c>
      <c r="B1562" t="s">
        <v>5484</v>
      </c>
      <c r="C1562" t="s">
        <v>1217</v>
      </c>
      <c r="D1562">
        <v>55.2</v>
      </c>
      <c r="E1562" t="s">
        <v>10660</v>
      </c>
    </row>
    <row r="1563" spans="1:5" x14ac:dyDescent="0.25">
      <c r="A1563">
        <v>42</v>
      </c>
      <c r="B1563" t="s">
        <v>5485</v>
      </c>
      <c r="C1563" t="s">
        <v>1217</v>
      </c>
      <c r="D1563">
        <v>55.2</v>
      </c>
      <c r="E1563" t="s">
        <v>10661</v>
      </c>
    </row>
    <row r="1564" spans="1:5" x14ac:dyDescent="0.25">
      <c r="A1564">
        <v>43</v>
      </c>
      <c r="B1564" t="s">
        <v>5486</v>
      </c>
      <c r="C1564" t="s">
        <v>1217</v>
      </c>
      <c r="D1564">
        <v>55.2</v>
      </c>
      <c r="E1564" t="s">
        <v>10662</v>
      </c>
    </row>
    <row r="1565" spans="1:5" x14ac:dyDescent="0.25">
      <c r="A1565">
        <v>44</v>
      </c>
      <c r="B1565" t="s">
        <v>5487</v>
      </c>
      <c r="C1565" t="s">
        <v>1217</v>
      </c>
      <c r="D1565">
        <v>55.2</v>
      </c>
      <c r="E1565" t="s">
        <v>10663</v>
      </c>
    </row>
    <row r="1566" spans="1:5" x14ac:dyDescent="0.25">
      <c r="A1566">
        <v>45</v>
      </c>
      <c r="B1566" t="s">
        <v>5488</v>
      </c>
      <c r="C1566" t="s">
        <v>1217</v>
      </c>
      <c r="D1566">
        <v>55.2</v>
      </c>
      <c r="E1566" t="s">
        <v>10664</v>
      </c>
    </row>
    <row r="1567" spans="1:5" x14ac:dyDescent="0.25">
      <c r="A1567">
        <v>46</v>
      </c>
      <c r="B1567" t="s">
        <v>5489</v>
      </c>
      <c r="C1567" t="s">
        <v>1217</v>
      </c>
      <c r="D1567">
        <v>56.1</v>
      </c>
      <c r="E1567" t="s">
        <v>10665</v>
      </c>
    </row>
    <row r="1568" spans="1:5" x14ac:dyDescent="0.25">
      <c r="A1568">
        <v>47</v>
      </c>
      <c r="B1568" t="s">
        <v>5490</v>
      </c>
      <c r="C1568" t="s">
        <v>1217</v>
      </c>
      <c r="D1568">
        <v>56.1</v>
      </c>
      <c r="E1568" t="s">
        <v>10666</v>
      </c>
    </row>
    <row r="1569" spans="1:5" x14ac:dyDescent="0.25">
      <c r="A1569">
        <v>48</v>
      </c>
      <c r="B1569" t="s">
        <v>5491</v>
      </c>
      <c r="C1569" t="s">
        <v>1217</v>
      </c>
      <c r="D1569">
        <v>56.1</v>
      </c>
      <c r="E1569" t="s">
        <v>10667</v>
      </c>
    </row>
    <row r="1570" spans="1:5" x14ac:dyDescent="0.25">
      <c r="A1570">
        <v>49</v>
      </c>
      <c r="B1570" t="s">
        <v>5492</v>
      </c>
      <c r="C1570" t="s">
        <v>1217</v>
      </c>
      <c r="D1570">
        <v>56.1</v>
      </c>
      <c r="E1570" t="s">
        <v>10668</v>
      </c>
    </row>
    <row r="1571" spans="1:5" x14ac:dyDescent="0.25">
      <c r="A1571">
        <v>50</v>
      </c>
      <c r="B1571" t="s">
        <v>5493</v>
      </c>
      <c r="C1571" t="s">
        <v>1217</v>
      </c>
      <c r="D1571">
        <v>56.1</v>
      </c>
      <c r="E1571" t="s">
        <v>6841</v>
      </c>
    </row>
    <row r="1572" spans="1:5" x14ac:dyDescent="0.25">
      <c r="A1572">
        <v>51</v>
      </c>
      <c r="B1572" t="s">
        <v>5494</v>
      </c>
      <c r="C1572" t="s">
        <v>1217</v>
      </c>
      <c r="D1572">
        <v>56.1</v>
      </c>
      <c r="E1572" t="s">
        <v>10669</v>
      </c>
    </row>
    <row r="1573" spans="1:5" x14ac:dyDescent="0.25">
      <c r="A1573">
        <v>52</v>
      </c>
      <c r="B1573" t="s">
        <v>5495</v>
      </c>
      <c r="C1573" t="s">
        <v>1217</v>
      </c>
      <c r="D1573">
        <v>56.1</v>
      </c>
      <c r="E1573" t="s">
        <v>10670</v>
      </c>
    </row>
    <row r="1574" spans="1:5" x14ac:dyDescent="0.25">
      <c r="A1574">
        <v>53</v>
      </c>
      <c r="B1574" t="s">
        <v>5496</v>
      </c>
      <c r="C1574" t="s">
        <v>1217</v>
      </c>
      <c r="D1574">
        <v>56.1</v>
      </c>
      <c r="E1574" t="s">
        <v>10671</v>
      </c>
    </row>
    <row r="1575" spans="1:5" x14ac:dyDescent="0.25">
      <c r="A1575">
        <v>54</v>
      </c>
      <c r="B1575" t="s">
        <v>5497</v>
      </c>
      <c r="C1575" t="s">
        <v>1217</v>
      </c>
      <c r="D1575">
        <v>56.1</v>
      </c>
      <c r="E1575" t="s">
        <v>10672</v>
      </c>
    </row>
    <row r="1576" spans="1:5" x14ac:dyDescent="0.25">
      <c r="A1576">
        <v>55</v>
      </c>
      <c r="B1576" t="s">
        <v>5498</v>
      </c>
      <c r="C1576" t="s">
        <v>1217</v>
      </c>
      <c r="D1576">
        <v>56.3</v>
      </c>
      <c r="E1576" t="s">
        <v>10673</v>
      </c>
    </row>
    <row r="1577" spans="1:5" x14ac:dyDescent="0.25">
      <c r="A1577">
        <v>56</v>
      </c>
      <c r="B1577" t="s">
        <v>5499</v>
      </c>
      <c r="C1577" t="s">
        <v>1217</v>
      </c>
      <c r="D1577">
        <v>56.5</v>
      </c>
      <c r="E1577" t="s">
        <v>10674</v>
      </c>
    </row>
    <row r="1578" spans="1:5" x14ac:dyDescent="0.25">
      <c r="A1578">
        <v>57</v>
      </c>
      <c r="B1578" t="s">
        <v>5500</v>
      </c>
      <c r="C1578" t="s">
        <v>1217</v>
      </c>
      <c r="D1578">
        <v>56.5</v>
      </c>
      <c r="E1578" t="s">
        <v>10675</v>
      </c>
    </row>
    <row r="1579" spans="1:5" x14ac:dyDescent="0.25">
      <c r="A1579">
        <v>58</v>
      </c>
      <c r="B1579" t="s">
        <v>5501</v>
      </c>
      <c r="C1579" t="s">
        <v>1217</v>
      </c>
      <c r="D1579">
        <v>56.5</v>
      </c>
      <c r="E1579" t="s">
        <v>10676</v>
      </c>
    </row>
    <row r="1580" spans="1:5" x14ac:dyDescent="0.25">
      <c r="A1580">
        <v>59</v>
      </c>
      <c r="B1580" t="s">
        <v>5502</v>
      </c>
      <c r="C1580" t="s">
        <v>1217</v>
      </c>
      <c r="D1580">
        <v>56.5</v>
      </c>
      <c r="E1580" t="s">
        <v>10677</v>
      </c>
    </row>
    <row r="1581" spans="1:5" x14ac:dyDescent="0.25">
      <c r="A1581">
        <v>60</v>
      </c>
      <c r="B1581" t="s">
        <v>5503</v>
      </c>
      <c r="C1581" t="s">
        <v>1217</v>
      </c>
      <c r="D1581">
        <v>56.5</v>
      </c>
      <c r="E1581" t="s">
        <v>10678</v>
      </c>
    </row>
    <row r="1582" spans="1:5" x14ac:dyDescent="0.25">
      <c r="A1582">
        <v>61</v>
      </c>
      <c r="B1582" t="s">
        <v>5504</v>
      </c>
      <c r="C1582" t="s">
        <v>1217</v>
      </c>
      <c r="D1582">
        <v>56.5</v>
      </c>
      <c r="E1582" t="s">
        <v>10679</v>
      </c>
    </row>
    <row r="1583" spans="1:5" x14ac:dyDescent="0.25">
      <c r="A1583">
        <v>62</v>
      </c>
      <c r="B1583" t="s">
        <v>5505</v>
      </c>
      <c r="C1583" t="s">
        <v>1217</v>
      </c>
      <c r="D1583">
        <v>56.5</v>
      </c>
      <c r="E1583" t="s">
        <v>10680</v>
      </c>
    </row>
    <row r="1584" spans="1:5" x14ac:dyDescent="0.25">
      <c r="A1584">
        <v>63</v>
      </c>
      <c r="B1584" t="s">
        <v>5506</v>
      </c>
      <c r="C1584" t="s">
        <v>1217</v>
      </c>
      <c r="D1584">
        <v>57</v>
      </c>
      <c r="E1584" t="s">
        <v>10681</v>
      </c>
    </row>
    <row r="1585" spans="1:5" x14ac:dyDescent="0.25">
      <c r="A1585">
        <v>64</v>
      </c>
      <c r="B1585" t="s">
        <v>5507</v>
      </c>
      <c r="C1585" t="s">
        <v>1217</v>
      </c>
      <c r="D1585">
        <v>57</v>
      </c>
      <c r="E1585" t="s">
        <v>10682</v>
      </c>
    </row>
    <row r="1586" spans="1:5" x14ac:dyDescent="0.25">
      <c r="A1586">
        <v>65</v>
      </c>
      <c r="B1586" t="s">
        <v>5508</v>
      </c>
      <c r="C1586" t="s">
        <v>1217</v>
      </c>
      <c r="D1586">
        <v>57</v>
      </c>
      <c r="E1586" t="s">
        <v>10683</v>
      </c>
    </row>
    <row r="1587" spans="1:5" x14ac:dyDescent="0.25">
      <c r="A1587">
        <v>66</v>
      </c>
      <c r="B1587" t="s">
        <v>5509</v>
      </c>
      <c r="C1587" t="s">
        <v>1217</v>
      </c>
      <c r="D1587">
        <v>57</v>
      </c>
      <c r="E1587" t="s">
        <v>10684</v>
      </c>
    </row>
    <row r="1588" spans="1:5" x14ac:dyDescent="0.25">
      <c r="A1588">
        <v>67</v>
      </c>
      <c r="B1588" t="s">
        <v>5510</v>
      </c>
      <c r="C1588" t="s">
        <v>1217</v>
      </c>
      <c r="D1588">
        <v>58.4</v>
      </c>
      <c r="E1588" t="s">
        <v>10685</v>
      </c>
    </row>
    <row r="1589" spans="1:5" x14ac:dyDescent="0.25">
      <c r="A1589">
        <v>68</v>
      </c>
      <c r="B1589" t="s">
        <v>5511</v>
      </c>
      <c r="C1589" t="s">
        <v>1217</v>
      </c>
      <c r="D1589">
        <v>58.4</v>
      </c>
      <c r="E1589" t="s">
        <v>10686</v>
      </c>
    </row>
    <row r="1590" spans="1:5" x14ac:dyDescent="0.25">
      <c r="A1590">
        <v>69</v>
      </c>
      <c r="B1590" t="s">
        <v>5512</v>
      </c>
      <c r="C1590" t="s">
        <v>1217</v>
      </c>
      <c r="D1590">
        <v>58.6</v>
      </c>
      <c r="E1590" t="s">
        <v>10687</v>
      </c>
    </row>
    <row r="1591" spans="1:5" x14ac:dyDescent="0.25">
      <c r="A1591">
        <v>70</v>
      </c>
      <c r="B1591" t="s">
        <v>5513</v>
      </c>
      <c r="C1591" t="s">
        <v>1217</v>
      </c>
      <c r="D1591">
        <v>58.8</v>
      </c>
      <c r="E1591" t="s">
        <v>10688</v>
      </c>
    </row>
    <row r="1592" spans="1:5" x14ac:dyDescent="0.25">
      <c r="A1592">
        <v>71</v>
      </c>
      <c r="B1592" t="s">
        <v>5514</v>
      </c>
      <c r="C1592" t="s">
        <v>1217</v>
      </c>
      <c r="D1592">
        <v>59</v>
      </c>
      <c r="E1592" t="s">
        <v>10689</v>
      </c>
    </row>
    <row r="1593" spans="1:5" x14ac:dyDescent="0.25">
      <c r="A1593">
        <v>72</v>
      </c>
      <c r="B1593" t="s">
        <v>5515</v>
      </c>
      <c r="C1593" t="s">
        <v>1217</v>
      </c>
      <c r="D1593">
        <v>59</v>
      </c>
      <c r="E1593" t="s">
        <v>10690</v>
      </c>
    </row>
    <row r="1594" spans="1:5" x14ac:dyDescent="0.25">
      <c r="A1594">
        <v>73</v>
      </c>
      <c r="B1594" t="s">
        <v>5516</v>
      </c>
      <c r="C1594" t="s">
        <v>1217</v>
      </c>
      <c r="D1594">
        <v>59</v>
      </c>
      <c r="E1594" t="s">
        <v>10691</v>
      </c>
    </row>
    <row r="1595" spans="1:5" x14ac:dyDescent="0.25">
      <c r="A1595">
        <v>74</v>
      </c>
      <c r="B1595" t="s">
        <v>5517</v>
      </c>
      <c r="C1595" t="s">
        <v>1217</v>
      </c>
      <c r="D1595">
        <v>59</v>
      </c>
      <c r="E1595" t="s">
        <v>10692</v>
      </c>
    </row>
    <row r="1596" spans="1:5" x14ac:dyDescent="0.25">
      <c r="A1596">
        <v>75</v>
      </c>
      <c r="B1596" t="s">
        <v>5518</v>
      </c>
      <c r="C1596" t="s">
        <v>1217</v>
      </c>
      <c r="D1596">
        <v>59</v>
      </c>
      <c r="E1596" t="s">
        <v>10693</v>
      </c>
    </row>
    <row r="1597" spans="1:5" x14ac:dyDescent="0.25">
      <c r="A1597">
        <v>76</v>
      </c>
      <c r="B1597" t="s">
        <v>5519</v>
      </c>
      <c r="C1597" t="s">
        <v>1217</v>
      </c>
      <c r="D1597">
        <v>59</v>
      </c>
      <c r="E1597" t="s">
        <v>10694</v>
      </c>
    </row>
    <row r="1598" spans="1:5" x14ac:dyDescent="0.25">
      <c r="A1598">
        <v>77</v>
      </c>
      <c r="B1598" t="s">
        <v>5520</v>
      </c>
      <c r="C1598" t="s">
        <v>1217</v>
      </c>
      <c r="D1598">
        <v>59</v>
      </c>
      <c r="E1598" t="s">
        <v>10695</v>
      </c>
    </row>
    <row r="1599" spans="1:5" x14ac:dyDescent="0.25">
      <c r="A1599">
        <v>78</v>
      </c>
      <c r="B1599" t="s">
        <v>5521</v>
      </c>
      <c r="C1599" t="s">
        <v>1217</v>
      </c>
      <c r="D1599">
        <v>59</v>
      </c>
      <c r="E1599" t="s">
        <v>10696</v>
      </c>
    </row>
    <row r="1600" spans="1:5" x14ac:dyDescent="0.25">
      <c r="A1600">
        <v>79</v>
      </c>
      <c r="B1600" t="s">
        <v>5522</v>
      </c>
      <c r="C1600" t="s">
        <v>1217</v>
      </c>
      <c r="D1600">
        <v>59</v>
      </c>
      <c r="E1600" t="s">
        <v>10697</v>
      </c>
    </row>
    <row r="1601" spans="1:5" x14ac:dyDescent="0.25">
      <c r="A1601">
        <v>80</v>
      </c>
      <c r="B1601" t="s">
        <v>5523</v>
      </c>
      <c r="C1601" t="s">
        <v>1217</v>
      </c>
      <c r="D1601">
        <v>59</v>
      </c>
      <c r="E1601" t="s">
        <v>10698</v>
      </c>
    </row>
    <row r="1602" spans="1:5" x14ac:dyDescent="0.25">
      <c r="A1602">
        <v>81</v>
      </c>
      <c r="B1602" t="s">
        <v>5524</v>
      </c>
      <c r="C1602" t="s">
        <v>1217</v>
      </c>
      <c r="D1602">
        <v>59</v>
      </c>
      <c r="E1602" t="s">
        <v>10699</v>
      </c>
    </row>
    <row r="1603" spans="1:5" x14ac:dyDescent="0.25">
      <c r="A1603">
        <v>82</v>
      </c>
      <c r="B1603" t="s">
        <v>5525</v>
      </c>
      <c r="C1603" t="s">
        <v>1217</v>
      </c>
      <c r="D1603">
        <v>60.9</v>
      </c>
      <c r="E1603" t="s">
        <v>10700</v>
      </c>
    </row>
    <row r="1604" spans="1:5" x14ac:dyDescent="0.25">
      <c r="A1604">
        <v>83</v>
      </c>
      <c r="B1604" t="s">
        <v>5526</v>
      </c>
      <c r="C1604" t="s">
        <v>1217</v>
      </c>
      <c r="D1604">
        <v>61.8</v>
      </c>
      <c r="E1604" t="s">
        <v>10701</v>
      </c>
    </row>
    <row r="1605" spans="1:5" x14ac:dyDescent="0.25">
      <c r="A1605">
        <v>84</v>
      </c>
      <c r="B1605" t="s">
        <v>5527</v>
      </c>
      <c r="C1605" t="s">
        <v>1217</v>
      </c>
      <c r="D1605">
        <v>61.8</v>
      </c>
      <c r="E1605" t="s">
        <v>10702</v>
      </c>
    </row>
    <row r="1606" spans="1:5" x14ac:dyDescent="0.25">
      <c r="A1606">
        <v>85</v>
      </c>
      <c r="B1606" t="s">
        <v>5528</v>
      </c>
      <c r="C1606" t="s">
        <v>1217</v>
      </c>
      <c r="D1606">
        <v>62.3</v>
      </c>
      <c r="E1606" t="s">
        <v>10703</v>
      </c>
    </row>
    <row r="1607" spans="1:5" x14ac:dyDescent="0.25">
      <c r="A1607">
        <v>86</v>
      </c>
      <c r="B1607" t="s">
        <v>5529</v>
      </c>
      <c r="C1607" t="s">
        <v>1217</v>
      </c>
      <c r="D1607">
        <v>62.8</v>
      </c>
      <c r="E1607" t="s">
        <v>10704</v>
      </c>
    </row>
    <row r="1608" spans="1:5" x14ac:dyDescent="0.25">
      <c r="A1608">
        <v>87</v>
      </c>
      <c r="B1608" t="s">
        <v>5530</v>
      </c>
      <c r="C1608" t="s">
        <v>1217</v>
      </c>
      <c r="D1608">
        <v>62.8</v>
      </c>
      <c r="E1608" t="s">
        <v>10705</v>
      </c>
    </row>
    <row r="1609" spans="1:5" x14ac:dyDescent="0.25">
      <c r="A1609">
        <v>88</v>
      </c>
      <c r="B1609" t="s">
        <v>5531</v>
      </c>
      <c r="C1609" t="s">
        <v>1217</v>
      </c>
      <c r="D1609">
        <v>63.7</v>
      </c>
      <c r="E1609" t="s">
        <v>10706</v>
      </c>
    </row>
    <row r="1610" spans="1:5" x14ac:dyDescent="0.25">
      <c r="A1610">
        <v>89</v>
      </c>
      <c r="B1610" t="s">
        <v>5532</v>
      </c>
      <c r="C1610" t="s">
        <v>1217</v>
      </c>
      <c r="D1610">
        <v>63.7</v>
      </c>
      <c r="E1610" t="s">
        <v>10707</v>
      </c>
    </row>
    <row r="1611" spans="1:5" x14ac:dyDescent="0.25">
      <c r="A1611">
        <v>90</v>
      </c>
      <c r="B1611" t="s">
        <v>5533</v>
      </c>
      <c r="C1611" t="s">
        <v>1217</v>
      </c>
      <c r="D1611">
        <v>64.099999999999994</v>
      </c>
      <c r="E1611" t="s">
        <v>10708</v>
      </c>
    </row>
    <row r="1612" spans="1:5" x14ac:dyDescent="0.25">
      <c r="A1612">
        <v>91</v>
      </c>
      <c r="B1612" t="s">
        <v>5534</v>
      </c>
      <c r="C1612" t="s">
        <v>1217</v>
      </c>
      <c r="D1612">
        <v>70.7</v>
      </c>
      <c r="E1612" t="s">
        <v>10709</v>
      </c>
    </row>
    <row r="1613" spans="1:5" x14ac:dyDescent="0.25">
      <c r="A1613">
        <v>92</v>
      </c>
      <c r="B1613" t="s">
        <v>5535</v>
      </c>
      <c r="C1613" t="s">
        <v>1217</v>
      </c>
      <c r="D1613">
        <v>70.7</v>
      </c>
      <c r="E1613" t="s">
        <v>10710</v>
      </c>
    </row>
    <row r="1614" spans="1:5" x14ac:dyDescent="0.25">
      <c r="A1614">
        <v>93</v>
      </c>
      <c r="B1614" t="s">
        <v>5536</v>
      </c>
      <c r="C1614" t="s">
        <v>1217</v>
      </c>
      <c r="D1614">
        <v>88</v>
      </c>
      <c r="E1614" t="s">
        <v>10711</v>
      </c>
    </row>
    <row r="1615" spans="1:5" x14ac:dyDescent="0.25">
      <c r="A1615">
        <v>94</v>
      </c>
      <c r="B1615" t="s">
        <v>5537</v>
      </c>
      <c r="C1615" t="s">
        <v>1217</v>
      </c>
      <c r="D1615">
        <v>88.7</v>
      </c>
      <c r="E1615" t="s">
        <v>10712</v>
      </c>
    </row>
    <row r="1616" spans="1:5" x14ac:dyDescent="0.25">
      <c r="A1616">
        <v>95</v>
      </c>
      <c r="B1616" t="s">
        <v>5538</v>
      </c>
      <c r="C1616" t="s">
        <v>1217</v>
      </c>
      <c r="D1616">
        <v>90.8</v>
      </c>
      <c r="E1616" t="s">
        <v>10713</v>
      </c>
    </row>
  </sheetData>
  <conditionalFormatting sqref="A2:D1616">
    <cfRule type="cellIs" dxfId="10" priority="12" operator="equal">
      <formula>"h"</formula>
    </cfRule>
    <cfRule type="cellIs" dxfId="9" priority="13" operator="equal">
      <formula>"a"</formula>
    </cfRule>
  </conditionalFormatting>
  <conditionalFormatting sqref="A1:B1 D1">
    <cfRule type="cellIs" dxfId="8" priority="7" operator="equal">
      <formula>"h"</formula>
    </cfRule>
    <cfRule type="cellIs" dxfId="7" priority="8" operator="equal">
      <formula>"b"</formula>
    </cfRule>
    <cfRule type="cellIs" dxfId="6" priority="9" operator="equal">
      <formula>"a"</formula>
    </cfRule>
  </conditionalFormatting>
  <conditionalFormatting sqref="C1">
    <cfRule type="cellIs" dxfId="5" priority="4" operator="equal">
      <formula>"h"</formula>
    </cfRule>
    <cfRule type="cellIs" dxfId="4" priority="5" operator="equal">
      <formula>"b"</formula>
    </cfRule>
    <cfRule type="cellIs" dxfId="3" priority="6" operator="equal">
      <formula>"a"</formula>
    </cfRule>
  </conditionalFormatting>
  <conditionalFormatting sqref="E1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13-AB</vt:lpstr>
      <vt:lpstr>B6-AB</vt:lpstr>
      <vt:lpstr>B6-BV</vt:lpstr>
      <vt:lpstr>VS16-B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祁澎</dc:creator>
  <cp:lastModifiedBy>Katrien Martha Devos</cp:lastModifiedBy>
  <dcterms:created xsi:type="dcterms:W3CDTF">2021-11-08T02:44:43Z</dcterms:created>
  <dcterms:modified xsi:type="dcterms:W3CDTF">2021-11-08T13:50:21Z</dcterms:modified>
</cp:coreProperties>
</file>